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0488\Desktop\20250218zwh EMBO Journal 投稿\"/>
    </mc:Choice>
  </mc:AlternateContent>
  <xr:revisionPtr revIDLastSave="0" documentId="13_ncr:1_{C28F11F9-8D8B-45DA-B1E1-56A7397CFCC9}" xr6:coauthVersionLast="36" xr6:coauthVersionMax="36" xr10:uidLastSave="{00000000-0000-0000-0000-000000000000}"/>
  <bookViews>
    <workbookView xWindow="0" yWindow="0" windowWidth="19200" windowHeight="7418" xr2:uid="{00000000-000D-0000-FFFF-FFFF00000000}"/>
  </bookViews>
  <sheets>
    <sheet name="Dataset EV1" sheetId="2" r:id="rId1"/>
    <sheet name="proteinGroups" sheetId="1" r:id="rId2"/>
  </sheets>
  <calcPr calcId="179021"/>
</workbook>
</file>

<file path=xl/calcChain.xml><?xml version="1.0" encoding="utf-8"?>
<calcChain xmlns="http://schemas.openxmlformats.org/spreadsheetml/2006/main">
  <c r="M4" i="2" l="1"/>
  <c r="M5" i="2"/>
  <c r="M6" i="2"/>
  <c r="M3" i="2"/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  <c r="Y907" i="1"/>
  <c r="Y908" i="1"/>
  <c r="Y909" i="1"/>
  <c r="Y910" i="1"/>
  <c r="Y911" i="1"/>
  <c r="Y912" i="1"/>
  <c r="Y913" i="1"/>
  <c r="Y914" i="1"/>
  <c r="Y915" i="1"/>
  <c r="Y916" i="1"/>
  <c r="Y917" i="1"/>
  <c r="Y918" i="1"/>
  <c r="Y919" i="1"/>
  <c r="Y920" i="1"/>
  <c r="Y921" i="1"/>
  <c r="Y922" i="1"/>
  <c r="Y923" i="1"/>
  <c r="Y924" i="1"/>
  <c r="Y925" i="1"/>
  <c r="Y926" i="1"/>
  <c r="Y927" i="1"/>
  <c r="Y928" i="1"/>
  <c r="Y929" i="1"/>
  <c r="Y930" i="1"/>
  <c r="Y931" i="1"/>
  <c r="Y932" i="1"/>
  <c r="Y933" i="1"/>
  <c r="Y934" i="1"/>
  <c r="Y935" i="1"/>
  <c r="Y936" i="1"/>
  <c r="Y937" i="1"/>
  <c r="Y938" i="1"/>
  <c r="Y939" i="1"/>
  <c r="Y940" i="1"/>
  <c r="Y941" i="1"/>
  <c r="Y942" i="1"/>
  <c r="Y943" i="1"/>
  <c r="Y944" i="1"/>
  <c r="Y945" i="1"/>
  <c r="Y946" i="1"/>
  <c r="Y947" i="1"/>
  <c r="Y948" i="1"/>
  <c r="Y949" i="1"/>
  <c r="Y950" i="1"/>
  <c r="Y951" i="1"/>
  <c r="Y952" i="1"/>
  <c r="Y953" i="1"/>
  <c r="Y954" i="1"/>
  <c r="Y955" i="1"/>
  <c r="Y956" i="1"/>
  <c r="Y957" i="1"/>
  <c r="Y958" i="1"/>
  <c r="Y959" i="1"/>
  <c r="Y960" i="1"/>
  <c r="Y961" i="1"/>
  <c r="Y962" i="1"/>
  <c r="Y963" i="1"/>
  <c r="Y964" i="1"/>
  <c r="Y965" i="1"/>
  <c r="Y966" i="1"/>
  <c r="Y967" i="1"/>
  <c r="Y968" i="1"/>
  <c r="Y969" i="1"/>
  <c r="Y970" i="1"/>
  <c r="Y971" i="1"/>
  <c r="Y972" i="1"/>
  <c r="Y973" i="1"/>
  <c r="Y974" i="1"/>
  <c r="Y975" i="1"/>
  <c r="Y976" i="1"/>
  <c r="Y977" i="1"/>
  <c r="Y978" i="1"/>
  <c r="Y979" i="1"/>
  <c r="Y980" i="1"/>
  <c r="Y981" i="1"/>
  <c r="Y982" i="1"/>
  <c r="Y983" i="1"/>
  <c r="Y984" i="1"/>
  <c r="Y985" i="1"/>
  <c r="Y986" i="1"/>
  <c r="Y987" i="1"/>
  <c r="Y988" i="1"/>
  <c r="Y989" i="1"/>
  <c r="Y990" i="1"/>
  <c r="Y991" i="1"/>
  <c r="Y992" i="1"/>
  <c r="Y993" i="1"/>
  <c r="Y994" i="1"/>
  <c r="Y995" i="1"/>
  <c r="Y996" i="1"/>
  <c r="Y997" i="1"/>
  <c r="Y998" i="1"/>
  <c r="Y999" i="1"/>
  <c r="Y1000" i="1"/>
  <c r="Y1001" i="1"/>
  <c r="Y1002" i="1"/>
  <c r="Y1003" i="1"/>
  <c r="Y1004" i="1"/>
  <c r="Y1005" i="1"/>
  <c r="Y1006" i="1"/>
  <c r="Y1007" i="1"/>
  <c r="Y1008" i="1"/>
  <c r="Y1009" i="1"/>
  <c r="Y1010" i="1"/>
  <c r="Y1011" i="1"/>
  <c r="Y1012" i="1"/>
  <c r="Y1013" i="1"/>
  <c r="Y1014" i="1"/>
  <c r="Y1015" i="1"/>
  <c r="Y1016" i="1"/>
  <c r="Y1017" i="1"/>
  <c r="Y1018" i="1"/>
  <c r="Y1019" i="1"/>
  <c r="Y1020" i="1"/>
  <c r="Y1021" i="1"/>
  <c r="Y1022" i="1"/>
  <c r="Y1023" i="1"/>
  <c r="Y1024" i="1"/>
  <c r="Y1025" i="1"/>
  <c r="Y1026" i="1"/>
  <c r="Y1027" i="1"/>
  <c r="Y1028" i="1"/>
  <c r="Y1029" i="1"/>
  <c r="Y1030" i="1"/>
  <c r="Y1031" i="1"/>
  <c r="Y1032" i="1"/>
  <c r="Y1033" i="1"/>
  <c r="Y1034" i="1"/>
  <c r="Y1035" i="1"/>
  <c r="Y1036" i="1"/>
  <c r="Y1037" i="1"/>
  <c r="Y1038" i="1"/>
  <c r="Y1039" i="1"/>
  <c r="Y1040" i="1"/>
  <c r="Y1041" i="1"/>
  <c r="Y1042" i="1"/>
  <c r="Y1043" i="1"/>
  <c r="Y1044" i="1"/>
  <c r="Y1045" i="1"/>
  <c r="Y1046" i="1"/>
  <c r="Y1047" i="1"/>
  <c r="Y1048" i="1"/>
  <c r="Y1049" i="1"/>
  <c r="Y1050" i="1"/>
  <c r="Y1051" i="1"/>
  <c r="Y1052" i="1"/>
  <c r="Y1053" i="1"/>
  <c r="Y1054" i="1"/>
  <c r="Y1055" i="1"/>
  <c r="Y1056" i="1"/>
  <c r="Y1057" i="1"/>
  <c r="Y1058" i="1"/>
  <c r="Y1059" i="1"/>
  <c r="Y1060" i="1"/>
  <c r="Y1061" i="1"/>
  <c r="Y1062" i="1"/>
  <c r="Y1063" i="1"/>
  <c r="Y1064" i="1"/>
  <c r="Y1065" i="1"/>
  <c r="Y1066" i="1"/>
  <c r="Y1067" i="1"/>
  <c r="Y1068" i="1"/>
  <c r="Y1069" i="1"/>
  <c r="Y1070" i="1"/>
  <c r="Y1071" i="1"/>
  <c r="Y1072" i="1"/>
  <c r="Y1073" i="1"/>
  <c r="Y1074" i="1"/>
  <c r="Y1075" i="1"/>
  <c r="Y1076" i="1"/>
  <c r="Y1077" i="1"/>
  <c r="Y1078" i="1"/>
  <c r="Y1079" i="1"/>
  <c r="Y1080" i="1"/>
  <c r="Y1081" i="1"/>
  <c r="Y1082" i="1"/>
  <c r="Y1083" i="1"/>
  <c r="Y1084" i="1"/>
  <c r="Y1085" i="1"/>
  <c r="Y1086" i="1"/>
  <c r="Y1087" i="1"/>
  <c r="Y1088" i="1"/>
  <c r="Y1089" i="1"/>
  <c r="Y1090" i="1"/>
  <c r="Y1091" i="1"/>
  <c r="Y1092" i="1"/>
  <c r="Y1093" i="1"/>
  <c r="Y1094" i="1"/>
  <c r="Y1095" i="1"/>
  <c r="Y1096" i="1"/>
  <c r="Y1097" i="1"/>
  <c r="Y1098" i="1"/>
  <c r="Y1099" i="1"/>
  <c r="Y1100" i="1"/>
  <c r="Y1101" i="1"/>
  <c r="Y1102" i="1"/>
  <c r="Y1103" i="1"/>
  <c r="Y1104" i="1"/>
  <c r="Y1105" i="1"/>
  <c r="Y1106" i="1"/>
  <c r="Y1107" i="1"/>
  <c r="Y1108" i="1"/>
  <c r="Y1109" i="1"/>
  <c r="Y1110" i="1"/>
  <c r="Y1111" i="1"/>
  <c r="Y1112" i="1"/>
  <c r="Y1113" i="1"/>
  <c r="Y1114" i="1"/>
  <c r="Y1115" i="1"/>
  <c r="Y1116" i="1"/>
  <c r="Y1117" i="1"/>
  <c r="Y1118" i="1"/>
  <c r="Y1119" i="1"/>
  <c r="Y1120" i="1"/>
  <c r="Y1121" i="1"/>
  <c r="Y1122" i="1"/>
  <c r="Y1123" i="1"/>
  <c r="Y1124" i="1"/>
  <c r="Y1125" i="1"/>
  <c r="Y1126" i="1"/>
  <c r="Y1127" i="1"/>
  <c r="Y1128" i="1"/>
  <c r="Y1129" i="1"/>
  <c r="Y1130" i="1"/>
  <c r="Y1131" i="1"/>
  <c r="Y1132" i="1"/>
  <c r="Y1133" i="1"/>
  <c r="Y1134" i="1"/>
  <c r="Y1135" i="1"/>
  <c r="Y1136" i="1"/>
  <c r="Y1137" i="1"/>
  <c r="Y1138" i="1"/>
  <c r="Y1139" i="1"/>
  <c r="Y1140" i="1"/>
  <c r="Y1141" i="1"/>
  <c r="Y1142" i="1"/>
  <c r="Y1143" i="1"/>
  <c r="Y1144" i="1"/>
  <c r="Y1145" i="1"/>
  <c r="Y1146" i="1"/>
  <c r="Y1147" i="1"/>
  <c r="Y1148" i="1"/>
  <c r="Y1149" i="1"/>
  <c r="Y1150" i="1"/>
  <c r="Y1151" i="1"/>
  <c r="Y1152" i="1"/>
  <c r="Y1153" i="1"/>
  <c r="Y1154" i="1"/>
  <c r="Y1155" i="1"/>
  <c r="Y1156" i="1"/>
  <c r="Y1157" i="1"/>
  <c r="Y1158" i="1"/>
  <c r="Y1159" i="1"/>
  <c r="Y1160" i="1"/>
  <c r="Y1161" i="1"/>
  <c r="Y1162" i="1"/>
  <c r="Y1163" i="1"/>
  <c r="Y1164" i="1"/>
  <c r="Y1165" i="1"/>
  <c r="Y1166" i="1"/>
  <c r="Y1167" i="1"/>
  <c r="Y1168" i="1"/>
  <c r="Y1169" i="1"/>
  <c r="Y1170" i="1"/>
  <c r="Y1171" i="1"/>
  <c r="Y1172" i="1"/>
  <c r="Y1173" i="1"/>
  <c r="Y1174" i="1"/>
  <c r="Y1175" i="1"/>
  <c r="Y1176" i="1"/>
  <c r="Y1177" i="1"/>
  <c r="Y1178" i="1"/>
  <c r="Y1179" i="1"/>
  <c r="Y1180" i="1"/>
  <c r="Y1181" i="1"/>
  <c r="Y1182" i="1"/>
  <c r="Y1183" i="1"/>
  <c r="Y1184" i="1"/>
  <c r="Y1185" i="1"/>
  <c r="Y1186" i="1"/>
  <c r="Y1187" i="1"/>
  <c r="Y1188" i="1"/>
  <c r="Y1189" i="1"/>
  <c r="Y1190" i="1"/>
  <c r="Y1191" i="1"/>
  <c r="Y1192" i="1"/>
  <c r="Y1193" i="1"/>
  <c r="Y1194" i="1"/>
  <c r="Y1195" i="1"/>
  <c r="Y1196" i="1"/>
  <c r="Y1197" i="1"/>
  <c r="Y1198" i="1"/>
  <c r="Y1199" i="1"/>
  <c r="Y1200" i="1"/>
  <c r="Y1201" i="1"/>
  <c r="Y1202" i="1"/>
  <c r="Y1203" i="1"/>
  <c r="Y1204" i="1"/>
  <c r="Y1205" i="1"/>
  <c r="Y1206" i="1"/>
  <c r="Y1207" i="1"/>
  <c r="Y1208" i="1"/>
  <c r="Y1209" i="1"/>
  <c r="Y1210" i="1"/>
  <c r="Y1211" i="1"/>
  <c r="Y1212" i="1"/>
  <c r="Y1213" i="1"/>
  <c r="Y1214" i="1"/>
  <c r="Y1215" i="1"/>
  <c r="Y1216" i="1"/>
  <c r="Y1217" i="1"/>
  <c r="Y1218" i="1"/>
  <c r="Y1219" i="1"/>
  <c r="Y1220" i="1"/>
  <c r="Y1221" i="1"/>
  <c r="Y1222" i="1"/>
  <c r="Y1223" i="1"/>
  <c r="Y1224" i="1"/>
  <c r="Y1225" i="1"/>
  <c r="Y1226" i="1"/>
  <c r="Y1227" i="1"/>
  <c r="Y1228" i="1"/>
  <c r="Y1229" i="1"/>
  <c r="Y1230" i="1"/>
  <c r="Y1231" i="1"/>
  <c r="Y1232" i="1"/>
  <c r="Y1233" i="1"/>
  <c r="Y1234" i="1"/>
  <c r="Y1235" i="1"/>
  <c r="Y1236" i="1"/>
  <c r="Y1237" i="1"/>
  <c r="Y1238" i="1"/>
  <c r="Y1239" i="1"/>
  <c r="Y1240" i="1"/>
  <c r="Y1241" i="1"/>
  <c r="Y1242" i="1"/>
  <c r="Y1243" i="1"/>
  <c r="Y1244" i="1"/>
  <c r="Y1245" i="1"/>
  <c r="Y1246" i="1"/>
  <c r="Y1247" i="1"/>
  <c r="Y1248" i="1"/>
  <c r="Y1249" i="1"/>
  <c r="Y1250" i="1"/>
  <c r="Y1251" i="1"/>
  <c r="Y1252" i="1"/>
  <c r="Y1253" i="1"/>
  <c r="Y1254" i="1"/>
  <c r="Y1255" i="1"/>
  <c r="Y1256" i="1"/>
  <c r="Y1257" i="1"/>
  <c r="Y1258" i="1"/>
  <c r="Y1259" i="1"/>
  <c r="Y1260" i="1"/>
  <c r="Y1261" i="1"/>
  <c r="Y1262" i="1"/>
  <c r="Y1263" i="1"/>
  <c r="Y1264" i="1"/>
  <c r="Y1265" i="1"/>
  <c r="Y1266" i="1"/>
  <c r="Y1267" i="1"/>
  <c r="Y1268" i="1"/>
  <c r="Y1269" i="1"/>
  <c r="Y1270" i="1"/>
  <c r="Y1271" i="1"/>
  <c r="Y1272" i="1"/>
  <c r="Y1273" i="1"/>
  <c r="Y1274" i="1"/>
  <c r="Y1275" i="1"/>
  <c r="Y1276" i="1"/>
  <c r="Y1277" i="1"/>
  <c r="Y1278" i="1"/>
  <c r="Y1279" i="1"/>
  <c r="Y1280" i="1"/>
  <c r="Y1281" i="1"/>
  <c r="Y1282" i="1"/>
  <c r="Y1283" i="1"/>
  <c r="Y1284" i="1"/>
  <c r="Y1285" i="1"/>
  <c r="Y1286" i="1"/>
  <c r="Y1287" i="1"/>
  <c r="Y1288" i="1"/>
  <c r="Y1289" i="1"/>
  <c r="Y1290" i="1"/>
  <c r="Y1291" i="1"/>
  <c r="Y1292" i="1"/>
  <c r="Y1293" i="1"/>
  <c r="Y1294" i="1"/>
  <c r="Y1295" i="1"/>
  <c r="Y1296" i="1"/>
  <c r="Y1297" i="1"/>
  <c r="Y1298" i="1"/>
  <c r="Y1299" i="1"/>
  <c r="Y1300" i="1"/>
  <c r="Y1301" i="1"/>
  <c r="Y1302" i="1"/>
  <c r="Y1303" i="1"/>
  <c r="Y1304" i="1"/>
  <c r="Y1305" i="1"/>
  <c r="Y1306" i="1"/>
  <c r="Y1307" i="1"/>
  <c r="Y1308" i="1"/>
  <c r="Y1309" i="1"/>
  <c r="Y1310" i="1"/>
  <c r="Y1311" i="1"/>
  <c r="Y1312" i="1"/>
  <c r="Y1313" i="1"/>
  <c r="Y1314" i="1"/>
  <c r="Y1315" i="1"/>
  <c r="Y1316" i="1"/>
  <c r="Y1317" i="1"/>
  <c r="Y1318" i="1"/>
  <c r="Y1319" i="1"/>
  <c r="Y1320" i="1"/>
  <c r="Y1321" i="1"/>
  <c r="Y1322" i="1"/>
  <c r="Y1323" i="1"/>
  <c r="Y1324" i="1"/>
  <c r="Y1325" i="1"/>
  <c r="Y1326" i="1"/>
  <c r="Y1327" i="1"/>
  <c r="Y1328" i="1"/>
  <c r="Y1329" i="1"/>
  <c r="Y1330" i="1"/>
  <c r="Y1331" i="1"/>
  <c r="Y1332" i="1"/>
  <c r="Y1333" i="1"/>
  <c r="Y1334" i="1"/>
  <c r="Y1335" i="1"/>
  <c r="Y1336" i="1"/>
  <c r="Y1337" i="1"/>
  <c r="Y1338" i="1"/>
  <c r="Y1339" i="1"/>
  <c r="Y1340" i="1"/>
  <c r="Y3" i="1"/>
</calcChain>
</file>

<file path=xl/sharedStrings.xml><?xml version="1.0" encoding="utf-8"?>
<sst xmlns="http://schemas.openxmlformats.org/spreadsheetml/2006/main" count="5410" uniqueCount="4160">
  <si>
    <t>Protein IDs</t>
  </si>
  <si>
    <t>Majority protein IDs</t>
  </si>
  <si>
    <t>Protein names</t>
  </si>
  <si>
    <t>Gene names</t>
  </si>
  <si>
    <t>Mol. weight [kDa]</t>
  </si>
  <si>
    <t>Score</t>
  </si>
  <si>
    <t>A0A075B6R9;A0A0C4DH68</t>
  </si>
  <si>
    <t>A0A075B6R9</t>
  </si>
  <si>
    <t>IGKV2D-24</t>
  </si>
  <si>
    <t>A2NJV5;A0A0A0MRZ7;A0A075B6S2;A0A075B6S6;A0A075B6P5;A0A087WW87;P06310;P01615;P01614</t>
  </si>
  <si>
    <t>A2NJV5;A0A0A0MRZ7;A0A075B6S2</t>
  </si>
  <si>
    <t>IGKV A18;IGKV2D-26;IGKV2D-29</t>
  </si>
  <si>
    <t>A1KXE4</t>
  </si>
  <si>
    <t>Myelin-associated neurite-outgrowth inhibitor</t>
  </si>
  <si>
    <t>FAM168B</t>
  </si>
  <si>
    <t>A4D1E9</t>
  </si>
  <si>
    <t>GTP-binding protein 10</t>
  </si>
  <si>
    <t>GTPBP10</t>
  </si>
  <si>
    <t>A6NHQ2</t>
  </si>
  <si>
    <t>rRNA/tRNA 2-O-methyltransferase fibrillarin-like protein 1</t>
  </si>
  <si>
    <t>FBLL1</t>
  </si>
  <si>
    <t>A6NHR9</t>
  </si>
  <si>
    <t>Structural maintenance of chromosomes flexible hinge domain-containing protein 1</t>
  </si>
  <si>
    <t>SMCHD1</t>
  </si>
  <si>
    <t>Q6PJE2;A8CG34;Q96HA1</t>
  </si>
  <si>
    <t>POM121 and ZP3 fusion protein;Nuclear envelope pore membrane protein POM 121C;Nuclear envelope pore membrane protein POM 121</t>
  </si>
  <si>
    <t>POMZP3;POM121C;POM121</t>
  </si>
  <si>
    <t>P62308;A8MWD9</t>
  </si>
  <si>
    <t>Small nuclear ribonucleoprotein G;Putative small nuclear ribonucleoprotein G-like protein 15</t>
  </si>
  <si>
    <t>SNRPG;SNRPGP15</t>
  </si>
  <si>
    <t>E9PAV3;Q13765;Q9BZK3</t>
  </si>
  <si>
    <t>E9PAV3;Q13765</t>
  </si>
  <si>
    <t>Nascent polypeptide-associated complex subunit alpha, muscle-specific form;Nascent polypeptide-associated complex subunit alpha</t>
  </si>
  <si>
    <t>NACA</t>
  </si>
  <si>
    <t>O00139;Q8N4N8</t>
  </si>
  <si>
    <t>O00139</t>
  </si>
  <si>
    <t>Kinesin-like protein KIF2A</t>
  </si>
  <si>
    <t>KIF2A</t>
  </si>
  <si>
    <t>O00148</t>
  </si>
  <si>
    <t>ATP-dependent RNA helicase DDX39A</t>
  </si>
  <si>
    <t>DDX39A</t>
  </si>
  <si>
    <t>O00159</t>
  </si>
  <si>
    <t>Unconventional myosin-Ic</t>
  </si>
  <si>
    <t>MYO1C</t>
  </si>
  <si>
    <t>O00178</t>
  </si>
  <si>
    <t>GTP-binding protein 1</t>
  </si>
  <si>
    <t>GTPBP1</t>
  </si>
  <si>
    <t>O00217</t>
  </si>
  <si>
    <t>NADH dehydrogenase [ubiquinone] iron-sulfur protein 8, mitochondrial</t>
  </si>
  <si>
    <t>NDUFS8</t>
  </si>
  <si>
    <t>O00257</t>
  </si>
  <si>
    <t>E3 SUMO-protein ligase CBX4</t>
  </si>
  <si>
    <t>CBX4</t>
  </si>
  <si>
    <t>O00267</t>
  </si>
  <si>
    <t>Transcription elongation factor SPT5</t>
  </si>
  <si>
    <t>SUPT5H</t>
  </si>
  <si>
    <t>O00303</t>
  </si>
  <si>
    <t>Eukaryotic translation initiation factor 3 subunit F</t>
  </si>
  <si>
    <t>EIF3F</t>
  </si>
  <si>
    <t>O00410;O60518</t>
  </si>
  <si>
    <t>O00410</t>
  </si>
  <si>
    <t>Importin-5</t>
  </si>
  <si>
    <t>IPO5</t>
  </si>
  <si>
    <t>O00411</t>
  </si>
  <si>
    <t>DNA-directed RNA polymerase, mitochondrial</t>
  </si>
  <si>
    <t>POLRMT</t>
  </si>
  <si>
    <t>O00422</t>
  </si>
  <si>
    <t>Histone deacetylase complex subunit SAP18</t>
  </si>
  <si>
    <t>SAP18</t>
  </si>
  <si>
    <t>O00425</t>
  </si>
  <si>
    <t>Insulin-like growth factor 2 mRNA-binding protein 3</t>
  </si>
  <si>
    <t>IGF2BP3</t>
  </si>
  <si>
    <t>O00442</t>
  </si>
  <si>
    <t>RNA 3-terminal phosphate cyclase</t>
  </si>
  <si>
    <t>RTCA</t>
  </si>
  <si>
    <t>O00505</t>
  </si>
  <si>
    <t>Importin subunit alpha-4</t>
  </si>
  <si>
    <t>KPNA3</t>
  </si>
  <si>
    <t>O00541</t>
  </si>
  <si>
    <t>Pescadillo homolog</t>
  </si>
  <si>
    <t>PES1</t>
  </si>
  <si>
    <t>O00566</t>
  </si>
  <si>
    <t>U3 small nucleolar ribonucleoprotein protein MPP10</t>
  </si>
  <si>
    <t>MPHOSPH10</t>
  </si>
  <si>
    <t>O00567</t>
  </si>
  <si>
    <t>Nucleolar protein 56</t>
  </si>
  <si>
    <t>NOP56</t>
  </si>
  <si>
    <t>O00571;O15523;Q9NQI0</t>
  </si>
  <si>
    <t>O00571;O15523</t>
  </si>
  <si>
    <t>ATP-dependent RNA helicase DDX3X;ATP-dependent RNA helicase DDX3Y</t>
  </si>
  <si>
    <t>DDX3X;DDX3Y</t>
  </si>
  <si>
    <t>O00629</t>
  </si>
  <si>
    <t>Importin subunit alpha-3</t>
  </si>
  <si>
    <t>KPNA4</t>
  </si>
  <si>
    <t>O00743</t>
  </si>
  <si>
    <t>Serine/threonine-protein phosphatase 6 catalytic subunit;Serine/threonine-protein phosphatase 6 catalytic subunit, N-terminally processed</t>
  </si>
  <si>
    <t>PPP6C</t>
  </si>
  <si>
    <t>O14579</t>
  </si>
  <si>
    <t>Coatomer subunit epsilon</t>
  </si>
  <si>
    <t>COPE</t>
  </si>
  <si>
    <t>O14617</t>
  </si>
  <si>
    <t>AP-3 complex subunit delta-1</t>
  </si>
  <si>
    <t>AP3D1</t>
  </si>
  <si>
    <t>O14639</t>
  </si>
  <si>
    <t>Actin-binding LIM protein 1</t>
  </si>
  <si>
    <t>ABLIM1</t>
  </si>
  <si>
    <t>O14646</t>
  </si>
  <si>
    <t>Chromodomain-helicase-DNA-binding protein 1</t>
  </si>
  <si>
    <t>CHD1</t>
  </si>
  <si>
    <t>O14647</t>
  </si>
  <si>
    <t>Chromodomain-helicase-DNA-binding protein 2</t>
  </si>
  <si>
    <t>CHD2</t>
  </si>
  <si>
    <t>O14654</t>
  </si>
  <si>
    <t>Insulin receptor substrate 4</t>
  </si>
  <si>
    <t>IRS4</t>
  </si>
  <si>
    <t>O14744</t>
  </si>
  <si>
    <t>Protein arginine N-methyltransferase 5;Protein arginine N-methyltransferase 5, N-terminally processed</t>
  </si>
  <si>
    <t>PRMT5</t>
  </si>
  <si>
    <t>O14757</t>
  </si>
  <si>
    <t>Serine/threonine-protein kinase Chk1</t>
  </si>
  <si>
    <t>CHEK1</t>
  </si>
  <si>
    <t>O14874</t>
  </si>
  <si>
    <t>[3-methyl-2-oxobutanoate dehydrogenase [lipoamide]] kinase, mitochondrial</t>
  </si>
  <si>
    <t>BCKDK</t>
  </si>
  <si>
    <t>O14925;Q5SRD1</t>
  </si>
  <si>
    <t>Mitochondrial import inner membrane translocase subunit Tim23;Putative mitochondrial import inner membrane translocase subunit Tim23B</t>
  </si>
  <si>
    <t>TIMM23;TIMM23B</t>
  </si>
  <si>
    <t>O14929</t>
  </si>
  <si>
    <t>Histone acetyltransferase type B catalytic subunit</t>
  </si>
  <si>
    <t>HAT1</t>
  </si>
  <si>
    <t>O14976</t>
  </si>
  <si>
    <t>Cyclin-G-associated kinase</t>
  </si>
  <si>
    <t>GAK</t>
  </si>
  <si>
    <t>O14979</t>
  </si>
  <si>
    <t>Heterogeneous nuclear ribonucleoprotein D-like</t>
  </si>
  <si>
    <t>HNRNPDL</t>
  </si>
  <si>
    <t>O14980</t>
  </si>
  <si>
    <t>Exportin-1</t>
  </si>
  <si>
    <t>XPO1</t>
  </si>
  <si>
    <t>O15014</t>
  </si>
  <si>
    <t>Zinc finger protein 609</t>
  </si>
  <si>
    <t>ZNF609</t>
  </si>
  <si>
    <t>O15027</t>
  </si>
  <si>
    <t>Protein transport protein Sec16A</t>
  </si>
  <si>
    <t>SEC16A</t>
  </si>
  <si>
    <t>O15042</t>
  </si>
  <si>
    <t>U2 snRNP-associated SURP motif-containing protein</t>
  </si>
  <si>
    <t>U2SURP</t>
  </si>
  <si>
    <t>O15160</t>
  </si>
  <si>
    <t>DNA-directed RNA polymerases I and III subunit RPAC1</t>
  </si>
  <si>
    <t>POLR1C</t>
  </si>
  <si>
    <t>O15213</t>
  </si>
  <si>
    <t>WD repeat-containing protein 46</t>
  </si>
  <si>
    <t>WDR46</t>
  </si>
  <si>
    <t>O15226</t>
  </si>
  <si>
    <t>NF-kappa-B-repressing factor</t>
  </si>
  <si>
    <t>NKRF</t>
  </si>
  <si>
    <t>O15235</t>
  </si>
  <si>
    <t>28S ribosomal protein S12, mitochondrial</t>
  </si>
  <si>
    <t>MRPS12</t>
  </si>
  <si>
    <t>O15260</t>
  </si>
  <si>
    <t>Surfeit locus protein 4</t>
  </si>
  <si>
    <t>SURF4</t>
  </si>
  <si>
    <t>O15371</t>
  </si>
  <si>
    <t>Eukaryotic translation initiation factor 3 subunit D</t>
  </si>
  <si>
    <t>EIF3D</t>
  </si>
  <si>
    <t>O15381</t>
  </si>
  <si>
    <t>Nuclear valosin-containing protein-like</t>
  </si>
  <si>
    <t>NVL</t>
  </si>
  <si>
    <t>O15446</t>
  </si>
  <si>
    <t>DNA-directed RNA polymerase I subunit RPA34</t>
  </si>
  <si>
    <t>CD3EAP</t>
  </si>
  <si>
    <t>O43143</t>
  </si>
  <si>
    <t>Pre-mRNA-splicing factor ATP-dependent RNA helicase DHX15</t>
  </si>
  <si>
    <t>DHX15</t>
  </si>
  <si>
    <t>O43148</t>
  </si>
  <si>
    <t>mRNA cap guanine-N7 methyltransferase</t>
  </si>
  <si>
    <t>RNMT</t>
  </si>
  <si>
    <t>O43159</t>
  </si>
  <si>
    <t>Ribosomal RNA-processing protein 8</t>
  </si>
  <si>
    <t>RRP8</t>
  </si>
  <si>
    <t>O43172</t>
  </si>
  <si>
    <t>U4/U6 small nuclear ribonucleoprotein Prp4</t>
  </si>
  <si>
    <t>PRPF4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290</t>
  </si>
  <si>
    <t>U4/U6.U5 tri-snRNP-associated protein 1</t>
  </si>
  <si>
    <t>SART1</t>
  </si>
  <si>
    <t>O43298</t>
  </si>
  <si>
    <t>Zinc finger and BTB domain-containing protein 43</t>
  </si>
  <si>
    <t>ZBTB43</t>
  </si>
  <si>
    <t>O43347</t>
  </si>
  <si>
    <t>RNA-binding protein Musashi homolog 1</t>
  </si>
  <si>
    <t>MSI1</t>
  </si>
  <si>
    <t>O43390</t>
  </si>
  <si>
    <t>Heterogeneous nuclear ribonucleoprotein R</t>
  </si>
  <si>
    <t>HNRNPR</t>
  </si>
  <si>
    <t>O43422</t>
  </si>
  <si>
    <t>52 kDa repressor of the inhibitor of the protein kinase</t>
  </si>
  <si>
    <t>PRKRIR</t>
  </si>
  <si>
    <t>O43592</t>
  </si>
  <si>
    <t>Exportin-T</t>
  </si>
  <si>
    <t>XPOT</t>
  </si>
  <si>
    <t>O43660</t>
  </si>
  <si>
    <t>Pleiotropic regulator 1</t>
  </si>
  <si>
    <t>PLRG1</t>
  </si>
  <si>
    <t>O43663</t>
  </si>
  <si>
    <t>Protein regulator of cytokinesis 1</t>
  </si>
  <si>
    <t>PRC1</t>
  </si>
  <si>
    <t>O43684</t>
  </si>
  <si>
    <t>Mitotic checkpoint protein BUB3</t>
  </si>
  <si>
    <t>BUB3</t>
  </si>
  <si>
    <t>O43795;Q9UBC5</t>
  </si>
  <si>
    <t>Unconventional myosin-Ib;Unconventional myosin-Ia</t>
  </si>
  <si>
    <t>MYO1B;MYO1A</t>
  </si>
  <si>
    <t>O43809</t>
  </si>
  <si>
    <t>Cleavage and polyadenylation specificity factor subunit 5</t>
  </si>
  <si>
    <t>NUDT21</t>
  </si>
  <si>
    <t>O43818</t>
  </si>
  <si>
    <t>U3 small nucleolar RNA-interacting protein 2</t>
  </si>
  <si>
    <t>RRP9</t>
  </si>
  <si>
    <t>O43823</t>
  </si>
  <si>
    <t>A-kinase anchor protein 8</t>
  </si>
  <si>
    <t>AKAP8</t>
  </si>
  <si>
    <t>O43824</t>
  </si>
  <si>
    <t>Putative GTP-binding protein 6</t>
  </si>
  <si>
    <t>GTPBP6</t>
  </si>
  <si>
    <t>O43913</t>
  </si>
  <si>
    <t>Origin recognition complex subunit 5</t>
  </si>
  <si>
    <t>ORC5</t>
  </si>
  <si>
    <t>O60264</t>
  </si>
  <si>
    <t>SWI/SNF-related matrix-associated actin-dependent regulator of chromatin subfamily A member 5</t>
  </si>
  <si>
    <t>SMARCA5</t>
  </si>
  <si>
    <t>O60287</t>
  </si>
  <si>
    <t>Nucleolar pre-ribosomal-associated protein 1</t>
  </si>
  <si>
    <t>URB1</t>
  </si>
  <si>
    <t>O60293</t>
  </si>
  <si>
    <t>Zinc finger C3H1 domain-containing protein</t>
  </si>
  <si>
    <t>ZFC3H1</t>
  </si>
  <si>
    <t>O60479</t>
  </si>
  <si>
    <t>Homeobox protein DLX-3</t>
  </si>
  <si>
    <t>DLX3</t>
  </si>
  <si>
    <t>O60506</t>
  </si>
  <si>
    <t>Heterogeneous nuclear ribonucleoprotein Q</t>
  </si>
  <si>
    <t>SYNCRIP</t>
  </si>
  <si>
    <t>O60508</t>
  </si>
  <si>
    <t>Pre-mRNA-processing factor 17</t>
  </si>
  <si>
    <t>CDC40</t>
  </si>
  <si>
    <t>O60573</t>
  </si>
  <si>
    <t>Eukaryotic translation initiation factor 4E type 2</t>
  </si>
  <si>
    <t>EIF4E2</t>
  </si>
  <si>
    <t>O60684</t>
  </si>
  <si>
    <t>Importin subunit alpha-7</t>
  </si>
  <si>
    <t>KPNA6</t>
  </si>
  <si>
    <t>O60701</t>
  </si>
  <si>
    <t>UDP-glucose 6-dehydrogenase</t>
  </si>
  <si>
    <t>UGDH</t>
  </si>
  <si>
    <t>O60716</t>
  </si>
  <si>
    <t>Catenin delta-1</t>
  </si>
  <si>
    <t>CTNND1</t>
  </si>
  <si>
    <t>O60762</t>
  </si>
  <si>
    <t>Dolichol-phosphate mannosyltransferase subunit 1</t>
  </si>
  <si>
    <t>DPM1</t>
  </si>
  <si>
    <t>O60783</t>
  </si>
  <si>
    <t>28S ribosomal protein S14, mitochondrial</t>
  </si>
  <si>
    <t>MRPS14</t>
  </si>
  <si>
    <t>Q99879;Q99877;Q93079;Q5QNW6;P62807;P58876;O60814;Q99880;P57053;Q96A08</t>
  </si>
  <si>
    <t>Q99879;Q99877;Q93079;Q5QNW6;P62807;P58876;O60814;Q99880;P57053</t>
  </si>
  <si>
    <t>Histone H2B type 1-M;Histone H2B type 1-N;Histone H2B type 1-H;Histone H2B type 2-F;Histone H2B type 1-C/E/F/G/I;Histone H2B type 1-D;Histone H2B type 1-K;Histone H2B type 1-L;Histone H2B type F-S</t>
  </si>
  <si>
    <t>HIST1H2BM;HIST1H2BN;HIST1H2BH;HIST2H2BF;HIST1H2BC;HIST1H2BD;HIST1H2BK;HIST1H2BL;H2BFS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60884</t>
  </si>
  <si>
    <t>DnaJ homolog subfamily A member 2</t>
  </si>
  <si>
    <t>DNAJA2</t>
  </si>
  <si>
    <t>O75131;Q96FN4;Q8IYJ1;Q96A23;O95741;Q86YQ8;Q9HCH3;Q9UBL6</t>
  </si>
  <si>
    <t>O75131</t>
  </si>
  <si>
    <t>Copine-3</t>
  </si>
  <si>
    <t>CPNE3</t>
  </si>
  <si>
    <t>O75152</t>
  </si>
  <si>
    <t>Zinc finger CCCH domain-containing protein 11A</t>
  </si>
  <si>
    <t>ZC3H11A</t>
  </si>
  <si>
    <t>O75179</t>
  </si>
  <si>
    <t>Ankyrin repeat domain-containing protein 17</t>
  </si>
  <si>
    <t>ANKRD17</t>
  </si>
  <si>
    <t>O75190;Q8NHS0;P25686</t>
  </si>
  <si>
    <t>DnaJ homolog subfamily B member 6;DnaJ homolog subfamily B member 8;DnaJ homolog subfamily B member 2</t>
  </si>
  <si>
    <t>DNAJB6;DNAJB8;DNAJB2</t>
  </si>
  <si>
    <t>O75251</t>
  </si>
  <si>
    <t>NADH dehydrogenase [ubiquinone] iron-sulfur protein 7, mitochondrial</t>
  </si>
  <si>
    <t>NDUFS7</t>
  </si>
  <si>
    <t>O75319</t>
  </si>
  <si>
    <t>RNA/RNP complex-1-interacting phosphatase</t>
  </si>
  <si>
    <t>DUSP11</t>
  </si>
  <si>
    <t>O75367</t>
  </si>
  <si>
    <t>Core histone macro-H2A.1</t>
  </si>
  <si>
    <t>H2AFY</t>
  </si>
  <si>
    <t>O75400</t>
  </si>
  <si>
    <t>Pre-mRNA-processing factor 40 homolog A</t>
  </si>
  <si>
    <t>PRPF40A</t>
  </si>
  <si>
    <t>O75475</t>
  </si>
  <si>
    <t>PC4 and SFRS1-interacting protein</t>
  </si>
  <si>
    <t>PSIP1</t>
  </si>
  <si>
    <t>O75477</t>
  </si>
  <si>
    <t>Erlin-1</t>
  </si>
  <si>
    <t>ERLIN1</t>
  </si>
  <si>
    <t>O75494</t>
  </si>
  <si>
    <t>Serine/arginine-rich splicing factor 10</t>
  </si>
  <si>
    <t>SRSF10</t>
  </si>
  <si>
    <t>O75525;Q9H6N6;Q9UBC1</t>
  </si>
  <si>
    <t>O75525</t>
  </si>
  <si>
    <t>KH domain-containing, RNA-binding, signal transduction-associated protein 3</t>
  </si>
  <si>
    <t>KHDRBS3</t>
  </si>
  <si>
    <t>O75530</t>
  </si>
  <si>
    <t>Polycomb protein EED</t>
  </si>
  <si>
    <t>EED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569</t>
  </si>
  <si>
    <t>Interferon-inducible double-stranded RNA-dependent protein kinase activator A</t>
  </si>
  <si>
    <t>PRKRA</t>
  </si>
  <si>
    <t>O75592</t>
  </si>
  <si>
    <t>E3 ubiquitin-protein ligase MYCBP2</t>
  </si>
  <si>
    <t>MYCBP2</t>
  </si>
  <si>
    <t>O75607</t>
  </si>
  <si>
    <t>Nucleoplasmin-3</t>
  </si>
  <si>
    <t>NPM3</t>
  </si>
  <si>
    <t>O75608</t>
  </si>
  <si>
    <t>Acyl-protein thioesterase 1</t>
  </si>
  <si>
    <t>LYPLA1</t>
  </si>
  <si>
    <t>O75616</t>
  </si>
  <si>
    <t>GTPase Era, mitochondrial</t>
  </si>
  <si>
    <t>ERAL1</t>
  </si>
  <si>
    <t>O75643</t>
  </si>
  <si>
    <t>U5 small nuclear ribonucleoprotein 200 kDa helicase</t>
  </si>
  <si>
    <t>SNRNP200</t>
  </si>
  <si>
    <t>O75683</t>
  </si>
  <si>
    <t>Surfeit locus protein 6</t>
  </si>
  <si>
    <t>SURF6</t>
  </si>
  <si>
    <t>O75694</t>
  </si>
  <si>
    <t>Nuclear pore complex protein Nup155</t>
  </si>
  <si>
    <t>NUP155</t>
  </si>
  <si>
    <t>O75934</t>
  </si>
  <si>
    <t>Pre-mRNA-splicing factor SPF27</t>
  </si>
  <si>
    <t>BCAS2</t>
  </si>
  <si>
    <t>O75940</t>
  </si>
  <si>
    <t>Survival of motor neuron-related-splicing factor 30</t>
  </si>
  <si>
    <t>SMNDC1</t>
  </si>
  <si>
    <t>O76021</t>
  </si>
  <si>
    <t>Ribosomal L1 domain-containing protein 1</t>
  </si>
  <si>
    <t>RSL1D1</t>
  </si>
  <si>
    <t>O76094</t>
  </si>
  <si>
    <t>Signal recognition particle subunit SRP72</t>
  </si>
  <si>
    <t>SRP72</t>
  </si>
  <si>
    <t>O94880</t>
  </si>
  <si>
    <t>PHD finger protein 14</t>
  </si>
  <si>
    <t>PHF14</t>
  </si>
  <si>
    <t>O94887</t>
  </si>
  <si>
    <t>FERM, RhoGEF and pleckstrin domain-containing protein 2</t>
  </si>
  <si>
    <t>FARP2</t>
  </si>
  <si>
    <t>O94905</t>
  </si>
  <si>
    <t>Erlin-2</t>
  </si>
  <si>
    <t>ERLIN2</t>
  </si>
  <si>
    <t>O94973</t>
  </si>
  <si>
    <t>AP-2 complex subunit alpha-2</t>
  </si>
  <si>
    <t>AP2A2</t>
  </si>
  <si>
    <t>O95071</t>
  </si>
  <si>
    <t>E3 ubiquitin-protein ligase UBR5</t>
  </si>
  <si>
    <t>UBR5</t>
  </si>
  <si>
    <t>O95232</t>
  </si>
  <si>
    <t>Luc7-like protein 3</t>
  </si>
  <si>
    <t>LUC7L3</t>
  </si>
  <si>
    <t>O95292;Q9P0L0</t>
  </si>
  <si>
    <t>Vesicle-associated membrane protein-associated protein B/C;Vesicle-associated membrane protein-associated protein A</t>
  </si>
  <si>
    <t>VAPB;VAPA</t>
  </si>
  <si>
    <t>O95347</t>
  </si>
  <si>
    <t>Structural maintenance of chromosomes protein 2</t>
  </si>
  <si>
    <t>SMC2</t>
  </si>
  <si>
    <t>O95363</t>
  </si>
  <si>
    <t>Phenylalanine--tRNA ligase, mitochondrial</t>
  </si>
  <si>
    <t>FARS2</t>
  </si>
  <si>
    <t>O95365</t>
  </si>
  <si>
    <t>Zinc finger and BTB domain-containing protein 7A</t>
  </si>
  <si>
    <t>ZBTB7A</t>
  </si>
  <si>
    <t>O95372</t>
  </si>
  <si>
    <t>Acyl-protein thioesterase 2</t>
  </si>
  <si>
    <t>LYPLA2</t>
  </si>
  <si>
    <t>O95373</t>
  </si>
  <si>
    <t>Importin-7</t>
  </si>
  <si>
    <t>IPO7</t>
  </si>
  <si>
    <t>O95394</t>
  </si>
  <si>
    <t>Phosphoacetylglucosamine mutase</t>
  </si>
  <si>
    <t>PGM3</t>
  </si>
  <si>
    <t>O95409</t>
  </si>
  <si>
    <t>Zinc finger protein ZIC 2</t>
  </si>
  <si>
    <t>ZIC2</t>
  </si>
  <si>
    <t>O95429</t>
  </si>
  <si>
    <t>BAG family molecular chaperone regulator 4</t>
  </si>
  <si>
    <t>BAG4</t>
  </si>
  <si>
    <t>O95433</t>
  </si>
  <si>
    <t>Activator of 90 kDa heat shock protein ATPase homolog 1</t>
  </si>
  <si>
    <t>AHSA1</t>
  </si>
  <si>
    <t>O95470</t>
  </si>
  <si>
    <t>Sphingosine-1-phosphate lyase 1</t>
  </si>
  <si>
    <t>SGPL1</t>
  </si>
  <si>
    <t>O95478</t>
  </si>
  <si>
    <t>Ribosome biogenesis protein NSA2 homolog</t>
  </si>
  <si>
    <t>NSA2</t>
  </si>
  <si>
    <t>O95487</t>
  </si>
  <si>
    <t>Protein transport protein Sec24B</t>
  </si>
  <si>
    <t>SEC24B</t>
  </si>
  <si>
    <t>O95602</t>
  </si>
  <si>
    <t>DNA-directed RNA polymerase I subunit RPA1</t>
  </si>
  <si>
    <t>POLR1A</t>
  </si>
  <si>
    <t>O95639</t>
  </si>
  <si>
    <t>Cleavage and polyadenylation specificity factor subunit 4</t>
  </si>
  <si>
    <t>CPSF4</t>
  </si>
  <si>
    <t>O95677;Q99502</t>
  </si>
  <si>
    <t>O95677</t>
  </si>
  <si>
    <t>Eyes absent homolog 4</t>
  </si>
  <si>
    <t>EYA4</t>
  </si>
  <si>
    <t>O95696</t>
  </si>
  <si>
    <t>Bromodomain-containing protein 1</t>
  </si>
  <si>
    <t>BRD1</t>
  </si>
  <si>
    <t>O95707</t>
  </si>
  <si>
    <t>Ribonuclease P protein subunit p29</t>
  </si>
  <si>
    <t>POP4</t>
  </si>
  <si>
    <t>O95714;Q9BVR0</t>
  </si>
  <si>
    <t>O95714</t>
  </si>
  <si>
    <t>E3 ubiquitin-protein ligase HERC2</t>
  </si>
  <si>
    <t>HERC2</t>
  </si>
  <si>
    <t>O95782</t>
  </si>
  <si>
    <t>AP-2 complex subunit alpha-1</t>
  </si>
  <si>
    <t>AP2A1</t>
  </si>
  <si>
    <t>O95785</t>
  </si>
  <si>
    <t>Protein Wiz</t>
  </si>
  <si>
    <t>WIZ</t>
  </si>
  <si>
    <t>O95793</t>
  </si>
  <si>
    <t>Double-stranded RNA-binding protein Staufen homolog 1</t>
  </si>
  <si>
    <t>STAU1</t>
  </si>
  <si>
    <t>O95816</t>
  </si>
  <si>
    <t>BAG family molecular chaperone regulator 2</t>
  </si>
  <si>
    <t>BAG2</t>
  </si>
  <si>
    <t>O95819;Q8N4C8;Q9UKE5</t>
  </si>
  <si>
    <t>O95819</t>
  </si>
  <si>
    <t>Mitogen-activated protein kinase kinase kinase kinase 4</t>
  </si>
  <si>
    <t>MAP4K4</t>
  </si>
  <si>
    <t>O95831</t>
  </si>
  <si>
    <t>Apoptosis-inducing factor 1, mitochondrial</t>
  </si>
  <si>
    <t>AIFM1</t>
  </si>
  <si>
    <t>O95926</t>
  </si>
  <si>
    <t>Pre-mRNA-splicing factor SYF2</t>
  </si>
  <si>
    <t>SYF2</t>
  </si>
  <si>
    <t>O96028</t>
  </si>
  <si>
    <t>Histone-lysine N-methyltransferase NSD2</t>
  </si>
  <si>
    <t>WHSC1</t>
  </si>
  <si>
    <t>P00338;Q6ZMR3;P07864</t>
  </si>
  <si>
    <t>P00338</t>
  </si>
  <si>
    <t>L-lactate dehydrogenase A chain</t>
  </si>
  <si>
    <t>LDHA</t>
  </si>
  <si>
    <t>P00492</t>
  </si>
  <si>
    <t>Hypoxanthine-guanine phosphoribosyltransferase</t>
  </si>
  <si>
    <t>HPRT1</t>
  </si>
  <si>
    <t>P00558</t>
  </si>
  <si>
    <t>Phosphoglycerate kinase 1</t>
  </si>
  <si>
    <t>PGK1</t>
  </si>
  <si>
    <t>P00736;Q9NZP8</t>
  </si>
  <si>
    <t>P00736</t>
  </si>
  <si>
    <t>Complement C1r subcomponent;Complement C1r subcomponent heavy chain;Complement C1r subcomponent light chain</t>
  </si>
  <si>
    <t>C1R</t>
  </si>
  <si>
    <t>P01344</t>
  </si>
  <si>
    <t>Insulin-like growth factor II;Insulin-like growth factor II;Insulin-like growth factor II Ala-25 Del;Preptin</t>
  </si>
  <si>
    <t>IGF2</t>
  </si>
  <si>
    <t>P02656</t>
  </si>
  <si>
    <t>Apolipoprotein C-III</t>
  </si>
  <si>
    <t>APOC3</t>
  </si>
  <si>
    <t>P04075</t>
  </si>
  <si>
    <t>Fructose-bisphosphate aldolase A</t>
  </si>
  <si>
    <t>ALDOA</t>
  </si>
  <si>
    <t>P04080</t>
  </si>
  <si>
    <t>Cystatin-B</t>
  </si>
  <si>
    <t>CSTB</t>
  </si>
  <si>
    <t>P04350</t>
  </si>
  <si>
    <t>Tubulin beta-4A chain</t>
  </si>
  <si>
    <t>TUBB4A</t>
  </si>
  <si>
    <t>P04406;O14556</t>
  </si>
  <si>
    <t>P04406</t>
  </si>
  <si>
    <t>Glyceraldehyde-3-phosphate dehydrogenase</t>
  </si>
  <si>
    <t>GAPDH</t>
  </si>
  <si>
    <t>P04843</t>
  </si>
  <si>
    <t>Dolichyl-diphosphooligosaccharide--protein glycosyltransferase subunit 1</t>
  </si>
  <si>
    <t>RPN1</t>
  </si>
  <si>
    <t>P05023;P13637;P50993;Q13733;P20648;P54707</t>
  </si>
  <si>
    <t>P05023</t>
  </si>
  <si>
    <t>Sodium/potassium-transporting ATPase subunit alpha-1</t>
  </si>
  <si>
    <t>ATP1A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141;Q9H0C2</t>
  </si>
  <si>
    <t>P05141</t>
  </si>
  <si>
    <t>ADP/ATP translocase 2;ADP/ATP translocase 2, N-terminally processed</t>
  </si>
  <si>
    <t>SLC25A5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5455</t>
  </si>
  <si>
    <t>Lupus La protein</t>
  </si>
  <si>
    <t>SSB</t>
  </si>
  <si>
    <t>P05549;Q92481;Q6VUC0</t>
  </si>
  <si>
    <t>P05549</t>
  </si>
  <si>
    <t>Transcription factor AP-2-alpha</t>
  </si>
  <si>
    <t>TFAP2A</t>
  </si>
  <si>
    <t>P05783</t>
  </si>
  <si>
    <t>Keratin, type I cytoskeletal 18</t>
  </si>
  <si>
    <t>KRT18</t>
  </si>
  <si>
    <t>P06493;Q00534;Q96Q40;O94921;Q07002;Q00536;Q00537</t>
  </si>
  <si>
    <t>P06493</t>
  </si>
  <si>
    <t>Cyclin-dependent kinase 1</t>
  </si>
  <si>
    <t>CDK1</t>
  </si>
  <si>
    <t>P06576</t>
  </si>
  <si>
    <t>ATP synthase subunit beta, mitochondrial</t>
  </si>
  <si>
    <t>ATP5B</t>
  </si>
  <si>
    <t>P06703</t>
  </si>
  <si>
    <t>Protein S100-A6</t>
  </si>
  <si>
    <t>S100A6</t>
  </si>
  <si>
    <t>P06733;P13929;P09104</t>
  </si>
  <si>
    <t>P06733</t>
  </si>
  <si>
    <t>Alpha-enolase</t>
  </si>
  <si>
    <t>ENO1</t>
  </si>
  <si>
    <t>P06737</t>
  </si>
  <si>
    <t>Glycogen phosphorylase, liver form</t>
  </si>
  <si>
    <t>PYGL</t>
  </si>
  <si>
    <t>P06748</t>
  </si>
  <si>
    <t>Nucleophosmin</t>
  </si>
  <si>
    <t>NPM1</t>
  </si>
  <si>
    <t>P06858</t>
  </si>
  <si>
    <t>Lipoprotein lipase</t>
  </si>
  <si>
    <t>LPL</t>
  </si>
  <si>
    <t>Q16778;P33778;P23527;P06899;Q6DRA6;Q6DN03</t>
  </si>
  <si>
    <t>Q16778;P33778;P23527;P06899</t>
  </si>
  <si>
    <t>Histone H2B type 2-E;Histone H2B type 1-B;Histone H2B type 1-O;Histone H2B type 1-J</t>
  </si>
  <si>
    <t>HIST2H2BE;HIST1H2BB;HIST1H2BO;HIST1H2BJ</t>
  </si>
  <si>
    <t>P07195</t>
  </si>
  <si>
    <t>L-lactate dehydrogenase B chain</t>
  </si>
  <si>
    <t>LDHB</t>
  </si>
  <si>
    <t>P07197</t>
  </si>
  <si>
    <t>Neurofilament medium polypeptide</t>
  </si>
  <si>
    <t>NEFM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55;A6NMY6</t>
  </si>
  <si>
    <t>Annexin A2;Putative annexin A2-like protein</t>
  </si>
  <si>
    <t>ANXA2;ANXA2P2</t>
  </si>
  <si>
    <t>P07437;A6NNZ2;CON__ENSEMBL:ENSBTAP00000025008;Q9H4B7</t>
  </si>
  <si>
    <t>P07437</t>
  </si>
  <si>
    <t>Tubulin beta chain</t>
  </si>
  <si>
    <t>TUBB</t>
  </si>
  <si>
    <t>P07737;CON__P02584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900</t>
  </si>
  <si>
    <t>Heat shock protein HSP 90-alpha</t>
  </si>
  <si>
    <t>HSP90AA1</t>
  </si>
  <si>
    <t>P07910;P0DMR1;O60812;B7ZW38;B2RXH8;Q86SE5</t>
  </si>
  <si>
    <t>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P08048;P17010</t>
  </si>
  <si>
    <t>Zinc finger Y-chromosomal protein;Zinc finger X-chromosomal protein</t>
  </si>
  <si>
    <t>ZFY;ZFX</t>
  </si>
  <si>
    <t>P08134;P61586;P62745</t>
  </si>
  <si>
    <t>Rho-related GTP-binding protein RhoC;Transforming protein RhoA;Rho-related GTP-binding protein RhoB</t>
  </si>
  <si>
    <t>RHOC;RHOA;RHOB</t>
  </si>
  <si>
    <t>P08237;Q01813</t>
  </si>
  <si>
    <t>P08237</t>
  </si>
  <si>
    <t>ATP-dependent 6-phosphofructokinase, muscle type</t>
  </si>
  <si>
    <t>PFKM</t>
  </si>
  <si>
    <t>P08238;Q58FF7;Q58FF6;Q14568</t>
  </si>
  <si>
    <t>P08238</t>
  </si>
  <si>
    <t>Heat shock protein HSP 90-beta</t>
  </si>
  <si>
    <t>HSP90AB1</t>
  </si>
  <si>
    <t>P08559</t>
  </si>
  <si>
    <t>Pyruvate dehydrogenase E1 component subunit alpha, somatic form, mitochondrial</t>
  </si>
  <si>
    <t>PDHA1</t>
  </si>
  <si>
    <t>P08621</t>
  </si>
  <si>
    <t>U1 small nuclear ribonucleoprotein 70 kDa</t>
  </si>
  <si>
    <t>SNRNP70</t>
  </si>
  <si>
    <t>P08651</t>
  </si>
  <si>
    <t>Nuclear factor 1 C-type</t>
  </si>
  <si>
    <t>NFIC</t>
  </si>
  <si>
    <t>P08670;P17661;P41219;Q16352;P07196</t>
  </si>
  <si>
    <t>P08670</t>
  </si>
  <si>
    <t>Vimentin</t>
  </si>
  <si>
    <t>VIM</t>
  </si>
  <si>
    <t>P08708</t>
  </si>
  <si>
    <t>40S ribosomal protein S17</t>
  </si>
  <si>
    <t>RPS17</t>
  </si>
  <si>
    <t>P08865;A0A8I5KQE6</t>
  </si>
  <si>
    <t>40S ribosomal protein SA</t>
  </si>
  <si>
    <t>RPSA</t>
  </si>
  <si>
    <t>P09001</t>
  </si>
  <si>
    <t>39S ribosomal protein L3, mitochondrial</t>
  </si>
  <si>
    <t>MRPL3</t>
  </si>
  <si>
    <t>P09012</t>
  </si>
  <si>
    <t>U1 small nuclear ribonucleoprotein A</t>
  </si>
  <si>
    <t>SNRPA</t>
  </si>
  <si>
    <t>P09017;P17483</t>
  </si>
  <si>
    <t>P09017</t>
  </si>
  <si>
    <t>Homeobox protein Hox-C4</t>
  </si>
  <si>
    <t>HOXC4</t>
  </si>
  <si>
    <t>P09382</t>
  </si>
  <si>
    <t>Galectin-1</t>
  </si>
  <si>
    <t>LGALS1</t>
  </si>
  <si>
    <t>P09651;Q32P51;A0A2R8Y4L2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874</t>
  </si>
  <si>
    <t>Poly [ADP-ribose] polymerase 1</t>
  </si>
  <si>
    <t>PARP1</t>
  </si>
  <si>
    <t>Q71UI9;P0C0S5</t>
  </si>
  <si>
    <t>Histone H2A.V;Histone H2A.Z</t>
  </si>
  <si>
    <t>H2AFV;H2AFZ</t>
  </si>
  <si>
    <t>Q99878;Q96KK5;Q9BTM1;P0C0S8;P20671;REV__Q8NB25</t>
  </si>
  <si>
    <t>Q99878;Q96KK5;Q9BTM1;P0C0S8;P20671</t>
  </si>
  <si>
    <t>Histone H2A type 1-J;Histone H2A type 1-H;Histone H2A.J;Histone H2A type 1;Histone H2A type 1-D</t>
  </si>
  <si>
    <t>HIST1H2AJ;HIST1H2AH;H2AFJ;HIST1H2AG;HIST1H2AD</t>
  </si>
  <si>
    <t>P0DMV9;P0DMV8</t>
  </si>
  <si>
    <t>Heat shock 70 kDa protein 1B;Heat shock 70 kDa protein 1A</t>
  </si>
  <si>
    <t>HSPA1B;HSPA1A</t>
  </si>
  <si>
    <t>P0DOX2;P0DTE1;A0A0C4DH36;A0A0A0MS15;A0A0B4J1V0;A0A0B4J1V6;A0A0B4J1Y9;A0A075B6Q5;A0A0B4J1X8;P0DP04;P0DP03;P0DP02;A0A0J9YX35;A0A0C4DH32;A0A0B4J1X5;A0A0B4J1V1;A0A0C4DH42;P01768;P01764;P01780;P01762;P01782;P01763;P01766;P01767;P01772</t>
  </si>
  <si>
    <t>Ig heavy chain V-III region CAM;Ig heavy chain V-III region 23;Ig heavy chain V-III region JON;Ig heavy chain V-III region TRO;Ig heavy chain V-III region DOB;Ig heavy chain V-III region WEA;Ig heavy chain V-III region BRO;Ig heavy chain V-III region BUT;Ig heavy chain V-III region KOL</t>
  </si>
  <si>
    <t>IGHV3-38;IGHV3-49;IGHV3-15;IGHV3-73;IGHV3-72;IGHV3-64;IGHV3-43;IGHV3-20;IGHV3-74;IGHV3-21;IGHV3-66;IGHV3-23</t>
  </si>
  <si>
    <t>P0DPB5</t>
  </si>
  <si>
    <t>P10155</t>
  </si>
  <si>
    <t>60 kDa SS-A/Ro ribonucleoprotein</t>
  </si>
  <si>
    <t>TROVE2</t>
  </si>
  <si>
    <t>P10412</t>
  </si>
  <si>
    <t>Histone H1.4</t>
  </si>
  <si>
    <t>HIST1H1E</t>
  </si>
  <si>
    <t>P10599</t>
  </si>
  <si>
    <t>Thioredoxin</t>
  </si>
  <si>
    <t>TXN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</t>
  </si>
  <si>
    <t>Heat shock cognate 71 kDa protein</t>
  </si>
  <si>
    <t>HSPA8</t>
  </si>
  <si>
    <t>P11216</t>
  </si>
  <si>
    <t>Glycogen phosphorylase, brain form</t>
  </si>
  <si>
    <t>PYGB</t>
  </si>
  <si>
    <t>P11387;Q969P6</t>
  </si>
  <si>
    <t>P11387</t>
  </si>
  <si>
    <t>DNA topoisomerase 1</t>
  </si>
  <si>
    <t>TOP1</t>
  </si>
  <si>
    <t>P11388</t>
  </si>
  <si>
    <t>DNA topoisomerase 2-alpha</t>
  </si>
  <si>
    <t>TOP2A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940;Q9H361;Q4VXU2;Q96DU9</t>
  </si>
  <si>
    <t>P11940;Q9H361</t>
  </si>
  <si>
    <t>Polyadenylate-binding protein 1;Polyadenylate-binding protein 3</t>
  </si>
  <si>
    <t>PABPC1;PABPC3</t>
  </si>
  <si>
    <t>P12004</t>
  </si>
  <si>
    <t>Proliferating cell nuclear antigen</t>
  </si>
  <si>
    <t>PCNA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7</t>
  </si>
  <si>
    <t>Creatine kinase B-type</t>
  </si>
  <si>
    <t>CKB</t>
  </si>
  <si>
    <t>P12532;P17540</t>
  </si>
  <si>
    <t>Creatine kinase U-type, mitochondrial;Creatine kinase S-type, mitochondrial</t>
  </si>
  <si>
    <t>CKMT1A;CKMT2</t>
  </si>
  <si>
    <t>P12755</t>
  </si>
  <si>
    <t>Ski oncogene</t>
  </si>
  <si>
    <t>SKI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489</t>
  </si>
  <si>
    <t>Ribonuclease inhibitor</t>
  </si>
  <si>
    <t>RNH1</t>
  </si>
  <si>
    <t>P13639</t>
  </si>
  <si>
    <t>Elongation factor 2</t>
  </si>
  <si>
    <t>EEF2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14373</t>
  </si>
  <si>
    <t>Zinc finger protein RFP</t>
  </si>
  <si>
    <t>TRIM27</t>
  </si>
  <si>
    <t>P14543</t>
  </si>
  <si>
    <t>Nidogen-1</t>
  </si>
  <si>
    <t>NID1</t>
  </si>
  <si>
    <t>P14618;P30613</t>
  </si>
  <si>
    <t>P14618</t>
  </si>
  <si>
    <t>Pyruvate kinase PKM</t>
  </si>
  <si>
    <t>PKM</t>
  </si>
  <si>
    <t>P63162;P14678</t>
  </si>
  <si>
    <t>Small nuclear ribonucleoprotein-associated protein N;Small nuclear ribonucleoprotein-associated proteins B and B</t>
  </si>
  <si>
    <t>SNRPN;SNRPB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</t>
  </si>
  <si>
    <t>Junction plakoglobin</t>
  </si>
  <si>
    <t>JUP</t>
  </si>
  <si>
    <t>P15104</t>
  </si>
  <si>
    <t>Glutamine synthetase</t>
  </si>
  <si>
    <t>GLUL</t>
  </si>
  <si>
    <t>P26038;P35241;P15311</t>
  </si>
  <si>
    <t>Moesin;Radixin;Ezrin</t>
  </si>
  <si>
    <t>MSN;RDX;EZR</t>
  </si>
  <si>
    <t>P15880</t>
  </si>
  <si>
    <t>40S ribosomal protein S2</t>
  </si>
  <si>
    <t>RPS2</t>
  </si>
  <si>
    <t>P15924</t>
  </si>
  <si>
    <t>Desmoplakin</t>
  </si>
  <si>
    <t>DSP</t>
  </si>
  <si>
    <t>P16035</t>
  </si>
  <si>
    <t>Metalloproteinase inhibitor 2</t>
  </si>
  <si>
    <t>TIMP2</t>
  </si>
  <si>
    <t>P16104</t>
  </si>
  <si>
    <t>Histone H2AX</t>
  </si>
  <si>
    <t>H2AFX</t>
  </si>
  <si>
    <t>P16402</t>
  </si>
  <si>
    <t>Histone H1.3</t>
  </si>
  <si>
    <t>HIST1H1D</t>
  </si>
  <si>
    <t>P16403;Q02539;P16401</t>
  </si>
  <si>
    <t>P16403</t>
  </si>
  <si>
    <t>Histone H1.2</t>
  </si>
  <si>
    <t>HIST1H1C</t>
  </si>
  <si>
    <t>P16615;Q93084;O14983</t>
  </si>
  <si>
    <t>P16615</t>
  </si>
  <si>
    <t>Sarcoplasmic/endoplasmic reticulum calcium ATPase 2</t>
  </si>
  <si>
    <t>ATP2A2</t>
  </si>
  <si>
    <t>P16989</t>
  </si>
  <si>
    <t>Y-box-binding protein 3</t>
  </si>
  <si>
    <t>YBX3</t>
  </si>
  <si>
    <t>P17026</t>
  </si>
  <si>
    <t>Zinc finger protein 22</t>
  </si>
  <si>
    <t>ZNF22</t>
  </si>
  <si>
    <t>P17028</t>
  </si>
  <si>
    <t>Zinc finger protein 24</t>
  </si>
  <si>
    <t>ZNF24</t>
  </si>
  <si>
    <t>P17480</t>
  </si>
  <si>
    <t>Nucleolar transcription factor 1</t>
  </si>
  <si>
    <t>UBTF</t>
  </si>
  <si>
    <t>P17481;P31273;P13378</t>
  </si>
  <si>
    <t>P17481;P31273</t>
  </si>
  <si>
    <t>Homeobox protein Hox-B8;Homeobox protein Hox-C8</t>
  </si>
  <si>
    <t>HOXB8;HOXC8</t>
  </si>
  <si>
    <t>P17482;P28356;P31269;P28358</t>
  </si>
  <si>
    <t>P17482</t>
  </si>
  <si>
    <t>Homeobox protein Hox-B9</t>
  </si>
  <si>
    <t>HOXB9</t>
  </si>
  <si>
    <t>P17509</t>
  </si>
  <si>
    <t>Homeobox protein Hox-B6</t>
  </si>
  <si>
    <t>HOXB6</t>
  </si>
  <si>
    <t>P17655</t>
  </si>
  <si>
    <t>Calpain-2 catalytic subunit</t>
  </si>
  <si>
    <t>CAPN2</t>
  </si>
  <si>
    <t>P17812</t>
  </si>
  <si>
    <t>CTP synthase 1</t>
  </si>
  <si>
    <t>CTPS1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36</t>
  </si>
  <si>
    <t>Insulin-like growth factor-binding protein 3</t>
  </si>
  <si>
    <t>IGFBP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77</t>
  </si>
  <si>
    <t>60S ribosomal protein L35a</t>
  </si>
  <si>
    <t>RPL35A</t>
  </si>
  <si>
    <t>P18085</t>
  </si>
  <si>
    <t>ADP-ribosylation factor 4</t>
  </si>
  <si>
    <t>ARF4</t>
  </si>
  <si>
    <t>P18124</t>
  </si>
  <si>
    <t>60S ribosomal protein L7</t>
  </si>
  <si>
    <t>RPL7</t>
  </si>
  <si>
    <t>P18583</t>
  </si>
  <si>
    <t>Protein SON</t>
  </si>
  <si>
    <t>SON</t>
  </si>
  <si>
    <t>P18621</t>
  </si>
  <si>
    <t>60S ribosomal protein L17</t>
  </si>
  <si>
    <t>RPL17</t>
  </si>
  <si>
    <t>P18754</t>
  </si>
  <si>
    <t>Regulator of chromosome condensation</t>
  </si>
  <si>
    <t>RCC1</t>
  </si>
  <si>
    <t>P19338</t>
  </si>
  <si>
    <t>Nucleolin</t>
  </si>
  <si>
    <t>NCL</t>
  </si>
  <si>
    <t>P19387</t>
  </si>
  <si>
    <t>DNA-directed RNA polymerase II subunit RPB3</t>
  </si>
  <si>
    <t>POLR2C</t>
  </si>
  <si>
    <t>P19447</t>
  </si>
  <si>
    <t>TFIIH basal transcription factor complex helicase XPB subunit</t>
  </si>
  <si>
    <t>ERCC3</t>
  </si>
  <si>
    <t>P19474</t>
  </si>
  <si>
    <t>E3 ubiquitin-protein ligase TRIM21</t>
  </si>
  <si>
    <t>TRIM21</t>
  </si>
  <si>
    <t>P19525</t>
  </si>
  <si>
    <t>Interferon-induced, double-stranded RNA-activated protein kinase</t>
  </si>
  <si>
    <t>EIF2AK2</t>
  </si>
  <si>
    <t>P19623</t>
  </si>
  <si>
    <t>Spermidine synthase</t>
  </si>
  <si>
    <t>SRM</t>
  </si>
  <si>
    <t>P20042</t>
  </si>
  <si>
    <t>Eukaryotic translation initiation factor 2 subunit 2</t>
  </si>
  <si>
    <t>EIF2S2</t>
  </si>
  <si>
    <t>P20700</t>
  </si>
  <si>
    <t>Lamin-B1</t>
  </si>
  <si>
    <t>LMNB1</t>
  </si>
  <si>
    <t>P20719;Q00444;P09067;P09629</t>
  </si>
  <si>
    <t>P20719</t>
  </si>
  <si>
    <t>Homeobox protein Hox-A5</t>
  </si>
  <si>
    <t>HOXA5</t>
  </si>
  <si>
    <t>P20908</t>
  </si>
  <si>
    <t>Collagen alpha-1(V) chain</t>
  </si>
  <si>
    <t>COL5A1</t>
  </si>
  <si>
    <t>P21127;Q9UQ88</t>
  </si>
  <si>
    <t>Cyclin-dependent kinase 11B;Cyclin-dependent kinase 11A</t>
  </si>
  <si>
    <t>CDK11B;CDK11A</t>
  </si>
  <si>
    <t>P21333;Q14315</t>
  </si>
  <si>
    <t>P21333</t>
  </si>
  <si>
    <t>Filamin-A</t>
  </si>
  <si>
    <t>FLNA</t>
  </si>
  <si>
    <t>P21675;Q8IZX4</t>
  </si>
  <si>
    <t>Transcription initiation factor TFIID subunit 1;Transcription initiation factor TFIID subunit 1-like</t>
  </si>
  <si>
    <t>TAF1;TAF1L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2392;O60361;P15531</t>
  </si>
  <si>
    <t>Nucleoside diphosphate kinase B;Putative nucleoside diphosphate kinase;Nucleoside diphosphate kinase A</t>
  </si>
  <si>
    <t>NME2;NME2P1;NME1</t>
  </si>
  <si>
    <t>P22492</t>
  </si>
  <si>
    <t>Histone H1t</t>
  </si>
  <si>
    <t>HIST1H1T</t>
  </si>
  <si>
    <t>P22626</t>
  </si>
  <si>
    <t>Heterogeneous nuclear ribonucleoproteins A2/B1</t>
  </si>
  <si>
    <t>HNRNPA2B1</t>
  </si>
  <si>
    <t>P22695</t>
  </si>
  <si>
    <t>Cytochrome b-c1 complex subunit 2, mitochondrial</t>
  </si>
  <si>
    <t>UQCRC2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396</t>
  </si>
  <si>
    <t>40S ribosomal protein S3</t>
  </si>
  <si>
    <t>RPS3</t>
  </si>
  <si>
    <t>P23528;Q9Y281</t>
  </si>
  <si>
    <t>P23528</t>
  </si>
  <si>
    <t>Cofilin-1</t>
  </si>
  <si>
    <t>CFL1</t>
  </si>
  <si>
    <t>P23588</t>
  </si>
  <si>
    <t>Eukaryotic translation initiation factor 4B</t>
  </si>
  <si>
    <t>EIF4B</t>
  </si>
  <si>
    <t>P23769;P15976</t>
  </si>
  <si>
    <t>P23769</t>
  </si>
  <si>
    <t>Endothelial transcription factor GATA-2</t>
  </si>
  <si>
    <t>GATA2</t>
  </si>
  <si>
    <t>P24666</t>
  </si>
  <si>
    <t>Low molecular weight phosphotyrosine protein phosphatase</t>
  </si>
  <si>
    <t>ACP1</t>
  </si>
  <si>
    <t>P24928</t>
  </si>
  <si>
    <t>DNA-directed RNA polymerase II subunit RPB1</t>
  </si>
  <si>
    <t>POLR2A</t>
  </si>
  <si>
    <t>P25205</t>
  </si>
  <si>
    <t>DNA replication licensing factor MCM3</t>
  </si>
  <si>
    <t>MCM3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26367</t>
  </si>
  <si>
    <t>Paired box protein Pax-6</t>
  </si>
  <si>
    <t>PAX6</t>
  </si>
  <si>
    <t>P26368</t>
  </si>
  <si>
    <t>Splicing factor U2AF 65 kDa subunit</t>
  </si>
  <si>
    <t>U2AF2</t>
  </si>
  <si>
    <t>P26373</t>
  </si>
  <si>
    <t>60S ribosomal protein L13</t>
  </si>
  <si>
    <t>RPL13</t>
  </si>
  <si>
    <t>P26599;O95758</t>
  </si>
  <si>
    <t>P26599</t>
  </si>
  <si>
    <t>Polypyrimidine tract-binding protein 1</t>
  </si>
  <si>
    <t>PTBP1</t>
  </si>
  <si>
    <t>P26640</t>
  </si>
  <si>
    <t>Valine--tRNA ligase</t>
  </si>
  <si>
    <t>VARS</t>
  </si>
  <si>
    <t>P26641</t>
  </si>
  <si>
    <t>Elongation factor 1-gamma</t>
  </si>
  <si>
    <t>EEF1G</t>
  </si>
  <si>
    <t>P27348;Q04917;P31946;P31947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708;P31327</t>
  </si>
  <si>
    <t>P27708</t>
  </si>
  <si>
    <t>CAD protein;Glutamine-dependent carbamoyl-phosphate synthase;Aspartate carbamoyltransferase;Dihydroorotase</t>
  </si>
  <si>
    <t>CAD</t>
  </si>
  <si>
    <t>P27816</t>
  </si>
  <si>
    <t>Microtubule-associated protein 4</t>
  </si>
  <si>
    <t>MAP4</t>
  </si>
  <si>
    <t>P28288</t>
  </si>
  <si>
    <t>ATP-binding cassette sub-family D member 3</t>
  </si>
  <si>
    <t>ABCD3</t>
  </si>
  <si>
    <t>P28300</t>
  </si>
  <si>
    <t>Protein-lysine 6-oxidase</t>
  </si>
  <si>
    <t>LOX</t>
  </si>
  <si>
    <t>P29372</t>
  </si>
  <si>
    <t>DNA-3-methyladenine glycosylase</t>
  </si>
  <si>
    <t>MPG</t>
  </si>
  <si>
    <t>P29558;Q15434;Q6XE24</t>
  </si>
  <si>
    <t>P29558</t>
  </si>
  <si>
    <t>RNA-binding motif, single-stranded-interacting protein 1</t>
  </si>
  <si>
    <t>RBMS1</t>
  </si>
  <si>
    <t>P30041</t>
  </si>
  <si>
    <t>Peroxiredoxin-6</t>
  </si>
  <si>
    <t>PRDX6</t>
  </si>
  <si>
    <t>P30050</t>
  </si>
  <si>
    <t>60S ribosomal protein L12</t>
  </si>
  <si>
    <t>RPL12</t>
  </si>
  <si>
    <t>P30153;P30154</t>
  </si>
  <si>
    <t>P30153</t>
  </si>
  <si>
    <t>Serine/threonine-protein phosphatase 2A 65 kDa regulatory subunit A alpha isoform</t>
  </si>
  <si>
    <t>PPP2R1A</t>
  </si>
  <si>
    <t>P30536</t>
  </si>
  <si>
    <t>Translocator protein</t>
  </si>
  <si>
    <t>TSPO</t>
  </si>
  <si>
    <t>P30876</t>
  </si>
  <si>
    <t>DNA-directed RNA polymerase II subunit RPB2</t>
  </si>
  <si>
    <t>POLR2B</t>
  </si>
  <si>
    <t>P31040</t>
  </si>
  <si>
    <t>Succinate dehydrogenase [ubiquinone] flavoprotein subunit, mitochondrial</t>
  </si>
  <si>
    <t>SDHA</t>
  </si>
  <si>
    <t>P31274</t>
  </si>
  <si>
    <t>Homeobox protein Hox-C9</t>
  </si>
  <si>
    <t>HOXC9</t>
  </si>
  <si>
    <t>P31277</t>
  </si>
  <si>
    <t>Homeobox protein Hox-D11</t>
  </si>
  <si>
    <t>HOXD11</t>
  </si>
  <si>
    <t>P31483</t>
  </si>
  <si>
    <t>Nucleolysin TIA-1 isoform p40</t>
  </si>
  <si>
    <t>TIA1</t>
  </si>
  <si>
    <t>P31689</t>
  </si>
  <si>
    <t>DnaJ homolog subfamily A member 1</t>
  </si>
  <si>
    <t>DNAJA1</t>
  </si>
  <si>
    <t>P31939</t>
  </si>
  <si>
    <t>Bifunctional purine biosynthesis protein PURH;Phosphoribosylaminoimidazolecarboxamide formyltransferase;IMP cyclohydrolase</t>
  </si>
  <si>
    <t>ATIC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2119</t>
  </si>
  <si>
    <t>Peroxiredoxin-2</t>
  </si>
  <si>
    <t>PRDX2</t>
  </si>
  <si>
    <t>P32242;P32243</t>
  </si>
  <si>
    <t>P32242</t>
  </si>
  <si>
    <t>Homeobox protein OTX1</t>
  </si>
  <si>
    <t>OTX1</t>
  </si>
  <si>
    <t>P32780</t>
  </si>
  <si>
    <t>General transcription factor IIH subunit 1</t>
  </si>
  <si>
    <t>GTF2H1</t>
  </si>
  <si>
    <t>P32969</t>
  </si>
  <si>
    <t>60S ribosomal protein L9</t>
  </si>
  <si>
    <t>RPL9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5232</t>
  </si>
  <si>
    <t>Prohibitin</t>
  </si>
  <si>
    <t>PHB</t>
  </si>
  <si>
    <t>P35249</t>
  </si>
  <si>
    <t>Replication factor C subunit 4</t>
  </si>
  <si>
    <t>RFC4</t>
  </si>
  <si>
    <t>P35250</t>
  </si>
  <si>
    <t>Replication factor C subunit 2</t>
  </si>
  <si>
    <t>RFC2</t>
  </si>
  <si>
    <t>P35251</t>
  </si>
  <si>
    <t>Replication factor C subunit 1</t>
  </si>
  <si>
    <t>RFC1</t>
  </si>
  <si>
    <t>P35268</t>
  </si>
  <si>
    <t>60S ribosomal protein L22</t>
  </si>
  <si>
    <t>RPL22</t>
  </si>
  <si>
    <t>P35548</t>
  </si>
  <si>
    <t>Homeobox protein MSX-2</t>
  </si>
  <si>
    <t>MSX2</t>
  </si>
  <si>
    <t>P35579</t>
  </si>
  <si>
    <t>Myosin-9</t>
  </si>
  <si>
    <t>MYH9</t>
  </si>
  <si>
    <t>P35580</t>
  </si>
  <si>
    <t>Myosin-10</t>
  </si>
  <si>
    <t>MYH10</t>
  </si>
  <si>
    <t>P35637</t>
  </si>
  <si>
    <t>RNA-binding protein FUS</t>
  </si>
  <si>
    <t>FUS</t>
  </si>
  <si>
    <t>P35659</t>
  </si>
  <si>
    <t>Protein DEK</t>
  </si>
  <si>
    <t>DEK</t>
  </si>
  <si>
    <t>P36542</t>
  </si>
  <si>
    <t>ATP synthase subunit gamma, mitochondrial</t>
  </si>
  <si>
    <t>ATP5C1</t>
  </si>
  <si>
    <t>P36578</t>
  </si>
  <si>
    <t>60S ribosomal protein L4</t>
  </si>
  <si>
    <t>RPL4</t>
  </si>
  <si>
    <t>P36873</t>
  </si>
  <si>
    <t>Serine/threonine-protein phosphatase PP1-gamma catalytic subunit</t>
  </si>
  <si>
    <t>PPP1CC</t>
  </si>
  <si>
    <t>P36969</t>
  </si>
  <si>
    <t>Phospholipid hydroperoxide glutathione peroxidase, mitochondrial</t>
  </si>
  <si>
    <t>GPX4</t>
  </si>
  <si>
    <t>P37108</t>
  </si>
  <si>
    <t>Signal recognition particle 14 kDa protein</t>
  </si>
  <si>
    <t>SRP14</t>
  </si>
  <si>
    <t>P38159;O75526;Q75N03;Q8IZ40;Q8N7X1</t>
  </si>
  <si>
    <t>P38159</t>
  </si>
  <si>
    <t>RNA-binding motif protein, X chromosome;RNA-binding motif protein, X chromosome, N-terminally processed</t>
  </si>
  <si>
    <t>RBMX</t>
  </si>
  <si>
    <t>P38432</t>
  </si>
  <si>
    <t>Coilin</t>
  </si>
  <si>
    <t>COIL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8935</t>
  </si>
  <si>
    <t>DNA-binding protein SMUBP-2</t>
  </si>
  <si>
    <t>IGHMBP2</t>
  </si>
  <si>
    <t>P39019</t>
  </si>
  <si>
    <t>40S ribosomal protein S19</t>
  </si>
  <si>
    <t>RPS19</t>
  </si>
  <si>
    <t>P39023;Q92901</t>
  </si>
  <si>
    <t>P39023</t>
  </si>
  <si>
    <t>60S ribosomal protein L3</t>
  </si>
  <si>
    <t>RPL3</t>
  </si>
  <si>
    <t>P39748</t>
  </si>
  <si>
    <t>Flap endonuclease 1</t>
  </si>
  <si>
    <t>FEN1</t>
  </si>
  <si>
    <t>P40227</t>
  </si>
  <si>
    <t>T-complex protein 1 subunit zeta</t>
  </si>
  <si>
    <t>CCT6A</t>
  </si>
  <si>
    <t>P40429;Q6NVV1</t>
  </si>
  <si>
    <t>P40429</t>
  </si>
  <si>
    <t>60S ribosomal protein L13a</t>
  </si>
  <si>
    <t>RPL13A</t>
  </si>
  <si>
    <t>P40616</t>
  </si>
  <si>
    <t>ADP-ribosylation factor-like protein 1</t>
  </si>
  <si>
    <t>ARL1</t>
  </si>
  <si>
    <t>P40937</t>
  </si>
  <si>
    <t>Replication factor C subunit 5</t>
  </si>
  <si>
    <t>RFC5</t>
  </si>
  <si>
    <t>P40938</t>
  </si>
  <si>
    <t>Replication factor C subunit 3</t>
  </si>
  <si>
    <t>RFC3</t>
  </si>
  <si>
    <t>P41091;Q2VIR3</t>
  </si>
  <si>
    <t>Eukaryotic translation initiation factor 2 subunit 3;Putative eukaryotic translation initiation factor 2 subunit 3-like protein</t>
  </si>
  <si>
    <t>EIF2S3;EIF2S3L</t>
  </si>
  <si>
    <t>P41214</t>
  </si>
  <si>
    <t>Eukaryotic translation initiation factor 2D</t>
  </si>
  <si>
    <t>EIF2D</t>
  </si>
  <si>
    <t>P41252</t>
  </si>
  <si>
    <t>Isoleucine--tRNA ligase, cytoplasmic</t>
  </si>
  <si>
    <t>IARS</t>
  </si>
  <si>
    <t>P42167;P42166</t>
  </si>
  <si>
    <t>Lamina-associated polypeptide 2, isoforms beta/gamma;Thymopoietin;Thymopentin;Lamina-associated polypeptide 2, isoform alpha;Thymopoietin;Thymopentin</t>
  </si>
  <si>
    <t>TMPO</t>
  </si>
  <si>
    <t>P42285</t>
  </si>
  <si>
    <t>Superkiller viralicidic activity 2-like 2</t>
  </si>
  <si>
    <t>SKIV2L2</t>
  </si>
  <si>
    <t>P42356</t>
  </si>
  <si>
    <t>Phosphatidylinositol 4-kinase alpha</t>
  </si>
  <si>
    <t>PI4KA</t>
  </si>
  <si>
    <t>P42677</t>
  </si>
  <si>
    <t>40S ribosomal protein S27</t>
  </si>
  <si>
    <t>RPS27</t>
  </si>
  <si>
    <t>P42696</t>
  </si>
  <si>
    <t>RNA-binding protein 34</t>
  </si>
  <si>
    <t>RBM34</t>
  </si>
  <si>
    <t>P42704</t>
  </si>
  <si>
    <t>Leucine-rich PPR motif-containing protein, mitochondrial</t>
  </si>
  <si>
    <t>LRPPRC</t>
  </si>
  <si>
    <t>P42766</t>
  </si>
  <si>
    <t>60S ribosomal protein L35</t>
  </si>
  <si>
    <t>RPL35</t>
  </si>
  <si>
    <t>P43243</t>
  </si>
  <si>
    <t>Matrin-3</t>
  </si>
  <si>
    <t>MATR3</t>
  </si>
  <si>
    <t>P43246</t>
  </si>
  <si>
    <t>DNA mismatch repair protein Msh2</t>
  </si>
  <si>
    <t>MSH2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5973</t>
  </si>
  <si>
    <t>Chromobox protein homolog 5</t>
  </si>
  <si>
    <t>CBX5</t>
  </si>
  <si>
    <t>P46013</t>
  </si>
  <si>
    <t>Antigen KI-67</t>
  </si>
  <si>
    <t>MKI67</t>
  </si>
  <si>
    <t>P46087</t>
  </si>
  <si>
    <t>Probable 28S rRNA (cytosine(4447)-C(5))-methyltransferase</t>
  </si>
  <si>
    <t>NOP2</t>
  </si>
  <si>
    <t>P46459</t>
  </si>
  <si>
    <t>Vesicle-fusing ATPase</t>
  </si>
  <si>
    <t>NSF</t>
  </si>
  <si>
    <t>P46734</t>
  </si>
  <si>
    <t>Dual specificity mitogen-activated protein kinase kinase 3</t>
  </si>
  <si>
    <t>MAP2K3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2</t>
  </si>
  <si>
    <t>40S ribosomal protein S5;40S ribosomal protein S5, N-terminally processed</t>
  </si>
  <si>
    <t>RPS5</t>
  </si>
  <si>
    <t>P46783;Q9NQ39</t>
  </si>
  <si>
    <t>40S ribosomal protein S10;Putative 40S ribosomal protein S10-like</t>
  </si>
  <si>
    <t>RPS10;RPS10P5</t>
  </si>
  <si>
    <t>P46940</t>
  </si>
  <si>
    <t>Ras GTPase-activating-like protein IQGAP1</t>
  </si>
  <si>
    <t>IQGAP1</t>
  </si>
  <si>
    <t>P47756</t>
  </si>
  <si>
    <t>F-actin-capping protein subunit beta</t>
  </si>
  <si>
    <t>CAPZB</t>
  </si>
  <si>
    <t>P47897</t>
  </si>
  <si>
    <t>Glutamine--tRNA ligase</t>
  </si>
  <si>
    <t>QARS</t>
  </si>
  <si>
    <t>P47914</t>
  </si>
  <si>
    <t>60S ribosomal protein L29</t>
  </si>
  <si>
    <t>RPL29</t>
  </si>
  <si>
    <t>P48047</t>
  </si>
  <si>
    <t>ATP synthase subunit O, mitochondrial</t>
  </si>
  <si>
    <t>ATP5O</t>
  </si>
  <si>
    <t>P48444</t>
  </si>
  <si>
    <t>Coatomer subunit delta</t>
  </si>
  <si>
    <t>ARCN1</t>
  </si>
  <si>
    <t>P48634</t>
  </si>
  <si>
    <t>Protein PRRC2A</t>
  </si>
  <si>
    <t>PRRC2A</t>
  </si>
  <si>
    <t>P48643</t>
  </si>
  <si>
    <t>T-complex protein 1 subunit epsilon</t>
  </si>
  <si>
    <t>CCT5</t>
  </si>
  <si>
    <t>P48651</t>
  </si>
  <si>
    <t>Phosphatidylserine synthase 1</t>
  </si>
  <si>
    <t>PTDSS1</t>
  </si>
  <si>
    <t>P48729;Q8N752</t>
  </si>
  <si>
    <t>P48729</t>
  </si>
  <si>
    <t>Casein kinase I isoform alpha</t>
  </si>
  <si>
    <t>CSNK1A1</t>
  </si>
  <si>
    <t>P48730;P49674</t>
  </si>
  <si>
    <t>Casein kinase I isoform delta;Casein kinase I isoform epsilon</t>
  </si>
  <si>
    <t>CSNK1D;CSNK1E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458</t>
  </si>
  <si>
    <t>Signal recognition particle 9 kDa protein</t>
  </si>
  <si>
    <t>SRP9</t>
  </si>
  <si>
    <t>P49643</t>
  </si>
  <si>
    <t>DNA primase large subunit</t>
  </si>
  <si>
    <t>PRIM2</t>
  </si>
  <si>
    <t>P49711;Q8NI51</t>
  </si>
  <si>
    <t>P49711</t>
  </si>
  <si>
    <t>Transcriptional repressor CTCF</t>
  </si>
  <si>
    <t>CTCF</t>
  </si>
  <si>
    <t>P49750</t>
  </si>
  <si>
    <t>YLP motif-containing protein 1</t>
  </si>
  <si>
    <t>YLPM1</t>
  </si>
  <si>
    <t>P49756</t>
  </si>
  <si>
    <t>RNA-binding protein 25</t>
  </si>
  <si>
    <t>RBM25</t>
  </si>
  <si>
    <t>P49761</t>
  </si>
  <si>
    <t>Dual specificity protein kinase CLK3</t>
  </si>
  <si>
    <t>CLK3</t>
  </si>
  <si>
    <t>P49790</t>
  </si>
  <si>
    <t>Nuclear pore complex protein Nup153</t>
  </si>
  <si>
    <t>NUP153</t>
  </si>
  <si>
    <t>P49792</t>
  </si>
  <si>
    <t>E3 SUMO-protein ligase RanBP2</t>
  </si>
  <si>
    <t>RANBP2</t>
  </si>
  <si>
    <t>P49916</t>
  </si>
  <si>
    <t>DNA ligase 3</t>
  </si>
  <si>
    <t>LIG3</t>
  </si>
  <si>
    <t>P50402</t>
  </si>
  <si>
    <t>Emerin</t>
  </si>
  <si>
    <t>EMD</t>
  </si>
  <si>
    <t>P50454</t>
  </si>
  <si>
    <t>Serpin H1</t>
  </si>
  <si>
    <t>SERPINH1</t>
  </si>
  <si>
    <t>P50570;Q05193;Q9UQ16</t>
  </si>
  <si>
    <t>P50570</t>
  </si>
  <si>
    <t>Dynamin-2</t>
  </si>
  <si>
    <t>DNM2</t>
  </si>
  <si>
    <t>P50750</t>
  </si>
  <si>
    <t>Cyclin-dependent kinase 9</t>
  </si>
  <si>
    <t>CDK9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1114</t>
  </si>
  <si>
    <t>Fragile X mental retardation syndrome-related protein 1</t>
  </si>
  <si>
    <t>FXR1</t>
  </si>
  <si>
    <t>P51116</t>
  </si>
  <si>
    <t>Fragile X mental retardation syndrome-related protein 2</t>
  </si>
  <si>
    <t>FXR2</t>
  </si>
  <si>
    <t>P51398</t>
  </si>
  <si>
    <t>28S ribosomal protein S29, mitochondrial</t>
  </si>
  <si>
    <t>DAP3</t>
  </si>
  <si>
    <t>P51532;P51531</t>
  </si>
  <si>
    <t>Transcription activator BRG1;Probable global transcription activator SNF2L2</t>
  </si>
  <si>
    <t>SMARCA4;SMARCA2</t>
  </si>
  <si>
    <t>P51570</t>
  </si>
  <si>
    <t>Galactokinase</t>
  </si>
  <si>
    <t>GALK1</t>
  </si>
  <si>
    <t>P51571</t>
  </si>
  <si>
    <t>Translocon-associated protein subunit delta</t>
  </si>
  <si>
    <t>SSR4</t>
  </si>
  <si>
    <t>P51608</t>
  </si>
  <si>
    <t>Methyl-CpG-binding protein 2</t>
  </si>
  <si>
    <t>MECP2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991</t>
  </si>
  <si>
    <t>Heterogeneous nuclear ribonucleoprotein A3</t>
  </si>
  <si>
    <t>HNRNPA3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294</t>
  </si>
  <si>
    <t>Importin subunit alpha-5;Importin subunit alpha-5, N-terminally processed</t>
  </si>
  <si>
    <t>KPNA1</t>
  </si>
  <si>
    <t>P52434</t>
  </si>
  <si>
    <t>DNA-directed RNA polymerases I, II, and III subunit RPABC3</t>
  </si>
  <si>
    <t>POLR2H</t>
  </si>
  <si>
    <t>P52435;Q9H1A7;Q9GZM3</t>
  </si>
  <si>
    <t>DNA-directed RNA polymerase II subunit RPB11-a;DNA-directed RNA polymerase II subunit RPB11-b2;DNA-directed RNA polymerase II subunit RPB11-b1</t>
  </si>
  <si>
    <t>POLR2J;POLR2J3;POLR2J2</t>
  </si>
  <si>
    <t>P52597</t>
  </si>
  <si>
    <t>Heterogeneous nuclear ribonucleoprotein F;Heterogeneous nuclear ribonucleoprotein F, N-terminally processed</t>
  </si>
  <si>
    <t>HNRNPF</t>
  </si>
  <si>
    <t>P52701</t>
  </si>
  <si>
    <t>DNA mismatch repair protein Msh6</t>
  </si>
  <si>
    <t>MSH6</t>
  </si>
  <si>
    <t>P52756</t>
  </si>
  <si>
    <t>RNA-binding protein 5</t>
  </si>
  <si>
    <t>RBM5</t>
  </si>
  <si>
    <t>P52789</t>
  </si>
  <si>
    <t>Hexokinase-2</t>
  </si>
  <si>
    <t>HK2</t>
  </si>
  <si>
    <t>P52815</t>
  </si>
  <si>
    <t>39S ribosomal protein L12, mitochondrial</t>
  </si>
  <si>
    <t>MRPL12</t>
  </si>
  <si>
    <t>P52907</t>
  </si>
  <si>
    <t>F-actin-capping protein subunit alpha-1</t>
  </si>
  <si>
    <t>CAPZA1</t>
  </si>
  <si>
    <t>P52952</t>
  </si>
  <si>
    <t>Homeobox protein Nkx-2.5</t>
  </si>
  <si>
    <t>NKX2-5</t>
  </si>
  <si>
    <t>P53350</t>
  </si>
  <si>
    <t>Serine/threonine-protein kinase PLK1</t>
  </si>
  <si>
    <t>PLK1</t>
  </si>
  <si>
    <t>P53396</t>
  </si>
  <si>
    <t>ATP-citrate synthase</t>
  </si>
  <si>
    <t>ACLY</t>
  </si>
  <si>
    <t>P53618</t>
  </si>
  <si>
    <t>Coatomer subunit beta</t>
  </si>
  <si>
    <t>COPB1</t>
  </si>
  <si>
    <t>P53621</t>
  </si>
  <si>
    <t>Coatomer subunit alpha;Xenin;Proxenin</t>
  </si>
  <si>
    <t>COPA</t>
  </si>
  <si>
    <t>P53985</t>
  </si>
  <si>
    <t>Monocarboxylate transporter 1</t>
  </si>
  <si>
    <t>SLC16A1</t>
  </si>
  <si>
    <t>P54132</t>
  </si>
  <si>
    <t>Bloom syndrome protein</t>
  </si>
  <si>
    <t>BLM</t>
  </si>
  <si>
    <t>P54136</t>
  </si>
  <si>
    <t>Arginine--tRNA ligase, cytoplasmic</t>
  </si>
  <si>
    <t>RARS</t>
  </si>
  <si>
    <t>P54886</t>
  </si>
  <si>
    <t>Delta-1-pyrroline-5-carboxylate synthase;Glutamate 5-kinase;Gamma-glutamyl phosphate reductase</t>
  </si>
  <si>
    <t>ALDH18A1</t>
  </si>
  <si>
    <t>P55060</t>
  </si>
  <si>
    <t>Exportin-2</t>
  </si>
  <si>
    <t>CSE1L</t>
  </si>
  <si>
    <t>P55084</t>
  </si>
  <si>
    <t>Trifunctional enzyme subunit beta, mitochondrial;3-ketoacyl-CoA thiolase</t>
  </si>
  <si>
    <t>HADHB</t>
  </si>
  <si>
    <t>P55196</t>
  </si>
  <si>
    <t>Afadin</t>
  </si>
  <si>
    <t>MLLT4</t>
  </si>
  <si>
    <t>P55201</t>
  </si>
  <si>
    <t>Peregrin</t>
  </si>
  <si>
    <t>BRPF1</t>
  </si>
  <si>
    <t>P55209</t>
  </si>
  <si>
    <t>Nucleosome assembly protein 1-like 1</t>
  </si>
  <si>
    <t>NAP1L1</t>
  </si>
  <si>
    <t>P55265</t>
  </si>
  <si>
    <t>Double-stranded RNA-specific adenosine deaminase</t>
  </si>
  <si>
    <t>ADAR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771;P15863</t>
  </si>
  <si>
    <t>P55771</t>
  </si>
  <si>
    <t>Paired box protein Pax-9</t>
  </si>
  <si>
    <t>PAX9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5884</t>
  </si>
  <si>
    <t>Eukaryotic translation initiation factor 3 subunit B</t>
  </si>
  <si>
    <t>EIF3B</t>
  </si>
  <si>
    <t>P56177</t>
  </si>
  <si>
    <t>Homeobox protein DLX-1</t>
  </si>
  <si>
    <t>DLX1</t>
  </si>
  <si>
    <t>P56178;Q07687</t>
  </si>
  <si>
    <t>Homeobox protein DLX-5;Homeobox protein DLX-2</t>
  </si>
  <si>
    <t>DLX5;DLX2</t>
  </si>
  <si>
    <t>P56179</t>
  </si>
  <si>
    <t>Homeobox protein DLX-6</t>
  </si>
  <si>
    <t>DLX6</t>
  </si>
  <si>
    <t>P56182</t>
  </si>
  <si>
    <t>Ribosomal RNA processing protein 1 homolog A</t>
  </si>
  <si>
    <t>RRP1</t>
  </si>
  <si>
    <t>P56192</t>
  </si>
  <si>
    <t>Methionine--tRNA ligase, cytoplasmic</t>
  </si>
  <si>
    <t>MARS</t>
  </si>
  <si>
    <t>P56270;Q14119</t>
  </si>
  <si>
    <t>P56270</t>
  </si>
  <si>
    <t>Myc-associated zinc finger protein</t>
  </si>
  <si>
    <t>MAZ</t>
  </si>
  <si>
    <t>P56537</t>
  </si>
  <si>
    <t>Eukaryotic translation initiation factor 6</t>
  </si>
  <si>
    <t>EIF6</t>
  </si>
  <si>
    <t>P56545;Q13363</t>
  </si>
  <si>
    <t>P56545</t>
  </si>
  <si>
    <t>C-terminal-binding protein 2</t>
  </si>
  <si>
    <t>CTBP2</t>
  </si>
  <si>
    <t>P57088</t>
  </si>
  <si>
    <t>Transmembrane protein 33</t>
  </si>
  <si>
    <t>TMEM33</t>
  </si>
  <si>
    <t>P57678</t>
  </si>
  <si>
    <t>Gem-associated protein 4</t>
  </si>
  <si>
    <t>GEMIN4</t>
  </si>
  <si>
    <t>P60228</t>
  </si>
  <si>
    <t>Eukaryotic translation initiation factor 3 subunit E</t>
  </si>
  <si>
    <t>EIF3E</t>
  </si>
  <si>
    <t>P60660;P14649</t>
  </si>
  <si>
    <t>P60660</t>
  </si>
  <si>
    <t>Myosin light polypeptide 6</t>
  </si>
  <si>
    <t>MYL6</t>
  </si>
  <si>
    <t>P60842</t>
  </si>
  <si>
    <t>Eukaryotic initiation factor 4A-I</t>
  </si>
  <si>
    <t>EIF4A1</t>
  </si>
  <si>
    <t>P60866</t>
  </si>
  <si>
    <t>40S ribosomal protein S20</t>
  </si>
  <si>
    <t>RPS20</t>
  </si>
  <si>
    <t>P60891;P11908;P21108</t>
  </si>
  <si>
    <t>P60891;P11908</t>
  </si>
  <si>
    <t>Ribose-phosphate pyrophosphokinase 1;Ribose-phosphate pyrophosphokinase 2</t>
  </si>
  <si>
    <t>PRPS1;PRPS2</t>
  </si>
  <si>
    <t>P60981</t>
  </si>
  <si>
    <t>Destrin</t>
  </si>
  <si>
    <t>DSTN</t>
  </si>
  <si>
    <t>P61026</t>
  </si>
  <si>
    <t>Ras-related protein Rab-10</t>
  </si>
  <si>
    <t>RAB10</t>
  </si>
  <si>
    <t>P61247</t>
  </si>
  <si>
    <t>40S ribosomal protein S3a</t>
  </si>
  <si>
    <t>RPS3A</t>
  </si>
  <si>
    <t>P61254</t>
  </si>
  <si>
    <t>60S ribosomal protein L26</t>
  </si>
  <si>
    <t>RPL26</t>
  </si>
  <si>
    <t>P61313</t>
  </si>
  <si>
    <t>60S ribosomal protein L15</t>
  </si>
  <si>
    <t>RPL15</t>
  </si>
  <si>
    <t>P61353</t>
  </si>
  <si>
    <t>60S ribosomal protein L27</t>
  </si>
  <si>
    <t>RPL27</t>
  </si>
  <si>
    <t>P61513;A6NKH3</t>
  </si>
  <si>
    <t>P61513</t>
  </si>
  <si>
    <t>60S ribosomal protein L37a</t>
  </si>
  <si>
    <t>RPL37A</t>
  </si>
  <si>
    <t>P61619;Q9H9S3</t>
  </si>
  <si>
    <t>P61619</t>
  </si>
  <si>
    <t>Protein transport protein Sec61 subunit alpha isoform 1</t>
  </si>
  <si>
    <t>SEC61A1</t>
  </si>
  <si>
    <t>P61927</t>
  </si>
  <si>
    <t>60S ribosomal protein L37</t>
  </si>
  <si>
    <t>RPL37</t>
  </si>
  <si>
    <t>P61962</t>
  </si>
  <si>
    <t>DDB1- and CUL4-associated factor 7</t>
  </si>
  <si>
    <t>DCAF7</t>
  </si>
  <si>
    <t>P61964;Q86VZ2</t>
  </si>
  <si>
    <t>P61964</t>
  </si>
  <si>
    <t>WD repeat-containing protein 5</t>
  </si>
  <si>
    <t>WDR5</t>
  </si>
  <si>
    <t>P61978</t>
  </si>
  <si>
    <t>Heterogeneous nuclear ribonucleoprotein K</t>
  </si>
  <si>
    <t>HNRNPK</t>
  </si>
  <si>
    <t>P62081</t>
  </si>
  <si>
    <t>40S ribosomal protein S7</t>
  </si>
  <si>
    <t>RPS7</t>
  </si>
  <si>
    <t>P62140</t>
  </si>
  <si>
    <t>Serine/threonine-protein phosphatase PP1-beta catalytic subunit</t>
  </si>
  <si>
    <t>PPP1CB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3</t>
  </si>
  <si>
    <t>40S ribosomal protein S29</t>
  </si>
  <si>
    <t>RPS29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33</t>
  </si>
  <si>
    <t>26S protease regulatory subunit 10B</t>
  </si>
  <si>
    <t>PSMC6</t>
  </si>
  <si>
    <t>P62424</t>
  </si>
  <si>
    <t>60S ribosomal protein L7a</t>
  </si>
  <si>
    <t>RPL7A</t>
  </si>
  <si>
    <t>P62701;Q8TD47;P22090</t>
  </si>
  <si>
    <t>P62701</t>
  </si>
  <si>
    <t>40S ribosomal protein S4, X isoform</t>
  </si>
  <si>
    <t>RPS4X</t>
  </si>
  <si>
    <t>P62750;REV__Q969S3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6</t>
  </si>
  <si>
    <t>GTP-binding nuclear protein Ran</t>
  </si>
  <si>
    <t>RAN</t>
  </si>
  <si>
    <t>P62829</t>
  </si>
  <si>
    <t>60S ribosomal protein L23</t>
  </si>
  <si>
    <t>RPL23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61</t>
  </si>
  <si>
    <t>40S ribosomal protein S30</t>
  </si>
  <si>
    <t>FAU</t>
  </si>
  <si>
    <t>P62888</t>
  </si>
  <si>
    <t>60S ribosomal protein L30</t>
  </si>
  <si>
    <t>RPL30</t>
  </si>
  <si>
    <t>Q59GN2;P62891</t>
  </si>
  <si>
    <t>Putative 60S ribosomal protein L39-like 5;60S ribosomal protein L39</t>
  </si>
  <si>
    <t>RPL39P5;RPL39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67;A0A075B759;Q9Y536;F5H284</t>
  </si>
  <si>
    <t>P62937</t>
  </si>
  <si>
    <t>Peptidyl-prolyl cis-trans isomerase A;Peptidyl-prolyl cis-trans isomerase A, N-terminally processed</t>
  </si>
  <si>
    <t>PPIA</t>
  </si>
  <si>
    <t>P62979</t>
  </si>
  <si>
    <t>Ubiquitin-40S ribosomal protein S27a;Ubiquitin;40S ribosomal protein S27a</t>
  </si>
  <si>
    <t>RPS27A</t>
  </si>
  <si>
    <t>P62987;P0CG47;P0CG48</t>
  </si>
  <si>
    <t>Ubiquitin-60S ribosomal protein L40;Ubiquitin;60S ribosomal protein L40;Polyubiquitin-B;Ubiquitin;Polyubiquitin-C;Ubiquitin</t>
  </si>
  <si>
    <t>UBA52;UBB;UBC</t>
  </si>
  <si>
    <t>P62993</t>
  </si>
  <si>
    <t>Growth factor receptor-bound protein 2</t>
  </si>
  <si>
    <t>GRB2</t>
  </si>
  <si>
    <t>P62995</t>
  </si>
  <si>
    <t>Transformer-2 protein homolog beta</t>
  </si>
  <si>
    <t>TRA2B</t>
  </si>
  <si>
    <t>P63010;Q10567</t>
  </si>
  <si>
    <t>P63010</t>
  </si>
  <si>
    <t>AP-2 complex subunit beta</t>
  </si>
  <si>
    <t>AP2B1</t>
  </si>
  <si>
    <t>P63104</t>
  </si>
  <si>
    <t>14-3-3 protein zeta/delta</t>
  </si>
  <si>
    <t>YWHAZ</t>
  </si>
  <si>
    <t>P63151;Q66LE6;Q00005;Q9Y2T4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172</t>
  </si>
  <si>
    <t>Dynein light chain Tctex-type 1</t>
  </si>
  <si>
    <t>DYNLT1</t>
  </si>
  <si>
    <t>P63173</t>
  </si>
  <si>
    <t>60S ribosomal protein L38</t>
  </si>
  <si>
    <t>RPL38</t>
  </si>
  <si>
    <t>P63208</t>
  </si>
  <si>
    <t>S-phase kinase-associated protein 1</t>
  </si>
  <si>
    <t>SKP1</t>
  </si>
  <si>
    <t>P63220</t>
  </si>
  <si>
    <t>40S ribosomal protein S21</t>
  </si>
  <si>
    <t>RPS21</t>
  </si>
  <si>
    <t>P63241;Q9GZV4;Q6IS14</t>
  </si>
  <si>
    <t>P63241</t>
  </si>
  <si>
    <t>Eukaryotic translation initiation factor 5A-1</t>
  </si>
  <si>
    <t>EIF5A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7809;Q9Y2T7</t>
  </si>
  <si>
    <t>P67809</t>
  </si>
  <si>
    <t>Nuclease-sensitive element-binding protein 1</t>
  </si>
  <si>
    <t>YBX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104;Q5VTE0;Q05639</t>
  </si>
  <si>
    <t>P68104;Q5VTE0</t>
  </si>
  <si>
    <t>Elongation factor 1-alpha 1;Putative elongation factor 1-alpha-like 3</t>
  </si>
  <si>
    <t>EEF1A1;EEF1A1P5</t>
  </si>
  <si>
    <t>P68363;P68366;Q9H853</t>
  </si>
  <si>
    <t>P68363;P68366</t>
  </si>
  <si>
    <t>Tubulin alpha-1B chain;Tubulin alpha-4A chain</t>
  </si>
  <si>
    <t>TUBA1B;TUBA4A</t>
  </si>
  <si>
    <t>P68371</t>
  </si>
  <si>
    <t>Tubulin beta-4B chain</t>
  </si>
  <si>
    <t>TUBB4B</t>
  </si>
  <si>
    <t>P68431;Q16695;Q6NXT2</t>
  </si>
  <si>
    <t>P68431;Q16695</t>
  </si>
  <si>
    <t>Histone H3.1;Histone H3.1t</t>
  </si>
  <si>
    <t>HIST1H3A;HIST3H3</t>
  </si>
  <si>
    <t>P78316</t>
  </si>
  <si>
    <t>Nucleolar protein 14</t>
  </si>
  <si>
    <t>NOP14</t>
  </si>
  <si>
    <t>P78332</t>
  </si>
  <si>
    <t>RNA-binding protein 6</t>
  </si>
  <si>
    <t>RBM6</t>
  </si>
  <si>
    <t>P78337;Q99697;O75364</t>
  </si>
  <si>
    <t>P78337;Q99697</t>
  </si>
  <si>
    <t>Pituitary homeobox 1;Pituitary homeobox 2</t>
  </si>
  <si>
    <t>PITX1;PITX2</t>
  </si>
  <si>
    <t>P78344;REV__Q9NSE4</t>
  </si>
  <si>
    <t>P78344</t>
  </si>
  <si>
    <t>Eukaryotic translation initiation factor 4 gamma 2</t>
  </si>
  <si>
    <t>EIF4G2</t>
  </si>
  <si>
    <t>P78346</t>
  </si>
  <si>
    <t>Ribonuclease P protein subunit p30</t>
  </si>
  <si>
    <t>RPP30</t>
  </si>
  <si>
    <t>P78347;Q86UP8;Q6EKJ0</t>
  </si>
  <si>
    <t>P78347</t>
  </si>
  <si>
    <t>General transcription factor II-I</t>
  </si>
  <si>
    <t>GTF2I</t>
  </si>
  <si>
    <t>P78362</t>
  </si>
  <si>
    <t>SRSF protein kinase 2;SRSF protein kinase 2 N-terminal;SRSF protein kinase 2 C-terminal</t>
  </si>
  <si>
    <t>SRPK2</t>
  </si>
  <si>
    <t>P78371</t>
  </si>
  <si>
    <t>T-complex protein 1 subunit beta</t>
  </si>
  <si>
    <t>CCT2</t>
  </si>
  <si>
    <t>P78406</t>
  </si>
  <si>
    <t>mRNA export factor</t>
  </si>
  <si>
    <t>RAE1</t>
  </si>
  <si>
    <t>P78527</t>
  </si>
  <si>
    <t>DNA-dependent protein kinase catalytic subunit</t>
  </si>
  <si>
    <t>PRKDC</t>
  </si>
  <si>
    <t>P79522</t>
  </si>
  <si>
    <t>Proline-rich protein 3</t>
  </si>
  <si>
    <t>PRR3</t>
  </si>
  <si>
    <t>P81605</t>
  </si>
  <si>
    <t>Dermcidin;Survival-promoting peptide;DCD-1</t>
  </si>
  <si>
    <t>DCD</t>
  </si>
  <si>
    <t>P82650</t>
  </si>
  <si>
    <t>28S ribosomal protein S22, mitochondrial</t>
  </si>
  <si>
    <t>MRPS22</t>
  </si>
  <si>
    <t>P82663</t>
  </si>
  <si>
    <t>28S ribosomal protein S25, mitochondrial</t>
  </si>
  <si>
    <t>MRPS25</t>
  </si>
  <si>
    <t>P82664</t>
  </si>
  <si>
    <t>28S ribosomal protein S10, mitochondrial</t>
  </si>
  <si>
    <t>MRPS10</t>
  </si>
  <si>
    <t>P82673</t>
  </si>
  <si>
    <t>28S ribosomal protein S35, mitochondrial</t>
  </si>
  <si>
    <t>MRPS35</t>
  </si>
  <si>
    <t>P82675</t>
  </si>
  <si>
    <t>28S ribosomal protein S5, mitochondrial</t>
  </si>
  <si>
    <t>MRPS5</t>
  </si>
  <si>
    <t>P82914</t>
  </si>
  <si>
    <t>28S ribosomal protein S15, mitochondrial</t>
  </si>
  <si>
    <t>MRPS15</t>
  </si>
  <si>
    <t>P82921</t>
  </si>
  <si>
    <t>28S ribosomal protein S21, mitochondrial</t>
  </si>
  <si>
    <t>MRPS21</t>
  </si>
  <si>
    <t>P82930</t>
  </si>
  <si>
    <t>28S ribosomal protein S34, mitochondrial</t>
  </si>
  <si>
    <t>MRPS34</t>
  </si>
  <si>
    <t>P82932</t>
  </si>
  <si>
    <t>28S ribosomal protein S6, mitochondrial</t>
  </si>
  <si>
    <t>MRPS6</t>
  </si>
  <si>
    <t>P82933</t>
  </si>
  <si>
    <t>28S ribosomal protein S9, mitochondrial</t>
  </si>
  <si>
    <t>MRPS9</t>
  </si>
  <si>
    <t>P83731</t>
  </si>
  <si>
    <t>60S ribosomal protein L24</t>
  </si>
  <si>
    <t>RPL24</t>
  </si>
  <si>
    <t>P83881</t>
  </si>
  <si>
    <t>60S ribosomal protein L36a</t>
  </si>
  <si>
    <t>RPL36A</t>
  </si>
  <si>
    <t>P84022;Q15796;O15198</t>
  </si>
  <si>
    <t>P84022;Q15796</t>
  </si>
  <si>
    <t>Mothers against decapentaplegic homolog 3;Mothers against decapentaplegic homolog 2</t>
  </si>
  <si>
    <t>SMAD3;SMAD2</t>
  </si>
  <si>
    <t>P84090</t>
  </si>
  <si>
    <t>Enhancer of rudimentary homolog</t>
  </si>
  <si>
    <t>ERH</t>
  </si>
  <si>
    <t>P84098</t>
  </si>
  <si>
    <t>60S ribosomal protein L19</t>
  </si>
  <si>
    <t>RPL19</t>
  </si>
  <si>
    <t>P84103</t>
  </si>
  <si>
    <t>Serine/arginine-rich splicing factor 3</t>
  </si>
  <si>
    <t>SRSF3</t>
  </si>
  <si>
    <t>P84243</t>
  </si>
  <si>
    <t>Histone H3.3</t>
  </si>
  <si>
    <t>H3F3A</t>
  </si>
  <si>
    <t>P98160</t>
  </si>
  <si>
    <t>Basement membrane-specific heparan sulfate proteoglycan core protein;Endorepellin;LG3 peptide</t>
  </si>
  <si>
    <t>HSPG2</t>
  </si>
  <si>
    <t>P98179</t>
  </si>
  <si>
    <t>RNA-binding protein 3</t>
  </si>
  <si>
    <t>RBM3</t>
  </si>
  <si>
    <t>Q00325</t>
  </si>
  <si>
    <t>Phosphate carrier protein, mitochondrial</t>
  </si>
  <si>
    <t>SLC25A3</t>
  </si>
  <si>
    <t>Q00341</t>
  </si>
  <si>
    <t>Vigilin</t>
  </si>
  <si>
    <t>HDLBP</t>
  </si>
  <si>
    <t>Q00535</t>
  </si>
  <si>
    <t>Cyclin-dependent-like kinase 5</t>
  </si>
  <si>
    <t>CDK5</t>
  </si>
  <si>
    <t>Q00587</t>
  </si>
  <si>
    <t>Cdc42 effector protein 1</t>
  </si>
  <si>
    <t>CDC42EP1</t>
  </si>
  <si>
    <t>Q00610;P53675</t>
  </si>
  <si>
    <t>Clathrin heavy chain 1;Clathrin heavy chain 2</t>
  </si>
  <si>
    <t>CLTC;CLTCL1</t>
  </si>
  <si>
    <t>Q00839</t>
  </si>
  <si>
    <t>Heterogeneous nuclear ribonucleoprotein U</t>
  </si>
  <si>
    <t>HNRNPU</t>
  </si>
  <si>
    <t>Q01081;Q8WU68</t>
  </si>
  <si>
    <t>Splicing factor U2AF 35 kDa subunit;Splicing factor U2AF 26 kDa subunit</t>
  </si>
  <si>
    <t>U2AF1;U2AF1L4</t>
  </si>
  <si>
    <t>Q01085</t>
  </si>
  <si>
    <t>Nucleolysin TIAR</t>
  </si>
  <si>
    <t>TIAL1</t>
  </si>
  <si>
    <t>Q01130</t>
  </si>
  <si>
    <t>Serine/arginine-rich splicing factor 2</t>
  </si>
  <si>
    <t>SRSF2</t>
  </si>
  <si>
    <t>Q01780</t>
  </si>
  <si>
    <t>Exosome component 10</t>
  </si>
  <si>
    <t>EXOSC10</t>
  </si>
  <si>
    <t>Q01804</t>
  </si>
  <si>
    <t>OTU domain-containing protein 4</t>
  </si>
  <si>
    <t>OTUD4</t>
  </si>
  <si>
    <t>Q01844</t>
  </si>
  <si>
    <t>RNA-binding protein EWS</t>
  </si>
  <si>
    <t>EWSR1</t>
  </si>
  <si>
    <t>Q02040</t>
  </si>
  <si>
    <t>A-kinase anchor protein 17A</t>
  </si>
  <si>
    <t>AKAP17A</t>
  </si>
  <si>
    <t>Q02241</t>
  </si>
  <si>
    <t>Kinesin-like protein KIF23</t>
  </si>
  <si>
    <t>KIF23</t>
  </si>
  <si>
    <t>Q02543</t>
  </si>
  <si>
    <t>60S ribosomal protein L18a</t>
  </si>
  <si>
    <t>RPL18A</t>
  </si>
  <si>
    <t>Q02878</t>
  </si>
  <si>
    <t>60S ribosomal protein L6</t>
  </si>
  <si>
    <t>RPL6</t>
  </si>
  <si>
    <t>Q02880</t>
  </si>
  <si>
    <t>DNA topoisomerase 2-beta</t>
  </si>
  <si>
    <t>TOP2B</t>
  </si>
  <si>
    <t>Q02978</t>
  </si>
  <si>
    <t>Mitochondrial 2-oxoglutarate/malate carrier protein</t>
  </si>
  <si>
    <t>SLC25A11</t>
  </si>
  <si>
    <t>Q03164</t>
  </si>
  <si>
    <t>Histone-lysine N-methyltransferase 2A;MLL cleavage product N320;MLL cleavage product C180</t>
  </si>
  <si>
    <t>KMT2A</t>
  </si>
  <si>
    <t>Q03701</t>
  </si>
  <si>
    <t>CCAAT/enhancer-binding protein zeta</t>
  </si>
  <si>
    <t>CEBPZ</t>
  </si>
  <si>
    <t>Q04323</t>
  </si>
  <si>
    <t>UBX domain-containing protein 1</t>
  </si>
  <si>
    <t>UBXN1</t>
  </si>
  <si>
    <t>Q04637;O43432</t>
  </si>
  <si>
    <t>Q04637</t>
  </si>
  <si>
    <t>Eukaryotic translation initiation factor 4 gamma 1</t>
  </si>
  <si>
    <t>EIF4G1</t>
  </si>
  <si>
    <t>Q05048</t>
  </si>
  <si>
    <t>Cleavage stimulation factor subunit 1</t>
  </si>
  <si>
    <t>CSTF1</t>
  </si>
  <si>
    <t>Q05519</t>
  </si>
  <si>
    <t>Serine/arginine-rich splicing factor 11</t>
  </si>
  <si>
    <t>SRSF11</t>
  </si>
  <si>
    <t>Q06265</t>
  </si>
  <si>
    <t>Exosome complex component RRP45</t>
  </si>
  <si>
    <t>EXOSC9</t>
  </si>
  <si>
    <t>Q06330</t>
  </si>
  <si>
    <t>Recombining binding protein suppressor of hairless</t>
  </si>
  <si>
    <t>RBPJ</t>
  </si>
  <si>
    <t>Q06787</t>
  </si>
  <si>
    <t>Fragile X mental retardation protein 1</t>
  </si>
  <si>
    <t>FMR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666;Q5VWX1</t>
  </si>
  <si>
    <t>Q07666</t>
  </si>
  <si>
    <t>KH domain-containing, RNA-binding, signal transduction-associated protein 1</t>
  </si>
  <si>
    <t>KHDRBS1</t>
  </si>
  <si>
    <t>Q07955</t>
  </si>
  <si>
    <t>Serine/arginine-rich splicing factor 1</t>
  </si>
  <si>
    <t>SRSF1</t>
  </si>
  <si>
    <t>Q08211</t>
  </si>
  <si>
    <t>ATP-dependent RNA helicase A</t>
  </si>
  <si>
    <t>DHX9</t>
  </si>
  <si>
    <t>Q08945</t>
  </si>
  <si>
    <t>FACT complex subunit SSRP1</t>
  </si>
  <si>
    <t>SSRP1</t>
  </si>
  <si>
    <t>Q08J23</t>
  </si>
  <si>
    <t>tRNA (cytosine(34)-C(5))-methyltransferase</t>
  </si>
  <si>
    <t>NSUN2</t>
  </si>
  <si>
    <t>Q09028</t>
  </si>
  <si>
    <t>Histone-binding protein RBBP4</t>
  </si>
  <si>
    <t>RBBP4</t>
  </si>
  <si>
    <t>Q09161</t>
  </si>
  <si>
    <t>Nuclear cap-binding protein subunit 1</t>
  </si>
  <si>
    <t>NCBP1</t>
  </si>
  <si>
    <t>Q10570</t>
  </si>
  <si>
    <t>Cleavage and polyadenylation specificity factor subunit 1</t>
  </si>
  <si>
    <t>CPSF1</t>
  </si>
  <si>
    <t>Q12769</t>
  </si>
  <si>
    <t>Nuclear pore complex protein Nup160</t>
  </si>
  <si>
    <t>NUP160</t>
  </si>
  <si>
    <t>Q12788</t>
  </si>
  <si>
    <t>Transducin beta-like protein 3</t>
  </si>
  <si>
    <t>TBL3</t>
  </si>
  <si>
    <t>Q12789</t>
  </si>
  <si>
    <t>General transcription factor 3C polypeptide 1</t>
  </si>
  <si>
    <t>GTF3C1</t>
  </si>
  <si>
    <t>Q12805</t>
  </si>
  <si>
    <t>EGF-containing fibulin-like extracellular matrix protein 1</t>
  </si>
  <si>
    <t>EFEMP1</t>
  </si>
  <si>
    <t>Q12849</t>
  </si>
  <si>
    <t>G-rich sequence factor 1</t>
  </si>
  <si>
    <t>GRSF1</t>
  </si>
  <si>
    <t>Q12894</t>
  </si>
  <si>
    <t>Interferon-related developmental regulator 2</t>
  </si>
  <si>
    <t>IFRD2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86</t>
  </si>
  <si>
    <t>Transcriptional repressor NF-X1</t>
  </si>
  <si>
    <t>NFX1</t>
  </si>
  <si>
    <t>Q13045</t>
  </si>
  <si>
    <t>Protein flightless-1 homolog</t>
  </si>
  <si>
    <t>FLII</t>
  </si>
  <si>
    <t>Q13084</t>
  </si>
  <si>
    <t>39S ribosomal protein L28, mitochondrial</t>
  </si>
  <si>
    <t>MRPL28</t>
  </si>
  <si>
    <t>Q13111</t>
  </si>
  <si>
    <t>Chromatin assembly factor 1 subunit A</t>
  </si>
  <si>
    <t>CHAF1A</t>
  </si>
  <si>
    <t>Q13112</t>
  </si>
  <si>
    <t>Chromatin assembly factor 1 subunit B</t>
  </si>
  <si>
    <t>CHAF1B</t>
  </si>
  <si>
    <t>Q13123</t>
  </si>
  <si>
    <t>Protein Red</t>
  </si>
  <si>
    <t>IK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85;P83916</t>
  </si>
  <si>
    <t>Q13185</t>
  </si>
  <si>
    <t>Chromobox protein homolog 3</t>
  </si>
  <si>
    <t>CBX3</t>
  </si>
  <si>
    <t>Q13200</t>
  </si>
  <si>
    <t>26S proteasome non-ATPase regulatory subunit 2</t>
  </si>
  <si>
    <t>PSMD2</t>
  </si>
  <si>
    <t>Q13206</t>
  </si>
  <si>
    <t>Probable ATP-dependent RNA helicase DDX10</t>
  </si>
  <si>
    <t>DDX10</t>
  </si>
  <si>
    <t>Q13242</t>
  </si>
  <si>
    <t>Serine/arginine-rich splicing factor 9</t>
  </si>
  <si>
    <t>SRSF9</t>
  </si>
  <si>
    <t>Q13243</t>
  </si>
  <si>
    <t>Serine/arginine-rich splicing factor 5</t>
  </si>
  <si>
    <t>SRSF5</t>
  </si>
  <si>
    <t>Q13247;Q08170</t>
  </si>
  <si>
    <t>Q13247</t>
  </si>
  <si>
    <t>Serine/arginine-rich splicing factor 6</t>
  </si>
  <si>
    <t>SRSF6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10;P0CB38</t>
  </si>
  <si>
    <t>Q13310</t>
  </si>
  <si>
    <t>Polyadenylate-binding protein 4</t>
  </si>
  <si>
    <t>PABPC4</t>
  </si>
  <si>
    <t>Q13356</t>
  </si>
  <si>
    <t>Peptidyl-prolyl cis-trans isomerase-like 2</t>
  </si>
  <si>
    <t>PPIL2</t>
  </si>
  <si>
    <t>Q13405</t>
  </si>
  <si>
    <t>39S ribosomal protein L49, mitochondrial</t>
  </si>
  <si>
    <t>MRPL49</t>
  </si>
  <si>
    <t>Q13427</t>
  </si>
  <si>
    <t>Peptidyl-prolyl cis-trans isomerase G</t>
  </si>
  <si>
    <t>PPIG</t>
  </si>
  <si>
    <t>Q13428</t>
  </si>
  <si>
    <t>Treacle protein</t>
  </si>
  <si>
    <t>TCOF1</t>
  </si>
  <si>
    <t>Q13435</t>
  </si>
  <si>
    <t>Splicing factor 3B subunit 2</t>
  </si>
  <si>
    <t>SF3B2</t>
  </si>
  <si>
    <t>Q13509</t>
  </si>
  <si>
    <t>Tubulin beta-3 chain</t>
  </si>
  <si>
    <t>TUBB3</t>
  </si>
  <si>
    <t>Q13523</t>
  </si>
  <si>
    <t>Serine/threonine-protein kinase PRP4 homolog</t>
  </si>
  <si>
    <t>PRPF4B</t>
  </si>
  <si>
    <t>Q13547</t>
  </si>
  <si>
    <t>Histone deacetylase 1</t>
  </si>
  <si>
    <t>HDAC1</t>
  </si>
  <si>
    <t>Q13555;Q13554;Q9UQM7</t>
  </si>
  <si>
    <t>Q13555;Q13554</t>
  </si>
  <si>
    <t>Calcium/calmodulin-dependent protein kinase type II subunit gamma;Calcium/calmodulin-dependent protein kinase type II subunit beta</t>
  </si>
  <si>
    <t>CAMK2G;CAMK2B</t>
  </si>
  <si>
    <t>Q13573</t>
  </si>
  <si>
    <t>SNW domain-containing protein 1</t>
  </si>
  <si>
    <t>SNW1</t>
  </si>
  <si>
    <t>Q13595</t>
  </si>
  <si>
    <t>Transformer-2 protein homolog alpha</t>
  </si>
  <si>
    <t>TRA2A</t>
  </si>
  <si>
    <t>Q13601</t>
  </si>
  <si>
    <t>KRR1 small subunit processome component homolog</t>
  </si>
  <si>
    <t>KRR1</t>
  </si>
  <si>
    <t>Q13610</t>
  </si>
  <si>
    <t>Periodic tryptophan protein 1 homolog</t>
  </si>
  <si>
    <t>PWP1</t>
  </si>
  <si>
    <t>Q13823</t>
  </si>
  <si>
    <t>Nucleolar GTP-binding protein 2</t>
  </si>
  <si>
    <t>GNL2</t>
  </si>
  <si>
    <t>Q13868</t>
  </si>
  <si>
    <t>Exosome complex component RRP4</t>
  </si>
  <si>
    <t>EXOSC2</t>
  </si>
  <si>
    <t>Q13889</t>
  </si>
  <si>
    <t>General transcription factor IIH subunit 3</t>
  </si>
  <si>
    <t>GTF2H3</t>
  </si>
  <si>
    <t>Q13895</t>
  </si>
  <si>
    <t>Bystin</t>
  </si>
  <si>
    <t>BYSL</t>
  </si>
  <si>
    <t>Q14004</t>
  </si>
  <si>
    <t>Cyclin-dependent kinase 13</t>
  </si>
  <si>
    <t>CDK13</t>
  </si>
  <si>
    <t>Q14011</t>
  </si>
  <si>
    <t>Cold-inducible RNA-binding protein</t>
  </si>
  <si>
    <t>CIRBP</t>
  </si>
  <si>
    <t>Q14103</t>
  </si>
  <si>
    <t>Heterogeneous nuclear ribonucleoprotein D0</t>
  </si>
  <si>
    <t>HNRNPD</t>
  </si>
  <si>
    <t>Q14137</t>
  </si>
  <si>
    <t>Ribosome biogenesis protein BOP1</t>
  </si>
  <si>
    <t>BOP1</t>
  </si>
  <si>
    <t>Q14146</t>
  </si>
  <si>
    <t>Unhealthy ribosome biogenesis protein 2 homolog</t>
  </si>
  <si>
    <t>URB2</t>
  </si>
  <si>
    <t>Q14151</t>
  </si>
  <si>
    <t>Scaffold attachment factor B2</t>
  </si>
  <si>
    <t>SAFB2</t>
  </si>
  <si>
    <t>Q14152</t>
  </si>
  <si>
    <t>Eukaryotic translation initiation factor 3 subunit A</t>
  </si>
  <si>
    <t>EIF3A</t>
  </si>
  <si>
    <t>Q14157</t>
  </si>
  <si>
    <t>Ubiquitin-associated protein 2-like</t>
  </si>
  <si>
    <t>UBAP2L</t>
  </si>
  <si>
    <t>Q14204</t>
  </si>
  <si>
    <t>Cytoplasmic dynein 1 heavy chain 1</t>
  </si>
  <si>
    <t>DYNC1H1</t>
  </si>
  <si>
    <t>Q14240</t>
  </si>
  <si>
    <t>Eukaryotic initiation factor 4A-II;Eukaryotic initiation factor 4A-II, N-terminally processed</t>
  </si>
  <si>
    <t>EIF4A2</t>
  </si>
  <si>
    <t>Q14244</t>
  </si>
  <si>
    <t>Ensconsin</t>
  </si>
  <si>
    <t>MAP7</t>
  </si>
  <si>
    <t>Q14247</t>
  </si>
  <si>
    <t>Src substrate cortactin</t>
  </si>
  <si>
    <t>CTTN</t>
  </si>
  <si>
    <t>Q14257</t>
  </si>
  <si>
    <t>Reticulocalbin-2</t>
  </si>
  <si>
    <t>RCN2</t>
  </si>
  <si>
    <t>Q14258</t>
  </si>
  <si>
    <t>E3 ubiquitin/ISG15 ligase TRIM25</t>
  </si>
  <si>
    <t>TRIM25</t>
  </si>
  <si>
    <t>Q14444</t>
  </si>
  <si>
    <t>Caprin-1</t>
  </si>
  <si>
    <t>CAPRIN1</t>
  </si>
  <si>
    <t>Q14498;Q86U06</t>
  </si>
  <si>
    <t>Q14498</t>
  </si>
  <si>
    <t>RNA-binding protein 39</t>
  </si>
  <si>
    <t>RBM39</t>
  </si>
  <si>
    <t>Q14558</t>
  </si>
  <si>
    <t>Phosphoribosyl pyrophosphate synthase-associated protein 1</t>
  </si>
  <si>
    <t>PRPSAP1</t>
  </si>
  <si>
    <t>Q14562</t>
  </si>
  <si>
    <t>ATP-dependent RNA helicase DHX8</t>
  </si>
  <si>
    <t>DHX8</t>
  </si>
  <si>
    <t>Q14566</t>
  </si>
  <si>
    <t>DNA replication licensing factor MCM6</t>
  </si>
  <si>
    <t>MCM6</t>
  </si>
  <si>
    <t>Q14669</t>
  </si>
  <si>
    <t>E3 ubiquitin-protein ligase TRIP12</t>
  </si>
  <si>
    <t>TRIP12</t>
  </si>
  <si>
    <t>Q14676</t>
  </si>
  <si>
    <t>Mediator of DNA damage checkpoint protein 1</t>
  </si>
  <si>
    <t>MDC1</t>
  </si>
  <si>
    <t>Q14680</t>
  </si>
  <si>
    <t>Maternal embryonic leucine zipper kinase</t>
  </si>
  <si>
    <t>MELK</t>
  </si>
  <si>
    <t>Q14684</t>
  </si>
  <si>
    <t>Ribosomal RNA processing protein 1 homolog B</t>
  </si>
  <si>
    <t>RRP1B</t>
  </si>
  <si>
    <t>Q14690</t>
  </si>
  <si>
    <t>Protein RRP5 homolog</t>
  </si>
  <si>
    <t>PDCD11</t>
  </si>
  <si>
    <t>Q14692</t>
  </si>
  <si>
    <t>Ribosome biogenesis protein BMS1 homolog</t>
  </si>
  <si>
    <t>BMS1</t>
  </si>
  <si>
    <t>Q14694</t>
  </si>
  <si>
    <t>Ubiquitin carboxyl-terminal hydrolase 10</t>
  </si>
  <si>
    <t>USP10</t>
  </si>
  <si>
    <t>Q14739</t>
  </si>
  <si>
    <t>Lamin-B receptor</t>
  </si>
  <si>
    <t>LBR</t>
  </si>
  <si>
    <t>Q14807</t>
  </si>
  <si>
    <t>Kinesin-like protein KIF22</t>
  </si>
  <si>
    <t>KIF22</t>
  </si>
  <si>
    <t>Q14839;Q8TDI0;Q12873</t>
  </si>
  <si>
    <t>Q14839;Q8TDI0</t>
  </si>
  <si>
    <t>Chromodomain-helicase-DNA-binding protein 4;Chromodomain-helicase-DNA-binding protein 5</t>
  </si>
  <si>
    <t>CHD4;CHD5</t>
  </si>
  <si>
    <t>Q14966</t>
  </si>
  <si>
    <t>Zinc finger protein 638</t>
  </si>
  <si>
    <t>ZNF638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5008</t>
  </si>
  <si>
    <t>26S proteasome non-ATPase regulatory subunit 6</t>
  </si>
  <si>
    <t>PSMD6</t>
  </si>
  <si>
    <t>Q15020</t>
  </si>
  <si>
    <t>Squamous cell carcinoma antigen recognized by T-cells 3</t>
  </si>
  <si>
    <t>SART3</t>
  </si>
  <si>
    <t>Q15021</t>
  </si>
  <si>
    <t>Condensin complex subunit 1</t>
  </si>
  <si>
    <t>NCAPD2</t>
  </si>
  <si>
    <t>Q15022</t>
  </si>
  <si>
    <t>Polycomb protein SUZ12</t>
  </si>
  <si>
    <t>SUZ12</t>
  </si>
  <si>
    <t>Q15024</t>
  </si>
  <si>
    <t>Exosome complex component RRP42</t>
  </si>
  <si>
    <t>EXOSC7</t>
  </si>
  <si>
    <t>Q15029</t>
  </si>
  <si>
    <t>116 kDa U5 small nuclear ribonucleoprotein component</t>
  </si>
  <si>
    <t>EFTUD2</t>
  </si>
  <si>
    <t>Q15046</t>
  </si>
  <si>
    <t>Lysine--tRNA ligase</t>
  </si>
  <si>
    <t>KARS</t>
  </si>
  <si>
    <t>Q15050</t>
  </si>
  <si>
    <t>Ribosome biogenesis regulatory protein homolog</t>
  </si>
  <si>
    <t>RRS1</t>
  </si>
  <si>
    <t>Q15058</t>
  </si>
  <si>
    <t>Kinesin-like protein KIF14</t>
  </si>
  <si>
    <t>KIF14</t>
  </si>
  <si>
    <t>Q15061</t>
  </si>
  <si>
    <t>WD repeat-containing protein 43</t>
  </si>
  <si>
    <t>WDR43</t>
  </si>
  <si>
    <t>Q15113</t>
  </si>
  <si>
    <t>Procollagen C-endopeptidase enhancer 1</t>
  </si>
  <si>
    <t>PCOLCE</t>
  </si>
  <si>
    <t>Q15149</t>
  </si>
  <si>
    <t>Plectin</t>
  </si>
  <si>
    <t>PLEC</t>
  </si>
  <si>
    <t>Q15185</t>
  </si>
  <si>
    <t>Prostaglandin E synthase 3</t>
  </si>
  <si>
    <t>PTGES3</t>
  </si>
  <si>
    <t>Q15233</t>
  </si>
  <si>
    <t>Non-POU domain-containing octamer-binding protein</t>
  </si>
  <si>
    <t>NONO</t>
  </si>
  <si>
    <t>Q15269</t>
  </si>
  <si>
    <t>Periodic tryptophan protein 2 homolog</t>
  </si>
  <si>
    <t>PWP2</t>
  </si>
  <si>
    <t>Q15361</t>
  </si>
  <si>
    <t>Transcription termination factor 1</t>
  </si>
  <si>
    <t>TTF1</t>
  </si>
  <si>
    <t>Q15365</t>
  </si>
  <si>
    <t>Poly(rC)-binding protein 1</t>
  </si>
  <si>
    <t>PCBP1</t>
  </si>
  <si>
    <t>Q15366</t>
  </si>
  <si>
    <t>Poly(rC)-binding protein 2</t>
  </si>
  <si>
    <t>PCBP2</t>
  </si>
  <si>
    <t>Q15369</t>
  </si>
  <si>
    <t>Transcription elongation factor B polypeptide 1</t>
  </si>
  <si>
    <t>TCEB1</t>
  </si>
  <si>
    <t>Q15386</t>
  </si>
  <si>
    <t>Ubiquitin-protein ligase E3C</t>
  </si>
  <si>
    <t>UBE3C</t>
  </si>
  <si>
    <t>Q15393</t>
  </si>
  <si>
    <t>Splicing factor 3B subunit 3</t>
  </si>
  <si>
    <t>SF3B3</t>
  </si>
  <si>
    <t>Q15397</t>
  </si>
  <si>
    <t>Pumilio domain-containing protein KIAA0020</t>
  </si>
  <si>
    <t>KIAA0020</t>
  </si>
  <si>
    <t>Q15398</t>
  </si>
  <si>
    <t>Disks large-associated protein 5</t>
  </si>
  <si>
    <t>DLGAP5</t>
  </si>
  <si>
    <t>Q15417</t>
  </si>
  <si>
    <t>Calponin-3</t>
  </si>
  <si>
    <t>CNN3</t>
  </si>
  <si>
    <t>Q15424</t>
  </si>
  <si>
    <t>Scaffold attachment factor B1</t>
  </si>
  <si>
    <t>SAFB</t>
  </si>
  <si>
    <t>Q15427</t>
  </si>
  <si>
    <t>Splicing factor 3B subunit 4</t>
  </si>
  <si>
    <t>SF3B4</t>
  </si>
  <si>
    <t>Q15436</t>
  </si>
  <si>
    <t>Protein transport protein Sec23A</t>
  </si>
  <si>
    <t>SEC23A</t>
  </si>
  <si>
    <t>Q15437</t>
  </si>
  <si>
    <t>Protein transport protein Sec23B</t>
  </si>
  <si>
    <t>SEC23B</t>
  </si>
  <si>
    <t>Q15554</t>
  </si>
  <si>
    <t>Telomeric repeat-binding factor 2</t>
  </si>
  <si>
    <t>TERF2</t>
  </si>
  <si>
    <t>Q15572</t>
  </si>
  <si>
    <t>TATA box-binding protein-associated factor RNA polymerase I subunit C</t>
  </si>
  <si>
    <t>TAF1C</t>
  </si>
  <si>
    <t>Q15637;B1AK53</t>
  </si>
  <si>
    <t>Q15637</t>
  </si>
  <si>
    <t>Splicing factor 1</t>
  </si>
  <si>
    <t>SF1</t>
  </si>
  <si>
    <t>Q15645</t>
  </si>
  <si>
    <t>Pachytene checkpoint protein 2 homolog</t>
  </si>
  <si>
    <t>TRIP13</t>
  </si>
  <si>
    <t>Q15646</t>
  </si>
  <si>
    <t>2-5-oligoadenylate synthase-like protein</t>
  </si>
  <si>
    <t>OASL</t>
  </si>
  <si>
    <t>Q15717;Q12926;P26378</t>
  </si>
  <si>
    <t>Q15717</t>
  </si>
  <si>
    <t>ELAV-like protein 1</t>
  </si>
  <si>
    <t>ELAVL1</t>
  </si>
  <si>
    <t>Q15910</t>
  </si>
  <si>
    <t>Histone-lysine N-methyltransferase EZH2</t>
  </si>
  <si>
    <t>EZH2</t>
  </si>
  <si>
    <t>Q16527</t>
  </si>
  <si>
    <t>Cysteine and glycine-rich protein 2</t>
  </si>
  <si>
    <t>CSRP2</t>
  </si>
  <si>
    <t>Q16531</t>
  </si>
  <si>
    <t>DNA damage-binding protein 1</t>
  </si>
  <si>
    <t>DDB1</t>
  </si>
  <si>
    <t>Q16540</t>
  </si>
  <si>
    <t>39S ribosomal protein L23, mitochondrial</t>
  </si>
  <si>
    <t>MRPL23</t>
  </si>
  <si>
    <t>Q16610</t>
  </si>
  <si>
    <t>Extracellular matrix protein 1</t>
  </si>
  <si>
    <t>ECM1</t>
  </si>
  <si>
    <t>Q16629</t>
  </si>
  <si>
    <t>Serine/arginine-rich splicing factor 7</t>
  </si>
  <si>
    <t>SRSF7</t>
  </si>
  <si>
    <t>Q16630</t>
  </si>
  <si>
    <t>Cleavage and polyadenylation specificity factor subunit 6</t>
  </si>
  <si>
    <t>CPSF6</t>
  </si>
  <si>
    <t>Q16637</t>
  </si>
  <si>
    <t>Survival motor neuron protein</t>
  </si>
  <si>
    <t>SMN1</t>
  </si>
  <si>
    <t>Q16777;Q6FI13</t>
  </si>
  <si>
    <t>Histone H2A type 2-C;Histone H2A type 2-A</t>
  </si>
  <si>
    <t>HIST2H2AC;HIST2H2AA3</t>
  </si>
  <si>
    <t>Q16795</t>
  </si>
  <si>
    <t>NADH dehydrogenase [ubiquinone] 1 alpha subcomplex subunit 9, mitochondrial</t>
  </si>
  <si>
    <t>NDUFA9</t>
  </si>
  <si>
    <t>Q16822</t>
  </si>
  <si>
    <t>Phosphoenolpyruvate carboxykinase [GTP], mitochondrial</t>
  </si>
  <si>
    <t>PCK2</t>
  </si>
  <si>
    <t>Q17R98</t>
  </si>
  <si>
    <t>Zinc finger protein 827</t>
  </si>
  <si>
    <t>ZNF827</t>
  </si>
  <si>
    <t>Q17RY0;Q7Z5Q1;Q8NE35</t>
  </si>
  <si>
    <t>Q17RY0</t>
  </si>
  <si>
    <t>Cytoplasmic polyadenylation element-binding protein 4</t>
  </si>
  <si>
    <t>CPEB4</t>
  </si>
  <si>
    <t>Q1ED39</t>
  </si>
  <si>
    <t>Lysine-rich nucleolar protein 1</t>
  </si>
  <si>
    <t>KNOP1</t>
  </si>
  <si>
    <t>Q1KMD3</t>
  </si>
  <si>
    <t>Heterogeneous nuclear ribonucleoprotein U-like protein 2</t>
  </si>
  <si>
    <t>HNRNPUL2</t>
  </si>
  <si>
    <t>Q2M1P5</t>
  </si>
  <si>
    <t>Kinesin-like protein KIF7</t>
  </si>
  <si>
    <t>KIF7</t>
  </si>
  <si>
    <t>Q2NL82</t>
  </si>
  <si>
    <t>Pre-rRNA-processing protein TSR1 homolog</t>
  </si>
  <si>
    <t>TSR1</t>
  </si>
  <si>
    <t>Q2TAZ0;Q96BY7</t>
  </si>
  <si>
    <t>Q2TAZ0</t>
  </si>
  <si>
    <t>Autophagy-related protein 2 homolog A</t>
  </si>
  <si>
    <t>ATG2A</t>
  </si>
  <si>
    <t>Q2TB10</t>
  </si>
  <si>
    <t>Zinc finger protein 800</t>
  </si>
  <si>
    <t>ZNF800</t>
  </si>
  <si>
    <t>Q3KQU3</t>
  </si>
  <si>
    <t>MAP7 domain-containing protein 1</t>
  </si>
  <si>
    <t>MAP7D1</t>
  </si>
  <si>
    <t>Q3MHD2</t>
  </si>
  <si>
    <t>Protein LSM12 homolog</t>
  </si>
  <si>
    <t>LSM12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49A26</t>
  </si>
  <si>
    <t>Putative oxidoreductase GLYR1</t>
  </si>
  <si>
    <t>GLYR1</t>
  </si>
  <si>
    <t>Q4G0J3</t>
  </si>
  <si>
    <t>La-related protein 7</t>
  </si>
  <si>
    <t>LARP7</t>
  </si>
  <si>
    <t>Q4KMP7</t>
  </si>
  <si>
    <t>TBC1 domain family member 10B</t>
  </si>
  <si>
    <t>TBC1D10B</t>
  </si>
  <si>
    <t>Q52LJ0</t>
  </si>
  <si>
    <t>Protein FAM98B</t>
  </si>
  <si>
    <t>FAM98B</t>
  </si>
  <si>
    <t>Q53ET0</t>
  </si>
  <si>
    <t>CREB-regulated transcription coactivator 2</t>
  </si>
  <si>
    <t>CRTC2</t>
  </si>
  <si>
    <t>Q53H12</t>
  </si>
  <si>
    <t>Acylglycerol kinase, mitochondrial</t>
  </si>
  <si>
    <t>AGK</t>
  </si>
  <si>
    <t>Q53H96</t>
  </si>
  <si>
    <t>Pyrroline-5-carboxylate reductase 3</t>
  </si>
  <si>
    <t>PYCRL</t>
  </si>
  <si>
    <t>Q53HL2</t>
  </si>
  <si>
    <t>Borealin</t>
  </si>
  <si>
    <t>CDCA8</t>
  </si>
  <si>
    <t>Q58FF8</t>
  </si>
  <si>
    <t>Putative heat shock protein HSP 90-beta 2</t>
  </si>
  <si>
    <t>HSP90AB2P</t>
  </si>
  <si>
    <t>Q5BKZ1</t>
  </si>
  <si>
    <t>DBIRD complex subunit ZNF326</t>
  </si>
  <si>
    <t>ZNF326</t>
  </si>
  <si>
    <t>Q5C9Z4</t>
  </si>
  <si>
    <t>Nucleolar MIF4G domain-containing protein 1</t>
  </si>
  <si>
    <t>NOM1</t>
  </si>
  <si>
    <t>Q5JSZ5</t>
  </si>
  <si>
    <t>Protein PRRC2B</t>
  </si>
  <si>
    <t>PRRC2B</t>
  </si>
  <si>
    <t>Q5JTH9</t>
  </si>
  <si>
    <t>RRP12-like protein</t>
  </si>
  <si>
    <t>RRP12</t>
  </si>
  <si>
    <t>Q5JTW2</t>
  </si>
  <si>
    <t>Centrosomal protein of 78 kDa</t>
  </si>
  <si>
    <t>CEP78</t>
  </si>
  <si>
    <t>Q5QJE6</t>
  </si>
  <si>
    <t>Deoxynucleotidyltransferase terminal-interacting protein 2</t>
  </si>
  <si>
    <t>DNTTIP2</t>
  </si>
  <si>
    <t>Q5RKV6</t>
  </si>
  <si>
    <t>Exosome complex component MTR3</t>
  </si>
  <si>
    <t>EXOSC6</t>
  </si>
  <si>
    <t>Q5SRE5</t>
  </si>
  <si>
    <t>Nucleoporin NUP188 homolog</t>
  </si>
  <si>
    <t>NUP188</t>
  </si>
  <si>
    <t>Q5SSJ5</t>
  </si>
  <si>
    <t>Heterochromatin protein 1-binding protein 3</t>
  </si>
  <si>
    <t>HP1BP3</t>
  </si>
  <si>
    <t>Q5SY16</t>
  </si>
  <si>
    <t>Polynucleotide 5-hydroxyl-kinase NOL9</t>
  </si>
  <si>
    <t>NOL9</t>
  </si>
  <si>
    <t>Q5T280</t>
  </si>
  <si>
    <t>Putative methyltransferase C9orf114</t>
  </si>
  <si>
    <t>C9orf114</t>
  </si>
  <si>
    <t>Q5T3I0</t>
  </si>
  <si>
    <t>G patch domain-containing protein 4</t>
  </si>
  <si>
    <t>GPATCH4</t>
  </si>
  <si>
    <t>Q5T6F2</t>
  </si>
  <si>
    <t>Ubiquitin-associated protein 2</t>
  </si>
  <si>
    <t>UBAP2</t>
  </si>
  <si>
    <t>Q5T9A4</t>
  </si>
  <si>
    <t>ATPase family AAA domain-containing protein 3B</t>
  </si>
  <si>
    <t>ATAD3B</t>
  </si>
  <si>
    <t>Q5TC82</t>
  </si>
  <si>
    <t>Roquin-1</t>
  </si>
  <si>
    <t>RC3H1</t>
  </si>
  <si>
    <t>Q5TEC6</t>
  </si>
  <si>
    <t>Histone H3</t>
  </si>
  <si>
    <t>HIST2H3PS2</t>
  </si>
  <si>
    <t>Q5TGY3</t>
  </si>
  <si>
    <t>AT-hook DNA-binding motif-containing protein 1</t>
  </si>
  <si>
    <t>AHDC1</t>
  </si>
  <si>
    <t>Q5UIP0</t>
  </si>
  <si>
    <t>Telomere-associated protein RIF1</t>
  </si>
  <si>
    <t>RIF1</t>
  </si>
  <si>
    <t>Q5VTE6</t>
  </si>
  <si>
    <t>Protein angel homolog 2</t>
  </si>
  <si>
    <t>ANGEL2</t>
  </si>
  <si>
    <t>Q5VTL8</t>
  </si>
  <si>
    <t>Pre-mRNA-splicing factor 38B</t>
  </si>
  <si>
    <t>PRPF38B</t>
  </si>
  <si>
    <t>Q5VWN6</t>
  </si>
  <si>
    <t>Protein FAM208B</t>
  </si>
  <si>
    <t>FAM208B</t>
  </si>
  <si>
    <t>Q5VWQ0</t>
  </si>
  <si>
    <t>Round spermatid basic protein 1</t>
  </si>
  <si>
    <t>RSBN1</t>
  </si>
  <si>
    <t>Q5VYS8</t>
  </si>
  <si>
    <t>Terminal uridylyltransferase 7</t>
  </si>
  <si>
    <t>ZCCHC6</t>
  </si>
  <si>
    <t>Q5VZ46</t>
  </si>
  <si>
    <t>Uncharacterized protein KIAA1614</t>
  </si>
  <si>
    <t>KIAA1614</t>
  </si>
  <si>
    <t>Q66PJ3</t>
  </si>
  <si>
    <t>ADP-ribosylation factor-like protein 6-interacting protein 4</t>
  </si>
  <si>
    <t>ARL6IP4</t>
  </si>
  <si>
    <t>Q68CP9</t>
  </si>
  <si>
    <t>AT-rich interactive domain-containing protein 2</t>
  </si>
  <si>
    <t>ARID2</t>
  </si>
  <si>
    <t>Q68CQ4</t>
  </si>
  <si>
    <t>Digestive organ expansion factor homolog</t>
  </si>
  <si>
    <t>DIEXF</t>
  </si>
  <si>
    <t>Q68D10</t>
  </si>
  <si>
    <t>Protein SPT2 homolog</t>
  </si>
  <si>
    <t>SPTY2D1</t>
  </si>
  <si>
    <t>Q69YN4</t>
  </si>
  <si>
    <t>Protein virilizer homolog</t>
  </si>
  <si>
    <t>KIAA1429</t>
  </si>
  <si>
    <t>Q6DKI1</t>
  </si>
  <si>
    <t>60S ribosomal protein L7-like 1</t>
  </si>
  <si>
    <t>RPL7L1</t>
  </si>
  <si>
    <t>Q6IPU0</t>
  </si>
  <si>
    <t>Centromere protein P</t>
  </si>
  <si>
    <t>CENPP</t>
  </si>
  <si>
    <t>Q6NW34</t>
  </si>
  <si>
    <t>Uncharacterized protein C3orf17</t>
  </si>
  <si>
    <t>C3orf17</t>
  </si>
  <si>
    <t>Q6NZY4</t>
  </si>
  <si>
    <t>Zinc finger CCHC domain-containing protein 8</t>
  </si>
  <si>
    <t>ZCCHC8</t>
  </si>
  <si>
    <t>Q6P158;Q7Z478</t>
  </si>
  <si>
    <t>Q6P158</t>
  </si>
  <si>
    <t>Putative ATP-dependent RNA helicase DHX57</t>
  </si>
  <si>
    <t>DHX57</t>
  </si>
  <si>
    <t>Q6P1J9</t>
  </si>
  <si>
    <t>Parafibromin</t>
  </si>
  <si>
    <t>CDC73</t>
  </si>
  <si>
    <t>Q6P1K8;Q13888</t>
  </si>
  <si>
    <t>General transcription factor IIH subunit 2-like protein;General transcription factor IIH subunit 2</t>
  </si>
  <si>
    <t>GTF2H2C;GTF2H2</t>
  </si>
  <si>
    <t>Q6P1L8</t>
  </si>
  <si>
    <t>39S ribosomal protein L14, mitochondrial</t>
  </si>
  <si>
    <t>MRPL14</t>
  </si>
  <si>
    <t>Q6P1X5</t>
  </si>
  <si>
    <t>Transcription initiation factor TFIID subunit 2</t>
  </si>
  <si>
    <t>TAF2</t>
  </si>
  <si>
    <t>Q6P2Q9</t>
  </si>
  <si>
    <t>Pre-mRNA-processing-splicing factor 8</t>
  </si>
  <si>
    <t>PRPF8</t>
  </si>
  <si>
    <t>Q6P5R6</t>
  </si>
  <si>
    <t>60S ribosomal protein L22-like 1</t>
  </si>
  <si>
    <t>RPL22L1</t>
  </si>
  <si>
    <t>Q6P6C2</t>
  </si>
  <si>
    <t>RNA demethylase ALKBH5</t>
  </si>
  <si>
    <t>ALKBH5</t>
  </si>
  <si>
    <t>Q6PCB5</t>
  </si>
  <si>
    <t>Round spermatid basic protein 1-like protein</t>
  </si>
  <si>
    <t>RSBN1L</t>
  </si>
  <si>
    <t>Q6PI26</t>
  </si>
  <si>
    <t>Protein SHQ1 homolog</t>
  </si>
  <si>
    <t>SHQ1</t>
  </si>
  <si>
    <t>Q6PJG2</t>
  </si>
  <si>
    <t>ELM2 and SANT domain-containing protein 1</t>
  </si>
  <si>
    <t>ELMSAN1</t>
  </si>
  <si>
    <t>Q6PK04</t>
  </si>
  <si>
    <t>Coiled-coil domain-containing protein 137</t>
  </si>
  <si>
    <t>CCDC137</t>
  </si>
  <si>
    <t>Q6PKG0</t>
  </si>
  <si>
    <t>La-related protein 1</t>
  </si>
  <si>
    <t>LARP1</t>
  </si>
  <si>
    <t>Q6RFH5</t>
  </si>
  <si>
    <t>WD repeat-containing protein 74</t>
  </si>
  <si>
    <t>WDR74</t>
  </si>
  <si>
    <t>Q6RW13</t>
  </si>
  <si>
    <t>Type-1 angiotensin II receptor-associated protein</t>
  </si>
  <si>
    <t>AGTRAP</t>
  </si>
  <si>
    <t>Q6UB35</t>
  </si>
  <si>
    <t>Monofunctional C1-tetrahydrofolate synthase, mitochondrial</t>
  </si>
  <si>
    <t>MTHFD1L</t>
  </si>
  <si>
    <t>Q6UN15</t>
  </si>
  <si>
    <t>Pre-mRNA 3-end-processing factor FIP1</t>
  </si>
  <si>
    <t>FIP1L1</t>
  </si>
  <si>
    <t>Q6W2J9;Q5H9F3</t>
  </si>
  <si>
    <t>Q6W2J9</t>
  </si>
  <si>
    <t>BCL-6 corepressor</t>
  </si>
  <si>
    <t>BCOR</t>
  </si>
  <si>
    <t>Q6Y7W6</t>
  </si>
  <si>
    <t>PERQ amino acid-rich with GYF domain-containing protein 2</t>
  </si>
  <si>
    <t>GIGYF2</t>
  </si>
  <si>
    <t>Q6ZRY4</t>
  </si>
  <si>
    <t>RNA-binding protein with multiple splicing 2</t>
  </si>
  <si>
    <t>RBPMS2</t>
  </si>
  <si>
    <t>Q70EL1</t>
  </si>
  <si>
    <t>Inactive ubiquitin carboxyl-terminal hydrolase 54</t>
  </si>
  <si>
    <t>USP54</t>
  </si>
  <si>
    <t>Q71DI3</t>
  </si>
  <si>
    <t>Histone H3.2</t>
  </si>
  <si>
    <t>HIST2H3A</t>
  </si>
  <si>
    <t>Q71RC2</t>
  </si>
  <si>
    <t>La-related protein 4</t>
  </si>
  <si>
    <t>LARP4</t>
  </si>
  <si>
    <t>Q71U36;P0DPH8;P0DPH7;Q6PEY2</t>
  </si>
  <si>
    <t>Tubulin alpha-1A chain;Tubulin alpha-3E chain</t>
  </si>
  <si>
    <t>TUBA1A;TUBA3E</t>
  </si>
  <si>
    <t>Q71UM5</t>
  </si>
  <si>
    <t>40S ribosomal protein S27-like</t>
  </si>
  <si>
    <t>RPS27L</t>
  </si>
  <si>
    <t>Q76FK4</t>
  </si>
  <si>
    <t>Nucleolar protein 8</t>
  </si>
  <si>
    <t>NOL8</t>
  </si>
  <si>
    <t>Q76M96</t>
  </si>
  <si>
    <t>Coiled-coil domain-containing protein 80</t>
  </si>
  <si>
    <t>CCDC80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2E3</t>
  </si>
  <si>
    <t>Putative ATP-dependent RNA helicase DHX30</t>
  </si>
  <si>
    <t>DHX30</t>
  </si>
  <si>
    <t>Q7L2J0</t>
  </si>
  <si>
    <t>7SK snRNA methylphosphate capping enzyme</t>
  </si>
  <si>
    <t>MEPCE</t>
  </si>
  <si>
    <t>Q7L576;Q96F07</t>
  </si>
  <si>
    <t>Q7L576</t>
  </si>
  <si>
    <t>Cytoplasmic FMR1-interacting protein 1</t>
  </si>
  <si>
    <t>CYFIP1</t>
  </si>
  <si>
    <t>Q7Z2T5</t>
  </si>
  <si>
    <t>TRMT1-like protein</t>
  </si>
  <si>
    <t>TRMT1L</t>
  </si>
  <si>
    <t>Q7Z2W4</t>
  </si>
  <si>
    <t>Zinc finger CCCH-type antiviral protein 1</t>
  </si>
  <si>
    <t>ZC3HAV1</t>
  </si>
  <si>
    <t>Q7Z2W9</t>
  </si>
  <si>
    <t>39S ribosomal protein L21, mitochondrial</t>
  </si>
  <si>
    <t>MRPL21</t>
  </si>
  <si>
    <t>Q7Z417</t>
  </si>
  <si>
    <t>Nuclear fragile X mental retardation-interacting protein 2</t>
  </si>
  <si>
    <t>NUFIP2</t>
  </si>
  <si>
    <t>Q7Z4Q2</t>
  </si>
  <si>
    <t>HEAT repeat-containing protein 3</t>
  </si>
  <si>
    <t>HEATR3</t>
  </si>
  <si>
    <t>Q7Z4W1</t>
  </si>
  <si>
    <t>L-xylulose reductase</t>
  </si>
  <si>
    <t>DCXR</t>
  </si>
  <si>
    <t>Q7Z5J4</t>
  </si>
  <si>
    <t>Retinoic acid-induced protein 1</t>
  </si>
  <si>
    <t>RAI1</t>
  </si>
  <si>
    <t>Q7Z6E9</t>
  </si>
  <si>
    <t>E3 ubiquitin-protein ligase RBBP6</t>
  </si>
  <si>
    <t>RBBP6</t>
  </si>
  <si>
    <t>Q7Z6Z7</t>
  </si>
  <si>
    <t>E3 ubiquitin-protein ligase HUWE1</t>
  </si>
  <si>
    <t>HUWE1</t>
  </si>
  <si>
    <t>Q7Z739</t>
  </si>
  <si>
    <t>YTH domain-containing family protein 3</t>
  </si>
  <si>
    <t>YTHDF3</t>
  </si>
  <si>
    <t>Q7Z7H8</t>
  </si>
  <si>
    <t>39S ribosomal protein L10, mitochondrial</t>
  </si>
  <si>
    <t>MRPL10</t>
  </si>
  <si>
    <t>Q86U38</t>
  </si>
  <si>
    <t>Nucleolar protein 9</t>
  </si>
  <si>
    <t>NOP9</t>
  </si>
  <si>
    <t>Q86U86</t>
  </si>
  <si>
    <t>Protein polybromo-1</t>
  </si>
  <si>
    <t>PBRM1</t>
  </si>
  <si>
    <t>Q86UE4</t>
  </si>
  <si>
    <t>Protein LYRIC</t>
  </si>
  <si>
    <t>MTDH</t>
  </si>
  <si>
    <t>Q86UK7</t>
  </si>
  <si>
    <t>Zinc finger protein 598</t>
  </si>
  <si>
    <t>ZNF598</t>
  </si>
  <si>
    <t>Q86UY6</t>
  </si>
  <si>
    <t>N-alpha-acetyltransferase 40</t>
  </si>
  <si>
    <t>NAA40</t>
  </si>
  <si>
    <t>Q86V81</t>
  </si>
  <si>
    <t>THO complex subunit 4</t>
  </si>
  <si>
    <t>ALYREF</t>
  </si>
  <si>
    <t>Q86VP6</t>
  </si>
  <si>
    <t>Cullin-associated NEDD8-dissociated protein 1</t>
  </si>
  <si>
    <t>CAND1</t>
  </si>
  <si>
    <t>Q86W42</t>
  </si>
  <si>
    <t>THO complex subunit 6 homolog</t>
  </si>
  <si>
    <t>THOC6</t>
  </si>
  <si>
    <t>Q86WJ1</t>
  </si>
  <si>
    <t>Chromodomain-helicase-DNA-binding protein 1-like</t>
  </si>
  <si>
    <t>CHD1L</t>
  </si>
  <si>
    <t>Q86WX3</t>
  </si>
  <si>
    <t>Active regulator of SIRT1</t>
  </si>
  <si>
    <t>RPS19BP1</t>
  </si>
  <si>
    <t>Q86XK2</t>
  </si>
  <si>
    <t>F-box only protein 11</t>
  </si>
  <si>
    <t>FBXO11</t>
  </si>
  <si>
    <t>Q86XZ4</t>
  </si>
  <si>
    <t>Spermatogenesis-associated serine-rich protein 2</t>
  </si>
  <si>
    <t>SPATS2</t>
  </si>
  <si>
    <t>Q86Y07</t>
  </si>
  <si>
    <t>Serine/threonine-protein kinase VRK2</t>
  </si>
  <si>
    <t>VRK2</t>
  </si>
  <si>
    <t>Q86Y79</t>
  </si>
  <si>
    <t>Probable peptidyl-tRNA hydrolase</t>
  </si>
  <si>
    <t>PTRH1</t>
  </si>
  <si>
    <t>Q86Y91</t>
  </si>
  <si>
    <t>Kinesin-like protein KIF18B</t>
  </si>
  <si>
    <t>KIF18B</t>
  </si>
  <si>
    <t>Q8IUF8</t>
  </si>
  <si>
    <t>Bifunctional lysine-specific demethylase and histidyl-hydroxylase MINA</t>
  </si>
  <si>
    <t>MINA</t>
  </si>
  <si>
    <t>Q8IWA0</t>
  </si>
  <si>
    <t>WD repeat-containing protein 75</t>
  </si>
  <si>
    <t>WDR75</t>
  </si>
  <si>
    <t>Q8IWS0</t>
  </si>
  <si>
    <t>PHD finger protein 6</t>
  </si>
  <si>
    <t>PHF6</t>
  </si>
  <si>
    <t>Q8IWX8</t>
  </si>
  <si>
    <t>Calcium homeostasis endoplasmic reticulum protein</t>
  </si>
  <si>
    <t>CHERP</t>
  </si>
  <si>
    <t>Q8IWZ3</t>
  </si>
  <si>
    <t>Ankyrin repeat and KH domain-containing protein 1</t>
  </si>
  <si>
    <t>ANKHD1</t>
  </si>
  <si>
    <t>Q8IX01</t>
  </si>
  <si>
    <t>SURP and G-patch domain-containing protein 2</t>
  </si>
  <si>
    <t>SUGP2</t>
  </si>
  <si>
    <t>Q8IX18</t>
  </si>
  <si>
    <t>Probable ATP-dependent RNA helicase DHX40</t>
  </si>
  <si>
    <t>DHX40</t>
  </si>
  <si>
    <t>Q8IXK0;Q8NDX5</t>
  </si>
  <si>
    <t>Q8IXK0</t>
  </si>
  <si>
    <t>Polyhomeotic-like protein 2</t>
  </si>
  <si>
    <t>PHC2</t>
  </si>
  <si>
    <t>Q8IXM3</t>
  </si>
  <si>
    <t>39S ribosomal protein L41, mitochondrial</t>
  </si>
  <si>
    <t>MRPL41</t>
  </si>
  <si>
    <t>Q8IXT5</t>
  </si>
  <si>
    <t>RNA-binding protein 12B</t>
  </si>
  <si>
    <t>RBM12B</t>
  </si>
  <si>
    <t>Q8IXW5</t>
  </si>
  <si>
    <t>Putative RNA polymerase II subunit B1 CTD phosphatase RPAP2</t>
  </si>
  <si>
    <t>RPAP2</t>
  </si>
  <si>
    <t>Q8IY37</t>
  </si>
  <si>
    <t>Probable ATP-dependent RNA helicase DHX37</t>
  </si>
  <si>
    <t>DHX37</t>
  </si>
  <si>
    <t>Q8IY67</t>
  </si>
  <si>
    <t>Ribonucleoprotein PTB-binding 1</t>
  </si>
  <si>
    <t>RAVER1</t>
  </si>
  <si>
    <t>Q8IY81</t>
  </si>
  <si>
    <t>pre-rRNA processing protein FTSJ3</t>
  </si>
  <si>
    <t>FTSJ3</t>
  </si>
  <si>
    <t>Q8IYB3</t>
  </si>
  <si>
    <t>Serine/arginine repetitive matrix protein 1</t>
  </si>
  <si>
    <t>SRRM1</t>
  </si>
  <si>
    <t>Q8IYL2</t>
  </si>
  <si>
    <t>Probable tRNA (uracil-O(2)-)-methyltransferase</t>
  </si>
  <si>
    <t>TRMT44</t>
  </si>
  <si>
    <t>Q8IZ69</t>
  </si>
  <si>
    <t>tRNA (uracil-5-)-methyltransferase homolog A</t>
  </si>
  <si>
    <t>TRMT2A</t>
  </si>
  <si>
    <t>Q8IZH2</t>
  </si>
  <si>
    <t>5-3 exoribonuclease 1</t>
  </si>
  <si>
    <t>XRN1</t>
  </si>
  <si>
    <t>Q8N163</t>
  </si>
  <si>
    <t>Cell cycle and apoptosis regulator protein 2</t>
  </si>
  <si>
    <t>CCAR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3C0</t>
  </si>
  <si>
    <t>Activating signal cointegrator 1 complex subunit 3</t>
  </si>
  <si>
    <t>ASCC3</t>
  </si>
  <si>
    <t>Q8N567</t>
  </si>
  <si>
    <t>Zinc finger CCHC domain-containing protein 9</t>
  </si>
  <si>
    <t>ZCCHC9</t>
  </si>
  <si>
    <t>Q8N5C6</t>
  </si>
  <si>
    <t>S1 RNA-binding domain-containing protein 1</t>
  </si>
  <si>
    <t>SRBD1</t>
  </si>
  <si>
    <t>Q8N5F7;Q5M9Q1</t>
  </si>
  <si>
    <t>Q8N5F7</t>
  </si>
  <si>
    <t>NF-kappa-B-activating protein</t>
  </si>
  <si>
    <t>NKAP</t>
  </si>
  <si>
    <t>Q8N5N7</t>
  </si>
  <si>
    <t>39S ribosomal protein L50, mitochondrial</t>
  </si>
  <si>
    <t>MRPL50</t>
  </si>
  <si>
    <t>Q8N684</t>
  </si>
  <si>
    <t>Cleavage and polyadenylation specificity factor subunit 7</t>
  </si>
  <si>
    <t>CPSF7</t>
  </si>
  <si>
    <t>Q8N6R0</t>
  </si>
  <si>
    <t>Methyltransferase-like protein 13</t>
  </si>
  <si>
    <t>METTL13</t>
  </si>
  <si>
    <t>Q8N726</t>
  </si>
  <si>
    <t>Tumor suppressor ARF</t>
  </si>
  <si>
    <t>CDKN2A</t>
  </si>
  <si>
    <t>Q8N8A6</t>
  </si>
  <si>
    <t>ATP-dependent RNA helicase DDX51</t>
  </si>
  <si>
    <t>DDX51</t>
  </si>
  <si>
    <t>Q8N8D1</t>
  </si>
  <si>
    <t>Programmed cell death protein 7</t>
  </si>
  <si>
    <t>PDCD7</t>
  </si>
  <si>
    <t>Q8N983</t>
  </si>
  <si>
    <t>39S ribosomal protein L43, mitochondrial</t>
  </si>
  <si>
    <t>MRPL43</t>
  </si>
  <si>
    <t>Q8N9T8</t>
  </si>
  <si>
    <t>Protein KRI1 homolog</t>
  </si>
  <si>
    <t>KRI1</t>
  </si>
  <si>
    <t>Q8NB90</t>
  </si>
  <si>
    <t>Spermatogenesis-associated protein 5</t>
  </si>
  <si>
    <t>SPATA5</t>
  </si>
  <si>
    <t>Q8NBZ0</t>
  </si>
  <si>
    <t>INO80 complex subunit E</t>
  </si>
  <si>
    <t>INO80E</t>
  </si>
  <si>
    <t>Q8NC51</t>
  </si>
  <si>
    <t>Plasminogen activator inhibitor 1 RNA-binding protein</t>
  </si>
  <si>
    <t>SERBP1</t>
  </si>
  <si>
    <t>Q8NCA5</t>
  </si>
  <si>
    <t>Protein FAM98A</t>
  </si>
  <si>
    <t>FAM98A</t>
  </si>
  <si>
    <t>Q8ND82;Q86YH2;Q6N043</t>
  </si>
  <si>
    <t>Q8ND82</t>
  </si>
  <si>
    <t>Zinc finger protein 280C</t>
  </si>
  <si>
    <t>ZNF280C</t>
  </si>
  <si>
    <t>Q8NDD1</t>
  </si>
  <si>
    <t>Uncharacterized protein C1orf131</t>
  </si>
  <si>
    <t>C1orf131</t>
  </si>
  <si>
    <t>Q8NDF8</t>
  </si>
  <si>
    <t>Non-canonical poly(A) RNA polymerase PAPD5</t>
  </si>
  <si>
    <t>PAPD5</t>
  </si>
  <si>
    <t>Q8NDT2</t>
  </si>
  <si>
    <t>Putative RNA-binding protein 15B</t>
  </si>
  <si>
    <t>RBM15B</t>
  </si>
  <si>
    <t>Q8NDV7</t>
  </si>
  <si>
    <t>Trinucleotide repeat-containing gene 6A protein</t>
  </si>
  <si>
    <t>TNRC6A</t>
  </si>
  <si>
    <t>Q8NE71</t>
  </si>
  <si>
    <t>ATP-binding cassette sub-family F member 1</t>
  </si>
  <si>
    <t>ABCF1</t>
  </si>
  <si>
    <t>Q8NEJ9</t>
  </si>
  <si>
    <t>Neuroguidin</t>
  </si>
  <si>
    <t>NGDN</t>
  </si>
  <si>
    <t>Q8NEY1</t>
  </si>
  <si>
    <t>Neuron navigator 1</t>
  </si>
  <si>
    <t>NAV1</t>
  </si>
  <si>
    <t>Q8NEY8</t>
  </si>
  <si>
    <t>Periphilin-1</t>
  </si>
  <si>
    <t>PPHLN1</t>
  </si>
  <si>
    <t>Q8NFW8</t>
  </si>
  <si>
    <t>N-acylneuraminate cytidylyltransferase</t>
  </si>
  <si>
    <t>CMAS</t>
  </si>
  <si>
    <t>Q8NHQ9</t>
  </si>
  <si>
    <t>ATP-dependent RNA helicase DDX55</t>
  </si>
  <si>
    <t>DDX55</t>
  </si>
  <si>
    <t>Q8NI27;REV__O95202</t>
  </si>
  <si>
    <t>Q8NI27</t>
  </si>
  <si>
    <t>THO complex subunit 2</t>
  </si>
  <si>
    <t>THOC2</t>
  </si>
  <si>
    <t>Q8NI36</t>
  </si>
  <si>
    <t>WD repeat-containing protein 36</t>
  </si>
  <si>
    <t>WDR36</t>
  </si>
  <si>
    <t>Q8TAE8</t>
  </si>
  <si>
    <t>Growth arrest and DNA damage-inducible proteins-interacting protein 1</t>
  </si>
  <si>
    <t>GADD45GIP1</t>
  </si>
  <si>
    <t>Q8TAQ2</t>
  </si>
  <si>
    <t>SWI/SNF complex subunit SMARCC2</t>
  </si>
  <si>
    <t>SMARCC2</t>
  </si>
  <si>
    <t>Q8TCJ2</t>
  </si>
  <si>
    <t>Dolichyl-diphosphooligosaccharide--protein glycosyltransferase subunit STT3B</t>
  </si>
  <si>
    <t>STT3B</t>
  </si>
  <si>
    <t>Q8TDD1</t>
  </si>
  <si>
    <t>ATP-dependent RNA helicase DDX54</t>
  </si>
  <si>
    <t>DDX54</t>
  </si>
  <si>
    <t>Q8TDN6</t>
  </si>
  <si>
    <t>Ribosome biogenesis protein BRX1 homolog</t>
  </si>
  <si>
    <t>BRIX1</t>
  </si>
  <si>
    <t>Q8TDX7;Q9HC98</t>
  </si>
  <si>
    <t>Serine/threonine-protein kinase Nek7;Serine/threonine-protein kinase Nek6</t>
  </si>
  <si>
    <t>NEK7;NEK6</t>
  </si>
  <si>
    <t>Q8TE02</t>
  </si>
  <si>
    <t>Elongator complex protein 5</t>
  </si>
  <si>
    <t>ELP5</t>
  </si>
  <si>
    <t>Q8TED0</t>
  </si>
  <si>
    <t>U3 small nucleolar RNA-associated protein 15 homolog</t>
  </si>
  <si>
    <t>UTP15</t>
  </si>
  <si>
    <t>Q8TF76</t>
  </si>
  <si>
    <t>Serine/threonine-protein kinase haspin</t>
  </si>
  <si>
    <t>GSG2</t>
  </si>
  <si>
    <t>Q8WTT2</t>
  </si>
  <si>
    <t>Nucleolar complex protein 3 homolog</t>
  </si>
  <si>
    <t>NOC3L</t>
  </si>
  <si>
    <t>Q8WU90</t>
  </si>
  <si>
    <t>Zinc finger CCCH domain-containing protein 15</t>
  </si>
  <si>
    <t>ZC3H15</t>
  </si>
  <si>
    <t>Q8WUA2</t>
  </si>
  <si>
    <t>Peptidyl-prolyl cis-trans isomerase-like 4</t>
  </si>
  <si>
    <t>PPIL4</t>
  </si>
  <si>
    <t>Q8WUA4</t>
  </si>
  <si>
    <t>General transcription factor 3C polypeptide 2</t>
  </si>
  <si>
    <t>GTF3C2</t>
  </si>
  <si>
    <t>Q8WUM4</t>
  </si>
  <si>
    <t>Programmed cell death 6-interacting protein</t>
  </si>
  <si>
    <t>PDCD6IP</t>
  </si>
  <si>
    <t>Q8WVM0</t>
  </si>
  <si>
    <t>Dimethyladenosine transferase 1, mitochondrial</t>
  </si>
  <si>
    <t>TFB1M</t>
  </si>
  <si>
    <t>Q8WVV9</t>
  </si>
  <si>
    <t>Heterogeneous nuclear ribonucleoprotein L-like</t>
  </si>
  <si>
    <t>HNRNPLL</t>
  </si>
  <si>
    <t>Q8WWK9</t>
  </si>
  <si>
    <t>Cytoskeleton-associated protein 2</t>
  </si>
  <si>
    <t>CKAP2</t>
  </si>
  <si>
    <t>Q8WWM7</t>
  </si>
  <si>
    <t>Ataxin-2-like protein</t>
  </si>
  <si>
    <t>ATXN2L</t>
  </si>
  <si>
    <t>Q8WWY3</t>
  </si>
  <si>
    <t>U4/U6 small nuclear ribonucleoprotein Prp31</t>
  </si>
  <si>
    <t>PRPF31</t>
  </si>
  <si>
    <t>Q8WXF1</t>
  </si>
  <si>
    <t>Paraspeckle component 1</t>
  </si>
  <si>
    <t>PSPC1</t>
  </si>
  <si>
    <t>Q8WXX5</t>
  </si>
  <si>
    <t>DnaJ homolog subfamily C member 9</t>
  </si>
  <si>
    <t>DNAJC9</t>
  </si>
  <si>
    <t>Q8WY36</t>
  </si>
  <si>
    <t>HMG box transcription factor BBX</t>
  </si>
  <si>
    <t>BBX</t>
  </si>
  <si>
    <t>Q8WYH8</t>
  </si>
  <si>
    <t>Inhibitor of growth protein 5</t>
  </si>
  <si>
    <t>ING5</t>
  </si>
  <si>
    <t>Q8WYP5</t>
  </si>
  <si>
    <t>Protein ELYS</t>
  </si>
  <si>
    <t>AHCTF1</t>
  </si>
  <si>
    <t>Q92499</t>
  </si>
  <si>
    <t>ATP-dependent RNA helicase DDX1</t>
  </si>
  <si>
    <t>DDX1</t>
  </si>
  <si>
    <t>Q92522</t>
  </si>
  <si>
    <t>Histone H1x</t>
  </si>
  <si>
    <t>H1FX</t>
  </si>
  <si>
    <t>Q92552</t>
  </si>
  <si>
    <t>28S ribosomal protein S27, mitochondrial</t>
  </si>
  <si>
    <t>MRPS27</t>
  </si>
  <si>
    <t>Q92567</t>
  </si>
  <si>
    <t>Protein FAM168A</t>
  </si>
  <si>
    <t>FAM168A</t>
  </si>
  <si>
    <t>Q92576</t>
  </si>
  <si>
    <t>PHD finger protein 3</t>
  </si>
  <si>
    <t>PHF3</t>
  </si>
  <si>
    <t>Q92598</t>
  </si>
  <si>
    <t>Heat shock protein 105 kDa</t>
  </si>
  <si>
    <t>HSPH1</t>
  </si>
  <si>
    <t>Q92610</t>
  </si>
  <si>
    <t>Zinc finger protein 592</t>
  </si>
  <si>
    <t>ZNF592</t>
  </si>
  <si>
    <t>Q92615</t>
  </si>
  <si>
    <t>La-related protein 4B</t>
  </si>
  <si>
    <t>LARP4B</t>
  </si>
  <si>
    <t>Q92616</t>
  </si>
  <si>
    <t>Translational activator GCN1</t>
  </si>
  <si>
    <t>GCN1L1</t>
  </si>
  <si>
    <t>Q92621</t>
  </si>
  <si>
    <t>Nuclear pore complex protein Nup205</t>
  </si>
  <si>
    <t>NUP205</t>
  </si>
  <si>
    <t>Q92665</t>
  </si>
  <si>
    <t>28S ribosomal protein S31, mitochondrial</t>
  </si>
  <si>
    <t>MRPS31</t>
  </si>
  <si>
    <t>Q92667</t>
  </si>
  <si>
    <t>A-kinase anchor protein 1, mitochondrial</t>
  </si>
  <si>
    <t>AKAP1</t>
  </si>
  <si>
    <t>Q92733</t>
  </si>
  <si>
    <t>Proline-rich protein PRCC</t>
  </si>
  <si>
    <t>PRCC</t>
  </si>
  <si>
    <t>Q92743</t>
  </si>
  <si>
    <t>Serine protease HTRA1</t>
  </si>
  <si>
    <t>HTRA1</t>
  </si>
  <si>
    <t>Q92754</t>
  </si>
  <si>
    <t>Transcription factor AP-2 gamma</t>
  </si>
  <si>
    <t>TFAP2C</t>
  </si>
  <si>
    <t>Q92759</t>
  </si>
  <si>
    <t>General transcription factor IIH subunit 4</t>
  </si>
  <si>
    <t>GTF2H4</t>
  </si>
  <si>
    <t>Q92769</t>
  </si>
  <si>
    <t>Histone deacetylase 2</t>
  </si>
  <si>
    <t>HDAC2</t>
  </si>
  <si>
    <t>Q92785</t>
  </si>
  <si>
    <t>Zinc finger protein ubi-d4</t>
  </si>
  <si>
    <t>DPF2</t>
  </si>
  <si>
    <t>Q92794</t>
  </si>
  <si>
    <t>Histone acetyltransferase KAT6A</t>
  </si>
  <si>
    <t>KAT6A</t>
  </si>
  <si>
    <t>Q92797</t>
  </si>
  <si>
    <t>Symplekin</t>
  </si>
  <si>
    <t>SYMPK</t>
  </si>
  <si>
    <t>Q92802</t>
  </si>
  <si>
    <t>NEDD4-binding protein 2-like 2</t>
  </si>
  <si>
    <t>N4BP2L2</t>
  </si>
  <si>
    <t>Q92804</t>
  </si>
  <si>
    <t>TATA-binding protein-associated factor 2N</t>
  </si>
  <si>
    <t>TAF15</t>
  </si>
  <si>
    <t>Q92841</t>
  </si>
  <si>
    <t>Probable ATP-dependent RNA helicase DDX17</t>
  </si>
  <si>
    <t>DDX17</t>
  </si>
  <si>
    <t>Q92900</t>
  </si>
  <si>
    <t>Regulator of nonsense transcripts 1</t>
  </si>
  <si>
    <t>UPF1</t>
  </si>
  <si>
    <t>Q92922</t>
  </si>
  <si>
    <t>SWI/SNF complex subunit SMARCC1</t>
  </si>
  <si>
    <t>SMARCC1</t>
  </si>
  <si>
    <t>Q92925;Q6STE5;Q96GM5</t>
  </si>
  <si>
    <t>Q92925</t>
  </si>
  <si>
    <t>SWI/SNF-related matrix-associated actin-dependent regulator of chromatin subfamily D member 2</t>
  </si>
  <si>
    <t>SMARCD2</t>
  </si>
  <si>
    <t>Q92945</t>
  </si>
  <si>
    <t>Far upstream element-binding protein 2</t>
  </si>
  <si>
    <t>KHSRP</t>
  </si>
  <si>
    <t>Q92974</t>
  </si>
  <si>
    <t>Rho guanine nucleotide exchange factor 2</t>
  </si>
  <si>
    <t>ARHGEF2</t>
  </si>
  <si>
    <t>Q93009</t>
  </si>
  <si>
    <t>Ubiquitin carboxyl-terminal hydrolase 7</t>
  </si>
  <si>
    <t>USP7</t>
  </si>
  <si>
    <t>Q93062</t>
  </si>
  <si>
    <t>RNA-binding protein with multiple splicing</t>
  </si>
  <si>
    <t>RBPMS</t>
  </si>
  <si>
    <t>Q969S3</t>
  </si>
  <si>
    <t>Zinc finger protein 622</t>
  </si>
  <si>
    <t>ZNF622</t>
  </si>
  <si>
    <t>Q969T9</t>
  </si>
  <si>
    <t>WW domain-binding protein 2</t>
  </si>
  <si>
    <t>WBP2</t>
  </si>
  <si>
    <t>Q969X6</t>
  </si>
  <si>
    <t>Cirhin</t>
  </si>
  <si>
    <t>CIRH1A</t>
  </si>
  <si>
    <t>Q96A35</t>
  </si>
  <si>
    <t>39S ribosomal protein L24, mitochondrial</t>
  </si>
  <si>
    <t>MRPL24</t>
  </si>
  <si>
    <t>Q96A72;P61326</t>
  </si>
  <si>
    <t>Protein mago nashi homolog 2;Protein mago nashi homolog</t>
  </si>
  <si>
    <t>MAGOHB;MAGOH</t>
  </si>
  <si>
    <t>Q96AE4</t>
  </si>
  <si>
    <t>Far upstream element-binding protein 1</t>
  </si>
  <si>
    <t>FUBP1</t>
  </si>
  <si>
    <t>Q96B26</t>
  </si>
  <si>
    <t>Exosome complex component RRP43</t>
  </si>
  <si>
    <t>EXOSC8</t>
  </si>
  <si>
    <t>Q96BK5</t>
  </si>
  <si>
    <t>PIN2/TERF1-interacting telomerase inhibitor 1</t>
  </si>
  <si>
    <t>PINX1</t>
  </si>
  <si>
    <t>Q96CS3</t>
  </si>
  <si>
    <t>FAS-associated factor 2</t>
  </si>
  <si>
    <t>FAF2</t>
  </si>
  <si>
    <t>Q96CW1</t>
  </si>
  <si>
    <t>AP-2 complex subunit mu</t>
  </si>
  <si>
    <t>AP2M1</t>
  </si>
  <si>
    <t>Q96DI7</t>
  </si>
  <si>
    <t>U5 small nuclear ribonucleoprotein 40 kDa protein</t>
  </si>
  <si>
    <t>SNRNP40</t>
  </si>
  <si>
    <t>Q96DV4</t>
  </si>
  <si>
    <t>39S ribosomal protein L38, mitochondrial</t>
  </si>
  <si>
    <t>MRPL38</t>
  </si>
  <si>
    <t>Q96E39</t>
  </si>
  <si>
    <t>RNA binding motif protein, X-linked-like-1</t>
  </si>
  <si>
    <t>RBMXL1</t>
  </si>
  <si>
    <t>Q96EE3</t>
  </si>
  <si>
    <t>Nucleoporin SEH1</t>
  </si>
  <si>
    <t>SEH1L</t>
  </si>
  <si>
    <t>Q96EK4</t>
  </si>
  <si>
    <t>THAP domain-containing protein 11</t>
  </si>
  <si>
    <t>THAP11</t>
  </si>
  <si>
    <t>Q96EK7</t>
  </si>
  <si>
    <t>Constitutive coactivator of peroxisome proliferator-activated receptor gamma</t>
  </si>
  <si>
    <t>FAM120B</t>
  </si>
  <si>
    <t>Q96EP5</t>
  </si>
  <si>
    <t>DAZ-associated protein 1</t>
  </si>
  <si>
    <t>DAZAP1</t>
  </si>
  <si>
    <t>Q96EU6;Q9H160</t>
  </si>
  <si>
    <t>Ribosomal RNA processing protein 36 homolog;Inhibitor of growth protein 2</t>
  </si>
  <si>
    <t>RRP36;ING2</t>
  </si>
  <si>
    <t>Q96EY1</t>
  </si>
  <si>
    <t>DnaJ homolog subfamily A member 3, mitochondrial</t>
  </si>
  <si>
    <t>DNAJA3</t>
  </si>
  <si>
    <t>Q96EY4</t>
  </si>
  <si>
    <t>Translation machinery-associated protein 16</t>
  </si>
  <si>
    <t>TMA16</t>
  </si>
  <si>
    <t>Q96EY5</t>
  </si>
  <si>
    <t>Multivesicular body subunit 12A</t>
  </si>
  <si>
    <t>MVB12A</t>
  </si>
  <si>
    <t>Q96EY7</t>
  </si>
  <si>
    <t>Pentatricopeptide repeat domain-containing protein 3, mitochondrial</t>
  </si>
  <si>
    <t>PTCD3</t>
  </si>
  <si>
    <t>Q96FX7</t>
  </si>
  <si>
    <t>tRNA (adenine(58)-N(1))-methyltransferase catalytic subunit TRMT61A</t>
  </si>
  <si>
    <t>TRMT61A</t>
  </si>
  <si>
    <t>Q96G21</t>
  </si>
  <si>
    <t>U3 small nucleolar ribonucleoprotein protein IMP4</t>
  </si>
  <si>
    <t>IMP4</t>
  </si>
  <si>
    <t>Q96GA3</t>
  </si>
  <si>
    <t>Protein LTV1 homolog</t>
  </si>
  <si>
    <t>LTV1</t>
  </si>
  <si>
    <t>Q96GD4</t>
  </si>
  <si>
    <t>Aurora kinase B</t>
  </si>
  <si>
    <t>AURKB</t>
  </si>
  <si>
    <t>Q96GQ7</t>
  </si>
  <si>
    <t>Probable ATP-dependent RNA helicase DDX27</t>
  </si>
  <si>
    <t>DDX27</t>
  </si>
  <si>
    <t>Q96H79</t>
  </si>
  <si>
    <t>Zinc finger CCCH-type antiviral protein 1-like</t>
  </si>
  <si>
    <t>ZC3HAV1L</t>
  </si>
  <si>
    <t>Q96HR8</t>
  </si>
  <si>
    <t>H/ACA ribonucleoprotein complex non-core subunit NAF1</t>
  </si>
  <si>
    <t>NAF1</t>
  </si>
  <si>
    <t>Q96HS1</t>
  </si>
  <si>
    <t>Serine/threonine-protein phosphatase PGAM5, mitochondrial</t>
  </si>
  <si>
    <t>PGAM5</t>
  </si>
  <si>
    <t>Q96HW7</t>
  </si>
  <si>
    <t>Integrator complex subunit 4</t>
  </si>
  <si>
    <t>INTS4</t>
  </si>
  <si>
    <t>Q96I24</t>
  </si>
  <si>
    <t>Far upstream element-binding protein 3</t>
  </si>
  <si>
    <t>FUBP3</t>
  </si>
  <si>
    <t>Q96I25</t>
  </si>
  <si>
    <t>Splicing factor 45</t>
  </si>
  <si>
    <t>RBM17</t>
  </si>
  <si>
    <t>Q96IJ6</t>
  </si>
  <si>
    <t>Mannose-1-phosphate guanyltransferase alpha</t>
  </si>
  <si>
    <t>GMPPA</t>
  </si>
  <si>
    <t>Q96JB3</t>
  </si>
  <si>
    <t>Hypermethylated in cancer 2 protein</t>
  </si>
  <si>
    <t>HIC2</t>
  </si>
  <si>
    <t>Q96JM2</t>
  </si>
  <si>
    <t>Zinc finger protein 462</t>
  </si>
  <si>
    <t>ZNF462</t>
  </si>
  <si>
    <t>Q96K58</t>
  </si>
  <si>
    <t>Zinc finger protein 668</t>
  </si>
  <si>
    <t>ZNF668</t>
  </si>
  <si>
    <t>Q96KG9</t>
  </si>
  <si>
    <t>N-terminal kinase-like protein</t>
  </si>
  <si>
    <t>SCYL1</t>
  </si>
  <si>
    <t>Q96KM6</t>
  </si>
  <si>
    <t>Zinc finger protein 512B</t>
  </si>
  <si>
    <t>ZNF512B</t>
  </si>
  <si>
    <t>Q96KQ7</t>
  </si>
  <si>
    <t>Histone-lysine N-methyltransferase EHMT2</t>
  </si>
  <si>
    <t>EHMT2</t>
  </si>
  <si>
    <t>Q96KR1</t>
  </si>
  <si>
    <t>Zinc finger RNA-binding protein</t>
  </si>
  <si>
    <t>ZFR</t>
  </si>
  <si>
    <t>Q96L73</t>
  </si>
  <si>
    <t>Histone-lysine N-methyltransferase, H3 lysine-36 and H4 lysine-20 specific</t>
  </si>
  <si>
    <t>NSD1</t>
  </si>
  <si>
    <t>Q96ME7</t>
  </si>
  <si>
    <t>Zinc finger protein 512</t>
  </si>
  <si>
    <t>ZNF512</t>
  </si>
  <si>
    <t>Q96MU7</t>
  </si>
  <si>
    <t>YTH domain-containing protein 1</t>
  </si>
  <si>
    <t>YTHDC1</t>
  </si>
  <si>
    <t>Q96N67</t>
  </si>
  <si>
    <t>Dedicator of cytokinesis protein 7</t>
  </si>
  <si>
    <t>DOCK7</t>
  </si>
  <si>
    <t>Q96P70</t>
  </si>
  <si>
    <t>Importin-9</t>
  </si>
  <si>
    <t>IPO9</t>
  </si>
  <si>
    <t>Q96PK6</t>
  </si>
  <si>
    <t>RNA-binding protein 14</t>
  </si>
  <si>
    <t>RBM14</t>
  </si>
  <si>
    <t>Q96PV6</t>
  </si>
  <si>
    <t>Leukocyte receptor cluster member 8</t>
  </si>
  <si>
    <t>LENG8</t>
  </si>
  <si>
    <t>Q96QC0</t>
  </si>
  <si>
    <t>Serine/threonine-protein phosphatase 1 regulatory subunit 10</t>
  </si>
  <si>
    <t>PPP1R10</t>
  </si>
  <si>
    <t>Q96QD9</t>
  </si>
  <si>
    <t>UAP56-interacting factor</t>
  </si>
  <si>
    <t>FYTTD1</t>
  </si>
  <si>
    <t>Q96RR1</t>
  </si>
  <si>
    <t>Twinkle protein, mitochondrial</t>
  </si>
  <si>
    <t>PEO1</t>
  </si>
  <si>
    <t>Q96SB4;Q9UPE1</t>
  </si>
  <si>
    <t>Q96SB4</t>
  </si>
  <si>
    <t>SRSF protein kinase 1</t>
  </si>
  <si>
    <t>SRPK1</t>
  </si>
  <si>
    <t>Q96SI9</t>
  </si>
  <si>
    <t>Spermatid perinuclear RNA-binding protein</t>
  </si>
  <si>
    <t>STRBP</t>
  </si>
  <si>
    <t>Q96SK2</t>
  </si>
  <si>
    <t>Transmembrane protein 209</t>
  </si>
  <si>
    <t>TMEM209</t>
  </si>
  <si>
    <t>Q96SZ6</t>
  </si>
  <si>
    <t>CDK5 regulatory subunit-associated protein 1</t>
  </si>
  <si>
    <t>CDK5RAP1</t>
  </si>
  <si>
    <t>Q96T37</t>
  </si>
  <si>
    <t>Putative RNA-binding protein 15</t>
  </si>
  <si>
    <t>RBM15</t>
  </si>
  <si>
    <t>Q96T58</t>
  </si>
  <si>
    <t>Msx2-interacting protein</t>
  </si>
  <si>
    <t>SPEN</t>
  </si>
  <si>
    <t>Q96T76</t>
  </si>
  <si>
    <t>MMS19 nucleotide excision repair protein homolog</t>
  </si>
  <si>
    <t>MMS19</t>
  </si>
  <si>
    <t>Q96T88</t>
  </si>
  <si>
    <t>E3 ubiquitin-protein ligase UHRF1</t>
  </si>
  <si>
    <t>UHRF1</t>
  </si>
  <si>
    <t>Q99439</t>
  </si>
  <si>
    <t>Calponin-2</t>
  </si>
  <si>
    <t>CNN2</t>
  </si>
  <si>
    <t>Q99459</t>
  </si>
  <si>
    <t>Cell division cycle 5-like protein</t>
  </si>
  <si>
    <t>CDC5L</t>
  </si>
  <si>
    <t>Q99496</t>
  </si>
  <si>
    <t>E3 ubiquitin-protein ligase RING2</t>
  </si>
  <si>
    <t>RNF2</t>
  </si>
  <si>
    <t>Q99542</t>
  </si>
  <si>
    <t>Matrix metalloproteinase-19</t>
  </si>
  <si>
    <t>MMP19</t>
  </si>
  <si>
    <t>Q99549</t>
  </si>
  <si>
    <t>M-phase phosphoprotein 8</t>
  </si>
  <si>
    <t>MPHOSPH8</t>
  </si>
  <si>
    <t>Q99569;Q9UQB3</t>
  </si>
  <si>
    <t>Q99569</t>
  </si>
  <si>
    <t>Plakophilin-4</t>
  </si>
  <si>
    <t>PKP4</t>
  </si>
  <si>
    <t>Q99575</t>
  </si>
  <si>
    <t>Ribonucleases P/MRP protein subunit POP1</t>
  </si>
  <si>
    <t>POP1</t>
  </si>
  <si>
    <t>Q99590</t>
  </si>
  <si>
    <t>Protein SCAF11</t>
  </si>
  <si>
    <t>SCAF11</t>
  </si>
  <si>
    <t>Q99615</t>
  </si>
  <si>
    <t>DnaJ homolog subfamily C member 7</t>
  </si>
  <si>
    <t>DNAJC7</t>
  </si>
  <si>
    <t>Q99623</t>
  </si>
  <si>
    <t>Prohibitin-2</t>
  </si>
  <si>
    <t>PHB2</t>
  </si>
  <si>
    <t>Q99626</t>
  </si>
  <si>
    <t>Homeobox protein CDX-2</t>
  </si>
  <si>
    <t>CDX2</t>
  </si>
  <si>
    <t>Q99700</t>
  </si>
  <si>
    <t>Ataxin-2</t>
  </si>
  <si>
    <t>ATXN2</t>
  </si>
  <si>
    <t>Q99729</t>
  </si>
  <si>
    <t>Heterogeneous nuclear ribonucleoprotein A/B</t>
  </si>
  <si>
    <t>HNRNPAB</t>
  </si>
  <si>
    <t>Q99755;O14986;O60331;A2A3N6</t>
  </si>
  <si>
    <t>Q99755</t>
  </si>
  <si>
    <t>Phosphatidylinositol 4-phosphate 5-kinase type-1 alpha</t>
  </si>
  <si>
    <t>PIP5K1A</t>
  </si>
  <si>
    <t>Q99767</t>
  </si>
  <si>
    <t>Amyloid beta A4 precursor protein-binding family A member 2</t>
  </si>
  <si>
    <t>APBA2</t>
  </si>
  <si>
    <t>Q99816</t>
  </si>
  <si>
    <t>Tumor susceptibility gene 101 protein</t>
  </si>
  <si>
    <t>TSG101</t>
  </si>
  <si>
    <t>Q99832</t>
  </si>
  <si>
    <t>T-complex protein 1 subunit eta</t>
  </si>
  <si>
    <t>CCT7</t>
  </si>
  <si>
    <t>Q99848</t>
  </si>
  <si>
    <t>Probable rRNA-processing protein EBP2</t>
  </si>
  <si>
    <t>EBNA1BP2</t>
  </si>
  <si>
    <t>Q99873;Q9NR22</t>
  </si>
  <si>
    <t>Q99873</t>
  </si>
  <si>
    <t>Protein arginine N-methyltransferase 1</t>
  </si>
  <si>
    <t>PRMT1</t>
  </si>
  <si>
    <t>Q99959</t>
  </si>
  <si>
    <t>Plakophilin-2</t>
  </si>
  <si>
    <t>PKP2</t>
  </si>
  <si>
    <t>Q99985</t>
  </si>
  <si>
    <t>Semaphorin-3C</t>
  </si>
  <si>
    <t>SEMA3C</t>
  </si>
  <si>
    <t>Q9BPX3</t>
  </si>
  <si>
    <t>Condensin complex subunit 3</t>
  </si>
  <si>
    <t>NCAPG</t>
  </si>
  <si>
    <t>Q9BQ04</t>
  </si>
  <si>
    <t>RNA-binding protein 4B</t>
  </si>
  <si>
    <t>RBM4B</t>
  </si>
  <si>
    <t>Q9BQ39</t>
  </si>
  <si>
    <t>ATP-dependent RNA helicase DDX50</t>
  </si>
  <si>
    <t>DDX50</t>
  </si>
  <si>
    <t>Q9BQ67</t>
  </si>
  <si>
    <t>Glutamate-rich WD repeat-containing protein 1</t>
  </si>
  <si>
    <t>GRWD1</t>
  </si>
  <si>
    <t>Q9BQ75</t>
  </si>
  <si>
    <t>Protein CMSS1</t>
  </si>
  <si>
    <t>CMSS1</t>
  </si>
  <si>
    <t>Q9BQA1</t>
  </si>
  <si>
    <t>Methylosome protein 50</t>
  </si>
  <si>
    <t>WDR77</t>
  </si>
  <si>
    <t>Q9BQC6</t>
  </si>
  <si>
    <t>Ribosomal protein 63, mitochondrial</t>
  </si>
  <si>
    <t>MRPL57</t>
  </si>
  <si>
    <t>Q9BQE3</t>
  </si>
  <si>
    <t>Tubulin alpha-1C chain</t>
  </si>
  <si>
    <t>TUBA1C</t>
  </si>
  <si>
    <t>Q9BQG0</t>
  </si>
  <si>
    <t>Myb-binding protein 1A</t>
  </si>
  <si>
    <t>MYBBP1A</t>
  </si>
  <si>
    <t>Q9BRJ6</t>
  </si>
  <si>
    <t>Uncharacterized protein C7orf50</t>
  </si>
  <si>
    <t>C7orf50</t>
  </si>
  <si>
    <t>Q9BRJ7</t>
  </si>
  <si>
    <t>Protein syndesmos</t>
  </si>
  <si>
    <t>NUDT16L1</t>
  </si>
  <si>
    <t>Q9BRT6</t>
  </si>
  <si>
    <t>Protein LLP homolog</t>
  </si>
  <si>
    <t>LLPH</t>
  </si>
  <si>
    <t>Q9BRU9</t>
  </si>
  <si>
    <t>rRNA-processing protein UTP23 homolog</t>
  </si>
  <si>
    <t>UTP23</t>
  </si>
  <si>
    <t>Q9BRX2</t>
  </si>
  <si>
    <t>Protein pelota homolog</t>
  </si>
  <si>
    <t>PELO</t>
  </si>
  <si>
    <t>Q9BSC4</t>
  </si>
  <si>
    <t>Nucleolar protein 10</t>
  </si>
  <si>
    <t>NOL10</t>
  </si>
  <si>
    <t>Q9BSD7</t>
  </si>
  <si>
    <t>Cancer-related nucleoside-triphosphatase</t>
  </si>
  <si>
    <t>NTPCR</t>
  </si>
  <si>
    <t>Q9BTD8</t>
  </si>
  <si>
    <t>RNA-binding protein 42</t>
  </si>
  <si>
    <t>RBM42</t>
  </si>
  <si>
    <t>Q9BTL3</t>
  </si>
  <si>
    <t>RNMT-activating mini protein</t>
  </si>
  <si>
    <t>FAM103A1</t>
  </si>
  <si>
    <t>Q9BU76</t>
  </si>
  <si>
    <t>Multiple myeloma tumor-associated protein 2</t>
  </si>
  <si>
    <t>MMTAG2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VA1</t>
  </si>
  <si>
    <t>Tubulin beta-2B chain</t>
  </si>
  <si>
    <t>TUBB2B</t>
  </si>
  <si>
    <t>Q9BVI4</t>
  </si>
  <si>
    <t>Nucleolar complex protein 4 homolog</t>
  </si>
  <si>
    <t>NOC4L</t>
  </si>
  <si>
    <t>Q9BVJ6;Q5TAP6</t>
  </si>
  <si>
    <t>Q9BVJ6</t>
  </si>
  <si>
    <t>U3 small nucleolar RNA-associated protein 14 homolog A</t>
  </si>
  <si>
    <t>UTP14A</t>
  </si>
  <si>
    <t>Q9BVP2;Q9P2Q2</t>
  </si>
  <si>
    <t>Q9BVP2</t>
  </si>
  <si>
    <t>Guanine nucleotide-binding protein-like 3</t>
  </si>
  <si>
    <t>GNL3</t>
  </si>
  <si>
    <t>Q9BVQ7</t>
  </si>
  <si>
    <t>Spermatogenesis-associated protein 5-like protein 1</t>
  </si>
  <si>
    <t>SPATA5L1</t>
  </si>
  <si>
    <t>Q9BW19</t>
  </si>
  <si>
    <t>Kinesin-like protein KIFC1</t>
  </si>
  <si>
    <t>KIFC1</t>
  </si>
  <si>
    <t>Q9BW27</t>
  </si>
  <si>
    <t>Nuclear pore complex protein Nup85</t>
  </si>
  <si>
    <t>NUP85</t>
  </si>
  <si>
    <t>Q9BWF3</t>
  </si>
  <si>
    <t>RNA-binding protein 4</t>
  </si>
  <si>
    <t>RBM4</t>
  </si>
  <si>
    <t>Q9BX40;Q8ND56</t>
  </si>
  <si>
    <t>Q9BX40</t>
  </si>
  <si>
    <t>Protein LSM14 homolog B</t>
  </si>
  <si>
    <t>LSM14B</t>
  </si>
  <si>
    <t>Q9BXJ9;Q6N069</t>
  </si>
  <si>
    <t>Q9BXJ9</t>
  </si>
  <si>
    <t>N-alpha-acetyltransferase 15, NatA auxiliary subunit</t>
  </si>
  <si>
    <t>NAA15</t>
  </si>
  <si>
    <t>Q9BXK1</t>
  </si>
  <si>
    <t>Krueppel-like factor 16</t>
  </si>
  <si>
    <t>KLF16</t>
  </si>
  <si>
    <t>Q9BXP5</t>
  </si>
  <si>
    <t>Serrate RNA effector molecule homolog</t>
  </si>
  <si>
    <t>SRRT</t>
  </si>
  <si>
    <t>Q9BXS6</t>
  </si>
  <si>
    <t>Nucleolar and spindle-associated protein 1</t>
  </si>
  <si>
    <t>NUSAP1</t>
  </si>
  <si>
    <t>Q9BXY0</t>
  </si>
  <si>
    <t>Protein MAK16 homolog</t>
  </si>
  <si>
    <t>MAK16</t>
  </si>
  <si>
    <t>Q9BY77</t>
  </si>
  <si>
    <t>Polymerase delta-interacting protein 3</t>
  </si>
  <si>
    <t>POLDIP3</t>
  </si>
  <si>
    <t>Q9BYC9</t>
  </si>
  <si>
    <t>39S ribosomal protein L20, mitochondrial</t>
  </si>
  <si>
    <t>MRPL20</t>
  </si>
  <si>
    <t>Q9BYD2</t>
  </si>
  <si>
    <t>39S ribosomal protein L9, mitochondrial</t>
  </si>
  <si>
    <t>MRPL9</t>
  </si>
  <si>
    <t>Q9BYD3</t>
  </si>
  <si>
    <t>39S ribosomal protein L4, mitochondrial</t>
  </si>
  <si>
    <t>MRPL4</t>
  </si>
  <si>
    <t>Q9BYG3</t>
  </si>
  <si>
    <t>MKI67 FHA domain-interacting nucleolar phosphoprotein</t>
  </si>
  <si>
    <t>NIFK</t>
  </si>
  <si>
    <t>Q9BYJ9</t>
  </si>
  <si>
    <t>YTH domain-containing family protein 1</t>
  </si>
  <si>
    <t>YTHDF1</t>
  </si>
  <si>
    <t>Q9BYK8</t>
  </si>
  <si>
    <t>Helicase with zinc finger domain 2</t>
  </si>
  <si>
    <t>HELZ2</t>
  </si>
  <si>
    <t>Q9BYN8</t>
  </si>
  <si>
    <t>28S ribosomal protein S26, mitochondrial</t>
  </si>
  <si>
    <t>MRPS26</t>
  </si>
  <si>
    <t>Q9BZE1</t>
  </si>
  <si>
    <t>39S ribosomal protein L37, mitochondrial</t>
  </si>
  <si>
    <t>MRPL37</t>
  </si>
  <si>
    <t>Q9BZE4</t>
  </si>
  <si>
    <t>Nucleolar GTP-binding protein 1</t>
  </si>
  <si>
    <t>GTPBP4</t>
  </si>
  <si>
    <t>Q9BZI7</t>
  </si>
  <si>
    <t>Regulator of nonsense transcripts 3B</t>
  </si>
  <si>
    <t>UPF3B</t>
  </si>
  <si>
    <t>Q9BZJ0</t>
  </si>
  <si>
    <t>Crooked neck-like protein 1</t>
  </si>
  <si>
    <t>CRNKL1</t>
  </si>
  <si>
    <t>Q9C005</t>
  </si>
  <si>
    <t>Protein dpy-30 homolog</t>
  </si>
  <si>
    <t>DPY30</t>
  </si>
  <si>
    <t>Q9C0J8</t>
  </si>
  <si>
    <t>pre-mRNA 3 end processing protein WDR33</t>
  </si>
  <si>
    <t>WDR33</t>
  </si>
  <si>
    <t>Q9GZL7</t>
  </si>
  <si>
    <t>Ribosome biogenesis protein WDR12</t>
  </si>
  <si>
    <t>WDR12</t>
  </si>
  <si>
    <t>Q9GZR2</t>
  </si>
  <si>
    <t>RNA exonuclease 4</t>
  </si>
  <si>
    <t>REXO4</t>
  </si>
  <si>
    <t>Q9GZR7</t>
  </si>
  <si>
    <t>ATP-dependent RNA helicase DDX24</t>
  </si>
  <si>
    <t>DDX24</t>
  </si>
  <si>
    <t>Q9GZS1</t>
  </si>
  <si>
    <t>DNA-directed RNA polymerase I subunit RPA49</t>
  </si>
  <si>
    <t>POLR1E</t>
  </si>
  <si>
    <t>Q9H000</t>
  </si>
  <si>
    <t>Probable E3 ubiquitin-protein ligase makorin-2</t>
  </si>
  <si>
    <t>MKRN2</t>
  </si>
  <si>
    <t>Q9H089</t>
  </si>
  <si>
    <t>Large subunit GTPase 1 homolog</t>
  </si>
  <si>
    <t>LSG1</t>
  </si>
  <si>
    <t>Q9H0A0</t>
  </si>
  <si>
    <t>N-acetyltransferase 10</t>
  </si>
  <si>
    <t>NAT10</t>
  </si>
  <si>
    <t>Q9H0D6</t>
  </si>
  <si>
    <t>5-3 exoribonuclease 2</t>
  </si>
  <si>
    <t>XRN2</t>
  </si>
  <si>
    <t>Q9H0H5</t>
  </si>
  <si>
    <t>Rac GTPase-activating protein 1</t>
  </si>
  <si>
    <t>RACGAP1</t>
  </si>
  <si>
    <t>Q9H0S4</t>
  </si>
  <si>
    <t>Probable ATP-dependent RNA helicase DDX47</t>
  </si>
  <si>
    <t>DDX47</t>
  </si>
  <si>
    <t>Q9H0U3</t>
  </si>
  <si>
    <t>Magnesium transporter protein 1</t>
  </si>
  <si>
    <t>MAGT1</t>
  </si>
  <si>
    <t>Q9H147</t>
  </si>
  <si>
    <t>Deoxynucleotidyltransferase terminal-interacting protein 1</t>
  </si>
  <si>
    <t>DNTTIP1</t>
  </si>
  <si>
    <t>Q9H1I8</t>
  </si>
  <si>
    <t>Activating signal cointegrator 1 complex subunit 2</t>
  </si>
  <si>
    <t>ASCC2</t>
  </si>
  <si>
    <t>Q9H2P0</t>
  </si>
  <si>
    <t>Activity-dependent neuroprotector homeobox protein</t>
  </si>
  <si>
    <t>ADNP</t>
  </si>
  <si>
    <t>Q9H2U1</t>
  </si>
  <si>
    <t>ATP-dependent RNA helicase DHX36</t>
  </si>
  <si>
    <t>DHX36</t>
  </si>
  <si>
    <t>Q9H2Y7</t>
  </si>
  <si>
    <t>Zinc finger protein 106</t>
  </si>
  <si>
    <t>ZNF106</t>
  </si>
  <si>
    <t>Q9H307</t>
  </si>
  <si>
    <t>Pinin</t>
  </si>
  <si>
    <t>PNN</t>
  </si>
  <si>
    <t>Q9H3K6</t>
  </si>
  <si>
    <t>BolA-like protein 2</t>
  </si>
  <si>
    <t>BOLA2</t>
  </si>
  <si>
    <t>Q9H4H8</t>
  </si>
  <si>
    <t>Protein FAM83D</t>
  </si>
  <si>
    <t>FAM83D</t>
  </si>
  <si>
    <t>Q9H4L4</t>
  </si>
  <si>
    <t>Sentrin-specific protease 3</t>
  </si>
  <si>
    <t>SENP3</t>
  </si>
  <si>
    <t>Q9H4M9;Q9NZN3</t>
  </si>
  <si>
    <t>EH domain-containing protein 1;EH domain-containing protein 3</t>
  </si>
  <si>
    <t>EHD1;EHD3</t>
  </si>
  <si>
    <t>Q9H501</t>
  </si>
  <si>
    <t>ESF1 homolog</t>
  </si>
  <si>
    <t>ESF1</t>
  </si>
  <si>
    <t>Q9H583</t>
  </si>
  <si>
    <t>HEAT repeat-containing protein 1;HEAT repeat-containing protein 1, N-terminally processed</t>
  </si>
  <si>
    <t>HEATR1</t>
  </si>
  <si>
    <t>Q9H5H4;Q6ZN79;P0CI00;P0CH99;A8MWA4;Q6U7Q0;Q96BR6;O60304;Q9UJL9;O14978;Q6ZMW2;Q6ECI4;Q9HBT7;Q5EBL2</t>
  </si>
  <si>
    <t>Q9H5H4</t>
  </si>
  <si>
    <t>Zinc finger protein 768</t>
  </si>
  <si>
    <t>ZNF768</t>
  </si>
  <si>
    <t>Q9H6F5</t>
  </si>
  <si>
    <t>Coiled-coil domain-containing protein 86</t>
  </si>
  <si>
    <t>CCDC86</t>
  </si>
  <si>
    <t>Q9H6R0</t>
  </si>
  <si>
    <t>Putative ATP-dependent RNA helicase DHX33</t>
  </si>
  <si>
    <t>DHX33</t>
  </si>
  <si>
    <t>Q9H6R4</t>
  </si>
  <si>
    <t>Nucleolar protein 6</t>
  </si>
  <si>
    <t>NOL6</t>
  </si>
  <si>
    <t>Q9H6S0</t>
  </si>
  <si>
    <t>Probable ATP-dependent RNA helicase YTHDC2</t>
  </si>
  <si>
    <t>YTHDC2</t>
  </si>
  <si>
    <t>Q9H6Y2</t>
  </si>
  <si>
    <t>WD repeat-containing protein 55</t>
  </si>
  <si>
    <t>WDR55</t>
  </si>
  <si>
    <t>Q9H7B2</t>
  </si>
  <si>
    <t>Ribosome production factor 2 homolog</t>
  </si>
  <si>
    <t>RPF2</t>
  </si>
  <si>
    <t>Q9H7E9</t>
  </si>
  <si>
    <t>UPF0488 protein C8orf33</t>
  </si>
  <si>
    <t>C8orf33</t>
  </si>
  <si>
    <t>Q9H7H0</t>
  </si>
  <si>
    <t>Methyltransferase-like protein 17, mitochondrial</t>
  </si>
  <si>
    <t>METTL17</t>
  </si>
  <si>
    <t>Q9H7S9;Q96F45</t>
  </si>
  <si>
    <t>Zinc finger protein 703;Zinc finger protein 503</t>
  </si>
  <si>
    <t>ZNF703;ZNF503</t>
  </si>
  <si>
    <t>Q9H8G2</t>
  </si>
  <si>
    <t>Caspase activity and apoptosis inhibitor 1</t>
  </si>
  <si>
    <t>CAAP1</t>
  </si>
  <si>
    <t>Q9H8H0</t>
  </si>
  <si>
    <t>Nucleolar protein 11</t>
  </si>
  <si>
    <t>NOL11</t>
  </si>
  <si>
    <t>Q9H8H2</t>
  </si>
  <si>
    <t>Probable ATP-dependent RNA helicase DDX31</t>
  </si>
  <si>
    <t>DDX31</t>
  </si>
  <si>
    <t>Q9H8V3</t>
  </si>
  <si>
    <t>Protein ECT2</t>
  </si>
  <si>
    <t>ECT2</t>
  </si>
  <si>
    <t>Q9H8Y5</t>
  </si>
  <si>
    <t>Ankyrin repeat and zinc finger domain-containing protein 1</t>
  </si>
  <si>
    <t>ANKZF1</t>
  </si>
  <si>
    <t>Q9H9A6</t>
  </si>
  <si>
    <t>Leucine-rich repeat-containing protein 40</t>
  </si>
  <si>
    <t>LRRC40</t>
  </si>
  <si>
    <t>Q9H9B1</t>
  </si>
  <si>
    <t>Histone-lysine N-methyltransferase EHMT1</t>
  </si>
  <si>
    <t>EHMT1</t>
  </si>
  <si>
    <t>Q9H9H4</t>
  </si>
  <si>
    <t>Vacuolar protein sorting-associated protein 37B</t>
  </si>
  <si>
    <t>VPS37B</t>
  </si>
  <si>
    <t>Q9H9J2</t>
  </si>
  <si>
    <t>39S ribosomal protein L44, mitochondrial</t>
  </si>
  <si>
    <t>MRPL44</t>
  </si>
  <si>
    <t>Q9H9L3</t>
  </si>
  <si>
    <t>Interferon-stimulated 20 kDa exonuclease-like 2</t>
  </si>
  <si>
    <t>ISG20L2</t>
  </si>
  <si>
    <t>Q9H9Y2</t>
  </si>
  <si>
    <t>Ribosome production factor 1</t>
  </si>
  <si>
    <t>RPF1</t>
  </si>
  <si>
    <t>Q9H9Y6</t>
  </si>
  <si>
    <t>DNA-directed RNA polymerase I subunit RPA2</t>
  </si>
  <si>
    <t>POLR1B</t>
  </si>
  <si>
    <t>Q9HAN9</t>
  </si>
  <si>
    <t>Nicotinamide/nicotinic acid mononucleotide adenylyltransferase 1</t>
  </si>
  <si>
    <t>NMNAT1</t>
  </si>
  <si>
    <t>Q9HAU5</t>
  </si>
  <si>
    <t>Regulator of nonsense transcripts 2</t>
  </si>
  <si>
    <t>UPF2</t>
  </si>
  <si>
    <t>Q9HAZ1;P49759</t>
  </si>
  <si>
    <t>Dual specificity protein kinase CLK4;Dual specificity protein kinase CLK1</t>
  </si>
  <si>
    <t>CLK4;CLK1</t>
  </si>
  <si>
    <t>Q9HBE1</t>
  </si>
  <si>
    <t>POZ-, AT hook-, and zinc finger-containing protein 1</t>
  </si>
  <si>
    <t>PATZ1</t>
  </si>
  <si>
    <t>Q9HC36</t>
  </si>
  <si>
    <t>rRNA methyltransferase 3, mitochondrial</t>
  </si>
  <si>
    <t>RNMTL1</t>
  </si>
  <si>
    <t>Q9HC52;O95503</t>
  </si>
  <si>
    <t>Q9HC52</t>
  </si>
  <si>
    <t>Chromobox protein homolog 8</t>
  </si>
  <si>
    <t>CBX8</t>
  </si>
  <si>
    <t>Q9HCE1</t>
  </si>
  <si>
    <t>Putative helicase MOV-10</t>
  </si>
  <si>
    <t>MOV10</t>
  </si>
  <si>
    <t>Q9HCG8</t>
  </si>
  <si>
    <t>Pre-mRNA-splicing factor CWC22 homolog</t>
  </si>
  <si>
    <t>CWC22</t>
  </si>
  <si>
    <t>Q9HCM4</t>
  </si>
  <si>
    <t>Band 4.1-like protein 5</t>
  </si>
  <si>
    <t>EPB41L5</t>
  </si>
  <si>
    <t>Q9HD33</t>
  </si>
  <si>
    <t>39S ribosomal protein L47, mitochondrial</t>
  </si>
  <si>
    <t>MRPL47</t>
  </si>
  <si>
    <t>Q9NNW5</t>
  </si>
  <si>
    <t>WD repeat-containing protein 6</t>
  </si>
  <si>
    <t>WDR6</t>
  </si>
  <si>
    <t>Q9NP64</t>
  </si>
  <si>
    <t>Nucleolar protein of 40 kDa</t>
  </si>
  <si>
    <t>ZCCHC17</t>
  </si>
  <si>
    <t>Q9NP66</t>
  </si>
  <si>
    <t>High mobility group protein 20A</t>
  </si>
  <si>
    <t>HMG20A</t>
  </si>
  <si>
    <t>Q9NP81</t>
  </si>
  <si>
    <t>Serine--tRNA ligase, mitochondrial</t>
  </si>
  <si>
    <t>SARS2</t>
  </si>
  <si>
    <t>Q9NPD3</t>
  </si>
  <si>
    <t>Exosome complex component RRP41</t>
  </si>
  <si>
    <t>EXOSC4</t>
  </si>
  <si>
    <t>Q9NPE3</t>
  </si>
  <si>
    <t>H/ACA ribonucleoprotein complex subunit 3</t>
  </si>
  <si>
    <t>NOP10</t>
  </si>
  <si>
    <t>Q9NQ55</t>
  </si>
  <si>
    <t>Suppressor of SWI4 1 homolog</t>
  </si>
  <si>
    <t>PPAN</t>
  </si>
  <si>
    <t>Q9NQS7</t>
  </si>
  <si>
    <t>Inner centromere protein</t>
  </si>
  <si>
    <t>INCENP</t>
  </si>
  <si>
    <t>Q9NQT4</t>
  </si>
  <si>
    <t>Exosome complex component RRP46</t>
  </si>
  <si>
    <t>EXOSC5</t>
  </si>
  <si>
    <t>Q9NQT5</t>
  </si>
  <si>
    <t>Exosome complex component RRP40</t>
  </si>
  <si>
    <t>EXOSC3</t>
  </si>
  <si>
    <t>Q9NQX3</t>
  </si>
  <si>
    <t>Gephyrin;Molybdopterin adenylyltransferase;Molybdopterin molybdenumtransferase</t>
  </si>
  <si>
    <t>GPHN</t>
  </si>
  <si>
    <t>Q9NQZ2</t>
  </si>
  <si>
    <t>Something about silencing protein 10</t>
  </si>
  <si>
    <t>UTP3</t>
  </si>
  <si>
    <t>Q9NR30</t>
  </si>
  <si>
    <t>Nucleolar RNA helicase 2</t>
  </si>
  <si>
    <t>DDX21</t>
  </si>
  <si>
    <t>Q9NR50</t>
  </si>
  <si>
    <t>Translation initiation factor eIF-2B subunit gamma</t>
  </si>
  <si>
    <t>EIF2B3</t>
  </si>
  <si>
    <t>Q9NR56;Q5VZF2;Q9NUK0</t>
  </si>
  <si>
    <t>Q9NR56;Q5VZF2</t>
  </si>
  <si>
    <t>Muscleblind-like protein 1;Muscleblind-like protein 2</t>
  </si>
  <si>
    <t>MBNL1;MBNL2</t>
  </si>
  <si>
    <t>Q9NRG9</t>
  </si>
  <si>
    <t>Aladin</t>
  </si>
  <si>
    <t>AAAS</t>
  </si>
  <si>
    <t>Q9NRL2</t>
  </si>
  <si>
    <t>Bromodomain adjacent to zinc finger domain protein 1A</t>
  </si>
  <si>
    <t>BAZ1A</t>
  </si>
  <si>
    <t>Q9NRW3</t>
  </si>
  <si>
    <t>DNA dC-&gt;dU-editing enzyme APOBEC-3C</t>
  </si>
  <si>
    <t>APOBEC3C</t>
  </si>
  <si>
    <t>Q9NRX1</t>
  </si>
  <si>
    <t>RNA-binding protein PNO1</t>
  </si>
  <si>
    <t>PNO1</t>
  </si>
  <si>
    <t>Q9NRX2</t>
  </si>
  <si>
    <t>39S ribosomal protein L17, mitochondrial</t>
  </si>
  <si>
    <t>MRPL17</t>
  </si>
  <si>
    <t>Q9NS69</t>
  </si>
  <si>
    <t>Mitochondrial import receptor subunit TOM22 homolog</t>
  </si>
  <si>
    <t>TOMM22</t>
  </si>
  <si>
    <t>Q9NSD9</t>
  </si>
  <si>
    <t>Phenylalanine--tRNA ligase beta subunit</t>
  </si>
  <si>
    <t>FARSB</t>
  </si>
  <si>
    <t>Q9NTI5</t>
  </si>
  <si>
    <t>Sister chromatid cohesion protein PDS5 homolog B</t>
  </si>
  <si>
    <t>PDS5B</t>
  </si>
  <si>
    <t>Q9NTJ3</t>
  </si>
  <si>
    <t>Structural maintenance of chromosomes protein 4</t>
  </si>
  <si>
    <t>SMC4</t>
  </si>
  <si>
    <t>Q9NTK5</t>
  </si>
  <si>
    <t>Obg-like ATPase 1</t>
  </si>
  <si>
    <t>OLA1</t>
  </si>
  <si>
    <t>Q9NTW7</t>
  </si>
  <si>
    <t>Zinc finger protein 64 homolog, isoforms 3 and 4</t>
  </si>
  <si>
    <t>ZFP64</t>
  </si>
  <si>
    <t>Q9NUD5</t>
  </si>
  <si>
    <t>Zinc finger CCHC domain-containing protein 3</t>
  </si>
  <si>
    <t>ZCCHC3</t>
  </si>
  <si>
    <t>Q9NUL7</t>
  </si>
  <si>
    <t>Probable ATP-dependent RNA helicase DDX28</t>
  </si>
  <si>
    <t>DDX28</t>
  </si>
  <si>
    <t>Q9NUQ6</t>
  </si>
  <si>
    <t>SPATS2-like protein</t>
  </si>
  <si>
    <t>SPATS2L</t>
  </si>
  <si>
    <t>Q9NV06</t>
  </si>
  <si>
    <t>DDB1- and CUL4-associated factor 13</t>
  </si>
  <si>
    <t>DCAF13</t>
  </si>
  <si>
    <t>Q9NV31</t>
  </si>
  <si>
    <t>U3 small nucleolar ribonucleoprotein protein IMP3</t>
  </si>
  <si>
    <t>IMP3</t>
  </si>
  <si>
    <t>Q9NVH1</t>
  </si>
  <si>
    <t>DnaJ homolog subfamily C member 11</t>
  </si>
  <si>
    <t>DNAJC11</t>
  </si>
  <si>
    <t>Q9NVI1</t>
  </si>
  <si>
    <t>Fanconi anemia group I protein</t>
  </si>
  <si>
    <t>FANCI</t>
  </si>
  <si>
    <t>Q9NVI7</t>
  </si>
  <si>
    <t>ATPase family AAA domain-containing protein 3A</t>
  </si>
  <si>
    <t>ATAD3A</t>
  </si>
  <si>
    <t>Q9NVN8</t>
  </si>
  <si>
    <t>Guanine nucleotide-binding protein-like 3-like protein</t>
  </si>
  <si>
    <t>GNL3L</t>
  </si>
  <si>
    <t>Q9NVP1</t>
  </si>
  <si>
    <t>ATP-dependent RNA helicase DDX18</t>
  </si>
  <si>
    <t>DDX18</t>
  </si>
  <si>
    <t>Q9NVP2</t>
  </si>
  <si>
    <t>Histone chaperone ASF1B</t>
  </si>
  <si>
    <t>ASF1B</t>
  </si>
  <si>
    <t>Q9NVU7</t>
  </si>
  <si>
    <t>Protein SDA1 homolog</t>
  </si>
  <si>
    <t>SDAD1</t>
  </si>
  <si>
    <t>Q9NVV4</t>
  </si>
  <si>
    <t>Poly(A) RNA polymerase, mitochondrial</t>
  </si>
  <si>
    <t>MTPAP</t>
  </si>
  <si>
    <t>Q9NW07</t>
  </si>
  <si>
    <t>Zinc finger protein 358</t>
  </si>
  <si>
    <t>ZNF358</t>
  </si>
  <si>
    <t>Q9NW13</t>
  </si>
  <si>
    <t>RNA-binding protein 28</t>
  </si>
  <si>
    <t>RBM28</t>
  </si>
  <si>
    <t>Q9NW64</t>
  </si>
  <si>
    <t>Pre-mRNA-splicing factor RBM22</t>
  </si>
  <si>
    <t>RBM22</t>
  </si>
  <si>
    <t>Q9NWB6</t>
  </si>
  <si>
    <t>Arginine and glutamate-rich protein 1</t>
  </si>
  <si>
    <t>ARGLU1</t>
  </si>
  <si>
    <t>Q9NWT1</t>
  </si>
  <si>
    <t>p21-activated protein kinase-interacting protein 1</t>
  </si>
  <si>
    <t>PAK1IP1</t>
  </si>
  <si>
    <t>Q9NWU5</t>
  </si>
  <si>
    <t>39S ribosomal protein L22, mitochondrial</t>
  </si>
  <si>
    <t>MRPL22</t>
  </si>
  <si>
    <t>Q9NX20</t>
  </si>
  <si>
    <t>39S ribosomal protein L16, mitochondrial</t>
  </si>
  <si>
    <t>MRPL16</t>
  </si>
  <si>
    <t>Q9NX24</t>
  </si>
  <si>
    <t>H/ACA ribonucleoprotein complex subunit 2</t>
  </si>
  <si>
    <t>NHP2</t>
  </si>
  <si>
    <t>Q9NX58</t>
  </si>
  <si>
    <t>Cell growth-regulating nucleolar protein</t>
  </si>
  <si>
    <t>LYAR</t>
  </si>
  <si>
    <t>Q9NXF1</t>
  </si>
  <si>
    <t>Testis-expressed sequence 10 protein</t>
  </si>
  <si>
    <t>TEX10</t>
  </si>
  <si>
    <t>Q9NY12</t>
  </si>
  <si>
    <t>H/ACA ribonucleoprotein complex subunit 1</t>
  </si>
  <si>
    <t>GAR1</t>
  </si>
  <si>
    <t>Q9NY61</t>
  </si>
  <si>
    <t>Protein AATF</t>
  </si>
  <si>
    <t>AATF</t>
  </si>
  <si>
    <t>Q9NY93</t>
  </si>
  <si>
    <t>Probable ATP-dependent RNA helicase DDX56</t>
  </si>
  <si>
    <t>DDX56</t>
  </si>
  <si>
    <t>Q9NYF8</t>
  </si>
  <si>
    <t>Bcl-2-associated transcription factor 1</t>
  </si>
  <si>
    <t>BCLAF1</t>
  </si>
  <si>
    <t>Q9NYK5</t>
  </si>
  <si>
    <t>39S ribosomal protein L39, mitochondrial</t>
  </si>
  <si>
    <t>MRPL39</t>
  </si>
  <si>
    <t>Q9NYV4</t>
  </si>
  <si>
    <t>Cyclin-dependent kinase 12</t>
  </si>
  <si>
    <t>CDK12</t>
  </si>
  <si>
    <t>Q9NYZ3</t>
  </si>
  <si>
    <t>G2 and S phase-expressed protein 1</t>
  </si>
  <si>
    <t>GTSE1</t>
  </si>
  <si>
    <t>Q9NZ01</t>
  </si>
  <si>
    <t>Very-long-chain enoyl-CoA reductase</t>
  </si>
  <si>
    <t>TECR</t>
  </si>
  <si>
    <t>Q9NZB2;Q5T035;Q9NX05</t>
  </si>
  <si>
    <t>Q9NZB2</t>
  </si>
  <si>
    <t>Constitutive coactivator of PPAR-gamma-like protein 1</t>
  </si>
  <si>
    <t>FAM120A</t>
  </si>
  <si>
    <t>Q9NZI8;REV__Q15833;Q15517</t>
  </si>
  <si>
    <t>Q9NZI8</t>
  </si>
  <si>
    <t>Insulin-like growth factor 2 mRNA-binding protein 1</t>
  </si>
  <si>
    <t>IGF2BP1</t>
  </si>
  <si>
    <t>Q9NZM5</t>
  </si>
  <si>
    <t>Glioma tumor suppressor candidate region gene 2 protein</t>
  </si>
  <si>
    <t>GLTSCR2</t>
  </si>
  <si>
    <t>Q9P015</t>
  </si>
  <si>
    <t>39S ribosomal protein L15, mitochondrial</t>
  </si>
  <si>
    <t>MRPL15</t>
  </si>
  <si>
    <t>Q9P031</t>
  </si>
  <si>
    <t>Thyroid transcription factor 1-associated protein 26</t>
  </si>
  <si>
    <t>CCDC59</t>
  </si>
  <si>
    <t>Q9P035</t>
  </si>
  <si>
    <t>Very-long-chain (3R)-3-hydroxyacyl-CoA dehydratase 3</t>
  </si>
  <si>
    <t>HACD3</t>
  </si>
  <si>
    <t>Q9P0J7</t>
  </si>
  <si>
    <t>E3 ubiquitin-protein ligase KCMF1</t>
  </si>
  <si>
    <t>KCMF1</t>
  </si>
  <si>
    <t>Q9P0M6</t>
  </si>
  <si>
    <t>Core histone macro-H2A.2</t>
  </si>
  <si>
    <t>H2AFY2</t>
  </si>
  <si>
    <t>Q9P0M9</t>
  </si>
  <si>
    <t>39S ribosomal protein L27, mitochondrial</t>
  </si>
  <si>
    <t>MRPL27</t>
  </si>
  <si>
    <t>Q9P1Y6</t>
  </si>
  <si>
    <t>PHD and RING finger domain-containing protein 1</t>
  </si>
  <si>
    <t>PHRF1</t>
  </si>
  <si>
    <t>Q9P258</t>
  </si>
  <si>
    <t>Protein RCC2</t>
  </si>
  <si>
    <t>RCC2</t>
  </si>
  <si>
    <t>Q9P275</t>
  </si>
  <si>
    <t>Ubiquitin carboxyl-terminal hydrolase 36</t>
  </si>
  <si>
    <t>USP36</t>
  </si>
  <si>
    <t>Q9P287</t>
  </si>
  <si>
    <t>BRCA2 and CDKN1A-interacting protein</t>
  </si>
  <si>
    <t>BCCIP</t>
  </si>
  <si>
    <t>Q9P2D1;Q3L8U1;Q9HCK8;Q8TD26</t>
  </si>
  <si>
    <t>Q9P2D1;Q3L8U1</t>
  </si>
  <si>
    <t>Chromodomain-helicase-DNA-binding protein 7;Chromodomain-helicase-DNA-binding protein 9</t>
  </si>
  <si>
    <t>CHD7;CHD9</t>
  </si>
  <si>
    <t>Q9P2E9;Q8N4C6</t>
  </si>
  <si>
    <t>Q9P2E9</t>
  </si>
  <si>
    <t>Ribosome-binding protein 1</t>
  </si>
  <si>
    <t>RRBP1</t>
  </si>
  <si>
    <t>Q9P2I0</t>
  </si>
  <si>
    <t>Cleavage and polyadenylation specificity factor subunit 2</t>
  </si>
  <si>
    <t>CPSF2</t>
  </si>
  <si>
    <t>Q9P2J5</t>
  </si>
  <si>
    <t>Leucine--tRNA ligase, cytoplasmic</t>
  </si>
  <si>
    <t>LARS</t>
  </si>
  <si>
    <t>Q9P2N5;Q5T8P6</t>
  </si>
  <si>
    <t>Q9P2N5</t>
  </si>
  <si>
    <t>RNA-binding protein 27</t>
  </si>
  <si>
    <t>RBM27</t>
  </si>
  <si>
    <t>Q9UBB9</t>
  </si>
  <si>
    <t>Tuftelin-interacting protein 11</t>
  </si>
  <si>
    <t>TFIP11</t>
  </si>
  <si>
    <t>Q9UBU9</t>
  </si>
  <si>
    <t>Nuclear RNA export factor 1</t>
  </si>
  <si>
    <t>NXF1</t>
  </si>
  <si>
    <t>Q9UBV8</t>
  </si>
  <si>
    <t>Peflin</t>
  </si>
  <si>
    <t>PEF1</t>
  </si>
  <si>
    <t>Q9UBX3</t>
  </si>
  <si>
    <t>Mitochondrial dicarboxylate carrier</t>
  </si>
  <si>
    <t>SLC25A10</t>
  </si>
  <si>
    <t>Q9UEG4</t>
  </si>
  <si>
    <t>Zinc finger protein 629</t>
  </si>
  <si>
    <t>ZNF629</t>
  </si>
  <si>
    <t>Q9UET6</t>
  </si>
  <si>
    <t>Putative tRNA (cytidine(32)/guanosine(34)-2-O)-methyltransferase</t>
  </si>
  <si>
    <t>FTSJ1</t>
  </si>
  <si>
    <t>Q9UFW8</t>
  </si>
  <si>
    <t>CGG triplet repeat-binding protein 1</t>
  </si>
  <si>
    <t>CGGBP1</t>
  </si>
  <si>
    <t>Q9UG63</t>
  </si>
  <si>
    <t>ATP-binding cassette sub-family F member 2</t>
  </si>
  <si>
    <t>ABCF2</t>
  </si>
  <si>
    <t>Q9UGN5</t>
  </si>
  <si>
    <t>Poly [ADP-ribose] polymerase 2</t>
  </si>
  <si>
    <t>PARP2</t>
  </si>
  <si>
    <t>Q9UGU0</t>
  </si>
  <si>
    <t>Transcription factor 20</t>
  </si>
  <si>
    <t>TCF20</t>
  </si>
  <si>
    <t>Q9UGU5</t>
  </si>
  <si>
    <t>HMG domain-containing protein 4</t>
  </si>
  <si>
    <t>HMGXB4</t>
  </si>
  <si>
    <t>Q9UH17;P31941;Q96AK3</t>
  </si>
  <si>
    <t>Q9UH17</t>
  </si>
  <si>
    <t>DNA dC-&gt;dU-editing enzyme APOBEC-3B</t>
  </si>
  <si>
    <t>APOBEC3B</t>
  </si>
  <si>
    <t>Q9UHA3</t>
  </si>
  <si>
    <t>Probable ribosome biogenesis protein RLP24</t>
  </si>
  <si>
    <t>RSL24D1</t>
  </si>
  <si>
    <t>Q9UHB9</t>
  </si>
  <si>
    <t>Signal recognition particle subunit SRP68</t>
  </si>
  <si>
    <t>SRP68</t>
  </si>
  <si>
    <t>Q9UHF1</t>
  </si>
  <si>
    <t>Epidermal growth factor-like protein 7</t>
  </si>
  <si>
    <t>EGFL7</t>
  </si>
  <si>
    <t>Q9UHI6</t>
  </si>
  <si>
    <t>Probable ATP-dependent RNA helicase DDX20</t>
  </si>
  <si>
    <t>DDX20</t>
  </si>
  <si>
    <t>Q9UHX1</t>
  </si>
  <si>
    <t>Poly(U)-binding-splicing factor PUF60</t>
  </si>
  <si>
    <t>PUF60</t>
  </si>
  <si>
    <t>Q9UI10</t>
  </si>
  <si>
    <t>Translation initiation factor eIF-2B subunit delta</t>
  </si>
  <si>
    <t>EIF2B4</t>
  </si>
  <si>
    <t>Q9UI26</t>
  </si>
  <si>
    <t>Importin-11</t>
  </si>
  <si>
    <t>IPO11</t>
  </si>
  <si>
    <t>Q9UIF9</t>
  </si>
  <si>
    <t>Bromodomain adjacent to zinc finger domain protein 2A</t>
  </si>
  <si>
    <t>BAZ2A</t>
  </si>
  <si>
    <t>Q9UIG0</t>
  </si>
  <si>
    <t>Tyrosine-protein kinase BAZ1B</t>
  </si>
  <si>
    <t>BAZ1B</t>
  </si>
  <si>
    <t>Q9UII4</t>
  </si>
  <si>
    <t>E3 ISG15--protein ligase HERC5</t>
  </si>
  <si>
    <t>HERC5</t>
  </si>
  <si>
    <t>Q9UIS9</t>
  </si>
  <si>
    <t>Methyl-CpG-binding domain protein 1</t>
  </si>
  <si>
    <t>MBD1</t>
  </si>
  <si>
    <t>Q9UJA5</t>
  </si>
  <si>
    <t>tRNA (adenine(58)-N(1))-methyltransferase non-catalytic subunit TRM6</t>
  </si>
  <si>
    <t>TRMT6</t>
  </si>
  <si>
    <t>Q9UJS0</t>
  </si>
  <si>
    <t>Calcium-binding mitochondrial carrier protein Aralar2</t>
  </si>
  <si>
    <t>SLC25A13</t>
  </si>
  <si>
    <t>Q9UJV9</t>
  </si>
  <si>
    <t>Probable ATP-dependent RNA helicase DDX41</t>
  </si>
  <si>
    <t>DDX41</t>
  </si>
  <si>
    <t>Q9UJZ1</t>
  </si>
  <si>
    <t>Stomatin-like protein 2, mitochondrial</t>
  </si>
  <si>
    <t>STOML2</t>
  </si>
  <si>
    <t>Q9UK61</t>
  </si>
  <si>
    <t>Protein FAM208A</t>
  </si>
  <si>
    <t>FAM208A</t>
  </si>
  <si>
    <t>Q9UKD2</t>
  </si>
  <si>
    <t>mRNA turnover protein 4 homolog</t>
  </si>
  <si>
    <t>MRTO4</t>
  </si>
  <si>
    <t>Q9UKF6</t>
  </si>
  <si>
    <t>Cleavage and polyadenylation specificity factor subunit 3</t>
  </si>
  <si>
    <t>CPSF3</t>
  </si>
  <si>
    <t>Q9UKM9</t>
  </si>
  <si>
    <t>RNA-binding protein Raly</t>
  </si>
  <si>
    <t>RALY</t>
  </si>
  <si>
    <t>Q9UKN8</t>
  </si>
  <si>
    <t>General transcription factor 3C polypeptide 4</t>
  </si>
  <si>
    <t>GTF3C4</t>
  </si>
  <si>
    <t>Q9UKV3</t>
  </si>
  <si>
    <t>Apoptotic chromatin condensation inducer in the nucleus</t>
  </si>
  <si>
    <t>ACIN1</t>
  </si>
  <si>
    <t>Q9UKV8;Q9UL18</t>
  </si>
  <si>
    <t>Q9UKV8</t>
  </si>
  <si>
    <t>Protein argonaute-2</t>
  </si>
  <si>
    <t>AGO2</t>
  </si>
  <si>
    <t>Q9UL40</t>
  </si>
  <si>
    <t>Zinc finger protein 346</t>
  </si>
  <si>
    <t>ZNF346</t>
  </si>
  <si>
    <t>Q9ULC4;A0A3B3IRV3</t>
  </si>
  <si>
    <t>Malignant T-cell-amplified sequence 1</t>
  </si>
  <si>
    <t>MCTS1</t>
  </si>
  <si>
    <t>Q9ULG1</t>
  </si>
  <si>
    <t>DNA helicase INO80</t>
  </si>
  <si>
    <t>INO80</t>
  </si>
  <si>
    <t>Q9ULJ3</t>
  </si>
  <si>
    <t>Zinc finger and BTB domain-containing protein 21</t>
  </si>
  <si>
    <t>ZBTB21</t>
  </si>
  <si>
    <t>Q9ULW0</t>
  </si>
  <si>
    <t>Targeting protein for Xklp2</t>
  </si>
  <si>
    <t>TPX2</t>
  </si>
  <si>
    <t>Q9ULW3</t>
  </si>
  <si>
    <t>Activator of basal transcription 1</t>
  </si>
  <si>
    <t>ABT1</t>
  </si>
  <si>
    <t>Q9ULX3</t>
  </si>
  <si>
    <t>RNA-binding protein NOB1</t>
  </si>
  <si>
    <t>NOB1</t>
  </si>
  <si>
    <t>Q9ULX6</t>
  </si>
  <si>
    <t>A-kinase anchor protein 8-like</t>
  </si>
  <si>
    <t>AKAP8L</t>
  </si>
  <si>
    <t>Q9UM13</t>
  </si>
  <si>
    <t>Anaphase-promoting complex subunit 10</t>
  </si>
  <si>
    <t>ANAPC10</t>
  </si>
  <si>
    <t>Q9UMS4</t>
  </si>
  <si>
    <t>Pre-mRNA-processing factor 19</t>
  </si>
  <si>
    <t>PRPF19</t>
  </si>
  <si>
    <t>Q9UMY1</t>
  </si>
  <si>
    <t>Nucleolar protein 7</t>
  </si>
  <si>
    <t>NOL7</t>
  </si>
  <si>
    <t>Q9UN86</t>
  </si>
  <si>
    <t>Ras GTPase-activating protein-binding protein 2</t>
  </si>
  <si>
    <t>G3BP2</t>
  </si>
  <si>
    <t>Q9UNE7</t>
  </si>
  <si>
    <t>E3 ubiquitin-protein ligase CHIP</t>
  </si>
  <si>
    <t>STUB1</t>
  </si>
  <si>
    <t>Q9UNQ2</t>
  </si>
  <si>
    <t>Probable dimethyladenosine transferase</t>
  </si>
  <si>
    <t>DIMT1</t>
  </si>
  <si>
    <t>Q9UNX4</t>
  </si>
  <si>
    <t>WD repeat-containing protein 3</t>
  </si>
  <si>
    <t>WDR3</t>
  </si>
  <si>
    <t>Q9UPN4</t>
  </si>
  <si>
    <t>Centrosomal protein of 131 kDa</t>
  </si>
  <si>
    <t>CEP131</t>
  </si>
  <si>
    <t>Q9UPN6;O95104</t>
  </si>
  <si>
    <t>Q9UPN6</t>
  </si>
  <si>
    <t>Protein SCAF8</t>
  </si>
  <si>
    <t>SCAF8</t>
  </si>
  <si>
    <t>Q9UPP1;O75151</t>
  </si>
  <si>
    <t>Q9UPP1</t>
  </si>
  <si>
    <t>Histone lysine demethylase PHF8</t>
  </si>
  <si>
    <t>PHF8</t>
  </si>
  <si>
    <t>Q9UPQ9</t>
  </si>
  <si>
    <t>Trinucleotide repeat-containing gene 6B protein</t>
  </si>
  <si>
    <t>TNRC6B</t>
  </si>
  <si>
    <t>Q9UPY3</t>
  </si>
  <si>
    <t>Endoribonuclease Dicer</t>
  </si>
  <si>
    <t>DICER1</t>
  </si>
  <si>
    <t>Q9UQ35</t>
  </si>
  <si>
    <t>Serine/arginine repetitive matrix protein 2</t>
  </si>
  <si>
    <t>SRRM2</t>
  </si>
  <si>
    <t>Q9UQR1</t>
  </si>
  <si>
    <t>Zinc finger protein 148</t>
  </si>
  <si>
    <t>ZNF148</t>
  </si>
  <si>
    <t>Q9Y221</t>
  </si>
  <si>
    <t>60S ribosome subunit biogenesis protein NIP7 homolog</t>
  </si>
  <si>
    <t>NIP7</t>
  </si>
  <si>
    <t>Q9Y224</t>
  </si>
  <si>
    <t>UPF0568 protein C14orf166</t>
  </si>
  <si>
    <t>C14orf166</t>
  </si>
  <si>
    <t>Q9Y230</t>
  </si>
  <si>
    <t>RuvB-like 2</t>
  </si>
  <si>
    <t>RUVBL2</t>
  </si>
  <si>
    <t>Q9Y241</t>
  </si>
  <si>
    <t>HIG1 domain family member 1A, mitochondrial</t>
  </si>
  <si>
    <t>HIGD1A</t>
  </si>
  <si>
    <t>Q9Y265</t>
  </si>
  <si>
    <t>RuvB-like 1</t>
  </si>
  <si>
    <t>RUVBL1</t>
  </si>
  <si>
    <t>Q9Y277</t>
  </si>
  <si>
    <t>Voltage-dependent anion-selective channel protein 3</t>
  </si>
  <si>
    <t>VDAC3</t>
  </si>
  <si>
    <t>Q9Y285</t>
  </si>
  <si>
    <t>Phenylalanine--tRNA ligase alpha subunit</t>
  </si>
  <si>
    <t>FARSA</t>
  </si>
  <si>
    <t>Q9Y291</t>
  </si>
  <si>
    <t>28S ribosomal protein S33, mitochondrial</t>
  </si>
  <si>
    <t>MRPS33</t>
  </si>
  <si>
    <t>Q9Y294</t>
  </si>
  <si>
    <t>Histone chaperone ASF1A</t>
  </si>
  <si>
    <t>ASF1A</t>
  </si>
  <si>
    <t>Q9Y295</t>
  </si>
  <si>
    <t>Developmentally-regulated GTP-binding protein 1</t>
  </si>
  <si>
    <t>DRG1</t>
  </si>
  <si>
    <t>Q9Y2L1</t>
  </si>
  <si>
    <t>Exosome complex exonuclease RRP44</t>
  </si>
  <si>
    <t>DIS3</t>
  </si>
  <si>
    <t>Q9Y2P8</t>
  </si>
  <si>
    <t>RNA 3-terminal phosphate cyclase-like protein</t>
  </si>
  <si>
    <t>RCL1</t>
  </si>
  <si>
    <t>Q9Y2Q9</t>
  </si>
  <si>
    <t>28S ribosomal protein S28, mitochondrial</t>
  </si>
  <si>
    <t>MRPS28</t>
  </si>
  <si>
    <t>Q9Y2R4</t>
  </si>
  <si>
    <t>Probable ATP-dependent RNA helicase DDX52</t>
  </si>
  <si>
    <t>DDX52</t>
  </si>
  <si>
    <t>Q9Y2R5</t>
  </si>
  <si>
    <t>28S ribosomal protein S17, mitochondrial</t>
  </si>
  <si>
    <t>MRPS17</t>
  </si>
  <si>
    <t>Q9Y2R9</t>
  </si>
  <si>
    <t>28S ribosomal protein S7, mitochondrial</t>
  </si>
  <si>
    <t>MRPS7</t>
  </si>
  <si>
    <t>Q9Y2T2;P53677</t>
  </si>
  <si>
    <t>Q9Y2T2</t>
  </si>
  <si>
    <t>AP-3 complex subunit mu-1</t>
  </si>
  <si>
    <t>AP3M1</t>
  </si>
  <si>
    <t>Q9Y2W1</t>
  </si>
  <si>
    <t>Thyroid hormone receptor-associated protein 3</t>
  </si>
  <si>
    <t>THRAP3</t>
  </si>
  <si>
    <t>Q9Y2X3</t>
  </si>
  <si>
    <t>Nucleolar protein 58</t>
  </si>
  <si>
    <t>NOP58</t>
  </si>
  <si>
    <t>Q9Y2X9</t>
  </si>
  <si>
    <t>Zinc finger protein 281</t>
  </si>
  <si>
    <t>ZNF281</t>
  </si>
  <si>
    <t>Q9Y314</t>
  </si>
  <si>
    <t>Nitric oxide synthase-interacting protein</t>
  </si>
  <si>
    <t>NOSIP</t>
  </si>
  <si>
    <t>Q9Y324</t>
  </si>
  <si>
    <t>rRNA-processing protein FCF1 homolog</t>
  </si>
  <si>
    <t>FCF1</t>
  </si>
  <si>
    <t>Q9Y383;Q9NQ29</t>
  </si>
  <si>
    <t>Q9Y383</t>
  </si>
  <si>
    <t>Putative RNA-binding protein Luc7-like 2</t>
  </si>
  <si>
    <t>LUC7L2</t>
  </si>
  <si>
    <t>Q9Y399</t>
  </si>
  <si>
    <t>28S ribosomal protein S2, mitochondrial</t>
  </si>
  <si>
    <t>MRPS2</t>
  </si>
  <si>
    <t>Q9Y3A2</t>
  </si>
  <si>
    <t>Probable U3 small nucleolar RNA-associated protein 11</t>
  </si>
  <si>
    <t>UTP11L</t>
  </si>
  <si>
    <t>Q9Y3A4;Q9NSQ0</t>
  </si>
  <si>
    <t>Q9Y3A4</t>
  </si>
  <si>
    <t>Ribosomal RNA-processing protein 7 homolog A</t>
  </si>
  <si>
    <t>RRP7A</t>
  </si>
  <si>
    <t>Q9Y3B2</t>
  </si>
  <si>
    <t>Exosome complex component CSL4</t>
  </si>
  <si>
    <t>EXOSC1</t>
  </si>
  <si>
    <t>Q9Y3B7</t>
  </si>
  <si>
    <t>39S ribosomal protein L11, mitochondrial</t>
  </si>
  <si>
    <t>MRPL11</t>
  </si>
  <si>
    <t>Q9Y3B9</t>
  </si>
  <si>
    <t>RRP15-like protein</t>
  </si>
  <si>
    <t>RRP15</t>
  </si>
  <si>
    <t>Q9Y3C1</t>
  </si>
  <si>
    <t>Nucleolar protein 16</t>
  </si>
  <si>
    <t>NOP16</t>
  </si>
  <si>
    <t>Q9Y3C6</t>
  </si>
  <si>
    <t>Peptidyl-prolyl cis-trans isomerase-like 1</t>
  </si>
  <si>
    <t>PPIL1</t>
  </si>
  <si>
    <t>Q9Y3D3</t>
  </si>
  <si>
    <t>28S ribosomal protein S16, mitochondrial</t>
  </si>
  <si>
    <t>MRPS16</t>
  </si>
  <si>
    <t>Q9Y3D9</t>
  </si>
  <si>
    <t>28S ribosomal protein S23, mitochondrial</t>
  </si>
  <si>
    <t>MRPS23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T9</t>
  </si>
  <si>
    <t>Nucleolar complex protein 2 homolog</t>
  </si>
  <si>
    <t>NOC2L</t>
  </si>
  <si>
    <t>Q9Y3U8</t>
  </si>
  <si>
    <t>60S ribosomal protein L36</t>
  </si>
  <si>
    <t>RPL36</t>
  </si>
  <si>
    <t>Q9Y3Y2</t>
  </si>
  <si>
    <t>Chromatin target of PRMT1 protein</t>
  </si>
  <si>
    <t>CHTOP</t>
  </si>
  <si>
    <t>Q9Y450</t>
  </si>
  <si>
    <t>HBS1-like protein</t>
  </si>
  <si>
    <t>HBS1L</t>
  </si>
  <si>
    <t>Q9Y484</t>
  </si>
  <si>
    <t>WD repeat domain phosphoinositide-interacting protein 4</t>
  </si>
  <si>
    <t>WDR45</t>
  </si>
  <si>
    <t>Q9Y4C8</t>
  </si>
  <si>
    <t>Probable RNA-binding protein 19</t>
  </si>
  <si>
    <t>RBM19</t>
  </si>
  <si>
    <t>Q9Y4L1</t>
  </si>
  <si>
    <t>Hypoxia up-regulated protein 1</t>
  </si>
  <si>
    <t>HYOU1</t>
  </si>
  <si>
    <t>Q9Y4P3</t>
  </si>
  <si>
    <t>Transducin beta-like protein 2</t>
  </si>
  <si>
    <t>TBL2</t>
  </si>
  <si>
    <t>Q9Y4W2</t>
  </si>
  <si>
    <t>Ribosomal biogenesis protein LAS1L</t>
  </si>
  <si>
    <t>LAS1L</t>
  </si>
  <si>
    <t>Q9Y520</t>
  </si>
  <si>
    <t>Protein PRRC2C</t>
  </si>
  <si>
    <t>PRRC2C</t>
  </si>
  <si>
    <t>Q9Y580</t>
  </si>
  <si>
    <t>RNA-binding protein 7</t>
  </si>
  <si>
    <t>RBM7</t>
  </si>
  <si>
    <t>Q9Y5A9</t>
  </si>
  <si>
    <t>YTH domain-containing family protein 2</t>
  </si>
  <si>
    <t>YTHDF2</t>
  </si>
  <si>
    <t>Q9Y5B9</t>
  </si>
  <si>
    <t>FACT complex subunit SPT16</t>
  </si>
  <si>
    <t>SUPT16H</t>
  </si>
  <si>
    <t>Q9Y5J1</t>
  </si>
  <si>
    <t>U3 small nucleolar RNA-associated protein 18 homolog</t>
  </si>
  <si>
    <t>UTP18</t>
  </si>
  <si>
    <t>Q9Y5Q8</t>
  </si>
  <si>
    <t>General transcription factor 3C polypeptide 5</t>
  </si>
  <si>
    <t>GTF3C5</t>
  </si>
  <si>
    <t>Q9Y5Q9</t>
  </si>
  <si>
    <t>General transcription factor 3C polypeptide 3</t>
  </si>
  <si>
    <t>GTF3C3</t>
  </si>
  <si>
    <t>Q9Y5V3</t>
  </si>
  <si>
    <t>Melanoma-associated antigen D1</t>
  </si>
  <si>
    <t>MAGED1</t>
  </si>
  <si>
    <t>Q9Y5X1</t>
  </si>
  <si>
    <t>Sorting nexin-9</t>
  </si>
  <si>
    <t>SNX9</t>
  </si>
  <si>
    <t>Q9Y676</t>
  </si>
  <si>
    <t>28S ribosomal protein S18b, mitochondrial</t>
  </si>
  <si>
    <t>MRPS18B</t>
  </si>
  <si>
    <t>Q9Y678</t>
  </si>
  <si>
    <t>Coatomer subunit gamma-1</t>
  </si>
  <si>
    <t>COPG1</t>
  </si>
  <si>
    <t>Q9Y6C9</t>
  </si>
  <si>
    <t>Mitochondrial carrier homolog 2</t>
  </si>
  <si>
    <t>MTCH2</t>
  </si>
  <si>
    <t>Q9Y6J9</t>
  </si>
  <si>
    <t>TAF6-like RNA polymerase II p300/CBP-associated factor-associated factor 65 kDa subunit 6L</t>
  </si>
  <si>
    <t>TAF6L</t>
  </si>
  <si>
    <t>Q9Y6M1</t>
  </si>
  <si>
    <t>Insulin-like growth factor 2 mRNA-binding protein 2</t>
  </si>
  <si>
    <t>IGF2BP2</t>
  </si>
  <si>
    <t>Q9Y6V7</t>
  </si>
  <si>
    <t>Probable ATP-dependent RNA helicase DDX49</t>
  </si>
  <si>
    <t>DDX49</t>
  </si>
  <si>
    <t>p-value</t>
    <phoneticPr fontId="18" type="noConversion"/>
  </si>
  <si>
    <t>Razor + unique peptides vec-IP-1</t>
    <phoneticPr fontId="18" type="noConversion"/>
  </si>
  <si>
    <t>Razor + unique peptides vec-IP-2</t>
    <phoneticPr fontId="18" type="noConversion"/>
  </si>
  <si>
    <t>Razor + unique peptides vec-IP-3</t>
    <phoneticPr fontId="18" type="noConversion"/>
  </si>
  <si>
    <t>Razor + unique peptides 2A-IP-1</t>
    <phoneticPr fontId="18" type="noConversion"/>
  </si>
  <si>
    <t>Razor + unique peptides 2A-IP-2</t>
    <phoneticPr fontId="18" type="noConversion"/>
  </si>
  <si>
    <t>Razor + unique peptides 2A-IP-3</t>
    <phoneticPr fontId="18" type="noConversion"/>
  </si>
  <si>
    <t>Sequence coverage vec-IP-1 [%]</t>
    <phoneticPr fontId="18" type="noConversion"/>
  </si>
  <si>
    <t>Sequence coverage vec-IP-2 [%]</t>
    <phoneticPr fontId="18" type="noConversion"/>
  </si>
  <si>
    <t>Sequence coverage vec-IP-3 [%]</t>
    <phoneticPr fontId="18" type="noConversion"/>
  </si>
  <si>
    <t>Sequence coverage 2A-IP-1 [%]</t>
    <phoneticPr fontId="18" type="noConversion"/>
  </si>
  <si>
    <t>Sequence coverage 2A-IP-2 [%]</t>
    <phoneticPr fontId="18" type="noConversion"/>
  </si>
  <si>
    <t>Sequence coverage 2A-IP-3 [%]</t>
    <phoneticPr fontId="18" type="noConversion"/>
  </si>
  <si>
    <t>LFQ intensity vec-IP-1</t>
    <phoneticPr fontId="18" type="noConversion"/>
  </si>
  <si>
    <t>LFQ intensity vec-IP-2</t>
    <phoneticPr fontId="18" type="noConversion"/>
  </si>
  <si>
    <t>LFQ intensity vec-IP-3</t>
    <phoneticPr fontId="18" type="noConversion"/>
  </si>
  <si>
    <t>LFQ intensity 2A-IP-1</t>
    <phoneticPr fontId="18" type="noConversion"/>
  </si>
  <si>
    <t>LFQ intensity 2A-IP-2</t>
    <phoneticPr fontId="18" type="noConversion"/>
  </si>
  <si>
    <t>LFQ intensity 2A-IP-3</t>
    <phoneticPr fontId="18" type="noConversion"/>
  </si>
  <si>
    <r>
      <t>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 xml:space="preserve"> fold change</t>
    </r>
    <phoneticPr fontId="18" type="noConversion"/>
  </si>
  <si>
    <t>p-value (t-test)</t>
    <phoneticPr fontId="18" type="noConversion"/>
  </si>
  <si>
    <t>control (mean)</t>
    <phoneticPr fontId="18" type="noConversion"/>
  </si>
  <si>
    <t>IP (mean)</t>
    <phoneticPr fontId="18" type="noConversion"/>
  </si>
  <si>
    <t>List of identified proteins detected by Mass Spectrometry</t>
    <phoneticPr fontId="18" type="noConversion"/>
  </si>
  <si>
    <r>
      <t>Log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fold change</t>
    </r>
    <phoneticPr fontId="18" type="noConversion"/>
  </si>
  <si>
    <t>Dataset EV1. List of representative MS results in this artic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sz val="9"/>
      <color theme="1"/>
      <name val="宋体"/>
      <family val="2"/>
      <charset val="134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2"/>
      <charset val="134"/>
      <scheme val="minor"/>
    </font>
    <font>
      <vertAlign val="subscript"/>
      <sz val="9"/>
      <color theme="1"/>
      <name val="Arial"/>
      <family val="2"/>
    </font>
    <font>
      <sz val="9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9" fillId="34" borderId="10" xfId="0" applyFont="1" applyFill="1" applyBorder="1">
      <alignment vertical="center"/>
    </xf>
    <xf numFmtId="0" fontId="21" fillId="0" borderId="0" xfId="0" applyFont="1">
      <alignment vertical="center"/>
    </xf>
    <xf numFmtId="0" fontId="22" fillId="33" borderId="10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0" fontId="23" fillId="33" borderId="10" xfId="0" applyFont="1" applyFill="1" applyBorder="1">
      <alignment vertical="center"/>
    </xf>
    <xf numFmtId="0" fontId="23" fillId="0" borderId="10" xfId="0" applyFont="1" applyFill="1" applyBorder="1">
      <alignment vertical="center"/>
    </xf>
    <xf numFmtId="11" fontId="23" fillId="33" borderId="10" xfId="0" applyNumberFormat="1" applyFont="1" applyFill="1" applyBorder="1">
      <alignment vertical="center"/>
    </xf>
    <xf numFmtId="11" fontId="22" fillId="33" borderId="10" xfId="0" applyNumberFormat="1" applyFont="1" applyFill="1" applyBorder="1">
      <alignment vertical="center"/>
    </xf>
    <xf numFmtId="0" fontId="26" fillId="33" borderId="10" xfId="0" applyFont="1" applyFill="1" applyBorder="1">
      <alignment vertical="center"/>
    </xf>
    <xf numFmtId="0" fontId="26" fillId="0" borderId="10" xfId="0" applyFont="1" applyFill="1" applyBorder="1">
      <alignment vertical="center"/>
    </xf>
    <xf numFmtId="0" fontId="27" fillId="0" borderId="0" xfId="0" applyFont="1">
      <alignment vertical="center"/>
    </xf>
    <xf numFmtId="0" fontId="23" fillId="34" borderId="10" xfId="0" applyFont="1" applyFill="1" applyBorder="1">
      <alignment vertical="center"/>
    </xf>
    <xf numFmtId="0" fontId="29" fillId="33" borderId="10" xfId="0" applyFont="1" applyFill="1" applyBorder="1">
      <alignment vertical="center"/>
    </xf>
    <xf numFmtId="0" fontId="29" fillId="0" borderId="10" xfId="0" applyFont="1" applyFill="1" applyBorder="1">
      <alignment vertical="center"/>
    </xf>
    <xf numFmtId="11" fontId="29" fillId="33" borderId="10" xfId="0" applyNumberFormat="1" applyFont="1" applyFill="1" applyBorder="1">
      <alignment vertical="center"/>
    </xf>
    <xf numFmtId="0" fontId="23" fillId="33" borderId="10" xfId="0" applyNumberFormat="1" applyFont="1" applyFill="1" applyBorder="1">
      <alignment vertical="center"/>
    </xf>
    <xf numFmtId="0" fontId="24" fillId="33" borderId="11" xfId="0" applyFont="1" applyFill="1" applyBorder="1" applyAlignment="1">
      <alignment vertical="center"/>
    </xf>
    <xf numFmtId="0" fontId="25" fillId="0" borderId="12" xfId="0" applyFont="1" applyBorder="1" applyAlignment="1">
      <alignment vertical="center"/>
    </xf>
    <xf numFmtId="0" fontId="25" fillId="0" borderId="13" xfId="0" applyFont="1" applyBorder="1" applyAlignment="1">
      <alignment vertical="center"/>
    </xf>
    <xf numFmtId="0" fontId="26" fillId="33" borderId="11" xfId="0" applyFont="1" applyFill="1" applyBorder="1" applyAlignment="1">
      <alignment vertical="center"/>
    </xf>
    <xf numFmtId="0" fontId="27" fillId="0" borderId="12" xfId="0" applyFont="1" applyBorder="1" applyAlignment="1">
      <alignment vertical="center"/>
    </xf>
    <xf numFmtId="0" fontId="27" fillId="0" borderId="13" xfId="0" applyFont="1" applyBorder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8BA7A-03AF-4E0B-97EB-3A1092D373E7}">
  <dimension ref="A1:P6"/>
  <sheetViews>
    <sheetView tabSelected="1" workbookViewId="0">
      <selection activeCell="D12" sqref="D12"/>
    </sheetView>
  </sheetViews>
  <sheetFormatPr defaultRowHeight="11.25" x14ac:dyDescent="0.3"/>
  <cols>
    <col min="1" max="4" width="9.06640625" style="2"/>
    <col min="5" max="6" width="9.1328125" style="2" bestFit="1" customWidth="1"/>
    <col min="7" max="9" width="18.33203125" style="2" bestFit="1" customWidth="1"/>
    <col min="10" max="10" width="16.53125" style="2" customWidth="1"/>
    <col min="11" max="11" width="17.19921875" style="2" customWidth="1"/>
    <col min="12" max="12" width="17.1328125" style="2" customWidth="1"/>
    <col min="13" max="13" width="11.33203125" style="2" customWidth="1"/>
    <col min="14" max="14" width="12.33203125" style="2" bestFit="1" customWidth="1"/>
    <col min="15" max="15" width="13" style="2" bestFit="1" customWidth="1"/>
    <col min="16" max="16" width="15.3984375" style="2" customWidth="1"/>
    <col min="17" max="16384" width="9.06640625" style="2"/>
  </cols>
  <sheetData>
    <row r="1" spans="1:16" s="11" customFormat="1" ht="16.5" customHeight="1" x14ac:dyDescent="0.3">
      <c r="A1" s="17" t="s">
        <v>4159</v>
      </c>
      <c r="B1" s="18"/>
      <c r="C1" s="18"/>
      <c r="D1" s="18"/>
      <c r="E1" s="18"/>
      <c r="F1" s="18"/>
      <c r="G1" s="18"/>
      <c r="H1" s="18"/>
      <c r="I1" s="18"/>
      <c r="J1" s="18"/>
      <c r="K1" s="19"/>
      <c r="L1" s="17"/>
      <c r="M1" s="18"/>
      <c r="N1" s="18"/>
      <c r="O1" s="18"/>
      <c r="P1" s="18"/>
    </row>
    <row r="2" spans="1:16" ht="16.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4147</v>
      </c>
      <c r="H2" s="1" t="s">
        <v>4148</v>
      </c>
      <c r="I2" s="1" t="s">
        <v>4149</v>
      </c>
      <c r="J2" s="1" t="s">
        <v>4150</v>
      </c>
      <c r="K2" s="1" t="s">
        <v>4151</v>
      </c>
      <c r="L2" s="1" t="s">
        <v>4152</v>
      </c>
      <c r="M2" s="1" t="s">
        <v>4154</v>
      </c>
      <c r="N2" s="1" t="s">
        <v>4155</v>
      </c>
      <c r="O2" s="1" t="s">
        <v>4156</v>
      </c>
      <c r="P2" s="1" t="s">
        <v>4153</v>
      </c>
    </row>
    <row r="3" spans="1:16" s="3" customFormat="1" ht="11.65" x14ac:dyDescent="0.3">
      <c r="A3" s="3" t="s">
        <v>2347</v>
      </c>
      <c r="B3" s="3" t="s">
        <v>2348</v>
      </c>
      <c r="C3" s="3" t="s">
        <v>2349</v>
      </c>
      <c r="D3" s="3" t="s">
        <v>2350</v>
      </c>
      <c r="E3" s="3">
        <v>212.86</v>
      </c>
      <c r="F3" s="3">
        <v>323.31</v>
      </c>
      <c r="G3" s="3">
        <v>13251000</v>
      </c>
      <c r="H3" s="3">
        <v>7266400</v>
      </c>
      <c r="I3" s="3">
        <v>3601700</v>
      </c>
      <c r="J3" s="3">
        <v>22832000000</v>
      </c>
      <c r="K3" s="3">
        <v>18332000000</v>
      </c>
      <c r="L3" s="3">
        <v>21448000000</v>
      </c>
      <c r="M3" s="4">
        <f t="shared" ref="M3:M5" si="0">_xlfn.T.TEST(G3:I3,J3:L3,1,2)</f>
        <v>4.8340746651552666E-5</v>
      </c>
      <c r="N3" s="3">
        <v>8039700</v>
      </c>
      <c r="O3" s="3">
        <v>20870666666.666668</v>
      </c>
      <c r="P3" s="4">
        <v>11.342047395947283</v>
      </c>
    </row>
    <row r="4" spans="1:16" s="5" customFormat="1" ht="11.65" x14ac:dyDescent="0.3">
      <c r="A4" s="5" t="s">
        <v>4074</v>
      </c>
      <c r="B4" s="5" t="s">
        <v>4074</v>
      </c>
      <c r="C4" s="5" t="s">
        <v>4075</v>
      </c>
      <c r="D4" s="5" t="s">
        <v>4076</v>
      </c>
      <c r="E4" s="5">
        <v>39.866999999999997</v>
      </c>
      <c r="F4" s="5">
        <v>37.380000000000003</v>
      </c>
      <c r="G4" s="5">
        <v>0</v>
      </c>
      <c r="H4" s="5">
        <v>0</v>
      </c>
      <c r="I4" s="5">
        <v>0</v>
      </c>
      <c r="J4" s="5">
        <v>1119500000</v>
      </c>
      <c r="K4" s="5">
        <v>899520000</v>
      </c>
      <c r="L4" s="5">
        <v>1224900000</v>
      </c>
      <c r="M4" s="6">
        <f>_xlfn.T.TEST(G4:I4,J4:L4,1,2)</f>
        <v>1.7591093291894589E-4</v>
      </c>
      <c r="N4" s="7">
        <v>1E-3</v>
      </c>
      <c r="O4" s="5">
        <v>1081306666.6666667</v>
      </c>
      <c r="P4" s="6">
        <v>39.975912878867575</v>
      </c>
    </row>
    <row r="5" spans="1:16" s="3" customFormat="1" ht="11.65" x14ac:dyDescent="0.3">
      <c r="A5" s="3" t="s">
        <v>343</v>
      </c>
      <c r="B5" s="3" t="s">
        <v>343</v>
      </c>
      <c r="C5" s="3" t="s">
        <v>344</v>
      </c>
      <c r="D5" s="3" t="s">
        <v>345</v>
      </c>
      <c r="E5" s="3">
        <v>24.669</v>
      </c>
      <c r="F5" s="3">
        <v>63.570999999999998</v>
      </c>
      <c r="G5" s="3">
        <v>0</v>
      </c>
      <c r="H5" s="3">
        <v>0</v>
      </c>
      <c r="I5" s="3">
        <v>0</v>
      </c>
      <c r="J5" s="3">
        <v>1439600000</v>
      </c>
      <c r="K5" s="3">
        <v>927300000</v>
      </c>
      <c r="L5" s="3">
        <v>1211700000</v>
      </c>
      <c r="M5" s="4">
        <f t="shared" si="0"/>
        <v>6.4653427656234056E-4</v>
      </c>
      <c r="N5" s="8">
        <v>1E-3</v>
      </c>
      <c r="O5" s="3">
        <v>1192866666.6666667</v>
      </c>
      <c r="P5" s="4">
        <v>40.117569932654732</v>
      </c>
    </row>
    <row r="6" spans="1:16" s="3" customFormat="1" ht="11.65" x14ac:dyDescent="0.3">
      <c r="A6" s="3" t="s">
        <v>400</v>
      </c>
      <c r="B6" s="3" t="s">
        <v>400</v>
      </c>
      <c r="C6" s="3" t="s">
        <v>401</v>
      </c>
      <c r="D6" s="3" t="s">
        <v>402</v>
      </c>
      <c r="E6" s="3">
        <v>24.736999999999998</v>
      </c>
      <c r="F6" s="3">
        <v>269.45999999999998</v>
      </c>
      <c r="G6" s="3">
        <v>0</v>
      </c>
      <c r="H6" s="3">
        <v>0</v>
      </c>
      <c r="I6" s="3">
        <v>0</v>
      </c>
      <c r="J6" s="3">
        <v>6677199999.9999905</v>
      </c>
      <c r="K6" s="3">
        <v>4433500000</v>
      </c>
      <c r="L6" s="3">
        <v>6493499999.9999905</v>
      </c>
      <c r="M6" s="4">
        <f t="shared" ref="M6" si="1">_xlfn.T.TEST(G6:I6,J6:L6,1,2)</f>
        <v>6.1425364822067813E-4</v>
      </c>
      <c r="N6" s="8">
        <v>1E-3</v>
      </c>
      <c r="O6" s="3">
        <v>5868066666.6666603</v>
      </c>
      <c r="P6" s="4">
        <v>42.416022400103252</v>
      </c>
    </row>
  </sheetData>
  <mergeCells count="2">
    <mergeCell ref="A1:K1"/>
    <mergeCell ref="L1:P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40"/>
  <sheetViews>
    <sheetView topLeftCell="Q1" zoomScale="86" zoomScaleNormal="86" workbookViewId="0">
      <selection activeCell="AA2" sqref="AA2"/>
    </sheetView>
  </sheetViews>
  <sheetFormatPr defaultRowHeight="11.65" x14ac:dyDescent="0.3"/>
  <cols>
    <col min="1" max="3" width="16.3984375" style="5" customWidth="1"/>
    <col min="4" max="4" width="13" style="5" customWidth="1"/>
    <col min="5" max="5" width="11.9296875" style="5" customWidth="1"/>
    <col min="6" max="6" width="12.1328125" style="5" customWidth="1"/>
    <col min="7" max="7" width="11.9296875" style="5" customWidth="1"/>
    <col min="8" max="8" width="11.796875" style="5" customWidth="1"/>
    <col min="9" max="9" width="11.19921875" style="5" customWidth="1"/>
    <col min="10" max="10" width="11.9296875" style="5" customWidth="1"/>
    <col min="11" max="12" width="13.06640625" style="5" customWidth="1"/>
    <col min="13" max="13" width="10.1328125" style="5" customWidth="1"/>
    <col min="14" max="14" width="16.3984375" style="5" customWidth="1"/>
    <col min="15" max="15" width="13" style="5" customWidth="1"/>
    <col min="16" max="16" width="13.265625" style="5" customWidth="1"/>
    <col min="17" max="17" width="12.6640625" style="5" customWidth="1"/>
    <col min="18" max="18" width="13.1328125" style="5" customWidth="1"/>
    <col min="19" max="24" width="16.3984375" style="5" customWidth="1"/>
    <col min="25" max="25" width="14.73046875" style="6" customWidth="1"/>
    <col min="26" max="26" width="15.46484375" style="5" customWidth="1"/>
    <col min="27" max="27" width="15" style="5" customWidth="1"/>
    <col min="28" max="28" width="19.3984375" style="6" customWidth="1"/>
    <col min="29" max="16384" width="9.06640625" style="5"/>
  </cols>
  <sheetData>
    <row r="1" spans="1:28" s="9" customFormat="1" ht="27.85" customHeight="1" x14ac:dyDescent="0.3">
      <c r="A1" s="17" t="s">
        <v>4157</v>
      </c>
      <c r="B1" s="18"/>
      <c r="C1" s="18"/>
      <c r="D1" s="18"/>
      <c r="E1" s="18"/>
      <c r="F1" s="18"/>
      <c r="G1" s="18"/>
      <c r="H1" s="18"/>
      <c r="I1" s="18"/>
      <c r="J1" s="18"/>
      <c r="K1" s="19"/>
      <c r="Q1" s="20"/>
      <c r="R1" s="21"/>
      <c r="S1" s="21"/>
      <c r="T1" s="21"/>
      <c r="U1" s="21"/>
      <c r="V1" s="21"/>
      <c r="W1" s="21"/>
      <c r="X1" s="21"/>
      <c r="Y1" s="21"/>
      <c r="Z1" s="22"/>
      <c r="AB1" s="10"/>
    </row>
    <row r="2" spans="1:28" ht="19.5" customHeight="1" x14ac:dyDescent="0.3">
      <c r="A2" s="12" t="s">
        <v>0</v>
      </c>
      <c r="B2" s="12" t="s">
        <v>1</v>
      </c>
      <c r="C2" s="12" t="s">
        <v>2</v>
      </c>
      <c r="D2" s="12" t="s">
        <v>3</v>
      </c>
      <c r="E2" s="12" t="s">
        <v>4135</v>
      </c>
      <c r="F2" s="12" t="s">
        <v>4136</v>
      </c>
      <c r="G2" s="12" t="s">
        <v>4137</v>
      </c>
      <c r="H2" s="12" t="s">
        <v>4138</v>
      </c>
      <c r="I2" s="12" t="s">
        <v>4139</v>
      </c>
      <c r="J2" s="12" t="s">
        <v>4140</v>
      </c>
      <c r="K2" s="12" t="s">
        <v>4</v>
      </c>
      <c r="L2" s="12" t="s">
        <v>5</v>
      </c>
      <c r="M2" s="12" t="s">
        <v>4141</v>
      </c>
      <c r="N2" s="12" t="s">
        <v>4142</v>
      </c>
      <c r="O2" s="12" t="s">
        <v>4143</v>
      </c>
      <c r="P2" s="12" t="s">
        <v>4144</v>
      </c>
      <c r="Q2" s="12" t="s">
        <v>4145</v>
      </c>
      <c r="R2" s="12" t="s">
        <v>4146</v>
      </c>
      <c r="S2" s="12" t="s">
        <v>4147</v>
      </c>
      <c r="T2" s="12" t="s">
        <v>4148</v>
      </c>
      <c r="U2" s="12" t="s">
        <v>4149</v>
      </c>
      <c r="V2" s="12" t="s">
        <v>4150</v>
      </c>
      <c r="W2" s="12" t="s">
        <v>4151</v>
      </c>
      <c r="X2" s="12" t="s">
        <v>4152</v>
      </c>
      <c r="Y2" s="12" t="s">
        <v>4134</v>
      </c>
      <c r="Z2" s="12" t="s">
        <v>4155</v>
      </c>
      <c r="AA2" s="12" t="s">
        <v>4156</v>
      </c>
      <c r="AB2" s="12" t="s">
        <v>4158</v>
      </c>
    </row>
    <row r="3" spans="1:28" x14ac:dyDescent="0.3">
      <c r="A3" s="5" t="s">
        <v>1102</v>
      </c>
      <c r="B3" s="5" t="s">
        <v>1102</v>
      </c>
      <c r="C3" s="5" t="s">
        <v>1103</v>
      </c>
      <c r="D3" s="5" t="s">
        <v>1104</v>
      </c>
      <c r="E3" s="5">
        <v>30</v>
      </c>
      <c r="F3" s="5">
        <v>30</v>
      </c>
      <c r="G3" s="5">
        <v>30</v>
      </c>
      <c r="H3" s="5">
        <v>31</v>
      </c>
      <c r="I3" s="5">
        <v>31</v>
      </c>
      <c r="J3" s="5">
        <v>30</v>
      </c>
      <c r="K3" s="5">
        <v>47.697000000000003</v>
      </c>
      <c r="L3" s="5">
        <v>323.31</v>
      </c>
      <c r="M3" s="5">
        <v>53.2</v>
      </c>
      <c r="N3" s="5">
        <v>53.2</v>
      </c>
      <c r="O3" s="5">
        <v>53.2</v>
      </c>
      <c r="P3" s="5">
        <v>53.9</v>
      </c>
      <c r="Q3" s="5">
        <v>53.9</v>
      </c>
      <c r="R3" s="5">
        <v>53.2</v>
      </c>
      <c r="S3" s="5">
        <v>16080000000</v>
      </c>
      <c r="T3" s="5">
        <v>16609000000</v>
      </c>
      <c r="U3" s="5">
        <v>15793000000</v>
      </c>
      <c r="V3" s="5">
        <v>13134000000</v>
      </c>
      <c r="W3" s="5">
        <v>13567000000</v>
      </c>
      <c r="X3" s="5">
        <v>12391000000</v>
      </c>
      <c r="Y3" s="6">
        <f t="shared" ref="Y3:Y66" si="0">_xlfn.T.TEST(S3:U3,V3:X3,1,2)</f>
        <v>8.5338497218159456E-4</v>
      </c>
      <c r="Z3" s="5">
        <v>16160666666.666666</v>
      </c>
      <c r="AA3" s="5">
        <v>13030666666.666666</v>
      </c>
      <c r="AB3" s="6">
        <v>-0.3105758179454019</v>
      </c>
    </row>
    <row r="4" spans="1:28" x14ac:dyDescent="0.3">
      <c r="A4" s="5" t="s">
        <v>3124</v>
      </c>
      <c r="B4" s="5" t="s">
        <v>3124</v>
      </c>
      <c r="C4" s="5" t="s">
        <v>3125</v>
      </c>
      <c r="D4" s="5" t="s">
        <v>3126</v>
      </c>
      <c r="E4" s="5">
        <v>5</v>
      </c>
      <c r="F4" s="5">
        <v>4</v>
      </c>
      <c r="G4" s="5">
        <v>5</v>
      </c>
      <c r="H4" s="5">
        <v>6</v>
      </c>
      <c r="I4" s="5">
        <v>3</v>
      </c>
      <c r="J4" s="5">
        <v>5</v>
      </c>
      <c r="K4" s="5">
        <v>115.96</v>
      </c>
      <c r="L4" s="5">
        <v>30.622</v>
      </c>
      <c r="M4" s="5">
        <v>9.5</v>
      </c>
      <c r="N4" s="5">
        <v>8.6999999999999993</v>
      </c>
      <c r="O4" s="5">
        <v>11.6</v>
      </c>
      <c r="P4" s="5">
        <v>12.7</v>
      </c>
      <c r="Q4" s="5">
        <v>7.6</v>
      </c>
      <c r="R4" s="5">
        <v>9.5</v>
      </c>
      <c r="S4" s="5">
        <v>48289000</v>
      </c>
      <c r="T4" s="5">
        <v>33360000</v>
      </c>
      <c r="U4" s="5">
        <v>37685000</v>
      </c>
      <c r="V4" s="5">
        <v>46399000</v>
      </c>
      <c r="W4" s="5">
        <v>44607000</v>
      </c>
      <c r="X4" s="5">
        <v>56933000</v>
      </c>
      <c r="Y4" s="6">
        <f t="shared" si="0"/>
        <v>8.9798608775426114E-2</v>
      </c>
      <c r="Z4" s="5">
        <v>39778000</v>
      </c>
      <c r="AA4" s="5">
        <v>49313000</v>
      </c>
      <c r="AB4" s="6">
        <v>0.30999728247763586</v>
      </c>
    </row>
    <row r="5" spans="1:28" x14ac:dyDescent="0.3">
      <c r="A5" s="5" t="s">
        <v>59</v>
      </c>
      <c r="B5" s="5" t="s">
        <v>60</v>
      </c>
      <c r="C5" s="5" t="s">
        <v>61</v>
      </c>
      <c r="D5" s="5" t="s">
        <v>62</v>
      </c>
      <c r="E5" s="5">
        <v>7</v>
      </c>
      <c r="F5" s="5">
        <v>9</v>
      </c>
      <c r="G5" s="5">
        <v>8</v>
      </c>
      <c r="H5" s="5">
        <v>9</v>
      </c>
      <c r="I5" s="5">
        <v>5</v>
      </c>
      <c r="J5" s="5">
        <v>6</v>
      </c>
      <c r="K5" s="5">
        <v>123.63</v>
      </c>
      <c r="L5" s="5">
        <v>37.881999999999998</v>
      </c>
      <c r="M5" s="5">
        <v>9.9</v>
      </c>
      <c r="N5" s="5">
        <v>11.9</v>
      </c>
      <c r="O5" s="5">
        <v>11.4</v>
      </c>
      <c r="P5" s="5">
        <v>12.9</v>
      </c>
      <c r="Q5" s="5">
        <v>5.8</v>
      </c>
      <c r="R5" s="5">
        <v>8.6</v>
      </c>
      <c r="S5" s="5">
        <v>78009000</v>
      </c>
      <c r="T5" s="5">
        <v>88115000</v>
      </c>
      <c r="U5" s="5">
        <v>68346000</v>
      </c>
      <c r="V5" s="5">
        <v>101360000</v>
      </c>
      <c r="W5" s="5">
        <v>105590000</v>
      </c>
      <c r="X5" s="5">
        <v>122090000</v>
      </c>
      <c r="Y5" s="6">
        <f t="shared" si="0"/>
        <v>1.041283575708093E-2</v>
      </c>
      <c r="Z5" s="5">
        <v>78156666.666666672</v>
      </c>
      <c r="AA5" s="5">
        <v>109680000</v>
      </c>
      <c r="AB5" s="6">
        <v>0.48885963254700032</v>
      </c>
    </row>
    <row r="6" spans="1:28" x14ac:dyDescent="0.3">
      <c r="A6" s="5" t="s">
        <v>3161</v>
      </c>
      <c r="B6" s="5" t="s">
        <v>3161</v>
      </c>
      <c r="C6" s="5" t="s">
        <v>3162</v>
      </c>
      <c r="D6" s="5" t="s">
        <v>3163</v>
      </c>
      <c r="E6" s="5">
        <v>9</v>
      </c>
      <c r="F6" s="5">
        <v>8</v>
      </c>
      <c r="G6" s="5">
        <v>8</v>
      </c>
      <c r="H6" s="5">
        <v>5</v>
      </c>
      <c r="I6" s="5">
        <v>4</v>
      </c>
      <c r="J6" s="5">
        <v>8</v>
      </c>
      <c r="K6" s="5">
        <v>113.29</v>
      </c>
      <c r="L6" s="5">
        <v>70.551000000000002</v>
      </c>
      <c r="M6" s="5">
        <v>17.399999999999999</v>
      </c>
      <c r="N6" s="5">
        <v>15.1</v>
      </c>
      <c r="O6" s="5">
        <v>15.9</v>
      </c>
      <c r="P6" s="5">
        <v>10.7</v>
      </c>
      <c r="Q6" s="5">
        <v>6.2</v>
      </c>
      <c r="R6" s="5">
        <v>15.9</v>
      </c>
      <c r="S6" s="5">
        <v>102980000</v>
      </c>
      <c r="T6" s="5">
        <v>73804000</v>
      </c>
      <c r="U6" s="5">
        <v>89698000</v>
      </c>
      <c r="V6" s="5">
        <v>111050000</v>
      </c>
      <c r="W6" s="5">
        <v>44648000</v>
      </c>
      <c r="X6" s="5">
        <v>76618000</v>
      </c>
      <c r="Y6" s="6">
        <f t="shared" si="0"/>
        <v>0.30776026995157973</v>
      </c>
      <c r="Z6" s="5">
        <v>88827333.333333328</v>
      </c>
      <c r="AA6" s="5">
        <v>77438666.666666672</v>
      </c>
      <c r="AB6" s="6">
        <v>-0.19794956843472167</v>
      </c>
    </row>
    <row r="7" spans="1:28" x14ac:dyDescent="0.3">
      <c r="A7" s="5" t="s">
        <v>3755</v>
      </c>
      <c r="B7" s="5" t="s">
        <v>3755</v>
      </c>
      <c r="C7" s="5" t="s">
        <v>3756</v>
      </c>
      <c r="D7" s="5" t="s">
        <v>3757</v>
      </c>
      <c r="E7" s="5">
        <v>17</v>
      </c>
      <c r="F7" s="5">
        <v>17</v>
      </c>
      <c r="G7" s="5">
        <v>17</v>
      </c>
      <c r="H7" s="5">
        <v>16</v>
      </c>
      <c r="I7" s="5">
        <v>15</v>
      </c>
      <c r="J7" s="5">
        <v>17</v>
      </c>
      <c r="K7" s="5">
        <v>56.084000000000003</v>
      </c>
      <c r="L7" s="5">
        <v>292.75</v>
      </c>
      <c r="M7" s="5">
        <v>41.6</v>
      </c>
      <c r="N7" s="5">
        <v>41.6</v>
      </c>
      <c r="O7" s="5">
        <v>41.6</v>
      </c>
      <c r="P7" s="5">
        <v>42</v>
      </c>
      <c r="Q7" s="5">
        <v>34.9</v>
      </c>
      <c r="R7" s="5">
        <v>41.6</v>
      </c>
      <c r="S7" s="5">
        <v>1067299999.99999</v>
      </c>
      <c r="T7" s="5">
        <v>1018399999.99999</v>
      </c>
      <c r="U7" s="5">
        <v>1048999999.99999</v>
      </c>
      <c r="V7" s="5">
        <v>786040000</v>
      </c>
      <c r="W7" s="5">
        <v>893920000</v>
      </c>
      <c r="X7" s="5">
        <v>835270000</v>
      </c>
      <c r="Y7" s="6">
        <f t="shared" si="0"/>
        <v>1.9154589399837095E-3</v>
      </c>
      <c r="Z7" s="5">
        <v>1044899999.99999</v>
      </c>
      <c r="AA7" s="5">
        <v>838410000</v>
      </c>
      <c r="AB7" s="6">
        <v>-0.31763704915546842</v>
      </c>
    </row>
    <row r="8" spans="1:28" x14ac:dyDescent="0.3">
      <c r="A8" s="5" t="s">
        <v>3106</v>
      </c>
      <c r="B8" s="5" t="s">
        <v>3106</v>
      </c>
      <c r="C8" s="5" t="s">
        <v>3107</v>
      </c>
      <c r="D8" s="5" t="s">
        <v>3108</v>
      </c>
      <c r="E8" s="5">
        <v>4</v>
      </c>
      <c r="F8" s="5">
        <v>3</v>
      </c>
      <c r="G8" s="5">
        <v>3</v>
      </c>
      <c r="H8" s="5">
        <v>4</v>
      </c>
      <c r="I8" s="5">
        <v>2</v>
      </c>
      <c r="J8" s="5">
        <v>2</v>
      </c>
      <c r="K8" s="5">
        <v>132.37</v>
      </c>
      <c r="L8" s="5">
        <v>39.72</v>
      </c>
      <c r="M8" s="5">
        <v>6</v>
      </c>
      <c r="N8" s="5">
        <v>5</v>
      </c>
      <c r="O8" s="5">
        <v>5</v>
      </c>
      <c r="P8" s="5">
        <v>6</v>
      </c>
      <c r="Q8" s="5">
        <v>3.4</v>
      </c>
      <c r="R8" s="5">
        <v>3.4</v>
      </c>
      <c r="S8" s="5">
        <v>237600000</v>
      </c>
      <c r="T8" s="5">
        <v>161690000</v>
      </c>
      <c r="U8" s="5">
        <v>150710000</v>
      </c>
      <c r="V8" s="5">
        <v>87299000</v>
      </c>
      <c r="W8" s="5">
        <v>90953000</v>
      </c>
      <c r="X8" s="5">
        <v>112870000</v>
      </c>
      <c r="Y8" s="6">
        <f t="shared" si="0"/>
        <v>1.9352657087785802E-2</v>
      </c>
      <c r="Z8" s="5">
        <v>183333333.33333334</v>
      </c>
      <c r="AA8" s="5">
        <v>97040666.666666672</v>
      </c>
      <c r="AB8" s="6">
        <v>-0.91780775103644308</v>
      </c>
    </row>
    <row r="9" spans="1:28" x14ac:dyDescent="0.3">
      <c r="A9" s="5" t="s">
        <v>1378</v>
      </c>
      <c r="B9" s="5" t="s">
        <v>1378</v>
      </c>
      <c r="C9" s="5" t="s">
        <v>1379</v>
      </c>
      <c r="D9" s="5" t="s">
        <v>1380</v>
      </c>
      <c r="E9" s="5">
        <v>21</v>
      </c>
      <c r="F9" s="5">
        <v>22</v>
      </c>
      <c r="G9" s="5">
        <v>22</v>
      </c>
      <c r="H9" s="5">
        <v>17</v>
      </c>
      <c r="I9" s="5">
        <v>13</v>
      </c>
      <c r="J9" s="5">
        <v>18</v>
      </c>
      <c r="K9" s="5">
        <v>152.78</v>
      </c>
      <c r="L9" s="5">
        <v>148.02000000000001</v>
      </c>
      <c r="M9" s="5">
        <v>20.399999999999999</v>
      </c>
      <c r="N9" s="5">
        <v>22.1</v>
      </c>
      <c r="O9" s="5">
        <v>22.7</v>
      </c>
      <c r="P9" s="5">
        <v>19.2</v>
      </c>
      <c r="Q9" s="5">
        <v>14.6</v>
      </c>
      <c r="R9" s="5">
        <v>19.3</v>
      </c>
      <c r="S9" s="5">
        <v>275010000</v>
      </c>
      <c r="T9" s="5">
        <v>283840000</v>
      </c>
      <c r="U9" s="5">
        <v>280720000</v>
      </c>
      <c r="V9" s="5">
        <v>189920000</v>
      </c>
      <c r="W9" s="5">
        <v>200410000</v>
      </c>
      <c r="X9" s="5">
        <v>225360000</v>
      </c>
      <c r="Y9" s="6">
        <f t="shared" si="0"/>
        <v>1.1601364764142359E-3</v>
      </c>
      <c r="Z9" s="5">
        <v>279856666.66666669</v>
      </c>
      <c r="AA9" s="5">
        <v>205230000</v>
      </c>
      <c r="AB9" s="6">
        <v>-0.44744647976178592</v>
      </c>
    </row>
    <row r="10" spans="1:28" x14ac:dyDescent="0.3">
      <c r="A10" s="5" t="s">
        <v>2733</v>
      </c>
      <c r="B10" s="5" t="s">
        <v>2733</v>
      </c>
      <c r="C10" s="5" t="s">
        <v>2734</v>
      </c>
      <c r="D10" s="5" t="s">
        <v>2735</v>
      </c>
      <c r="E10" s="5">
        <v>12</v>
      </c>
      <c r="F10" s="5">
        <v>12</v>
      </c>
      <c r="G10" s="5">
        <v>12</v>
      </c>
      <c r="H10" s="5">
        <v>9</v>
      </c>
      <c r="I10" s="5">
        <v>9</v>
      </c>
      <c r="J10" s="5">
        <v>12</v>
      </c>
      <c r="K10" s="5">
        <v>63.472000000000001</v>
      </c>
      <c r="L10" s="5">
        <v>91.350999999999999</v>
      </c>
      <c r="M10" s="5">
        <v>34</v>
      </c>
      <c r="N10" s="5">
        <v>34</v>
      </c>
      <c r="O10" s="5">
        <v>34</v>
      </c>
      <c r="P10" s="5">
        <v>25.4</v>
      </c>
      <c r="Q10" s="5">
        <v>25</v>
      </c>
      <c r="R10" s="5">
        <v>34</v>
      </c>
      <c r="S10" s="5">
        <v>196310000</v>
      </c>
      <c r="T10" s="5">
        <v>189750000</v>
      </c>
      <c r="U10" s="5">
        <v>200880000</v>
      </c>
      <c r="V10" s="5">
        <v>160120000</v>
      </c>
      <c r="W10" s="5">
        <v>220640000</v>
      </c>
      <c r="X10" s="5">
        <v>176750000</v>
      </c>
      <c r="Y10" s="6">
        <f t="shared" si="0"/>
        <v>0.31052157617622367</v>
      </c>
      <c r="Z10" s="5">
        <v>195646666.66666666</v>
      </c>
      <c r="AA10" s="5">
        <v>185836666.66666666</v>
      </c>
      <c r="AB10" s="6">
        <v>-7.4215348489717739E-2</v>
      </c>
    </row>
    <row r="11" spans="1:28" x14ac:dyDescent="0.3">
      <c r="A11" s="5" t="s">
        <v>2819</v>
      </c>
      <c r="B11" s="5" t="s">
        <v>2820</v>
      </c>
      <c r="C11" s="5" t="s">
        <v>2821</v>
      </c>
      <c r="D11" s="5" t="s">
        <v>2822</v>
      </c>
      <c r="E11" s="5">
        <v>3</v>
      </c>
      <c r="F11" s="5">
        <v>3</v>
      </c>
      <c r="G11" s="5">
        <v>4</v>
      </c>
      <c r="H11" s="5">
        <v>4</v>
      </c>
      <c r="I11" s="5">
        <v>3</v>
      </c>
      <c r="J11" s="5">
        <v>3</v>
      </c>
      <c r="K11" s="5">
        <v>182.77</v>
      </c>
      <c r="L11" s="5">
        <v>9.1336999999999993</v>
      </c>
      <c r="M11" s="5">
        <v>1.8</v>
      </c>
      <c r="N11" s="5">
        <v>1.8</v>
      </c>
      <c r="O11" s="5">
        <v>2.2999999999999998</v>
      </c>
      <c r="P11" s="5">
        <v>3.1</v>
      </c>
      <c r="Q11" s="5">
        <v>1.8</v>
      </c>
      <c r="R11" s="5">
        <v>1.8</v>
      </c>
      <c r="S11" s="5">
        <v>407370000</v>
      </c>
      <c r="T11" s="5">
        <v>454960000</v>
      </c>
      <c r="U11" s="5">
        <v>253420000</v>
      </c>
      <c r="V11" s="5">
        <v>562260000</v>
      </c>
      <c r="W11" s="5">
        <v>587370000</v>
      </c>
      <c r="X11" s="5">
        <v>595680000</v>
      </c>
      <c r="Y11" s="6">
        <f t="shared" si="0"/>
        <v>1.3585205031661178E-2</v>
      </c>
      <c r="Z11" s="5">
        <v>371916666.66666669</v>
      </c>
      <c r="AA11" s="5">
        <v>581770000</v>
      </c>
      <c r="AB11" s="6">
        <v>0.64546950247644497</v>
      </c>
    </row>
    <row r="12" spans="1:28" x14ac:dyDescent="0.3">
      <c r="A12" s="5" t="s">
        <v>1013</v>
      </c>
      <c r="B12" s="5" t="s">
        <v>1014</v>
      </c>
      <c r="C12" s="5" t="s">
        <v>1015</v>
      </c>
      <c r="D12" s="5" t="s">
        <v>1016</v>
      </c>
      <c r="E12" s="5">
        <v>9</v>
      </c>
      <c r="F12" s="5">
        <v>10</v>
      </c>
      <c r="G12" s="5">
        <v>9</v>
      </c>
      <c r="H12" s="5">
        <v>9</v>
      </c>
      <c r="I12" s="5">
        <v>7</v>
      </c>
      <c r="J12" s="5">
        <v>10</v>
      </c>
      <c r="K12" s="5">
        <v>65.308000000000007</v>
      </c>
      <c r="L12" s="5">
        <v>109.94</v>
      </c>
      <c r="M12" s="5">
        <v>25</v>
      </c>
      <c r="N12" s="5">
        <v>28.2</v>
      </c>
      <c r="O12" s="5">
        <v>25</v>
      </c>
      <c r="P12" s="5">
        <v>26.5</v>
      </c>
      <c r="Q12" s="5">
        <v>20.399999999999999</v>
      </c>
      <c r="R12" s="5">
        <v>25</v>
      </c>
      <c r="S12" s="5">
        <v>225000000</v>
      </c>
      <c r="T12" s="5">
        <v>208570000</v>
      </c>
      <c r="U12" s="5">
        <v>170490000</v>
      </c>
      <c r="V12" s="5">
        <v>241570000</v>
      </c>
      <c r="W12" s="5">
        <v>132830000</v>
      </c>
      <c r="X12" s="5">
        <v>255450000</v>
      </c>
      <c r="Y12" s="6">
        <f t="shared" si="0"/>
        <v>0.42389736553532431</v>
      </c>
      <c r="Z12" s="5">
        <v>201353333.33333334</v>
      </c>
      <c r="AA12" s="5">
        <v>209950000</v>
      </c>
      <c r="AB12" s="6">
        <v>6.0316432384599987E-2</v>
      </c>
    </row>
    <row r="13" spans="1:28" x14ac:dyDescent="0.3">
      <c r="A13" s="5" t="s">
        <v>145</v>
      </c>
      <c r="B13" s="5" t="s">
        <v>145</v>
      </c>
      <c r="C13" s="5" t="s">
        <v>146</v>
      </c>
      <c r="D13" s="5" t="s">
        <v>147</v>
      </c>
      <c r="E13" s="5">
        <v>15</v>
      </c>
      <c r="F13" s="5">
        <v>15</v>
      </c>
      <c r="G13" s="5">
        <v>15</v>
      </c>
      <c r="H13" s="5">
        <v>14</v>
      </c>
      <c r="I13" s="5">
        <v>12</v>
      </c>
      <c r="J13" s="5">
        <v>16</v>
      </c>
      <c r="K13" s="5">
        <v>118.29</v>
      </c>
      <c r="L13" s="5">
        <v>132.22</v>
      </c>
      <c r="M13" s="5">
        <v>20.8</v>
      </c>
      <c r="N13" s="5">
        <v>25.8</v>
      </c>
      <c r="O13" s="5">
        <v>24.3</v>
      </c>
      <c r="P13" s="5">
        <v>21.6</v>
      </c>
      <c r="Q13" s="5">
        <v>19.3</v>
      </c>
      <c r="R13" s="5">
        <v>23.8</v>
      </c>
      <c r="S13" s="5">
        <v>277750000</v>
      </c>
      <c r="T13" s="5">
        <v>257080000</v>
      </c>
      <c r="U13" s="5">
        <v>234550000</v>
      </c>
      <c r="V13" s="5">
        <v>348010000</v>
      </c>
      <c r="W13" s="5">
        <v>295700000</v>
      </c>
      <c r="X13" s="5">
        <v>355590000</v>
      </c>
      <c r="Y13" s="6">
        <f t="shared" si="0"/>
        <v>1.3722357588396674E-2</v>
      </c>
      <c r="Z13" s="5">
        <v>256460000</v>
      </c>
      <c r="AA13" s="5">
        <v>333100000</v>
      </c>
      <c r="AB13" s="6">
        <v>0.37722152740698001</v>
      </c>
    </row>
    <row r="14" spans="1:28" x14ac:dyDescent="0.3">
      <c r="A14" s="5" t="s">
        <v>1862</v>
      </c>
      <c r="B14" s="5" t="s">
        <v>1862</v>
      </c>
      <c r="C14" s="5" t="s">
        <v>1863</v>
      </c>
      <c r="D14" s="5" t="s">
        <v>1864</v>
      </c>
      <c r="E14" s="5">
        <v>26</v>
      </c>
      <c r="F14" s="5">
        <v>28</v>
      </c>
      <c r="G14" s="5">
        <v>28</v>
      </c>
      <c r="H14" s="5">
        <v>27</v>
      </c>
      <c r="I14" s="5">
        <v>25</v>
      </c>
      <c r="J14" s="5">
        <v>27</v>
      </c>
      <c r="K14" s="5">
        <v>100.83</v>
      </c>
      <c r="L14" s="5">
        <v>261.51</v>
      </c>
      <c r="M14" s="5">
        <v>45.2</v>
      </c>
      <c r="N14" s="5">
        <v>46.6</v>
      </c>
      <c r="O14" s="5">
        <v>43.6</v>
      </c>
      <c r="P14" s="5">
        <v>45.2</v>
      </c>
      <c r="Q14" s="5">
        <v>40.799999999999997</v>
      </c>
      <c r="R14" s="5">
        <v>44.5</v>
      </c>
      <c r="S14" s="5">
        <v>450870000</v>
      </c>
      <c r="T14" s="5">
        <v>453070000</v>
      </c>
      <c r="U14" s="5">
        <v>470740000</v>
      </c>
      <c r="V14" s="5">
        <v>362000000</v>
      </c>
      <c r="W14" s="5">
        <v>370670000</v>
      </c>
      <c r="X14" s="5">
        <v>357660000</v>
      </c>
      <c r="Y14" s="6">
        <f t="shared" si="0"/>
        <v>1.0484092677891951E-4</v>
      </c>
      <c r="Z14" s="5">
        <v>458226666.66666669</v>
      </c>
      <c r="AA14" s="5">
        <v>363443333.33333331</v>
      </c>
      <c r="AB14" s="6">
        <v>-0.33433097694922992</v>
      </c>
    </row>
    <row r="15" spans="1:28" x14ac:dyDescent="0.3">
      <c r="A15" s="5" t="s">
        <v>2056</v>
      </c>
      <c r="B15" s="5" t="s">
        <v>2056</v>
      </c>
      <c r="C15" s="5" t="s">
        <v>2057</v>
      </c>
      <c r="D15" s="5" t="s">
        <v>2058</v>
      </c>
      <c r="E15" s="5">
        <v>14</v>
      </c>
      <c r="F15" s="5">
        <v>14</v>
      </c>
      <c r="G15" s="5">
        <v>13</v>
      </c>
      <c r="H15" s="5">
        <v>11</v>
      </c>
      <c r="I15" s="5">
        <v>10</v>
      </c>
      <c r="J15" s="5">
        <v>11</v>
      </c>
      <c r="K15" s="5">
        <v>116.99</v>
      </c>
      <c r="L15" s="5">
        <v>136.78</v>
      </c>
      <c r="M15" s="5">
        <v>15.3</v>
      </c>
      <c r="N15" s="5">
        <v>13.6</v>
      </c>
      <c r="O15" s="5">
        <v>13.6</v>
      </c>
      <c r="P15" s="5">
        <v>13.4</v>
      </c>
      <c r="Q15" s="5">
        <v>10.7</v>
      </c>
      <c r="R15" s="5">
        <v>11.7</v>
      </c>
      <c r="S15" s="5">
        <v>313880000</v>
      </c>
      <c r="T15" s="5">
        <v>312300000</v>
      </c>
      <c r="U15" s="5">
        <v>346390000</v>
      </c>
      <c r="V15" s="5">
        <v>316820000</v>
      </c>
      <c r="W15" s="5">
        <v>302910000</v>
      </c>
      <c r="X15" s="5">
        <v>341040000</v>
      </c>
      <c r="Y15" s="6">
        <f t="shared" si="0"/>
        <v>0.40744936619575123</v>
      </c>
      <c r="Z15" s="5">
        <v>324190000</v>
      </c>
      <c r="AA15" s="5">
        <v>320256666.66666669</v>
      </c>
      <c r="AB15" s="6">
        <v>-1.7610987075665049E-2</v>
      </c>
    </row>
    <row r="16" spans="1:28" x14ac:dyDescent="0.3">
      <c r="A16" s="5" t="s">
        <v>3514</v>
      </c>
      <c r="B16" s="5" t="s">
        <v>3514</v>
      </c>
      <c r="C16" s="5" t="s">
        <v>3515</v>
      </c>
      <c r="D16" s="5" t="s">
        <v>3516</v>
      </c>
      <c r="E16" s="5">
        <v>6</v>
      </c>
      <c r="F16" s="5">
        <v>5</v>
      </c>
      <c r="G16" s="5">
        <v>6</v>
      </c>
      <c r="H16" s="5">
        <v>2</v>
      </c>
      <c r="I16" s="5">
        <v>1</v>
      </c>
      <c r="J16" s="5">
        <v>4</v>
      </c>
      <c r="K16" s="5">
        <v>40.11</v>
      </c>
      <c r="L16" s="5">
        <v>21.541</v>
      </c>
      <c r="M16" s="5">
        <v>23.8</v>
      </c>
      <c r="N16" s="5">
        <v>15.5</v>
      </c>
      <c r="O16" s="5">
        <v>23.8</v>
      </c>
      <c r="P16" s="5">
        <v>2.9</v>
      </c>
      <c r="Q16" s="5">
        <v>4</v>
      </c>
      <c r="R16" s="5">
        <v>10.6</v>
      </c>
      <c r="S16" s="5">
        <v>253980000</v>
      </c>
      <c r="T16" s="5">
        <v>299060000</v>
      </c>
      <c r="U16" s="5">
        <v>240350000</v>
      </c>
      <c r="V16" s="5">
        <v>98710000</v>
      </c>
      <c r="W16" s="5">
        <v>0</v>
      </c>
      <c r="X16" s="5">
        <v>119560000</v>
      </c>
      <c r="Y16" s="6">
        <f t="shared" si="0"/>
        <v>4.7060269700999633E-3</v>
      </c>
      <c r="Z16" s="5">
        <v>264463333.33333334</v>
      </c>
      <c r="AA16" s="5">
        <v>72756666.666666672</v>
      </c>
      <c r="AB16" s="6">
        <v>-1.8619163601363606</v>
      </c>
    </row>
    <row r="17" spans="1:28" x14ac:dyDescent="0.3">
      <c r="A17" s="5" t="s">
        <v>2411</v>
      </c>
      <c r="B17" s="5" t="s">
        <v>2411</v>
      </c>
      <c r="C17" s="5" t="s">
        <v>2412</v>
      </c>
      <c r="D17" s="5" t="s">
        <v>2413</v>
      </c>
      <c r="E17" s="5">
        <v>6</v>
      </c>
      <c r="F17" s="5">
        <v>7</v>
      </c>
      <c r="G17" s="5">
        <v>6</v>
      </c>
      <c r="H17" s="5">
        <v>5</v>
      </c>
      <c r="I17" s="5">
        <v>6</v>
      </c>
      <c r="J17" s="5">
        <v>7</v>
      </c>
      <c r="K17" s="5">
        <v>28.234999999999999</v>
      </c>
      <c r="L17" s="5">
        <v>74.977999999999994</v>
      </c>
      <c r="M17" s="5">
        <v>32</v>
      </c>
      <c r="N17" s="5">
        <v>45.2</v>
      </c>
      <c r="O17" s="5">
        <v>34.9</v>
      </c>
      <c r="P17" s="5">
        <v>28.7</v>
      </c>
      <c r="Q17" s="5">
        <v>42.3</v>
      </c>
      <c r="R17" s="5">
        <v>45.2</v>
      </c>
      <c r="S17" s="5">
        <v>356370000</v>
      </c>
      <c r="T17" s="5">
        <v>288770000</v>
      </c>
      <c r="U17" s="5">
        <v>340310000</v>
      </c>
      <c r="V17" s="5">
        <v>214920000</v>
      </c>
      <c r="W17" s="5">
        <v>294180000</v>
      </c>
      <c r="X17" s="5">
        <v>210230000</v>
      </c>
      <c r="Y17" s="6">
        <f t="shared" si="0"/>
        <v>2.9795095572593078E-2</v>
      </c>
      <c r="Z17" s="5">
        <v>328483333.33333331</v>
      </c>
      <c r="AA17" s="5">
        <v>239776666.66666666</v>
      </c>
      <c r="AB17" s="6">
        <v>-0.45412889967362924</v>
      </c>
    </row>
    <row r="18" spans="1:28" x14ac:dyDescent="0.3">
      <c r="A18" s="5" t="s">
        <v>3236</v>
      </c>
      <c r="B18" s="5" t="s">
        <v>3236</v>
      </c>
      <c r="C18" s="5" t="s">
        <v>3237</v>
      </c>
      <c r="D18" s="5" t="s">
        <v>3238</v>
      </c>
      <c r="E18" s="5">
        <v>4</v>
      </c>
      <c r="F18" s="5">
        <v>4</v>
      </c>
      <c r="G18" s="5">
        <v>4</v>
      </c>
      <c r="H18" s="5">
        <v>2</v>
      </c>
      <c r="I18" s="5">
        <v>2</v>
      </c>
      <c r="J18" s="5">
        <v>2</v>
      </c>
      <c r="K18" s="5">
        <v>40.149000000000001</v>
      </c>
      <c r="L18" s="5">
        <v>89.79</v>
      </c>
      <c r="M18" s="5">
        <v>43.2</v>
      </c>
      <c r="N18" s="5">
        <v>43.2</v>
      </c>
      <c r="O18" s="5">
        <v>40.9</v>
      </c>
      <c r="P18" s="5">
        <v>28.1</v>
      </c>
      <c r="Q18" s="5">
        <v>22</v>
      </c>
      <c r="R18" s="5">
        <v>35.9</v>
      </c>
      <c r="S18" s="5">
        <v>181920000</v>
      </c>
      <c r="T18" s="5">
        <v>159070000</v>
      </c>
      <c r="U18" s="5">
        <v>136540000</v>
      </c>
      <c r="V18" s="5">
        <v>118030000</v>
      </c>
      <c r="W18" s="5">
        <v>157330000</v>
      </c>
      <c r="X18" s="5">
        <v>126870000</v>
      </c>
      <c r="Y18" s="6">
        <f t="shared" si="0"/>
        <v>0.11458000923358966</v>
      </c>
      <c r="Z18" s="5">
        <v>159176666.66666666</v>
      </c>
      <c r="AA18" s="5">
        <v>134076666.66666667</v>
      </c>
      <c r="AB18" s="6">
        <v>-0.2475706829255627</v>
      </c>
    </row>
    <row r="19" spans="1:28" x14ac:dyDescent="0.3">
      <c r="A19" s="5" t="s">
        <v>1402</v>
      </c>
      <c r="B19" s="5" t="s">
        <v>1402</v>
      </c>
      <c r="C19" s="5" t="s">
        <v>1403</v>
      </c>
      <c r="D19" s="5" t="s">
        <v>1404</v>
      </c>
      <c r="E19" s="5">
        <v>16</v>
      </c>
      <c r="F19" s="5">
        <v>17</v>
      </c>
      <c r="G19" s="5">
        <v>17</v>
      </c>
      <c r="H19" s="5">
        <v>15</v>
      </c>
      <c r="I19" s="5">
        <v>13</v>
      </c>
      <c r="J19" s="5">
        <v>15</v>
      </c>
      <c r="K19" s="5">
        <v>107.14</v>
      </c>
      <c r="L19" s="5">
        <v>131.66</v>
      </c>
      <c r="M19" s="5">
        <v>26.4</v>
      </c>
      <c r="N19" s="5">
        <v>27.9</v>
      </c>
      <c r="O19" s="5">
        <v>29.1</v>
      </c>
      <c r="P19" s="5">
        <v>26.8</v>
      </c>
      <c r="Q19" s="5">
        <v>22.2</v>
      </c>
      <c r="R19" s="5">
        <v>25.5</v>
      </c>
      <c r="S19" s="5">
        <v>264510000</v>
      </c>
      <c r="T19" s="5">
        <v>258810000</v>
      </c>
      <c r="U19" s="5">
        <v>255760000</v>
      </c>
      <c r="V19" s="5">
        <v>221680000</v>
      </c>
      <c r="W19" s="5">
        <v>214190000</v>
      </c>
      <c r="X19" s="5">
        <v>234370000</v>
      </c>
      <c r="Y19" s="6">
        <f t="shared" si="0"/>
        <v>2.4201471689633126E-3</v>
      </c>
      <c r="Z19" s="5">
        <v>259693333.33333334</v>
      </c>
      <c r="AA19" s="5">
        <v>223413333.33333334</v>
      </c>
      <c r="AB19" s="6">
        <v>-0.21709369003191176</v>
      </c>
    </row>
    <row r="20" spans="1:28" x14ac:dyDescent="0.3">
      <c r="A20" s="5" t="s">
        <v>3182</v>
      </c>
      <c r="B20" s="5" t="s">
        <v>3183</v>
      </c>
      <c r="C20" s="5" t="s">
        <v>3184</v>
      </c>
      <c r="D20" s="5" t="s">
        <v>3185</v>
      </c>
      <c r="E20" s="5">
        <v>8</v>
      </c>
      <c r="F20" s="5">
        <v>8</v>
      </c>
      <c r="G20" s="5">
        <v>7</v>
      </c>
      <c r="H20" s="5">
        <v>4</v>
      </c>
      <c r="I20" s="5">
        <v>3</v>
      </c>
      <c r="J20" s="5">
        <v>5</v>
      </c>
      <c r="K20" s="5">
        <v>131.87</v>
      </c>
      <c r="L20" s="5">
        <v>57.55</v>
      </c>
      <c r="M20" s="5">
        <v>11.4</v>
      </c>
      <c r="N20" s="5">
        <v>11.4</v>
      </c>
      <c r="O20" s="5">
        <v>10.6</v>
      </c>
      <c r="P20" s="5">
        <v>4.8</v>
      </c>
      <c r="Q20" s="5">
        <v>3</v>
      </c>
      <c r="R20" s="5">
        <v>6.8</v>
      </c>
      <c r="S20" s="5">
        <v>119360000</v>
      </c>
      <c r="T20" s="5">
        <v>136830000</v>
      </c>
      <c r="U20" s="5">
        <v>111930000</v>
      </c>
      <c r="V20" s="5">
        <v>59941000</v>
      </c>
      <c r="W20" s="5">
        <v>52943000</v>
      </c>
      <c r="X20" s="5">
        <v>70182000</v>
      </c>
      <c r="Y20" s="6">
        <f t="shared" si="0"/>
        <v>1.1460570481757265E-3</v>
      </c>
      <c r="Z20" s="5">
        <v>122706666.66666667</v>
      </c>
      <c r="AA20" s="5">
        <v>61022000</v>
      </c>
      <c r="AB20" s="6">
        <v>-1.0078122626825925</v>
      </c>
    </row>
    <row r="21" spans="1:28" x14ac:dyDescent="0.3">
      <c r="A21" s="5" t="s">
        <v>1871</v>
      </c>
      <c r="B21" s="5" t="s">
        <v>1871</v>
      </c>
      <c r="C21" s="5" t="s">
        <v>1872</v>
      </c>
      <c r="D21" s="5" t="s">
        <v>1873</v>
      </c>
      <c r="E21" s="5">
        <v>6</v>
      </c>
      <c r="F21" s="5">
        <v>6</v>
      </c>
      <c r="G21" s="5">
        <v>6</v>
      </c>
      <c r="H21" s="5">
        <v>6</v>
      </c>
      <c r="I21" s="5">
        <v>5</v>
      </c>
      <c r="J21" s="5">
        <v>7</v>
      </c>
      <c r="K21" s="5">
        <v>80.734999999999999</v>
      </c>
      <c r="L21" s="5">
        <v>18.771000000000001</v>
      </c>
      <c r="M21" s="5">
        <v>12.4</v>
      </c>
      <c r="N21" s="5">
        <v>9.6</v>
      </c>
      <c r="O21" s="5">
        <v>10.5</v>
      </c>
      <c r="P21" s="5">
        <v>7.6</v>
      </c>
      <c r="Q21" s="5">
        <v>9.1999999999999993</v>
      </c>
      <c r="R21" s="5">
        <v>10.8</v>
      </c>
      <c r="S21" s="5">
        <v>121860000</v>
      </c>
      <c r="T21" s="5">
        <v>111340000</v>
      </c>
      <c r="U21" s="5">
        <v>124300000</v>
      </c>
      <c r="V21" s="5">
        <v>118760000</v>
      </c>
      <c r="W21" s="5">
        <v>123290000</v>
      </c>
      <c r="X21" s="5">
        <v>123220000</v>
      </c>
      <c r="Y21" s="6">
        <f t="shared" si="0"/>
        <v>0.28755010943322012</v>
      </c>
      <c r="Z21" s="5">
        <v>119166666.66666667</v>
      </c>
      <c r="AA21" s="5">
        <v>121756666.66666667</v>
      </c>
      <c r="AB21" s="6">
        <v>3.1020026650052695E-2</v>
      </c>
    </row>
    <row r="22" spans="1:28" x14ac:dyDescent="0.3">
      <c r="A22" s="5" t="s">
        <v>3612</v>
      </c>
      <c r="B22" s="5" t="s">
        <v>3612</v>
      </c>
      <c r="C22" s="5" t="s">
        <v>3613</v>
      </c>
      <c r="D22" s="5" t="s">
        <v>3614</v>
      </c>
      <c r="E22" s="5">
        <v>2</v>
      </c>
      <c r="F22" s="5">
        <v>2</v>
      </c>
      <c r="G22" s="5">
        <v>2</v>
      </c>
      <c r="H22" s="5">
        <v>3</v>
      </c>
      <c r="I22" s="5">
        <v>2</v>
      </c>
      <c r="J22" s="5">
        <v>2</v>
      </c>
      <c r="K22" s="5">
        <v>15.521000000000001</v>
      </c>
      <c r="L22" s="5">
        <v>10.069000000000001</v>
      </c>
      <c r="M22" s="5">
        <v>32.4</v>
      </c>
      <c r="N22" s="5">
        <v>25.4</v>
      </c>
      <c r="O22" s="5">
        <v>25.4</v>
      </c>
      <c r="P22" s="5">
        <v>40.1</v>
      </c>
      <c r="Q22" s="5">
        <v>25.4</v>
      </c>
      <c r="R22" s="5">
        <v>25.4</v>
      </c>
      <c r="S22" s="5">
        <v>31249000</v>
      </c>
      <c r="T22" s="5">
        <v>18839000</v>
      </c>
      <c r="U22" s="5">
        <v>22063000</v>
      </c>
      <c r="V22" s="5">
        <v>61090000</v>
      </c>
      <c r="W22" s="5">
        <v>32399000</v>
      </c>
      <c r="X22" s="5">
        <v>51959000</v>
      </c>
      <c r="Y22" s="6">
        <f t="shared" si="0"/>
        <v>2.8693420418829798E-2</v>
      </c>
      <c r="Z22" s="5">
        <v>24050333.333333332</v>
      </c>
      <c r="AA22" s="5">
        <v>48482666.666666664</v>
      </c>
      <c r="AB22" s="6">
        <v>1.011412163161286</v>
      </c>
    </row>
    <row r="23" spans="1:28" x14ac:dyDescent="0.3">
      <c r="A23" s="5" t="s">
        <v>824</v>
      </c>
      <c r="B23" s="5" t="s">
        <v>824</v>
      </c>
      <c r="C23" s="5" t="s">
        <v>825</v>
      </c>
      <c r="D23" s="5" t="s">
        <v>826</v>
      </c>
      <c r="E23" s="5">
        <v>2</v>
      </c>
      <c r="F23" s="5">
        <v>4</v>
      </c>
      <c r="G23" s="5">
        <v>3</v>
      </c>
      <c r="H23" s="5">
        <v>4</v>
      </c>
      <c r="I23" s="5">
        <v>3</v>
      </c>
      <c r="J23" s="5">
        <v>4</v>
      </c>
      <c r="K23" s="5">
        <v>85.018000000000001</v>
      </c>
      <c r="L23" s="5">
        <v>50.927999999999997</v>
      </c>
      <c r="M23" s="5">
        <v>4.2</v>
      </c>
      <c r="N23" s="5">
        <v>5.6</v>
      </c>
      <c r="O23" s="5">
        <v>3.7</v>
      </c>
      <c r="P23" s="5">
        <v>6.4</v>
      </c>
      <c r="Q23" s="5">
        <v>5.3</v>
      </c>
      <c r="R23" s="5">
        <v>7.3</v>
      </c>
      <c r="S23" s="5">
        <v>154920000</v>
      </c>
      <c r="T23" s="5">
        <v>176990000</v>
      </c>
      <c r="U23" s="5">
        <v>0</v>
      </c>
      <c r="V23" s="5">
        <v>161740000</v>
      </c>
      <c r="W23" s="5">
        <v>0</v>
      </c>
      <c r="X23" s="5">
        <v>163110000</v>
      </c>
      <c r="Y23" s="6">
        <f t="shared" si="0"/>
        <v>0.48863958136259195</v>
      </c>
      <c r="Z23" s="5">
        <v>110636666.66666667</v>
      </c>
      <c r="AA23" s="5">
        <v>108283333.33333333</v>
      </c>
      <c r="AB23" s="6">
        <v>-3.1018391339671807E-2</v>
      </c>
    </row>
    <row r="24" spans="1:28" x14ac:dyDescent="0.3">
      <c r="A24" s="5" t="s">
        <v>3475</v>
      </c>
      <c r="B24" s="5" t="s">
        <v>3475</v>
      </c>
      <c r="C24" s="5" t="s">
        <v>3476</v>
      </c>
      <c r="D24" s="5" t="s">
        <v>3477</v>
      </c>
      <c r="E24" s="5">
        <v>7</v>
      </c>
      <c r="F24" s="5">
        <v>9</v>
      </c>
      <c r="G24" s="5">
        <v>8</v>
      </c>
      <c r="H24" s="5">
        <v>10</v>
      </c>
      <c r="I24" s="5">
        <v>11</v>
      </c>
      <c r="J24" s="5">
        <v>9</v>
      </c>
      <c r="K24" s="5">
        <v>24.992000000000001</v>
      </c>
      <c r="L24" s="5">
        <v>202.93</v>
      </c>
      <c r="M24" s="5">
        <v>48.9</v>
      </c>
      <c r="N24" s="5">
        <v>59.8</v>
      </c>
      <c r="O24" s="5">
        <v>55</v>
      </c>
      <c r="P24" s="5">
        <v>62</v>
      </c>
      <c r="Q24" s="5">
        <v>66.400000000000006</v>
      </c>
      <c r="R24" s="5">
        <v>55.9</v>
      </c>
      <c r="S24" s="5">
        <v>809460000</v>
      </c>
      <c r="T24" s="5">
        <v>750940000</v>
      </c>
      <c r="U24" s="5">
        <v>778930000</v>
      </c>
      <c r="V24" s="5">
        <v>531030000</v>
      </c>
      <c r="W24" s="5">
        <v>727070000</v>
      </c>
      <c r="X24" s="5">
        <v>581370000</v>
      </c>
      <c r="Y24" s="6">
        <f t="shared" si="0"/>
        <v>2.637781162277399E-2</v>
      </c>
      <c r="Z24" s="5">
        <v>779776666.66666663</v>
      </c>
      <c r="AA24" s="5">
        <v>613156666.66666663</v>
      </c>
      <c r="AB24" s="6">
        <v>-0.34680524378701622</v>
      </c>
    </row>
    <row r="25" spans="1:28" x14ac:dyDescent="0.3">
      <c r="A25" s="5" t="s">
        <v>2841</v>
      </c>
      <c r="B25" s="5" t="s">
        <v>2841</v>
      </c>
      <c r="C25" s="5" t="s">
        <v>2842</v>
      </c>
      <c r="D25" s="5" t="s">
        <v>2843</v>
      </c>
      <c r="E25" s="5">
        <v>1</v>
      </c>
      <c r="F25" s="5">
        <v>2</v>
      </c>
      <c r="G25" s="5">
        <v>2</v>
      </c>
      <c r="H25" s="5">
        <v>2</v>
      </c>
      <c r="I25" s="5">
        <v>1</v>
      </c>
      <c r="J25" s="5">
        <v>2</v>
      </c>
      <c r="K25" s="5">
        <v>34.551000000000002</v>
      </c>
      <c r="L25" s="5">
        <v>2.0003000000000002</v>
      </c>
      <c r="M25" s="5">
        <v>4.5999999999999996</v>
      </c>
      <c r="N25" s="5">
        <v>9.9</v>
      </c>
      <c r="O25" s="5">
        <v>9.9</v>
      </c>
      <c r="P25" s="5">
        <v>9.9</v>
      </c>
      <c r="Q25" s="5">
        <v>4.5999999999999996</v>
      </c>
      <c r="R25" s="5">
        <v>9.9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24030000</v>
      </c>
      <c r="Y25" s="6">
        <f t="shared" si="0"/>
        <v>0.18695048315002952</v>
      </c>
      <c r="Z25" s="7">
        <v>1E-3</v>
      </c>
      <c r="AA25" s="5">
        <v>8010000</v>
      </c>
      <c r="AB25" s="6">
        <v>32.899155096620248</v>
      </c>
    </row>
    <row r="26" spans="1:28" x14ac:dyDescent="0.3">
      <c r="A26" s="5" t="s">
        <v>3186</v>
      </c>
      <c r="B26" s="5" t="s">
        <v>3186</v>
      </c>
      <c r="C26" s="5" t="s">
        <v>3187</v>
      </c>
      <c r="D26" s="5" t="s">
        <v>3188</v>
      </c>
      <c r="E26" s="5">
        <v>21</v>
      </c>
      <c r="F26" s="5">
        <v>21</v>
      </c>
      <c r="G26" s="5">
        <v>24</v>
      </c>
      <c r="H26" s="5">
        <v>21</v>
      </c>
      <c r="I26" s="5">
        <v>19</v>
      </c>
      <c r="J26" s="5">
        <v>21</v>
      </c>
      <c r="K26" s="5">
        <v>114.71</v>
      </c>
      <c r="L26" s="5">
        <v>196.79</v>
      </c>
      <c r="M26" s="5">
        <v>30.9</v>
      </c>
      <c r="N26" s="5">
        <v>30.9</v>
      </c>
      <c r="O26" s="5">
        <v>35.5</v>
      </c>
      <c r="P26" s="5">
        <v>31.1</v>
      </c>
      <c r="Q26" s="5">
        <v>27.7</v>
      </c>
      <c r="R26" s="5">
        <v>32.700000000000003</v>
      </c>
      <c r="S26" s="5">
        <v>365810000</v>
      </c>
      <c r="T26" s="5">
        <v>308170000</v>
      </c>
      <c r="U26" s="5">
        <v>347170000</v>
      </c>
      <c r="V26" s="5">
        <v>233010000</v>
      </c>
      <c r="W26" s="5">
        <v>315120000</v>
      </c>
      <c r="X26" s="5">
        <v>245670000</v>
      </c>
      <c r="Y26" s="6">
        <f t="shared" si="0"/>
        <v>3.4398008303727336E-2</v>
      </c>
      <c r="Z26" s="5">
        <v>340383333.33333331</v>
      </c>
      <c r="AA26" s="5">
        <v>264600000</v>
      </c>
      <c r="AB26" s="6">
        <v>-0.36334733643545541</v>
      </c>
    </row>
    <row r="27" spans="1:28" x14ac:dyDescent="0.3">
      <c r="A27" s="5" t="s">
        <v>2615</v>
      </c>
      <c r="B27" s="5" t="s">
        <v>2615</v>
      </c>
      <c r="C27" s="5" t="s">
        <v>2616</v>
      </c>
      <c r="D27" s="5" t="s">
        <v>2617</v>
      </c>
      <c r="E27" s="5">
        <v>18</v>
      </c>
      <c r="F27" s="5">
        <v>18</v>
      </c>
      <c r="G27" s="5">
        <v>21</v>
      </c>
      <c r="H27" s="5">
        <v>20</v>
      </c>
      <c r="I27" s="5">
        <v>15</v>
      </c>
      <c r="J27" s="5">
        <v>20</v>
      </c>
      <c r="K27" s="5">
        <v>201.56</v>
      </c>
      <c r="L27" s="5">
        <v>223.2</v>
      </c>
      <c r="M27" s="5">
        <v>12.1</v>
      </c>
      <c r="N27" s="5">
        <v>12.4</v>
      </c>
      <c r="O27" s="5">
        <v>16</v>
      </c>
      <c r="P27" s="5">
        <v>15</v>
      </c>
      <c r="Q27" s="5">
        <v>11</v>
      </c>
      <c r="R27" s="5">
        <v>14.5</v>
      </c>
      <c r="S27" s="5">
        <v>519060000</v>
      </c>
      <c r="T27" s="5">
        <v>498450000</v>
      </c>
      <c r="U27" s="5">
        <v>493490000</v>
      </c>
      <c r="V27" s="5">
        <v>445990000</v>
      </c>
      <c r="W27" s="5">
        <v>589410000</v>
      </c>
      <c r="X27" s="5">
        <v>497550000</v>
      </c>
      <c r="Y27" s="6">
        <f t="shared" si="0"/>
        <v>0.43608545717981217</v>
      </c>
      <c r="Z27" s="5">
        <v>503666666.66666669</v>
      </c>
      <c r="AA27" s="5">
        <v>510983333.33333331</v>
      </c>
      <c r="AB27" s="6">
        <v>2.0806981093794447E-2</v>
      </c>
    </row>
    <row r="28" spans="1:28" x14ac:dyDescent="0.3">
      <c r="A28" s="5" t="s">
        <v>3094</v>
      </c>
      <c r="B28" s="5" t="s">
        <v>3094</v>
      </c>
      <c r="C28" s="5" t="s">
        <v>3095</v>
      </c>
      <c r="D28" s="5" t="s">
        <v>3096</v>
      </c>
      <c r="E28" s="5">
        <v>13</v>
      </c>
      <c r="F28" s="5">
        <v>11</v>
      </c>
      <c r="G28" s="5">
        <v>10</v>
      </c>
      <c r="H28" s="5">
        <v>8</v>
      </c>
      <c r="I28" s="5">
        <v>8</v>
      </c>
      <c r="J28" s="5">
        <v>8</v>
      </c>
      <c r="K28" s="5">
        <v>284.68</v>
      </c>
      <c r="L28" s="5">
        <v>49.829000000000001</v>
      </c>
      <c r="M28" s="5">
        <v>7.9</v>
      </c>
      <c r="N28" s="5">
        <v>6.4</v>
      </c>
      <c r="O28" s="5">
        <v>5.9</v>
      </c>
      <c r="P28" s="5">
        <v>4.9000000000000004</v>
      </c>
      <c r="Q28" s="5">
        <v>4.5</v>
      </c>
      <c r="R28" s="5">
        <v>4.2</v>
      </c>
      <c r="S28" s="5">
        <v>125430000</v>
      </c>
      <c r="T28" s="5">
        <v>114770000</v>
      </c>
      <c r="U28" s="5">
        <v>114440000</v>
      </c>
      <c r="V28" s="5">
        <v>75860000</v>
      </c>
      <c r="W28" s="5">
        <v>82071000</v>
      </c>
      <c r="X28" s="5">
        <v>83852000</v>
      </c>
      <c r="Y28" s="6">
        <f t="shared" si="0"/>
        <v>4.9042347976506289E-4</v>
      </c>
      <c r="Z28" s="5">
        <v>118213333.33333333</v>
      </c>
      <c r="AA28" s="5">
        <v>80594333.333333328</v>
      </c>
      <c r="AB28" s="6">
        <v>-0.55264245676695911</v>
      </c>
    </row>
    <row r="29" spans="1:28" x14ac:dyDescent="0.3">
      <c r="A29" s="5" t="s">
        <v>450</v>
      </c>
      <c r="B29" s="5" t="s">
        <v>450</v>
      </c>
      <c r="C29" s="5" t="s">
        <v>451</v>
      </c>
      <c r="D29" s="5" t="s">
        <v>452</v>
      </c>
      <c r="E29" s="5">
        <v>9</v>
      </c>
      <c r="F29" s="5">
        <v>8</v>
      </c>
      <c r="G29" s="5">
        <v>9</v>
      </c>
      <c r="H29" s="5">
        <v>8</v>
      </c>
      <c r="I29" s="5">
        <v>6</v>
      </c>
      <c r="J29" s="5">
        <v>6</v>
      </c>
      <c r="K29" s="5">
        <v>178.67</v>
      </c>
      <c r="L29" s="5">
        <v>34.872999999999998</v>
      </c>
      <c r="M29" s="5">
        <v>8.6</v>
      </c>
      <c r="N29" s="5">
        <v>7.6</v>
      </c>
      <c r="O29" s="5">
        <v>8.6999999999999993</v>
      </c>
      <c r="P29" s="5">
        <v>7.2</v>
      </c>
      <c r="Q29" s="5">
        <v>5.9</v>
      </c>
      <c r="R29" s="5">
        <v>6.3</v>
      </c>
      <c r="S29" s="5">
        <v>157700000</v>
      </c>
      <c r="T29" s="5">
        <v>146970000</v>
      </c>
      <c r="U29" s="5">
        <v>141000000</v>
      </c>
      <c r="V29" s="5">
        <v>122960000</v>
      </c>
      <c r="W29" s="5">
        <v>150500000</v>
      </c>
      <c r="X29" s="5">
        <v>82589000</v>
      </c>
      <c r="Y29" s="6">
        <f t="shared" si="0"/>
        <v>0.10770264457150955</v>
      </c>
      <c r="Z29" s="5">
        <v>148556666.66666666</v>
      </c>
      <c r="AA29" s="5">
        <v>118683000</v>
      </c>
      <c r="AB29" s="6">
        <v>-0.32390004937503813</v>
      </c>
    </row>
    <row r="30" spans="1:28" x14ac:dyDescent="0.3">
      <c r="A30" s="5" t="s">
        <v>3581</v>
      </c>
      <c r="B30" s="5" t="s">
        <v>3581</v>
      </c>
      <c r="C30" s="5" t="s">
        <v>3582</v>
      </c>
      <c r="D30" s="5" t="s">
        <v>3583</v>
      </c>
      <c r="E30" s="5">
        <v>48</v>
      </c>
      <c r="F30" s="5">
        <v>48</v>
      </c>
      <c r="G30" s="5">
        <v>52</v>
      </c>
      <c r="H30" s="5">
        <v>53</v>
      </c>
      <c r="I30" s="5">
        <v>46</v>
      </c>
      <c r="J30" s="5">
        <v>48</v>
      </c>
      <c r="K30" s="5">
        <v>79.748000000000005</v>
      </c>
      <c r="L30" s="5">
        <v>323.31</v>
      </c>
      <c r="M30" s="5">
        <v>79.099999999999994</v>
      </c>
      <c r="N30" s="5">
        <v>77.599999999999994</v>
      </c>
      <c r="O30" s="5">
        <v>81.900000000000006</v>
      </c>
      <c r="P30" s="5">
        <v>80.8</v>
      </c>
      <c r="Q30" s="5">
        <v>78</v>
      </c>
      <c r="R30" s="5">
        <v>80.400000000000006</v>
      </c>
      <c r="S30" s="5">
        <v>7837799999.9999905</v>
      </c>
      <c r="T30" s="5">
        <v>8115999999.9999905</v>
      </c>
      <c r="U30" s="5">
        <v>8892600000</v>
      </c>
      <c r="V30" s="5">
        <v>4256599999.99999</v>
      </c>
      <c r="W30" s="5">
        <v>2944599999.99999</v>
      </c>
      <c r="X30" s="5">
        <v>3896199999.99999</v>
      </c>
      <c r="Y30" s="6">
        <f t="shared" si="0"/>
        <v>4.0171000634313007E-4</v>
      </c>
      <c r="Z30" s="5">
        <v>8282133333.3333273</v>
      </c>
      <c r="AA30" s="5">
        <v>3699133333.333323</v>
      </c>
      <c r="AB30" s="6">
        <v>-1.1628151261247941</v>
      </c>
    </row>
    <row r="31" spans="1:28" x14ac:dyDescent="0.3">
      <c r="A31" s="5" t="s">
        <v>1759</v>
      </c>
      <c r="B31" s="5" t="s">
        <v>1759</v>
      </c>
      <c r="C31" s="5" t="s">
        <v>1760</v>
      </c>
      <c r="D31" s="5" t="s">
        <v>1761</v>
      </c>
      <c r="E31" s="5">
        <v>7</v>
      </c>
      <c r="F31" s="5">
        <v>7</v>
      </c>
      <c r="G31" s="5">
        <v>8</v>
      </c>
      <c r="H31" s="5">
        <v>7</v>
      </c>
      <c r="I31" s="5">
        <v>6</v>
      </c>
      <c r="J31" s="5">
        <v>9</v>
      </c>
      <c r="K31" s="5">
        <v>77.525999999999996</v>
      </c>
      <c r="L31" s="5">
        <v>46.066000000000003</v>
      </c>
      <c r="M31" s="5">
        <v>18.8</v>
      </c>
      <c r="N31" s="5">
        <v>17.399999999999999</v>
      </c>
      <c r="O31" s="5">
        <v>20.5</v>
      </c>
      <c r="P31" s="5">
        <v>17.399999999999999</v>
      </c>
      <c r="Q31" s="5">
        <v>15.7</v>
      </c>
      <c r="R31" s="5">
        <v>24.3</v>
      </c>
      <c r="S31" s="5">
        <v>241710000</v>
      </c>
      <c r="T31" s="5">
        <v>218000000</v>
      </c>
      <c r="U31" s="5">
        <v>233920000</v>
      </c>
      <c r="V31" s="5">
        <v>215290000</v>
      </c>
      <c r="W31" s="5">
        <v>171270000</v>
      </c>
      <c r="X31" s="5">
        <v>204590000</v>
      </c>
      <c r="Y31" s="6">
        <f t="shared" si="0"/>
        <v>4.2370002936521378E-2</v>
      </c>
      <c r="Z31" s="5">
        <v>231210000</v>
      </c>
      <c r="AA31" s="5">
        <v>197050000</v>
      </c>
      <c r="AB31" s="6">
        <v>-0.23064204731793322</v>
      </c>
    </row>
    <row r="32" spans="1:28" x14ac:dyDescent="0.3">
      <c r="A32" s="5" t="s">
        <v>447</v>
      </c>
      <c r="B32" s="5" t="s">
        <v>447</v>
      </c>
      <c r="C32" s="5" t="s">
        <v>448</v>
      </c>
      <c r="D32" s="5" t="s">
        <v>449</v>
      </c>
      <c r="E32" s="5">
        <v>6</v>
      </c>
      <c r="F32" s="5">
        <v>6</v>
      </c>
      <c r="G32" s="5">
        <v>7</v>
      </c>
      <c r="H32" s="5">
        <v>8</v>
      </c>
      <c r="I32" s="5">
        <v>7</v>
      </c>
      <c r="J32" s="5">
        <v>9</v>
      </c>
      <c r="K32" s="5">
        <v>107.54</v>
      </c>
      <c r="L32" s="5">
        <v>54.005000000000003</v>
      </c>
      <c r="M32" s="5">
        <v>7.6</v>
      </c>
      <c r="N32" s="5">
        <v>7.6</v>
      </c>
      <c r="O32" s="5">
        <v>8.6999999999999993</v>
      </c>
      <c r="P32" s="5">
        <v>9.8000000000000007</v>
      </c>
      <c r="Q32" s="5">
        <v>8.3000000000000007</v>
      </c>
      <c r="R32" s="5">
        <v>11</v>
      </c>
      <c r="S32" s="5">
        <v>90769000</v>
      </c>
      <c r="T32" s="5">
        <v>71613000</v>
      </c>
      <c r="U32" s="5">
        <v>77357000</v>
      </c>
      <c r="V32" s="5">
        <v>81539000</v>
      </c>
      <c r="W32" s="5">
        <v>89768000</v>
      </c>
      <c r="X32" s="5">
        <v>86061000</v>
      </c>
      <c r="Y32" s="6">
        <f t="shared" si="0"/>
        <v>0.19686258481525626</v>
      </c>
      <c r="Z32" s="5">
        <v>79913000</v>
      </c>
      <c r="AA32" s="5">
        <v>85789333.333333328</v>
      </c>
      <c r="AB32" s="6">
        <v>0.10236806513040272</v>
      </c>
    </row>
    <row r="33" spans="1:28" x14ac:dyDescent="0.3">
      <c r="A33" s="5" t="s">
        <v>1716</v>
      </c>
      <c r="B33" s="5" t="s">
        <v>1717</v>
      </c>
      <c r="C33" s="5" t="s">
        <v>1718</v>
      </c>
      <c r="D33" s="5" t="s">
        <v>1719</v>
      </c>
      <c r="E33" s="5">
        <v>13</v>
      </c>
      <c r="F33" s="5">
        <v>12</v>
      </c>
      <c r="G33" s="5">
        <v>11</v>
      </c>
      <c r="H33" s="5">
        <v>9</v>
      </c>
      <c r="I33" s="5">
        <v>10</v>
      </c>
      <c r="J33" s="5">
        <v>13</v>
      </c>
      <c r="K33" s="5">
        <v>35.923999999999999</v>
      </c>
      <c r="L33" s="5">
        <v>323.31</v>
      </c>
      <c r="M33" s="5">
        <v>53.7</v>
      </c>
      <c r="N33" s="5">
        <v>53.4</v>
      </c>
      <c r="O33" s="5">
        <v>53.4</v>
      </c>
      <c r="P33" s="5">
        <v>44.8</v>
      </c>
      <c r="Q33" s="5">
        <v>47.2</v>
      </c>
      <c r="R33" s="5">
        <v>53.7</v>
      </c>
      <c r="S33" s="5">
        <v>1356400000</v>
      </c>
      <c r="T33" s="5">
        <v>1449200000</v>
      </c>
      <c r="U33" s="5">
        <v>1084000000</v>
      </c>
      <c r="V33" s="5">
        <v>963880000</v>
      </c>
      <c r="W33" s="5">
        <v>1108100000</v>
      </c>
      <c r="X33" s="5">
        <v>1238800000</v>
      </c>
      <c r="Y33" s="6">
        <f t="shared" si="0"/>
        <v>0.11354485214298236</v>
      </c>
      <c r="Z33" s="5">
        <v>1296533333.3333333</v>
      </c>
      <c r="AA33" s="5">
        <v>1103593333.3333333</v>
      </c>
      <c r="AB33" s="6">
        <v>-0.23245065106483767</v>
      </c>
    </row>
    <row r="34" spans="1:28" x14ac:dyDescent="0.3">
      <c r="A34" s="5" t="s">
        <v>2526</v>
      </c>
      <c r="B34" s="5" t="s">
        <v>2526</v>
      </c>
      <c r="C34" s="5" t="s">
        <v>2527</v>
      </c>
      <c r="D34" s="5" t="s">
        <v>2528</v>
      </c>
      <c r="E34" s="5">
        <v>6</v>
      </c>
      <c r="F34" s="5">
        <v>7</v>
      </c>
      <c r="G34" s="5">
        <v>8</v>
      </c>
      <c r="H34" s="5">
        <v>6</v>
      </c>
      <c r="I34" s="5">
        <v>7</v>
      </c>
      <c r="J34" s="5">
        <v>7</v>
      </c>
      <c r="K34" s="5">
        <v>33.231000000000002</v>
      </c>
      <c r="L34" s="5">
        <v>76.631</v>
      </c>
      <c r="M34" s="5">
        <v>26.6</v>
      </c>
      <c r="N34" s="5">
        <v>31.1</v>
      </c>
      <c r="O34" s="5">
        <v>32.200000000000003</v>
      </c>
      <c r="P34" s="5">
        <v>26.6</v>
      </c>
      <c r="Q34" s="5">
        <v>32.200000000000003</v>
      </c>
      <c r="R34" s="5">
        <v>31.1</v>
      </c>
      <c r="S34" s="5">
        <v>267610000</v>
      </c>
      <c r="T34" s="5">
        <v>211590000</v>
      </c>
      <c r="U34" s="5">
        <v>267000000</v>
      </c>
      <c r="V34" s="5">
        <v>169860000</v>
      </c>
      <c r="W34" s="5">
        <v>200570000</v>
      </c>
      <c r="X34" s="5">
        <v>165880000</v>
      </c>
      <c r="Y34" s="6">
        <f t="shared" si="0"/>
        <v>1.5773624422381428E-2</v>
      </c>
      <c r="Z34" s="5">
        <v>248733333.33333334</v>
      </c>
      <c r="AA34" s="5">
        <v>178770000</v>
      </c>
      <c r="AB34" s="6">
        <v>-0.47649520614819402</v>
      </c>
    </row>
    <row r="35" spans="1:28" x14ac:dyDescent="0.3">
      <c r="A35" s="5" t="s">
        <v>1078</v>
      </c>
      <c r="B35" s="5" t="s">
        <v>1078</v>
      </c>
      <c r="C35" s="5" t="s">
        <v>1079</v>
      </c>
      <c r="D35" s="5" t="s">
        <v>1080</v>
      </c>
      <c r="E35" s="5">
        <v>12</v>
      </c>
      <c r="F35" s="5">
        <v>10</v>
      </c>
      <c r="G35" s="5">
        <v>11</v>
      </c>
      <c r="H35" s="5">
        <v>10</v>
      </c>
      <c r="I35" s="5">
        <v>9</v>
      </c>
      <c r="J35" s="5">
        <v>11</v>
      </c>
      <c r="K35" s="5">
        <v>128.25</v>
      </c>
      <c r="L35" s="5">
        <v>127.86</v>
      </c>
      <c r="M35" s="5">
        <v>15.6</v>
      </c>
      <c r="N35" s="5">
        <v>12.6</v>
      </c>
      <c r="O35" s="5">
        <v>13.9</v>
      </c>
      <c r="P35" s="5">
        <v>13.2</v>
      </c>
      <c r="Q35" s="5">
        <v>11</v>
      </c>
      <c r="R35" s="5">
        <v>13.9</v>
      </c>
      <c r="S35" s="5">
        <v>194210000</v>
      </c>
      <c r="T35" s="5">
        <v>173070000</v>
      </c>
      <c r="U35" s="5">
        <v>173090000</v>
      </c>
      <c r="V35" s="5">
        <v>123010000</v>
      </c>
      <c r="W35" s="5">
        <v>142450000</v>
      </c>
      <c r="X35" s="5">
        <v>118140000</v>
      </c>
      <c r="Y35" s="6">
        <f t="shared" si="0"/>
        <v>3.4774035019783174E-3</v>
      </c>
      <c r="Z35" s="5">
        <v>180123333.33333334</v>
      </c>
      <c r="AA35" s="5">
        <v>127866666.66666667</v>
      </c>
      <c r="AB35" s="6">
        <v>-0.49434486168611197</v>
      </c>
    </row>
    <row r="36" spans="1:28" x14ac:dyDescent="0.3">
      <c r="A36" s="5" t="s">
        <v>2335</v>
      </c>
      <c r="B36" s="5" t="s">
        <v>2335</v>
      </c>
      <c r="C36" s="5" t="s">
        <v>2336</v>
      </c>
      <c r="D36" s="5" t="s">
        <v>2337</v>
      </c>
      <c r="E36" s="5">
        <v>6</v>
      </c>
      <c r="F36" s="5">
        <v>3</v>
      </c>
      <c r="G36" s="5">
        <v>5</v>
      </c>
      <c r="H36" s="5">
        <v>4</v>
      </c>
      <c r="I36" s="5">
        <v>4</v>
      </c>
      <c r="J36" s="5">
        <v>3</v>
      </c>
      <c r="K36" s="5">
        <v>51.588000000000001</v>
      </c>
      <c r="L36" s="5">
        <v>39.292999999999999</v>
      </c>
      <c r="M36" s="5">
        <v>16.600000000000001</v>
      </c>
      <c r="N36" s="5">
        <v>9.8000000000000007</v>
      </c>
      <c r="O36" s="5">
        <v>16.399999999999999</v>
      </c>
      <c r="P36" s="5">
        <v>12.4</v>
      </c>
      <c r="Q36" s="5">
        <v>9.8000000000000007</v>
      </c>
      <c r="R36" s="5">
        <v>11.6</v>
      </c>
      <c r="S36" s="5">
        <v>266220000</v>
      </c>
      <c r="T36" s="5">
        <v>194980000</v>
      </c>
      <c r="U36" s="5">
        <v>276970000</v>
      </c>
      <c r="V36" s="5">
        <v>161680000</v>
      </c>
      <c r="W36" s="5">
        <v>130240000</v>
      </c>
      <c r="X36" s="5">
        <v>177210000</v>
      </c>
      <c r="Y36" s="6">
        <f t="shared" si="0"/>
        <v>1.862659414376228E-2</v>
      </c>
      <c r="Z36" s="5">
        <v>246056666.66666666</v>
      </c>
      <c r="AA36" s="5">
        <v>156376666.66666666</v>
      </c>
      <c r="AB36" s="6">
        <v>-0.65396534466496803</v>
      </c>
    </row>
    <row r="37" spans="1:28" x14ac:dyDescent="0.3">
      <c r="A37" s="5" t="s">
        <v>4104</v>
      </c>
      <c r="B37" s="5" t="s">
        <v>4104</v>
      </c>
      <c r="C37" s="5" t="s">
        <v>4105</v>
      </c>
      <c r="D37" s="5" t="s">
        <v>4106</v>
      </c>
      <c r="E37" s="5">
        <v>9</v>
      </c>
      <c r="F37" s="5">
        <v>10</v>
      </c>
      <c r="G37" s="5">
        <v>9</v>
      </c>
      <c r="H37" s="5">
        <v>8</v>
      </c>
      <c r="I37" s="5">
        <v>9</v>
      </c>
      <c r="J37" s="5">
        <v>10</v>
      </c>
      <c r="K37" s="5">
        <v>59.57</v>
      </c>
      <c r="L37" s="5">
        <v>47.231999999999999</v>
      </c>
      <c r="M37" s="5">
        <v>22</v>
      </c>
      <c r="N37" s="5">
        <v>24.5</v>
      </c>
      <c r="O37" s="5">
        <v>22</v>
      </c>
      <c r="P37" s="5">
        <v>18.3</v>
      </c>
      <c r="Q37" s="5">
        <v>22.4</v>
      </c>
      <c r="R37" s="5">
        <v>24.5</v>
      </c>
      <c r="S37" s="5">
        <v>215440000</v>
      </c>
      <c r="T37" s="5">
        <v>193880000</v>
      </c>
      <c r="U37" s="5">
        <v>202840000</v>
      </c>
      <c r="V37" s="5">
        <v>151000000</v>
      </c>
      <c r="W37" s="5">
        <v>191290000</v>
      </c>
      <c r="X37" s="5">
        <v>170590000</v>
      </c>
      <c r="Y37" s="6">
        <f t="shared" si="0"/>
        <v>3.3175891949166203E-2</v>
      </c>
      <c r="Z37" s="5">
        <v>204053333.33333334</v>
      </c>
      <c r="AA37" s="5">
        <v>170960000</v>
      </c>
      <c r="AB37" s="6">
        <v>-0.25528746496514526</v>
      </c>
    </row>
    <row r="38" spans="1:28" x14ac:dyDescent="0.3">
      <c r="A38" s="5" t="s">
        <v>334</v>
      </c>
      <c r="B38" s="5" t="s">
        <v>334</v>
      </c>
      <c r="C38" s="5" t="s">
        <v>335</v>
      </c>
      <c r="D38" s="5" t="s">
        <v>336</v>
      </c>
      <c r="E38" s="5">
        <v>5</v>
      </c>
      <c r="F38" s="5">
        <v>5</v>
      </c>
      <c r="G38" s="5">
        <v>5</v>
      </c>
      <c r="H38" s="5">
        <v>6</v>
      </c>
      <c r="I38" s="5">
        <v>6</v>
      </c>
      <c r="J38" s="5">
        <v>6</v>
      </c>
      <c r="K38" s="5">
        <v>34.404000000000003</v>
      </c>
      <c r="L38" s="5">
        <v>47.789000000000001</v>
      </c>
      <c r="M38" s="5">
        <v>24</v>
      </c>
      <c r="N38" s="5">
        <v>24.3</v>
      </c>
      <c r="O38" s="5">
        <v>24.3</v>
      </c>
      <c r="P38" s="5">
        <v>29.1</v>
      </c>
      <c r="Q38" s="5">
        <v>29.1</v>
      </c>
      <c r="R38" s="5">
        <v>29.1</v>
      </c>
      <c r="S38" s="5">
        <v>107490000</v>
      </c>
      <c r="T38" s="5">
        <v>140700000</v>
      </c>
      <c r="U38" s="5">
        <v>132750000</v>
      </c>
      <c r="V38" s="5">
        <v>209410000</v>
      </c>
      <c r="W38" s="5">
        <v>204410000</v>
      </c>
      <c r="X38" s="5">
        <v>176990000</v>
      </c>
      <c r="Y38" s="6">
        <f t="shared" si="0"/>
        <v>3.9511382802120696E-3</v>
      </c>
      <c r="Z38" s="5">
        <v>126980000</v>
      </c>
      <c r="AA38" s="5">
        <v>196936666.66666666</v>
      </c>
      <c r="AB38" s="6">
        <v>0.63313046148554852</v>
      </c>
    </row>
    <row r="39" spans="1:28" x14ac:dyDescent="0.3">
      <c r="A39" s="5" t="s">
        <v>1933</v>
      </c>
      <c r="B39" s="5" t="s">
        <v>1933</v>
      </c>
      <c r="C39" s="5" t="s">
        <v>1934</v>
      </c>
      <c r="D39" s="5" t="s">
        <v>1935</v>
      </c>
      <c r="E39" s="5">
        <v>55</v>
      </c>
      <c r="F39" s="5">
        <v>58</v>
      </c>
      <c r="G39" s="5">
        <v>60</v>
      </c>
      <c r="H39" s="5">
        <v>59</v>
      </c>
      <c r="I39" s="5">
        <v>58</v>
      </c>
      <c r="J39" s="5">
        <v>57</v>
      </c>
      <c r="K39" s="5">
        <v>140.96</v>
      </c>
      <c r="L39" s="5">
        <v>323.31</v>
      </c>
      <c r="M39" s="5">
        <v>58.6</v>
      </c>
      <c r="N39" s="5">
        <v>60.2</v>
      </c>
      <c r="O39" s="5">
        <v>60.6</v>
      </c>
      <c r="P39" s="5">
        <v>59.2</v>
      </c>
      <c r="Q39" s="5">
        <v>59.4</v>
      </c>
      <c r="R39" s="5">
        <v>61.3</v>
      </c>
      <c r="S39" s="5">
        <v>3681399999.99999</v>
      </c>
      <c r="T39" s="5">
        <v>3253199999.99999</v>
      </c>
      <c r="U39" s="5">
        <v>3546899999.99999</v>
      </c>
      <c r="V39" s="5">
        <v>3154699999.99999</v>
      </c>
      <c r="W39" s="5">
        <v>3433699999.99999</v>
      </c>
      <c r="X39" s="5">
        <v>3495499999.99999</v>
      </c>
      <c r="Y39" s="6">
        <f t="shared" si="0"/>
        <v>0.2324631482900438</v>
      </c>
      <c r="Z39" s="5">
        <v>3493833333.333323</v>
      </c>
      <c r="AA39" s="5">
        <v>3361299999.99999</v>
      </c>
      <c r="AB39" s="6">
        <v>-5.5791478245326938E-2</v>
      </c>
    </row>
    <row r="40" spans="1:28" x14ac:dyDescent="0.3">
      <c r="A40" s="5" t="s">
        <v>2038</v>
      </c>
      <c r="B40" s="5" t="s">
        <v>2038</v>
      </c>
      <c r="C40" s="5" t="s">
        <v>2039</v>
      </c>
      <c r="D40" s="5" t="s">
        <v>2040</v>
      </c>
      <c r="E40" s="5">
        <v>5</v>
      </c>
      <c r="F40" s="5">
        <v>6</v>
      </c>
      <c r="G40" s="5">
        <v>6</v>
      </c>
      <c r="H40" s="5">
        <v>6</v>
      </c>
      <c r="I40" s="5">
        <v>2</v>
      </c>
      <c r="J40" s="5">
        <v>7</v>
      </c>
      <c r="K40" s="5">
        <v>58.823</v>
      </c>
      <c r="L40" s="5">
        <v>23.266999999999999</v>
      </c>
      <c r="M40" s="5">
        <v>15.6</v>
      </c>
      <c r="N40" s="5">
        <v>17.7</v>
      </c>
      <c r="O40" s="5">
        <v>17.100000000000001</v>
      </c>
      <c r="P40" s="5">
        <v>17.7</v>
      </c>
      <c r="Q40" s="5">
        <v>3.5</v>
      </c>
      <c r="R40" s="5">
        <v>21.9</v>
      </c>
      <c r="S40" s="5">
        <v>112540000</v>
      </c>
      <c r="T40" s="5">
        <v>102730000</v>
      </c>
      <c r="U40" s="5">
        <v>121880000</v>
      </c>
      <c r="V40" s="5">
        <v>131850000</v>
      </c>
      <c r="W40" s="5">
        <v>0</v>
      </c>
      <c r="X40" s="5">
        <v>111550000</v>
      </c>
      <c r="Y40" s="6">
        <f t="shared" si="0"/>
        <v>0.2459771329104504</v>
      </c>
      <c r="Z40" s="5">
        <v>112383333.33333333</v>
      </c>
      <c r="AA40" s="5">
        <v>81133333.333333328</v>
      </c>
      <c r="AB40" s="6">
        <v>-0.47006142961435038</v>
      </c>
    </row>
    <row r="41" spans="1:28" x14ac:dyDescent="0.3">
      <c r="A41" s="5" t="s">
        <v>2375</v>
      </c>
      <c r="B41" s="5" t="s">
        <v>2375</v>
      </c>
      <c r="C41" s="5" t="s">
        <v>2376</v>
      </c>
      <c r="D41" s="5" t="s">
        <v>2377</v>
      </c>
      <c r="E41" s="5">
        <v>12</v>
      </c>
      <c r="F41" s="5">
        <v>10</v>
      </c>
      <c r="G41" s="5">
        <v>8</v>
      </c>
      <c r="H41" s="5">
        <v>12</v>
      </c>
      <c r="I41" s="5">
        <v>11</v>
      </c>
      <c r="J41" s="5">
        <v>11</v>
      </c>
      <c r="K41" s="5">
        <v>45.546999999999997</v>
      </c>
      <c r="L41" s="5">
        <v>272.92</v>
      </c>
      <c r="M41" s="5">
        <v>46.7</v>
      </c>
      <c r="N41" s="5">
        <v>41.6</v>
      </c>
      <c r="O41" s="5">
        <v>31.9</v>
      </c>
      <c r="P41" s="5">
        <v>50.8</v>
      </c>
      <c r="Q41" s="5">
        <v>46.9</v>
      </c>
      <c r="R41" s="5">
        <v>46.9</v>
      </c>
      <c r="S41" s="5">
        <v>207880000</v>
      </c>
      <c r="T41" s="5">
        <v>160280000</v>
      </c>
      <c r="U41" s="5">
        <v>195470000</v>
      </c>
      <c r="V41" s="5">
        <v>371130000</v>
      </c>
      <c r="W41" s="5">
        <v>249490000</v>
      </c>
      <c r="X41" s="5">
        <v>285240000</v>
      </c>
      <c r="Y41" s="6">
        <f t="shared" si="0"/>
        <v>2.1205343602569961E-2</v>
      </c>
      <c r="Z41" s="5">
        <v>187876666.66666666</v>
      </c>
      <c r="AA41" s="5">
        <v>301953333.33333331</v>
      </c>
      <c r="AB41" s="6">
        <v>0.68453969687157634</v>
      </c>
    </row>
    <row r="42" spans="1:28" x14ac:dyDescent="0.3">
      <c r="A42" s="5" t="s">
        <v>3672</v>
      </c>
      <c r="B42" s="5" t="s">
        <v>3672</v>
      </c>
      <c r="C42" s="5" t="s">
        <v>3673</v>
      </c>
      <c r="D42" s="5" t="s">
        <v>3674</v>
      </c>
      <c r="E42" s="5">
        <v>27</v>
      </c>
      <c r="F42" s="5">
        <v>27</v>
      </c>
      <c r="G42" s="5">
        <v>29</v>
      </c>
      <c r="H42" s="5">
        <v>27</v>
      </c>
      <c r="I42" s="5">
        <v>27</v>
      </c>
      <c r="J42" s="5">
        <v>27</v>
      </c>
      <c r="K42" s="5">
        <v>85.736999999999995</v>
      </c>
      <c r="L42" s="5">
        <v>323.31</v>
      </c>
      <c r="M42" s="5">
        <v>38.1</v>
      </c>
      <c r="N42" s="5">
        <v>37.4</v>
      </c>
      <c r="O42" s="5">
        <v>40.6</v>
      </c>
      <c r="P42" s="5">
        <v>37.4</v>
      </c>
      <c r="Q42" s="5">
        <v>38.5</v>
      </c>
      <c r="R42" s="5">
        <v>37.4</v>
      </c>
      <c r="S42" s="5">
        <v>1500199999.99999</v>
      </c>
      <c r="T42" s="5">
        <v>1398800000</v>
      </c>
      <c r="U42" s="5">
        <v>1507599999.99999</v>
      </c>
      <c r="V42" s="5">
        <v>990020000</v>
      </c>
      <c r="W42" s="5">
        <v>1213400000</v>
      </c>
      <c r="X42" s="5">
        <v>1165500000</v>
      </c>
      <c r="Y42" s="6">
        <f t="shared" si="0"/>
        <v>5.3074489767604496E-3</v>
      </c>
      <c r="Z42" s="5">
        <v>1468866666.6666601</v>
      </c>
      <c r="AA42" s="5">
        <v>1122973333.3333333</v>
      </c>
      <c r="AB42" s="6">
        <v>-0.38737977496673753</v>
      </c>
    </row>
    <row r="43" spans="1:28" x14ac:dyDescent="0.3">
      <c r="A43" s="5" t="s">
        <v>2666</v>
      </c>
      <c r="B43" s="5" t="s">
        <v>2666</v>
      </c>
      <c r="C43" s="5" t="s">
        <v>2667</v>
      </c>
      <c r="D43" s="5" t="s">
        <v>2668</v>
      </c>
      <c r="E43" s="5">
        <v>2</v>
      </c>
      <c r="F43" s="5">
        <v>2</v>
      </c>
      <c r="G43" s="5">
        <v>1</v>
      </c>
      <c r="H43" s="5">
        <v>0</v>
      </c>
      <c r="I43" s="5">
        <v>1</v>
      </c>
      <c r="J43" s="5">
        <v>1</v>
      </c>
      <c r="K43" s="5">
        <v>22.936</v>
      </c>
      <c r="L43" s="5">
        <v>6.4104999999999999</v>
      </c>
      <c r="M43" s="5">
        <v>16.399999999999999</v>
      </c>
      <c r="N43" s="5">
        <v>16.399999999999999</v>
      </c>
      <c r="O43" s="5">
        <v>4.7</v>
      </c>
      <c r="P43" s="5">
        <v>0</v>
      </c>
      <c r="Q43" s="5">
        <v>11.7</v>
      </c>
      <c r="R43" s="5">
        <v>11.7</v>
      </c>
      <c r="S43" s="5">
        <v>51362000</v>
      </c>
      <c r="T43" s="5">
        <v>49623000</v>
      </c>
      <c r="U43" s="5">
        <v>0</v>
      </c>
      <c r="V43" s="5">
        <v>0</v>
      </c>
      <c r="W43" s="5">
        <v>0</v>
      </c>
      <c r="X43" s="5">
        <v>0</v>
      </c>
      <c r="Y43" s="6">
        <f t="shared" si="0"/>
        <v>5.8117229519985859E-2</v>
      </c>
      <c r="Z43" s="5">
        <v>33661666.666666664</v>
      </c>
      <c r="AA43" s="7">
        <v>1E-3</v>
      </c>
      <c r="AB43" s="6">
        <v>-34.97038755846507</v>
      </c>
    </row>
    <row r="44" spans="1:28" x14ac:dyDescent="0.3">
      <c r="A44" s="5" t="s">
        <v>1069</v>
      </c>
      <c r="B44" s="5" t="s">
        <v>1069</v>
      </c>
      <c r="C44" s="5" t="s">
        <v>1070</v>
      </c>
      <c r="D44" s="5" t="s">
        <v>1071</v>
      </c>
      <c r="E44" s="5">
        <v>5</v>
      </c>
      <c r="F44" s="5">
        <v>5</v>
      </c>
      <c r="G44" s="5">
        <v>5</v>
      </c>
      <c r="H44" s="5">
        <v>7</v>
      </c>
      <c r="I44" s="5">
        <v>5</v>
      </c>
      <c r="J44" s="5">
        <v>5</v>
      </c>
      <c r="K44" s="5">
        <v>29.803999999999998</v>
      </c>
      <c r="L44" s="5">
        <v>21.184999999999999</v>
      </c>
      <c r="M44" s="5">
        <v>31.2</v>
      </c>
      <c r="N44" s="5">
        <v>34.9</v>
      </c>
      <c r="O44" s="5">
        <v>31.2</v>
      </c>
      <c r="P44" s="5">
        <v>43</v>
      </c>
      <c r="Q44" s="5">
        <v>29.4</v>
      </c>
      <c r="R44" s="5">
        <v>25.7</v>
      </c>
      <c r="S44" s="5">
        <v>73346000</v>
      </c>
      <c r="T44" s="5">
        <v>93716000</v>
      </c>
      <c r="U44" s="5">
        <v>64439000</v>
      </c>
      <c r="V44" s="5">
        <v>158420000</v>
      </c>
      <c r="W44" s="5">
        <v>170330000</v>
      </c>
      <c r="X44" s="5">
        <v>143300000</v>
      </c>
      <c r="Y44" s="6">
        <f t="shared" si="0"/>
        <v>1.1761679650461906E-3</v>
      </c>
      <c r="Z44" s="5">
        <v>77167000</v>
      </c>
      <c r="AA44" s="5">
        <v>157350000</v>
      </c>
      <c r="AB44" s="6">
        <v>1.02792125394142</v>
      </c>
    </row>
    <row r="45" spans="1:28" x14ac:dyDescent="0.3">
      <c r="A45" s="5" t="s">
        <v>1951</v>
      </c>
      <c r="B45" s="5" t="s">
        <v>1951</v>
      </c>
      <c r="C45" s="5" t="s">
        <v>1952</v>
      </c>
      <c r="D45" s="5" t="s">
        <v>1953</v>
      </c>
      <c r="E45" s="5">
        <v>5</v>
      </c>
      <c r="F45" s="5">
        <v>5</v>
      </c>
      <c r="G45" s="5">
        <v>4</v>
      </c>
      <c r="H45" s="5">
        <v>5</v>
      </c>
      <c r="I45" s="5">
        <v>3</v>
      </c>
      <c r="J45" s="5">
        <v>7</v>
      </c>
      <c r="K45" s="5">
        <v>162.12</v>
      </c>
      <c r="L45" s="5">
        <v>53.345999999999997</v>
      </c>
      <c r="M45" s="5">
        <v>6.4</v>
      </c>
      <c r="N45" s="5">
        <v>6.5</v>
      </c>
      <c r="O45" s="5">
        <v>4.5</v>
      </c>
      <c r="P45" s="5">
        <v>6.1</v>
      </c>
      <c r="Q45" s="5">
        <v>3</v>
      </c>
      <c r="R45" s="5">
        <v>9.6999999999999993</v>
      </c>
      <c r="S45" s="5">
        <v>39934000</v>
      </c>
      <c r="T45" s="5">
        <v>31007000</v>
      </c>
      <c r="U45" s="5">
        <v>42462000</v>
      </c>
      <c r="V45" s="5">
        <v>59351000</v>
      </c>
      <c r="W45" s="5">
        <v>33618000</v>
      </c>
      <c r="X45" s="5">
        <v>81132000</v>
      </c>
      <c r="Y45" s="6">
        <f t="shared" si="0"/>
        <v>0.11318667063274707</v>
      </c>
      <c r="Z45" s="5">
        <v>37801000</v>
      </c>
      <c r="AA45" s="5">
        <v>58033666.666666664</v>
      </c>
      <c r="AB45" s="6">
        <v>0.61846568324284279</v>
      </c>
    </row>
    <row r="46" spans="1:28" x14ac:dyDescent="0.3">
      <c r="A46" s="5" t="s">
        <v>364</v>
      </c>
      <c r="B46" s="5" t="s">
        <v>364</v>
      </c>
      <c r="C46" s="5" t="s">
        <v>365</v>
      </c>
      <c r="D46" s="5" t="s">
        <v>366</v>
      </c>
      <c r="E46" s="5">
        <v>31</v>
      </c>
      <c r="F46" s="5">
        <v>30</v>
      </c>
      <c r="G46" s="5">
        <v>29</v>
      </c>
      <c r="H46" s="5">
        <v>28</v>
      </c>
      <c r="I46" s="5">
        <v>30</v>
      </c>
      <c r="J46" s="5">
        <v>29</v>
      </c>
      <c r="K46" s="5">
        <v>54.972000000000001</v>
      </c>
      <c r="L46" s="5">
        <v>323.31</v>
      </c>
      <c r="M46" s="5">
        <v>55.5</v>
      </c>
      <c r="N46" s="5">
        <v>54.1</v>
      </c>
      <c r="O46" s="5">
        <v>52.4</v>
      </c>
      <c r="P46" s="5">
        <v>51</v>
      </c>
      <c r="Q46" s="5">
        <v>54.1</v>
      </c>
      <c r="R46" s="5">
        <v>52.2</v>
      </c>
      <c r="S46" s="5">
        <v>3178499999.99999</v>
      </c>
      <c r="T46" s="5">
        <v>3322699999.99999</v>
      </c>
      <c r="U46" s="5">
        <v>3558599999.99999</v>
      </c>
      <c r="V46" s="5">
        <v>3099499999.99999</v>
      </c>
      <c r="W46" s="5">
        <v>3327099999.99999</v>
      </c>
      <c r="X46" s="5">
        <v>3345799999.99999</v>
      </c>
      <c r="Y46" s="6">
        <f t="shared" si="0"/>
        <v>0.2602511383373568</v>
      </c>
      <c r="Z46" s="5">
        <v>3353266666.6666565</v>
      </c>
      <c r="AA46" s="5">
        <v>3257466666.6666565</v>
      </c>
      <c r="AB46" s="6">
        <v>-4.1816801300904753E-2</v>
      </c>
    </row>
    <row r="47" spans="1:28" x14ac:dyDescent="0.3">
      <c r="A47" s="5" t="s">
        <v>2548</v>
      </c>
      <c r="B47" s="5" t="s">
        <v>2548</v>
      </c>
      <c r="C47" s="5" t="s">
        <v>2549</v>
      </c>
      <c r="D47" s="5" t="s">
        <v>2550</v>
      </c>
      <c r="E47" s="5">
        <v>16</v>
      </c>
      <c r="F47" s="5">
        <v>14</v>
      </c>
      <c r="G47" s="5">
        <v>15</v>
      </c>
      <c r="H47" s="5">
        <v>12</v>
      </c>
      <c r="I47" s="5">
        <v>9</v>
      </c>
      <c r="J47" s="5">
        <v>15</v>
      </c>
      <c r="K47" s="5">
        <v>150.07</v>
      </c>
      <c r="L47" s="5">
        <v>276.13</v>
      </c>
      <c r="M47" s="5">
        <v>22.6</v>
      </c>
      <c r="N47" s="5">
        <v>20.5</v>
      </c>
      <c r="O47" s="5">
        <v>21.3</v>
      </c>
      <c r="P47" s="5">
        <v>17.8</v>
      </c>
      <c r="Q47" s="5">
        <v>12.9</v>
      </c>
      <c r="R47" s="5">
        <v>23.2</v>
      </c>
      <c r="S47" s="5">
        <v>388440000</v>
      </c>
      <c r="T47" s="5">
        <v>418270000</v>
      </c>
      <c r="U47" s="5">
        <v>340460000</v>
      </c>
      <c r="V47" s="5">
        <v>388880000</v>
      </c>
      <c r="W47" s="5">
        <v>465160000</v>
      </c>
      <c r="X47" s="5">
        <v>426030000</v>
      </c>
      <c r="Y47" s="6">
        <f t="shared" si="0"/>
        <v>0.1167994036651874</v>
      </c>
      <c r="Z47" s="5">
        <v>382390000</v>
      </c>
      <c r="AA47" s="5">
        <v>426690000</v>
      </c>
      <c r="AB47" s="6">
        <v>0.15814350417467932</v>
      </c>
    </row>
    <row r="48" spans="1:28" x14ac:dyDescent="0.3">
      <c r="A48" s="5" t="s">
        <v>2435</v>
      </c>
      <c r="B48" s="5" t="s">
        <v>2435</v>
      </c>
      <c r="C48" s="5" t="s">
        <v>2436</v>
      </c>
      <c r="D48" s="5" t="s">
        <v>2437</v>
      </c>
      <c r="E48" s="5">
        <v>5</v>
      </c>
      <c r="F48" s="5">
        <v>4</v>
      </c>
      <c r="G48" s="5">
        <v>3</v>
      </c>
      <c r="H48" s="5">
        <v>5</v>
      </c>
      <c r="I48" s="5">
        <v>2</v>
      </c>
      <c r="J48" s="5">
        <v>4</v>
      </c>
      <c r="K48" s="5">
        <v>125.73</v>
      </c>
      <c r="L48" s="5">
        <v>43.168999999999997</v>
      </c>
      <c r="M48" s="5">
        <v>8.6</v>
      </c>
      <c r="N48" s="5">
        <v>7.1</v>
      </c>
      <c r="O48" s="5">
        <v>5.4</v>
      </c>
      <c r="P48" s="5">
        <v>8.6</v>
      </c>
      <c r="Q48" s="5">
        <v>3.9</v>
      </c>
      <c r="R48" s="5">
        <v>7.1</v>
      </c>
      <c r="S48" s="5">
        <v>83960000</v>
      </c>
      <c r="T48" s="5">
        <v>115100000</v>
      </c>
      <c r="U48" s="5">
        <v>106020000</v>
      </c>
      <c r="V48" s="5">
        <v>101300000</v>
      </c>
      <c r="W48" s="5">
        <v>181910000</v>
      </c>
      <c r="X48" s="5">
        <v>141630000</v>
      </c>
      <c r="Y48" s="6">
        <f t="shared" si="0"/>
        <v>9.3050714789352409E-2</v>
      </c>
      <c r="Z48" s="5">
        <v>101693333.33333333</v>
      </c>
      <c r="AA48" s="5">
        <v>141613333.33333334</v>
      </c>
      <c r="AB48" s="6">
        <v>0.47773200186690135</v>
      </c>
    </row>
    <row r="49" spans="1:28" x14ac:dyDescent="0.3">
      <c r="A49" s="5" t="s">
        <v>1360</v>
      </c>
      <c r="B49" s="5" t="s">
        <v>1360</v>
      </c>
      <c r="C49" s="5" t="s">
        <v>1361</v>
      </c>
      <c r="D49" s="5" t="s">
        <v>1362</v>
      </c>
      <c r="E49" s="5">
        <v>52</v>
      </c>
      <c r="F49" s="5">
        <v>54</v>
      </c>
      <c r="G49" s="5">
        <v>55</v>
      </c>
      <c r="H49" s="5">
        <v>55</v>
      </c>
      <c r="I49" s="5">
        <v>52</v>
      </c>
      <c r="J49" s="5">
        <v>52</v>
      </c>
      <c r="K49" s="5">
        <v>77.515000000000001</v>
      </c>
      <c r="L49" s="5">
        <v>323.31</v>
      </c>
      <c r="M49" s="5">
        <v>81.400000000000006</v>
      </c>
      <c r="N49" s="5">
        <v>81.099999999999994</v>
      </c>
      <c r="O49" s="5">
        <v>81.400000000000006</v>
      </c>
      <c r="P49" s="5">
        <v>83.3</v>
      </c>
      <c r="Q49" s="5">
        <v>80.099999999999994</v>
      </c>
      <c r="R49" s="5">
        <v>79.2</v>
      </c>
      <c r="S49" s="5">
        <v>2778600000</v>
      </c>
      <c r="T49" s="5">
        <v>2899800000</v>
      </c>
      <c r="U49" s="5">
        <v>3124699999.99999</v>
      </c>
      <c r="V49" s="5">
        <v>3127399999.99999</v>
      </c>
      <c r="W49" s="5">
        <v>3546299999.99999</v>
      </c>
      <c r="X49" s="5">
        <v>3679499999.99999</v>
      </c>
      <c r="Y49" s="6">
        <f t="shared" si="0"/>
        <v>2.8420106299073451E-2</v>
      </c>
      <c r="Z49" s="5">
        <v>2934366666.6666636</v>
      </c>
      <c r="AA49" s="5">
        <v>3451066666.6666565</v>
      </c>
      <c r="AB49" s="6">
        <v>0.2339931879409092</v>
      </c>
    </row>
    <row r="50" spans="1:28" x14ac:dyDescent="0.3">
      <c r="A50" s="5" t="s">
        <v>2489</v>
      </c>
      <c r="B50" s="5" t="s">
        <v>2489</v>
      </c>
      <c r="C50" s="5" t="s">
        <v>2490</v>
      </c>
      <c r="D50" s="5" t="s">
        <v>2491</v>
      </c>
      <c r="E50" s="5">
        <v>20</v>
      </c>
      <c r="F50" s="5">
        <v>18</v>
      </c>
      <c r="G50" s="5">
        <v>19</v>
      </c>
      <c r="H50" s="5">
        <v>19</v>
      </c>
      <c r="I50" s="5">
        <v>16</v>
      </c>
      <c r="J50" s="5">
        <v>18</v>
      </c>
      <c r="K50" s="5">
        <v>78.575999999999993</v>
      </c>
      <c r="L50" s="5">
        <v>323.31</v>
      </c>
      <c r="M50" s="5">
        <v>40.200000000000003</v>
      </c>
      <c r="N50" s="5">
        <v>36.9</v>
      </c>
      <c r="O50" s="5">
        <v>38.799999999999997</v>
      </c>
      <c r="P50" s="5">
        <v>38.6</v>
      </c>
      <c r="Q50" s="5">
        <v>33</v>
      </c>
      <c r="R50" s="5">
        <v>36.799999999999997</v>
      </c>
      <c r="S50" s="5">
        <v>884650000</v>
      </c>
      <c r="T50" s="5">
        <v>728000000</v>
      </c>
      <c r="U50" s="5">
        <v>811670000</v>
      </c>
      <c r="V50" s="5">
        <v>793840000</v>
      </c>
      <c r="W50" s="5">
        <v>849340000</v>
      </c>
      <c r="X50" s="5">
        <v>778970000</v>
      </c>
      <c r="Y50" s="6">
        <f t="shared" si="0"/>
        <v>0.49458241099186906</v>
      </c>
      <c r="Z50" s="5">
        <v>808106666.66666663</v>
      </c>
      <c r="AA50" s="5">
        <v>807383333.33333337</v>
      </c>
      <c r="AB50" s="6">
        <v>-1.2919293621700128E-3</v>
      </c>
    </row>
    <row r="51" spans="1:28" x14ac:dyDescent="0.3">
      <c r="A51" s="5" t="s">
        <v>987</v>
      </c>
      <c r="B51" s="5" t="s">
        <v>988</v>
      </c>
      <c r="C51" s="5" t="s">
        <v>989</v>
      </c>
      <c r="D51" s="5" t="s">
        <v>990</v>
      </c>
      <c r="E51" s="5">
        <v>31</v>
      </c>
      <c r="F51" s="5">
        <v>28</v>
      </c>
      <c r="G51" s="5">
        <v>29</v>
      </c>
      <c r="H51" s="5">
        <v>32</v>
      </c>
      <c r="I51" s="5">
        <v>31</v>
      </c>
      <c r="J51" s="5">
        <v>32</v>
      </c>
      <c r="K51" s="5">
        <v>242.98</v>
      </c>
      <c r="L51" s="5">
        <v>245.81</v>
      </c>
      <c r="M51" s="5">
        <v>21.2</v>
      </c>
      <c r="N51" s="5">
        <v>17.7</v>
      </c>
      <c r="O51" s="5">
        <v>19.8</v>
      </c>
      <c r="P51" s="5">
        <v>19.600000000000001</v>
      </c>
      <c r="Q51" s="5">
        <v>21</v>
      </c>
      <c r="R51" s="5">
        <v>21.5</v>
      </c>
      <c r="S51" s="5">
        <v>239890000</v>
      </c>
      <c r="T51" s="5">
        <v>228400000</v>
      </c>
      <c r="U51" s="5">
        <v>205360000</v>
      </c>
      <c r="V51" s="5">
        <v>311900000</v>
      </c>
      <c r="W51" s="5">
        <v>296020000</v>
      </c>
      <c r="X51" s="5">
        <v>301150000</v>
      </c>
      <c r="Y51" s="6">
        <f t="shared" si="0"/>
        <v>1.0843714277461779E-3</v>
      </c>
      <c r="Z51" s="5">
        <v>224550000</v>
      </c>
      <c r="AA51" s="5">
        <v>303023333.33333331</v>
      </c>
      <c r="AB51" s="6">
        <v>0.43239216593124613</v>
      </c>
    </row>
    <row r="52" spans="1:28" x14ac:dyDescent="0.3">
      <c r="A52" s="5" t="s">
        <v>1032</v>
      </c>
      <c r="B52" s="5" t="s">
        <v>1032</v>
      </c>
      <c r="C52" s="5" t="s">
        <v>1033</v>
      </c>
      <c r="D52" s="5" t="s">
        <v>1034</v>
      </c>
      <c r="E52" s="5">
        <v>2</v>
      </c>
      <c r="F52" s="5">
        <v>2</v>
      </c>
      <c r="G52" s="5">
        <v>2</v>
      </c>
      <c r="H52" s="5">
        <v>3</v>
      </c>
      <c r="I52" s="5">
        <v>2</v>
      </c>
      <c r="J52" s="5">
        <v>4</v>
      </c>
      <c r="K52" s="5">
        <v>42.963000000000001</v>
      </c>
      <c r="L52" s="5">
        <v>115.36</v>
      </c>
      <c r="M52" s="5">
        <v>10.1</v>
      </c>
      <c r="N52" s="5">
        <v>12.4</v>
      </c>
      <c r="O52" s="5">
        <v>10.1</v>
      </c>
      <c r="P52" s="5">
        <v>19.899999999999999</v>
      </c>
      <c r="Q52" s="5">
        <v>15.3</v>
      </c>
      <c r="R52" s="5">
        <v>20.2</v>
      </c>
      <c r="S52" s="5">
        <v>133370000</v>
      </c>
      <c r="T52" s="5">
        <v>114600000</v>
      </c>
      <c r="U52" s="5">
        <v>74749000</v>
      </c>
      <c r="V52" s="5">
        <v>194700000</v>
      </c>
      <c r="W52" s="5">
        <v>152860000</v>
      </c>
      <c r="X52" s="5">
        <v>187990000</v>
      </c>
      <c r="Y52" s="6">
        <f t="shared" si="0"/>
        <v>1.5210687995113353E-2</v>
      </c>
      <c r="Z52" s="5">
        <v>107573000</v>
      </c>
      <c r="AA52" s="5">
        <v>178516666.66666666</v>
      </c>
      <c r="AB52" s="6">
        <v>0.73074275547328937</v>
      </c>
    </row>
    <row r="53" spans="1:28" x14ac:dyDescent="0.3">
      <c r="A53" s="5" t="s">
        <v>1563</v>
      </c>
      <c r="B53" s="5" t="s">
        <v>1563</v>
      </c>
      <c r="C53" s="5" t="s">
        <v>1564</v>
      </c>
      <c r="D53" s="5" t="s">
        <v>1565</v>
      </c>
      <c r="E53" s="5">
        <v>6</v>
      </c>
      <c r="F53" s="5">
        <v>6</v>
      </c>
      <c r="G53" s="5">
        <v>5</v>
      </c>
      <c r="H53" s="5">
        <v>5</v>
      </c>
      <c r="I53" s="5">
        <v>6</v>
      </c>
      <c r="J53" s="5">
        <v>6</v>
      </c>
      <c r="K53" s="5">
        <v>29.173999999999999</v>
      </c>
      <c r="L53" s="5">
        <v>77.316999999999993</v>
      </c>
      <c r="M53" s="5">
        <v>29.8</v>
      </c>
      <c r="N53" s="5">
        <v>29.8</v>
      </c>
      <c r="O53" s="5">
        <v>25.1</v>
      </c>
      <c r="P53" s="5">
        <v>25.1</v>
      </c>
      <c r="Q53" s="5">
        <v>36.5</v>
      </c>
      <c r="R53" s="5">
        <v>29.8</v>
      </c>
      <c r="S53" s="5">
        <v>209520000</v>
      </c>
      <c r="T53" s="5">
        <v>128590000</v>
      </c>
      <c r="U53" s="5">
        <v>171000000</v>
      </c>
      <c r="V53" s="5">
        <v>158610000</v>
      </c>
      <c r="W53" s="5">
        <v>182240000</v>
      </c>
      <c r="X53" s="5">
        <v>171390000</v>
      </c>
      <c r="Y53" s="6">
        <f t="shared" si="0"/>
        <v>0.48393754328050953</v>
      </c>
      <c r="Z53" s="5">
        <v>169703333.33333334</v>
      </c>
      <c r="AA53" s="5">
        <v>170746666.66666666</v>
      </c>
      <c r="AB53" s="6">
        <v>8.8425116060238378E-3</v>
      </c>
    </row>
    <row r="54" spans="1:28" x14ac:dyDescent="0.3">
      <c r="A54" s="5" t="s">
        <v>2675</v>
      </c>
      <c r="B54" s="5" t="s">
        <v>2675</v>
      </c>
      <c r="C54" s="5" t="s">
        <v>2676</v>
      </c>
      <c r="D54" s="5" t="s">
        <v>2677</v>
      </c>
      <c r="E54" s="5">
        <v>10</v>
      </c>
      <c r="F54" s="5">
        <v>11</v>
      </c>
      <c r="G54" s="5">
        <v>9</v>
      </c>
      <c r="H54" s="5">
        <v>11</v>
      </c>
      <c r="I54" s="5">
        <v>13</v>
      </c>
      <c r="J54" s="5">
        <v>11</v>
      </c>
      <c r="K54" s="5">
        <v>94.498000000000005</v>
      </c>
      <c r="L54" s="5">
        <v>83.06</v>
      </c>
      <c r="M54" s="5">
        <v>16.100000000000001</v>
      </c>
      <c r="N54" s="5">
        <v>17.8</v>
      </c>
      <c r="O54" s="5">
        <v>14.2</v>
      </c>
      <c r="P54" s="5">
        <v>17.100000000000001</v>
      </c>
      <c r="Q54" s="5">
        <v>21.4</v>
      </c>
      <c r="R54" s="5">
        <v>17.100000000000001</v>
      </c>
      <c r="S54" s="5">
        <v>254080000</v>
      </c>
      <c r="T54" s="5">
        <v>232460000</v>
      </c>
      <c r="U54" s="5">
        <v>264520000</v>
      </c>
      <c r="V54" s="5">
        <v>188080000</v>
      </c>
      <c r="W54" s="5">
        <v>173590000</v>
      </c>
      <c r="X54" s="5">
        <v>202790000</v>
      </c>
      <c r="Y54" s="6">
        <f t="shared" si="0"/>
        <v>3.9801465945423966E-3</v>
      </c>
      <c r="Z54" s="5">
        <v>250353333.33333334</v>
      </c>
      <c r="AA54" s="5">
        <v>188153333.33333334</v>
      </c>
      <c r="AB54" s="6">
        <v>-0.4120568158493777</v>
      </c>
    </row>
    <row r="55" spans="1:28" x14ac:dyDescent="0.3">
      <c r="A55" s="5" t="s">
        <v>2931</v>
      </c>
      <c r="B55" s="5" t="s">
        <v>2931</v>
      </c>
      <c r="C55" s="5" t="s">
        <v>2932</v>
      </c>
      <c r="D55" s="5" t="s">
        <v>2933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97.34</v>
      </c>
      <c r="L55" s="5">
        <v>23.814</v>
      </c>
      <c r="M55" s="5">
        <v>2.7</v>
      </c>
      <c r="N55" s="5">
        <v>2.7</v>
      </c>
      <c r="O55" s="5">
        <v>2.7</v>
      </c>
      <c r="P55" s="5">
        <v>2.7</v>
      </c>
      <c r="Q55" s="5">
        <v>2.7</v>
      </c>
      <c r="R55" s="5">
        <v>2.7</v>
      </c>
      <c r="S55" s="5">
        <v>50027000</v>
      </c>
      <c r="T55" s="5">
        <v>0</v>
      </c>
      <c r="U55" s="5">
        <v>44277000</v>
      </c>
      <c r="V55" s="5">
        <v>80409000</v>
      </c>
      <c r="W55" s="5">
        <v>0</v>
      </c>
      <c r="X55" s="5">
        <v>101100000</v>
      </c>
      <c r="Y55" s="6">
        <f t="shared" si="0"/>
        <v>0.22436336561551529</v>
      </c>
      <c r="Z55" s="5">
        <v>31434666.666666668</v>
      </c>
      <c r="AA55" s="5">
        <v>60503000</v>
      </c>
      <c r="AB55" s="6">
        <v>0.94465021435728092</v>
      </c>
    </row>
    <row r="56" spans="1:28" x14ac:dyDescent="0.3">
      <c r="A56" s="5" t="s">
        <v>3867</v>
      </c>
      <c r="B56" s="5" t="s">
        <v>3867</v>
      </c>
      <c r="C56" s="5" t="s">
        <v>3868</v>
      </c>
      <c r="D56" s="5" t="s">
        <v>3869</v>
      </c>
      <c r="E56" s="5">
        <v>8</v>
      </c>
      <c r="F56" s="5">
        <v>8</v>
      </c>
      <c r="G56" s="5">
        <v>7</v>
      </c>
      <c r="H56" s="5">
        <v>5</v>
      </c>
      <c r="I56" s="5">
        <v>3</v>
      </c>
      <c r="J56" s="5">
        <v>6</v>
      </c>
      <c r="K56" s="5">
        <v>27.56</v>
      </c>
      <c r="L56" s="5">
        <v>28.209</v>
      </c>
      <c r="M56" s="5">
        <v>36</v>
      </c>
      <c r="N56" s="5">
        <v>36</v>
      </c>
      <c r="O56" s="5">
        <v>32.200000000000003</v>
      </c>
      <c r="P56" s="5">
        <v>15.9</v>
      </c>
      <c r="Q56" s="5">
        <v>8.8000000000000007</v>
      </c>
      <c r="R56" s="5">
        <v>26.8</v>
      </c>
      <c r="S56" s="5">
        <v>249490000</v>
      </c>
      <c r="T56" s="5">
        <v>258910000</v>
      </c>
      <c r="U56" s="5">
        <v>246120000</v>
      </c>
      <c r="V56" s="5">
        <v>68716000</v>
      </c>
      <c r="W56" s="5">
        <v>98325000</v>
      </c>
      <c r="X56" s="5">
        <v>119140000</v>
      </c>
      <c r="Y56" s="6">
        <f t="shared" si="0"/>
        <v>2.483853092967269E-4</v>
      </c>
      <c r="Z56" s="5">
        <v>251506666.66666666</v>
      </c>
      <c r="AA56" s="5">
        <v>95393666.666666672</v>
      </c>
      <c r="AB56" s="6">
        <v>-1.3986312501734464</v>
      </c>
    </row>
    <row r="57" spans="1:28" x14ac:dyDescent="0.3">
      <c r="A57" s="5" t="s">
        <v>869</v>
      </c>
      <c r="B57" s="5" t="s">
        <v>869</v>
      </c>
      <c r="C57" s="5" t="s">
        <v>870</v>
      </c>
      <c r="D57" s="5" t="s">
        <v>871</v>
      </c>
      <c r="E57" s="5">
        <v>3</v>
      </c>
      <c r="F57" s="5">
        <v>3</v>
      </c>
      <c r="G57" s="5">
        <v>2</v>
      </c>
      <c r="H57" s="5">
        <v>4</v>
      </c>
      <c r="I57" s="5">
        <v>4</v>
      </c>
      <c r="J57" s="5">
        <v>4</v>
      </c>
      <c r="K57" s="5">
        <v>33.823999999999998</v>
      </c>
      <c r="L57" s="5">
        <v>14.709</v>
      </c>
      <c r="M57" s="5">
        <v>13.2</v>
      </c>
      <c r="N57" s="5">
        <v>13.2</v>
      </c>
      <c r="O57" s="5">
        <v>6</v>
      </c>
      <c r="P57" s="5">
        <v>21.2</v>
      </c>
      <c r="Q57" s="5">
        <v>21.2</v>
      </c>
      <c r="R57" s="5">
        <v>21.2</v>
      </c>
      <c r="S57" s="5">
        <v>0</v>
      </c>
      <c r="T57" s="5">
        <v>68183000</v>
      </c>
      <c r="U57" s="5">
        <v>84208000</v>
      </c>
      <c r="V57" s="5">
        <v>123440000</v>
      </c>
      <c r="W57" s="5">
        <v>155710000</v>
      </c>
      <c r="X57" s="5">
        <v>125640000</v>
      </c>
      <c r="Y57" s="6">
        <f t="shared" si="0"/>
        <v>1.9534345324082842E-2</v>
      </c>
      <c r="Z57" s="5">
        <v>50797000</v>
      </c>
      <c r="AA57" s="5">
        <v>134930000</v>
      </c>
      <c r="AB57" s="6">
        <v>1.4093959481029807</v>
      </c>
    </row>
    <row r="58" spans="1:28" x14ac:dyDescent="0.3">
      <c r="A58" s="5" t="s">
        <v>1466</v>
      </c>
      <c r="B58" s="5" t="s">
        <v>1466</v>
      </c>
      <c r="C58" s="5" t="s">
        <v>1467</v>
      </c>
      <c r="D58" s="5" t="s">
        <v>1468</v>
      </c>
      <c r="E58" s="5">
        <v>11</v>
      </c>
      <c r="F58" s="5">
        <v>12</v>
      </c>
      <c r="G58" s="5">
        <v>12</v>
      </c>
      <c r="H58" s="5">
        <v>9</v>
      </c>
      <c r="I58" s="5">
        <v>11</v>
      </c>
      <c r="J58" s="5">
        <v>11</v>
      </c>
      <c r="K58" s="5">
        <v>52.838999999999999</v>
      </c>
      <c r="L58" s="5">
        <v>71.655000000000001</v>
      </c>
      <c r="M58" s="5">
        <v>30.6</v>
      </c>
      <c r="N58" s="5">
        <v>36.700000000000003</v>
      </c>
      <c r="O58" s="5">
        <v>36.700000000000003</v>
      </c>
      <c r="P58" s="5">
        <v>24.9</v>
      </c>
      <c r="Q58" s="5">
        <v>30.6</v>
      </c>
      <c r="R58" s="5">
        <v>31.2</v>
      </c>
      <c r="S58" s="5">
        <v>362280000</v>
      </c>
      <c r="T58" s="5">
        <v>375200000</v>
      </c>
      <c r="U58" s="5">
        <v>392310000</v>
      </c>
      <c r="V58" s="5">
        <v>341920000</v>
      </c>
      <c r="W58" s="5">
        <v>345430000</v>
      </c>
      <c r="X58" s="5">
        <v>319750000</v>
      </c>
      <c r="Y58" s="6">
        <f t="shared" si="0"/>
        <v>1.2990026793782777E-2</v>
      </c>
      <c r="Z58" s="5">
        <v>376596666.66666669</v>
      </c>
      <c r="AA58" s="5">
        <v>335700000</v>
      </c>
      <c r="AB58" s="6">
        <v>-0.16584769338733085</v>
      </c>
    </row>
    <row r="59" spans="1:28" x14ac:dyDescent="0.3">
      <c r="A59" s="5" t="s">
        <v>2218</v>
      </c>
      <c r="B59" s="5" t="s">
        <v>2218</v>
      </c>
      <c r="C59" s="5" t="s">
        <v>2219</v>
      </c>
      <c r="D59" s="5" t="s">
        <v>2220</v>
      </c>
      <c r="E59" s="5">
        <v>10</v>
      </c>
      <c r="F59" s="5">
        <v>11</v>
      </c>
      <c r="G59" s="5">
        <v>9</v>
      </c>
      <c r="H59" s="5">
        <v>9</v>
      </c>
      <c r="I59" s="5">
        <v>7</v>
      </c>
      <c r="J59" s="5">
        <v>8</v>
      </c>
      <c r="K59" s="5">
        <v>74.89</v>
      </c>
      <c r="L59" s="5">
        <v>100.21</v>
      </c>
      <c r="M59" s="5">
        <v>30.7</v>
      </c>
      <c r="N59" s="5">
        <v>32.1</v>
      </c>
      <c r="O59" s="5">
        <v>27.2</v>
      </c>
      <c r="P59" s="5">
        <v>27.2</v>
      </c>
      <c r="Q59" s="5">
        <v>19.899999999999999</v>
      </c>
      <c r="R59" s="5">
        <v>22.9</v>
      </c>
      <c r="S59" s="5">
        <v>225180000</v>
      </c>
      <c r="T59" s="5">
        <v>261490000</v>
      </c>
      <c r="U59" s="5">
        <v>311500000</v>
      </c>
      <c r="V59" s="5">
        <v>196170000</v>
      </c>
      <c r="W59" s="5">
        <v>193770000</v>
      </c>
      <c r="X59" s="5">
        <v>181090000</v>
      </c>
      <c r="Y59" s="6">
        <f t="shared" si="0"/>
        <v>2.0485993894004045E-2</v>
      </c>
      <c r="Z59" s="5">
        <v>266056666.66666666</v>
      </c>
      <c r="AA59" s="5">
        <v>190343333.33333334</v>
      </c>
      <c r="AB59" s="6">
        <v>-0.48312951282886346</v>
      </c>
    </row>
    <row r="60" spans="1:28" x14ac:dyDescent="0.3">
      <c r="A60" s="5" t="s">
        <v>3170</v>
      </c>
      <c r="B60" s="5" t="s">
        <v>3170</v>
      </c>
      <c r="C60" s="5" t="s">
        <v>3171</v>
      </c>
      <c r="D60" s="5" t="s">
        <v>3172</v>
      </c>
      <c r="E60" s="5">
        <v>26</v>
      </c>
      <c r="F60" s="5">
        <v>25</v>
      </c>
      <c r="G60" s="5">
        <v>25</v>
      </c>
      <c r="H60" s="5">
        <v>24</v>
      </c>
      <c r="I60" s="5">
        <v>22</v>
      </c>
      <c r="J60" s="5">
        <v>24</v>
      </c>
      <c r="K60" s="5">
        <v>92.25</v>
      </c>
      <c r="L60" s="5">
        <v>318.74</v>
      </c>
      <c r="M60" s="5">
        <v>41.5</v>
      </c>
      <c r="N60" s="5">
        <v>43.4</v>
      </c>
      <c r="O60" s="5">
        <v>42.5</v>
      </c>
      <c r="P60" s="5">
        <v>41.6</v>
      </c>
      <c r="Q60" s="5">
        <v>38.5</v>
      </c>
      <c r="R60" s="5">
        <v>40.799999999999997</v>
      </c>
      <c r="S60" s="5">
        <v>764540000</v>
      </c>
      <c r="T60" s="5">
        <v>648430000</v>
      </c>
      <c r="U60" s="5">
        <v>814200000</v>
      </c>
      <c r="V60" s="5">
        <v>506750000</v>
      </c>
      <c r="W60" s="5">
        <v>530070000</v>
      </c>
      <c r="X60" s="5">
        <v>530640000</v>
      </c>
      <c r="Y60" s="6">
        <f t="shared" si="0"/>
        <v>5.7527270030745276E-3</v>
      </c>
      <c r="Z60" s="5">
        <v>742390000</v>
      </c>
      <c r="AA60" s="5">
        <v>522486666.66666669</v>
      </c>
      <c r="AB60" s="6">
        <v>-0.50678305594182027</v>
      </c>
    </row>
    <row r="61" spans="1:28" x14ac:dyDescent="0.3">
      <c r="A61" s="5" t="s">
        <v>1602</v>
      </c>
      <c r="B61" s="5" t="s">
        <v>1602</v>
      </c>
      <c r="C61" s="5" t="s">
        <v>1603</v>
      </c>
      <c r="D61" s="5" t="s">
        <v>1604</v>
      </c>
      <c r="E61" s="5">
        <v>22</v>
      </c>
      <c r="F61" s="5">
        <v>23</v>
      </c>
      <c r="G61" s="5">
        <v>22</v>
      </c>
      <c r="H61" s="5">
        <v>23</v>
      </c>
      <c r="I61" s="5">
        <v>23</v>
      </c>
      <c r="J61" s="5">
        <v>22</v>
      </c>
      <c r="K61" s="5">
        <v>29.995000000000001</v>
      </c>
      <c r="L61" s="5">
        <v>323.31</v>
      </c>
      <c r="M61" s="5">
        <v>60.9</v>
      </c>
      <c r="N61" s="5">
        <v>60.9</v>
      </c>
      <c r="O61" s="5">
        <v>60.9</v>
      </c>
      <c r="P61" s="5">
        <v>60.9</v>
      </c>
      <c r="Q61" s="5">
        <v>60.9</v>
      </c>
      <c r="R61" s="5">
        <v>60.9</v>
      </c>
      <c r="S61" s="5">
        <v>11798000000</v>
      </c>
      <c r="T61" s="5">
        <v>11716000000</v>
      </c>
      <c r="U61" s="5">
        <v>11703000000</v>
      </c>
      <c r="V61" s="5">
        <v>9237900000</v>
      </c>
      <c r="W61" s="5">
        <v>12009000000</v>
      </c>
      <c r="X61" s="5">
        <v>9230100000</v>
      </c>
      <c r="Y61" s="6">
        <f t="shared" si="0"/>
        <v>8.1485163409750552E-2</v>
      </c>
      <c r="Z61" s="5">
        <v>11739000000</v>
      </c>
      <c r="AA61" s="5">
        <v>10159000000</v>
      </c>
      <c r="AB61" s="6">
        <v>-0.20855111849434346</v>
      </c>
    </row>
    <row r="62" spans="1:28" x14ac:dyDescent="0.3">
      <c r="A62" s="5" t="s">
        <v>340</v>
      </c>
      <c r="B62" s="5" t="s">
        <v>340</v>
      </c>
      <c r="C62" s="5" t="s">
        <v>341</v>
      </c>
      <c r="D62" s="5" t="s">
        <v>342</v>
      </c>
      <c r="E62" s="5">
        <v>4</v>
      </c>
      <c r="F62" s="5">
        <v>4</v>
      </c>
      <c r="G62" s="5">
        <v>4</v>
      </c>
      <c r="H62" s="5">
        <v>3</v>
      </c>
      <c r="I62" s="5">
        <v>3</v>
      </c>
      <c r="J62" s="5">
        <v>3</v>
      </c>
      <c r="K62" s="5">
        <v>19.343</v>
      </c>
      <c r="L62" s="5">
        <v>210.11</v>
      </c>
      <c r="M62" s="5">
        <v>51.7</v>
      </c>
      <c r="N62" s="5">
        <v>51.7</v>
      </c>
      <c r="O62" s="5">
        <v>51.7</v>
      </c>
      <c r="P62" s="5">
        <v>32.6</v>
      </c>
      <c r="Q62" s="5">
        <v>32.6</v>
      </c>
      <c r="R62" s="5">
        <v>32.6</v>
      </c>
      <c r="S62" s="5">
        <v>581380000</v>
      </c>
      <c r="T62" s="5">
        <v>495220000</v>
      </c>
      <c r="U62" s="5">
        <v>515480000</v>
      </c>
      <c r="V62" s="5">
        <v>356820000</v>
      </c>
      <c r="W62" s="5">
        <v>367920000</v>
      </c>
      <c r="X62" s="5">
        <v>354010000</v>
      </c>
      <c r="Y62" s="6">
        <f t="shared" si="0"/>
        <v>1.4509580177373717E-3</v>
      </c>
      <c r="Z62" s="5">
        <v>530693333.33333331</v>
      </c>
      <c r="AA62" s="5">
        <v>359583333.33333331</v>
      </c>
      <c r="AB62" s="6">
        <v>-0.56155227189408952</v>
      </c>
    </row>
    <row r="63" spans="1:28" x14ac:dyDescent="0.3">
      <c r="A63" s="5" t="s">
        <v>976</v>
      </c>
      <c r="B63" s="5" t="s">
        <v>976</v>
      </c>
      <c r="C63" s="5" t="s">
        <v>977</v>
      </c>
      <c r="D63" s="5" t="s">
        <v>978</v>
      </c>
      <c r="E63" s="5">
        <v>10</v>
      </c>
      <c r="F63" s="5">
        <v>10</v>
      </c>
      <c r="G63" s="5">
        <v>10</v>
      </c>
      <c r="H63" s="5">
        <v>9</v>
      </c>
      <c r="I63" s="5">
        <v>8</v>
      </c>
      <c r="J63" s="5">
        <v>10</v>
      </c>
      <c r="K63" s="5">
        <v>50.118000000000002</v>
      </c>
      <c r="L63" s="5">
        <v>83.709000000000003</v>
      </c>
      <c r="M63" s="5">
        <v>27.5</v>
      </c>
      <c r="N63" s="5">
        <v>25.4</v>
      </c>
      <c r="O63" s="5">
        <v>27.5</v>
      </c>
      <c r="P63" s="5">
        <v>23.6</v>
      </c>
      <c r="Q63" s="5">
        <v>23.6</v>
      </c>
      <c r="R63" s="5">
        <v>26.5</v>
      </c>
      <c r="S63" s="5">
        <v>337750000</v>
      </c>
      <c r="T63" s="5">
        <v>344460000</v>
      </c>
      <c r="U63" s="5">
        <v>318060000</v>
      </c>
      <c r="V63" s="5">
        <v>415160000</v>
      </c>
      <c r="W63" s="5">
        <v>334580000</v>
      </c>
      <c r="X63" s="5">
        <v>354780000</v>
      </c>
      <c r="Y63" s="6">
        <f t="shared" si="0"/>
        <v>0.12208469769250126</v>
      </c>
      <c r="Z63" s="5">
        <v>333423333.33333331</v>
      </c>
      <c r="AA63" s="5">
        <v>368173333.33333331</v>
      </c>
      <c r="AB63" s="6">
        <v>0.14303006732062626</v>
      </c>
    </row>
    <row r="64" spans="1:28" x14ac:dyDescent="0.3">
      <c r="A64" s="5" t="s">
        <v>519</v>
      </c>
      <c r="B64" s="5" t="s">
        <v>519</v>
      </c>
      <c r="C64" s="5" t="s">
        <v>520</v>
      </c>
      <c r="D64" s="5" t="s">
        <v>521</v>
      </c>
      <c r="E64" s="5">
        <v>4</v>
      </c>
      <c r="F64" s="5">
        <v>4</v>
      </c>
      <c r="G64" s="5">
        <v>4</v>
      </c>
      <c r="H64" s="5">
        <v>4</v>
      </c>
      <c r="I64" s="5">
        <v>4</v>
      </c>
      <c r="J64" s="5">
        <v>4</v>
      </c>
      <c r="K64" s="5">
        <v>11.513999999999999</v>
      </c>
      <c r="L64" s="5">
        <v>247.22</v>
      </c>
      <c r="M64" s="5">
        <v>79.8</v>
      </c>
      <c r="N64" s="5">
        <v>79.8</v>
      </c>
      <c r="O64" s="5">
        <v>79.8</v>
      </c>
      <c r="P64" s="5">
        <v>79.8</v>
      </c>
      <c r="Q64" s="5">
        <v>79.8</v>
      </c>
      <c r="R64" s="5">
        <v>79.8</v>
      </c>
      <c r="S64" s="5">
        <v>14723000000</v>
      </c>
      <c r="T64" s="5">
        <v>9497400000</v>
      </c>
      <c r="U64" s="5">
        <v>11545000000</v>
      </c>
      <c r="V64" s="5">
        <v>8126499999.9999905</v>
      </c>
      <c r="W64" s="5">
        <v>9406800000</v>
      </c>
      <c r="X64" s="5">
        <v>9738000000</v>
      </c>
      <c r="Y64" s="6">
        <f t="shared" si="0"/>
        <v>7.5525659108465842E-2</v>
      </c>
      <c r="Z64" s="5">
        <v>11921800000</v>
      </c>
      <c r="AA64" s="5">
        <v>9090433333.3333302</v>
      </c>
      <c r="AB64" s="6">
        <v>-0.39118110275260276</v>
      </c>
    </row>
    <row r="65" spans="1:28" x14ac:dyDescent="0.3">
      <c r="A65" s="5" t="s">
        <v>3960</v>
      </c>
      <c r="B65" s="5" t="s">
        <v>3960</v>
      </c>
      <c r="C65" s="5" t="s">
        <v>3961</v>
      </c>
      <c r="D65" s="5" t="s">
        <v>3962</v>
      </c>
      <c r="E65" s="5">
        <v>2</v>
      </c>
      <c r="F65" s="5">
        <v>3</v>
      </c>
      <c r="G65" s="5">
        <v>3</v>
      </c>
      <c r="H65" s="5">
        <v>3</v>
      </c>
      <c r="I65" s="5">
        <v>2</v>
      </c>
      <c r="J65" s="5">
        <v>4</v>
      </c>
      <c r="K65" s="5">
        <v>51.155999999999999</v>
      </c>
      <c r="L65" s="5">
        <v>16.771000000000001</v>
      </c>
      <c r="M65" s="5">
        <v>4.8</v>
      </c>
      <c r="N65" s="5">
        <v>7.1</v>
      </c>
      <c r="O65" s="5">
        <v>7.1</v>
      </c>
      <c r="P65" s="5">
        <v>6.9</v>
      </c>
      <c r="Q65" s="5">
        <v>4.8</v>
      </c>
      <c r="R65" s="5">
        <v>9.6999999999999993</v>
      </c>
      <c r="S65" s="5">
        <v>111890000</v>
      </c>
      <c r="T65" s="5">
        <v>92346000</v>
      </c>
      <c r="U65" s="5">
        <v>108990000</v>
      </c>
      <c r="V65" s="5">
        <v>157110000</v>
      </c>
      <c r="W65" s="5">
        <v>176870000</v>
      </c>
      <c r="X65" s="5">
        <v>167430000</v>
      </c>
      <c r="Y65" s="6">
        <f t="shared" si="0"/>
        <v>8.3826725293968554E-4</v>
      </c>
      <c r="Z65" s="5">
        <v>104408666.66666667</v>
      </c>
      <c r="AA65" s="5">
        <v>167136666.66666666</v>
      </c>
      <c r="AB65" s="6">
        <v>0.67878679760608085</v>
      </c>
    </row>
    <row r="66" spans="1:28" x14ac:dyDescent="0.3">
      <c r="A66" s="5" t="s">
        <v>2399</v>
      </c>
      <c r="B66" s="5" t="s">
        <v>2399</v>
      </c>
      <c r="C66" s="5" t="s">
        <v>2400</v>
      </c>
      <c r="D66" s="5" t="s">
        <v>2401</v>
      </c>
      <c r="E66" s="5">
        <v>43</v>
      </c>
      <c r="F66" s="5">
        <v>43</v>
      </c>
      <c r="G66" s="5">
        <v>42</v>
      </c>
      <c r="H66" s="5">
        <v>33</v>
      </c>
      <c r="I66" s="5">
        <v>30</v>
      </c>
      <c r="J66" s="5">
        <v>37</v>
      </c>
      <c r="K66" s="5">
        <v>242.96</v>
      </c>
      <c r="L66" s="5">
        <v>323.31</v>
      </c>
      <c r="M66" s="5">
        <v>30.1</v>
      </c>
      <c r="N66" s="5">
        <v>29.9</v>
      </c>
      <c r="O66" s="5">
        <v>28.2</v>
      </c>
      <c r="P66" s="5">
        <v>23</v>
      </c>
      <c r="Q66" s="5">
        <v>21.4</v>
      </c>
      <c r="R66" s="5">
        <v>25.4</v>
      </c>
      <c r="S66" s="5">
        <v>761910000</v>
      </c>
      <c r="T66" s="5">
        <v>831180000</v>
      </c>
      <c r="U66" s="5">
        <v>826270000</v>
      </c>
      <c r="V66" s="5">
        <v>702570000</v>
      </c>
      <c r="W66" s="5">
        <v>728030000</v>
      </c>
      <c r="X66" s="5">
        <v>758630000</v>
      </c>
      <c r="Y66" s="6">
        <f t="shared" si="0"/>
        <v>2.4874891778319547E-2</v>
      </c>
      <c r="Z66" s="5">
        <v>806453333.33333337</v>
      </c>
      <c r="AA66" s="5">
        <v>729743333.33333337</v>
      </c>
      <c r="AB66" s="6">
        <v>-0.14420192616482011</v>
      </c>
    </row>
    <row r="67" spans="1:28" x14ac:dyDescent="0.3">
      <c r="A67" s="5" t="s">
        <v>466</v>
      </c>
      <c r="B67" s="5" t="s">
        <v>466</v>
      </c>
      <c r="C67" s="5" t="s">
        <v>467</v>
      </c>
      <c r="D67" s="5" t="s">
        <v>468</v>
      </c>
      <c r="E67" s="5">
        <v>2</v>
      </c>
      <c r="F67" s="5">
        <v>2</v>
      </c>
      <c r="G67" s="5">
        <v>2</v>
      </c>
      <c r="H67" s="5">
        <v>2</v>
      </c>
      <c r="I67" s="5">
        <v>0</v>
      </c>
      <c r="J67" s="5">
        <v>2</v>
      </c>
      <c r="K67" s="5">
        <v>28.722000000000001</v>
      </c>
      <c r="L67" s="5">
        <v>55.237000000000002</v>
      </c>
      <c r="M67" s="5">
        <v>11.9</v>
      </c>
      <c r="N67" s="5">
        <v>11.9</v>
      </c>
      <c r="O67" s="5">
        <v>11.9</v>
      </c>
      <c r="P67" s="5">
        <v>11.9</v>
      </c>
      <c r="Q67" s="5">
        <v>0</v>
      </c>
      <c r="R67" s="5">
        <v>11.9</v>
      </c>
      <c r="S67" s="5">
        <v>14568000</v>
      </c>
      <c r="T67" s="5">
        <v>10820000</v>
      </c>
      <c r="U67" s="5">
        <v>16170000</v>
      </c>
      <c r="V67" s="5">
        <v>11955000</v>
      </c>
      <c r="W67" s="5">
        <v>0</v>
      </c>
      <c r="X67" s="5">
        <v>13818000</v>
      </c>
      <c r="Y67" s="6">
        <f t="shared" ref="Y67:Y130" si="1">_xlfn.T.TEST(S67:U67,V67:X67,1,2)</f>
        <v>0.15871266473778167</v>
      </c>
      <c r="Z67" s="5">
        <v>13852666.666666666</v>
      </c>
      <c r="AA67" s="5">
        <v>8591000</v>
      </c>
      <c r="AB67" s="6">
        <v>-0.68926574752523428</v>
      </c>
    </row>
    <row r="68" spans="1:28" x14ac:dyDescent="0.3">
      <c r="A68" s="5" t="s">
        <v>3127</v>
      </c>
      <c r="B68" s="5" t="s">
        <v>3127</v>
      </c>
      <c r="C68" s="5" t="s">
        <v>3128</v>
      </c>
      <c r="D68" s="5" t="s">
        <v>3129</v>
      </c>
      <c r="E68" s="5">
        <v>37</v>
      </c>
      <c r="F68" s="5">
        <v>36</v>
      </c>
      <c r="G68" s="5">
        <v>38</v>
      </c>
      <c r="H68" s="5">
        <v>38</v>
      </c>
      <c r="I68" s="5">
        <v>37</v>
      </c>
      <c r="J68" s="5">
        <v>38</v>
      </c>
      <c r="K68" s="5">
        <v>69.491</v>
      </c>
      <c r="L68" s="5">
        <v>323.31</v>
      </c>
      <c r="M68" s="5">
        <v>54.6</v>
      </c>
      <c r="N68" s="5">
        <v>49</v>
      </c>
      <c r="O68" s="5">
        <v>55.6</v>
      </c>
      <c r="P68" s="5">
        <v>54.6</v>
      </c>
      <c r="Q68" s="5">
        <v>54.6</v>
      </c>
      <c r="R68" s="5">
        <v>54.6</v>
      </c>
      <c r="S68" s="5">
        <v>20142000000</v>
      </c>
      <c r="T68" s="5">
        <v>20779000000</v>
      </c>
      <c r="U68" s="5">
        <v>20349000000</v>
      </c>
      <c r="V68" s="5">
        <v>24885000000</v>
      </c>
      <c r="W68" s="5">
        <v>23474000000</v>
      </c>
      <c r="X68" s="5">
        <v>24990000000</v>
      </c>
      <c r="Y68" s="6">
        <f t="shared" si="1"/>
        <v>7.6887066431098388E-4</v>
      </c>
      <c r="Z68" s="5">
        <v>20423333333.333332</v>
      </c>
      <c r="AA68" s="5">
        <v>24449666666.666668</v>
      </c>
      <c r="AB68" s="6">
        <v>0.25959644580530078</v>
      </c>
    </row>
    <row r="69" spans="1:28" x14ac:dyDescent="0.3">
      <c r="A69" s="5" t="s">
        <v>2961</v>
      </c>
      <c r="B69" s="5" t="s">
        <v>2961</v>
      </c>
      <c r="C69" s="5" t="s">
        <v>2962</v>
      </c>
      <c r="D69" s="5" t="s">
        <v>2963</v>
      </c>
      <c r="E69" s="5">
        <v>17</v>
      </c>
      <c r="F69" s="5">
        <v>16</v>
      </c>
      <c r="G69" s="5">
        <v>16</v>
      </c>
      <c r="H69" s="5">
        <v>18</v>
      </c>
      <c r="I69" s="5">
        <v>16</v>
      </c>
      <c r="J69" s="5">
        <v>18</v>
      </c>
      <c r="K69" s="5">
        <v>61.829000000000001</v>
      </c>
      <c r="L69" s="5">
        <v>323.31</v>
      </c>
      <c r="M69" s="5">
        <v>39.700000000000003</v>
      </c>
      <c r="N69" s="5">
        <v>39.700000000000003</v>
      </c>
      <c r="O69" s="5">
        <v>39.5</v>
      </c>
      <c r="P69" s="5">
        <v>42.2</v>
      </c>
      <c r="Q69" s="5">
        <v>42.1</v>
      </c>
      <c r="R69" s="5">
        <v>42.2</v>
      </c>
      <c r="S69" s="5">
        <v>11668000000</v>
      </c>
      <c r="T69" s="5">
        <v>10425000000</v>
      </c>
      <c r="U69" s="5">
        <v>10248000000</v>
      </c>
      <c r="V69" s="5">
        <v>16600000000</v>
      </c>
      <c r="W69" s="5">
        <v>15722000000</v>
      </c>
      <c r="X69" s="5">
        <v>18734000000</v>
      </c>
      <c r="Y69" s="6">
        <f t="shared" si="1"/>
        <v>1.6804644809389777E-3</v>
      </c>
      <c r="Z69" s="5">
        <v>10780333333.333334</v>
      </c>
      <c r="AA69" s="5">
        <v>17018666666.666666</v>
      </c>
      <c r="AB69" s="6">
        <v>0.65871622537171315</v>
      </c>
    </row>
    <row r="70" spans="1:28" x14ac:dyDescent="0.3">
      <c r="A70" s="5" t="s">
        <v>1093</v>
      </c>
      <c r="B70" s="5" t="s">
        <v>1093</v>
      </c>
      <c r="C70" s="5" t="s">
        <v>1094</v>
      </c>
      <c r="D70" s="5" t="s">
        <v>1095</v>
      </c>
      <c r="E70" s="5">
        <v>10</v>
      </c>
      <c r="F70" s="5">
        <v>10</v>
      </c>
      <c r="G70" s="5">
        <v>10</v>
      </c>
      <c r="H70" s="5">
        <v>10</v>
      </c>
      <c r="I70" s="5">
        <v>10</v>
      </c>
      <c r="J70" s="5">
        <v>10</v>
      </c>
      <c r="K70" s="5">
        <v>53.424999999999997</v>
      </c>
      <c r="L70" s="5">
        <v>323.31</v>
      </c>
      <c r="M70" s="5">
        <v>22.8</v>
      </c>
      <c r="N70" s="5">
        <v>22.8</v>
      </c>
      <c r="O70" s="5">
        <v>22.8</v>
      </c>
      <c r="P70" s="5">
        <v>22.8</v>
      </c>
      <c r="Q70" s="5">
        <v>22.8</v>
      </c>
      <c r="R70" s="5">
        <v>22.8</v>
      </c>
      <c r="S70" s="5">
        <v>7241299999.9999905</v>
      </c>
      <c r="T70" s="5">
        <v>7824599999.9999905</v>
      </c>
      <c r="U70" s="5">
        <v>6209899999.9999905</v>
      </c>
      <c r="V70" s="5">
        <v>9452700000</v>
      </c>
      <c r="W70" s="5">
        <v>12693000000</v>
      </c>
      <c r="X70" s="5">
        <v>12405000000</v>
      </c>
      <c r="Y70" s="6">
        <f t="shared" si="1"/>
        <v>8.8569284505155884E-3</v>
      </c>
      <c r="Z70" s="5">
        <v>7091933333.3333235</v>
      </c>
      <c r="AA70" s="5">
        <v>11516900000</v>
      </c>
      <c r="AB70" s="6">
        <v>0.69950155973528771</v>
      </c>
    </row>
    <row r="71" spans="1:28" x14ac:dyDescent="0.3">
      <c r="A71" s="5" t="s">
        <v>695</v>
      </c>
      <c r="B71" s="5" t="s">
        <v>695</v>
      </c>
      <c r="C71" s="5" t="s">
        <v>696</v>
      </c>
      <c r="D71" s="5" t="s">
        <v>697</v>
      </c>
      <c r="E71" s="5">
        <v>27</v>
      </c>
      <c r="F71" s="5">
        <v>25</v>
      </c>
      <c r="G71" s="5">
        <v>29</v>
      </c>
      <c r="H71" s="5">
        <v>23</v>
      </c>
      <c r="I71" s="5">
        <v>18</v>
      </c>
      <c r="J71" s="5">
        <v>24</v>
      </c>
      <c r="K71" s="5">
        <v>174.38</v>
      </c>
      <c r="L71" s="5">
        <v>154.43</v>
      </c>
      <c r="M71" s="5">
        <v>25.5</v>
      </c>
      <c r="N71" s="5">
        <v>22.1</v>
      </c>
      <c r="O71" s="5">
        <v>26.5</v>
      </c>
      <c r="P71" s="5">
        <v>20.2</v>
      </c>
      <c r="Q71" s="5">
        <v>16.100000000000001</v>
      </c>
      <c r="R71" s="5">
        <v>20.8</v>
      </c>
      <c r="S71" s="5">
        <v>272090000</v>
      </c>
      <c r="T71" s="5">
        <v>257220000</v>
      </c>
      <c r="U71" s="5">
        <v>283500000</v>
      </c>
      <c r="V71" s="5">
        <v>214290000</v>
      </c>
      <c r="W71" s="5">
        <v>241470000</v>
      </c>
      <c r="X71" s="5">
        <v>255470000</v>
      </c>
      <c r="Y71" s="6">
        <f t="shared" si="1"/>
        <v>3.8388860239110277E-2</v>
      </c>
      <c r="Z71" s="5">
        <v>270936666.66666669</v>
      </c>
      <c r="AA71" s="5">
        <v>237076666.66666666</v>
      </c>
      <c r="AB71" s="6">
        <v>-0.19260197271959312</v>
      </c>
    </row>
    <row r="72" spans="1:28" x14ac:dyDescent="0.3">
      <c r="A72" s="5" t="s">
        <v>115</v>
      </c>
      <c r="B72" s="5" t="s">
        <v>115</v>
      </c>
      <c r="C72" s="5" t="s">
        <v>116</v>
      </c>
      <c r="D72" s="5" t="s">
        <v>117</v>
      </c>
      <c r="E72" s="5">
        <v>6</v>
      </c>
      <c r="F72" s="5">
        <v>7</v>
      </c>
      <c r="G72" s="5">
        <v>7</v>
      </c>
      <c r="H72" s="5">
        <v>6</v>
      </c>
      <c r="I72" s="5">
        <v>8</v>
      </c>
      <c r="J72" s="5">
        <v>6</v>
      </c>
      <c r="K72" s="5">
        <v>72.683000000000007</v>
      </c>
      <c r="L72" s="5">
        <v>25.893000000000001</v>
      </c>
      <c r="M72" s="5">
        <v>7.8</v>
      </c>
      <c r="N72" s="5">
        <v>13.5</v>
      </c>
      <c r="O72" s="5">
        <v>13.5</v>
      </c>
      <c r="P72" s="5">
        <v>9.9</v>
      </c>
      <c r="Q72" s="5">
        <v>14.8</v>
      </c>
      <c r="R72" s="5">
        <v>12.6</v>
      </c>
      <c r="S72" s="5">
        <v>121020000</v>
      </c>
      <c r="T72" s="5">
        <v>86954000</v>
      </c>
      <c r="U72" s="5">
        <v>94919000</v>
      </c>
      <c r="V72" s="5">
        <v>115110000</v>
      </c>
      <c r="W72" s="5">
        <v>116270000</v>
      </c>
      <c r="X72" s="5">
        <v>98398000</v>
      </c>
      <c r="Y72" s="6">
        <f t="shared" si="1"/>
        <v>0.24489188622851804</v>
      </c>
      <c r="Z72" s="5">
        <v>100964333.33333333</v>
      </c>
      <c r="AA72" s="5">
        <v>109926000</v>
      </c>
      <c r="AB72" s="6">
        <v>0.12268692041377746</v>
      </c>
    </row>
    <row r="73" spans="1:28" x14ac:dyDescent="0.3">
      <c r="A73" s="5" t="s">
        <v>3931</v>
      </c>
      <c r="B73" s="5" t="s">
        <v>3931</v>
      </c>
      <c r="C73" s="5" t="s">
        <v>3932</v>
      </c>
      <c r="D73" s="5" t="s">
        <v>3933</v>
      </c>
      <c r="E73" s="5">
        <v>14</v>
      </c>
      <c r="F73" s="5">
        <v>13</v>
      </c>
      <c r="G73" s="5">
        <v>14</v>
      </c>
      <c r="H73" s="5">
        <v>10</v>
      </c>
      <c r="I73" s="5">
        <v>5</v>
      </c>
      <c r="J73" s="5">
        <v>11</v>
      </c>
      <c r="K73" s="5">
        <v>122.15</v>
      </c>
      <c r="L73" s="5">
        <v>124.31</v>
      </c>
      <c r="M73" s="5">
        <v>16.8</v>
      </c>
      <c r="N73" s="5">
        <v>15.7</v>
      </c>
      <c r="O73" s="5">
        <v>17.399999999999999</v>
      </c>
      <c r="P73" s="5">
        <v>13.1</v>
      </c>
      <c r="Q73" s="5">
        <v>6.5</v>
      </c>
      <c r="R73" s="5">
        <v>14.8</v>
      </c>
      <c r="S73" s="5">
        <v>210670000</v>
      </c>
      <c r="T73" s="5">
        <v>200850000</v>
      </c>
      <c r="U73" s="5">
        <v>215180000</v>
      </c>
      <c r="V73" s="5">
        <v>168460000</v>
      </c>
      <c r="W73" s="5">
        <v>237930000</v>
      </c>
      <c r="X73" s="5">
        <v>186380000</v>
      </c>
      <c r="Y73" s="6">
        <f t="shared" si="1"/>
        <v>0.31136205240956388</v>
      </c>
      <c r="Z73" s="5">
        <v>208900000</v>
      </c>
      <c r="AA73" s="5">
        <v>197590000</v>
      </c>
      <c r="AB73" s="6">
        <v>-8.0302558212570332E-2</v>
      </c>
    </row>
    <row r="74" spans="1:28" x14ac:dyDescent="0.3">
      <c r="A74" s="5" t="s">
        <v>2603</v>
      </c>
      <c r="B74" s="5" t="s">
        <v>2603</v>
      </c>
      <c r="C74" s="5" t="s">
        <v>2604</v>
      </c>
      <c r="D74" s="5" t="s">
        <v>2605</v>
      </c>
      <c r="E74" s="5">
        <v>20</v>
      </c>
      <c r="F74" s="5">
        <v>20</v>
      </c>
      <c r="G74" s="5">
        <v>20</v>
      </c>
      <c r="H74" s="5">
        <v>20</v>
      </c>
      <c r="I74" s="5">
        <v>21</v>
      </c>
      <c r="J74" s="5">
        <v>20</v>
      </c>
      <c r="K74" s="5">
        <v>76.12</v>
      </c>
      <c r="L74" s="5">
        <v>323.31</v>
      </c>
      <c r="M74" s="5">
        <v>41.4</v>
      </c>
      <c r="N74" s="5">
        <v>41.4</v>
      </c>
      <c r="O74" s="5">
        <v>41.4</v>
      </c>
      <c r="P74" s="5">
        <v>41.2</v>
      </c>
      <c r="Q74" s="5">
        <v>43</v>
      </c>
      <c r="R74" s="5">
        <v>41.4</v>
      </c>
      <c r="S74" s="5">
        <v>1170300000</v>
      </c>
      <c r="T74" s="5">
        <v>1150000000</v>
      </c>
      <c r="U74" s="5">
        <v>1133500000</v>
      </c>
      <c r="V74" s="5">
        <v>651790000</v>
      </c>
      <c r="W74" s="5">
        <v>570830000</v>
      </c>
      <c r="X74" s="5">
        <v>758520000</v>
      </c>
      <c r="Y74" s="6">
        <f t="shared" si="1"/>
        <v>4.4743806095471489E-4</v>
      </c>
      <c r="Z74" s="5">
        <v>1151266666.6666667</v>
      </c>
      <c r="AA74" s="5">
        <v>660380000</v>
      </c>
      <c r="AB74" s="6">
        <v>-0.80185370893673258</v>
      </c>
    </row>
    <row r="75" spans="1:28" x14ac:dyDescent="0.3">
      <c r="A75" s="5" t="s">
        <v>2462</v>
      </c>
      <c r="B75" s="5" t="s">
        <v>2462</v>
      </c>
      <c r="C75" s="5" t="s">
        <v>2463</v>
      </c>
      <c r="D75" s="5" t="s">
        <v>2464</v>
      </c>
      <c r="E75" s="5">
        <v>2</v>
      </c>
      <c r="F75" s="5">
        <v>2</v>
      </c>
      <c r="G75" s="5">
        <v>2</v>
      </c>
      <c r="H75" s="5">
        <v>2</v>
      </c>
      <c r="I75" s="5">
        <v>2</v>
      </c>
      <c r="J75" s="5">
        <v>2</v>
      </c>
      <c r="K75" s="5">
        <v>126.6</v>
      </c>
      <c r="L75" s="5">
        <v>3.6734</v>
      </c>
      <c r="M75" s="5">
        <v>0.8</v>
      </c>
      <c r="N75" s="5">
        <v>0.8</v>
      </c>
      <c r="O75" s="5">
        <v>0.8</v>
      </c>
      <c r="P75" s="5">
        <v>0.8</v>
      </c>
      <c r="Q75" s="5">
        <v>0.8</v>
      </c>
      <c r="R75" s="5">
        <v>0.8</v>
      </c>
      <c r="S75" s="5">
        <v>54436000</v>
      </c>
      <c r="T75" s="5">
        <v>43378000</v>
      </c>
      <c r="U75" s="5">
        <v>74619000</v>
      </c>
      <c r="V75" s="5">
        <v>42569000</v>
      </c>
      <c r="W75" s="5">
        <v>208770000</v>
      </c>
      <c r="X75" s="5">
        <v>37700000</v>
      </c>
      <c r="Y75" s="6">
        <f t="shared" si="1"/>
        <v>0.26626056581175117</v>
      </c>
      <c r="Z75" s="5">
        <v>57477666.666666664</v>
      </c>
      <c r="AA75" s="5">
        <v>96346333.333333328</v>
      </c>
      <c r="AB75" s="6">
        <v>0.7452282666173603</v>
      </c>
    </row>
    <row r="76" spans="1:28" x14ac:dyDescent="0.3">
      <c r="A76" s="5" t="s">
        <v>1954</v>
      </c>
      <c r="B76" s="5" t="s">
        <v>1954</v>
      </c>
      <c r="C76" s="5" t="s">
        <v>1955</v>
      </c>
      <c r="D76" s="5" t="s">
        <v>1956</v>
      </c>
      <c r="E76" s="5">
        <v>18</v>
      </c>
      <c r="F76" s="5">
        <v>19</v>
      </c>
      <c r="G76" s="5">
        <v>20</v>
      </c>
      <c r="H76" s="5">
        <v>19</v>
      </c>
      <c r="I76" s="5">
        <v>16</v>
      </c>
      <c r="J76" s="5">
        <v>19</v>
      </c>
      <c r="K76" s="5">
        <v>89.034000000000006</v>
      </c>
      <c r="L76" s="5">
        <v>253.8</v>
      </c>
      <c r="M76" s="5">
        <v>31.9</v>
      </c>
      <c r="N76" s="5">
        <v>34</v>
      </c>
      <c r="O76" s="5">
        <v>37.6</v>
      </c>
      <c r="P76" s="5">
        <v>36.4</v>
      </c>
      <c r="Q76" s="5">
        <v>28.6</v>
      </c>
      <c r="R76" s="5">
        <v>36.4</v>
      </c>
      <c r="S76" s="5">
        <v>676300000</v>
      </c>
      <c r="T76" s="5">
        <v>666810000</v>
      </c>
      <c r="U76" s="5">
        <v>771570000</v>
      </c>
      <c r="V76" s="5">
        <v>601510000</v>
      </c>
      <c r="W76" s="5">
        <v>637840000</v>
      </c>
      <c r="X76" s="5">
        <v>606540000</v>
      </c>
      <c r="Y76" s="6">
        <f t="shared" si="1"/>
        <v>3.2123423807242743E-2</v>
      </c>
      <c r="Z76" s="5">
        <v>704893333.33333337</v>
      </c>
      <c r="AA76" s="5">
        <v>615296666.66666663</v>
      </c>
      <c r="AB76" s="6">
        <v>-0.1961227840511435</v>
      </c>
    </row>
    <row r="77" spans="1:28" x14ac:dyDescent="0.3">
      <c r="A77" s="5" t="s">
        <v>3405</v>
      </c>
      <c r="B77" s="5" t="s">
        <v>3405</v>
      </c>
      <c r="C77" s="5" t="s">
        <v>3406</v>
      </c>
      <c r="D77" s="5" t="s">
        <v>3407</v>
      </c>
      <c r="E77" s="5">
        <v>25</v>
      </c>
      <c r="F77" s="5">
        <v>27</v>
      </c>
      <c r="G77" s="5">
        <v>26</v>
      </c>
      <c r="H77" s="5">
        <v>26</v>
      </c>
      <c r="I77" s="5">
        <v>24</v>
      </c>
      <c r="J77" s="5">
        <v>29</v>
      </c>
      <c r="K77" s="5">
        <v>108.58</v>
      </c>
      <c r="L77" s="5">
        <v>275.11</v>
      </c>
      <c r="M77" s="5">
        <v>33.700000000000003</v>
      </c>
      <c r="N77" s="5">
        <v>38.799999999999997</v>
      </c>
      <c r="O77" s="5">
        <v>36.6</v>
      </c>
      <c r="P77" s="5">
        <v>38.6</v>
      </c>
      <c r="Q77" s="5">
        <v>35.799999999999997</v>
      </c>
      <c r="R77" s="5">
        <v>45.5</v>
      </c>
      <c r="S77" s="5">
        <v>725540000</v>
      </c>
      <c r="T77" s="5">
        <v>756650000</v>
      </c>
      <c r="U77" s="5">
        <v>794040000</v>
      </c>
      <c r="V77" s="5">
        <v>643060000</v>
      </c>
      <c r="W77" s="5">
        <v>668400000</v>
      </c>
      <c r="X77" s="5">
        <v>685470000</v>
      </c>
      <c r="Y77" s="6">
        <f t="shared" si="1"/>
        <v>8.1189534485977093E-3</v>
      </c>
      <c r="Z77" s="5">
        <v>758743333.33333337</v>
      </c>
      <c r="AA77" s="5">
        <v>665643333.33333337</v>
      </c>
      <c r="AB77" s="6">
        <v>-0.18886257936411763</v>
      </c>
    </row>
    <row r="78" spans="1:28" x14ac:dyDescent="0.3">
      <c r="A78" s="5" t="s">
        <v>2804</v>
      </c>
      <c r="B78" s="5" t="s">
        <v>2804</v>
      </c>
      <c r="C78" s="5" t="s">
        <v>2805</v>
      </c>
      <c r="D78" s="5" t="s">
        <v>2806</v>
      </c>
      <c r="E78" s="5">
        <v>9</v>
      </c>
      <c r="F78" s="5">
        <v>11</v>
      </c>
      <c r="G78" s="5">
        <v>11</v>
      </c>
      <c r="H78" s="5">
        <v>11</v>
      </c>
      <c r="I78" s="5">
        <v>6</v>
      </c>
      <c r="J78" s="5">
        <v>9</v>
      </c>
      <c r="K78" s="5">
        <v>35.893999999999998</v>
      </c>
      <c r="L78" s="5">
        <v>134.68</v>
      </c>
      <c r="M78" s="5">
        <v>36.5</v>
      </c>
      <c r="N78" s="5">
        <v>40.6</v>
      </c>
      <c r="O78" s="5">
        <v>39.700000000000003</v>
      </c>
      <c r="P78" s="5">
        <v>40.6</v>
      </c>
      <c r="Q78" s="5">
        <v>26.3</v>
      </c>
      <c r="R78" s="5">
        <v>36.5</v>
      </c>
      <c r="S78" s="5">
        <v>795190000</v>
      </c>
      <c r="T78" s="5">
        <v>627370000</v>
      </c>
      <c r="U78" s="5">
        <v>700150000</v>
      </c>
      <c r="V78" s="5">
        <v>514100000</v>
      </c>
      <c r="W78" s="5">
        <v>385800000</v>
      </c>
      <c r="X78" s="5">
        <v>514840000</v>
      </c>
      <c r="Y78" s="6">
        <f t="shared" si="1"/>
        <v>1.0970060943355139E-2</v>
      </c>
      <c r="Z78" s="5">
        <v>707570000</v>
      </c>
      <c r="AA78" s="5">
        <v>471580000</v>
      </c>
      <c r="AB78" s="6">
        <v>-0.58537034700453128</v>
      </c>
    </row>
    <row r="79" spans="1:28" x14ac:dyDescent="0.3">
      <c r="A79" s="5" t="s">
        <v>3840</v>
      </c>
      <c r="B79" s="5" t="s">
        <v>3840</v>
      </c>
      <c r="C79" s="5" t="s">
        <v>3841</v>
      </c>
      <c r="D79" s="5" t="s">
        <v>3842</v>
      </c>
      <c r="E79" s="5">
        <v>17</v>
      </c>
      <c r="F79" s="5">
        <v>17</v>
      </c>
      <c r="G79" s="5">
        <v>19</v>
      </c>
      <c r="H79" s="5">
        <v>7</v>
      </c>
      <c r="I79" s="5">
        <v>6</v>
      </c>
      <c r="J79" s="5">
        <v>12</v>
      </c>
      <c r="K79" s="5">
        <v>211.2</v>
      </c>
      <c r="L79" s="5">
        <v>128.66999999999999</v>
      </c>
      <c r="M79" s="5">
        <v>12.3</v>
      </c>
      <c r="N79" s="5">
        <v>12.8</v>
      </c>
      <c r="O79" s="5">
        <v>14</v>
      </c>
      <c r="P79" s="5">
        <v>5.7</v>
      </c>
      <c r="Q79" s="5">
        <v>4.3</v>
      </c>
      <c r="R79" s="5">
        <v>9.6</v>
      </c>
      <c r="S79" s="5">
        <v>210530000</v>
      </c>
      <c r="T79" s="5">
        <v>209690000</v>
      </c>
      <c r="U79" s="5">
        <v>205870000</v>
      </c>
      <c r="V79" s="5">
        <v>80706000</v>
      </c>
      <c r="W79" s="5">
        <v>60895000</v>
      </c>
      <c r="X79" s="5">
        <v>94302000</v>
      </c>
      <c r="Y79" s="6">
        <f t="shared" si="1"/>
        <v>9.3319048527509653E-5</v>
      </c>
      <c r="Z79" s="5">
        <v>208696666.66666666</v>
      </c>
      <c r="AA79" s="5">
        <v>78634333.333333328</v>
      </c>
      <c r="AB79" s="6">
        <v>-1.4081762928904904</v>
      </c>
    </row>
    <row r="80" spans="1:28" x14ac:dyDescent="0.3">
      <c r="A80" s="5" t="s">
        <v>3487</v>
      </c>
      <c r="B80" s="5" t="s">
        <v>3487</v>
      </c>
      <c r="C80" s="5" t="s">
        <v>3488</v>
      </c>
      <c r="D80" s="5" t="s">
        <v>3489</v>
      </c>
      <c r="E80" s="5">
        <v>6</v>
      </c>
      <c r="F80" s="5">
        <v>5</v>
      </c>
      <c r="G80" s="5">
        <v>8</v>
      </c>
      <c r="H80" s="5">
        <v>7</v>
      </c>
      <c r="I80" s="5">
        <v>5</v>
      </c>
      <c r="J80" s="5">
        <v>8</v>
      </c>
      <c r="K80" s="5">
        <v>81.123000000000005</v>
      </c>
      <c r="L80" s="5">
        <v>26.332000000000001</v>
      </c>
      <c r="M80" s="5">
        <v>11.7</v>
      </c>
      <c r="N80" s="5">
        <v>9</v>
      </c>
      <c r="O80" s="5">
        <v>13.4</v>
      </c>
      <c r="P80" s="5">
        <v>13.2</v>
      </c>
      <c r="Q80" s="5">
        <v>9.6</v>
      </c>
      <c r="R80" s="5">
        <v>13.4</v>
      </c>
      <c r="S80" s="5">
        <v>165100000</v>
      </c>
      <c r="T80" s="5">
        <v>168770000</v>
      </c>
      <c r="U80" s="5">
        <v>196910000</v>
      </c>
      <c r="V80" s="5">
        <v>151920000</v>
      </c>
      <c r="W80" s="5">
        <v>156610000</v>
      </c>
      <c r="X80" s="5">
        <v>147210000</v>
      </c>
      <c r="Y80" s="6">
        <f t="shared" si="1"/>
        <v>3.7042932248758362E-2</v>
      </c>
      <c r="Z80" s="5">
        <v>176926666.66666666</v>
      </c>
      <c r="AA80" s="5">
        <v>151913333.33333334</v>
      </c>
      <c r="AB80" s="6">
        <v>-0.21990300990037451</v>
      </c>
    </row>
    <row r="81" spans="1:28" x14ac:dyDescent="0.3">
      <c r="A81" s="5" t="s">
        <v>1738</v>
      </c>
      <c r="B81" s="5" t="s">
        <v>1738</v>
      </c>
      <c r="C81" s="5" t="s">
        <v>1739</v>
      </c>
      <c r="D81" s="5" t="s">
        <v>1740</v>
      </c>
      <c r="E81" s="5">
        <v>18</v>
      </c>
      <c r="F81" s="5">
        <v>19</v>
      </c>
      <c r="G81" s="5">
        <v>19</v>
      </c>
      <c r="H81" s="5">
        <v>20</v>
      </c>
      <c r="I81" s="5">
        <v>17</v>
      </c>
      <c r="J81" s="5">
        <v>19</v>
      </c>
      <c r="K81" s="5">
        <v>97.667000000000002</v>
      </c>
      <c r="L81" s="5">
        <v>205.65</v>
      </c>
      <c r="M81" s="5">
        <v>25.2</v>
      </c>
      <c r="N81" s="5">
        <v>27.4</v>
      </c>
      <c r="O81" s="5">
        <v>26.3</v>
      </c>
      <c r="P81" s="5">
        <v>27.5</v>
      </c>
      <c r="Q81" s="5">
        <v>20.399999999999999</v>
      </c>
      <c r="R81" s="5">
        <v>26.7</v>
      </c>
      <c r="S81" s="5">
        <v>454710000</v>
      </c>
      <c r="T81" s="5">
        <v>472670000</v>
      </c>
      <c r="U81" s="5">
        <v>483080000</v>
      </c>
      <c r="V81" s="5">
        <v>476320000</v>
      </c>
      <c r="W81" s="5">
        <v>504450000</v>
      </c>
      <c r="X81" s="5">
        <v>550440000</v>
      </c>
      <c r="Y81" s="6">
        <f t="shared" si="1"/>
        <v>7.8453583229525004E-2</v>
      </c>
      <c r="Z81" s="5">
        <v>470153333.33333331</v>
      </c>
      <c r="AA81" s="5">
        <v>510403333.33333331</v>
      </c>
      <c r="AB81" s="6">
        <v>0.11850640456274389</v>
      </c>
    </row>
    <row r="82" spans="1:28" x14ac:dyDescent="0.3">
      <c r="A82" s="5" t="s">
        <v>1631</v>
      </c>
      <c r="B82" s="5" t="s">
        <v>1631</v>
      </c>
      <c r="C82" s="5" t="s">
        <v>1632</v>
      </c>
      <c r="D82" s="5" t="s">
        <v>1633</v>
      </c>
      <c r="E82" s="5">
        <v>5</v>
      </c>
      <c r="F82" s="5">
        <v>5</v>
      </c>
      <c r="G82" s="5">
        <v>5</v>
      </c>
      <c r="H82" s="5">
        <v>5</v>
      </c>
      <c r="I82" s="5">
        <v>5</v>
      </c>
      <c r="J82" s="5">
        <v>5</v>
      </c>
      <c r="K82" s="5">
        <v>13.742000000000001</v>
      </c>
      <c r="L82" s="5">
        <v>24.995000000000001</v>
      </c>
      <c r="M82" s="5">
        <v>29.6</v>
      </c>
      <c r="N82" s="5">
        <v>29.6</v>
      </c>
      <c r="O82" s="5">
        <v>29.6</v>
      </c>
      <c r="P82" s="5">
        <v>29.6</v>
      </c>
      <c r="Q82" s="5">
        <v>29.6</v>
      </c>
      <c r="R82" s="5">
        <v>29.6</v>
      </c>
      <c r="S82" s="5">
        <v>2554600000</v>
      </c>
      <c r="T82" s="5">
        <v>2143999999.99999</v>
      </c>
      <c r="U82" s="5">
        <v>2175600000</v>
      </c>
      <c r="V82" s="5">
        <v>2009099999.99999</v>
      </c>
      <c r="W82" s="5">
        <v>2490700000</v>
      </c>
      <c r="X82" s="5">
        <v>2363800000</v>
      </c>
      <c r="Y82" s="6">
        <f t="shared" si="1"/>
        <v>0.49321863791501697</v>
      </c>
      <c r="Z82" s="5">
        <v>2291399999.9999967</v>
      </c>
      <c r="AA82" s="5">
        <v>2287866666.6666636</v>
      </c>
      <c r="AB82" s="6">
        <v>-2.2263492652778655E-3</v>
      </c>
    </row>
    <row r="83" spans="1:28" x14ac:dyDescent="0.3">
      <c r="A83" s="5" t="s">
        <v>1655</v>
      </c>
      <c r="B83" s="5" t="s">
        <v>1655</v>
      </c>
      <c r="C83" s="5" t="s">
        <v>1656</v>
      </c>
      <c r="D83" s="5" t="s">
        <v>1657</v>
      </c>
      <c r="E83" s="5">
        <v>14</v>
      </c>
      <c r="F83" s="5">
        <v>14</v>
      </c>
      <c r="G83" s="5">
        <v>14</v>
      </c>
      <c r="H83" s="5">
        <v>13</v>
      </c>
      <c r="I83" s="5">
        <v>14</v>
      </c>
      <c r="J83" s="5">
        <v>14</v>
      </c>
      <c r="K83" s="5">
        <v>15.86</v>
      </c>
      <c r="L83" s="5">
        <v>130.99</v>
      </c>
      <c r="M83" s="5">
        <v>64.400000000000006</v>
      </c>
      <c r="N83" s="5">
        <v>64.400000000000006</v>
      </c>
      <c r="O83" s="5">
        <v>64.400000000000006</v>
      </c>
      <c r="P83" s="5">
        <v>59.3</v>
      </c>
      <c r="Q83" s="5">
        <v>64.400000000000006</v>
      </c>
      <c r="R83" s="5">
        <v>64.400000000000006</v>
      </c>
      <c r="S83" s="5">
        <v>9242400000</v>
      </c>
      <c r="T83" s="5">
        <v>8970800000</v>
      </c>
      <c r="U83" s="5">
        <v>8556499999.9999905</v>
      </c>
      <c r="V83" s="5">
        <v>7956399999.9999905</v>
      </c>
      <c r="W83" s="5">
        <v>9968300000</v>
      </c>
      <c r="X83" s="5">
        <v>8803000000</v>
      </c>
      <c r="Y83" s="6">
        <f t="shared" si="1"/>
        <v>0.49148321175087817</v>
      </c>
      <c r="Z83" s="5">
        <v>8923233333.3333302</v>
      </c>
      <c r="AA83" s="5">
        <v>8909233333.3333302</v>
      </c>
      <c r="AB83" s="6">
        <v>-2.2652765991012015E-3</v>
      </c>
    </row>
    <row r="84" spans="1:28" x14ac:dyDescent="0.3">
      <c r="A84" s="5" t="s">
        <v>3925</v>
      </c>
      <c r="B84" s="5" t="s">
        <v>3925</v>
      </c>
      <c r="C84" s="5" t="s">
        <v>3926</v>
      </c>
      <c r="D84" s="5" t="s">
        <v>3927</v>
      </c>
      <c r="E84" s="5">
        <v>9</v>
      </c>
      <c r="F84" s="5">
        <v>10</v>
      </c>
      <c r="G84" s="5">
        <v>9</v>
      </c>
      <c r="H84" s="5">
        <v>10</v>
      </c>
      <c r="I84" s="5">
        <v>7</v>
      </c>
      <c r="J84" s="5">
        <v>11</v>
      </c>
      <c r="K84" s="5">
        <v>35.235999999999997</v>
      </c>
      <c r="L84" s="5">
        <v>57.524000000000001</v>
      </c>
      <c r="M84" s="5">
        <v>38</v>
      </c>
      <c r="N84" s="5">
        <v>40.6</v>
      </c>
      <c r="O84" s="5">
        <v>38</v>
      </c>
      <c r="P84" s="5">
        <v>45</v>
      </c>
      <c r="Q84" s="5">
        <v>31.9</v>
      </c>
      <c r="R84" s="5">
        <v>47.6</v>
      </c>
      <c r="S84" s="5">
        <v>325580000</v>
      </c>
      <c r="T84" s="5">
        <v>329110000</v>
      </c>
      <c r="U84" s="5">
        <v>390750000</v>
      </c>
      <c r="V84" s="5">
        <v>293810000</v>
      </c>
      <c r="W84" s="5">
        <v>272050000</v>
      </c>
      <c r="X84" s="5">
        <v>324920000</v>
      </c>
      <c r="Y84" s="6">
        <f t="shared" si="1"/>
        <v>5.9912867470905386E-2</v>
      </c>
      <c r="Z84" s="5">
        <v>348480000</v>
      </c>
      <c r="AA84" s="5">
        <v>296926666.66666669</v>
      </c>
      <c r="AB84" s="6">
        <v>-0.23096919312430819</v>
      </c>
    </row>
    <row r="85" spans="1:28" x14ac:dyDescent="0.3">
      <c r="A85" s="5" t="s">
        <v>1768</v>
      </c>
      <c r="B85" s="5" t="s">
        <v>1768</v>
      </c>
      <c r="C85" s="5" t="s">
        <v>1769</v>
      </c>
      <c r="D85" s="5" t="s">
        <v>1770</v>
      </c>
      <c r="E85" s="5">
        <v>84</v>
      </c>
      <c r="F85" s="5">
        <v>86</v>
      </c>
      <c r="G85" s="5">
        <v>83</v>
      </c>
      <c r="H85" s="5">
        <v>69</v>
      </c>
      <c r="I85" s="5">
        <v>69</v>
      </c>
      <c r="J85" s="5">
        <v>81</v>
      </c>
      <c r="K85" s="5">
        <v>469.08</v>
      </c>
      <c r="L85" s="5">
        <v>323.31</v>
      </c>
      <c r="M85" s="5">
        <v>26.8</v>
      </c>
      <c r="N85" s="5">
        <v>27.5</v>
      </c>
      <c r="O85" s="5">
        <v>26.4</v>
      </c>
      <c r="P85" s="5">
        <v>22</v>
      </c>
      <c r="Q85" s="5">
        <v>22.3</v>
      </c>
      <c r="R85" s="5">
        <v>26.5</v>
      </c>
      <c r="S85" s="5">
        <v>978320000</v>
      </c>
      <c r="T85" s="5">
        <v>851840000</v>
      </c>
      <c r="U85" s="5">
        <v>940760000</v>
      </c>
      <c r="V85" s="5">
        <v>836830000</v>
      </c>
      <c r="W85" s="5">
        <v>713400000</v>
      </c>
      <c r="X85" s="5">
        <v>841930000</v>
      </c>
      <c r="Y85" s="6">
        <f t="shared" si="1"/>
        <v>4.4227487500860217E-2</v>
      </c>
      <c r="Z85" s="5">
        <v>923640000</v>
      </c>
      <c r="AA85" s="5">
        <v>797386666.66666663</v>
      </c>
      <c r="AB85" s="6">
        <v>-0.21205117132263512</v>
      </c>
    </row>
    <row r="86" spans="1:28" x14ac:dyDescent="0.3">
      <c r="A86" s="5" t="s">
        <v>463</v>
      </c>
      <c r="B86" s="5" t="s">
        <v>463</v>
      </c>
      <c r="C86" s="5" t="s">
        <v>464</v>
      </c>
      <c r="D86" s="5" t="s">
        <v>465</v>
      </c>
      <c r="E86" s="5">
        <v>5</v>
      </c>
      <c r="F86" s="5">
        <v>6</v>
      </c>
      <c r="G86" s="5">
        <v>6</v>
      </c>
      <c r="H86" s="5">
        <v>6</v>
      </c>
      <c r="I86" s="5">
        <v>5</v>
      </c>
      <c r="J86" s="5">
        <v>6</v>
      </c>
      <c r="K86" s="5">
        <v>66.900000000000006</v>
      </c>
      <c r="L86" s="5">
        <v>19.253</v>
      </c>
      <c r="M86" s="5">
        <v>10.8</v>
      </c>
      <c r="N86" s="5">
        <v>13.9</v>
      </c>
      <c r="O86" s="5">
        <v>14</v>
      </c>
      <c r="P86" s="5">
        <v>14</v>
      </c>
      <c r="Q86" s="5">
        <v>11.9</v>
      </c>
      <c r="R86" s="5">
        <v>14</v>
      </c>
      <c r="S86" s="5">
        <v>129000000</v>
      </c>
      <c r="T86" s="5">
        <v>103710000</v>
      </c>
      <c r="U86" s="5">
        <v>119210000</v>
      </c>
      <c r="V86" s="5">
        <v>87891000</v>
      </c>
      <c r="W86" s="5">
        <v>95641000</v>
      </c>
      <c r="X86" s="5">
        <v>84712000</v>
      </c>
      <c r="Y86" s="6">
        <f t="shared" si="1"/>
        <v>1.2831919088746266E-2</v>
      </c>
      <c r="Z86" s="5">
        <v>117306666.66666667</v>
      </c>
      <c r="AA86" s="5">
        <v>89414666.666666672</v>
      </c>
      <c r="AB86" s="6">
        <v>-0.39170160478075583</v>
      </c>
    </row>
    <row r="87" spans="1:28" x14ac:dyDescent="0.3">
      <c r="A87" s="5" t="s">
        <v>3466</v>
      </c>
      <c r="B87" s="5" t="s">
        <v>3466</v>
      </c>
      <c r="C87" s="5" t="s">
        <v>3467</v>
      </c>
      <c r="D87" s="5" t="s">
        <v>3468</v>
      </c>
      <c r="E87" s="5">
        <v>24</v>
      </c>
      <c r="F87" s="5">
        <v>22</v>
      </c>
      <c r="G87" s="5">
        <v>24</v>
      </c>
      <c r="H87" s="5">
        <v>22</v>
      </c>
      <c r="I87" s="5">
        <v>16</v>
      </c>
      <c r="J87" s="5">
        <v>18</v>
      </c>
      <c r="K87" s="5">
        <v>160.25</v>
      </c>
      <c r="L87" s="5">
        <v>174.86</v>
      </c>
      <c r="M87" s="5">
        <v>22.7</v>
      </c>
      <c r="N87" s="5">
        <v>22.2</v>
      </c>
      <c r="O87" s="5">
        <v>24.3</v>
      </c>
      <c r="P87" s="5">
        <v>21.1</v>
      </c>
      <c r="Q87" s="5">
        <v>16</v>
      </c>
      <c r="R87" s="5">
        <v>17</v>
      </c>
      <c r="S87" s="5">
        <v>350050000</v>
      </c>
      <c r="T87" s="5">
        <v>335920000</v>
      </c>
      <c r="U87" s="5">
        <v>379210000</v>
      </c>
      <c r="V87" s="5">
        <v>275260000</v>
      </c>
      <c r="W87" s="5">
        <v>291630000</v>
      </c>
      <c r="X87" s="5">
        <v>302730000</v>
      </c>
      <c r="Y87" s="6">
        <f t="shared" si="1"/>
        <v>6.1496031910356162E-3</v>
      </c>
      <c r="Z87" s="5">
        <v>355060000</v>
      </c>
      <c r="AA87" s="5">
        <v>289873333.33333331</v>
      </c>
      <c r="AB87" s="6">
        <v>-0.2926402198741358</v>
      </c>
    </row>
    <row r="88" spans="1:28" x14ac:dyDescent="0.3">
      <c r="A88" s="5" t="s">
        <v>3290</v>
      </c>
      <c r="B88" s="5" t="s">
        <v>3290</v>
      </c>
      <c r="C88" s="5" t="s">
        <v>3291</v>
      </c>
      <c r="D88" s="5" t="s">
        <v>3292</v>
      </c>
      <c r="E88" s="5">
        <v>3</v>
      </c>
      <c r="F88" s="5">
        <v>3</v>
      </c>
      <c r="G88" s="5">
        <v>2</v>
      </c>
      <c r="H88" s="5">
        <v>4</v>
      </c>
      <c r="I88" s="5">
        <v>1</v>
      </c>
      <c r="J88" s="5">
        <v>2</v>
      </c>
      <c r="K88" s="5">
        <v>49.856999999999999</v>
      </c>
      <c r="L88" s="5">
        <v>196.76</v>
      </c>
      <c r="M88" s="5">
        <v>41.7</v>
      </c>
      <c r="N88" s="5">
        <v>39</v>
      </c>
      <c r="O88" s="5">
        <v>35.9</v>
      </c>
      <c r="P88" s="5">
        <v>47.3</v>
      </c>
      <c r="Q88" s="5">
        <v>35</v>
      </c>
      <c r="R88" s="5">
        <v>38.299999999999997</v>
      </c>
      <c r="S88" s="5">
        <v>174920000</v>
      </c>
      <c r="T88" s="5">
        <v>161140000</v>
      </c>
      <c r="U88" s="5">
        <v>111880000</v>
      </c>
      <c r="V88" s="5">
        <v>91044000</v>
      </c>
      <c r="W88" s="5">
        <v>0</v>
      </c>
      <c r="X88" s="5">
        <v>123600000</v>
      </c>
      <c r="Y88" s="6">
        <f t="shared" si="1"/>
        <v>6.7620667451319533E-2</v>
      </c>
      <c r="Z88" s="5">
        <v>149313333.33333334</v>
      </c>
      <c r="AA88" s="5">
        <v>71548000</v>
      </c>
      <c r="AB88" s="6">
        <v>-1.0613596559404777</v>
      </c>
    </row>
    <row r="89" spans="1:28" x14ac:dyDescent="0.3">
      <c r="A89" s="5" t="s">
        <v>3112</v>
      </c>
      <c r="B89" s="5" t="s">
        <v>3112</v>
      </c>
      <c r="C89" s="5" t="s">
        <v>3113</v>
      </c>
      <c r="D89" s="5" t="s">
        <v>3114</v>
      </c>
      <c r="E89" s="5">
        <v>5</v>
      </c>
      <c r="F89" s="5">
        <v>4</v>
      </c>
      <c r="G89" s="5">
        <v>5</v>
      </c>
      <c r="H89" s="5">
        <v>2</v>
      </c>
      <c r="I89" s="5">
        <v>2</v>
      </c>
      <c r="J89" s="5">
        <v>3</v>
      </c>
      <c r="K89" s="5">
        <v>296.64999999999998</v>
      </c>
      <c r="L89" s="5">
        <v>19.494</v>
      </c>
      <c r="M89" s="5">
        <v>2.7</v>
      </c>
      <c r="N89" s="5">
        <v>1.9</v>
      </c>
      <c r="O89" s="5">
        <v>2.7</v>
      </c>
      <c r="P89" s="5">
        <v>0.9</v>
      </c>
      <c r="Q89" s="5">
        <v>1</v>
      </c>
      <c r="R89" s="5">
        <v>1.3</v>
      </c>
      <c r="S89" s="5">
        <v>94217000</v>
      </c>
      <c r="T89" s="5">
        <v>66034000</v>
      </c>
      <c r="U89" s="5">
        <v>78642000</v>
      </c>
      <c r="V89" s="5">
        <v>32734000</v>
      </c>
      <c r="W89" s="5">
        <v>38624000</v>
      </c>
      <c r="X89" s="5">
        <v>24771000</v>
      </c>
      <c r="Y89" s="6">
        <f t="shared" si="1"/>
        <v>3.1748892493811583E-3</v>
      </c>
      <c r="Z89" s="5">
        <v>79631000</v>
      </c>
      <c r="AA89" s="5">
        <v>32043000</v>
      </c>
      <c r="AB89" s="6">
        <v>-1.3133209497592859</v>
      </c>
    </row>
    <row r="90" spans="1:28" x14ac:dyDescent="0.3">
      <c r="A90" s="5" t="s">
        <v>2712</v>
      </c>
      <c r="B90" s="5" t="s">
        <v>2712</v>
      </c>
      <c r="C90" s="5" t="s">
        <v>2713</v>
      </c>
      <c r="D90" s="5" t="s">
        <v>2714</v>
      </c>
      <c r="E90" s="5">
        <v>22</v>
      </c>
      <c r="F90" s="5">
        <v>20</v>
      </c>
      <c r="G90" s="5">
        <v>22</v>
      </c>
      <c r="H90" s="5">
        <v>21</v>
      </c>
      <c r="I90" s="5">
        <v>22</v>
      </c>
      <c r="J90" s="5">
        <v>22</v>
      </c>
      <c r="K90" s="5">
        <v>96.557000000000002</v>
      </c>
      <c r="L90" s="5">
        <v>323.31</v>
      </c>
      <c r="M90" s="5">
        <v>39.1</v>
      </c>
      <c r="N90" s="5">
        <v>34.1</v>
      </c>
      <c r="O90" s="5">
        <v>39.1</v>
      </c>
      <c r="P90" s="5">
        <v>38.799999999999997</v>
      </c>
      <c r="Q90" s="5">
        <v>37.1</v>
      </c>
      <c r="R90" s="5">
        <v>37.200000000000003</v>
      </c>
      <c r="S90" s="5">
        <v>751810000</v>
      </c>
      <c r="T90" s="5">
        <v>690510000</v>
      </c>
      <c r="U90" s="5">
        <v>735330000</v>
      </c>
      <c r="V90" s="5">
        <v>524810000</v>
      </c>
      <c r="W90" s="5">
        <v>585680000</v>
      </c>
      <c r="X90" s="5">
        <v>571400000</v>
      </c>
      <c r="Y90" s="6">
        <f t="shared" si="1"/>
        <v>1.558184911365989E-3</v>
      </c>
      <c r="Z90" s="5">
        <v>725883333.33333337</v>
      </c>
      <c r="AA90" s="5">
        <v>560630000</v>
      </c>
      <c r="AB90" s="6">
        <v>-0.37268874472510571</v>
      </c>
    </row>
    <row r="91" spans="1:28" x14ac:dyDescent="0.3">
      <c r="A91" s="5" t="s">
        <v>531</v>
      </c>
      <c r="B91" s="5" t="s">
        <v>532</v>
      </c>
      <c r="C91" s="5" t="s">
        <v>533</v>
      </c>
      <c r="D91" s="5" t="s">
        <v>534</v>
      </c>
      <c r="E91" s="5">
        <v>10</v>
      </c>
      <c r="F91" s="5">
        <v>10</v>
      </c>
      <c r="G91" s="5">
        <v>11</v>
      </c>
      <c r="H91" s="5">
        <v>6</v>
      </c>
      <c r="I91" s="5">
        <v>10</v>
      </c>
      <c r="J91" s="5">
        <v>10</v>
      </c>
      <c r="K91" s="5">
        <v>48.061999999999998</v>
      </c>
      <c r="L91" s="5">
        <v>80.430000000000007</v>
      </c>
      <c r="M91" s="5">
        <v>29.3</v>
      </c>
      <c r="N91" s="5">
        <v>29.3</v>
      </c>
      <c r="O91" s="5">
        <v>31.4</v>
      </c>
      <c r="P91" s="5">
        <v>19</v>
      </c>
      <c r="Q91" s="5">
        <v>29.5</v>
      </c>
      <c r="R91" s="5">
        <v>27.5</v>
      </c>
      <c r="S91" s="5">
        <v>996260000</v>
      </c>
      <c r="T91" s="5">
        <v>897410000</v>
      </c>
      <c r="U91" s="5">
        <v>869110000</v>
      </c>
      <c r="V91" s="5">
        <v>582860000</v>
      </c>
      <c r="W91" s="5">
        <v>512930000</v>
      </c>
      <c r="X91" s="5">
        <v>509920000</v>
      </c>
      <c r="Y91" s="6">
        <f t="shared" si="1"/>
        <v>5.2253654503135727E-4</v>
      </c>
      <c r="Z91" s="5">
        <v>920926666.66666663</v>
      </c>
      <c r="AA91" s="5">
        <v>535236666.66666669</v>
      </c>
      <c r="AB91" s="6">
        <v>-0.78290932723365225</v>
      </c>
    </row>
    <row r="92" spans="1:28" x14ac:dyDescent="0.3">
      <c r="A92" s="5" t="s">
        <v>812</v>
      </c>
      <c r="B92" s="5" t="s">
        <v>812</v>
      </c>
      <c r="C92" s="5" t="s">
        <v>813</v>
      </c>
      <c r="D92" s="5" t="s">
        <v>814</v>
      </c>
      <c r="E92" s="5">
        <v>4</v>
      </c>
      <c r="F92" s="5">
        <v>4</v>
      </c>
      <c r="G92" s="5">
        <v>5</v>
      </c>
      <c r="H92" s="5">
        <v>2</v>
      </c>
      <c r="I92" s="5">
        <v>2</v>
      </c>
      <c r="J92" s="5">
        <v>2</v>
      </c>
      <c r="K92" s="5">
        <v>25.431999999999999</v>
      </c>
      <c r="L92" s="5">
        <v>70.177999999999997</v>
      </c>
      <c r="M92" s="5">
        <v>27.2</v>
      </c>
      <c r="N92" s="5">
        <v>31.7</v>
      </c>
      <c r="O92" s="5">
        <v>39.700000000000003</v>
      </c>
      <c r="P92" s="5">
        <v>17.899999999999999</v>
      </c>
      <c r="Q92" s="5">
        <v>17.899999999999999</v>
      </c>
      <c r="R92" s="5">
        <v>17.899999999999999</v>
      </c>
      <c r="S92" s="5">
        <v>232780000</v>
      </c>
      <c r="T92" s="5">
        <v>260380000</v>
      </c>
      <c r="U92" s="5">
        <v>207190000</v>
      </c>
      <c r="V92" s="5">
        <v>170740000</v>
      </c>
      <c r="W92" s="5">
        <v>244140000</v>
      </c>
      <c r="X92" s="5">
        <v>156250000</v>
      </c>
      <c r="Y92" s="6">
        <f t="shared" si="1"/>
        <v>0.12002840939101959</v>
      </c>
      <c r="Z92" s="5">
        <v>233450000</v>
      </c>
      <c r="AA92" s="5">
        <v>190376666.66666666</v>
      </c>
      <c r="AB92" s="6">
        <v>-0.29425692163137102</v>
      </c>
    </row>
    <row r="93" spans="1:28" x14ac:dyDescent="0.3">
      <c r="A93" s="5" t="s">
        <v>3879</v>
      </c>
      <c r="B93" s="5" t="s">
        <v>3879</v>
      </c>
      <c r="C93" s="5" t="s">
        <v>3880</v>
      </c>
      <c r="D93" s="5" t="s">
        <v>3881</v>
      </c>
      <c r="E93" s="5">
        <v>6</v>
      </c>
      <c r="F93" s="5">
        <v>5</v>
      </c>
      <c r="G93" s="5">
        <v>4</v>
      </c>
      <c r="H93" s="5">
        <v>5</v>
      </c>
      <c r="I93" s="5">
        <v>3</v>
      </c>
      <c r="J93" s="5">
        <v>5</v>
      </c>
      <c r="K93" s="5">
        <v>151.86000000000001</v>
      </c>
      <c r="L93" s="5">
        <v>20.044</v>
      </c>
      <c r="M93" s="5">
        <v>8.1</v>
      </c>
      <c r="N93" s="5">
        <v>6.6</v>
      </c>
      <c r="O93" s="5">
        <v>4.8</v>
      </c>
      <c r="P93" s="5">
        <v>6.4</v>
      </c>
      <c r="Q93" s="5">
        <v>3.1</v>
      </c>
      <c r="R93" s="5">
        <v>6.3</v>
      </c>
      <c r="S93" s="5">
        <v>217130000</v>
      </c>
      <c r="T93" s="5">
        <v>193610000</v>
      </c>
      <c r="U93" s="5">
        <v>189430000</v>
      </c>
      <c r="V93" s="5">
        <v>155580000</v>
      </c>
      <c r="W93" s="5">
        <v>173250000</v>
      </c>
      <c r="X93" s="5">
        <v>187610000</v>
      </c>
      <c r="Y93" s="6">
        <f t="shared" si="1"/>
        <v>4.6038419345865604E-2</v>
      </c>
      <c r="Z93" s="5">
        <v>200056666.66666666</v>
      </c>
      <c r="AA93" s="5">
        <v>172146666.66666666</v>
      </c>
      <c r="AB93" s="6">
        <v>-0.21677045990473987</v>
      </c>
    </row>
    <row r="94" spans="1:28" x14ac:dyDescent="0.3">
      <c r="A94" s="5" t="s">
        <v>3067</v>
      </c>
      <c r="B94" s="5" t="s">
        <v>3067</v>
      </c>
      <c r="C94" s="5" t="s">
        <v>3068</v>
      </c>
      <c r="D94" s="5" t="s">
        <v>3069</v>
      </c>
      <c r="E94" s="5">
        <v>20</v>
      </c>
      <c r="F94" s="5">
        <v>20</v>
      </c>
      <c r="G94" s="5">
        <v>20</v>
      </c>
      <c r="H94" s="5">
        <v>17</v>
      </c>
      <c r="I94" s="5">
        <v>15</v>
      </c>
      <c r="J94" s="5">
        <v>21</v>
      </c>
      <c r="K94" s="5">
        <v>89.834000000000003</v>
      </c>
      <c r="L94" s="5">
        <v>111.14</v>
      </c>
      <c r="M94" s="5">
        <v>28.6</v>
      </c>
      <c r="N94" s="5">
        <v>27.5</v>
      </c>
      <c r="O94" s="5">
        <v>25.9</v>
      </c>
      <c r="P94" s="5">
        <v>25.5</v>
      </c>
      <c r="Q94" s="5">
        <v>20.6</v>
      </c>
      <c r="R94" s="5">
        <v>29.1</v>
      </c>
      <c r="S94" s="5">
        <v>542800000</v>
      </c>
      <c r="T94" s="5">
        <v>505110000</v>
      </c>
      <c r="U94" s="5">
        <v>555000000</v>
      </c>
      <c r="V94" s="5">
        <v>417190000</v>
      </c>
      <c r="W94" s="5">
        <v>414750000</v>
      </c>
      <c r="X94" s="5">
        <v>431770000</v>
      </c>
      <c r="Y94" s="6">
        <f t="shared" si="1"/>
        <v>1.0400271309790293E-3</v>
      </c>
      <c r="Z94" s="5">
        <v>534303333.33333331</v>
      </c>
      <c r="AA94" s="5">
        <v>421236666.66666669</v>
      </c>
      <c r="AB94" s="6">
        <v>-0.34302799602933942</v>
      </c>
    </row>
    <row r="95" spans="1:28" x14ac:dyDescent="0.3">
      <c r="A95" s="5" t="s">
        <v>3411</v>
      </c>
      <c r="B95" s="5" t="s">
        <v>3411</v>
      </c>
      <c r="C95" s="5" t="s">
        <v>3412</v>
      </c>
      <c r="D95" s="5" t="s">
        <v>3413</v>
      </c>
      <c r="E95" s="5">
        <v>11</v>
      </c>
      <c r="F95" s="5">
        <v>12</v>
      </c>
      <c r="G95" s="5">
        <v>12</v>
      </c>
      <c r="H95" s="5">
        <v>13</v>
      </c>
      <c r="I95" s="5">
        <v>12</v>
      </c>
      <c r="J95" s="5">
        <v>12</v>
      </c>
      <c r="K95" s="5">
        <v>50.646000000000001</v>
      </c>
      <c r="L95" s="5">
        <v>198.26</v>
      </c>
      <c r="M95" s="5">
        <v>35.6</v>
      </c>
      <c r="N95" s="5">
        <v>39.799999999999997</v>
      </c>
      <c r="O95" s="5">
        <v>39.799999999999997</v>
      </c>
      <c r="P95" s="5">
        <v>44.2</v>
      </c>
      <c r="Q95" s="5">
        <v>42.2</v>
      </c>
      <c r="R95" s="5">
        <v>39.799999999999997</v>
      </c>
      <c r="S95" s="5">
        <v>493000000</v>
      </c>
      <c r="T95" s="5">
        <v>493810000</v>
      </c>
      <c r="U95" s="5">
        <v>502650000</v>
      </c>
      <c r="V95" s="5">
        <v>442370000</v>
      </c>
      <c r="W95" s="5">
        <v>537580000</v>
      </c>
      <c r="X95" s="5">
        <v>422110000</v>
      </c>
      <c r="Y95" s="6">
        <f t="shared" si="1"/>
        <v>0.2303174400252149</v>
      </c>
      <c r="Z95" s="5">
        <v>496486666.66666669</v>
      </c>
      <c r="AA95" s="5">
        <v>467353333.33333331</v>
      </c>
      <c r="AB95" s="6">
        <v>-8.7241290385347101E-2</v>
      </c>
    </row>
    <row r="96" spans="1:28" x14ac:dyDescent="0.3">
      <c r="A96" s="5" t="s">
        <v>2230</v>
      </c>
      <c r="B96" s="5" t="s">
        <v>2230</v>
      </c>
      <c r="C96" s="5" t="s">
        <v>2231</v>
      </c>
      <c r="D96" s="5" t="s">
        <v>2232</v>
      </c>
      <c r="E96" s="5">
        <v>12</v>
      </c>
      <c r="F96" s="5">
        <v>13</v>
      </c>
      <c r="G96" s="5">
        <v>13</v>
      </c>
      <c r="H96" s="5">
        <v>11</v>
      </c>
      <c r="I96" s="5">
        <v>11</v>
      </c>
      <c r="J96" s="5">
        <v>13</v>
      </c>
      <c r="K96" s="5">
        <v>54.231000000000002</v>
      </c>
      <c r="L96" s="5">
        <v>168.62</v>
      </c>
      <c r="M96" s="5">
        <v>36.700000000000003</v>
      </c>
      <c r="N96" s="5">
        <v>36.9</v>
      </c>
      <c r="O96" s="5">
        <v>35.200000000000003</v>
      </c>
      <c r="P96" s="5">
        <v>34.4</v>
      </c>
      <c r="Q96" s="5">
        <v>34</v>
      </c>
      <c r="R96" s="5">
        <v>36.9</v>
      </c>
      <c r="S96" s="5">
        <v>493670000</v>
      </c>
      <c r="T96" s="5">
        <v>470820000</v>
      </c>
      <c r="U96" s="5">
        <v>497300000</v>
      </c>
      <c r="V96" s="5">
        <v>530820000</v>
      </c>
      <c r="W96" s="5">
        <v>515640000</v>
      </c>
      <c r="X96" s="5">
        <v>701230000</v>
      </c>
      <c r="Y96" s="6">
        <f t="shared" si="1"/>
        <v>9.3906910600237342E-2</v>
      </c>
      <c r="Z96" s="5">
        <v>487263333.33333331</v>
      </c>
      <c r="AA96" s="5">
        <v>582563333.33333337</v>
      </c>
      <c r="AB96" s="6">
        <v>0.25771323727242429</v>
      </c>
    </row>
    <row r="97" spans="1:28" x14ac:dyDescent="0.3">
      <c r="A97" s="5" t="s">
        <v>2916</v>
      </c>
      <c r="B97" s="5" t="s">
        <v>2916</v>
      </c>
      <c r="C97" s="5" t="s">
        <v>2917</v>
      </c>
      <c r="D97" s="5" t="s">
        <v>2918</v>
      </c>
      <c r="E97" s="5">
        <v>2</v>
      </c>
      <c r="F97" s="5">
        <v>2</v>
      </c>
      <c r="G97" s="5">
        <v>2</v>
      </c>
      <c r="H97" s="5">
        <v>1</v>
      </c>
      <c r="I97" s="5">
        <v>0</v>
      </c>
      <c r="J97" s="5">
        <v>2</v>
      </c>
      <c r="K97" s="5">
        <v>137.53</v>
      </c>
      <c r="L97" s="5">
        <v>5.8215000000000003</v>
      </c>
      <c r="M97" s="5">
        <v>1.9</v>
      </c>
      <c r="N97" s="5">
        <v>1.9</v>
      </c>
      <c r="O97" s="5">
        <v>1.9</v>
      </c>
      <c r="P97" s="5">
        <v>1</v>
      </c>
      <c r="Q97" s="5">
        <v>0</v>
      </c>
      <c r="R97" s="5">
        <v>1.9</v>
      </c>
      <c r="S97" s="5">
        <v>45003000</v>
      </c>
      <c r="T97" s="5">
        <v>48711000</v>
      </c>
      <c r="U97" s="5">
        <v>46679000</v>
      </c>
      <c r="V97" s="5">
        <v>0</v>
      </c>
      <c r="W97" s="5">
        <v>0</v>
      </c>
      <c r="X97" s="5">
        <v>34911000</v>
      </c>
      <c r="Y97" s="6">
        <f t="shared" si="1"/>
        <v>1.9800230141615235E-2</v>
      </c>
      <c r="Z97" s="5">
        <v>46797666.666666664</v>
      </c>
      <c r="AA97" s="5">
        <v>11637000</v>
      </c>
      <c r="AB97" s="6">
        <v>-2.0077174170724645</v>
      </c>
    </row>
    <row r="98" spans="1:28" x14ac:dyDescent="0.3">
      <c r="A98" s="5" t="s">
        <v>2357</v>
      </c>
      <c r="B98" s="5" t="s">
        <v>2357</v>
      </c>
      <c r="C98" s="5" t="s">
        <v>2358</v>
      </c>
      <c r="D98" s="5" t="s">
        <v>2359</v>
      </c>
      <c r="E98" s="5">
        <v>3</v>
      </c>
      <c r="F98" s="5">
        <v>3</v>
      </c>
      <c r="G98" s="5">
        <v>4</v>
      </c>
      <c r="H98" s="5">
        <v>4</v>
      </c>
      <c r="I98" s="5">
        <v>4</v>
      </c>
      <c r="J98" s="5">
        <v>4</v>
      </c>
      <c r="K98" s="5">
        <v>21.701000000000001</v>
      </c>
      <c r="L98" s="5">
        <v>36.491999999999997</v>
      </c>
      <c r="M98" s="5">
        <v>20.5</v>
      </c>
      <c r="N98" s="5">
        <v>20.5</v>
      </c>
      <c r="O98" s="5">
        <v>27.2</v>
      </c>
      <c r="P98" s="5">
        <v>32.799999999999997</v>
      </c>
      <c r="Q98" s="5">
        <v>32.299999999999997</v>
      </c>
      <c r="R98" s="5">
        <v>32.799999999999997</v>
      </c>
      <c r="S98" s="5">
        <v>767740000</v>
      </c>
      <c r="T98" s="5">
        <v>586110000</v>
      </c>
      <c r="U98" s="5">
        <v>654980000</v>
      </c>
      <c r="V98" s="5">
        <v>309220000</v>
      </c>
      <c r="W98" s="5">
        <v>404720000</v>
      </c>
      <c r="X98" s="5">
        <v>392280000</v>
      </c>
      <c r="Y98" s="6">
        <f t="shared" si="1"/>
        <v>3.8931305498841021E-3</v>
      </c>
      <c r="Z98" s="5">
        <v>669610000</v>
      </c>
      <c r="AA98" s="5">
        <v>368740000</v>
      </c>
      <c r="AB98" s="6">
        <v>-0.86071714845421243</v>
      </c>
    </row>
    <row r="99" spans="1:28" x14ac:dyDescent="0.3">
      <c r="A99" s="5" t="s">
        <v>3158</v>
      </c>
      <c r="B99" s="5" t="s">
        <v>3158</v>
      </c>
      <c r="C99" s="5" t="s">
        <v>3159</v>
      </c>
      <c r="D99" s="5" t="s">
        <v>3160</v>
      </c>
      <c r="E99" s="5">
        <v>10</v>
      </c>
      <c r="F99" s="5">
        <v>10</v>
      </c>
      <c r="G99" s="5">
        <v>13</v>
      </c>
      <c r="H99" s="5">
        <v>8</v>
      </c>
      <c r="I99" s="5">
        <v>8</v>
      </c>
      <c r="J99" s="5">
        <v>7</v>
      </c>
      <c r="K99" s="5">
        <v>402.24</v>
      </c>
      <c r="L99" s="5">
        <v>48.213000000000001</v>
      </c>
      <c r="M99" s="5">
        <v>4.5999999999999996</v>
      </c>
      <c r="N99" s="5">
        <v>5</v>
      </c>
      <c r="O99" s="5">
        <v>5.7</v>
      </c>
      <c r="P99" s="5">
        <v>3.8</v>
      </c>
      <c r="Q99" s="5">
        <v>3.1</v>
      </c>
      <c r="R99" s="5">
        <v>3.9</v>
      </c>
      <c r="S99" s="5">
        <v>109000000</v>
      </c>
      <c r="T99" s="5">
        <v>96741000</v>
      </c>
      <c r="U99" s="5">
        <v>107740000</v>
      </c>
      <c r="V99" s="5">
        <v>85924000</v>
      </c>
      <c r="W99" s="5">
        <v>96936000</v>
      </c>
      <c r="X99" s="5">
        <v>92062000</v>
      </c>
      <c r="Y99" s="6">
        <f t="shared" si="1"/>
        <v>3.1488349534461432E-2</v>
      </c>
      <c r="Z99" s="5">
        <v>104493666.66666667</v>
      </c>
      <c r="AA99" s="5">
        <v>91640666.666666672</v>
      </c>
      <c r="AB99" s="6">
        <v>-0.1893556444955676</v>
      </c>
    </row>
    <row r="100" spans="1:28" x14ac:dyDescent="0.3">
      <c r="A100" s="5" t="s">
        <v>845</v>
      </c>
      <c r="B100" s="5" t="s">
        <v>845</v>
      </c>
      <c r="C100" s="5" t="s">
        <v>846</v>
      </c>
      <c r="D100" s="5" t="s">
        <v>847</v>
      </c>
      <c r="E100" s="5">
        <v>27</v>
      </c>
      <c r="F100" s="5">
        <v>25</v>
      </c>
      <c r="G100" s="5">
        <v>20</v>
      </c>
      <c r="H100" s="5">
        <v>22</v>
      </c>
      <c r="I100" s="5">
        <v>20</v>
      </c>
      <c r="J100" s="5">
        <v>23</v>
      </c>
      <c r="K100" s="5">
        <v>263.83</v>
      </c>
      <c r="L100" s="5">
        <v>149.84</v>
      </c>
      <c r="M100" s="5">
        <v>18.600000000000001</v>
      </c>
      <c r="N100" s="5">
        <v>17</v>
      </c>
      <c r="O100" s="5">
        <v>13.9</v>
      </c>
      <c r="P100" s="5">
        <v>16.100000000000001</v>
      </c>
      <c r="Q100" s="5">
        <v>14.6</v>
      </c>
      <c r="R100" s="5">
        <v>16.5</v>
      </c>
      <c r="S100" s="5">
        <v>322370000</v>
      </c>
      <c r="T100" s="5">
        <v>306450000</v>
      </c>
      <c r="U100" s="5">
        <v>310540000</v>
      </c>
      <c r="V100" s="5">
        <v>273530000</v>
      </c>
      <c r="W100" s="5">
        <v>336870000</v>
      </c>
      <c r="X100" s="5">
        <v>299010000</v>
      </c>
      <c r="Y100" s="6">
        <f t="shared" si="1"/>
        <v>0.31361479731985686</v>
      </c>
      <c r="Z100" s="5">
        <v>313120000</v>
      </c>
      <c r="AA100" s="5">
        <v>303136666.66666669</v>
      </c>
      <c r="AB100" s="6">
        <v>-4.6747293551676769E-2</v>
      </c>
    </row>
    <row r="101" spans="1:28" x14ac:dyDescent="0.3">
      <c r="A101" s="5" t="s">
        <v>701</v>
      </c>
      <c r="B101" s="5" t="s">
        <v>701</v>
      </c>
      <c r="C101" s="5" t="s">
        <v>702</v>
      </c>
      <c r="D101" s="5" t="s">
        <v>703</v>
      </c>
      <c r="E101" s="5">
        <v>6</v>
      </c>
      <c r="F101" s="5">
        <v>5</v>
      </c>
      <c r="G101" s="5">
        <v>5</v>
      </c>
      <c r="H101" s="5">
        <v>8</v>
      </c>
      <c r="I101" s="5">
        <v>5</v>
      </c>
      <c r="J101" s="5">
        <v>9</v>
      </c>
      <c r="K101" s="5">
        <v>101.53</v>
      </c>
      <c r="L101" s="5">
        <v>29.497</v>
      </c>
      <c r="M101" s="5">
        <v>8.4</v>
      </c>
      <c r="N101" s="5">
        <v>7.5</v>
      </c>
      <c r="O101" s="5">
        <v>7.5</v>
      </c>
      <c r="P101" s="5">
        <v>10.6</v>
      </c>
      <c r="Q101" s="5">
        <v>7</v>
      </c>
      <c r="R101" s="5">
        <v>12.2</v>
      </c>
      <c r="S101" s="5">
        <v>173950000</v>
      </c>
      <c r="T101" s="5">
        <v>206390000</v>
      </c>
      <c r="U101" s="5">
        <v>146730000</v>
      </c>
      <c r="V101" s="5">
        <v>177930000</v>
      </c>
      <c r="W101" s="5">
        <v>209030000</v>
      </c>
      <c r="X101" s="5">
        <v>239560000</v>
      </c>
      <c r="Y101" s="6">
        <f t="shared" si="1"/>
        <v>0.12595740072757677</v>
      </c>
      <c r="Z101" s="5">
        <v>175690000</v>
      </c>
      <c r="AA101" s="5">
        <v>208840000</v>
      </c>
      <c r="AB101" s="6">
        <v>0.24936598606050386</v>
      </c>
    </row>
    <row r="102" spans="1:28" x14ac:dyDescent="0.3">
      <c r="A102" s="5" t="s">
        <v>1677</v>
      </c>
      <c r="B102" s="5" t="s">
        <v>1677</v>
      </c>
      <c r="C102" s="5" t="s">
        <v>1678</v>
      </c>
      <c r="D102" s="5" t="s">
        <v>1679</v>
      </c>
      <c r="E102" s="5">
        <v>6</v>
      </c>
      <c r="F102" s="5">
        <v>6</v>
      </c>
      <c r="G102" s="5">
        <v>6</v>
      </c>
      <c r="H102" s="5">
        <v>6</v>
      </c>
      <c r="I102" s="5">
        <v>7</v>
      </c>
      <c r="J102" s="5">
        <v>6</v>
      </c>
      <c r="K102" s="5">
        <v>33.664999999999999</v>
      </c>
      <c r="L102" s="5">
        <v>75.355999999999995</v>
      </c>
      <c r="M102" s="5">
        <v>27.1</v>
      </c>
      <c r="N102" s="5">
        <v>27.1</v>
      </c>
      <c r="O102" s="5">
        <v>27.1</v>
      </c>
      <c r="P102" s="5">
        <v>20.5</v>
      </c>
      <c r="Q102" s="5">
        <v>27.8</v>
      </c>
      <c r="R102" s="5">
        <v>27.1</v>
      </c>
      <c r="S102" s="5">
        <v>349850000</v>
      </c>
      <c r="T102" s="5">
        <v>411900000</v>
      </c>
      <c r="U102" s="5">
        <v>349170000</v>
      </c>
      <c r="V102" s="5">
        <v>275540000</v>
      </c>
      <c r="W102" s="5">
        <v>321110000</v>
      </c>
      <c r="X102" s="5">
        <v>375450000</v>
      </c>
      <c r="Y102" s="6">
        <f t="shared" si="1"/>
        <v>0.13168716741906855</v>
      </c>
      <c r="Z102" s="5">
        <v>370306666.66666669</v>
      </c>
      <c r="AA102" s="5">
        <v>324033333.33333331</v>
      </c>
      <c r="AB102" s="6">
        <v>-0.19257829183033032</v>
      </c>
    </row>
    <row r="103" spans="1:28" x14ac:dyDescent="0.3">
      <c r="A103" s="5" t="s">
        <v>1619</v>
      </c>
      <c r="B103" s="5" t="s">
        <v>1619</v>
      </c>
      <c r="C103" s="5" t="s">
        <v>1620</v>
      </c>
      <c r="D103" s="5" t="s">
        <v>1621</v>
      </c>
      <c r="E103" s="5">
        <v>3</v>
      </c>
      <c r="F103" s="5">
        <v>3</v>
      </c>
      <c r="G103" s="5">
        <v>2</v>
      </c>
      <c r="H103" s="5">
        <v>4</v>
      </c>
      <c r="I103" s="5">
        <v>3</v>
      </c>
      <c r="J103" s="5">
        <v>2</v>
      </c>
      <c r="K103" s="5">
        <v>24.422999999999998</v>
      </c>
      <c r="L103" s="5">
        <v>10.802</v>
      </c>
      <c r="M103" s="5">
        <v>16.2</v>
      </c>
      <c r="N103" s="5">
        <v>16.2</v>
      </c>
      <c r="O103" s="5">
        <v>11.1</v>
      </c>
      <c r="P103" s="5">
        <v>20.8</v>
      </c>
      <c r="Q103" s="5">
        <v>16.2</v>
      </c>
      <c r="R103" s="5">
        <v>10.6</v>
      </c>
      <c r="S103" s="5">
        <v>331540000</v>
      </c>
      <c r="T103" s="5">
        <v>357380000</v>
      </c>
      <c r="U103" s="5">
        <v>336920000</v>
      </c>
      <c r="V103" s="5">
        <v>433400000</v>
      </c>
      <c r="W103" s="5">
        <v>499710000</v>
      </c>
      <c r="X103" s="5">
        <v>437260000</v>
      </c>
      <c r="Y103" s="6">
        <f t="shared" si="1"/>
        <v>3.69727369948872E-3</v>
      </c>
      <c r="Z103" s="5">
        <v>341946666.66666669</v>
      </c>
      <c r="AA103" s="5">
        <v>456790000</v>
      </c>
      <c r="AB103" s="6">
        <v>0.41775974182992781</v>
      </c>
    </row>
    <row r="104" spans="1:28" x14ac:dyDescent="0.3">
      <c r="A104" s="5" t="s">
        <v>3945</v>
      </c>
      <c r="B104" s="5" t="s">
        <v>3945</v>
      </c>
      <c r="C104" s="5" t="s">
        <v>3946</v>
      </c>
      <c r="D104" s="5" t="s">
        <v>3947</v>
      </c>
      <c r="E104" s="5">
        <v>12</v>
      </c>
      <c r="F104" s="5">
        <v>10</v>
      </c>
      <c r="G104" s="5">
        <v>12</v>
      </c>
      <c r="H104" s="5">
        <v>7</v>
      </c>
      <c r="I104" s="5">
        <v>4</v>
      </c>
      <c r="J104" s="5">
        <v>8</v>
      </c>
      <c r="K104" s="5">
        <v>218.68</v>
      </c>
      <c r="L104" s="5">
        <v>48.235999999999997</v>
      </c>
      <c r="M104" s="5">
        <v>9.1999999999999993</v>
      </c>
      <c r="N104" s="5">
        <v>7.9</v>
      </c>
      <c r="O104" s="5">
        <v>9.1999999999999993</v>
      </c>
      <c r="P104" s="5">
        <v>4.7</v>
      </c>
      <c r="Q104" s="5">
        <v>3.7</v>
      </c>
      <c r="R104" s="5">
        <v>6.5</v>
      </c>
      <c r="S104" s="5">
        <v>181940000</v>
      </c>
      <c r="T104" s="5">
        <v>134620000</v>
      </c>
      <c r="U104" s="5">
        <v>156420000</v>
      </c>
      <c r="V104" s="5">
        <v>130930000</v>
      </c>
      <c r="W104" s="5">
        <v>82579000</v>
      </c>
      <c r="X104" s="5">
        <v>127170000</v>
      </c>
      <c r="Y104" s="6">
        <f t="shared" si="1"/>
        <v>5.0025550869808477E-2</v>
      </c>
      <c r="Z104" s="5">
        <v>157660000</v>
      </c>
      <c r="AA104" s="5">
        <v>113559666.66666667</v>
      </c>
      <c r="AB104" s="6">
        <v>-0.47336616023179862</v>
      </c>
    </row>
    <row r="105" spans="1:28" x14ac:dyDescent="0.3">
      <c r="A105" s="5" t="s">
        <v>2862</v>
      </c>
      <c r="B105" s="5" t="s">
        <v>2862</v>
      </c>
      <c r="C105" s="5" t="s">
        <v>2863</v>
      </c>
      <c r="D105" s="5" t="s">
        <v>2864</v>
      </c>
      <c r="E105" s="5">
        <v>8</v>
      </c>
      <c r="F105" s="5">
        <v>9</v>
      </c>
      <c r="G105" s="5">
        <v>10</v>
      </c>
      <c r="H105" s="5">
        <v>6</v>
      </c>
      <c r="I105" s="5">
        <v>6</v>
      </c>
      <c r="J105" s="5">
        <v>8</v>
      </c>
      <c r="K105" s="5">
        <v>100.68</v>
      </c>
      <c r="L105" s="5">
        <v>47.219000000000001</v>
      </c>
      <c r="M105" s="5">
        <v>17.7</v>
      </c>
      <c r="N105" s="5">
        <v>20.2</v>
      </c>
      <c r="O105" s="5">
        <v>21.8</v>
      </c>
      <c r="P105" s="5">
        <v>13.8</v>
      </c>
      <c r="Q105" s="5">
        <v>15.4</v>
      </c>
      <c r="R105" s="5">
        <v>16.8</v>
      </c>
      <c r="S105" s="5">
        <v>264350000</v>
      </c>
      <c r="T105" s="5">
        <v>212170000</v>
      </c>
      <c r="U105" s="5">
        <v>254910000</v>
      </c>
      <c r="V105" s="5">
        <v>343650000</v>
      </c>
      <c r="W105" s="5">
        <v>260360000</v>
      </c>
      <c r="X105" s="5">
        <v>298700000</v>
      </c>
      <c r="Y105" s="6">
        <f t="shared" si="1"/>
        <v>5.9850050153773211E-2</v>
      </c>
      <c r="Z105" s="5">
        <v>243810000</v>
      </c>
      <c r="AA105" s="5">
        <v>300903333.33333331</v>
      </c>
      <c r="AB105" s="6">
        <v>0.30354278848675165</v>
      </c>
    </row>
    <row r="106" spans="1:28" x14ac:dyDescent="0.3">
      <c r="A106" s="5" t="s">
        <v>2028</v>
      </c>
      <c r="B106" s="5" t="s">
        <v>2028</v>
      </c>
      <c r="C106" s="5" t="s">
        <v>2029</v>
      </c>
      <c r="D106" s="5" t="s">
        <v>2030</v>
      </c>
      <c r="E106" s="5">
        <v>10</v>
      </c>
      <c r="F106" s="5">
        <v>8</v>
      </c>
      <c r="G106" s="5">
        <v>8</v>
      </c>
      <c r="H106" s="5">
        <v>5</v>
      </c>
      <c r="I106" s="5">
        <v>7</v>
      </c>
      <c r="J106" s="5">
        <v>5</v>
      </c>
      <c r="K106" s="5">
        <v>88.549000000000007</v>
      </c>
      <c r="L106" s="5">
        <v>90.09</v>
      </c>
      <c r="M106" s="5">
        <v>15.8</v>
      </c>
      <c r="N106" s="5">
        <v>13.9</v>
      </c>
      <c r="O106" s="5">
        <v>13.2</v>
      </c>
      <c r="P106" s="5">
        <v>6.7</v>
      </c>
      <c r="Q106" s="5">
        <v>13.5</v>
      </c>
      <c r="R106" s="5">
        <v>6.6</v>
      </c>
      <c r="S106" s="5">
        <v>382480000</v>
      </c>
      <c r="T106" s="5">
        <v>331970000</v>
      </c>
      <c r="U106" s="5">
        <v>375390000</v>
      </c>
      <c r="V106" s="5">
        <v>161860000</v>
      </c>
      <c r="W106" s="5">
        <v>249730000</v>
      </c>
      <c r="X106" s="5">
        <v>199660000</v>
      </c>
      <c r="Y106" s="6">
        <f t="shared" si="1"/>
        <v>2.9888327147758699E-3</v>
      </c>
      <c r="Z106" s="5">
        <v>363280000</v>
      </c>
      <c r="AA106" s="5">
        <v>203750000</v>
      </c>
      <c r="AB106" s="6">
        <v>-0.83428188253116953</v>
      </c>
    </row>
    <row r="107" spans="1:28" x14ac:dyDescent="0.3">
      <c r="A107" s="5" t="s">
        <v>303</v>
      </c>
      <c r="B107" s="5" t="s">
        <v>303</v>
      </c>
      <c r="C107" s="5" t="s">
        <v>304</v>
      </c>
      <c r="D107" s="5" t="s">
        <v>305</v>
      </c>
      <c r="E107" s="5">
        <v>12</v>
      </c>
      <c r="F107" s="5">
        <v>12</v>
      </c>
      <c r="G107" s="5">
        <v>13</v>
      </c>
      <c r="H107" s="5">
        <v>8</v>
      </c>
      <c r="I107" s="5">
        <v>8</v>
      </c>
      <c r="J107" s="5">
        <v>12</v>
      </c>
      <c r="K107" s="5">
        <v>39.183</v>
      </c>
      <c r="L107" s="5">
        <v>134.84</v>
      </c>
      <c r="M107" s="5">
        <v>50.1</v>
      </c>
      <c r="N107" s="5">
        <v>50.1</v>
      </c>
      <c r="O107" s="5">
        <v>53.1</v>
      </c>
      <c r="P107" s="5">
        <v>37.700000000000003</v>
      </c>
      <c r="Q107" s="5">
        <v>34.1</v>
      </c>
      <c r="R107" s="5">
        <v>50.1</v>
      </c>
      <c r="S107" s="5">
        <v>825260000</v>
      </c>
      <c r="T107" s="5">
        <v>842290000</v>
      </c>
      <c r="U107" s="5">
        <v>920730000</v>
      </c>
      <c r="V107" s="5">
        <v>637070000</v>
      </c>
      <c r="W107" s="5">
        <v>921800000</v>
      </c>
      <c r="X107" s="5">
        <v>598790000</v>
      </c>
      <c r="Y107" s="6">
        <f t="shared" si="1"/>
        <v>0.12365665360241315</v>
      </c>
      <c r="Z107" s="5">
        <v>862760000</v>
      </c>
      <c r="AA107" s="5">
        <v>719220000</v>
      </c>
      <c r="AB107" s="6">
        <v>-0.26252615088199527</v>
      </c>
    </row>
    <row r="108" spans="1:28" x14ac:dyDescent="0.3">
      <c r="A108" s="5" t="s">
        <v>935</v>
      </c>
      <c r="B108" s="5" t="s">
        <v>935</v>
      </c>
      <c r="C108" s="5" t="s">
        <v>936</v>
      </c>
      <c r="D108" s="5" t="s">
        <v>937</v>
      </c>
      <c r="E108" s="5">
        <v>2</v>
      </c>
      <c r="F108" s="5">
        <v>2</v>
      </c>
      <c r="G108" s="5">
        <v>2</v>
      </c>
      <c r="H108" s="5">
        <v>2</v>
      </c>
      <c r="I108" s="5">
        <v>3</v>
      </c>
      <c r="J108" s="5">
        <v>2</v>
      </c>
      <c r="K108" s="5">
        <v>69.150000000000006</v>
      </c>
      <c r="L108" s="5">
        <v>16.169</v>
      </c>
      <c r="M108" s="5">
        <v>6.7</v>
      </c>
      <c r="N108" s="5">
        <v>4.7</v>
      </c>
      <c r="O108" s="5">
        <v>6.7</v>
      </c>
      <c r="P108" s="5">
        <v>6.7</v>
      </c>
      <c r="Q108" s="5">
        <v>8.8000000000000007</v>
      </c>
      <c r="R108" s="5">
        <v>6.7</v>
      </c>
      <c r="S108" s="5">
        <v>149760000</v>
      </c>
      <c r="T108" s="5">
        <v>254690000</v>
      </c>
      <c r="U108" s="5">
        <v>0</v>
      </c>
      <c r="V108" s="5">
        <v>182450000</v>
      </c>
      <c r="W108" s="5">
        <v>163750000</v>
      </c>
      <c r="X108" s="5">
        <v>211210000</v>
      </c>
      <c r="Y108" s="6">
        <f t="shared" si="1"/>
        <v>0.26742549627415951</v>
      </c>
      <c r="Z108" s="5">
        <v>134816666.66666666</v>
      </c>
      <c r="AA108" s="5">
        <v>185803333.33333334</v>
      </c>
      <c r="AB108" s="6">
        <v>0.4627775238176331</v>
      </c>
    </row>
    <row r="109" spans="1:28" x14ac:dyDescent="0.3">
      <c r="A109" s="5" t="s">
        <v>2690</v>
      </c>
      <c r="B109" s="5" t="s">
        <v>2690</v>
      </c>
      <c r="C109" s="5" t="s">
        <v>2691</v>
      </c>
      <c r="D109" s="5" t="s">
        <v>2692</v>
      </c>
      <c r="E109" s="5">
        <v>3</v>
      </c>
      <c r="F109" s="5">
        <v>3</v>
      </c>
      <c r="G109" s="5">
        <v>5</v>
      </c>
      <c r="H109" s="5">
        <v>2</v>
      </c>
      <c r="I109" s="5">
        <v>0</v>
      </c>
      <c r="J109" s="5">
        <v>4</v>
      </c>
      <c r="K109" s="5">
        <v>88.558999999999997</v>
      </c>
      <c r="L109" s="5">
        <v>14.09</v>
      </c>
      <c r="M109" s="5">
        <v>5.3</v>
      </c>
      <c r="N109" s="5">
        <v>5.3</v>
      </c>
      <c r="O109" s="5">
        <v>9.6</v>
      </c>
      <c r="P109" s="5">
        <v>1.7</v>
      </c>
      <c r="Q109" s="5">
        <v>0</v>
      </c>
      <c r="R109" s="5">
        <v>9.6</v>
      </c>
      <c r="S109" s="5">
        <v>61197000</v>
      </c>
      <c r="T109" s="5">
        <v>54156000</v>
      </c>
      <c r="U109" s="5">
        <v>50185000</v>
      </c>
      <c r="V109" s="5">
        <v>0</v>
      </c>
      <c r="W109" s="5">
        <v>0</v>
      </c>
      <c r="X109" s="5">
        <v>55937000</v>
      </c>
      <c r="Y109" s="6">
        <f t="shared" si="1"/>
        <v>6.2850662709907731E-2</v>
      </c>
      <c r="Z109" s="5">
        <v>55179333.333333336</v>
      </c>
      <c r="AA109" s="5">
        <v>18645666.666666668</v>
      </c>
      <c r="AB109" s="6">
        <v>-1.5652876455301281</v>
      </c>
    </row>
    <row r="110" spans="1:28" x14ac:dyDescent="0.3">
      <c r="A110" s="5" t="s">
        <v>1898</v>
      </c>
      <c r="B110" s="5" t="s">
        <v>1899</v>
      </c>
      <c r="C110" s="5" t="s">
        <v>1900</v>
      </c>
      <c r="D110" s="5" t="s">
        <v>1901</v>
      </c>
      <c r="E110" s="5">
        <v>6</v>
      </c>
      <c r="F110" s="5">
        <v>7</v>
      </c>
      <c r="G110" s="5">
        <v>6</v>
      </c>
      <c r="H110" s="5">
        <v>7</v>
      </c>
      <c r="I110" s="5">
        <v>5</v>
      </c>
      <c r="J110" s="5">
        <v>6</v>
      </c>
      <c r="K110" s="5">
        <v>175.49</v>
      </c>
      <c r="L110" s="5">
        <v>46.999000000000002</v>
      </c>
      <c r="M110" s="5">
        <v>5.4</v>
      </c>
      <c r="N110" s="5">
        <v>6.3</v>
      </c>
      <c r="O110" s="5">
        <v>4.9000000000000004</v>
      </c>
      <c r="P110" s="5">
        <v>6.3</v>
      </c>
      <c r="Q110" s="5">
        <v>3.8</v>
      </c>
      <c r="R110" s="5">
        <v>5.3</v>
      </c>
      <c r="S110" s="5">
        <v>64115000</v>
      </c>
      <c r="T110" s="5">
        <v>61377000</v>
      </c>
      <c r="U110" s="5">
        <v>57207000</v>
      </c>
      <c r="V110" s="5">
        <v>84028000</v>
      </c>
      <c r="W110" s="5">
        <v>65265000</v>
      </c>
      <c r="X110" s="5">
        <v>82431000</v>
      </c>
      <c r="Y110" s="6">
        <f t="shared" si="1"/>
        <v>3.0648151138974716E-2</v>
      </c>
      <c r="Z110" s="5">
        <v>60899666.666666664</v>
      </c>
      <c r="AA110" s="5">
        <v>77241333.333333328</v>
      </c>
      <c r="AB110" s="6">
        <v>0.34293873659731194</v>
      </c>
    </row>
    <row r="111" spans="1:28" x14ac:dyDescent="0.3">
      <c r="A111" s="5" t="s">
        <v>1883</v>
      </c>
      <c r="B111" s="5" t="s">
        <v>1883</v>
      </c>
      <c r="C111" s="5" t="s">
        <v>1884</v>
      </c>
      <c r="D111" s="5" t="s">
        <v>1885</v>
      </c>
      <c r="E111" s="5">
        <v>8</v>
      </c>
      <c r="F111" s="5">
        <v>8</v>
      </c>
      <c r="G111" s="5">
        <v>7</v>
      </c>
      <c r="H111" s="5">
        <v>7</v>
      </c>
      <c r="I111" s="5">
        <v>5</v>
      </c>
      <c r="J111" s="5">
        <v>6</v>
      </c>
      <c r="K111" s="5">
        <v>183.26</v>
      </c>
      <c r="L111" s="5">
        <v>69.837000000000003</v>
      </c>
      <c r="M111" s="5">
        <v>11.6</v>
      </c>
      <c r="N111" s="5">
        <v>11.1</v>
      </c>
      <c r="O111" s="5">
        <v>10.7</v>
      </c>
      <c r="P111" s="5">
        <v>9.1999999999999993</v>
      </c>
      <c r="Q111" s="5">
        <v>6.8</v>
      </c>
      <c r="R111" s="5">
        <v>8.1999999999999993</v>
      </c>
      <c r="S111" s="5">
        <v>134950000</v>
      </c>
      <c r="T111" s="5">
        <v>112110000</v>
      </c>
      <c r="U111" s="5">
        <v>149800000</v>
      </c>
      <c r="V111" s="5">
        <v>85362000</v>
      </c>
      <c r="W111" s="5">
        <v>77442000</v>
      </c>
      <c r="X111" s="5">
        <v>97798000</v>
      </c>
      <c r="Y111" s="6">
        <f t="shared" si="1"/>
        <v>1.0931501055800909E-2</v>
      </c>
      <c r="Z111" s="5">
        <v>132286666.66666667</v>
      </c>
      <c r="AA111" s="5">
        <v>86867333.333333328</v>
      </c>
      <c r="AB111" s="6">
        <v>-0.60678200271832983</v>
      </c>
    </row>
    <row r="112" spans="1:28" x14ac:dyDescent="0.3">
      <c r="A112" s="5" t="s">
        <v>3299</v>
      </c>
      <c r="B112" s="5" t="s">
        <v>3299</v>
      </c>
      <c r="C112" s="5" t="s">
        <v>3300</v>
      </c>
      <c r="D112" s="5" t="s">
        <v>3301</v>
      </c>
      <c r="E112" s="5">
        <v>21</v>
      </c>
      <c r="F112" s="5">
        <v>22</v>
      </c>
      <c r="G112" s="5">
        <v>26</v>
      </c>
      <c r="H112" s="5">
        <v>24</v>
      </c>
      <c r="I112" s="5">
        <v>19</v>
      </c>
      <c r="J112" s="5">
        <v>25</v>
      </c>
      <c r="K112" s="5">
        <v>58.466999999999999</v>
      </c>
      <c r="L112" s="5">
        <v>323.31</v>
      </c>
      <c r="M112" s="5">
        <v>67.400000000000006</v>
      </c>
      <c r="N112" s="5">
        <v>70.3</v>
      </c>
      <c r="O112" s="5">
        <v>72.7</v>
      </c>
      <c r="P112" s="5">
        <v>75.2</v>
      </c>
      <c r="Q112" s="5">
        <v>59.3</v>
      </c>
      <c r="R112" s="5">
        <v>77.099999999999994</v>
      </c>
      <c r="S112" s="5">
        <v>854400000</v>
      </c>
      <c r="T112" s="5">
        <v>699250000</v>
      </c>
      <c r="U112" s="5">
        <v>734880000</v>
      </c>
      <c r="V112" s="5">
        <v>1000699999.99999</v>
      </c>
      <c r="W112" s="5">
        <v>884950000</v>
      </c>
      <c r="X112" s="5">
        <v>860560000</v>
      </c>
      <c r="Y112" s="6">
        <f t="shared" si="1"/>
        <v>3.752755345799872E-2</v>
      </c>
      <c r="Z112" s="5">
        <v>762843333.33333337</v>
      </c>
      <c r="AA112" s="5">
        <v>915403333.33333004</v>
      </c>
      <c r="AB112" s="6">
        <v>0.26302074704822609</v>
      </c>
    </row>
    <row r="113" spans="1:28" x14ac:dyDescent="0.3">
      <c r="A113" s="5" t="s">
        <v>4056</v>
      </c>
      <c r="B113" s="5" t="s">
        <v>4056</v>
      </c>
      <c r="C113" s="5" t="s">
        <v>4057</v>
      </c>
      <c r="D113" s="5" t="s">
        <v>4058</v>
      </c>
      <c r="E113" s="5">
        <v>7</v>
      </c>
      <c r="F113" s="5">
        <v>9</v>
      </c>
      <c r="G113" s="5">
        <v>8</v>
      </c>
      <c r="H113" s="5">
        <v>7</v>
      </c>
      <c r="I113" s="5">
        <v>7</v>
      </c>
      <c r="J113" s="5">
        <v>8</v>
      </c>
      <c r="K113" s="5">
        <v>38.438000000000002</v>
      </c>
      <c r="L113" s="5">
        <v>99.563999999999993</v>
      </c>
      <c r="M113" s="5">
        <v>34.299999999999997</v>
      </c>
      <c r="N113" s="5">
        <v>41.7</v>
      </c>
      <c r="O113" s="5">
        <v>38.6</v>
      </c>
      <c r="P113" s="5">
        <v>30.3</v>
      </c>
      <c r="Q113" s="5">
        <v>34</v>
      </c>
      <c r="R113" s="5">
        <v>38.6</v>
      </c>
      <c r="S113" s="5">
        <v>337810000</v>
      </c>
      <c r="T113" s="5">
        <v>297510000</v>
      </c>
      <c r="U113" s="5">
        <v>308060000</v>
      </c>
      <c r="V113" s="5">
        <v>218000000</v>
      </c>
      <c r="W113" s="5">
        <v>209230000</v>
      </c>
      <c r="X113" s="5">
        <v>270050000</v>
      </c>
      <c r="Y113" s="6">
        <f t="shared" si="1"/>
        <v>1.0911728765008427E-2</v>
      </c>
      <c r="Z113" s="5">
        <v>314460000</v>
      </c>
      <c r="AA113" s="5">
        <v>232426666.66666666</v>
      </c>
      <c r="AB113" s="6">
        <v>-0.43610091396432116</v>
      </c>
    </row>
    <row r="114" spans="1:28" x14ac:dyDescent="0.3">
      <c r="A114" s="5" t="s">
        <v>1886</v>
      </c>
      <c r="B114" s="5" t="s">
        <v>1886</v>
      </c>
      <c r="C114" s="5" t="s">
        <v>1887</v>
      </c>
      <c r="D114" s="5" t="s">
        <v>1888</v>
      </c>
      <c r="E114" s="5">
        <v>5</v>
      </c>
      <c r="F114" s="5">
        <v>6</v>
      </c>
      <c r="G114" s="5">
        <v>5</v>
      </c>
      <c r="H114" s="5">
        <v>6</v>
      </c>
      <c r="I114" s="5">
        <v>6</v>
      </c>
      <c r="J114" s="5">
        <v>7</v>
      </c>
      <c r="K114" s="5">
        <v>34.061</v>
      </c>
      <c r="L114" s="5">
        <v>47.872999999999998</v>
      </c>
      <c r="M114" s="5">
        <v>18.5</v>
      </c>
      <c r="N114" s="5">
        <v>25.5</v>
      </c>
      <c r="O114" s="5">
        <v>18.5</v>
      </c>
      <c r="P114" s="5">
        <v>23.9</v>
      </c>
      <c r="Q114" s="5">
        <v>23.9</v>
      </c>
      <c r="R114" s="5">
        <v>30.9</v>
      </c>
      <c r="S114" s="5">
        <v>199230000</v>
      </c>
      <c r="T114" s="5">
        <v>186140000</v>
      </c>
      <c r="U114" s="5">
        <v>215250000</v>
      </c>
      <c r="V114" s="5">
        <v>237530000</v>
      </c>
      <c r="W114" s="5">
        <v>237590000</v>
      </c>
      <c r="X114" s="5">
        <v>194780000</v>
      </c>
      <c r="Y114" s="6">
        <f t="shared" si="1"/>
        <v>0.11779931992445646</v>
      </c>
      <c r="Z114" s="5">
        <v>200206666.66666666</v>
      </c>
      <c r="AA114" s="5">
        <v>223300000</v>
      </c>
      <c r="AB114" s="6">
        <v>0.1574932359934556</v>
      </c>
    </row>
    <row r="115" spans="1:28" x14ac:dyDescent="0.3">
      <c r="A115" s="5" t="s">
        <v>3484</v>
      </c>
      <c r="B115" s="5" t="s">
        <v>3484</v>
      </c>
      <c r="C115" s="5" t="s">
        <v>3485</v>
      </c>
      <c r="D115" s="5" t="s">
        <v>3486</v>
      </c>
      <c r="E115" s="5">
        <v>3</v>
      </c>
      <c r="F115" s="5">
        <v>3</v>
      </c>
      <c r="G115" s="5">
        <v>3</v>
      </c>
      <c r="H115" s="5">
        <v>1</v>
      </c>
      <c r="I115" s="5">
        <v>2</v>
      </c>
      <c r="J115" s="5">
        <v>2</v>
      </c>
      <c r="K115" s="5">
        <v>38.366999999999997</v>
      </c>
      <c r="L115" s="5">
        <v>18.189</v>
      </c>
      <c r="M115" s="5">
        <v>14.4</v>
      </c>
      <c r="N115" s="5">
        <v>14.4</v>
      </c>
      <c r="O115" s="5">
        <v>14.4</v>
      </c>
      <c r="P115" s="5">
        <v>2.2000000000000002</v>
      </c>
      <c r="Q115" s="5">
        <v>12.2</v>
      </c>
      <c r="R115" s="5">
        <v>9.6999999999999993</v>
      </c>
      <c r="S115" s="5">
        <v>141170000</v>
      </c>
      <c r="T115" s="5">
        <v>92935000</v>
      </c>
      <c r="U115" s="5">
        <v>139420000</v>
      </c>
      <c r="V115" s="5">
        <v>0</v>
      </c>
      <c r="W115" s="5">
        <v>77384000</v>
      </c>
      <c r="X115" s="5">
        <v>114290000</v>
      </c>
      <c r="Y115" s="6">
        <f t="shared" si="1"/>
        <v>8.9250325688626536E-2</v>
      </c>
      <c r="Z115" s="5">
        <v>124508333.33333333</v>
      </c>
      <c r="AA115" s="5">
        <v>63891333.333333336</v>
      </c>
      <c r="AB115" s="6">
        <v>-0.962550152669301</v>
      </c>
    </row>
    <row r="116" spans="1:28" x14ac:dyDescent="0.3">
      <c r="A116" s="5" t="s">
        <v>2384</v>
      </c>
      <c r="B116" s="5" t="s">
        <v>2384</v>
      </c>
      <c r="C116" s="5" t="s">
        <v>2385</v>
      </c>
      <c r="D116" s="5" t="s">
        <v>2386</v>
      </c>
      <c r="E116" s="5">
        <v>1</v>
      </c>
      <c r="F116" s="5">
        <v>2</v>
      </c>
      <c r="G116" s="5">
        <v>1</v>
      </c>
      <c r="H116" s="5">
        <v>1</v>
      </c>
      <c r="I116" s="5">
        <v>1</v>
      </c>
      <c r="J116" s="5">
        <v>2</v>
      </c>
      <c r="K116" s="5">
        <v>28.663</v>
      </c>
      <c r="L116" s="5">
        <v>7.6637000000000004</v>
      </c>
      <c r="M116" s="5">
        <v>6.6</v>
      </c>
      <c r="N116" s="5">
        <v>11.7</v>
      </c>
      <c r="O116" s="5">
        <v>6.6</v>
      </c>
      <c r="P116" s="5">
        <v>6.6</v>
      </c>
      <c r="Q116" s="5">
        <v>6.6</v>
      </c>
      <c r="R116" s="5">
        <v>11.7</v>
      </c>
      <c r="S116" s="5">
        <v>0</v>
      </c>
      <c r="T116" s="5">
        <v>0</v>
      </c>
      <c r="U116" s="5">
        <v>51696000</v>
      </c>
      <c r="V116" s="5">
        <v>0</v>
      </c>
      <c r="W116" s="5">
        <v>0</v>
      </c>
      <c r="X116" s="5">
        <v>41603000</v>
      </c>
      <c r="Y116" s="6">
        <f t="shared" si="1"/>
        <v>0.4432354047469782</v>
      </c>
      <c r="Z116" s="5">
        <v>17232000</v>
      </c>
      <c r="AA116" s="5">
        <v>13867666.666666666</v>
      </c>
      <c r="AB116" s="6">
        <v>-0.31336509059307072</v>
      </c>
    </row>
    <row r="117" spans="1:28" x14ac:dyDescent="0.3">
      <c r="A117" s="5" t="s">
        <v>1532</v>
      </c>
      <c r="B117" s="5" t="s">
        <v>1532</v>
      </c>
      <c r="C117" s="5" t="s">
        <v>1533</v>
      </c>
      <c r="D117" s="5" t="s">
        <v>1534</v>
      </c>
      <c r="E117" s="5">
        <v>2</v>
      </c>
      <c r="F117" s="5">
        <v>0</v>
      </c>
      <c r="G117" s="5">
        <v>1</v>
      </c>
      <c r="H117" s="5">
        <v>1</v>
      </c>
      <c r="I117" s="5">
        <v>1</v>
      </c>
      <c r="J117" s="5">
        <v>2</v>
      </c>
      <c r="K117" s="5">
        <v>11.077999999999999</v>
      </c>
      <c r="L117" s="5">
        <v>2.9209000000000001</v>
      </c>
      <c r="M117" s="5">
        <v>16.5</v>
      </c>
      <c r="N117" s="5">
        <v>0</v>
      </c>
      <c r="O117" s="5">
        <v>9.3000000000000007</v>
      </c>
      <c r="P117" s="5">
        <v>7.2</v>
      </c>
      <c r="Q117" s="5">
        <v>9.3000000000000007</v>
      </c>
      <c r="R117" s="5">
        <v>16.5</v>
      </c>
      <c r="S117" s="5">
        <v>65864000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6">
        <f t="shared" si="1"/>
        <v>0.18695048315002952</v>
      </c>
      <c r="Z117" s="5">
        <v>219546666.66666666</v>
      </c>
      <c r="AA117" s="7">
        <v>1E-3</v>
      </c>
      <c r="AB117" s="6">
        <v>-37.675736674240127</v>
      </c>
    </row>
    <row r="118" spans="1:28" x14ac:dyDescent="0.3">
      <c r="A118" s="5" t="s">
        <v>597</v>
      </c>
      <c r="B118" s="5" t="s">
        <v>598</v>
      </c>
      <c r="C118" s="5" t="s">
        <v>599</v>
      </c>
      <c r="D118" s="5" t="s">
        <v>600</v>
      </c>
      <c r="E118" s="5">
        <v>15</v>
      </c>
      <c r="F118" s="5">
        <v>17</v>
      </c>
      <c r="G118" s="5">
        <v>16</v>
      </c>
      <c r="H118" s="5">
        <v>18</v>
      </c>
      <c r="I118" s="5">
        <v>20</v>
      </c>
      <c r="J118" s="5">
        <v>17</v>
      </c>
      <c r="K118" s="5">
        <v>33.67</v>
      </c>
      <c r="L118" s="5">
        <v>180.5</v>
      </c>
      <c r="M118" s="5">
        <v>49</v>
      </c>
      <c r="N118" s="5">
        <v>44.8</v>
      </c>
      <c r="O118" s="5">
        <v>42.5</v>
      </c>
      <c r="P118" s="5">
        <v>52.3</v>
      </c>
      <c r="Q118" s="5">
        <v>55.9</v>
      </c>
      <c r="R118" s="5">
        <v>51.3</v>
      </c>
      <c r="S118" s="5">
        <v>6721599999.9999905</v>
      </c>
      <c r="T118" s="5">
        <v>6822599999.9999905</v>
      </c>
      <c r="U118" s="5">
        <v>6847399999.9999905</v>
      </c>
      <c r="V118" s="5">
        <v>7452599999.9999905</v>
      </c>
      <c r="W118" s="5">
        <v>7986799999.9999905</v>
      </c>
      <c r="X118" s="5">
        <v>7142199999.9999905</v>
      </c>
      <c r="Y118" s="6">
        <f t="shared" si="1"/>
        <v>2.1529462784142715E-2</v>
      </c>
      <c r="Z118" s="5">
        <v>6797199999.9999895</v>
      </c>
      <c r="AA118" s="5">
        <v>7527199999.9999895</v>
      </c>
      <c r="AB118" s="6">
        <v>0.14717273169919984</v>
      </c>
    </row>
    <row r="119" spans="1:28" x14ac:dyDescent="0.3">
      <c r="A119" s="5" t="s">
        <v>907</v>
      </c>
      <c r="B119" s="5" t="s">
        <v>907</v>
      </c>
      <c r="C119" s="5" t="s">
        <v>908</v>
      </c>
      <c r="D119" s="5" t="s">
        <v>909</v>
      </c>
      <c r="E119" s="5">
        <v>7</v>
      </c>
      <c r="F119" s="5">
        <v>10</v>
      </c>
      <c r="G119" s="5">
        <v>5</v>
      </c>
      <c r="H119" s="5">
        <v>5</v>
      </c>
      <c r="I119" s="5">
        <v>6</v>
      </c>
      <c r="J119" s="5">
        <v>7</v>
      </c>
      <c r="K119" s="5">
        <v>117.85</v>
      </c>
      <c r="L119" s="5">
        <v>49.78</v>
      </c>
      <c r="M119" s="5">
        <v>9</v>
      </c>
      <c r="N119" s="5">
        <v>13.3</v>
      </c>
      <c r="O119" s="5">
        <v>6</v>
      </c>
      <c r="P119" s="5">
        <v>6.3</v>
      </c>
      <c r="Q119" s="5">
        <v>8.1</v>
      </c>
      <c r="R119" s="5">
        <v>8.6999999999999993</v>
      </c>
      <c r="S119" s="5">
        <v>79410000</v>
      </c>
      <c r="T119" s="5">
        <v>117980000</v>
      </c>
      <c r="U119" s="5">
        <v>75592000</v>
      </c>
      <c r="V119" s="5">
        <v>89966000</v>
      </c>
      <c r="W119" s="5">
        <v>119940000</v>
      </c>
      <c r="X119" s="5">
        <v>71928000</v>
      </c>
      <c r="Y119" s="6">
        <f t="shared" si="1"/>
        <v>0.44345761963502001</v>
      </c>
      <c r="Z119" s="5">
        <v>90994000</v>
      </c>
      <c r="AA119" s="5">
        <v>93944666.666666672</v>
      </c>
      <c r="AB119" s="6">
        <v>4.6039841294442718E-2</v>
      </c>
    </row>
    <row r="120" spans="1:28" x14ac:dyDescent="0.3">
      <c r="A120" s="5" t="s">
        <v>288</v>
      </c>
      <c r="B120" s="5" t="s">
        <v>288</v>
      </c>
      <c r="C120" s="5" t="s">
        <v>289</v>
      </c>
      <c r="D120" s="5" t="s">
        <v>290</v>
      </c>
      <c r="E120" s="5">
        <v>7</v>
      </c>
      <c r="F120" s="5">
        <v>7</v>
      </c>
      <c r="G120" s="5">
        <v>6</v>
      </c>
      <c r="H120" s="5">
        <v>5</v>
      </c>
      <c r="I120" s="5">
        <v>6</v>
      </c>
      <c r="J120" s="5">
        <v>6</v>
      </c>
      <c r="K120" s="5">
        <v>89.13</v>
      </c>
      <c r="L120" s="5">
        <v>32.149000000000001</v>
      </c>
      <c r="M120" s="5">
        <v>14.6</v>
      </c>
      <c r="N120" s="5">
        <v>14.6</v>
      </c>
      <c r="O120" s="5">
        <v>11.7</v>
      </c>
      <c r="P120" s="5">
        <v>8.8000000000000007</v>
      </c>
      <c r="Q120" s="5">
        <v>12.6</v>
      </c>
      <c r="R120" s="5">
        <v>13</v>
      </c>
      <c r="S120" s="5">
        <v>137210000</v>
      </c>
      <c r="T120" s="5">
        <v>128470000</v>
      </c>
      <c r="U120" s="5">
        <v>128930000</v>
      </c>
      <c r="V120" s="5">
        <v>147020000</v>
      </c>
      <c r="W120" s="5">
        <v>109090000</v>
      </c>
      <c r="X120" s="5">
        <v>148830000</v>
      </c>
      <c r="Y120" s="6">
        <f t="shared" si="1"/>
        <v>0.40398687876527289</v>
      </c>
      <c r="Z120" s="5">
        <v>131536666.66666667</v>
      </c>
      <c r="AA120" s="5">
        <v>134980000</v>
      </c>
      <c r="AB120" s="6">
        <v>3.7280643017958928E-2</v>
      </c>
    </row>
    <row r="121" spans="1:28" x14ac:dyDescent="0.3">
      <c r="A121" s="5" t="s">
        <v>2347</v>
      </c>
      <c r="B121" s="5" t="s">
        <v>2348</v>
      </c>
      <c r="C121" s="5" t="s">
        <v>2349</v>
      </c>
      <c r="D121" s="5" t="s">
        <v>2350</v>
      </c>
      <c r="E121" s="5">
        <v>12</v>
      </c>
      <c r="F121" s="5">
        <v>5</v>
      </c>
      <c r="G121" s="5">
        <v>6</v>
      </c>
      <c r="H121" s="5">
        <v>107</v>
      </c>
      <c r="I121" s="5">
        <v>102</v>
      </c>
      <c r="J121" s="5">
        <v>103</v>
      </c>
      <c r="K121" s="5">
        <v>212.86</v>
      </c>
      <c r="L121" s="5">
        <v>323.31</v>
      </c>
      <c r="M121" s="5">
        <v>9.4</v>
      </c>
      <c r="N121" s="5">
        <v>4.0999999999999996</v>
      </c>
      <c r="O121" s="5">
        <v>3.6</v>
      </c>
      <c r="P121" s="5">
        <v>70</v>
      </c>
      <c r="Q121" s="5">
        <v>66.599999999999994</v>
      </c>
      <c r="R121" s="5">
        <v>69</v>
      </c>
      <c r="S121" s="5">
        <v>13251000</v>
      </c>
      <c r="T121" s="5">
        <v>7266400</v>
      </c>
      <c r="U121" s="5">
        <v>3601700</v>
      </c>
      <c r="V121" s="5">
        <v>22832000000</v>
      </c>
      <c r="W121" s="5">
        <v>18332000000</v>
      </c>
      <c r="X121" s="5">
        <v>21448000000</v>
      </c>
      <c r="Y121" s="6">
        <f t="shared" si="1"/>
        <v>4.8340746651552666E-5</v>
      </c>
      <c r="Z121" s="5">
        <v>8039700</v>
      </c>
      <c r="AA121" s="5">
        <v>20870666666.666668</v>
      </c>
      <c r="AB121" s="6">
        <v>11.342047395947283</v>
      </c>
    </row>
    <row r="122" spans="1:28" x14ac:dyDescent="0.3">
      <c r="A122" s="5" t="s">
        <v>2182</v>
      </c>
      <c r="B122" s="5" t="s">
        <v>2182</v>
      </c>
      <c r="C122" s="5" t="s">
        <v>2183</v>
      </c>
      <c r="D122" s="5" t="s">
        <v>2184</v>
      </c>
      <c r="E122" s="5">
        <v>8</v>
      </c>
      <c r="F122" s="5">
        <v>10</v>
      </c>
      <c r="G122" s="5">
        <v>9</v>
      </c>
      <c r="H122" s="5">
        <v>9</v>
      </c>
      <c r="I122" s="5">
        <v>9</v>
      </c>
      <c r="J122" s="5">
        <v>10</v>
      </c>
      <c r="K122" s="5">
        <v>97.168999999999997</v>
      </c>
      <c r="L122" s="5">
        <v>107.56</v>
      </c>
      <c r="M122" s="5">
        <v>14</v>
      </c>
      <c r="N122" s="5">
        <v>19.3</v>
      </c>
      <c r="O122" s="5">
        <v>17.600000000000001</v>
      </c>
      <c r="P122" s="5">
        <v>15.8</v>
      </c>
      <c r="Q122" s="5">
        <v>15.6</v>
      </c>
      <c r="R122" s="5">
        <v>17.100000000000001</v>
      </c>
      <c r="S122" s="5">
        <v>99153000</v>
      </c>
      <c r="T122" s="5">
        <v>94364000</v>
      </c>
      <c r="U122" s="5">
        <v>86783000</v>
      </c>
      <c r="V122" s="5">
        <v>132980000</v>
      </c>
      <c r="W122" s="5">
        <v>85402000</v>
      </c>
      <c r="X122" s="5">
        <v>136950000</v>
      </c>
      <c r="Y122" s="6">
        <f t="shared" si="1"/>
        <v>0.10702290162569637</v>
      </c>
      <c r="Z122" s="5">
        <v>93433333.333333328</v>
      </c>
      <c r="AA122" s="5">
        <v>118444000</v>
      </c>
      <c r="AB122" s="6">
        <v>0.34219587439289717</v>
      </c>
    </row>
    <row r="123" spans="1:28" x14ac:dyDescent="0.3">
      <c r="A123" s="5" t="s">
        <v>1868</v>
      </c>
      <c r="B123" s="5" t="s">
        <v>1868</v>
      </c>
      <c r="C123" s="5" t="s">
        <v>1869</v>
      </c>
      <c r="D123" s="5" t="s">
        <v>1870</v>
      </c>
      <c r="E123" s="5">
        <v>7</v>
      </c>
      <c r="F123" s="5">
        <v>8</v>
      </c>
      <c r="G123" s="5">
        <v>8</v>
      </c>
      <c r="H123" s="5">
        <v>8</v>
      </c>
      <c r="I123" s="5">
        <v>8</v>
      </c>
      <c r="J123" s="5">
        <v>8</v>
      </c>
      <c r="K123" s="5">
        <v>68.477000000000004</v>
      </c>
      <c r="L123" s="5">
        <v>153.1</v>
      </c>
      <c r="M123" s="5">
        <v>16</v>
      </c>
      <c r="N123" s="5">
        <v>16</v>
      </c>
      <c r="O123" s="5">
        <v>16</v>
      </c>
      <c r="P123" s="5">
        <v>16</v>
      </c>
      <c r="Q123" s="5">
        <v>16</v>
      </c>
      <c r="R123" s="5">
        <v>16</v>
      </c>
      <c r="S123" s="5">
        <v>1820499999.99999</v>
      </c>
      <c r="T123" s="5">
        <v>1976299999.99999</v>
      </c>
      <c r="U123" s="5">
        <v>1732999999.99999</v>
      </c>
      <c r="V123" s="5">
        <v>2844900000</v>
      </c>
      <c r="W123" s="5">
        <v>2893600000</v>
      </c>
      <c r="X123" s="5">
        <v>2829300000</v>
      </c>
      <c r="Y123" s="6">
        <f t="shared" si="1"/>
        <v>8.1442274083872782E-5</v>
      </c>
      <c r="Z123" s="5">
        <v>1843266666.6666565</v>
      </c>
      <c r="AA123" s="5">
        <v>2855933333.3333335</v>
      </c>
      <c r="AB123" s="6">
        <v>0.63169750085969756</v>
      </c>
    </row>
    <row r="124" spans="1:28" x14ac:dyDescent="0.3">
      <c r="A124" s="5" t="s">
        <v>3587</v>
      </c>
      <c r="B124" s="5" t="s">
        <v>3587</v>
      </c>
      <c r="C124" s="5" t="s">
        <v>3588</v>
      </c>
      <c r="D124" s="5" t="s">
        <v>3589</v>
      </c>
      <c r="E124" s="5">
        <v>54</v>
      </c>
      <c r="F124" s="5">
        <v>54</v>
      </c>
      <c r="G124" s="5">
        <v>53</v>
      </c>
      <c r="H124" s="5">
        <v>55</v>
      </c>
      <c r="I124" s="5">
        <v>49</v>
      </c>
      <c r="J124" s="5">
        <v>54</v>
      </c>
      <c r="K124" s="5">
        <v>87.343000000000004</v>
      </c>
      <c r="L124" s="5">
        <v>323.31</v>
      </c>
      <c r="M124" s="5">
        <v>67.8</v>
      </c>
      <c r="N124" s="5">
        <v>67.599999999999994</v>
      </c>
      <c r="O124" s="5">
        <v>67.599999999999994</v>
      </c>
      <c r="P124" s="5">
        <v>69.2</v>
      </c>
      <c r="Q124" s="5">
        <v>63.5</v>
      </c>
      <c r="R124" s="5">
        <v>66.2</v>
      </c>
      <c r="S124" s="5">
        <v>7576199999.9999905</v>
      </c>
      <c r="T124" s="5">
        <v>7543799999.9999905</v>
      </c>
      <c r="U124" s="5">
        <v>7781099999.9999905</v>
      </c>
      <c r="V124" s="5">
        <v>5910799999.9999905</v>
      </c>
      <c r="W124" s="5">
        <v>6325099999.9999905</v>
      </c>
      <c r="X124" s="5">
        <v>6724999999.9999905</v>
      </c>
      <c r="Y124" s="6">
        <f t="shared" si="1"/>
        <v>2.9867983080460437E-3</v>
      </c>
      <c r="Z124" s="5">
        <v>7633699999.9999895</v>
      </c>
      <c r="AA124" s="5">
        <v>6320299999.9999895</v>
      </c>
      <c r="AB124" s="6">
        <v>-0.27238945144927079</v>
      </c>
    </row>
    <row r="125" spans="1:28" x14ac:dyDescent="0.3">
      <c r="A125" s="5" t="s">
        <v>1892</v>
      </c>
      <c r="B125" s="5" t="s">
        <v>1892</v>
      </c>
      <c r="C125" s="5" t="s">
        <v>1893</v>
      </c>
      <c r="D125" s="5" t="s">
        <v>1894</v>
      </c>
      <c r="E125" s="5">
        <v>30</v>
      </c>
      <c r="F125" s="5">
        <v>31</v>
      </c>
      <c r="G125" s="5">
        <v>30</v>
      </c>
      <c r="H125" s="5">
        <v>25</v>
      </c>
      <c r="I125" s="5">
        <v>27</v>
      </c>
      <c r="J125" s="5">
        <v>32</v>
      </c>
      <c r="K125" s="5">
        <v>120.97</v>
      </c>
      <c r="L125" s="5">
        <v>323.31</v>
      </c>
      <c r="M125" s="5">
        <v>37.4</v>
      </c>
      <c r="N125" s="5">
        <v>39.200000000000003</v>
      </c>
      <c r="O125" s="5">
        <v>37.4</v>
      </c>
      <c r="P125" s="5">
        <v>30.4</v>
      </c>
      <c r="Q125" s="5">
        <v>31.2</v>
      </c>
      <c r="R125" s="5">
        <v>40.299999999999997</v>
      </c>
      <c r="S125" s="5">
        <v>471270000</v>
      </c>
      <c r="T125" s="5">
        <v>506570000</v>
      </c>
      <c r="U125" s="5">
        <v>496170000</v>
      </c>
      <c r="V125" s="5">
        <v>440650000</v>
      </c>
      <c r="W125" s="5">
        <v>448220000</v>
      </c>
      <c r="X125" s="5">
        <v>462860000</v>
      </c>
      <c r="Y125" s="6">
        <f t="shared" si="1"/>
        <v>1.4908581437245685E-2</v>
      </c>
      <c r="Z125" s="5">
        <v>491336666.66666669</v>
      </c>
      <c r="AA125" s="5">
        <v>450576666.66666669</v>
      </c>
      <c r="AB125" s="6">
        <v>-0.12493930134644013</v>
      </c>
    </row>
    <row r="126" spans="1:28" x14ac:dyDescent="0.3">
      <c r="A126" s="5" t="s">
        <v>2050</v>
      </c>
      <c r="B126" s="5" t="s">
        <v>2050</v>
      </c>
      <c r="C126" s="5" t="s">
        <v>2051</v>
      </c>
      <c r="D126" s="5" t="s">
        <v>2052</v>
      </c>
      <c r="E126" s="5">
        <v>14</v>
      </c>
      <c r="F126" s="5">
        <v>14</v>
      </c>
      <c r="G126" s="5">
        <v>15</v>
      </c>
      <c r="H126" s="5">
        <v>15</v>
      </c>
      <c r="I126" s="5">
        <v>13</v>
      </c>
      <c r="J126" s="5">
        <v>16</v>
      </c>
      <c r="K126" s="5">
        <v>100.23</v>
      </c>
      <c r="L126" s="5">
        <v>150.43</v>
      </c>
      <c r="M126" s="5">
        <v>24.9</v>
      </c>
      <c r="N126" s="5">
        <v>25.5</v>
      </c>
      <c r="O126" s="5">
        <v>26.4</v>
      </c>
      <c r="P126" s="5">
        <v>26.5</v>
      </c>
      <c r="Q126" s="5">
        <v>22.2</v>
      </c>
      <c r="R126" s="5">
        <v>27.7</v>
      </c>
      <c r="S126" s="5">
        <v>231410000</v>
      </c>
      <c r="T126" s="5">
        <v>230590000</v>
      </c>
      <c r="U126" s="5">
        <v>219430000</v>
      </c>
      <c r="V126" s="5">
        <v>269480000</v>
      </c>
      <c r="W126" s="5">
        <v>335620000</v>
      </c>
      <c r="X126" s="5">
        <v>296180000</v>
      </c>
      <c r="Y126" s="6">
        <f t="shared" si="1"/>
        <v>1.0062096415850199E-2</v>
      </c>
      <c r="Z126" s="5">
        <v>227143333.33333334</v>
      </c>
      <c r="AA126" s="5">
        <v>300426666.66666669</v>
      </c>
      <c r="AB126" s="6">
        <v>0.40340991311481877</v>
      </c>
    </row>
    <row r="127" spans="1:28" x14ac:dyDescent="0.3">
      <c r="A127" s="5" t="s">
        <v>3369</v>
      </c>
      <c r="B127" s="5" t="s">
        <v>3369</v>
      </c>
      <c r="C127" s="5" t="s">
        <v>3370</v>
      </c>
      <c r="D127" s="5" t="s">
        <v>3371</v>
      </c>
      <c r="E127" s="5">
        <v>29</v>
      </c>
      <c r="F127" s="5">
        <v>29</v>
      </c>
      <c r="G127" s="5">
        <v>29</v>
      </c>
      <c r="H127" s="5">
        <v>26</v>
      </c>
      <c r="I127" s="5">
        <v>25</v>
      </c>
      <c r="J127" s="5">
        <v>28</v>
      </c>
      <c r="K127" s="5">
        <v>73.963999999999999</v>
      </c>
      <c r="L127" s="5">
        <v>323.31</v>
      </c>
      <c r="M127" s="5">
        <v>52.4</v>
      </c>
      <c r="N127" s="5">
        <v>50.5</v>
      </c>
      <c r="O127" s="5">
        <v>50.5</v>
      </c>
      <c r="P127" s="5">
        <v>48.9</v>
      </c>
      <c r="Q127" s="5">
        <v>46.5</v>
      </c>
      <c r="R127" s="5">
        <v>49.4</v>
      </c>
      <c r="S127" s="5">
        <v>1140200000</v>
      </c>
      <c r="T127" s="5">
        <v>1228800000</v>
      </c>
      <c r="U127" s="5">
        <v>1246400000</v>
      </c>
      <c r="V127" s="5">
        <v>1064599999.99999</v>
      </c>
      <c r="W127" s="5">
        <v>835580000</v>
      </c>
      <c r="X127" s="5">
        <v>979590000</v>
      </c>
      <c r="Y127" s="6">
        <f t="shared" si="1"/>
        <v>1.5075978338599439E-2</v>
      </c>
      <c r="Z127" s="5">
        <v>1205133333.3333333</v>
      </c>
      <c r="AA127" s="5">
        <v>959923333.33333004</v>
      </c>
      <c r="AB127" s="6">
        <v>-0.32820168081354695</v>
      </c>
    </row>
    <row r="128" spans="1:28" x14ac:dyDescent="0.3">
      <c r="A128" s="5" t="s">
        <v>2508</v>
      </c>
      <c r="B128" s="5" t="s">
        <v>2508</v>
      </c>
      <c r="C128" s="5" t="s">
        <v>2509</v>
      </c>
      <c r="D128" s="5" t="s">
        <v>2510</v>
      </c>
      <c r="E128" s="5">
        <v>39</v>
      </c>
      <c r="F128" s="5">
        <v>41</v>
      </c>
      <c r="G128" s="5">
        <v>43</v>
      </c>
      <c r="H128" s="5">
        <v>40</v>
      </c>
      <c r="I128" s="5">
        <v>34</v>
      </c>
      <c r="J128" s="5">
        <v>36</v>
      </c>
      <c r="K128" s="5">
        <v>273.60000000000002</v>
      </c>
      <c r="L128" s="5">
        <v>311.33999999999997</v>
      </c>
      <c r="M128" s="5">
        <v>23.3</v>
      </c>
      <c r="N128" s="5">
        <v>26.3</v>
      </c>
      <c r="O128" s="5">
        <v>26.3</v>
      </c>
      <c r="P128" s="5">
        <v>25</v>
      </c>
      <c r="Q128" s="5">
        <v>20.8</v>
      </c>
      <c r="R128" s="5">
        <v>23.5</v>
      </c>
      <c r="S128" s="5">
        <v>321420000</v>
      </c>
      <c r="T128" s="5">
        <v>280590000</v>
      </c>
      <c r="U128" s="5">
        <v>285700000</v>
      </c>
      <c r="V128" s="5">
        <v>309450000</v>
      </c>
      <c r="W128" s="5">
        <v>317550000</v>
      </c>
      <c r="X128" s="5">
        <v>342650000</v>
      </c>
      <c r="Y128" s="6">
        <f t="shared" si="1"/>
        <v>8.4287877525425547E-2</v>
      </c>
      <c r="Z128" s="5">
        <v>295903333.33333331</v>
      </c>
      <c r="AA128" s="5">
        <v>323216666.66666669</v>
      </c>
      <c r="AB128" s="6">
        <v>0.12737564407760565</v>
      </c>
    </row>
    <row r="129" spans="1:28" x14ac:dyDescent="0.3">
      <c r="A129" s="5" t="s">
        <v>548</v>
      </c>
      <c r="B129" s="5" t="s">
        <v>549</v>
      </c>
      <c r="C129" s="5" t="s">
        <v>550</v>
      </c>
      <c r="D129" s="5" t="s">
        <v>551</v>
      </c>
      <c r="E129" s="5">
        <v>10</v>
      </c>
      <c r="F129" s="5">
        <v>9</v>
      </c>
      <c r="G129" s="5">
        <v>8</v>
      </c>
      <c r="H129" s="5">
        <v>8</v>
      </c>
      <c r="I129" s="5">
        <v>7</v>
      </c>
      <c r="J129" s="5">
        <v>8</v>
      </c>
      <c r="K129" s="5">
        <v>47.167999999999999</v>
      </c>
      <c r="L129" s="5">
        <v>138.69999999999999</v>
      </c>
      <c r="M129" s="5">
        <v>34.299999999999997</v>
      </c>
      <c r="N129" s="5">
        <v>30.4</v>
      </c>
      <c r="O129" s="5">
        <v>27.2</v>
      </c>
      <c r="P129" s="5">
        <v>25.1</v>
      </c>
      <c r="Q129" s="5">
        <v>25.3</v>
      </c>
      <c r="R129" s="5">
        <v>27.2</v>
      </c>
      <c r="S129" s="5">
        <v>462930000</v>
      </c>
      <c r="T129" s="5">
        <v>222520000</v>
      </c>
      <c r="U129" s="5">
        <v>182980000</v>
      </c>
      <c r="V129" s="5">
        <v>208640000</v>
      </c>
      <c r="W129" s="5">
        <v>214190000</v>
      </c>
      <c r="X129" s="5">
        <v>155060000</v>
      </c>
      <c r="Y129" s="6">
        <f t="shared" si="1"/>
        <v>0.17000430586048473</v>
      </c>
      <c r="Z129" s="5">
        <v>289476666.66666669</v>
      </c>
      <c r="AA129" s="5">
        <v>192630000</v>
      </c>
      <c r="AB129" s="6">
        <v>-0.58761465959978398</v>
      </c>
    </row>
    <row r="130" spans="1:28" x14ac:dyDescent="0.3">
      <c r="A130" s="5" t="s">
        <v>3916</v>
      </c>
      <c r="B130" s="5" t="s">
        <v>3916</v>
      </c>
      <c r="C130" s="5" t="s">
        <v>3917</v>
      </c>
      <c r="D130" s="5" t="s">
        <v>3918</v>
      </c>
      <c r="E130" s="5">
        <v>6</v>
      </c>
      <c r="F130" s="5">
        <v>6</v>
      </c>
      <c r="G130" s="5">
        <v>6</v>
      </c>
      <c r="H130" s="5">
        <v>4</v>
      </c>
      <c r="I130" s="5">
        <v>4</v>
      </c>
      <c r="J130" s="5">
        <v>5</v>
      </c>
      <c r="K130" s="5">
        <v>29.425999999999998</v>
      </c>
      <c r="L130" s="5">
        <v>30.658000000000001</v>
      </c>
      <c r="M130" s="5">
        <v>23.3</v>
      </c>
      <c r="N130" s="5">
        <v>23.3</v>
      </c>
      <c r="O130" s="5">
        <v>23.3</v>
      </c>
      <c r="P130" s="5">
        <v>12.1</v>
      </c>
      <c r="Q130" s="5">
        <v>12.1</v>
      </c>
      <c r="R130" s="5">
        <v>19.5</v>
      </c>
      <c r="S130" s="5">
        <v>257460000</v>
      </c>
      <c r="T130" s="5">
        <v>272820000</v>
      </c>
      <c r="U130" s="5">
        <v>315380000</v>
      </c>
      <c r="V130" s="5">
        <v>175530000</v>
      </c>
      <c r="W130" s="5">
        <v>332880000</v>
      </c>
      <c r="X130" s="5">
        <v>196670000</v>
      </c>
      <c r="Y130" s="6">
        <f t="shared" si="1"/>
        <v>0.21029389913178489</v>
      </c>
      <c r="Z130" s="5">
        <v>281886666.66666669</v>
      </c>
      <c r="AA130" s="5">
        <v>235026666.66666666</v>
      </c>
      <c r="AB130" s="6">
        <v>-0.26229078198762007</v>
      </c>
    </row>
    <row r="131" spans="1:28" x14ac:dyDescent="0.3">
      <c r="A131" s="5" t="s">
        <v>112</v>
      </c>
      <c r="B131" s="5" t="s">
        <v>112</v>
      </c>
      <c r="C131" s="5" t="s">
        <v>113</v>
      </c>
      <c r="D131" s="5" t="s">
        <v>114</v>
      </c>
      <c r="E131" s="5">
        <v>26</v>
      </c>
      <c r="F131" s="5">
        <v>22</v>
      </c>
      <c r="G131" s="5">
        <v>24</v>
      </c>
      <c r="H131" s="5">
        <v>21</v>
      </c>
      <c r="I131" s="5">
        <v>21</v>
      </c>
      <c r="J131" s="5">
        <v>23</v>
      </c>
      <c r="K131" s="5">
        <v>133.77000000000001</v>
      </c>
      <c r="L131" s="5">
        <v>241.69</v>
      </c>
      <c r="M131" s="5">
        <v>35</v>
      </c>
      <c r="N131" s="5">
        <v>30.2</v>
      </c>
      <c r="O131" s="5">
        <v>33.200000000000003</v>
      </c>
      <c r="P131" s="5">
        <v>29.7</v>
      </c>
      <c r="Q131" s="5">
        <v>23.6</v>
      </c>
      <c r="R131" s="5">
        <v>31.2</v>
      </c>
      <c r="S131" s="5">
        <v>503040000</v>
      </c>
      <c r="T131" s="5">
        <v>499890000</v>
      </c>
      <c r="U131" s="5">
        <v>519700000</v>
      </c>
      <c r="V131" s="5">
        <v>456550000</v>
      </c>
      <c r="W131" s="5">
        <v>372910000</v>
      </c>
      <c r="X131" s="5">
        <v>448600000</v>
      </c>
      <c r="Y131" s="6">
        <f t="shared" ref="Y131:Y194" si="2">_xlfn.T.TEST(S131:U131,V131:X131,1,2)</f>
        <v>2.0361899801851199E-2</v>
      </c>
      <c r="Z131" s="5">
        <v>507543333.33333331</v>
      </c>
      <c r="AA131" s="5">
        <v>426020000</v>
      </c>
      <c r="AB131" s="6">
        <v>-0.2526098417996579</v>
      </c>
    </row>
    <row r="132" spans="1:28" x14ac:dyDescent="0.3">
      <c r="A132" s="5" t="s">
        <v>3511</v>
      </c>
      <c r="B132" s="5" t="s">
        <v>3511</v>
      </c>
      <c r="C132" s="5" t="s">
        <v>3512</v>
      </c>
      <c r="D132" s="5" t="s">
        <v>3513</v>
      </c>
      <c r="E132" s="5">
        <v>5</v>
      </c>
      <c r="F132" s="5">
        <v>5</v>
      </c>
      <c r="G132" s="5">
        <v>5</v>
      </c>
      <c r="H132" s="5">
        <v>4</v>
      </c>
      <c r="I132" s="5">
        <v>3</v>
      </c>
      <c r="J132" s="5">
        <v>5</v>
      </c>
      <c r="K132" s="5">
        <v>39.152999999999999</v>
      </c>
      <c r="L132" s="5">
        <v>39.848999999999997</v>
      </c>
      <c r="M132" s="5">
        <v>19.3</v>
      </c>
      <c r="N132" s="5">
        <v>19.3</v>
      </c>
      <c r="O132" s="5">
        <v>19.3</v>
      </c>
      <c r="P132" s="5">
        <v>15.6</v>
      </c>
      <c r="Q132" s="5">
        <v>12.2</v>
      </c>
      <c r="R132" s="5">
        <v>19.3</v>
      </c>
      <c r="S132" s="5">
        <v>397040000</v>
      </c>
      <c r="T132" s="5">
        <v>362410000</v>
      </c>
      <c r="U132" s="5">
        <v>378630000</v>
      </c>
      <c r="V132" s="5">
        <v>318350000</v>
      </c>
      <c r="W132" s="5">
        <v>364130000</v>
      </c>
      <c r="X132" s="5">
        <v>327410000</v>
      </c>
      <c r="Y132" s="6">
        <f t="shared" si="2"/>
        <v>3.3968915248417157E-2</v>
      </c>
      <c r="Z132" s="5">
        <v>379360000</v>
      </c>
      <c r="AA132" s="5">
        <v>336630000</v>
      </c>
      <c r="AB132" s="6">
        <v>-0.1724038145486996</v>
      </c>
    </row>
    <row r="133" spans="1:28" x14ac:dyDescent="0.3">
      <c r="A133" s="5" t="s">
        <v>2949</v>
      </c>
      <c r="B133" s="5" t="s">
        <v>2949</v>
      </c>
      <c r="C133" s="5" t="s">
        <v>2950</v>
      </c>
      <c r="D133" s="5" t="s">
        <v>2951</v>
      </c>
      <c r="E133" s="5">
        <v>3</v>
      </c>
      <c r="F133" s="5">
        <v>2</v>
      </c>
      <c r="G133" s="5">
        <v>3</v>
      </c>
      <c r="H133" s="5">
        <v>2</v>
      </c>
      <c r="I133" s="5">
        <v>2</v>
      </c>
      <c r="J133" s="5">
        <v>1</v>
      </c>
      <c r="K133" s="5">
        <v>44.155000000000001</v>
      </c>
      <c r="L133" s="5">
        <v>9.9533000000000005</v>
      </c>
      <c r="M133" s="5">
        <v>10.199999999999999</v>
      </c>
      <c r="N133" s="5">
        <v>6.4</v>
      </c>
      <c r="O133" s="5">
        <v>10.199999999999999</v>
      </c>
      <c r="P133" s="5">
        <v>6.4</v>
      </c>
      <c r="Q133" s="5">
        <v>6.4</v>
      </c>
      <c r="R133" s="5">
        <v>2.2999999999999998</v>
      </c>
      <c r="S133" s="5">
        <v>44346000</v>
      </c>
      <c r="T133" s="5">
        <v>52206000</v>
      </c>
      <c r="U133" s="5">
        <v>33878000</v>
      </c>
      <c r="V133" s="5">
        <v>50479000</v>
      </c>
      <c r="W133" s="5">
        <v>66289000</v>
      </c>
      <c r="X133" s="5">
        <v>0</v>
      </c>
      <c r="Y133" s="6">
        <f t="shared" si="2"/>
        <v>0.41825269990802894</v>
      </c>
      <c r="Z133" s="5">
        <v>43476666.666666664</v>
      </c>
      <c r="AA133" s="5">
        <v>38922666.666666664</v>
      </c>
      <c r="AB133" s="6">
        <v>-0.15963077861583461</v>
      </c>
    </row>
    <row r="134" spans="1:28" x14ac:dyDescent="0.3">
      <c r="A134" s="5" t="s">
        <v>515</v>
      </c>
      <c r="B134" s="5" t="s">
        <v>516</v>
      </c>
      <c r="C134" s="5" t="s">
        <v>517</v>
      </c>
      <c r="D134" s="5" t="s">
        <v>518</v>
      </c>
      <c r="E134" s="5">
        <v>15</v>
      </c>
      <c r="F134" s="5">
        <v>16</v>
      </c>
      <c r="G134" s="5">
        <v>15</v>
      </c>
      <c r="H134" s="5">
        <v>14</v>
      </c>
      <c r="I134" s="5">
        <v>16</v>
      </c>
      <c r="J134" s="5">
        <v>17</v>
      </c>
      <c r="K134" s="5">
        <v>32.851999999999997</v>
      </c>
      <c r="L134" s="5">
        <v>199.14</v>
      </c>
      <c r="M134" s="5">
        <v>45</v>
      </c>
      <c r="N134" s="5">
        <v>45.3</v>
      </c>
      <c r="O134" s="5">
        <v>45</v>
      </c>
      <c r="P134" s="5">
        <v>40.6</v>
      </c>
      <c r="Q134" s="5">
        <v>43.3</v>
      </c>
      <c r="R134" s="5">
        <v>48</v>
      </c>
      <c r="S134" s="5">
        <v>2741100000</v>
      </c>
      <c r="T134" s="5">
        <v>2934599999.99999</v>
      </c>
      <c r="U134" s="5">
        <v>2481400000</v>
      </c>
      <c r="V134" s="5">
        <v>3505399999.99999</v>
      </c>
      <c r="W134" s="5">
        <v>3134399999.99999</v>
      </c>
      <c r="X134" s="5">
        <v>3897199999.99999</v>
      </c>
      <c r="Y134" s="6">
        <f t="shared" si="2"/>
        <v>1.8215265692057322E-2</v>
      </c>
      <c r="Z134" s="5">
        <v>2719033333.3333302</v>
      </c>
      <c r="AA134" s="5">
        <v>3512333333.333323</v>
      </c>
      <c r="AB134" s="6">
        <v>0.36933593058574793</v>
      </c>
    </row>
    <row r="135" spans="1:28" x14ac:dyDescent="0.3">
      <c r="A135" s="5" t="s">
        <v>711</v>
      </c>
      <c r="B135" s="5" t="s">
        <v>711</v>
      </c>
      <c r="C135" s="5" t="s">
        <v>712</v>
      </c>
      <c r="D135" s="5" t="s">
        <v>713</v>
      </c>
      <c r="E135" s="5">
        <v>5</v>
      </c>
      <c r="F135" s="5">
        <v>4</v>
      </c>
      <c r="G135" s="5">
        <v>5</v>
      </c>
      <c r="H135" s="5">
        <v>4</v>
      </c>
      <c r="I135" s="5">
        <v>5</v>
      </c>
      <c r="J135" s="5">
        <v>5</v>
      </c>
      <c r="K135" s="5">
        <v>32.866</v>
      </c>
      <c r="L135" s="5">
        <v>60.728000000000002</v>
      </c>
      <c r="M135" s="5">
        <v>41.9</v>
      </c>
      <c r="N135" s="5">
        <v>41.9</v>
      </c>
      <c r="O135" s="5">
        <v>41.9</v>
      </c>
      <c r="P135" s="5">
        <v>38.299999999999997</v>
      </c>
      <c r="Q135" s="5">
        <v>45</v>
      </c>
      <c r="R135" s="5">
        <v>41.9</v>
      </c>
      <c r="S135" s="5">
        <v>146390000</v>
      </c>
      <c r="T135" s="5">
        <v>181650000</v>
      </c>
      <c r="U135" s="5">
        <v>128560000</v>
      </c>
      <c r="V135" s="5">
        <v>385700000</v>
      </c>
      <c r="W135" s="5">
        <v>292010000</v>
      </c>
      <c r="X135" s="5">
        <v>345090000</v>
      </c>
      <c r="Y135" s="6">
        <f t="shared" si="2"/>
        <v>1.9042735471607583E-3</v>
      </c>
      <c r="Z135" s="5">
        <v>152200000</v>
      </c>
      <c r="AA135" s="5">
        <v>340933333.33333331</v>
      </c>
      <c r="AB135" s="6">
        <v>1.1635213010169472</v>
      </c>
    </row>
    <row r="136" spans="1:28" x14ac:dyDescent="0.3">
      <c r="A136" s="5" t="s">
        <v>1414</v>
      </c>
      <c r="B136" s="5" t="s">
        <v>1414</v>
      </c>
      <c r="C136" s="5" t="s">
        <v>1415</v>
      </c>
      <c r="D136" s="5" t="s">
        <v>1416</v>
      </c>
      <c r="E136" s="5">
        <v>6</v>
      </c>
      <c r="F136" s="5">
        <v>8</v>
      </c>
      <c r="G136" s="5">
        <v>7</v>
      </c>
      <c r="H136" s="5">
        <v>7</v>
      </c>
      <c r="I136" s="5">
        <v>7</v>
      </c>
      <c r="J136" s="5">
        <v>8</v>
      </c>
      <c r="K136" s="5">
        <v>75.378</v>
      </c>
      <c r="L136" s="5">
        <v>35.441000000000003</v>
      </c>
      <c r="M136" s="5">
        <v>14.2</v>
      </c>
      <c r="N136" s="5">
        <v>17.399999999999999</v>
      </c>
      <c r="O136" s="5">
        <v>16.399999999999999</v>
      </c>
      <c r="P136" s="5">
        <v>14.4</v>
      </c>
      <c r="Q136" s="5">
        <v>15.6</v>
      </c>
      <c r="R136" s="5">
        <v>17.399999999999999</v>
      </c>
      <c r="S136" s="5">
        <v>115000000</v>
      </c>
      <c r="T136" s="5">
        <v>107390000</v>
      </c>
      <c r="U136" s="5">
        <v>107980000</v>
      </c>
      <c r="V136" s="5">
        <v>159770000</v>
      </c>
      <c r="W136" s="5">
        <v>158930000</v>
      </c>
      <c r="X136" s="5">
        <v>124440000</v>
      </c>
      <c r="Y136" s="6">
        <f t="shared" si="2"/>
        <v>1.7081169417360268E-2</v>
      </c>
      <c r="Z136" s="5">
        <v>110123333.33333333</v>
      </c>
      <c r="AA136" s="5">
        <v>147713333.33333334</v>
      </c>
      <c r="AB136" s="6">
        <v>0.42367987196749185</v>
      </c>
    </row>
    <row r="137" spans="1:28" x14ac:dyDescent="0.3">
      <c r="A137" s="5" t="s">
        <v>3858</v>
      </c>
      <c r="B137" s="5" t="s">
        <v>3858</v>
      </c>
      <c r="C137" s="5" t="s">
        <v>3859</v>
      </c>
      <c r="D137" s="5" t="s">
        <v>3860</v>
      </c>
      <c r="E137" s="5">
        <v>17</v>
      </c>
      <c r="F137" s="5">
        <v>18</v>
      </c>
      <c r="G137" s="5">
        <v>20</v>
      </c>
      <c r="H137" s="5">
        <v>22</v>
      </c>
      <c r="I137" s="5">
        <v>22</v>
      </c>
      <c r="J137" s="5">
        <v>21</v>
      </c>
      <c r="K137" s="5">
        <v>69.837000000000003</v>
      </c>
      <c r="L137" s="5">
        <v>127.99</v>
      </c>
      <c r="M137" s="5">
        <v>35</v>
      </c>
      <c r="N137" s="5">
        <v>36.799999999999997</v>
      </c>
      <c r="O137" s="5">
        <v>41.2</v>
      </c>
      <c r="P137" s="5">
        <v>44.7</v>
      </c>
      <c r="Q137" s="5">
        <v>44.7</v>
      </c>
      <c r="R137" s="5">
        <v>43.7</v>
      </c>
      <c r="S137" s="5">
        <v>367930000</v>
      </c>
      <c r="T137" s="5">
        <v>349850000</v>
      </c>
      <c r="U137" s="5">
        <v>336210000</v>
      </c>
      <c r="V137" s="5">
        <v>448520000</v>
      </c>
      <c r="W137" s="5">
        <v>420040000</v>
      </c>
      <c r="X137" s="5">
        <v>414350000</v>
      </c>
      <c r="Y137" s="6">
        <f t="shared" si="2"/>
        <v>2.7554273595537574E-3</v>
      </c>
      <c r="Z137" s="5">
        <v>351330000</v>
      </c>
      <c r="AA137" s="5">
        <v>427636666.66666669</v>
      </c>
      <c r="AB137" s="6">
        <v>0.28355878547423113</v>
      </c>
    </row>
    <row r="138" spans="1:28" x14ac:dyDescent="0.3">
      <c r="A138" s="5" t="s">
        <v>3654</v>
      </c>
      <c r="B138" s="5" t="s">
        <v>3654</v>
      </c>
      <c r="C138" s="5" t="s">
        <v>3655</v>
      </c>
      <c r="D138" s="5" t="s">
        <v>3656</v>
      </c>
      <c r="E138" s="5">
        <v>11</v>
      </c>
      <c r="F138" s="5">
        <v>12</v>
      </c>
      <c r="G138" s="5">
        <v>11</v>
      </c>
      <c r="H138" s="5">
        <v>8</v>
      </c>
      <c r="I138" s="5">
        <v>9</v>
      </c>
      <c r="J138" s="5">
        <v>10</v>
      </c>
      <c r="K138" s="5">
        <v>65.572000000000003</v>
      </c>
      <c r="L138" s="5">
        <v>63.945999999999998</v>
      </c>
      <c r="M138" s="5">
        <v>21</v>
      </c>
      <c r="N138" s="5">
        <v>24.9</v>
      </c>
      <c r="O138" s="5">
        <v>21</v>
      </c>
      <c r="P138" s="5">
        <v>18</v>
      </c>
      <c r="Q138" s="5">
        <v>18.899999999999999</v>
      </c>
      <c r="R138" s="5">
        <v>19.8</v>
      </c>
      <c r="S138" s="5">
        <v>523090000</v>
      </c>
      <c r="T138" s="5">
        <v>416110000</v>
      </c>
      <c r="U138" s="5">
        <v>445780000</v>
      </c>
      <c r="V138" s="5">
        <v>294600000</v>
      </c>
      <c r="W138" s="5">
        <v>294270000</v>
      </c>
      <c r="X138" s="5">
        <v>265840000</v>
      </c>
      <c r="Y138" s="6">
        <f t="shared" si="2"/>
        <v>3.0210175158247267E-3</v>
      </c>
      <c r="Z138" s="5">
        <v>461660000</v>
      </c>
      <c r="AA138" s="5">
        <v>284903333.33333331</v>
      </c>
      <c r="AB138" s="6">
        <v>-0.69635823603698654</v>
      </c>
    </row>
    <row r="139" spans="1:28" x14ac:dyDescent="0.3">
      <c r="A139" s="5" t="s">
        <v>644</v>
      </c>
      <c r="B139" s="5" t="s">
        <v>644</v>
      </c>
      <c r="C139" s="5" t="s">
        <v>645</v>
      </c>
      <c r="D139" s="5" t="s">
        <v>646</v>
      </c>
      <c r="E139" s="5">
        <v>2</v>
      </c>
      <c r="F139" s="5">
        <v>1</v>
      </c>
      <c r="G139" s="5">
        <v>1</v>
      </c>
      <c r="H139" s="5">
        <v>3</v>
      </c>
      <c r="I139" s="5">
        <v>2</v>
      </c>
      <c r="J139" s="5">
        <v>3</v>
      </c>
      <c r="K139" s="5">
        <v>14.715999999999999</v>
      </c>
      <c r="L139" s="5">
        <v>21.326000000000001</v>
      </c>
      <c r="M139" s="5">
        <v>14.8</v>
      </c>
      <c r="N139" s="5">
        <v>5.9</v>
      </c>
      <c r="O139" s="5">
        <v>5.9</v>
      </c>
      <c r="P139" s="5">
        <v>28.1</v>
      </c>
      <c r="Q139" s="5">
        <v>19.3</v>
      </c>
      <c r="R139" s="5">
        <v>28.1</v>
      </c>
      <c r="S139" s="5">
        <v>46255000</v>
      </c>
      <c r="T139" s="5">
        <v>0</v>
      </c>
      <c r="U139" s="5">
        <v>0</v>
      </c>
      <c r="V139" s="5">
        <v>88098000</v>
      </c>
      <c r="W139" s="5">
        <v>109060000</v>
      </c>
      <c r="X139" s="5">
        <v>53327000</v>
      </c>
      <c r="Y139" s="6">
        <f t="shared" si="2"/>
        <v>1.9223581770651033E-2</v>
      </c>
      <c r="Z139" s="5">
        <v>15418333.333333334</v>
      </c>
      <c r="AA139" s="5">
        <v>83495000</v>
      </c>
      <c r="AB139" s="6">
        <v>2.4370429825662896</v>
      </c>
    </row>
    <row r="140" spans="1:28" x14ac:dyDescent="0.3">
      <c r="A140" s="5" t="s">
        <v>904</v>
      </c>
      <c r="B140" s="5" t="s">
        <v>904</v>
      </c>
      <c r="C140" s="5" t="s">
        <v>905</v>
      </c>
      <c r="D140" s="5" t="s">
        <v>906</v>
      </c>
      <c r="E140" s="5">
        <v>4</v>
      </c>
      <c r="F140" s="5">
        <v>4</v>
      </c>
      <c r="G140" s="5">
        <v>3</v>
      </c>
      <c r="H140" s="5">
        <v>3</v>
      </c>
      <c r="I140" s="5">
        <v>4</v>
      </c>
      <c r="J140" s="5">
        <v>4</v>
      </c>
      <c r="K140" s="5">
        <v>47.079000000000001</v>
      </c>
      <c r="L140" s="5">
        <v>13.536</v>
      </c>
      <c r="M140" s="5">
        <v>7.3</v>
      </c>
      <c r="N140" s="5">
        <v>7.3</v>
      </c>
      <c r="O140" s="5">
        <v>7.1</v>
      </c>
      <c r="P140" s="5">
        <v>7.1</v>
      </c>
      <c r="Q140" s="5">
        <v>7.3</v>
      </c>
      <c r="R140" s="5">
        <v>7.3</v>
      </c>
      <c r="S140" s="5">
        <v>125820000</v>
      </c>
      <c r="T140" s="5">
        <v>110730000</v>
      </c>
      <c r="U140" s="5">
        <v>111070000</v>
      </c>
      <c r="V140" s="5">
        <v>129180000</v>
      </c>
      <c r="W140" s="5">
        <v>128750000</v>
      </c>
      <c r="X140" s="5">
        <v>91713000</v>
      </c>
      <c r="Y140" s="6">
        <f t="shared" si="2"/>
        <v>0.48110655600319263</v>
      </c>
      <c r="Z140" s="5">
        <v>115873333.33333333</v>
      </c>
      <c r="AA140" s="5">
        <v>116547666.66666667</v>
      </c>
      <c r="AB140" s="6">
        <v>8.3715334302176918E-3</v>
      </c>
    </row>
    <row r="141" spans="1:28" x14ac:dyDescent="0.3">
      <c r="A141" s="5" t="s">
        <v>2160</v>
      </c>
      <c r="B141" s="5" t="s">
        <v>2160</v>
      </c>
      <c r="C141" s="5" t="s">
        <v>2161</v>
      </c>
      <c r="D141" s="5" t="s">
        <v>2162</v>
      </c>
      <c r="E141" s="5">
        <v>71</v>
      </c>
      <c r="F141" s="5">
        <v>72</v>
      </c>
      <c r="G141" s="5">
        <v>71</v>
      </c>
      <c r="H141" s="5">
        <v>69</v>
      </c>
      <c r="I141" s="5">
        <v>67</v>
      </c>
      <c r="J141" s="5">
        <v>73</v>
      </c>
      <c r="K141" s="5">
        <v>208.7</v>
      </c>
      <c r="L141" s="5">
        <v>323.31</v>
      </c>
      <c r="M141" s="5">
        <v>49.7</v>
      </c>
      <c r="N141" s="5">
        <v>53.2</v>
      </c>
      <c r="O141" s="5">
        <v>49.5</v>
      </c>
      <c r="P141" s="5">
        <v>50.5</v>
      </c>
      <c r="Q141" s="5">
        <v>48.6</v>
      </c>
      <c r="R141" s="5">
        <v>52.2</v>
      </c>
      <c r="S141" s="5">
        <v>797100000</v>
      </c>
      <c r="T141" s="5">
        <v>870330000</v>
      </c>
      <c r="U141" s="5">
        <v>896410000</v>
      </c>
      <c r="V141" s="5">
        <v>788710000</v>
      </c>
      <c r="W141" s="5">
        <v>814460000</v>
      </c>
      <c r="X141" s="5">
        <v>803070000</v>
      </c>
      <c r="Y141" s="6">
        <f t="shared" si="2"/>
        <v>8.0817649489162605E-2</v>
      </c>
      <c r="Z141" s="5">
        <v>854613333.33333337</v>
      </c>
      <c r="AA141" s="5">
        <v>802080000</v>
      </c>
      <c r="AB141" s="6">
        <v>-9.1525686309207405E-2</v>
      </c>
    </row>
    <row r="142" spans="1:28" x14ac:dyDescent="0.3">
      <c r="A142" s="5" t="s">
        <v>3864</v>
      </c>
      <c r="B142" s="5" t="s">
        <v>3864</v>
      </c>
      <c r="C142" s="5" t="s">
        <v>3865</v>
      </c>
      <c r="D142" s="5" t="s">
        <v>3866</v>
      </c>
      <c r="E142" s="5">
        <v>41</v>
      </c>
      <c r="F142" s="5">
        <v>40</v>
      </c>
      <c r="G142" s="5">
        <v>41</v>
      </c>
      <c r="H142" s="5">
        <v>33</v>
      </c>
      <c r="I142" s="5">
        <v>25</v>
      </c>
      <c r="J142" s="5">
        <v>31</v>
      </c>
      <c r="K142" s="5">
        <v>189.03</v>
      </c>
      <c r="L142" s="5">
        <v>323.31</v>
      </c>
      <c r="M142" s="5">
        <v>32.200000000000003</v>
      </c>
      <c r="N142" s="5">
        <v>31.3</v>
      </c>
      <c r="O142" s="5">
        <v>31.4</v>
      </c>
      <c r="P142" s="5">
        <v>26.4</v>
      </c>
      <c r="Q142" s="5">
        <v>18.5</v>
      </c>
      <c r="R142" s="5">
        <v>25.4</v>
      </c>
      <c r="S142" s="5">
        <v>510160000</v>
      </c>
      <c r="T142" s="5">
        <v>545830000</v>
      </c>
      <c r="U142" s="5">
        <v>564000000</v>
      </c>
      <c r="V142" s="5">
        <v>291290000</v>
      </c>
      <c r="W142" s="5">
        <v>252950000</v>
      </c>
      <c r="X142" s="5">
        <v>293710000</v>
      </c>
      <c r="Y142" s="6">
        <f t="shared" si="2"/>
        <v>1.1227586809134854E-4</v>
      </c>
      <c r="Z142" s="5">
        <v>539996666.66666663</v>
      </c>
      <c r="AA142" s="5">
        <v>279316666.66666669</v>
      </c>
      <c r="AB142" s="6">
        <v>-0.95104884074469409</v>
      </c>
    </row>
    <row r="143" spans="1:28" x14ac:dyDescent="0.3">
      <c r="A143" s="5" t="s">
        <v>545</v>
      </c>
      <c r="B143" s="5" t="s">
        <v>545</v>
      </c>
      <c r="C143" s="5" t="s">
        <v>546</v>
      </c>
      <c r="D143" s="5" t="s">
        <v>547</v>
      </c>
      <c r="E143" s="5">
        <v>1</v>
      </c>
      <c r="F143" s="5">
        <v>1</v>
      </c>
      <c r="G143" s="5">
        <v>1</v>
      </c>
      <c r="H143" s="5">
        <v>1</v>
      </c>
      <c r="I143" s="5">
        <v>1</v>
      </c>
      <c r="J143" s="5">
        <v>0</v>
      </c>
      <c r="K143" s="5">
        <v>10.18</v>
      </c>
      <c r="L143" s="5">
        <v>12.401</v>
      </c>
      <c r="M143" s="5">
        <v>18.899999999999999</v>
      </c>
      <c r="N143" s="5">
        <v>18.899999999999999</v>
      </c>
      <c r="O143" s="5">
        <v>18.899999999999999</v>
      </c>
      <c r="P143" s="5">
        <v>18.899999999999999</v>
      </c>
      <c r="Q143" s="5">
        <v>18.899999999999999</v>
      </c>
      <c r="R143" s="5">
        <v>0</v>
      </c>
      <c r="S143" s="5">
        <v>370240000</v>
      </c>
      <c r="T143" s="5">
        <v>366780000</v>
      </c>
      <c r="U143" s="5">
        <v>312170000</v>
      </c>
      <c r="V143" s="5">
        <v>614130000</v>
      </c>
      <c r="W143" s="5">
        <v>291180000</v>
      </c>
      <c r="X143" s="5">
        <v>0</v>
      </c>
      <c r="Y143" s="6">
        <f t="shared" si="2"/>
        <v>0.40065384361102169</v>
      </c>
      <c r="Z143" s="5">
        <v>349730000</v>
      </c>
      <c r="AA143" s="5">
        <v>301770000</v>
      </c>
      <c r="AB143" s="6">
        <v>-0.21279216670027715</v>
      </c>
    </row>
    <row r="144" spans="1:28" x14ac:dyDescent="0.3">
      <c r="A144" s="5" t="s">
        <v>1512</v>
      </c>
      <c r="B144" s="5" t="s">
        <v>1512</v>
      </c>
      <c r="C144" s="5" t="s">
        <v>1513</v>
      </c>
      <c r="D144" s="5" t="s">
        <v>1514</v>
      </c>
      <c r="E144" s="5">
        <v>19</v>
      </c>
      <c r="F144" s="5">
        <v>20</v>
      </c>
      <c r="G144" s="5">
        <v>20</v>
      </c>
      <c r="H144" s="5">
        <v>19</v>
      </c>
      <c r="I144" s="5">
        <v>18</v>
      </c>
      <c r="J144" s="5">
        <v>18</v>
      </c>
      <c r="K144" s="5">
        <v>29.945</v>
      </c>
      <c r="L144" s="5">
        <v>245.16</v>
      </c>
      <c r="M144" s="5">
        <v>62.1</v>
      </c>
      <c r="N144" s="5">
        <v>62.5</v>
      </c>
      <c r="O144" s="5">
        <v>62.5</v>
      </c>
      <c r="P144" s="5">
        <v>62.1</v>
      </c>
      <c r="Q144" s="5">
        <v>59.5</v>
      </c>
      <c r="R144" s="5">
        <v>61.7</v>
      </c>
      <c r="S144" s="5">
        <v>12529000000</v>
      </c>
      <c r="T144" s="5">
        <v>11950000000</v>
      </c>
      <c r="U144" s="5">
        <v>12694000000</v>
      </c>
      <c r="V144" s="5">
        <v>9670200000</v>
      </c>
      <c r="W144" s="5">
        <v>11878000000</v>
      </c>
      <c r="X144" s="5">
        <v>10242000000</v>
      </c>
      <c r="Y144" s="6">
        <f t="shared" si="2"/>
        <v>3.108626530642096E-2</v>
      </c>
      <c r="Z144" s="5">
        <v>12391000000</v>
      </c>
      <c r="AA144" s="5">
        <v>10596733333.333334</v>
      </c>
      <c r="AB144" s="6">
        <v>-0.22567303092340585</v>
      </c>
    </row>
    <row r="145" spans="1:28" x14ac:dyDescent="0.3">
      <c r="A145" s="5" t="s">
        <v>1277</v>
      </c>
      <c r="B145" s="5" t="s">
        <v>1277</v>
      </c>
      <c r="C145" s="5" t="s">
        <v>1278</v>
      </c>
      <c r="D145" s="5" t="s">
        <v>1279</v>
      </c>
      <c r="E145" s="5">
        <v>10</v>
      </c>
      <c r="F145" s="5">
        <v>12</v>
      </c>
      <c r="G145" s="5">
        <v>11</v>
      </c>
      <c r="H145" s="5">
        <v>10</v>
      </c>
      <c r="I145" s="5">
        <v>11</v>
      </c>
      <c r="J145" s="5">
        <v>13</v>
      </c>
      <c r="K145" s="5">
        <v>60.533000000000001</v>
      </c>
      <c r="L145" s="5">
        <v>46.975000000000001</v>
      </c>
      <c r="M145" s="5">
        <v>28.8</v>
      </c>
      <c r="N145" s="5">
        <v>29.5</v>
      </c>
      <c r="O145" s="5">
        <v>30.1</v>
      </c>
      <c r="P145" s="5">
        <v>27.3</v>
      </c>
      <c r="Q145" s="5">
        <v>26.6</v>
      </c>
      <c r="R145" s="5">
        <v>35.4</v>
      </c>
      <c r="S145" s="5">
        <v>1796399999.99999</v>
      </c>
      <c r="T145" s="5">
        <v>1778399999.99999</v>
      </c>
      <c r="U145" s="5">
        <v>1756999999.99999</v>
      </c>
      <c r="V145" s="5">
        <v>1875599999.99999</v>
      </c>
      <c r="W145" s="5">
        <v>1865699999.99999</v>
      </c>
      <c r="X145" s="5">
        <v>2033899999.99999</v>
      </c>
      <c r="Y145" s="6">
        <f t="shared" si="2"/>
        <v>2.8343076247224378E-2</v>
      </c>
      <c r="Z145" s="5">
        <v>1777266666.6666565</v>
      </c>
      <c r="AA145" s="5">
        <v>1925066666.6666565</v>
      </c>
      <c r="AB145" s="6">
        <v>0.11524824430889033</v>
      </c>
    </row>
    <row r="146" spans="1:28" x14ac:dyDescent="0.3">
      <c r="A146" s="5" t="s">
        <v>928</v>
      </c>
      <c r="B146" s="5" t="s">
        <v>928</v>
      </c>
      <c r="C146" s="5" t="s">
        <v>929</v>
      </c>
      <c r="D146" s="5" t="s">
        <v>930</v>
      </c>
      <c r="E146" s="5">
        <v>21</v>
      </c>
      <c r="F146" s="5">
        <v>20</v>
      </c>
      <c r="G146" s="5">
        <v>20</v>
      </c>
      <c r="H146" s="5">
        <v>20</v>
      </c>
      <c r="I146" s="5">
        <v>20</v>
      </c>
      <c r="J146" s="5">
        <v>20</v>
      </c>
      <c r="K146" s="5">
        <v>26.687999999999999</v>
      </c>
      <c r="L146" s="5">
        <v>185.17</v>
      </c>
      <c r="M146" s="5">
        <v>81.099999999999994</v>
      </c>
      <c r="N146" s="5">
        <v>77.400000000000006</v>
      </c>
      <c r="O146" s="5">
        <v>76.099999999999994</v>
      </c>
      <c r="P146" s="5">
        <v>77.8</v>
      </c>
      <c r="Q146" s="5">
        <v>79.8</v>
      </c>
      <c r="R146" s="5">
        <v>77.8</v>
      </c>
      <c r="S146" s="5">
        <v>2210300000</v>
      </c>
      <c r="T146" s="5">
        <v>2147199999.99999</v>
      </c>
      <c r="U146" s="5">
        <v>2140999999.99999</v>
      </c>
      <c r="V146" s="5">
        <v>1941499999.99999</v>
      </c>
      <c r="W146" s="5">
        <v>2219200000</v>
      </c>
      <c r="X146" s="5">
        <v>2018699999.99999</v>
      </c>
      <c r="Y146" s="6">
        <f t="shared" si="2"/>
        <v>0.14110346011010966</v>
      </c>
      <c r="Z146" s="5">
        <v>2166166666.6666603</v>
      </c>
      <c r="AA146" s="5">
        <v>2059799999.9999933</v>
      </c>
      <c r="AB146" s="6">
        <v>-7.2639986245284754E-2</v>
      </c>
    </row>
    <row r="147" spans="1:28" x14ac:dyDescent="0.3">
      <c r="A147" s="5" t="s">
        <v>4122</v>
      </c>
      <c r="B147" s="5" t="s">
        <v>4122</v>
      </c>
      <c r="C147" s="5" t="s">
        <v>4123</v>
      </c>
      <c r="D147" s="5" t="s">
        <v>4124</v>
      </c>
      <c r="E147" s="5">
        <v>0</v>
      </c>
      <c r="F147" s="5">
        <v>1</v>
      </c>
      <c r="G147" s="5">
        <v>1</v>
      </c>
      <c r="H147" s="5">
        <v>1</v>
      </c>
      <c r="I147" s="5">
        <v>1</v>
      </c>
      <c r="J147" s="5">
        <v>0</v>
      </c>
      <c r="K147" s="5">
        <v>33.331000000000003</v>
      </c>
      <c r="L147" s="5">
        <v>11.257999999999999</v>
      </c>
      <c r="M147" s="5">
        <v>0</v>
      </c>
      <c r="N147" s="5">
        <v>7.9</v>
      </c>
      <c r="O147" s="5">
        <v>7.9</v>
      </c>
      <c r="P147" s="5">
        <v>7.9</v>
      </c>
      <c r="Q147" s="5">
        <v>7.9</v>
      </c>
      <c r="R147" s="5">
        <v>0</v>
      </c>
      <c r="S147" s="5">
        <v>0</v>
      </c>
      <c r="T147" s="5">
        <v>0</v>
      </c>
      <c r="U147" s="5">
        <v>0</v>
      </c>
      <c r="V147" s="5">
        <v>19377000</v>
      </c>
      <c r="W147" s="5">
        <v>0</v>
      </c>
      <c r="X147" s="5">
        <v>0</v>
      </c>
      <c r="Y147" s="6">
        <f t="shared" si="2"/>
        <v>0.18695048315002952</v>
      </c>
      <c r="Z147" s="7">
        <v>1E-3</v>
      </c>
      <c r="AA147" s="5">
        <v>6459000</v>
      </c>
      <c r="AB147" s="6">
        <v>32.588663674212569</v>
      </c>
    </row>
    <row r="148" spans="1:28" x14ac:dyDescent="0.3">
      <c r="A148" s="5" t="s">
        <v>275</v>
      </c>
      <c r="B148" s="5" t="s">
        <v>275</v>
      </c>
      <c r="C148" s="5" t="s">
        <v>276</v>
      </c>
      <c r="D148" s="5" t="s">
        <v>277</v>
      </c>
      <c r="E148" s="5">
        <v>24</v>
      </c>
      <c r="F148" s="5">
        <v>22</v>
      </c>
      <c r="G148" s="5">
        <v>21</v>
      </c>
      <c r="H148" s="5">
        <v>21</v>
      </c>
      <c r="I148" s="5">
        <v>21</v>
      </c>
      <c r="J148" s="5">
        <v>25</v>
      </c>
      <c r="K148" s="5">
        <v>57.673000000000002</v>
      </c>
      <c r="L148" s="5">
        <v>323.31</v>
      </c>
      <c r="M148" s="5">
        <v>55.1</v>
      </c>
      <c r="N148" s="5">
        <v>47.1</v>
      </c>
      <c r="O148" s="5">
        <v>45.5</v>
      </c>
      <c r="P148" s="5">
        <v>44.4</v>
      </c>
      <c r="Q148" s="5">
        <v>47.5</v>
      </c>
      <c r="R148" s="5">
        <v>60.1</v>
      </c>
      <c r="S148" s="5">
        <v>1516899999.99999</v>
      </c>
      <c r="T148" s="5">
        <v>1349800000</v>
      </c>
      <c r="U148" s="5">
        <v>1366800000</v>
      </c>
      <c r="V148" s="5">
        <v>1074800000</v>
      </c>
      <c r="W148" s="5">
        <v>1389700000</v>
      </c>
      <c r="X148" s="5">
        <v>1217000000</v>
      </c>
      <c r="Y148" s="6">
        <f t="shared" si="2"/>
        <v>7.7889550038280325E-2</v>
      </c>
      <c r="Z148" s="5">
        <v>1411166666.6666634</v>
      </c>
      <c r="AA148" s="5">
        <v>1227166666.6666667</v>
      </c>
      <c r="AB148" s="6">
        <v>-0.20155718755242863</v>
      </c>
    </row>
    <row r="149" spans="1:28" x14ac:dyDescent="0.3">
      <c r="A149" s="5" t="s">
        <v>1168</v>
      </c>
      <c r="B149" s="5" t="s">
        <v>1168</v>
      </c>
      <c r="C149" s="5" t="s">
        <v>1169</v>
      </c>
      <c r="D149" s="5" t="s">
        <v>1170</v>
      </c>
      <c r="E149" s="5">
        <v>32</v>
      </c>
      <c r="F149" s="5">
        <v>35</v>
      </c>
      <c r="G149" s="5">
        <v>36</v>
      </c>
      <c r="H149" s="5">
        <v>36</v>
      </c>
      <c r="I149" s="5">
        <v>30</v>
      </c>
      <c r="J149" s="5">
        <v>34</v>
      </c>
      <c r="K149" s="5">
        <v>117.8</v>
      </c>
      <c r="L149" s="5">
        <v>256.42</v>
      </c>
      <c r="M149" s="5">
        <v>36.200000000000003</v>
      </c>
      <c r="N149" s="5">
        <v>41.4</v>
      </c>
      <c r="O149" s="5">
        <v>41.7</v>
      </c>
      <c r="P149" s="5">
        <v>43.4</v>
      </c>
      <c r="Q149" s="5">
        <v>38</v>
      </c>
      <c r="R149" s="5">
        <v>41.6</v>
      </c>
      <c r="S149" s="5">
        <v>493200000</v>
      </c>
      <c r="T149" s="5">
        <v>553650000</v>
      </c>
      <c r="U149" s="5">
        <v>565870000</v>
      </c>
      <c r="V149" s="5">
        <v>561350000</v>
      </c>
      <c r="W149" s="5">
        <v>503900000</v>
      </c>
      <c r="X149" s="5">
        <v>560320000</v>
      </c>
      <c r="Y149" s="6">
        <f t="shared" si="2"/>
        <v>0.44562453944144015</v>
      </c>
      <c r="Z149" s="5">
        <v>537573333.33333337</v>
      </c>
      <c r="AA149" s="5">
        <v>541856666.66666663</v>
      </c>
      <c r="AB149" s="6">
        <v>1.1449702516113925E-2</v>
      </c>
    </row>
    <row r="150" spans="1:28" x14ac:dyDescent="0.3">
      <c r="A150" s="5" t="s">
        <v>415</v>
      </c>
      <c r="B150" s="5" t="s">
        <v>415</v>
      </c>
      <c r="C150" s="5" t="s">
        <v>416</v>
      </c>
      <c r="D150" s="5" t="s">
        <v>417</v>
      </c>
      <c r="E150" s="5">
        <v>5</v>
      </c>
      <c r="F150" s="5">
        <v>4</v>
      </c>
      <c r="G150" s="5">
        <v>4</v>
      </c>
      <c r="H150" s="5">
        <v>5</v>
      </c>
      <c r="I150" s="5">
        <v>5</v>
      </c>
      <c r="J150" s="5">
        <v>5</v>
      </c>
      <c r="K150" s="5">
        <v>38.274000000000001</v>
      </c>
      <c r="L150" s="5">
        <v>78.813000000000002</v>
      </c>
      <c r="M150" s="5">
        <v>20.100000000000001</v>
      </c>
      <c r="N150" s="5">
        <v>16.899999999999999</v>
      </c>
      <c r="O150" s="5">
        <v>16.899999999999999</v>
      </c>
      <c r="P150" s="5">
        <v>20.100000000000001</v>
      </c>
      <c r="Q150" s="5">
        <v>22.5</v>
      </c>
      <c r="R150" s="5">
        <v>20.100000000000001</v>
      </c>
      <c r="S150" s="5">
        <v>811400000</v>
      </c>
      <c r="T150" s="5">
        <v>635940000</v>
      </c>
      <c r="U150" s="5">
        <v>590640000</v>
      </c>
      <c r="V150" s="5">
        <v>869550000</v>
      </c>
      <c r="W150" s="5">
        <v>673850000</v>
      </c>
      <c r="X150" s="5">
        <v>903170000</v>
      </c>
      <c r="Y150" s="6">
        <f t="shared" si="2"/>
        <v>0.11887905306773419</v>
      </c>
      <c r="Z150" s="5">
        <v>679326666.66666663</v>
      </c>
      <c r="AA150" s="5">
        <v>815523333.33333337</v>
      </c>
      <c r="AB150" s="6">
        <v>0.26362066752360369</v>
      </c>
    </row>
    <row r="151" spans="1:28" x14ac:dyDescent="0.3">
      <c r="A151" s="5" t="s">
        <v>1280</v>
      </c>
      <c r="B151" s="5" t="s">
        <v>1280</v>
      </c>
      <c r="C151" s="5" t="s">
        <v>1281</v>
      </c>
      <c r="D151" s="5" t="s">
        <v>1282</v>
      </c>
      <c r="E151" s="5">
        <v>23</v>
      </c>
      <c r="F151" s="5">
        <v>22</v>
      </c>
      <c r="G151" s="5">
        <v>23</v>
      </c>
      <c r="H151" s="5">
        <v>23</v>
      </c>
      <c r="I151" s="5">
        <v>23</v>
      </c>
      <c r="J151" s="5">
        <v>23</v>
      </c>
      <c r="K151" s="5">
        <v>49.874000000000002</v>
      </c>
      <c r="L151" s="5">
        <v>323.31</v>
      </c>
      <c r="M151" s="5">
        <v>59.8</v>
      </c>
      <c r="N151" s="5">
        <v>61.8</v>
      </c>
      <c r="O151" s="5">
        <v>61.8</v>
      </c>
      <c r="P151" s="5">
        <v>61.1</v>
      </c>
      <c r="Q151" s="5">
        <v>62.9</v>
      </c>
      <c r="R151" s="5">
        <v>61.1</v>
      </c>
      <c r="S151" s="5">
        <v>643280000</v>
      </c>
      <c r="T151" s="5">
        <v>687030000</v>
      </c>
      <c r="U151" s="5">
        <v>668520000</v>
      </c>
      <c r="V151" s="5">
        <v>1195000000</v>
      </c>
      <c r="W151" s="5">
        <v>1064499999.99999</v>
      </c>
      <c r="X151" s="5">
        <v>1292900000</v>
      </c>
      <c r="Y151" s="6">
        <f t="shared" si="2"/>
        <v>7.6992681375810538E-4</v>
      </c>
      <c r="Z151" s="5">
        <v>666276666.66666663</v>
      </c>
      <c r="AA151" s="5">
        <v>1184133333.3333299</v>
      </c>
      <c r="AB151" s="6">
        <v>0.82963826175701239</v>
      </c>
    </row>
    <row r="152" spans="1:28" x14ac:dyDescent="0.3">
      <c r="A152" s="5" t="s">
        <v>3463</v>
      </c>
      <c r="B152" s="5" t="s">
        <v>3463</v>
      </c>
      <c r="C152" s="5" t="s">
        <v>3464</v>
      </c>
      <c r="D152" s="5" t="s">
        <v>3465</v>
      </c>
      <c r="E152" s="5">
        <v>32</v>
      </c>
      <c r="F152" s="5">
        <v>31</v>
      </c>
      <c r="G152" s="5">
        <v>34</v>
      </c>
      <c r="H152" s="5">
        <v>32</v>
      </c>
      <c r="I152" s="5">
        <v>30</v>
      </c>
      <c r="J152" s="5">
        <v>32</v>
      </c>
      <c r="K152" s="5">
        <v>127.59</v>
      </c>
      <c r="L152" s="5">
        <v>323.31</v>
      </c>
      <c r="M152" s="5">
        <v>52.3</v>
      </c>
      <c r="N152" s="5">
        <v>51</v>
      </c>
      <c r="O152" s="5">
        <v>56.3</v>
      </c>
      <c r="P152" s="5">
        <v>51.8</v>
      </c>
      <c r="Q152" s="5">
        <v>48.3</v>
      </c>
      <c r="R152" s="5">
        <v>53.8</v>
      </c>
      <c r="S152" s="5">
        <v>1136500000</v>
      </c>
      <c r="T152" s="5">
        <v>1189400000</v>
      </c>
      <c r="U152" s="5">
        <v>1281300000</v>
      </c>
      <c r="V152" s="5">
        <v>1110200000</v>
      </c>
      <c r="W152" s="5">
        <v>807480000</v>
      </c>
      <c r="X152" s="5">
        <v>1192200000</v>
      </c>
      <c r="Y152" s="6">
        <f t="shared" si="2"/>
        <v>0.12676617767096823</v>
      </c>
      <c r="Z152" s="5">
        <v>1202400000</v>
      </c>
      <c r="AA152" s="5">
        <v>1036626666.6666666</v>
      </c>
      <c r="AB152" s="6">
        <v>-0.21402050249585719</v>
      </c>
    </row>
    <row r="153" spans="1:28" x14ac:dyDescent="0.3">
      <c r="A153" s="5" t="s">
        <v>492</v>
      </c>
      <c r="B153" s="5" t="s">
        <v>492</v>
      </c>
      <c r="C153" s="5" t="s">
        <v>493</v>
      </c>
      <c r="D153" s="5" t="s">
        <v>494</v>
      </c>
      <c r="E153" s="5">
        <v>2</v>
      </c>
      <c r="F153" s="5">
        <v>2</v>
      </c>
      <c r="G153" s="5">
        <v>1</v>
      </c>
      <c r="H153" s="5">
        <v>2</v>
      </c>
      <c r="I153" s="5">
        <v>1</v>
      </c>
      <c r="J153" s="5">
        <v>1</v>
      </c>
      <c r="K153" s="5">
        <v>39.42</v>
      </c>
      <c r="L153" s="5">
        <v>12.945</v>
      </c>
      <c r="M153" s="5">
        <v>6.3</v>
      </c>
      <c r="N153" s="5">
        <v>8.8000000000000007</v>
      </c>
      <c r="O153" s="5">
        <v>3.3</v>
      </c>
      <c r="P153" s="5">
        <v>8.8000000000000007</v>
      </c>
      <c r="Q153" s="5">
        <v>3.3</v>
      </c>
      <c r="R153" s="5">
        <v>5.5</v>
      </c>
      <c r="S153" s="5">
        <v>82236000</v>
      </c>
      <c r="T153" s="5">
        <v>90305000</v>
      </c>
      <c r="U153" s="5">
        <v>0</v>
      </c>
      <c r="V153" s="5">
        <v>38339000</v>
      </c>
      <c r="W153" s="5">
        <v>0</v>
      </c>
      <c r="X153" s="5">
        <v>0</v>
      </c>
      <c r="Y153" s="6">
        <f t="shared" si="2"/>
        <v>0.1146312580047197</v>
      </c>
      <c r="Z153" s="5">
        <v>57513666.666666664</v>
      </c>
      <c r="AA153" s="5">
        <v>12779666.666666666</v>
      </c>
      <c r="AB153" s="6">
        <v>-2.1700546099273366</v>
      </c>
    </row>
    <row r="154" spans="1:28" x14ac:dyDescent="0.3">
      <c r="A154" s="5" t="s">
        <v>2135</v>
      </c>
      <c r="B154" s="5" t="s">
        <v>2136</v>
      </c>
      <c r="C154" s="5" t="s">
        <v>2137</v>
      </c>
      <c r="D154" s="5" t="s">
        <v>2138</v>
      </c>
      <c r="E154" s="5">
        <v>14</v>
      </c>
      <c r="F154" s="5">
        <v>14</v>
      </c>
      <c r="G154" s="5">
        <v>14</v>
      </c>
      <c r="H154" s="5">
        <v>14</v>
      </c>
      <c r="I154" s="5">
        <v>14</v>
      </c>
      <c r="J154" s="5">
        <v>14</v>
      </c>
      <c r="K154" s="5">
        <v>59.378999999999998</v>
      </c>
      <c r="L154" s="5">
        <v>323.31</v>
      </c>
      <c r="M154" s="5">
        <v>33.6</v>
      </c>
      <c r="N154" s="5">
        <v>33.799999999999997</v>
      </c>
      <c r="O154" s="5">
        <v>33.799999999999997</v>
      </c>
      <c r="P154" s="5">
        <v>33.6</v>
      </c>
      <c r="Q154" s="5">
        <v>30.9</v>
      </c>
      <c r="R154" s="5">
        <v>29.8</v>
      </c>
      <c r="S154" s="5">
        <v>797360000</v>
      </c>
      <c r="T154" s="5">
        <v>768220000</v>
      </c>
      <c r="U154" s="5">
        <v>792940000</v>
      </c>
      <c r="V154" s="5">
        <v>889490000</v>
      </c>
      <c r="W154" s="5">
        <v>770520000</v>
      </c>
      <c r="X154" s="5">
        <v>820730000</v>
      </c>
      <c r="Y154" s="6">
        <f t="shared" si="2"/>
        <v>0.15846994369500925</v>
      </c>
      <c r="Z154" s="5">
        <v>786173333.33333337</v>
      </c>
      <c r="AA154" s="5">
        <v>826913333.33333337</v>
      </c>
      <c r="AB154" s="6">
        <v>7.2888703163980981E-2</v>
      </c>
    </row>
    <row r="155" spans="1:28" x14ac:dyDescent="0.3">
      <c r="A155" s="5" t="s">
        <v>190</v>
      </c>
      <c r="B155" s="5" t="s">
        <v>190</v>
      </c>
      <c r="C155" s="5" t="s">
        <v>191</v>
      </c>
      <c r="D155" s="5" t="s">
        <v>192</v>
      </c>
      <c r="E155" s="5">
        <v>9</v>
      </c>
      <c r="F155" s="5">
        <v>11</v>
      </c>
      <c r="G155" s="5">
        <v>11</v>
      </c>
      <c r="H155" s="5">
        <v>11</v>
      </c>
      <c r="I155" s="5">
        <v>10</v>
      </c>
      <c r="J155" s="5">
        <v>10</v>
      </c>
      <c r="K155" s="5">
        <v>90.254000000000005</v>
      </c>
      <c r="L155" s="5">
        <v>164.03</v>
      </c>
      <c r="M155" s="5">
        <v>14.4</v>
      </c>
      <c r="N155" s="5">
        <v>18.5</v>
      </c>
      <c r="O155" s="5">
        <v>18.5</v>
      </c>
      <c r="P155" s="5">
        <v>18.5</v>
      </c>
      <c r="Q155" s="5">
        <v>17.399999999999999</v>
      </c>
      <c r="R155" s="5">
        <v>17.100000000000001</v>
      </c>
      <c r="S155" s="5">
        <v>274070000</v>
      </c>
      <c r="T155" s="5">
        <v>230350000</v>
      </c>
      <c r="U155" s="5">
        <v>262690000</v>
      </c>
      <c r="V155" s="5">
        <v>246030000</v>
      </c>
      <c r="W155" s="5">
        <v>227430000</v>
      </c>
      <c r="X155" s="5">
        <v>247300000</v>
      </c>
      <c r="Y155" s="6">
        <f t="shared" si="2"/>
        <v>0.17459956309621502</v>
      </c>
      <c r="Z155" s="5">
        <v>255703333.33333334</v>
      </c>
      <c r="AA155" s="5">
        <v>240253333.33333334</v>
      </c>
      <c r="AB155" s="6">
        <v>-8.9914520147575727E-2</v>
      </c>
    </row>
    <row r="156" spans="1:28" x14ac:dyDescent="0.3">
      <c r="A156" s="5" t="s">
        <v>1917</v>
      </c>
      <c r="B156" s="5" t="s">
        <v>1917</v>
      </c>
      <c r="C156" s="5" t="s">
        <v>1918</v>
      </c>
      <c r="D156" s="5" t="s">
        <v>1919</v>
      </c>
      <c r="E156" s="5">
        <v>14</v>
      </c>
      <c r="F156" s="5">
        <v>16</v>
      </c>
      <c r="G156" s="5">
        <v>15</v>
      </c>
      <c r="H156" s="5">
        <v>17</v>
      </c>
      <c r="I156" s="5">
        <v>17</v>
      </c>
      <c r="J156" s="5">
        <v>16</v>
      </c>
      <c r="K156" s="5">
        <v>22.11</v>
      </c>
      <c r="L156" s="5">
        <v>141.65</v>
      </c>
      <c r="M156" s="5">
        <v>71.900000000000006</v>
      </c>
      <c r="N156" s="5">
        <v>71.900000000000006</v>
      </c>
      <c r="O156" s="5">
        <v>71.900000000000006</v>
      </c>
      <c r="P156" s="5">
        <v>72.400000000000006</v>
      </c>
      <c r="Q156" s="5">
        <v>71.900000000000006</v>
      </c>
      <c r="R156" s="5">
        <v>72.400000000000006</v>
      </c>
      <c r="S156" s="5">
        <v>1952099999.99999</v>
      </c>
      <c r="T156" s="5">
        <v>1983399999.99999</v>
      </c>
      <c r="U156" s="5">
        <v>1740599999.99999</v>
      </c>
      <c r="V156" s="5">
        <v>2746600000</v>
      </c>
      <c r="W156" s="5">
        <v>2471400000</v>
      </c>
      <c r="X156" s="5">
        <v>2412100000</v>
      </c>
      <c r="Y156" s="6">
        <f t="shared" si="2"/>
        <v>3.538260839163177E-3</v>
      </c>
      <c r="Z156" s="5">
        <v>1892033333.3333232</v>
      </c>
      <c r="AA156" s="5">
        <v>2543366666.6666665</v>
      </c>
      <c r="AB156" s="6">
        <v>0.4268019584930306</v>
      </c>
    </row>
    <row r="157" spans="1:28" x14ac:dyDescent="0.3">
      <c r="A157" s="5" t="s">
        <v>1548</v>
      </c>
      <c r="B157" s="5" t="s">
        <v>1548</v>
      </c>
      <c r="C157" s="5" t="s">
        <v>1549</v>
      </c>
      <c r="D157" s="5" t="s">
        <v>1550</v>
      </c>
      <c r="E157" s="5">
        <v>4</v>
      </c>
      <c r="F157" s="5">
        <v>4</v>
      </c>
      <c r="G157" s="5">
        <v>4</v>
      </c>
      <c r="H157" s="5">
        <v>4</v>
      </c>
      <c r="I157" s="5">
        <v>5</v>
      </c>
      <c r="J157" s="5">
        <v>5</v>
      </c>
      <c r="K157" s="5">
        <v>37.186</v>
      </c>
      <c r="L157" s="5">
        <v>210.82</v>
      </c>
      <c r="M157" s="5">
        <v>55.4</v>
      </c>
      <c r="N157" s="5">
        <v>59.6</v>
      </c>
      <c r="O157" s="5">
        <v>56.6</v>
      </c>
      <c r="P157" s="5">
        <v>58.7</v>
      </c>
      <c r="Q157" s="5">
        <v>63.6</v>
      </c>
      <c r="R157" s="5">
        <v>60.6</v>
      </c>
      <c r="S157" s="5">
        <v>131050000</v>
      </c>
      <c r="T157" s="5">
        <v>218830000</v>
      </c>
      <c r="U157" s="5">
        <v>204510000</v>
      </c>
      <c r="V157" s="5">
        <v>186280000</v>
      </c>
      <c r="W157" s="5">
        <v>199050000</v>
      </c>
      <c r="X157" s="5">
        <v>234110000</v>
      </c>
      <c r="Y157" s="6">
        <f t="shared" si="2"/>
        <v>0.25961289675778726</v>
      </c>
      <c r="Z157" s="5">
        <v>184796666.66666666</v>
      </c>
      <c r="AA157" s="5">
        <v>206480000</v>
      </c>
      <c r="AB157" s="6">
        <v>0.16006331266306734</v>
      </c>
    </row>
    <row r="158" spans="1:28" x14ac:dyDescent="0.3">
      <c r="A158" s="5" t="s">
        <v>2792</v>
      </c>
      <c r="B158" s="5" t="s">
        <v>2792</v>
      </c>
      <c r="C158" s="5" t="s">
        <v>2793</v>
      </c>
      <c r="D158" s="5" t="s">
        <v>2794</v>
      </c>
      <c r="E158" s="5">
        <v>6</v>
      </c>
      <c r="F158" s="5">
        <v>5</v>
      </c>
      <c r="G158" s="5">
        <v>5</v>
      </c>
      <c r="H158" s="5">
        <v>6</v>
      </c>
      <c r="I158" s="5">
        <v>4</v>
      </c>
      <c r="J158" s="5">
        <v>5</v>
      </c>
      <c r="K158" s="5">
        <v>63.265999999999998</v>
      </c>
      <c r="L158" s="5">
        <v>32.155000000000001</v>
      </c>
      <c r="M158" s="5">
        <v>14.9</v>
      </c>
      <c r="N158" s="5">
        <v>13.3</v>
      </c>
      <c r="O158" s="5">
        <v>13.3</v>
      </c>
      <c r="P158" s="5">
        <v>14.9</v>
      </c>
      <c r="Q158" s="5">
        <v>10.3</v>
      </c>
      <c r="R158" s="5">
        <v>13.3</v>
      </c>
      <c r="S158" s="5">
        <v>150120000</v>
      </c>
      <c r="T158" s="5">
        <v>148100000</v>
      </c>
      <c r="U158" s="5">
        <v>154100000</v>
      </c>
      <c r="V158" s="5">
        <v>97223000</v>
      </c>
      <c r="W158" s="5">
        <v>94184000</v>
      </c>
      <c r="X158" s="5">
        <v>103570000</v>
      </c>
      <c r="Y158" s="6">
        <f t="shared" si="2"/>
        <v>4.4665241657627469E-5</v>
      </c>
      <c r="Z158" s="5">
        <v>150773333.33333334</v>
      </c>
      <c r="AA158" s="5">
        <v>98325666.666666672</v>
      </c>
      <c r="AB158" s="6">
        <v>-0.61674131950061228</v>
      </c>
    </row>
    <row r="159" spans="1:28" x14ac:dyDescent="0.3">
      <c r="A159" s="5" t="s">
        <v>2998</v>
      </c>
      <c r="B159" s="5" t="s">
        <v>2998</v>
      </c>
      <c r="C159" s="5" t="s">
        <v>2999</v>
      </c>
      <c r="D159" s="5" t="s">
        <v>3000</v>
      </c>
      <c r="E159" s="5">
        <v>7</v>
      </c>
      <c r="F159" s="5">
        <v>7</v>
      </c>
      <c r="G159" s="5">
        <v>5</v>
      </c>
      <c r="H159" s="5">
        <v>5</v>
      </c>
      <c r="I159" s="5">
        <v>6</v>
      </c>
      <c r="J159" s="5">
        <v>7</v>
      </c>
      <c r="K159" s="5">
        <v>24.914999999999999</v>
      </c>
      <c r="L159" s="5">
        <v>31.681000000000001</v>
      </c>
      <c r="M159" s="5">
        <v>30.6</v>
      </c>
      <c r="N159" s="5">
        <v>30.6</v>
      </c>
      <c r="O159" s="5">
        <v>24.5</v>
      </c>
      <c r="P159" s="5">
        <v>27.3</v>
      </c>
      <c r="Q159" s="5">
        <v>30.6</v>
      </c>
      <c r="R159" s="5">
        <v>30.6</v>
      </c>
      <c r="S159" s="5">
        <v>172850000</v>
      </c>
      <c r="T159" s="5">
        <v>157640000</v>
      </c>
      <c r="U159" s="5">
        <v>169830000</v>
      </c>
      <c r="V159" s="5">
        <v>148910000</v>
      </c>
      <c r="W159" s="5">
        <v>210760000</v>
      </c>
      <c r="X159" s="5">
        <v>211560000</v>
      </c>
      <c r="Y159" s="6">
        <f t="shared" si="2"/>
        <v>0.16432948758758639</v>
      </c>
      <c r="Z159" s="5">
        <v>166773333.33333334</v>
      </c>
      <c r="AA159" s="5">
        <v>190410000</v>
      </c>
      <c r="AB159" s="6">
        <v>0.19122062480005156</v>
      </c>
    </row>
    <row r="160" spans="1:28" x14ac:dyDescent="0.3">
      <c r="A160" s="5" t="s">
        <v>3972</v>
      </c>
      <c r="B160" s="5" t="s">
        <v>3972</v>
      </c>
      <c r="C160" s="5" t="s">
        <v>3973</v>
      </c>
      <c r="D160" s="5" t="s">
        <v>3974</v>
      </c>
      <c r="E160" s="5">
        <v>4</v>
      </c>
      <c r="F160" s="5">
        <v>6</v>
      </c>
      <c r="G160" s="5">
        <v>6</v>
      </c>
      <c r="H160" s="5">
        <v>8</v>
      </c>
      <c r="I160" s="5">
        <v>6</v>
      </c>
      <c r="J160" s="5">
        <v>7</v>
      </c>
      <c r="K160" s="5">
        <v>57.563000000000002</v>
      </c>
      <c r="L160" s="5">
        <v>89.524000000000001</v>
      </c>
      <c r="M160" s="5">
        <v>8.9</v>
      </c>
      <c r="N160" s="5">
        <v>20.3</v>
      </c>
      <c r="O160" s="5">
        <v>20.3</v>
      </c>
      <c r="P160" s="5">
        <v>27</v>
      </c>
      <c r="Q160" s="5">
        <v>20.3</v>
      </c>
      <c r="R160" s="5">
        <v>22.4</v>
      </c>
      <c r="S160" s="5">
        <v>137450000</v>
      </c>
      <c r="T160" s="5">
        <v>123260000</v>
      </c>
      <c r="U160" s="5">
        <v>124930000</v>
      </c>
      <c r="V160" s="5">
        <v>115840000</v>
      </c>
      <c r="W160" s="5">
        <v>152900000</v>
      </c>
      <c r="X160" s="5">
        <v>164670000</v>
      </c>
      <c r="Y160" s="6">
        <f t="shared" si="2"/>
        <v>0.17948627713995741</v>
      </c>
      <c r="Z160" s="5">
        <v>128546666.66666667</v>
      </c>
      <c r="AA160" s="5">
        <v>144470000</v>
      </c>
      <c r="AB160" s="6">
        <v>0.16847773992080817</v>
      </c>
    </row>
    <row r="161" spans="1:28" x14ac:dyDescent="0.3">
      <c r="A161" s="5" t="s">
        <v>1554</v>
      </c>
      <c r="B161" s="5" t="s">
        <v>1554</v>
      </c>
      <c r="C161" s="5" t="s">
        <v>1555</v>
      </c>
      <c r="D161" s="5" t="s">
        <v>1556</v>
      </c>
      <c r="E161" s="5">
        <v>14</v>
      </c>
      <c r="F161" s="5">
        <v>14</v>
      </c>
      <c r="G161" s="5">
        <v>14</v>
      </c>
      <c r="H161" s="5">
        <v>14</v>
      </c>
      <c r="I161" s="5">
        <v>14</v>
      </c>
      <c r="J161" s="5">
        <v>14</v>
      </c>
      <c r="K161" s="5">
        <v>24.204999999999998</v>
      </c>
      <c r="L161" s="5">
        <v>323.31</v>
      </c>
      <c r="M161" s="5">
        <v>59.1</v>
      </c>
      <c r="N161" s="5">
        <v>59.1</v>
      </c>
      <c r="O161" s="5">
        <v>59.1</v>
      </c>
      <c r="P161" s="5">
        <v>59.1</v>
      </c>
      <c r="Q161" s="5">
        <v>59.1</v>
      </c>
      <c r="R161" s="5">
        <v>59.1</v>
      </c>
      <c r="S161" s="5">
        <v>11876000000</v>
      </c>
      <c r="T161" s="5">
        <v>12824000000</v>
      </c>
      <c r="U161" s="5">
        <v>14062000000</v>
      </c>
      <c r="V161" s="5">
        <v>9352000000</v>
      </c>
      <c r="W161" s="5">
        <v>11833000000</v>
      </c>
      <c r="X161" s="5">
        <v>9812900000</v>
      </c>
      <c r="Y161" s="6">
        <f t="shared" si="2"/>
        <v>2.9618503432445143E-2</v>
      </c>
      <c r="Z161" s="5">
        <v>12920666666.666666</v>
      </c>
      <c r="AA161" s="5">
        <v>10332633333.333334</v>
      </c>
      <c r="AB161" s="6">
        <v>-0.32247253006629112</v>
      </c>
    </row>
    <row r="162" spans="1:28" x14ac:dyDescent="0.3">
      <c r="A162" s="5" t="s">
        <v>631</v>
      </c>
      <c r="B162" s="5" t="s">
        <v>631</v>
      </c>
      <c r="C162" s="5" t="s">
        <v>632</v>
      </c>
      <c r="D162" s="5" t="s">
        <v>633</v>
      </c>
      <c r="E162" s="5">
        <v>4</v>
      </c>
      <c r="F162" s="5">
        <v>7</v>
      </c>
      <c r="G162" s="5">
        <v>6</v>
      </c>
      <c r="H162" s="5">
        <v>7</v>
      </c>
      <c r="I162" s="5">
        <v>6</v>
      </c>
      <c r="J162" s="5">
        <v>5</v>
      </c>
      <c r="K162" s="5">
        <v>32.853999999999999</v>
      </c>
      <c r="L162" s="5">
        <v>112.96</v>
      </c>
      <c r="M162" s="5">
        <v>16.3</v>
      </c>
      <c r="N162" s="5">
        <v>34.6</v>
      </c>
      <c r="O162" s="5">
        <v>30.8</v>
      </c>
      <c r="P162" s="5">
        <v>34.6</v>
      </c>
      <c r="Q162" s="5">
        <v>25.4</v>
      </c>
      <c r="R162" s="5">
        <v>21.7</v>
      </c>
      <c r="S162" s="5">
        <v>288770000</v>
      </c>
      <c r="T162" s="5">
        <v>324790000</v>
      </c>
      <c r="U162" s="5">
        <v>260460000</v>
      </c>
      <c r="V162" s="5">
        <v>243690000</v>
      </c>
      <c r="W162" s="5">
        <v>318790000</v>
      </c>
      <c r="X162" s="5">
        <v>306170000</v>
      </c>
      <c r="Y162" s="6">
        <f t="shared" si="2"/>
        <v>0.47746043454042414</v>
      </c>
      <c r="Z162" s="5">
        <v>291340000</v>
      </c>
      <c r="AA162" s="5">
        <v>289550000</v>
      </c>
      <c r="AB162" s="6">
        <v>-8.8912954158224273E-3</v>
      </c>
    </row>
    <row r="163" spans="1:28" x14ac:dyDescent="0.3">
      <c r="A163" s="5" t="s">
        <v>2937</v>
      </c>
      <c r="B163" s="5" t="s">
        <v>2937</v>
      </c>
      <c r="C163" s="5" t="s">
        <v>2938</v>
      </c>
      <c r="D163" s="5" t="s">
        <v>2939</v>
      </c>
      <c r="E163" s="5">
        <v>10</v>
      </c>
      <c r="F163" s="5">
        <v>11</v>
      </c>
      <c r="G163" s="5">
        <v>11</v>
      </c>
      <c r="H163" s="5">
        <v>10</v>
      </c>
      <c r="I163" s="5">
        <v>10</v>
      </c>
      <c r="J163" s="5">
        <v>10</v>
      </c>
      <c r="K163" s="5">
        <v>51.286000000000001</v>
      </c>
      <c r="L163" s="5">
        <v>149.97</v>
      </c>
      <c r="M163" s="5">
        <v>25.4</v>
      </c>
      <c r="N163" s="5">
        <v>24.4</v>
      </c>
      <c r="O163" s="5">
        <v>25.6</v>
      </c>
      <c r="P163" s="5">
        <v>24.2</v>
      </c>
      <c r="Q163" s="5">
        <v>25.4</v>
      </c>
      <c r="R163" s="5">
        <v>25.4</v>
      </c>
      <c r="S163" s="5">
        <v>1745699999.99999</v>
      </c>
      <c r="T163" s="5">
        <v>2539000000</v>
      </c>
      <c r="U163" s="5">
        <v>2070899999.99999</v>
      </c>
      <c r="V163" s="5">
        <v>2876700000</v>
      </c>
      <c r="W163" s="5">
        <v>2256700000</v>
      </c>
      <c r="X163" s="5">
        <v>2507700000</v>
      </c>
      <c r="Y163" s="6">
        <f t="shared" si="2"/>
        <v>0.10826028839501145</v>
      </c>
      <c r="Z163" s="5">
        <v>2118533333.3333266</v>
      </c>
      <c r="AA163" s="5">
        <v>2547033333.3333335</v>
      </c>
      <c r="AB163" s="6">
        <v>0.26575201199138215</v>
      </c>
    </row>
    <row r="164" spans="1:28" x14ac:dyDescent="0.3">
      <c r="A164" s="5" t="s">
        <v>1581</v>
      </c>
      <c r="B164" s="5" t="s">
        <v>1581</v>
      </c>
      <c r="C164" s="5" t="s">
        <v>1582</v>
      </c>
      <c r="D164" s="5" t="s">
        <v>1583</v>
      </c>
      <c r="E164" s="5">
        <v>13</v>
      </c>
      <c r="F164" s="5">
        <v>13</v>
      </c>
      <c r="G164" s="5">
        <v>13</v>
      </c>
      <c r="H164" s="5">
        <v>14</v>
      </c>
      <c r="I164" s="5">
        <v>14</v>
      </c>
      <c r="J164" s="5">
        <v>13</v>
      </c>
      <c r="K164" s="5">
        <v>18.431000000000001</v>
      </c>
      <c r="L164" s="5">
        <v>162.49</v>
      </c>
      <c r="M164" s="5">
        <v>62</v>
      </c>
      <c r="N164" s="5">
        <v>62</v>
      </c>
      <c r="O164" s="5">
        <v>62</v>
      </c>
      <c r="P164" s="5">
        <v>66.5</v>
      </c>
      <c r="Q164" s="5">
        <v>66.5</v>
      </c>
      <c r="R164" s="5">
        <v>62</v>
      </c>
      <c r="S164" s="5">
        <v>6615999999.9999905</v>
      </c>
      <c r="T164" s="5">
        <v>6840499999.9999905</v>
      </c>
      <c r="U164" s="5">
        <v>7260599999.9999905</v>
      </c>
      <c r="V164" s="5">
        <v>6513499999.9999905</v>
      </c>
      <c r="W164" s="5">
        <v>7975099999.9999905</v>
      </c>
      <c r="X164" s="5">
        <v>6453099999.9999905</v>
      </c>
      <c r="Y164" s="6">
        <f t="shared" si="2"/>
        <v>0.44746638149925494</v>
      </c>
      <c r="Z164" s="5">
        <v>6905699999.9999895</v>
      </c>
      <c r="AA164" s="5">
        <v>6980566666.6666565</v>
      </c>
      <c r="AB164" s="6">
        <v>1.5556494464562814E-2</v>
      </c>
    </row>
    <row r="165" spans="1:28" x14ac:dyDescent="0.3">
      <c r="A165" s="5" t="s">
        <v>555</v>
      </c>
      <c r="B165" s="5" t="s">
        <v>555</v>
      </c>
      <c r="C165" s="5" t="s">
        <v>556</v>
      </c>
      <c r="D165" s="5" t="s">
        <v>557</v>
      </c>
      <c r="E165" s="5">
        <v>16</v>
      </c>
      <c r="F165" s="5">
        <v>16</v>
      </c>
      <c r="G165" s="5">
        <v>17</v>
      </c>
      <c r="H165" s="5">
        <v>15</v>
      </c>
      <c r="I165" s="5">
        <v>15</v>
      </c>
      <c r="J165" s="5">
        <v>17</v>
      </c>
      <c r="K165" s="5">
        <v>32.575000000000003</v>
      </c>
      <c r="L165" s="5">
        <v>323.31</v>
      </c>
      <c r="M165" s="5">
        <v>65.3</v>
      </c>
      <c r="N165" s="5">
        <v>65.599999999999994</v>
      </c>
      <c r="O165" s="5">
        <v>65.599999999999994</v>
      </c>
      <c r="P165" s="5">
        <v>65.3</v>
      </c>
      <c r="Q165" s="5">
        <v>65.3</v>
      </c>
      <c r="R165" s="5">
        <v>65.599999999999994</v>
      </c>
      <c r="S165" s="5">
        <v>15036000000</v>
      </c>
      <c r="T165" s="5">
        <v>11568000000</v>
      </c>
      <c r="U165" s="5">
        <v>13998000000</v>
      </c>
      <c r="V165" s="5">
        <v>10955000000</v>
      </c>
      <c r="W165" s="5">
        <v>10977000000</v>
      </c>
      <c r="X165" s="5">
        <v>10880000000</v>
      </c>
      <c r="Y165" s="6">
        <f t="shared" si="2"/>
        <v>3.2478674856295589E-2</v>
      </c>
      <c r="Z165" s="5">
        <v>13534000000</v>
      </c>
      <c r="AA165" s="5">
        <v>10937333333.333334</v>
      </c>
      <c r="AB165" s="6">
        <v>-0.30732726080708206</v>
      </c>
    </row>
    <row r="166" spans="1:28" x14ac:dyDescent="0.3">
      <c r="A166" s="5" t="s">
        <v>1942</v>
      </c>
      <c r="B166" s="5" t="s">
        <v>1942</v>
      </c>
      <c r="C166" s="5" t="s">
        <v>1943</v>
      </c>
      <c r="D166" s="5" t="s">
        <v>1944</v>
      </c>
      <c r="E166" s="5">
        <v>9</v>
      </c>
      <c r="F166" s="5">
        <v>9</v>
      </c>
      <c r="G166" s="5">
        <v>9</v>
      </c>
      <c r="H166" s="5">
        <v>9</v>
      </c>
      <c r="I166" s="5">
        <v>9</v>
      </c>
      <c r="J166" s="5">
        <v>9</v>
      </c>
      <c r="K166" s="5">
        <v>47.655000000000001</v>
      </c>
      <c r="L166" s="5">
        <v>40.344999999999999</v>
      </c>
      <c r="M166" s="5">
        <v>30.6</v>
      </c>
      <c r="N166" s="5">
        <v>30.4</v>
      </c>
      <c r="O166" s="5">
        <v>30.4</v>
      </c>
      <c r="P166" s="5">
        <v>36.700000000000003</v>
      </c>
      <c r="Q166" s="5">
        <v>30.6</v>
      </c>
      <c r="R166" s="5">
        <v>35.5</v>
      </c>
      <c r="S166" s="5">
        <v>648760000</v>
      </c>
      <c r="T166" s="5">
        <v>471240000</v>
      </c>
      <c r="U166" s="5">
        <v>565920000</v>
      </c>
      <c r="V166" s="5">
        <v>423740000</v>
      </c>
      <c r="W166" s="5">
        <v>437560000</v>
      </c>
      <c r="X166" s="5">
        <v>450140000</v>
      </c>
      <c r="Y166" s="6">
        <f t="shared" si="2"/>
        <v>3.6873584348749787E-2</v>
      </c>
      <c r="Z166" s="5">
        <v>561973333.33333337</v>
      </c>
      <c r="AA166" s="5">
        <v>437146666.66666669</v>
      </c>
      <c r="AB166" s="6">
        <v>-0.36238427534264983</v>
      </c>
    </row>
    <row r="167" spans="1:28" x14ac:dyDescent="0.3">
      <c r="A167" s="5" t="s">
        <v>2642</v>
      </c>
      <c r="B167" s="5" t="s">
        <v>2642</v>
      </c>
      <c r="C167" s="5" t="s">
        <v>2643</v>
      </c>
      <c r="D167" s="5" t="s">
        <v>2644</v>
      </c>
      <c r="E167" s="5">
        <v>8</v>
      </c>
      <c r="F167" s="5">
        <v>8</v>
      </c>
      <c r="G167" s="5">
        <v>10</v>
      </c>
      <c r="H167" s="5">
        <v>8</v>
      </c>
      <c r="I167" s="5">
        <v>8</v>
      </c>
      <c r="J167" s="5">
        <v>9</v>
      </c>
      <c r="K167" s="5">
        <v>26.888000000000002</v>
      </c>
      <c r="L167" s="5">
        <v>231.33</v>
      </c>
      <c r="M167" s="5">
        <v>40.5</v>
      </c>
      <c r="N167" s="5">
        <v>46.7</v>
      </c>
      <c r="O167" s="5">
        <v>50.6</v>
      </c>
      <c r="P167" s="5">
        <v>50.6</v>
      </c>
      <c r="Q167" s="5">
        <v>50.6</v>
      </c>
      <c r="R167" s="5">
        <v>50.6</v>
      </c>
      <c r="S167" s="5">
        <v>2042599999.99999</v>
      </c>
      <c r="T167" s="5">
        <v>1926099999.99999</v>
      </c>
      <c r="U167" s="5">
        <v>1980799999.99999</v>
      </c>
      <c r="V167" s="5">
        <v>1659299999.99999</v>
      </c>
      <c r="W167" s="5">
        <v>2301800000</v>
      </c>
      <c r="X167" s="5">
        <v>1752299999.99999</v>
      </c>
      <c r="Y167" s="6">
        <f t="shared" si="2"/>
        <v>0.35917862680763202</v>
      </c>
      <c r="Z167" s="5">
        <v>1983166666.6666565</v>
      </c>
      <c r="AA167" s="5">
        <v>1904466666.6666601</v>
      </c>
      <c r="AB167" s="6">
        <v>-5.8418890682749997E-2</v>
      </c>
    </row>
    <row r="168" spans="1:28" x14ac:dyDescent="0.3">
      <c r="A168" s="5" t="s">
        <v>1105</v>
      </c>
      <c r="B168" s="5" t="s">
        <v>1105</v>
      </c>
      <c r="C168" s="5" t="s">
        <v>1106</v>
      </c>
      <c r="D168" s="5" t="s">
        <v>1107</v>
      </c>
      <c r="E168" s="5">
        <v>15</v>
      </c>
      <c r="F168" s="5">
        <v>17</v>
      </c>
      <c r="G168" s="5">
        <v>15</v>
      </c>
      <c r="H168" s="5">
        <v>16</v>
      </c>
      <c r="I168" s="5">
        <v>15</v>
      </c>
      <c r="J168" s="5">
        <v>16</v>
      </c>
      <c r="K168" s="5">
        <v>36.982999999999997</v>
      </c>
      <c r="L168" s="5">
        <v>216.9</v>
      </c>
      <c r="M168" s="5">
        <v>52</v>
      </c>
      <c r="N168" s="5">
        <v>56.3</v>
      </c>
      <c r="O168" s="5">
        <v>53.3</v>
      </c>
      <c r="P168" s="5">
        <v>56.3</v>
      </c>
      <c r="Q168" s="5">
        <v>53.3</v>
      </c>
      <c r="R168" s="5">
        <v>53.3</v>
      </c>
      <c r="S168" s="5">
        <v>1318000000</v>
      </c>
      <c r="T168" s="5">
        <v>1465999999.99999</v>
      </c>
      <c r="U168" s="5">
        <v>1394300000</v>
      </c>
      <c r="V168" s="5">
        <v>1364500000</v>
      </c>
      <c r="W168" s="5">
        <v>1094200000</v>
      </c>
      <c r="X168" s="5">
        <v>1134500000</v>
      </c>
      <c r="Y168" s="6">
        <f t="shared" si="2"/>
        <v>5.3875720694459638E-2</v>
      </c>
      <c r="Z168" s="5">
        <v>1392766666.6666634</v>
      </c>
      <c r="AA168" s="5">
        <v>1197733333.3333333</v>
      </c>
      <c r="AB168" s="6">
        <v>-0.21764684197805337</v>
      </c>
    </row>
    <row r="169" spans="1:28" x14ac:dyDescent="0.3">
      <c r="A169" s="5" t="s">
        <v>1026</v>
      </c>
      <c r="B169" s="5" t="s">
        <v>1026</v>
      </c>
      <c r="C169" s="5" t="s">
        <v>1027</v>
      </c>
      <c r="D169" s="5" t="s">
        <v>1028</v>
      </c>
      <c r="E169" s="5">
        <v>4</v>
      </c>
      <c r="F169" s="5">
        <v>4</v>
      </c>
      <c r="G169" s="5">
        <v>4</v>
      </c>
      <c r="H169" s="5">
        <v>3</v>
      </c>
      <c r="I169" s="5">
        <v>2</v>
      </c>
      <c r="J169" s="5">
        <v>3</v>
      </c>
      <c r="K169" s="5">
        <v>29.248000000000001</v>
      </c>
      <c r="L169" s="5">
        <v>49.567</v>
      </c>
      <c r="M169" s="5">
        <v>29.6</v>
      </c>
      <c r="N169" s="5">
        <v>31.9</v>
      </c>
      <c r="O169" s="5">
        <v>32.700000000000003</v>
      </c>
      <c r="P169" s="5">
        <v>27.3</v>
      </c>
      <c r="Q169" s="5">
        <v>16.899999999999999</v>
      </c>
      <c r="R169" s="5">
        <v>27.3</v>
      </c>
      <c r="S169" s="5">
        <v>200240000</v>
      </c>
      <c r="T169" s="5">
        <v>172030000</v>
      </c>
      <c r="U169" s="5">
        <v>215190000</v>
      </c>
      <c r="V169" s="5">
        <v>105950000</v>
      </c>
      <c r="W169" s="5">
        <v>94829000</v>
      </c>
      <c r="X169" s="5">
        <v>104180000</v>
      </c>
      <c r="Y169" s="6">
        <f t="shared" si="2"/>
        <v>9.9655591545791053E-4</v>
      </c>
      <c r="Z169" s="5">
        <v>195820000</v>
      </c>
      <c r="AA169" s="5">
        <v>101653000</v>
      </c>
      <c r="AB169" s="6">
        <v>-0.94587532870365076</v>
      </c>
    </row>
    <row r="170" spans="1:28" x14ac:dyDescent="0.3">
      <c r="A170" s="5" t="s">
        <v>2148</v>
      </c>
      <c r="B170" s="5" t="s">
        <v>2148</v>
      </c>
      <c r="C170" s="5" t="s">
        <v>2149</v>
      </c>
      <c r="D170" s="5" t="s">
        <v>2150</v>
      </c>
      <c r="E170" s="5">
        <v>12</v>
      </c>
      <c r="F170" s="5">
        <v>16</v>
      </c>
      <c r="G170" s="5">
        <v>16</v>
      </c>
      <c r="H170" s="5">
        <v>9</v>
      </c>
      <c r="I170" s="5">
        <v>8</v>
      </c>
      <c r="J170" s="5">
        <v>14</v>
      </c>
      <c r="K170" s="5">
        <v>220.43</v>
      </c>
      <c r="L170" s="5">
        <v>105.63</v>
      </c>
      <c r="M170" s="5">
        <v>10.199999999999999</v>
      </c>
      <c r="N170" s="5">
        <v>13.3</v>
      </c>
      <c r="O170" s="5">
        <v>13.1</v>
      </c>
      <c r="P170" s="5">
        <v>7.9</v>
      </c>
      <c r="Q170" s="5">
        <v>7.2</v>
      </c>
      <c r="R170" s="5">
        <v>11.9</v>
      </c>
      <c r="S170" s="5">
        <v>135200000</v>
      </c>
      <c r="T170" s="5">
        <v>135990000</v>
      </c>
      <c r="U170" s="5">
        <v>147860000</v>
      </c>
      <c r="V170" s="5">
        <v>113170000</v>
      </c>
      <c r="W170" s="5">
        <v>109310000</v>
      </c>
      <c r="X170" s="5">
        <v>129260000</v>
      </c>
      <c r="Y170" s="6">
        <f t="shared" si="2"/>
        <v>1.900009553283849E-2</v>
      </c>
      <c r="Z170" s="5">
        <v>139683333.33333334</v>
      </c>
      <c r="AA170" s="5">
        <v>117246666.66666667</v>
      </c>
      <c r="AB170" s="6">
        <v>-0.25261298487176664</v>
      </c>
    </row>
    <row r="171" spans="1:28" x14ac:dyDescent="0.3">
      <c r="A171" s="5" t="s">
        <v>611</v>
      </c>
      <c r="B171" s="5" t="s">
        <v>612</v>
      </c>
      <c r="C171" s="5" t="s">
        <v>613</v>
      </c>
      <c r="D171" s="5" t="s">
        <v>614</v>
      </c>
      <c r="E171" s="5">
        <v>23</v>
      </c>
      <c r="F171" s="5">
        <v>24</v>
      </c>
      <c r="G171" s="5">
        <v>23</v>
      </c>
      <c r="H171" s="5">
        <v>24</v>
      </c>
      <c r="I171" s="5">
        <v>20</v>
      </c>
      <c r="J171" s="5">
        <v>22</v>
      </c>
      <c r="K171" s="5">
        <v>83.263000000000005</v>
      </c>
      <c r="L171" s="5">
        <v>226.75</v>
      </c>
      <c r="M171" s="5">
        <v>36.5</v>
      </c>
      <c r="N171" s="5">
        <v>38.5</v>
      </c>
      <c r="O171" s="5">
        <v>36.5</v>
      </c>
      <c r="P171" s="5">
        <v>35.799999999999997</v>
      </c>
      <c r="Q171" s="5">
        <v>28.3</v>
      </c>
      <c r="R171" s="5">
        <v>33.4</v>
      </c>
      <c r="S171" s="5">
        <v>1601399999.99999</v>
      </c>
      <c r="T171" s="5">
        <v>1875799999.99999</v>
      </c>
      <c r="U171" s="5">
        <v>1476199999.99999</v>
      </c>
      <c r="V171" s="5">
        <v>1810099999.99999</v>
      </c>
      <c r="W171" s="5">
        <v>1728299999.99999</v>
      </c>
      <c r="X171" s="5">
        <v>1737799999.99999</v>
      </c>
      <c r="Y171" s="6">
        <f t="shared" si="2"/>
        <v>0.21170161788738395</v>
      </c>
      <c r="Z171" s="5">
        <v>1651133333.3333232</v>
      </c>
      <c r="AA171" s="5">
        <v>1758733333.3333232</v>
      </c>
      <c r="AB171" s="6">
        <v>9.1080125450628102E-2</v>
      </c>
    </row>
    <row r="172" spans="1:28" x14ac:dyDescent="0.3">
      <c r="A172" s="5" t="s">
        <v>594</v>
      </c>
      <c r="B172" s="5" t="s">
        <v>594</v>
      </c>
      <c r="C172" s="5" t="s">
        <v>595</v>
      </c>
      <c r="D172" s="5" t="s">
        <v>596</v>
      </c>
      <c r="E172" s="5">
        <v>4</v>
      </c>
      <c r="F172" s="5">
        <v>4</v>
      </c>
      <c r="G172" s="5">
        <v>3</v>
      </c>
      <c r="H172" s="5">
        <v>5</v>
      </c>
      <c r="I172" s="5">
        <v>4</v>
      </c>
      <c r="J172" s="5">
        <v>3</v>
      </c>
      <c r="K172" s="5">
        <v>84.659000000000006</v>
      </c>
      <c r="L172" s="5">
        <v>99.332999999999998</v>
      </c>
      <c r="M172" s="5">
        <v>15.3</v>
      </c>
      <c r="N172" s="5">
        <v>15.3</v>
      </c>
      <c r="O172" s="5">
        <v>13.4</v>
      </c>
      <c r="P172" s="5">
        <v>16.899999999999999</v>
      </c>
      <c r="Q172" s="5">
        <v>14.9</v>
      </c>
      <c r="R172" s="5">
        <v>13</v>
      </c>
      <c r="S172" s="5">
        <v>253000000</v>
      </c>
      <c r="T172" s="5">
        <v>317030000</v>
      </c>
      <c r="U172" s="5">
        <v>176030000</v>
      </c>
      <c r="V172" s="5">
        <v>139500000</v>
      </c>
      <c r="W172" s="5">
        <v>245420000</v>
      </c>
      <c r="X172" s="5">
        <v>181790000</v>
      </c>
      <c r="Y172" s="6">
        <f t="shared" si="2"/>
        <v>0.15340096360298844</v>
      </c>
      <c r="Z172" s="5">
        <v>248686666.66666666</v>
      </c>
      <c r="AA172" s="5">
        <v>188903333.33333334</v>
      </c>
      <c r="AB172" s="6">
        <v>-0.3966810002186304</v>
      </c>
    </row>
    <row r="173" spans="1:28" x14ac:dyDescent="0.3">
      <c r="A173" s="5" t="s">
        <v>2390</v>
      </c>
      <c r="B173" s="5" t="s">
        <v>2390</v>
      </c>
      <c r="C173" s="5" t="s">
        <v>2391</v>
      </c>
      <c r="D173" s="5" t="s">
        <v>2392</v>
      </c>
      <c r="E173" s="5">
        <v>1</v>
      </c>
      <c r="F173" s="5">
        <v>1</v>
      </c>
      <c r="G173" s="5">
        <v>1</v>
      </c>
      <c r="H173" s="5">
        <v>1</v>
      </c>
      <c r="I173" s="5">
        <v>1</v>
      </c>
      <c r="J173" s="5">
        <v>1</v>
      </c>
      <c r="K173" s="5">
        <v>44.347999999999999</v>
      </c>
      <c r="L173" s="5">
        <v>35.393999999999998</v>
      </c>
      <c r="M173" s="5">
        <v>15.2</v>
      </c>
      <c r="N173" s="5">
        <v>15.2</v>
      </c>
      <c r="O173" s="5">
        <v>15.2</v>
      </c>
      <c r="P173" s="5">
        <v>15.2</v>
      </c>
      <c r="Q173" s="5">
        <v>12.1</v>
      </c>
      <c r="R173" s="5">
        <v>13.4</v>
      </c>
      <c r="S173" s="5">
        <v>0</v>
      </c>
      <c r="T173" s="5">
        <v>39626000</v>
      </c>
      <c r="U173" s="5">
        <v>33509000</v>
      </c>
      <c r="V173" s="5">
        <v>94769000</v>
      </c>
      <c r="W173" s="5">
        <v>0</v>
      </c>
      <c r="X173" s="5">
        <v>70448000</v>
      </c>
      <c r="Y173" s="6">
        <f t="shared" si="2"/>
        <v>0.18888169011931583</v>
      </c>
      <c r="Z173" s="5">
        <v>24378333.333333332</v>
      </c>
      <c r="AA173" s="5">
        <v>55072333.333333336</v>
      </c>
      <c r="AB173" s="6">
        <v>1.17572823763645</v>
      </c>
    </row>
    <row r="174" spans="1:28" x14ac:dyDescent="0.3">
      <c r="A174" s="5" t="s">
        <v>2233</v>
      </c>
      <c r="B174" s="5" t="s">
        <v>2233</v>
      </c>
      <c r="C174" s="5" t="s">
        <v>2234</v>
      </c>
      <c r="D174" s="5" t="s">
        <v>2235</v>
      </c>
      <c r="E174" s="5">
        <v>19</v>
      </c>
      <c r="F174" s="5">
        <v>17</v>
      </c>
      <c r="G174" s="5">
        <v>16</v>
      </c>
      <c r="H174" s="5">
        <v>15</v>
      </c>
      <c r="I174" s="5">
        <v>13</v>
      </c>
      <c r="J174" s="5">
        <v>16</v>
      </c>
      <c r="K174" s="5">
        <v>102.45</v>
      </c>
      <c r="L174" s="5">
        <v>116.04</v>
      </c>
      <c r="M174" s="5">
        <v>27.2</v>
      </c>
      <c r="N174" s="5">
        <v>23.5</v>
      </c>
      <c r="O174" s="5">
        <v>21.5</v>
      </c>
      <c r="P174" s="5">
        <v>19.5</v>
      </c>
      <c r="Q174" s="5">
        <v>16</v>
      </c>
      <c r="R174" s="5">
        <v>22.1</v>
      </c>
      <c r="S174" s="5">
        <v>362560000</v>
      </c>
      <c r="T174" s="5">
        <v>321880000</v>
      </c>
      <c r="U174" s="5">
        <v>373430000</v>
      </c>
      <c r="V174" s="5">
        <v>272490000</v>
      </c>
      <c r="W174" s="5">
        <v>313180000</v>
      </c>
      <c r="X174" s="5">
        <v>326880000</v>
      </c>
      <c r="Y174" s="6">
        <f t="shared" si="2"/>
        <v>4.9605007796269002E-2</v>
      </c>
      <c r="Z174" s="5">
        <v>352623333.33333331</v>
      </c>
      <c r="AA174" s="5">
        <v>304183333.33333331</v>
      </c>
      <c r="AB174" s="6">
        <v>-0.21318683418341011</v>
      </c>
    </row>
    <row r="175" spans="1:28" x14ac:dyDescent="0.3">
      <c r="A175" s="5" t="s">
        <v>3257</v>
      </c>
      <c r="B175" s="5" t="s">
        <v>3257</v>
      </c>
      <c r="C175" s="5" t="s">
        <v>3258</v>
      </c>
      <c r="D175" s="5" t="s">
        <v>3259</v>
      </c>
      <c r="E175" s="5">
        <v>49</v>
      </c>
      <c r="F175" s="5">
        <v>54</v>
      </c>
      <c r="G175" s="5">
        <v>53</v>
      </c>
      <c r="H175" s="5">
        <v>51</v>
      </c>
      <c r="I175" s="5">
        <v>49</v>
      </c>
      <c r="J175" s="5">
        <v>53</v>
      </c>
      <c r="K175" s="5">
        <v>148.85</v>
      </c>
      <c r="L175" s="5">
        <v>323.31</v>
      </c>
      <c r="M175" s="5">
        <v>50.7</v>
      </c>
      <c r="N175" s="5">
        <v>57.8</v>
      </c>
      <c r="O175" s="5">
        <v>55.3</v>
      </c>
      <c r="P175" s="5">
        <v>57.4</v>
      </c>
      <c r="Q175" s="5">
        <v>50.7</v>
      </c>
      <c r="R175" s="5">
        <v>57.6</v>
      </c>
      <c r="S175" s="5">
        <v>2515500000</v>
      </c>
      <c r="T175" s="5">
        <v>2555600000</v>
      </c>
      <c r="U175" s="5">
        <v>2627500000</v>
      </c>
      <c r="V175" s="5">
        <v>2327800000</v>
      </c>
      <c r="W175" s="5">
        <v>2213700000</v>
      </c>
      <c r="X175" s="5">
        <v>2316500000</v>
      </c>
      <c r="Y175" s="6">
        <f t="shared" si="2"/>
        <v>2.2959778358849913E-3</v>
      </c>
      <c r="Z175" s="5">
        <v>2566200000</v>
      </c>
      <c r="AA175" s="5">
        <v>2286000000</v>
      </c>
      <c r="AB175" s="6">
        <v>-0.16680820949564934</v>
      </c>
    </row>
    <row r="176" spans="1:28" x14ac:dyDescent="0.3">
      <c r="A176" s="5" t="s">
        <v>2331</v>
      </c>
      <c r="B176" s="5" t="s">
        <v>2332</v>
      </c>
      <c r="C176" s="5" t="s">
        <v>2333</v>
      </c>
      <c r="D176" s="5" t="s">
        <v>2334</v>
      </c>
      <c r="E176" s="5">
        <v>4</v>
      </c>
      <c r="F176" s="5">
        <v>5</v>
      </c>
      <c r="G176" s="5">
        <v>5</v>
      </c>
      <c r="H176" s="5">
        <v>5</v>
      </c>
      <c r="I176" s="5">
        <v>5</v>
      </c>
      <c r="J176" s="5">
        <v>5</v>
      </c>
      <c r="K176" s="5">
        <v>80.150999999999996</v>
      </c>
      <c r="L176" s="5">
        <v>28.420999999999999</v>
      </c>
      <c r="M176" s="5">
        <v>7</v>
      </c>
      <c r="N176" s="5">
        <v>9.6999999999999993</v>
      </c>
      <c r="O176" s="5">
        <v>9.6999999999999993</v>
      </c>
      <c r="P176" s="5">
        <v>9.3000000000000007</v>
      </c>
      <c r="Q176" s="5">
        <v>10.4</v>
      </c>
      <c r="R176" s="5">
        <v>10.4</v>
      </c>
      <c r="S176" s="5">
        <v>78068000</v>
      </c>
      <c r="T176" s="5">
        <v>107270000</v>
      </c>
      <c r="U176" s="5">
        <v>89793000</v>
      </c>
      <c r="V176" s="5">
        <v>209210000</v>
      </c>
      <c r="W176" s="5">
        <v>165480000</v>
      </c>
      <c r="X176" s="5">
        <v>140710000</v>
      </c>
      <c r="Y176" s="6">
        <f t="shared" si="2"/>
        <v>1.0578073051473425E-2</v>
      </c>
      <c r="Z176" s="5">
        <v>91710333.333333328</v>
      </c>
      <c r="AA176" s="5">
        <v>171800000</v>
      </c>
      <c r="AB176" s="6">
        <v>0.90557383474227715</v>
      </c>
    </row>
    <row r="177" spans="1:28" x14ac:dyDescent="0.3">
      <c r="A177" s="5" t="s">
        <v>3764</v>
      </c>
      <c r="B177" s="5" t="s">
        <v>3765</v>
      </c>
      <c r="C177" s="5" t="s">
        <v>3766</v>
      </c>
      <c r="D177" s="5" t="s">
        <v>3767</v>
      </c>
      <c r="E177" s="5">
        <v>4</v>
      </c>
      <c r="F177" s="5">
        <v>5</v>
      </c>
      <c r="G177" s="5">
        <v>5</v>
      </c>
      <c r="H177" s="5">
        <v>5</v>
      </c>
      <c r="I177" s="5">
        <v>0</v>
      </c>
      <c r="J177" s="5">
        <v>4</v>
      </c>
      <c r="K177" s="5">
        <v>335.92</v>
      </c>
      <c r="L177" s="5">
        <v>19.321000000000002</v>
      </c>
      <c r="M177" s="5">
        <v>2.4</v>
      </c>
      <c r="N177" s="5">
        <v>2.6</v>
      </c>
      <c r="O177" s="5">
        <v>2.6</v>
      </c>
      <c r="P177" s="5">
        <v>2.6</v>
      </c>
      <c r="Q177" s="5">
        <v>0.3</v>
      </c>
      <c r="R177" s="5">
        <v>2.1</v>
      </c>
      <c r="S177" s="5">
        <v>74605000</v>
      </c>
      <c r="T177" s="5">
        <v>62918000</v>
      </c>
      <c r="U177" s="5">
        <v>65877000</v>
      </c>
      <c r="V177" s="5">
        <v>32306000</v>
      </c>
      <c r="W177" s="5">
        <v>0</v>
      </c>
      <c r="X177" s="5">
        <v>40038000</v>
      </c>
      <c r="Y177" s="6">
        <f t="shared" si="2"/>
        <v>1.3326461639965027E-2</v>
      </c>
      <c r="Z177" s="5">
        <v>67800000</v>
      </c>
      <c r="AA177" s="5">
        <v>24114666.666666668</v>
      </c>
      <c r="AB177" s="6">
        <v>-1.4913744052759363</v>
      </c>
    </row>
    <row r="178" spans="1:28" x14ac:dyDescent="0.3">
      <c r="A178" s="5" t="s">
        <v>2597</v>
      </c>
      <c r="B178" s="5" t="s">
        <v>2597</v>
      </c>
      <c r="C178" s="5" t="s">
        <v>2598</v>
      </c>
      <c r="D178" s="5" t="s">
        <v>2599</v>
      </c>
      <c r="E178" s="5">
        <v>17</v>
      </c>
      <c r="F178" s="5">
        <v>15</v>
      </c>
      <c r="G178" s="5">
        <v>17</v>
      </c>
      <c r="H178" s="5">
        <v>13</v>
      </c>
      <c r="I178" s="5">
        <v>11</v>
      </c>
      <c r="J178" s="5">
        <v>14</v>
      </c>
      <c r="K178" s="5">
        <v>101.43</v>
      </c>
      <c r="L178" s="5">
        <v>228.63</v>
      </c>
      <c r="M178" s="5">
        <v>30.2</v>
      </c>
      <c r="N178" s="5">
        <v>26.2</v>
      </c>
      <c r="O178" s="5">
        <v>29.8</v>
      </c>
      <c r="P178" s="5">
        <v>24.5</v>
      </c>
      <c r="Q178" s="5">
        <v>21.3</v>
      </c>
      <c r="R178" s="5">
        <v>25.6</v>
      </c>
      <c r="S178" s="5">
        <v>301400000</v>
      </c>
      <c r="T178" s="5">
        <v>310780000</v>
      </c>
      <c r="U178" s="5">
        <v>286950000</v>
      </c>
      <c r="V178" s="5">
        <v>288470000</v>
      </c>
      <c r="W178" s="5">
        <v>336490000</v>
      </c>
      <c r="X178" s="5">
        <v>272250000</v>
      </c>
      <c r="Y178" s="6">
        <f t="shared" si="2"/>
        <v>0.48829192012376244</v>
      </c>
      <c r="Z178" s="5">
        <v>299710000</v>
      </c>
      <c r="AA178" s="5">
        <v>299070000</v>
      </c>
      <c r="AB178" s="6">
        <v>-3.0840214361771636E-3</v>
      </c>
    </row>
    <row r="179" spans="1:28" x14ac:dyDescent="0.3">
      <c r="A179" s="5" t="s">
        <v>1566</v>
      </c>
      <c r="B179" s="5" t="s">
        <v>1566</v>
      </c>
      <c r="C179" s="5" t="s">
        <v>1567</v>
      </c>
      <c r="D179" s="5" t="s">
        <v>1568</v>
      </c>
      <c r="E179" s="5">
        <v>9</v>
      </c>
      <c r="F179" s="5">
        <v>10</v>
      </c>
      <c r="G179" s="5">
        <v>10</v>
      </c>
      <c r="H179" s="5">
        <v>10</v>
      </c>
      <c r="I179" s="5">
        <v>11</v>
      </c>
      <c r="J179" s="5">
        <v>10</v>
      </c>
      <c r="K179" s="5">
        <v>16.273</v>
      </c>
      <c r="L179" s="5">
        <v>323.31</v>
      </c>
      <c r="M179" s="5">
        <v>41.1</v>
      </c>
      <c r="N179" s="5">
        <v>43</v>
      </c>
      <c r="O179" s="5">
        <v>43</v>
      </c>
      <c r="P179" s="5">
        <v>68.2</v>
      </c>
      <c r="Q179" s="5">
        <v>43</v>
      </c>
      <c r="R179" s="5">
        <v>68.2</v>
      </c>
      <c r="S179" s="5">
        <v>4016099999.99999</v>
      </c>
      <c r="T179" s="5">
        <v>4995000000</v>
      </c>
      <c r="U179" s="5">
        <v>4205599999.99999</v>
      </c>
      <c r="V179" s="5">
        <v>4456200000</v>
      </c>
      <c r="W179" s="5">
        <v>4856300000</v>
      </c>
      <c r="X179" s="5">
        <v>4297000000</v>
      </c>
      <c r="Y179" s="6">
        <f t="shared" si="2"/>
        <v>0.3609710449995579</v>
      </c>
      <c r="Z179" s="5">
        <v>4405566666.6666603</v>
      </c>
      <c r="AA179" s="5">
        <v>4536500000</v>
      </c>
      <c r="AB179" s="6">
        <v>4.2252060802348189E-2</v>
      </c>
    </row>
    <row r="180" spans="1:28" x14ac:dyDescent="0.3">
      <c r="A180" s="5" t="s">
        <v>2420</v>
      </c>
      <c r="B180" s="5" t="s">
        <v>2420</v>
      </c>
      <c r="C180" s="5" t="s">
        <v>2421</v>
      </c>
      <c r="D180" s="5" t="s">
        <v>2422</v>
      </c>
      <c r="E180" s="5">
        <v>9</v>
      </c>
      <c r="F180" s="5">
        <v>8</v>
      </c>
      <c r="G180" s="5">
        <v>8</v>
      </c>
      <c r="H180" s="5">
        <v>6</v>
      </c>
      <c r="I180" s="5">
        <v>7</v>
      </c>
      <c r="J180" s="5">
        <v>8</v>
      </c>
      <c r="K180" s="5">
        <v>79.322000000000003</v>
      </c>
      <c r="L180" s="5">
        <v>137.04</v>
      </c>
      <c r="M180" s="5">
        <v>21.1</v>
      </c>
      <c r="N180" s="5">
        <v>19.899999999999999</v>
      </c>
      <c r="O180" s="5">
        <v>19.5</v>
      </c>
      <c r="P180" s="5">
        <v>16.100000000000001</v>
      </c>
      <c r="Q180" s="5">
        <v>17.5</v>
      </c>
      <c r="R180" s="5">
        <v>20.399999999999999</v>
      </c>
      <c r="S180" s="5">
        <v>188570000</v>
      </c>
      <c r="T180" s="5">
        <v>213320000</v>
      </c>
      <c r="U180" s="5">
        <v>181220000</v>
      </c>
      <c r="V180" s="5">
        <v>235460000</v>
      </c>
      <c r="W180" s="5">
        <v>206780000</v>
      </c>
      <c r="X180" s="5">
        <v>193510000</v>
      </c>
      <c r="Y180" s="6">
        <f t="shared" si="2"/>
        <v>0.16360519231119358</v>
      </c>
      <c r="Z180" s="5">
        <v>194370000</v>
      </c>
      <c r="AA180" s="5">
        <v>211916666.66666666</v>
      </c>
      <c r="AB180" s="6">
        <v>0.1246914925547607</v>
      </c>
    </row>
    <row r="181" spans="1:28" x14ac:dyDescent="0.3">
      <c r="A181" s="5" t="s">
        <v>142</v>
      </c>
      <c r="B181" s="5" t="s">
        <v>142</v>
      </c>
      <c r="C181" s="5" t="s">
        <v>143</v>
      </c>
      <c r="D181" s="5" t="s">
        <v>144</v>
      </c>
      <c r="E181" s="5">
        <v>39</v>
      </c>
      <c r="F181" s="5">
        <v>39</v>
      </c>
      <c r="G181" s="5">
        <v>36</v>
      </c>
      <c r="H181" s="5">
        <v>39</v>
      </c>
      <c r="I181" s="5">
        <v>36</v>
      </c>
      <c r="J181" s="5">
        <v>35</v>
      </c>
      <c r="K181" s="5">
        <v>251.89</v>
      </c>
      <c r="L181" s="5">
        <v>323.31</v>
      </c>
      <c r="M181" s="5">
        <v>29.3</v>
      </c>
      <c r="N181" s="5">
        <v>28.2</v>
      </c>
      <c r="O181" s="5">
        <v>28.3</v>
      </c>
      <c r="P181" s="5">
        <v>29</v>
      </c>
      <c r="Q181" s="5">
        <v>28</v>
      </c>
      <c r="R181" s="5">
        <v>27.9</v>
      </c>
      <c r="S181" s="5">
        <v>621580000</v>
      </c>
      <c r="T181" s="5">
        <v>645850000</v>
      </c>
      <c r="U181" s="5">
        <v>698490000</v>
      </c>
      <c r="V181" s="5">
        <v>639540000</v>
      </c>
      <c r="W181" s="5">
        <v>544600000</v>
      </c>
      <c r="X181" s="5">
        <v>498230000</v>
      </c>
      <c r="Y181" s="6">
        <f t="shared" si="2"/>
        <v>5.8399629908775154E-2</v>
      </c>
      <c r="Z181" s="5">
        <v>655306666.66666663</v>
      </c>
      <c r="AA181" s="5">
        <v>560790000</v>
      </c>
      <c r="AB181" s="6">
        <v>-0.22470958539133962</v>
      </c>
    </row>
    <row r="182" spans="1:28" x14ac:dyDescent="0.3">
      <c r="A182" s="5" t="s">
        <v>2105</v>
      </c>
      <c r="B182" s="5" t="s">
        <v>2105</v>
      </c>
      <c r="C182" s="5" t="s">
        <v>2106</v>
      </c>
      <c r="D182" s="5" t="s">
        <v>2107</v>
      </c>
      <c r="E182" s="5">
        <v>4</v>
      </c>
      <c r="F182" s="5">
        <v>2</v>
      </c>
      <c r="G182" s="5">
        <v>2</v>
      </c>
      <c r="H182" s="5">
        <v>1</v>
      </c>
      <c r="I182" s="5">
        <v>1</v>
      </c>
      <c r="J182" s="5">
        <v>2</v>
      </c>
      <c r="K182" s="5">
        <v>107.47</v>
      </c>
      <c r="L182" s="5">
        <v>159.94</v>
      </c>
      <c r="M182" s="5">
        <v>16.2</v>
      </c>
      <c r="N182" s="5">
        <v>16.3</v>
      </c>
      <c r="O182" s="5">
        <v>14.2</v>
      </c>
      <c r="P182" s="5">
        <v>12.6</v>
      </c>
      <c r="Q182" s="5">
        <v>12.3</v>
      </c>
      <c r="R182" s="5">
        <v>13</v>
      </c>
      <c r="S182" s="5">
        <v>215730000</v>
      </c>
      <c r="T182" s="5">
        <v>188530000</v>
      </c>
      <c r="U182" s="5">
        <v>123730000</v>
      </c>
      <c r="V182" s="5">
        <v>0</v>
      </c>
      <c r="W182" s="5">
        <v>0</v>
      </c>
      <c r="X182" s="5">
        <v>202450000</v>
      </c>
      <c r="Y182" s="6">
        <f t="shared" si="2"/>
        <v>0.10514402353010992</v>
      </c>
      <c r="Z182" s="5">
        <v>175996666.66666666</v>
      </c>
      <c r="AA182" s="5">
        <v>67483333.333333328</v>
      </c>
      <c r="AB182" s="6">
        <v>-1.3829449625408932</v>
      </c>
    </row>
    <row r="183" spans="1:28" x14ac:dyDescent="0.3">
      <c r="A183" s="5" t="s">
        <v>2263</v>
      </c>
      <c r="B183" s="5" t="s">
        <v>2263</v>
      </c>
      <c r="C183" s="5" t="s">
        <v>2264</v>
      </c>
      <c r="D183" s="5" t="s">
        <v>2265</v>
      </c>
      <c r="E183" s="5">
        <v>13</v>
      </c>
      <c r="F183" s="5">
        <v>16</v>
      </c>
      <c r="G183" s="5">
        <v>17</v>
      </c>
      <c r="H183" s="5">
        <v>15</v>
      </c>
      <c r="I183" s="5">
        <v>14</v>
      </c>
      <c r="J183" s="5">
        <v>15</v>
      </c>
      <c r="K183" s="5">
        <v>102.64</v>
      </c>
      <c r="L183" s="5">
        <v>151.31</v>
      </c>
      <c r="M183" s="5">
        <v>18.3</v>
      </c>
      <c r="N183" s="5">
        <v>21.6</v>
      </c>
      <c r="O183" s="5">
        <v>22.4</v>
      </c>
      <c r="P183" s="5">
        <v>21.5</v>
      </c>
      <c r="Q183" s="5">
        <v>19.899999999999999</v>
      </c>
      <c r="R183" s="5">
        <v>21.2</v>
      </c>
      <c r="S183" s="5">
        <v>760930000</v>
      </c>
      <c r="T183" s="5">
        <v>650940000</v>
      </c>
      <c r="U183" s="5">
        <v>697750000</v>
      </c>
      <c r="V183" s="5">
        <v>851090000</v>
      </c>
      <c r="W183" s="5">
        <v>970900000</v>
      </c>
      <c r="X183" s="5">
        <v>689930000</v>
      </c>
      <c r="Y183" s="6">
        <f t="shared" si="2"/>
        <v>9.9903619150596465E-2</v>
      </c>
      <c r="Z183" s="5">
        <v>703206666.66666663</v>
      </c>
      <c r="AA183" s="5">
        <v>837306666.66666663</v>
      </c>
      <c r="AB183" s="6">
        <v>0.2518073641183009</v>
      </c>
    </row>
    <row r="184" spans="1:28" x14ac:dyDescent="0.3">
      <c r="A184" s="5" t="s">
        <v>1198</v>
      </c>
      <c r="B184" s="5" t="s">
        <v>1198</v>
      </c>
      <c r="C184" s="5" t="s">
        <v>1199</v>
      </c>
      <c r="D184" s="5" t="s">
        <v>1200</v>
      </c>
      <c r="E184" s="5">
        <v>6</v>
      </c>
      <c r="F184" s="5">
        <v>3</v>
      </c>
      <c r="G184" s="5">
        <v>5</v>
      </c>
      <c r="H184" s="5">
        <v>6</v>
      </c>
      <c r="I184" s="5">
        <v>5</v>
      </c>
      <c r="J184" s="5">
        <v>5</v>
      </c>
      <c r="K184" s="5">
        <v>47.366</v>
      </c>
      <c r="L184" s="5">
        <v>51.176000000000002</v>
      </c>
      <c r="M184" s="5">
        <v>23.2</v>
      </c>
      <c r="N184" s="5">
        <v>10</v>
      </c>
      <c r="O184" s="5">
        <v>21.3</v>
      </c>
      <c r="P184" s="5">
        <v>25.6</v>
      </c>
      <c r="Q184" s="5">
        <v>22.2</v>
      </c>
      <c r="R184" s="5">
        <v>22.5</v>
      </c>
      <c r="S184" s="5">
        <v>52543000</v>
      </c>
      <c r="T184" s="5">
        <v>71814000</v>
      </c>
      <c r="U184" s="5">
        <v>79605000</v>
      </c>
      <c r="V184" s="5">
        <v>94441000</v>
      </c>
      <c r="W184" s="5">
        <v>73629000</v>
      </c>
      <c r="X184" s="5">
        <v>106090000</v>
      </c>
      <c r="Y184" s="6">
        <f t="shared" si="2"/>
        <v>6.6602239696048102E-2</v>
      </c>
      <c r="Z184" s="5">
        <v>67987333.333333328</v>
      </c>
      <c r="AA184" s="5">
        <v>91386666.666666672</v>
      </c>
      <c r="AB184" s="6">
        <v>0.4267177071170567</v>
      </c>
    </row>
    <row r="185" spans="1:28" x14ac:dyDescent="0.3">
      <c r="A185" s="5" t="s">
        <v>1817</v>
      </c>
      <c r="B185" s="5" t="s">
        <v>1817</v>
      </c>
      <c r="C185" s="5" t="s">
        <v>1818</v>
      </c>
      <c r="D185" s="5" t="s">
        <v>1819</v>
      </c>
      <c r="E185" s="5">
        <v>5</v>
      </c>
      <c r="F185" s="5">
        <v>7</v>
      </c>
      <c r="G185" s="5">
        <v>7</v>
      </c>
      <c r="H185" s="5">
        <v>5</v>
      </c>
      <c r="I185" s="5">
        <v>6</v>
      </c>
      <c r="J185" s="5">
        <v>7</v>
      </c>
      <c r="K185" s="5">
        <v>12.259</v>
      </c>
      <c r="L185" s="5">
        <v>187.91</v>
      </c>
      <c r="M185" s="5">
        <v>78.8</v>
      </c>
      <c r="N185" s="5">
        <v>83.7</v>
      </c>
      <c r="O185" s="5">
        <v>78.8</v>
      </c>
      <c r="P185" s="5">
        <v>53.8</v>
      </c>
      <c r="Q185" s="5">
        <v>53.8</v>
      </c>
      <c r="R185" s="5">
        <v>83.7</v>
      </c>
      <c r="S185" s="5">
        <v>3455799999.99999</v>
      </c>
      <c r="T185" s="5">
        <v>3001899999.99999</v>
      </c>
      <c r="U185" s="5">
        <v>3875999999.99999</v>
      </c>
      <c r="V185" s="5">
        <v>1622499999.99999</v>
      </c>
      <c r="W185" s="5">
        <v>2303400000</v>
      </c>
      <c r="X185" s="5">
        <v>2127299999.99999</v>
      </c>
      <c r="Y185" s="6">
        <f t="shared" si="2"/>
        <v>5.8628641022790244E-3</v>
      </c>
      <c r="Z185" s="5">
        <v>3444566666.6666565</v>
      </c>
      <c r="AA185" s="5">
        <v>2017733333.3333266</v>
      </c>
      <c r="AB185" s="6">
        <v>-0.77158698214091614</v>
      </c>
    </row>
    <row r="186" spans="1:28" x14ac:dyDescent="0.3">
      <c r="A186" s="5" t="s">
        <v>3502</v>
      </c>
      <c r="B186" s="5" t="s">
        <v>3502</v>
      </c>
      <c r="C186" s="5" t="s">
        <v>3503</v>
      </c>
      <c r="D186" s="5" t="s">
        <v>3504</v>
      </c>
      <c r="E186" s="5">
        <v>5</v>
      </c>
      <c r="F186" s="5">
        <v>4</v>
      </c>
      <c r="G186" s="5">
        <v>3</v>
      </c>
      <c r="H186" s="5">
        <v>4</v>
      </c>
      <c r="I186" s="5">
        <v>2</v>
      </c>
      <c r="J186" s="5">
        <v>2</v>
      </c>
      <c r="K186" s="5">
        <v>141.46</v>
      </c>
      <c r="L186" s="5">
        <v>44.201999999999998</v>
      </c>
      <c r="M186" s="5">
        <v>6.1</v>
      </c>
      <c r="N186" s="5">
        <v>4.9000000000000004</v>
      </c>
      <c r="O186" s="5">
        <v>3.8</v>
      </c>
      <c r="P186" s="5">
        <v>4.9000000000000004</v>
      </c>
      <c r="Q186" s="5">
        <v>2.2000000000000002</v>
      </c>
      <c r="R186" s="5">
        <v>2.2000000000000002</v>
      </c>
      <c r="S186" s="5">
        <v>108980000</v>
      </c>
      <c r="T186" s="5">
        <v>104230000</v>
      </c>
      <c r="U186" s="5">
        <v>101060000</v>
      </c>
      <c r="V186" s="5">
        <v>49661000</v>
      </c>
      <c r="W186" s="5">
        <v>68072000</v>
      </c>
      <c r="X186" s="5">
        <v>88715000</v>
      </c>
      <c r="Y186" s="6">
        <f t="shared" si="2"/>
        <v>1.7730741653303073E-2</v>
      </c>
      <c r="Z186" s="5">
        <v>104756666.66666667</v>
      </c>
      <c r="AA186" s="5">
        <v>68816000</v>
      </c>
      <c r="AB186" s="6">
        <v>-0.60622611779522595</v>
      </c>
    </row>
    <row r="187" spans="1:28" x14ac:dyDescent="0.3">
      <c r="A187" s="5" t="s">
        <v>2645</v>
      </c>
      <c r="B187" s="5" t="s">
        <v>2645</v>
      </c>
      <c r="C187" s="5" t="s">
        <v>2646</v>
      </c>
      <c r="D187" s="5" t="s">
        <v>2647</v>
      </c>
      <c r="E187" s="5">
        <v>9</v>
      </c>
      <c r="F187" s="5">
        <v>11</v>
      </c>
      <c r="G187" s="5">
        <v>8</v>
      </c>
      <c r="H187" s="5">
        <v>10</v>
      </c>
      <c r="I187" s="5">
        <v>8</v>
      </c>
      <c r="J187" s="5">
        <v>7</v>
      </c>
      <c r="K187" s="5">
        <v>136.37</v>
      </c>
      <c r="L187" s="5">
        <v>45.781999999999996</v>
      </c>
      <c r="M187" s="5">
        <v>10.199999999999999</v>
      </c>
      <c r="N187" s="5">
        <v>12.9</v>
      </c>
      <c r="O187" s="5">
        <v>8.6999999999999993</v>
      </c>
      <c r="P187" s="5">
        <v>11.2</v>
      </c>
      <c r="Q187" s="5">
        <v>8.9</v>
      </c>
      <c r="R187" s="5">
        <v>8.1999999999999993</v>
      </c>
      <c r="S187" s="5">
        <v>63956000</v>
      </c>
      <c r="T187" s="5">
        <v>53860000</v>
      </c>
      <c r="U187" s="5">
        <v>39237000</v>
      </c>
      <c r="V187" s="5">
        <v>96775000</v>
      </c>
      <c r="W187" s="5">
        <v>71557000</v>
      </c>
      <c r="X187" s="5">
        <v>79882000</v>
      </c>
      <c r="Y187" s="6">
        <f t="shared" si="2"/>
        <v>2.1106331523319616E-2</v>
      </c>
      <c r="Z187" s="5">
        <v>52351000</v>
      </c>
      <c r="AA187" s="5">
        <v>82738000</v>
      </c>
      <c r="AB187" s="6">
        <v>0.66033298863759471</v>
      </c>
    </row>
    <row r="188" spans="1:28" x14ac:dyDescent="0.3">
      <c r="A188" s="5" t="s">
        <v>1936</v>
      </c>
      <c r="B188" s="5" t="s">
        <v>1936</v>
      </c>
      <c r="C188" s="5" t="s">
        <v>1937</v>
      </c>
      <c r="D188" s="5" t="s">
        <v>1938</v>
      </c>
      <c r="E188" s="5">
        <v>4</v>
      </c>
      <c r="F188" s="5">
        <v>3</v>
      </c>
      <c r="G188" s="5">
        <v>3</v>
      </c>
      <c r="H188" s="5">
        <v>2</v>
      </c>
      <c r="I188" s="5">
        <v>2</v>
      </c>
      <c r="J188" s="5">
        <v>3</v>
      </c>
      <c r="K188" s="5">
        <v>81.073999999999998</v>
      </c>
      <c r="L188" s="5">
        <v>11.606</v>
      </c>
      <c r="M188" s="5">
        <v>6.3</v>
      </c>
      <c r="N188" s="5">
        <v>4.2</v>
      </c>
      <c r="O188" s="5">
        <v>4.2</v>
      </c>
      <c r="P188" s="5">
        <v>2.7</v>
      </c>
      <c r="Q188" s="5">
        <v>2.7</v>
      </c>
      <c r="R188" s="5">
        <v>4.2</v>
      </c>
      <c r="S188" s="5">
        <v>71432000</v>
      </c>
      <c r="T188" s="5">
        <v>58027000</v>
      </c>
      <c r="U188" s="5">
        <v>65438000</v>
      </c>
      <c r="V188" s="5">
        <v>40269000</v>
      </c>
      <c r="W188" s="5">
        <v>42054000</v>
      </c>
      <c r="X188" s="5">
        <v>37252000</v>
      </c>
      <c r="Y188" s="6">
        <f t="shared" si="2"/>
        <v>1.8375063173005693E-3</v>
      </c>
      <c r="Z188" s="5">
        <v>64965666.666666664</v>
      </c>
      <c r="AA188" s="5">
        <v>39858333.333333336</v>
      </c>
      <c r="AB188" s="6">
        <v>-0.7047960924043033</v>
      </c>
    </row>
    <row r="189" spans="1:28" x14ac:dyDescent="0.3">
      <c r="A189" s="5" t="s">
        <v>1159</v>
      </c>
      <c r="B189" s="5" t="s">
        <v>1159</v>
      </c>
      <c r="C189" s="5" t="s">
        <v>1160</v>
      </c>
      <c r="D189" s="5" t="s">
        <v>1161</v>
      </c>
      <c r="E189" s="5">
        <v>3</v>
      </c>
      <c r="F189" s="5">
        <v>4</v>
      </c>
      <c r="G189" s="5">
        <v>4</v>
      </c>
      <c r="H189" s="5">
        <v>3</v>
      </c>
      <c r="I189" s="5">
        <v>1</v>
      </c>
      <c r="J189" s="5">
        <v>3</v>
      </c>
      <c r="K189" s="5">
        <v>64.706000000000003</v>
      </c>
      <c r="L189" s="5">
        <v>47.429000000000002</v>
      </c>
      <c r="M189" s="5">
        <v>10.3</v>
      </c>
      <c r="N189" s="5">
        <v>14.9</v>
      </c>
      <c r="O189" s="5">
        <v>13.5</v>
      </c>
      <c r="P189" s="5">
        <v>9.9</v>
      </c>
      <c r="Q189" s="5">
        <v>3.3</v>
      </c>
      <c r="R189" s="5">
        <v>9.9</v>
      </c>
      <c r="S189" s="5">
        <v>129850000</v>
      </c>
      <c r="T189" s="5">
        <v>110280000</v>
      </c>
      <c r="U189" s="5">
        <v>121020000</v>
      </c>
      <c r="V189" s="5">
        <v>112480000</v>
      </c>
      <c r="W189" s="5">
        <v>0</v>
      </c>
      <c r="X189" s="5">
        <v>100440000</v>
      </c>
      <c r="Y189" s="6">
        <f t="shared" si="2"/>
        <v>0.12147654248529936</v>
      </c>
      <c r="Z189" s="5">
        <v>120383333.33333333</v>
      </c>
      <c r="AA189" s="5">
        <v>70973333.333333328</v>
      </c>
      <c r="AB189" s="6">
        <v>-0.76228669900303203</v>
      </c>
    </row>
    <row r="190" spans="1:28" x14ac:dyDescent="0.3">
      <c r="A190" s="5" t="s">
        <v>3390</v>
      </c>
      <c r="B190" s="5" t="s">
        <v>3390</v>
      </c>
      <c r="C190" s="5" t="s">
        <v>3391</v>
      </c>
      <c r="D190" s="5" t="s">
        <v>3392</v>
      </c>
      <c r="E190" s="5">
        <v>25</v>
      </c>
      <c r="F190" s="5">
        <v>23</v>
      </c>
      <c r="G190" s="5">
        <v>23</v>
      </c>
      <c r="H190" s="5">
        <v>17</v>
      </c>
      <c r="I190" s="5">
        <v>15</v>
      </c>
      <c r="J190" s="5">
        <v>20</v>
      </c>
      <c r="K190" s="5">
        <v>96.331000000000003</v>
      </c>
      <c r="L190" s="5">
        <v>240.4</v>
      </c>
      <c r="M190" s="5">
        <v>40.700000000000003</v>
      </c>
      <c r="N190" s="5">
        <v>35.200000000000003</v>
      </c>
      <c r="O190" s="5">
        <v>36.4</v>
      </c>
      <c r="P190" s="5">
        <v>28.9</v>
      </c>
      <c r="Q190" s="5">
        <v>22.9</v>
      </c>
      <c r="R190" s="5">
        <v>31</v>
      </c>
      <c r="S190" s="5">
        <v>369020000</v>
      </c>
      <c r="T190" s="5">
        <v>448990000</v>
      </c>
      <c r="U190" s="5">
        <v>508170000</v>
      </c>
      <c r="V190" s="5">
        <v>238070000</v>
      </c>
      <c r="W190" s="5">
        <v>308410000</v>
      </c>
      <c r="X190" s="5">
        <v>256850000</v>
      </c>
      <c r="Y190" s="6">
        <f t="shared" si="2"/>
        <v>9.2872320577056539E-3</v>
      </c>
      <c r="Z190" s="5">
        <v>442060000</v>
      </c>
      <c r="AA190" s="5">
        <v>267776666.66666666</v>
      </c>
      <c r="AB190" s="6">
        <v>-0.72321194367992347</v>
      </c>
    </row>
    <row r="191" spans="1:28" x14ac:dyDescent="0.3">
      <c r="A191" s="5" t="s">
        <v>2453</v>
      </c>
      <c r="B191" s="5" t="s">
        <v>2453</v>
      </c>
      <c r="C191" s="5" t="s">
        <v>2454</v>
      </c>
      <c r="D191" s="5" t="s">
        <v>2455</v>
      </c>
      <c r="E191" s="5">
        <v>22</v>
      </c>
      <c r="F191" s="5">
        <v>18</v>
      </c>
      <c r="G191" s="5">
        <v>20</v>
      </c>
      <c r="H191" s="5">
        <v>10</v>
      </c>
      <c r="I191" s="5">
        <v>12</v>
      </c>
      <c r="J191" s="5">
        <v>16</v>
      </c>
      <c r="K191" s="5">
        <v>268.83999999999997</v>
      </c>
      <c r="L191" s="5">
        <v>114.28</v>
      </c>
      <c r="M191" s="5">
        <v>12.5</v>
      </c>
      <c r="N191" s="5">
        <v>10</v>
      </c>
      <c r="O191" s="5">
        <v>12.5</v>
      </c>
      <c r="P191" s="5">
        <v>6</v>
      </c>
      <c r="Q191" s="5">
        <v>7.2</v>
      </c>
      <c r="R191" s="5">
        <v>9</v>
      </c>
      <c r="S191" s="5">
        <v>406720000</v>
      </c>
      <c r="T191" s="5">
        <v>450980000</v>
      </c>
      <c r="U191" s="5">
        <v>394920000</v>
      </c>
      <c r="V191" s="5">
        <v>272470000</v>
      </c>
      <c r="W191" s="5">
        <v>237450000</v>
      </c>
      <c r="X191" s="5">
        <v>221570000</v>
      </c>
      <c r="Y191" s="6">
        <f t="shared" si="2"/>
        <v>7.891071489689621E-4</v>
      </c>
      <c r="Z191" s="5">
        <v>417540000</v>
      </c>
      <c r="AA191" s="5">
        <v>243830000</v>
      </c>
      <c r="AB191" s="6">
        <v>-0.77603877215750083</v>
      </c>
    </row>
    <row r="192" spans="1:28" x14ac:dyDescent="0.3">
      <c r="A192" s="5" t="s">
        <v>1804</v>
      </c>
      <c r="B192" s="5" t="s">
        <v>1804</v>
      </c>
      <c r="C192" s="5" t="s">
        <v>1805</v>
      </c>
      <c r="D192" s="5" t="s">
        <v>1806</v>
      </c>
      <c r="E192" s="5">
        <v>11</v>
      </c>
      <c r="F192" s="5">
        <v>10</v>
      </c>
      <c r="G192" s="5">
        <v>10</v>
      </c>
      <c r="H192" s="5">
        <v>10</v>
      </c>
      <c r="I192" s="5">
        <v>8</v>
      </c>
      <c r="J192" s="5">
        <v>11</v>
      </c>
      <c r="K192" s="5">
        <v>45.834000000000003</v>
      </c>
      <c r="L192" s="5">
        <v>117.83</v>
      </c>
      <c r="M192" s="5">
        <v>35.6</v>
      </c>
      <c r="N192" s="5">
        <v>30.6</v>
      </c>
      <c r="O192" s="5">
        <v>31.8</v>
      </c>
      <c r="P192" s="5">
        <v>31.8</v>
      </c>
      <c r="Q192" s="5">
        <v>25</v>
      </c>
      <c r="R192" s="5">
        <v>35.6</v>
      </c>
      <c r="S192" s="5">
        <v>581910000</v>
      </c>
      <c r="T192" s="5">
        <v>604080000</v>
      </c>
      <c r="U192" s="5">
        <v>566750000</v>
      </c>
      <c r="V192" s="5">
        <v>493100000</v>
      </c>
      <c r="W192" s="5">
        <v>599490000</v>
      </c>
      <c r="X192" s="5">
        <v>557680000</v>
      </c>
      <c r="Y192" s="6">
        <f t="shared" si="2"/>
        <v>0.17818350677335881</v>
      </c>
      <c r="Z192" s="5">
        <v>584246666.66666663</v>
      </c>
      <c r="AA192" s="5">
        <v>550090000</v>
      </c>
      <c r="AB192" s="6">
        <v>-8.6909921253134681E-2</v>
      </c>
    </row>
    <row r="193" spans="1:28" x14ac:dyDescent="0.3">
      <c r="A193" s="5" t="s">
        <v>2660</v>
      </c>
      <c r="B193" s="5" t="s">
        <v>2660</v>
      </c>
      <c r="C193" s="5" t="s">
        <v>2661</v>
      </c>
      <c r="D193" s="5" t="s">
        <v>2662</v>
      </c>
      <c r="E193" s="5">
        <v>6</v>
      </c>
      <c r="F193" s="5">
        <v>6</v>
      </c>
      <c r="G193" s="5">
        <v>6</v>
      </c>
      <c r="H193" s="5">
        <v>4</v>
      </c>
      <c r="I193" s="5">
        <v>2</v>
      </c>
      <c r="J193" s="5">
        <v>4</v>
      </c>
      <c r="K193" s="5">
        <v>59.543999999999997</v>
      </c>
      <c r="L193" s="5">
        <v>64.150999999999996</v>
      </c>
      <c r="M193" s="5">
        <v>15.6</v>
      </c>
      <c r="N193" s="5">
        <v>15.6</v>
      </c>
      <c r="O193" s="5">
        <v>15.6</v>
      </c>
      <c r="P193" s="5">
        <v>11.6</v>
      </c>
      <c r="Q193" s="5">
        <v>5.5</v>
      </c>
      <c r="R193" s="5">
        <v>11.6</v>
      </c>
      <c r="S193" s="5">
        <v>143690000</v>
      </c>
      <c r="T193" s="5">
        <v>134580000</v>
      </c>
      <c r="U193" s="5">
        <v>126720000</v>
      </c>
      <c r="V193" s="5">
        <v>104860000</v>
      </c>
      <c r="W193" s="5">
        <v>94135000</v>
      </c>
      <c r="X193" s="5">
        <v>128400000</v>
      </c>
      <c r="Y193" s="6">
        <f t="shared" si="2"/>
        <v>4.146112001810557E-2</v>
      </c>
      <c r="Z193" s="5">
        <v>134996666.66666666</v>
      </c>
      <c r="AA193" s="5">
        <v>109131666.66666667</v>
      </c>
      <c r="AB193" s="6">
        <v>-0.30685399641987554</v>
      </c>
    </row>
    <row r="194" spans="1:28" x14ac:dyDescent="0.3">
      <c r="A194" s="5" t="s">
        <v>1978</v>
      </c>
      <c r="B194" s="5" t="s">
        <v>1978</v>
      </c>
      <c r="C194" s="5" t="s">
        <v>1979</v>
      </c>
      <c r="D194" s="5" t="s">
        <v>1980</v>
      </c>
      <c r="E194" s="5">
        <v>3</v>
      </c>
      <c r="F194" s="5">
        <v>5</v>
      </c>
      <c r="G194" s="5">
        <v>3</v>
      </c>
      <c r="H194" s="5">
        <v>3</v>
      </c>
      <c r="I194" s="5">
        <v>5</v>
      </c>
      <c r="J194" s="5">
        <v>5</v>
      </c>
      <c r="K194" s="5">
        <v>124.39</v>
      </c>
      <c r="L194" s="5">
        <v>56.607999999999997</v>
      </c>
      <c r="M194" s="5">
        <v>4</v>
      </c>
      <c r="N194" s="5">
        <v>6.2</v>
      </c>
      <c r="O194" s="5">
        <v>4</v>
      </c>
      <c r="P194" s="5">
        <v>3.2</v>
      </c>
      <c r="Q194" s="5">
        <v>6.2</v>
      </c>
      <c r="R194" s="5">
        <v>6</v>
      </c>
      <c r="S194" s="5">
        <v>106800000</v>
      </c>
      <c r="T194" s="5">
        <v>91477000</v>
      </c>
      <c r="U194" s="5">
        <v>84770000</v>
      </c>
      <c r="V194" s="5">
        <v>91715000</v>
      </c>
      <c r="W194" s="5">
        <v>84677000</v>
      </c>
      <c r="X194" s="5">
        <v>71864000</v>
      </c>
      <c r="Y194" s="6">
        <f t="shared" si="2"/>
        <v>0.12745818047740631</v>
      </c>
      <c r="Z194" s="5">
        <v>94349000</v>
      </c>
      <c r="AA194" s="5">
        <v>82752000</v>
      </c>
      <c r="AB194" s="6">
        <v>-0.18921304659844634</v>
      </c>
    </row>
    <row r="195" spans="1:28" x14ac:dyDescent="0.3">
      <c r="A195" s="5" t="s">
        <v>2465</v>
      </c>
      <c r="B195" s="5" t="s">
        <v>2465</v>
      </c>
      <c r="C195" s="5" t="s">
        <v>2466</v>
      </c>
      <c r="D195" s="5" t="s">
        <v>2467</v>
      </c>
      <c r="E195" s="5">
        <v>1</v>
      </c>
      <c r="F195" s="5">
        <v>1</v>
      </c>
      <c r="G195" s="5">
        <v>2</v>
      </c>
      <c r="H195" s="5">
        <v>2</v>
      </c>
      <c r="I195" s="5">
        <v>0</v>
      </c>
      <c r="J195" s="5">
        <v>2</v>
      </c>
      <c r="K195" s="5">
        <v>26.373999999999999</v>
      </c>
      <c r="L195" s="5">
        <v>21.609000000000002</v>
      </c>
      <c r="M195" s="5">
        <v>6.8</v>
      </c>
      <c r="N195" s="5">
        <v>6.8</v>
      </c>
      <c r="O195" s="5">
        <v>14.8</v>
      </c>
      <c r="P195" s="5">
        <v>14.8</v>
      </c>
      <c r="Q195" s="5">
        <v>0</v>
      </c>
      <c r="R195" s="5">
        <v>14.8</v>
      </c>
      <c r="S195" s="5">
        <v>0</v>
      </c>
      <c r="T195" s="5">
        <v>0</v>
      </c>
      <c r="U195" s="5">
        <v>8048799999.9999905</v>
      </c>
      <c r="V195" s="5">
        <v>12356000000</v>
      </c>
      <c r="W195" s="5">
        <v>0</v>
      </c>
      <c r="X195" s="5">
        <v>13139000000</v>
      </c>
      <c r="Y195" s="6">
        <f t="shared" ref="Y195:Y258" si="3">_xlfn.T.TEST(S195:U195,V195:X195,1,2)</f>
        <v>0.1560022570338318</v>
      </c>
      <c r="Z195" s="5">
        <v>2682933333.3333302</v>
      </c>
      <c r="AA195" s="5">
        <v>8498333333.333333</v>
      </c>
      <c r="AB195" s="6">
        <v>1.6633687257878202</v>
      </c>
    </row>
    <row r="196" spans="1:28" x14ac:dyDescent="0.3">
      <c r="A196" s="5" t="s">
        <v>3293</v>
      </c>
      <c r="B196" s="5" t="s">
        <v>3293</v>
      </c>
      <c r="C196" s="5" t="s">
        <v>3294</v>
      </c>
      <c r="D196" s="5" t="s">
        <v>3295</v>
      </c>
      <c r="E196" s="5">
        <v>46</v>
      </c>
      <c r="F196" s="5">
        <v>43</v>
      </c>
      <c r="G196" s="5">
        <v>44</v>
      </c>
      <c r="H196" s="5">
        <v>45</v>
      </c>
      <c r="I196" s="5">
        <v>41</v>
      </c>
      <c r="J196" s="5">
        <v>44</v>
      </c>
      <c r="K196" s="5">
        <v>95.736999999999995</v>
      </c>
      <c r="L196" s="5">
        <v>323.31</v>
      </c>
      <c r="M196" s="5">
        <v>54.7</v>
      </c>
      <c r="N196" s="5">
        <v>54.3</v>
      </c>
      <c r="O196" s="5">
        <v>54.2</v>
      </c>
      <c r="P196" s="5">
        <v>54.3</v>
      </c>
      <c r="Q196" s="5">
        <v>54.7</v>
      </c>
      <c r="R196" s="5">
        <v>54.3</v>
      </c>
      <c r="S196" s="5">
        <v>9863000000</v>
      </c>
      <c r="T196" s="5">
        <v>11042000000</v>
      </c>
      <c r="U196" s="5">
        <v>10128000000</v>
      </c>
      <c r="V196" s="5">
        <v>12379000000</v>
      </c>
      <c r="W196" s="5">
        <v>11579000000</v>
      </c>
      <c r="X196" s="5">
        <v>11474000000</v>
      </c>
      <c r="Y196" s="6">
        <f t="shared" si="3"/>
        <v>1.6358711127264003E-2</v>
      </c>
      <c r="Z196" s="5">
        <v>10344333333.333334</v>
      </c>
      <c r="AA196" s="5">
        <v>11810666666.666666</v>
      </c>
      <c r="AB196" s="6">
        <v>0.19124973154351288</v>
      </c>
    </row>
    <row r="197" spans="1:28" x14ac:dyDescent="0.3">
      <c r="A197" s="5" t="s">
        <v>3192</v>
      </c>
      <c r="B197" s="5" t="s">
        <v>3192</v>
      </c>
      <c r="C197" s="5" t="s">
        <v>3193</v>
      </c>
      <c r="D197" s="5" t="s">
        <v>3194</v>
      </c>
      <c r="E197" s="5">
        <v>1</v>
      </c>
      <c r="F197" s="5">
        <v>0</v>
      </c>
      <c r="G197" s="5">
        <v>0</v>
      </c>
      <c r="H197" s="5">
        <v>2</v>
      </c>
      <c r="I197" s="5">
        <v>2</v>
      </c>
      <c r="J197" s="5">
        <v>3</v>
      </c>
      <c r="K197" s="5">
        <v>56.44</v>
      </c>
      <c r="L197" s="5">
        <v>15.558</v>
      </c>
      <c r="M197" s="5">
        <v>2</v>
      </c>
      <c r="N197" s="5">
        <v>0</v>
      </c>
      <c r="O197" s="5">
        <v>0</v>
      </c>
      <c r="P197" s="5">
        <v>3.8</v>
      </c>
      <c r="Q197" s="5">
        <v>4.9000000000000004</v>
      </c>
      <c r="R197" s="5">
        <v>6.7</v>
      </c>
      <c r="S197" s="5">
        <v>0</v>
      </c>
      <c r="T197" s="5">
        <v>0</v>
      </c>
      <c r="U197" s="5">
        <v>0</v>
      </c>
      <c r="V197" s="5">
        <v>0</v>
      </c>
      <c r="W197" s="5">
        <v>90694000</v>
      </c>
      <c r="X197" s="5">
        <v>70857000</v>
      </c>
      <c r="Y197" s="6">
        <f t="shared" si="3"/>
        <v>6.1039549060121628E-2</v>
      </c>
      <c r="Z197" s="7">
        <v>1E-3</v>
      </c>
      <c r="AA197" s="5">
        <v>53850333.333333336</v>
      </c>
      <c r="AB197" s="6">
        <v>35.648236223946888</v>
      </c>
    </row>
    <row r="198" spans="1:28" x14ac:dyDescent="0.3">
      <c r="A198" s="5" t="s">
        <v>3319</v>
      </c>
      <c r="B198" s="5" t="s">
        <v>3319</v>
      </c>
      <c r="C198" s="5" t="s">
        <v>3320</v>
      </c>
      <c r="D198" s="5" t="s">
        <v>3321</v>
      </c>
      <c r="E198" s="5">
        <v>12</v>
      </c>
      <c r="F198" s="5">
        <v>12</v>
      </c>
      <c r="G198" s="5">
        <v>10</v>
      </c>
      <c r="H198" s="5">
        <v>11</v>
      </c>
      <c r="I198" s="5">
        <v>8</v>
      </c>
      <c r="J198" s="5">
        <v>13</v>
      </c>
      <c r="K198" s="5">
        <v>40.313000000000002</v>
      </c>
      <c r="L198" s="5">
        <v>145.79</v>
      </c>
      <c r="M198" s="5">
        <v>42.9</v>
      </c>
      <c r="N198" s="5">
        <v>42.9</v>
      </c>
      <c r="O198" s="5">
        <v>37.1</v>
      </c>
      <c r="P198" s="5">
        <v>43.4</v>
      </c>
      <c r="Q198" s="5">
        <v>33.799999999999997</v>
      </c>
      <c r="R198" s="5">
        <v>47.8</v>
      </c>
      <c r="S198" s="5">
        <v>459790000</v>
      </c>
      <c r="T198" s="5">
        <v>495060000</v>
      </c>
      <c r="U198" s="5">
        <v>445790000</v>
      </c>
      <c r="V198" s="5">
        <v>532670000</v>
      </c>
      <c r="W198" s="5">
        <v>688500000</v>
      </c>
      <c r="X198" s="5">
        <v>524740000</v>
      </c>
      <c r="Y198" s="6">
        <f t="shared" si="3"/>
        <v>5.2923059985738326E-2</v>
      </c>
      <c r="Z198" s="5">
        <v>466880000</v>
      </c>
      <c r="AA198" s="5">
        <v>581970000</v>
      </c>
      <c r="AB198" s="6">
        <v>0.3178929971246523</v>
      </c>
    </row>
    <row r="199" spans="1:28" x14ac:dyDescent="0.3">
      <c r="A199" s="5" t="s">
        <v>640</v>
      </c>
      <c r="B199" s="5" t="s">
        <v>641</v>
      </c>
      <c r="C199" s="5" t="s">
        <v>642</v>
      </c>
      <c r="D199" s="5" t="s">
        <v>643</v>
      </c>
      <c r="E199" s="5">
        <v>3</v>
      </c>
      <c r="F199" s="5">
        <v>4</v>
      </c>
      <c r="G199" s="5">
        <v>3</v>
      </c>
      <c r="H199" s="5">
        <v>3</v>
      </c>
      <c r="I199" s="5">
        <v>2</v>
      </c>
      <c r="J199" s="5">
        <v>1</v>
      </c>
      <c r="K199" s="5">
        <v>29.811</v>
      </c>
      <c r="L199" s="5">
        <v>44.218000000000004</v>
      </c>
      <c r="M199" s="5">
        <v>22.3</v>
      </c>
      <c r="N199" s="5">
        <v>37.9</v>
      </c>
      <c r="O199" s="5">
        <v>32.6</v>
      </c>
      <c r="P199" s="5">
        <v>22.3</v>
      </c>
      <c r="Q199" s="5">
        <v>19.7</v>
      </c>
      <c r="R199" s="5">
        <v>5.3</v>
      </c>
      <c r="S199" s="5">
        <v>171080000</v>
      </c>
      <c r="T199" s="5">
        <v>145740000</v>
      </c>
      <c r="U199" s="5">
        <v>137760000</v>
      </c>
      <c r="V199" s="5">
        <v>138670000</v>
      </c>
      <c r="W199" s="5">
        <v>153000000</v>
      </c>
      <c r="X199" s="5">
        <v>0</v>
      </c>
      <c r="Y199" s="6">
        <f t="shared" si="3"/>
        <v>0.16845047780322561</v>
      </c>
      <c r="Z199" s="5">
        <v>151526666.66666666</v>
      </c>
      <c r="AA199" s="5">
        <v>97223333.333333328</v>
      </c>
      <c r="AB199" s="6">
        <v>-0.64019720772132416</v>
      </c>
    </row>
    <row r="200" spans="1:28" x14ac:dyDescent="0.3">
      <c r="A200" s="5" t="s">
        <v>769</v>
      </c>
      <c r="B200" s="5" t="s">
        <v>769</v>
      </c>
      <c r="C200" s="5" t="s">
        <v>770</v>
      </c>
      <c r="D200" s="5" t="s">
        <v>771</v>
      </c>
      <c r="E200" s="5">
        <v>19</v>
      </c>
      <c r="F200" s="5">
        <v>18</v>
      </c>
      <c r="G200" s="5">
        <v>20</v>
      </c>
      <c r="H200" s="5">
        <v>18</v>
      </c>
      <c r="I200" s="5">
        <v>17</v>
      </c>
      <c r="J200" s="5">
        <v>18</v>
      </c>
      <c r="K200" s="5">
        <v>31.324000000000002</v>
      </c>
      <c r="L200" s="5">
        <v>216.34</v>
      </c>
      <c r="M200" s="5">
        <v>57.3</v>
      </c>
      <c r="N200" s="5">
        <v>57.3</v>
      </c>
      <c r="O200" s="5">
        <v>60.4</v>
      </c>
      <c r="P200" s="5">
        <v>57.3</v>
      </c>
      <c r="Q200" s="5">
        <v>57.3</v>
      </c>
      <c r="R200" s="5">
        <v>57.3</v>
      </c>
      <c r="S200" s="5">
        <v>9523700000</v>
      </c>
      <c r="T200" s="5">
        <v>9825200000</v>
      </c>
      <c r="U200" s="5">
        <v>9688700000</v>
      </c>
      <c r="V200" s="5">
        <v>8738600000</v>
      </c>
      <c r="W200" s="5">
        <v>10261000000</v>
      </c>
      <c r="X200" s="5">
        <v>8799800000</v>
      </c>
      <c r="Y200" s="6">
        <f t="shared" si="3"/>
        <v>0.22988703815704348</v>
      </c>
      <c r="Z200" s="5">
        <v>9679200000</v>
      </c>
      <c r="AA200" s="5">
        <v>9266466666.666666</v>
      </c>
      <c r="AB200" s="6">
        <v>-6.2868472101653861E-2</v>
      </c>
    </row>
    <row r="201" spans="1:28" x14ac:dyDescent="0.3">
      <c r="A201" s="5" t="s">
        <v>708</v>
      </c>
      <c r="B201" s="5" t="s">
        <v>708</v>
      </c>
      <c r="C201" s="5" t="s">
        <v>709</v>
      </c>
      <c r="D201" s="5" t="s">
        <v>710</v>
      </c>
      <c r="E201" s="5">
        <v>5</v>
      </c>
      <c r="F201" s="5">
        <v>5</v>
      </c>
      <c r="G201" s="5">
        <v>5</v>
      </c>
      <c r="H201" s="5">
        <v>5</v>
      </c>
      <c r="I201" s="5">
        <v>4</v>
      </c>
      <c r="J201" s="5">
        <v>5</v>
      </c>
      <c r="K201" s="5">
        <v>28.768000000000001</v>
      </c>
      <c r="L201" s="5">
        <v>53.436999999999998</v>
      </c>
      <c r="M201" s="5">
        <v>23</v>
      </c>
      <c r="N201" s="5">
        <v>23</v>
      </c>
      <c r="O201" s="5">
        <v>23</v>
      </c>
      <c r="P201" s="5">
        <v>23</v>
      </c>
      <c r="Q201" s="5">
        <v>15.7</v>
      </c>
      <c r="R201" s="5">
        <v>23</v>
      </c>
      <c r="S201" s="5">
        <v>123970000</v>
      </c>
      <c r="T201" s="5">
        <v>118320000</v>
      </c>
      <c r="U201" s="5">
        <v>144770000</v>
      </c>
      <c r="V201" s="5">
        <v>146500000</v>
      </c>
      <c r="W201" s="5">
        <v>146870000</v>
      </c>
      <c r="X201" s="5">
        <v>143270000</v>
      </c>
      <c r="Y201" s="6">
        <f t="shared" si="3"/>
        <v>5.5816434922835806E-2</v>
      </c>
      <c r="Z201" s="5">
        <v>129020000</v>
      </c>
      <c r="AA201" s="5">
        <v>145546666.66666666</v>
      </c>
      <c r="AB201" s="6">
        <v>0.17388707704250594</v>
      </c>
    </row>
    <row r="202" spans="1:28" x14ac:dyDescent="0.3">
      <c r="A202" s="5" t="s">
        <v>3287</v>
      </c>
      <c r="B202" s="5" t="s">
        <v>3287</v>
      </c>
      <c r="C202" s="5" t="s">
        <v>3288</v>
      </c>
      <c r="D202" s="5" t="s">
        <v>3289</v>
      </c>
      <c r="E202" s="5">
        <v>8</v>
      </c>
      <c r="F202" s="5">
        <v>8</v>
      </c>
      <c r="G202" s="5">
        <v>8</v>
      </c>
      <c r="H202" s="5">
        <v>7</v>
      </c>
      <c r="I202" s="5">
        <v>7</v>
      </c>
      <c r="J202" s="5">
        <v>7</v>
      </c>
      <c r="K202" s="5">
        <v>29.411000000000001</v>
      </c>
      <c r="L202" s="5">
        <v>53.670999999999999</v>
      </c>
      <c r="M202" s="5">
        <v>38</v>
      </c>
      <c r="N202" s="5">
        <v>38</v>
      </c>
      <c r="O202" s="5">
        <v>38</v>
      </c>
      <c r="P202" s="5">
        <v>33.1</v>
      </c>
      <c r="Q202" s="5">
        <v>33.1</v>
      </c>
      <c r="R202" s="5">
        <v>33.1</v>
      </c>
      <c r="S202" s="5">
        <v>510440000</v>
      </c>
      <c r="T202" s="5">
        <v>460920000</v>
      </c>
      <c r="U202" s="5">
        <v>487270000</v>
      </c>
      <c r="V202" s="5">
        <v>430690000</v>
      </c>
      <c r="W202" s="5">
        <v>497230000</v>
      </c>
      <c r="X202" s="5">
        <v>407380000</v>
      </c>
      <c r="Y202" s="6">
        <f t="shared" si="3"/>
        <v>0.12438696932586231</v>
      </c>
      <c r="Z202" s="5">
        <v>486210000</v>
      </c>
      <c r="AA202" s="5">
        <v>445100000</v>
      </c>
      <c r="AB202" s="6">
        <v>-0.12745006514340035</v>
      </c>
    </row>
    <row r="203" spans="1:28" x14ac:dyDescent="0.3">
      <c r="A203" s="5" t="s">
        <v>1874</v>
      </c>
      <c r="B203" s="5" t="s">
        <v>1874</v>
      </c>
      <c r="C203" s="5" t="s">
        <v>1875</v>
      </c>
      <c r="D203" s="5" t="s">
        <v>1876</v>
      </c>
      <c r="E203" s="5">
        <v>5</v>
      </c>
      <c r="F203" s="5">
        <v>4</v>
      </c>
      <c r="G203" s="5">
        <v>6</v>
      </c>
      <c r="H203" s="5">
        <v>4</v>
      </c>
      <c r="I203" s="5">
        <v>5</v>
      </c>
      <c r="J203" s="5">
        <v>5</v>
      </c>
      <c r="K203" s="5">
        <v>110.06</v>
      </c>
      <c r="L203" s="5">
        <v>62.75</v>
      </c>
      <c r="M203" s="5">
        <v>7.5</v>
      </c>
      <c r="N203" s="5">
        <v>6.2</v>
      </c>
      <c r="O203" s="5">
        <v>9.1</v>
      </c>
      <c r="P203" s="5">
        <v>6.2</v>
      </c>
      <c r="Q203" s="5">
        <v>7.5</v>
      </c>
      <c r="R203" s="5">
        <v>7.5</v>
      </c>
      <c r="S203" s="5">
        <v>208040000</v>
      </c>
      <c r="T203" s="5">
        <v>190590000</v>
      </c>
      <c r="U203" s="5">
        <v>185330000</v>
      </c>
      <c r="V203" s="5">
        <v>220910000</v>
      </c>
      <c r="W203" s="5">
        <v>237590000</v>
      </c>
      <c r="X203" s="5">
        <v>263040000</v>
      </c>
      <c r="Y203" s="6">
        <f t="shared" si="3"/>
        <v>1.5451093862071804E-2</v>
      </c>
      <c r="Z203" s="5">
        <v>194653333.33333334</v>
      </c>
      <c r="AA203" s="5">
        <v>240513333.33333334</v>
      </c>
      <c r="AB203" s="6">
        <v>0.30520982460022794</v>
      </c>
    </row>
    <row r="204" spans="1:28" x14ac:dyDescent="0.3">
      <c r="A204" s="5" t="s">
        <v>3606</v>
      </c>
      <c r="B204" s="5" t="s">
        <v>3606</v>
      </c>
      <c r="C204" s="5" t="s">
        <v>3607</v>
      </c>
      <c r="D204" s="5" t="s">
        <v>3608</v>
      </c>
      <c r="E204" s="5">
        <v>2</v>
      </c>
      <c r="F204" s="5">
        <v>2</v>
      </c>
      <c r="G204" s="5">
        <v>5</v>
      </c>
      <c r="H204" s="5">
        <v>3</v>
      </c>
      <c r="I204" s="5">
        <v>2</v>
      </c>
      <c r="J204" s="5">
        <v>3</v>
      </c>
      <c r="K204" s="5">
        <v>27.923999999999999</v>
      </c>
      <c r="L204" s="5">
        <v>37.487000000000002</v>
      </c>
      <c r="M204" s="5">
        <v>11.9</v>
      </c>
      <c r="N204" s="5">
        <v>11.9</v>
      </c>
      <c r="O204" s="5">
        <v>27.4</v>
      </c>
      <c r="P204" s="5">
        <v>19</v>
      </c>
      <c r="Q204" s="5">
        <v>9.5</v>
      </c>
      <c r="R204" s="5">
        <v>19</v>
      </c>
      <c r="S204" s="5">
        <v>109530000</v>
      </c>
      <c r="T204" s="5">
        <v>87585000</v>
      </c>
      <c r="U204" s="5">
        <v>98953000</v>
      </c>
      <c r="V204" s="5">
        <v>95711000</v>
      </c>
      <c r="W204" s="5">
        <v>0</v>
      </c>
      <c r="X204" s="5">
        <v>84094000</v>
      </c>
      <c r="Y204" s="6">
        <f t="shared" si="3"/>
        <v>0.13845535421452282</v>
      </c>
      <c r="Z204" s="5">
        <v>98689333.333333328</v>
      </c>
      <c r="AA204" s="5">
        <v>59935000</v>
      </c>
      <c r="AB204" s="6">
        <v>-0.71949542799828681</v>
      </c>
    </row>
    <row r="205" spans="1:28" x14ac:dyDescent="0.3">
      <c r="A205" s="5" t="s">
        <v>951</v>
      </c>
      <c r="B205" s="5" t="s">
        <v>951</v>
      </c>
      <c r="C205" s="5" t="s">
        <v>952</v>
      </c>
      <c r="D205" s="5" t="s">
        <v>953</v>
      </c>
      <c r="E205" s="5">
        <v>7</v>
      </c>
      <c r="F205" s="5">
        <v>8</v>
      </c>
      <c r="G205" s="5">
        <v>7</v>
      </c>
      <c r="H205" s="5">
        <v>7</v>
      </c>
      <c r="I205" s="5">
        <v>7</v>
      </c>
      <c r="J205" s="5">
        <v>7</v>
      </c>
      <c r="K205" s="5">
        <v>14.515000000000001</v>
      </c>
      <c r="L205" s="5">
        <v>114.35</v>
      </c>
      <c r="M205" s="5">
        <v>70.5</v>
      </c>
      <c r="N205" s="5">
        <v>70.5</v>
      </c>
      <c r="O205" s="5">
        <v>70.5</v>
      </c>
      <c r="P205" s="5">
        <v>70.5</v>
      </c>
      <c r="Q205" s="5">
        <v>70.5</v>
      </c>
      <c r="R205" s="5">
        <v>70.5</v>
      </c>
      <c r="S205" s="5">
        <v>1911799999.99999</v>
      </c>
      <c r="T205" s="5">
        <v>2054999999.99999</v>
      </c>
      <c r="U205" s="5">
        <v>2070699999.99999</v>
      </c>
      <c r="V205" s="5">
        <v>1284200000</v>
      </c>
      <c r="W205" s="5">
        <v>1213200000</v>
      </c>
      <c r="X205" s="5">
        <v>1068199999.99999</v>
      </c>
      <c r="Y205" s="6">
        <f t="shared" si="3"/>
        <v>2.6570336123639854E-4</v>
      </c>
      <c r="Z205" s="5">
        <v>2012499999.9999897</v>
      </c>
      <c r="AA205" s="5">
        <v>1188533333.3333299</v>
      </c>
      <c r="AB205" s="6">
        <v>-0.75980641788520287</v>
      </c>
    </row>
    <row r="206" spans="1:28" x14ac:dyDescent="0.3">
      <c r="A206" s="5" t="s">
        <v>3782</v>
      </c>
      <c r="B206" s="5" t="s">
        <v>3782</v>
      </c>
      <c r="C206" s="5" t="s">
        <v>3783</v>
      </c>
      <c r="D206" s="5" t="s">
        <v>3784</v>
      </c>
      <c r="E206" s="5">
        <v>3</v>
      </c>
      <c r="F206" s="5">
        <v>4</v>
      </c>
      <c r="G206" s="5">
        <v>5</v>
      </c>
      <c r="H206" s="5">
        <v>6</v>
      </c>
      <c r="I206" s="5">
        <v>1</v>
      </c>
      <c r="J206" s="5">
        <v>4</v>
      </c>
      <c r="K206" s="5">
        <v>96.819000000000003</v>
      </c>
      <c r="L206" s="5">
        <v>17.036999999999999</v>
      </c>
      <c r="M206" s="5">
        <v>5.0999999999999996</v>
      </c>
      <c r="N206" s="5">
        <v>8.6</v>
      </c>
      <c r="O206" s="5">
        <v>11.4</v>
      </c>
      <c r="P206" s="5">
        <v>12.4</v>
      </c>
      <c r="Q206" s="5">
        <v>1.7</v>
      </c>
      <c r="R206" s="5">
        <v>9.6</v>
      </c>
      <c r="S206" s="5">
        <v>48544000</v>
      </c>
      <c r="T206" s="5">
        <v>44419000</v>
      </c>
      <c r="U206" s="5">
        <v>34203000</v>
      </c>
      <c r="V206" s="5">
        <v>68253000</v>
      </c>
      <c r="W206" s="5">
        <v>0</v>
      </c>
      <c r="X206" s="5">
        <v>45939000</v>
      </c>
      <c r="Y206" s="6">
        <f t="shared" si="3"/>
        <v>0.42176398536783727</v>
      </c>
      <c r="Z206" s="5">
        <v>42388666.666666664</v>
      </c>
      <c r="AA206" s="5">
        <v>38064000</v>
      </c>
      <c r="AB206" s="6">
        <v>-0.15525141033259102</v>
      </c>
    </row>
    <row r="207" spans="1:28" x14ac:dyDescent="0.3">
      <c r="A207" s="5" t="s">
        <v>1658</v>
      </c>
      <c r="B207" s="5" t="s">
        <v>1658</v>
      </c>
      <c r="C207" s="5" t="s">
        <v>1659</v>
      </c>
      <c r="D207" s="5" t="s">
        <v>1660</v>
      </c>
      <c r="E207" s="5">
        <v>12</v>
      </c>
      <c r="F207" s="5">
        <v>12</v>
      </c>
      <c r="G207" s="5">
        <v>14</v>
      </c>
      <c r="H207" s="5">
        <v>15</v>
      </c>
      <c r="I207" s="5">
        <v>13</v>
      </c>
      <c r="J207" s="5">
        <v>13</v>
      </c>
      <c r="K207" s="5">
        <v>20.251999999999999</v>
      </c>
      <c r="L207" s="5">
        <v>135.80000000000001</v>
      </c>
      <c r="M207" s="5">
        <v>58.4</v>
      </c>
      <c r="N207" s="5">
        <v>62.9</v>
      </c>
      <c r="O207" s="5">
        <v>75.3</v>
      </c>
      <c r="P207" s="5">
        <v>75.8</v>
      </c>
      <c r="Q207" s="5">
        <v>62.9</v>
      </c>
      <c r="R207" s="5">
        <v>71.3</v>
      </c>
      <c r="S207" s="5">
        <v>8380499999.9999905</v>
      </c>
      <c r="T207" s="5">
        <v>8357299999.9999905</v>
      </c>
      <c r="U207" s="5">
        <v>10104000000</v>
      </c>
      <c r="V207" s="5">
        <v>7796599999.9999905</v>
      </c>
      <c r="W207" s="5">
        <v>8761600000</v>
      </c>
      <c r="X207" s="5">
        <v>9340500000</v>
      </c>
      <c r="Y207" s="6">
        <f t="shared" si="3"/>
        <v>0.34505595769303371</v>
      </c>
      <c r="Z207" s="5">
        <v>8947266666.6666603</v>
      </c>
      <c r="AA207" s="5">
        <v>8632899999.9999981</v>
      </c>
      <c r="AB207" s="6">
        <v>-5.1601738484693904E-2</v>
      </c>
    </row>
    <row r="208" spans="1:28" x14ac:dyDescent="0.3">
      <c r="A208" s="5" t="s">
        <v>2745</v>
      </c>
      <c r="B208" s="5" t="s">
        <v>2746</v>
      </c>
      <c r="C208" s="5" t="s">
        <v>2747</v>
      </c>
      <c r="D208" s="5" t="s">
        <v>2748</v>
      </c>
      <c r="E208" s="5">
        <v>4</v>
      </c>
      <c r="F208" s="5">
        <v>5</v>
      </c>
      <c r="G208" s="5">
        <v>4</v>
      </c>
      <c r="H208" s="5">
        <v>4</v>
      </c>
      <c r="I208" s="5">
        <v>5</v>
      </c>
      <c r="J208" s="5">
        <v>5</v>
      </c>
      <c r="K208" s="5">
        <v>47.137999999999998</v>
      </c>
      <c r="L208" s="5">
        <v>36.872</v>
      </c>
      <c r="M208" s="5">
        <v>16.899999999999999</v>
      </c>
      <c r="N208" s="5">
        <v>16.899999999999999</v>
      </c>
      <c r="O208" s="5">
        <v>16.899999999999999</v>
      </c>
      <c r="P208" s="5">
        <v>13.3</v>
      </c>
      <c r="Q208" s="5">
        <v>16.899999999999999</v>
      </c>
      <c r="R208" s="5">
        <v>16.899999999999999</v>
      </c>
      <c r="S208" s="5">
        <v>317400000</v>
      </c>
      <c r="T208" s="5">
        <v>301000000</v>
      </c>
      <c r="U208" s="5">
        <v>269930000</v>
      </c>
      <c r="V208" s="5">
        <v>344550000</v>
      </c>
      <c r="W208" s="5">
        <v>303290000</v>
      </c>
      <c r="X208" s="5">
        <v>370000000</v>
      </c>
      <c r="Y208" s="6">
        <f t="shared" si="3"/>
        <v>7.2633551039746669E-2</v>
      </c>
      <c r="Z208" s="5">
        <v>296110000</v>
      </c>
      <c r="AA208" s="5">
        <v>339280000</v>
      </c>
      <c r="AB208" s="6">
        <v>0.19634317511747509</v>
      </c>
    </row>
    <row r="209" spans="1:28" x14ac:dyDescent="0.3">
      <c r="A209" s="5" t="s">
        <v>691</v>
      </c>
      <c r="B209" s="5" t="s">
        <v>692</v>
      </c>
      <c r="C209" s="5" t="s">
        <v>693</v>
      </c>
      <c r="D209" s="5" t="s">
        <v>694</v>
      </c>
      <c r="E209" s="5">
        <v>25</v>
      </c>
      <c r="F209" s="5">
        <v>25</v>
      </c>
      <c r="G209" s="5">
        <v>26</v>
      </c>
      <c r="H209" s="5">
        <v>15</v>
      </c>
      <c r="I209" s="5">
        <v>13</v>
      </c>
      <c r="J209" s="5">
        <v>20</v>
      </c>
      <c r="K209" s="5">
        <v>90.724999999999994</v>
      </c>
      <c r="L209" s="5">
        <v>241.62</v>
      </c>
      <c r="M209" s="5">
        <v>31.8</v>
      </c>
      <c r="N209" s="5">
        <v>31.6</v>
      </c>
      <c r="O209" s="5">
        <v>33.1</v>
      </c>
      <c r="P209" s="5">
        <v>22.2</v>
      </c>
      <c r="Q209" s="5">
        <v>20</v>
      </c>
      <c r="R209" s="5">
        <v>29.2</v>
      </c>
      <c r="S209" s="5">
        <v>925570000</v>
      </c>
      <c r="T209" s="5">
        <v>726630000</v>
      </c>
      <c r="U209" s="5">
        <v>1039999999.99999</v>
      </c>
      <c r="V209" s="5">
        <v>408850000</v>
      </c>
      <c r="W209" s="5">
        <v>523840000</v>
      </c>
      <c r="X209" s="5">
        <v>446110000</v>
      </c>
      <c r="Y209" s="6">
        <f t="shared" si="3"/>
        <v>5.4744853077733939E-3</v>
      </c>
      <c r="Z209" s="5">
        <v>897399999.99999666</v>
      </c>
      <c r="AA209" s="5">
        <v>459600000</v>
      </c>
      <c r="AB209" s="6">
        <v>-0.96537238603022635</v>
      </c>
    </row>
    <row r="210" spans="1:28" x14ac:dyDescent="0.3">
      <c r="A210" s="5" t="s">
        <v>3007</v>
      </c>
      <c r="B210" s="5" t="s">
        <v>3007</v>
      </c>
      <c r="C210" s="5" t="s">
        <v>3008</v>
      </c>
      <c r="D210" s="5" t="s">
        <v>3009</v>
      </c>
      <c r="E210" s="5">
        <v>4</v>
      </c>
      <c r="F210" s="5">
        <v>4</v>
      </c>
      <c r="G210" s="5">
        <v>4</v>
      </c>
      <c r="H210" s="5">
        <v>3</v>
      </c>
      <c r="I210" s="5">
        <v>4</v>
      </c>
      <c r="J210" s="5">
        <v>3</v>
      </c>
      <c r="K210" s="5">
        <v>30.039000000000001</v>
      </c>
      <c r="L210" s="5">
        <v>57.78</v>
      </c>
      <c r="M210" s="5">
        <v>27.5</v>
      </c>
      <c r="N210" s="5">
        <v>27.5</v>
      </c>
      <c r="O210" s="5">
        <v>27.5</v>
      </c>
      <c r="P210" s="5">
        <v>24.3</v>
      </c>
      <c r="Q210" s="5">
        <v>27.5</v>
      </c>
      <c r="R210" s="5">
        <v>24.3</v>
      </c>
      <c r="S210" s="5">
        <v>249930000</v>
      </c>
      <c r="T210" s="5">
        <v>223260000</v>
      </c>
      <c r="U210" s="5">
        <v>251510000</v>
      </c>
      <c r="V210" s="5">
        <v>231130000</v>
      </c>
      <c r="W210" s="5">
        <v>225360000</v>
      </c>
      <c r="X210" s="5">
        <v>230790000</v>
      </c>
      <c r="Y210" s="6">
        <f t="shared" si="3"/>
        <v>0.12660945942604318</v>
      </c>
      <c r="Z210" s="5">
        <v>241566666.66666666</v>
      </c>
      <c r="AA210" s="5">
        <v>229093333.33333334</v>
      </c>
      <c r="AB210" s="6">
        <v>-7.6485917092826788E-2</v>
      </c>
    </row>
    <row r="211" spans="1:28" x14ac:dyDescent="0.3">
      <c r="A211" s="5" t="s">
        <v>2163</v>
      </c>
      <c r="B211" s="5" t="s">
        <v>2163</v>
      </c>
      <c r="C211" s="5" t="s">
        <v>2164</v>
      </c>
      <c r="D211" s="5" t="s">
        <v>2165</v>
      </c>
      <c r="E211" s="5">
        <v>27</v>
      </c>
      <c r="F211" s="5">
        <v>28</v>
      </c>
      <c r="G211" s="5">
        <v>26</v>
      </c>
      <c r="H211" s="5">
        <v>26</v>
      </c>
      <c r="I211" s="5">
        <v>25</v>
      </c>
      <c r="J211" s="5">
        <v>27</v>
      </c>
      <c r="K211" s="5">
        <v>145.81</v>
      </c>
      <c r="L211" s="5">
        <v>320.8</v>
      </c>
      <c r="M211" s="5">
        <v>33.200000000000003</v>
      </c>
      <c r="N211" s="5">
        <v>34.299999999999997</v>
      </c>
      <c r="O211" s="5">
        <v>31.4</v>
      </c>
      <c r="P211" s="5">
        <v>31.3</v>
      </c>
      <c r="Q211" s="5">
        <v>30.2</v>
      </c>
      <c r="R211" s="5">
        <v>32.299999999999997</v>
      </c>
      <c r="S211" s="5">
        <v>461320000</v>
      </c>
      <c r="T211" s="5">
        <v>463440000</v>
      </c>
      <c r="U211" s="5">
        <v>523330000</v>
      </c>
      <c r="V211" s="5">
        <v>385930000</v>
      </c>
      <c r="W211" s="5">
        <v>361420000</v>
      </c>
      <c r="X211" s="5">
        <v>430040000</v>
      </c>
      <c r="Y211" s="6">
        <f t="shared" si="3"/>
        <v>1.7118259391479006E-2</v>
      </c>
      <c r="Z211" s="5">
        <v>482696666.66666669</v>
      </c>
      <c r="AA211" s="5">
        <v>392463333.33333331</v>
      </c>
      <c r="AB211" s="6">
        <v>-0.29855899042293227</v>
      </c>
    </row>
    <row r="212" spans="1:28" x14ac:dyDescent="0.3">
      <c r="A212" s="5" t="s">
        <v>2678</v>
      </c>
      <c r="B212" s="5" t="s">
        <v>2678</v>
      </c>
      <c r="C212" s="5" t="s">
        <v>2679</v>
      </c>
      <c r="D212" s="5" t="s">
        <v>2680</v>
      </c>
      <c r="E212" s="5">
        <v>5</v>
      </c>
      <c r="F212" s="5">
        <v>6</v>
      </c>
      <c r="G212" s="5">
        <v>6</v>
      </c>
      <c r="H212" s="5">
        <v>5</v>
      </c>
      <c r="I212" s="5">
        <v>5</v>
      </c>
      <c r="J212" s="5">
        <v>5</v>
      </c>
      <c r="K212" s="5">
        <v>41.29</v>
      </c>
      <c r="L212" s="5">
        <v>28.077000000000002</v>
      </c>
      <c r="M212" s="5">
        <v>17.8</v>
      </c>
      <c r="N212" s="5">
        <v>24.4</v>
      </c>
      <c r="O212" s="5">
        <v>17.8</v>
      </c>
      <c r="P212" s="5">
        <v>20.5</v>
      </c>
      <c r="Q212" s="5">
        <v>17.8</v>
      </c>
      <c r="R212" s="5">
        <v>20.5</v>
      </c>
      <c r="S212" s="5">
        <v>288090000</v>
      </c>
      <c r="T212" s="5">
        <v>310860000</v>
      </c>
      <c r="U212" s="5">
        <v>315200000</v>
      </c>
      <c r="V212" s="5">
        <v>315540000</v>
      </c>
      <c r="W212" s="5">
        <v>328330000</v>
      </c>
      <c r="X212" s="5">
        <v>258750000</v>
      </c>
      <c r="Y212" s="6">
        <f t="shared" si="3"/>
        <v>0.43763511215374284</v>
      </c>
      <c r="Z212" s="5">
        <v>304716666.66666669</v>
      </c>
      <c r="AA212" s="5">
        <v>300873333.33333331</v>
      </c>
      <c r="AB212" s="6">
        <v>-1.8312166266379767E-2</v>
      </c>
    </row>
    <row r="213" spans="1:28" x14ac:dyDescent="0.3">
      <c r="A213" s="5" t="s">
        <v>2541</v>
      </c>
      <c r="B213" s="5" t="s">
        <v>2541</v>
      </c>
      <c r="C213" s="5" t="s">
        <v>2542</v>
      </c>
      <c r="D213" s="5" t="s">
        <v>2543</v>
      </c>
      <c r="E213" s="5">
        <v>6</v>
      </c>
      <c r="F213" s="5">
        <v>7</v>
      </c>
      <c r="G213" s="5">
        <v>6</v>
      </c>
      <c r="H213" s="5">
        <v>7</v>
      </c>
      <c r="I213" s="5">
        <v>5</v>
      </c>
      <c r="J213" s="5">
        <v>6</v>
      </c>
      <c r="K213" s="5">
        <v>66.525999999999996</v>
      </c>
      <c r="L213" s="5">
        <v>99.066000000000003</v>
      </c>
      <c r="M213" s="5">
        <v>16.8</v>
      </c>
      <c r="N213" s="5">
        <v>21.7</v>
      </c>
      <c r="O213" s="5">
        <v>16.8</v>
      </c>
      <c r="P213" s="5">
        <v>21.7</v>
      </c>
      <c r="Q213" s="5">
        <v>14.5</v>
      </c>
      <c r="R213" s="5">
        <v>16.8</v>
      </c>
      <c r="S213" s="5">
        <v>253670000</v>
      </c>
      <c r="T213" s="5">
        <v>265130000</v>
      </c>
      <c r="U213" s="5">
        <v>241520000</v>
      </c>
      <c r="V213" s="5">
        <v>413710000</v>
      </c>
      <c r="W213" s="5">
        <v>555110000</v>
      </c>
      <c r="X213" s="5">
        <v>443860000</v>
      </c>
      <c r="Y213" s="6">
        <f t="shared" si="3"/>
        <v>3.7588544520404457E-3</v>
      </c>
      <c r="Z213" s="5">
        <v>253440000</v>
      </c>
      <c r="AA213" s="5">
        <v>470893333.33333331</v>
      </c>
      <c r="AB213" s="6">
        <v>0.89375605731428398</v>
      </c>
    </row>
    <row r="214" spans="1:28" x14ac:dyDescent="0.3">
      <c r="A214" s="5" t="s">
        <v>3708</v>
      </c>
      <c r="B214" s="5" t="s">
        <v>3708</v>
      </c>
      <c r="C214" s="5" t="s">
        <v>3709</v>
      </c>
      <c r="D214" s="5" t="s">
        <v>3710</v>
      </c>
      <c r="E214" s="5">
        <v>15</v>
      </c>
      <c r="F214" s="5">
        <v>16</v>
      </c>
      <c r="G214" s="5">
        <v>17</v>
      </c>
      <c r="H214" s="5">
        <v>14</v>
      </c>
      <c r="I214" s="5">
        <v>16</v>
      </c>
      <c r="J214" s="5">
        <v>14</v>
      </c>
      <c r="K214" s="5">
        <v>106.12</v>
      </c>
      <c r="L214" s="5">
        <v>182.53</v>
      </c>
      <c r="M214" s="5">
        <v>20.8</v>
      </c>
      <c r="N214" s="5">
        <v>24.6</v>
      </c>
      <c r="O214" s="5">
        <v>24.6</v>
      </c>
      <c r="P214" s="5">
        <v>20.8</v>
      </c>
      <c r="Q214" s="5">
        <v>24.6</v>
      </c>
      <c r="R214" s="5">
        <v>22.2</v>
      </c>
      <c r="S214" s="5">
        <v>1375400000</v>
      </c>
      <c r="T214" s="5">
        <v>1261300000</v>
      </c>
      <c r="U214" s="5">
        <v>1408900000</v>
      </c>
      <c r="V214" s="5">
        <v>708200000</v>
      </c>
      <c r="W214" s="5">
        <v>713490000</v>
      </c>
      <c r="X214" s="5">
        <v>787200000</v>
      </c>
      <c r="Y214" s="6">
        <f t="shared" si="3"/>
        <v>1.427164704062615E-4</v>
      </c>
      <c r="Z214" s="5">
        <v>1348533333.3333333</v>
      </c>
      <c r="AA214" s="5">
        <v>736296666.66666663</v>
      </c>
      <c r="AB214" s="6">
        <v>-0.8730321075310371</v>
      </c>
    </row>
    <row r="215" spans="1:28" x14ac:dyDescent="0.3">
      <c r="A215" s="5" t="s">
        <v>3082</v>
      </c>
      <c r="B215" s="5" t="s">
        <v>3082</v>
      </c>
      <c r="C215" s="5" t="s">
        <v>3083</v>
      </c>
      <c r="D215" s="5" t="s">
        <v>3084</v>
      </c>
      <c r="E215" s="5">
        <v>10</v>
      </c>
      <c r="F215" s="5">
        <v>10</v>
      </c>
      <c r="G215" s="5">
        <v>10</v>
      </c>
      <c r="H215" s="5">
        <v>8</v>
      </c>
      <c r="I215" s="5">
        <v>9</v>
      </c>
      <c r="J215" s="5">
        <v>9</v>
      </c>
      <c r="K215" s="5">
        <v>61.64</v>
      </c>
      <c r="L215" s="5">
        <v>66.087999999999994</v>
      </c>
      <c r="M215" s="5">
        <v>29.2</v>
      </c>
      <c r="N215" s="5">
        <v>29.2</v>
      </c>
      <c r="O215" s="5">
        <v>29.2</v>
      </c>
      <c r="P215" s="5">
        <v>25</v>
      </c>
      <c r="Q215" s="5">
        <v>26.7</v>
      </c>
      <c r="R215" s="5">
        <v>24.1</v>
      </c>
      <c r="S215" s="5">
        <v>236730000</v>
      </c>
      <c r="T215" s="5">
        <v>224390000</v>
      </c>
      <c r="U215" s="5">
        <v>219250000</v>
      </c>
      <c r="V215" s="5">
        <v>209780000</v>
      </c>
      <c r="W215" s="5">
        <v>284060000</v>
      </c>
      <c r="X215" s="5">
        <v>189820000</v>
      </c>
      <c r="Y215" s="6">
        <f t="shared" si="3"/>
        <v>0.48588979730578385</v>
      </c>
      <c r="Z215" s="5">
        <v>226790000</v>
      </c>
      <c r="AA215" s="5">
        <v>227886666.66666666</v>
      </c>
      <c r="AB215" s="6">
        <v>6.9594889979061403E-3</v>
      </c>
    </row>
    <row r="216" spans="1:28" x14ac:dyDescent="0.3">
      <c r="A216" s="5" t="s">
        <v>1850</v>
      </c>
      <c r="B216" s="5" t="s">
        <v>1850</v>
      </c>
      <c r="C216" s="5" t="s">
        <v>1851</v>
      </c>
      <c r="D216" s="5" t="s">
        <v>1852</v>
      </c>
      <c r="E216" s="5">
        <v>53</v>
      </c>
      <c r="F216" s="5">
        <v>51</v>
      </c>
      <c r="G216" s="5">
        <v>52</v>
      </c>
      <c r="H216" s="5">
        <v>54</v>
      </c>
      <c r="I216" s="5">
        <v>52</v>
      </c>
      <c r="J216" s="5">
        <v>54</v>
      </c>
      <c r="K216" s="5">
        <v>90.582999999999998</v>
      </c>
      <c r="L216" s="5">
        <v>323.31</v>
      </c>
      <c r="M216" s="5">
        <v>57.1</v>
      </c>
      <c r="N216" s="5">
        <v>56.1</v>
      </c>
      <c r="O216" s="5">
        <v>56.4</v>
      </c>
      <c r="P216" s="5">
        <v>56.6</v>
      </c>
      <c r="Q216" s="5">
        <v>56.6</v>
      </c>
      <c r="R216" s="5">
        <v>57.3</v>
      </c>
      <c r="S216" s="5">
        <v>14667000000</v>
      </c>
      <c r="T216" s="5">
        <v>13925000000</v>
      </c>
      <c r="U216" s="5">
        <v>14062000000</v>
      </c>
      <c r="V216" s="5">
        <v>17570000000</v>
      </c>
      <c r="W216" s="5">
        <v>17942000000</v>
      </c>
      <c r="X216" s="5">
        <v>16254000000</v>
      </c>
      <c r="Y216" s="6">
        <f t="shared" si="3"/>
        <v>2.8104774623878364E-3</v>
      </c>
      <c r="Z216" s="5">
        <v>14218000000</v>
      </c>
      <c r="AA216" s="5">
        <v>17255333333.333332</v>
      </c>
      <c r="AB216" s="6">
        <v>0.27932380359930797</v>
      </c>
    </row>
    <row r="217" spans="1:28" x14ac:dyDescent="0.3">
      <c r="A217" s="5" t="s">
        <v>1210</v>
      </c>
      <c r="B217" s="5" t="s">
        <v>1210</v>
      </c>
      <c r="C217" s="5" t="s">
        <v>1211</v>
      </c>
      <c r="D217" s="5" t="s">
        <v>1212</v>
      </c>
      <c r="E217" s="5">
        <v>32</v>
      </c>
      <c r="F217" s="5">
        <v>33</v>
      </c>
      <c r="G217" s="5">
        <v>33</v>
      </c>
      <c r="H217" s="5">
        <v>31</v>
      </c>
      <c r="I217" s="5">
        <v>28</v>
      </c>
      <c r="J217" s="5">
        <v>32</v>
      </c>
      <c r="K217" s="5">
        <v>89.301000000000002</v>
      </c>
      <c r="L217" s="5">
        <v>323.31</v>
      </c>
      <c r="M217" s="5">
        <v>44</v>
      </c>
      <c r="N217" s="5">
        <v>44.8</v>
      </c>
      <c r="O217" s="5">
        <v>44</v>
      </c>
      <c r="P217" s="5">
        <v>43</v>
      </c>
      <c r="Q217" s="5">
        <v>40.5</v>
      </c>
      <c r="R217" s="5">
        <v>43</v>
      </c>
      <c r="S217" s="5">
        <v>2531400000</v>
      </c>
      <c r="T217" s="5">
        <v>2242300000</v>
      </c>
      <c r="U217" s="5">
        <v>2684300000</v>
      </c>
      <c r="V217" s="5">
        <v>1780399999.99999</v>
      </c>
      <c r="W217" s="5">
        <v>1902399999.99999</v>
      </c>
      <c r="X217" s="5">
        <v>1917999999.99999</v>
      </c>
      <c r="Y217" s="6">
        <f t="shared" si="3"/>
        <v>5.2946077955881056E-3</v>
      </c>
      <c r="Z217" s="5">
        <v>2486000000</v>
      </c>
      <c r="AA217" s="5">
        <v>1866933333.3333232</v>
      </c>
      <c r="AB217" s="6">
        <v>-0.41315588536974074</v>
      </c>
    </row>
    <row r="218" spans="1:28" x14ac:dyDescent="0.3">
      <c r="A218" s="5" t="s">
        <v>2877</v>
      </c>
      <c r="B218" s="5" t="s">
        <v>2877</v>
      </c>
      <c r="C218" s="5" t="s">
        <v>2878</v>
      </c>
      <c r="D218" s="5" t="s">
        <v>2879</v>
      </c>
      <c r="E218" s="5">
        <v>27</v>
      </c>
      <c r="F218" s="5">
        <v>27</v>
      </c>
      <c r="G218" s="5">
        <v>27</v>
      </c>
      <c r="H218" s="5">
        <v>21</v>
      </c>
      <c r="I218" s="5">
        <v>21</v>
      </c>
      <c r="J218" s="5">
        <v>22</v>
      </c>
      <c r="K218" s="5">
        <v>113.37</v>
      </c>
      <c r="L218" s="5">
        <v>323.31</v>
      </c>
      <c r="M218" s="5">
        <v>33.6</v>
      </c>
      <c r="N218" s="5">
        <v>34.799999999999997</v>
      </c>
      <c r="O218" s="5">
        <v>32.9</v>
      </c>
      <c r="P218" s="5">
        <v>25.8</v>
      </c>
      <c r="Q218" s="5">
        <v>25.8</v>
      </c>
      <c r="R218" s="5">
        <v>29.5</v>
      </c>
      <c r="S218" s="5">
        <v>1165900000</v>
      </c>
      <c r="T218" s="5">
        <v>1270900000</v>
      </c>
      <c r="U218" s="5">
        <v>1215900000</v>
      </c>
      <c r="V218" s="5">
        <v>900810000</v>
      </c>
      <c r="W218" s="5">
        <v>894240000</v>
      </c>
      <c r="X218" s="5">
        <v>916650000</v>
      </c>
      <c r="Y218" s="6">
        <f t="shared" si="3"/>
        <v>2.6994518863367157E-4</v>
      </c>
      <c r="Z218" s="5">
        <v>1217566666.6666667</v>
      </c>
      <c r="AA218" s="5">
        <v>903900000</v>
      </c>
      <c r="AB218" s="6">
        <v>-0.42976568905375395</v>
      </c>
    </row>
    <row r="219" spans="1:28" x14ac:dyDescent="0.3">
      <c r="A219" s="5" t="s">
        <v>3723</v>
      </c>
      <c r="B219" s="5" t="s">
        <v>3724</v>
      </c>
      <c r="C219" s="5" t="s">
        <v>3725</v>
      </c>
      <c r="D219" s="5" t="s">
        <v>3726</v>
      </c>
      <c r="E219" s="5">
        <v>16</v>
      </c>
      <c r="F219" s="5">
        <v>19</v>
      </c>
      <c r="G219" s="5">
        <v>18</v>
      </c>
      <c r="H219" s="5">
        <v>16</v>
      </c>
      <c r="I219" s="5">
        <v>15</v>
      </c>
      <c r="J219" s="5">
        <v>20</v>
      </c>
      <c r="K219" s="5">
        <v>121.89</v>
      </c>
      <c r="L219" s="5">
        <v>180.01</v>
      </c>
      <c r="M219" s="5">
        <v>24.6</v>
      </c>
      <c r="N219" s="5">
        <v>25.9</v>
      </c>
      <c r="O219" s="5">
        <v>25.2</v>
      </c>
      <c r="P219" s="5">
        <v>21.2</v>
      </c>
      <c r="Q219" s="5">
        <v>19.100000000000001</v>
      </c>
      <c r="R219" s="5">
        <v>27.8</v>
      </c>
      <c r="S219" s="5">
        <v>175690000</v>
      </c>
      <c r="T219" s="5">
        <v>185760000</v>
      </c>
      <c r="U219" s="5">
        <v>172600000</v>
      </c>
      <c r="V219" s="5">
        <v>172240000</v>
      </c>
      <c r="W219" s="5">
        <v>198720000</v>
      </c>
      <c r="X219" s="5">
        <v>187750000</v>
      </c>
      <c r="Y219" s="6">
        <f t="shared" si="3"/>
        <v>0.19784272613779638</v>
      </c>
      <c r="Z219" s="5">
        <v>178016666.66666666</v>
      </c>
      <c r="AA219" s="5">
        <v>186236666.66666666</v>
      </c>
      <c r="AB219" s="6">
        <v>6.5124823022648617E-2</v>
      </c>
    </row>
    <row r="220" spans="1:28" x14ac:dyDescent="0.3">
      <c r="A220" s="5" t="s">
        <v>2654</v>
      </c>
      <c r="B220" s="5" t="s">
        <v>2654</v>
      </c>
      <c r="C220" s="5" t="s">
        <v>2655</v>
      </c>
      <c r="D220" s="5" t="s">
        <v>2656</v>
      </c>
      <c r="E220" s="5">
        <v>2</v>
      </c>
      <c r="F220" s="5">
        <v>2</v>
      </c>
      <c r="G220" s="5">
        <v>3</v>
      </c>
      <c r="H220" s="5">
        <v>3</v>
      </c>
      <c r="I220" s="5">
        <v>2</v>
      </c>
      <c r="J220" s="5">
        <v>3</v>
      </c>
      <c r="K220" s="5">
        <v>15.433999999999999</v>
      </c>
      <c r="L220" s="5">
        <v>24.678000000000001</v>
      </c>
      <c r="M220" s="5">
        <v>25</v>
      </c>
      <c r="N220" s="5">
        <v>25</v>
      </c>
      <c r="O220" s="5">
        <v>34.6</v>
      </c>
      <c r="P220" s="5">
        <v>34.6</v>
      </c>
      <c r="Q220" s="5">
        <v>25</v>
      </c>
      <c r="R220" s="5">
        <v>34.6</v>
      </c>
      <c r="S220" s="5">
        <v>115870000</v>
      </c>
      <c r="T220" s="5">
        <v>162150000</v>
      </c>
      <c r="U220" s="5">
        <v>160560000</v>
      </c>
      <c r="V220" s="5">
        <v>158870000</v>
      </c>
      <c r="W220" s="5">
        <v>245350000</v>
      </c>
      <c r="X220" s="5">
        <v>153340000</v>
      </c>
      <c r="Y220" s="6">
        <f t="shared" si="3"/>
        <v>0.15056818711653219</v>
      </c>
      <c r="Z220" s="5">
        <v>146193333.33333334</v>
      </c>
      <c r="AA220" s="5">
        <v>185853333.33333334</v>
      </c>
      <c r="AB220" s="6">
        <v>0.34628704016208195</v>
      </c>
    </row>
    <row r="221" spans="1:28" x14ac:dyDescent="0.3">
      <c r="A221" s="5" t="s">
        <v>4089</v>
      </c>
      <c r="B221" s="5" t="s">
        <v>4089</v>
      </c>
      <c r="C221" s="5" t="s">
        <v>4090</v>
      </c>
      <c r="D221" s="5" t="s">
        <v>4091</v>
      </c>
      <c r="E221" s="5">
        <v>11</v>
      </c>
      <c r="F221" s="5">
        <v>12</v>
      </c>
      <c r="G221" s="5">
        <v>12</v>
      </c>
      <c r="H221" s="5">
        <v>9</v>
      </c>
      <c r="I221" s="5">
        <v>9</v>
      </c>
      <c r="J221" s="5">
        <v>9</v>
      </c>
      <c r="K221" s="5">
        <v>316.91000000000003</v>
      </c>
      <c r="L221" s="5">
        <v>91.119</v>
      </c>
      <c r="M221" s="5">
        <v>7.6</v>
      </c>
      <c r="N221" s="5">
        <v>8</v>
      </c>
      <c r="O221" s="5">
        <v>8</v>
      </c>
      <c r="P221" s="5">
        <v>6.5</v>
      </c>
      <c r="Q221" s="5">
        <v>6.4</v>
      </c>
      <c r="R221" s="5">
        <v>6.6</v>
      </c>
      <c r="S221" s="5">
        <v>167180000</v>
      </c>
      <c r="T221" s="5">
        <v>175140000</v>
      </c>
      <c r="U221" s="5">
        <v>185340000</v>
      </c>
      <c r="V221" s="5">
        <v>147240000</v>
      </c>
      <c r="W221" s="5">
        <v>200010000</v>
      </c>
      <c r="X221" s="5">
        <v>143040000</v>
      </c>
      <c r="Y221" s="6">
        <f t="shared" si="3"/>
        <v>0.27461995235300007</v>
      </c>
      <c r="Z221" s="5">
        <v>175886666.66666666</v>
      </c>
      <c r="AA221" s="5">
        <v>163430000</v>
      </c>
      <c r="AB221" s="6">
        <v>-0.10597328558977494</v>
      </c>
    </row>
    <row r="222" spans="1:28" x14ac:dyDescent="0.3">
      <c r="A222" s="5" t="s">
        <v>433</v>
      </c>
      <c r="B222" s="5" t="s">
        <v>434</v>
      </c>
      <c r="C222" s="5" t="s">
        <v>435</v>
      </c>
      <c r="D222" s="5" t="s">
        <v>436</v>
      </c>
      <c r="E222" s="5">
        <v>8</v>
      </c>
      <c r="F222" s="5">
        <v>7</v>
      </c>
      <c r="G222" s="5">
        <v>7</v>
      </c>
      <c r="H222" s="5">
        <v>6</v>
      </c>
      <c r="I222" s="5">
        <v>6</v>
      </c>
      <c r="J222" s="5">
        <v>5</v>
      </c>
      <c r="K222" s="5">
        <v>69.504000000000005</v>
      </c>
      <c r="L222" s="5">
        <v>76.033000000000001</v>
      </c>
      <c r="M222" s="5">
        <v>17.8</v>
      </c>
      <c r="N222" s="5">
        <v>14.7</v>
      </c>
      <c r="O222" s="5">
        <v>14.7</v>
      </c>
      <c r="P222" s="5">
        <v>13.9</v>
      </c>
      <c r="Q222" s="5">
        <v>13</v>
      </c>
      <c r="R222" s="5">
        <v>10.5</v>
      </c>
      <c r="S222" s="5">
        <v>285870000</v>
      </c>
      <c r="T222" s="5">
        <v>331600000</v>
      </c>
      <c r="U222" s="5">
        <v>302330000</v>
      </c>
      <c r="V222" s="5">
        <v>219770000</v>
      </c>
      <c r="W222" s="5">
        <v>252330000</v>
      </c>
      <c r="X222" s="5">
        <v>143930000</v>
      </c>
      <c r="Y222" s="6">
        <f t="shared" si="3"/>
        <v>2.1820799713557361E-2</v>
      </c>
      <c r="Z222" s="5">
        <v>306600000</v>
      </c>
      <c r="AA222" s="5">
        <v>205343333.33333334</v>
      </c>
      <c r="AB222" s="6">
        <v>-0.5783195873863971</v>
      </c>
    </row>
    <row r="223" spans="1:28" x14ac:dyDescent="0.3">
      <c r="A223" s="5" t="s">
        <v>1999</v>
      </c>
      <c r="B223" s="5" t="s">
        <v>1999</v>
      </c>
      <c r="C223" s="5" t="s">
        <v>2000</v>
      </c>
      <c r="D223" s="5" t="s">
        <v>2001</v>
      </c>
      <c r="E223" s="5">
        <v>17</v>
      </c>
      <c r="F223" s="5">
        <v>17</v>
      </c>
      <c r="G223" s="5">
        <v>17</v>
      </c>
      <c r="H223" s="5">
        <v>18</v>
      </c>
      <c r="I223" s="5">
        <v>17</v>
      </c>
      <c r="J223" s="5">
        <v>17</v>
      </c>
      <c r="K223" s="5">
        <v>30.84</v>
      </c>
      <c r="L223" s="5">
        <v>323.31</v>
      </c>
      <c r="M223" s="5">
        <v>58</v>
      </c>
      <c r="N223" s="5">
        <v>58</v>
      </c>
      <c r="O223" s="5">
        <v>61.6</v>
      </c>
      <c r="P223" s="5">
        <v>61.6</v>
      </c>
      <c r="Q223" s="5">
        <v>54.8</v>
      </c>
      <c r="R223" s="5">
        <v>58</v>
      </c>
      <c r="S223" s="5">
        <v>4022999999.99999</v>
      </c>
      <c r="T223" s="5">
        <v>4900500000</v>
      </c>
      <c r="U223" s="5">
        <v>4120399999.99999</v>
      </c>
      <c r="V223" s="5">
        <v>6086399999.9999905</v>
      </c>
      <c r="W223" s="5">
        <v>7112599999.9999905</v>
      </c>
      <c r="X223" s="5">
        <v>5180200000</v>
      </c>
      <c r="Y223" s="6">
        <f t="shared" si="3"/>
        <v>2.3138178347833348E-2</v>
      </c>
      <c r="Z223" s="5">
        <v>4347966666.6666603</v>
      </c>
      <c r="AA223" s="5">
        <v>6126399999.9999933</v>
      </c>
      <c r="AB223" s="6">
        <v>0.49469868519745697</v>
      </c>
    </row>
    <row r="224" spans="1:28" x14ac:dyDescent="0.3">
      <c r="A224" s="5" t="s">
        <v>3142</v>
      </c>
      <c r="B224" s="5" t="s">
        <v>3143</v>
      </c>
      <c r="C224" s="5" t="s">
        <v>3144</v>
      </c>
      <c r="D224" s="5" t="s">
        <v>3145</v>
      </c>
      <c r="E224" s="5">
        <v>13</v>
      </c>
      <c r="F224" s="5">
        <v>14</v>
      </c>
      <c r="G224" s="5">
        <v>12</v>
      </c>
      <c r="H224" s="5">
        <v>11</v>
      </c>
      <c r="I224" s="5">
        <v>9</v>
      </c>
      <c r="J224" s="5">
        <v>11</v>
      </c>
      <c r="K224" s="5">
        <v>74.323999999999998</v>
      </c>
      <c r="L224" s="5">
        <v>126.42</v>
      </c>
      <c r="M224" s="5">
        <v>26.1</v>
      </c>
      <c r="N224" s="5">
        <v>28.5</v>
      </c>
      <c r="O224" s="5">
        <v>24.7</v>
      </c>
      <c r="P224" s="5">
        <v>21.5</v>
      </c>
      <c r="Q224" s="5">
        <v>20.3</v>
      </c>
      <c r="R224" s="5">
        <v>23.1</v>
      </c>
      <c r="S224" s="5">
        <v>520130000</v>
      </c>
      <c r="T224" s="5">
        <v>483500000</v>
      </c>
      <c r="U224" s="5">
        <v>551400000</v>
      </c>
      <c r="V224" s="5">
        <v>350350000</v>
      </c>
      <c r="W224" s="5">
        <v>326670000</v>
      </c>
      <c r="X224" s="5">
        <v>418610000</v>
      </c>
      <c r="Y224" s="6">
        <f t="shared" si="3"/>
        <v>5.3037687938593692E-3</v>
      </c>
      <c r="Z224" s="5">
        <v>518343333.33333331</v>
      </c>
      <c r="AA224" s="5">
        <v>365210000</v>
      </c>
      <c r="AB224" s="6">
        <v>-0.50518173857178239</v>
      </c>
    </row>
    <row r="225" spans="1:28" x14ac:dyDescent="0.3">
      <c r="A225" s="5" t="s">
        <v>1457</v>
      </c>
      <c r="B225" s="5" t="s">
        <v>1457</v>
      </c>
      <c r="C225" s="5" t="s">
        <v>1458</v>
      </c>
      <c r="D225" s="5" t="s">
        <v>1459</v>
      </c>
      <c r="E225" s="5">
        <v>2</v>
      </c>
      <c r="F225" s="5">
        <v>2</v>
      </c>
      <c r="G225" s="5">
        <v>2</v>
      </c>
      <c r="H225" s="5">
        <v>2</v>
      </c>
      <c r="I225" s="5">
        <v>2</v>
      </c>
      <c r="J225" s="5">
        <v>2</v>
      </c>
      <c r="K225" s="5">
        <v>27.318999999999999</v>
      </c>
      <c r="L225" s="5">
        <v>81.301000000000002</v>
      </c>
      <c r="M225" s="5">
        <v>22.7</v>
      </c>
      <c r="N225" s="5">
        <v>22.7</v>
      </c>
      <c r="O225" s="5">
        <v>22.7</v>
      </c>
      <c r="P225" s="5">
        <v>22.7</v>
      </c>
      <c r="Q225" s="5">
        <v>22.7</v>
      </c>
      <c r="R225" s="5">
        <v>22.7</v>
      </c>
      <c r="S225" s="5">
        <v>147900000</v>
      </c>
      <c r="T225" s="5">
        <v>160890000</v>
      </c>
      <c r="U225" s="5">
        <v>161170000</v>
      </c>
      <c r="V225" s="5">
        <v>92616000</v>
      </c>
      <c r="W225" s="5">
        <v>106930000</v>
      </c>
      <c r="X225" s="5">
        <v>112460000</v>
      </c>
      <c r="Y225" s="6">
        <f t="shared" si="3"/>
        <v>1.0085429386774809E-3</v>
      </c>
      <c r="Z225" s="5">
        <v>156653333.33333334</v>
      </c>
      <c r="AA225" s="5">
        <v>104002000</v>
      </c>
      <c r="AB225" s="6">
        <v>-0.59096419605235928</v>
      </c>
    </row>
    <row r="226" spans="1:28" x14ac:dyDescent="0.3">
      <c r="A226" s="5" t="s">
        <v>1463</v>
      </c>
      <c r="B226" s="5" t="s">
        <v>1463</v>
      </c>
      <c r="C226" s="5" t="s">
        <v>1464</v>
      </c>
      <c r="D226" s="5" t="s">
        <v>1465</v>
      </c>
      <c r="E226" s="5">
        <v>5</v>
      </c>
      <c r="F226" s="5">
        <v>6</v>
      </c>
      <c r="G226" s="5">
        <v>5</v>
      </c>
      <c r="H226" s="5">
        <v>6</v>
      </c>
      <c r="I226" s="5">
        <v>6</v>
      </c>
      <c r="J226" s="5">
        <v>5</v>
      </c>
      <c r="K226" s="5">
        <v>19.707999999999998</v>
      </c>
      <c r="L226" s="5">
        <v>133.13999999999999</v>
      </c>
      <c r="M226" s="5">
        <v>43.4</v>
      </c>
      <c r="N226" s="5">
        <v>49.1</v>
      </c>
      <c r="O226" s="5">
        <v>43.4</v>
      </c>
      <c r="P226" s="5">
        <v>49.1</v>
      </c>
      <c r="Q226" s="5">
        <v>49.1</v>
      </c>
      <c r="R226" s="5">
        <v>43.4</v>
      </c>
      <c r="S226" s="5">
        <v>1950299999.99999</v>
      </c>
      <c r="T226" s="5">
        <v>2314500000</v>
      </c>
      <c r="U226" s="5">
        <v>2115099999.99999</v>
      </c>
      <c r="V226" s="5">
        <v>1441700000</v>
      </c>
      <c r="W226" s="5">
        <v>1236300000</v>
      </c>
      <c r="X226" s="5">
        <v>1518199999.99999</v>
      </c>
      <c r="Y226" s="6">
        <f t="shared" si="3"/>
        <v>2.8462490379107326E-3</v>
      </c>
      <c r="Z226" s="5">
        <v>2126633333.3333266</v>
      </c>
      <c r="AA226" s="5">
        <v>1398733333.3333299</v>
      </c>
      <c r="AB226" s="6">
        <v>-0.60445036950701569</v>
      </c>
    </row>
    <row r="227" spans="1:28" x14ac:dyDescent="0.3">
      <c r="A227" s="5" t="s">
        <v>1460</v>
      </c>
      <c r="B227" s="5" t="s">
        <v>1460</v>
      </c>
      <c r="C227" s="5" t="s">
        <v>1461</v>
      </c>
      <c r="D227" s="5" t="s">
        <v>1462</v>
      </c>
      <c r="E227" s="5">
        <v>3</v>
      </c>
      <c r="F227" s="5">
        <v>3</v>
      </c>
      <c r="G227" s="5">
        <v>2</v>
      </c>
      <c r="H227" s="5">
        <v>3</v>
      </c>
      <c r="I227" s="5">
        <v>3</v>
      </c>
      <c r="J227" s="5">
        <v>3</v>
      </c>
      <c r="K227" s="5">
        <v>31.54</v>
      </c>
      <c r="L227" s="5">
        <v>84.308999999999997</v>
      </c>
      <c r="M227" s="5">
        <v>19</v>
      </c>
      <c r="N227" s="5">
        <v>19</v>
      </c>
      <c r="O227" s="5">
        <v>14.5</v>
      </c>
      <c r="P227" s="5">
        <v>19</v>
      </c>
      <c r="Q227" s="5">
        <v>19</v>
      </c>
      <c r="R227" s="5">
        <v>19</v>
      </c>
      <c r="S227" s="5">
        <v>463860000</v>
      </c>
      <c r="T227" s="5">
        <v>444410000</v>
      </c>
      <c r="U227" s="5">
        <v>416370000</v>
      </c>
      <c r="V227" s="5">
        <v>290030000</v>
      </c>
      <c r="W227" s="5">
        <v>269220000</v>
      </c>
      <c r="X227" s="5">
        <v>227430000</v>
      </c>
      <c r="Y227" s="6">
        <f t="shared" si="3"/>
        <v>7.294343107224707E-4</v>
      </c>
      <c r="Z227" s="5">
        <v>441546666.66666669</v>
      </c>
      <c r="AA227" s="5">
        <v>262226666.66666666</v>
      </c>
      <c r="AB227" s="6">
        <v>-0.75175151777881111</v>
      </c>
    </row>
    <row r="228" spans="1:28" x14ac:dyDescent="0.3">
      <c r="A228" s="5" t="s">
        <v>2012</v>
      </c>
      <c r="B228" s="5" t="s">
        <v>2012</v>
      </c>
      <c r="C228" s="5" t="s">
        <v>2013</v>
      </c>
      <c r="D228" s="5" t="s">
        <v>2014</v>
      </c>
      <c r="E228" s="5">
        <v>4</v>
      </c>
      <c r="F228" s="5">
        <v>4</v>
      </c>
      <c r="G228" s="5">
        <v>3</v>
      </c>
      <c r="H228" s="5">
        <v>4</v>
      </c>
      <c r="I228" s="5">
        <v>3</v>
      </c>
      <c r="J228" s="5">
        <v>4</v>
      </c>
      <c r="K228" s="5">
        <v>100.2</v>
      </c>
      <c r="L228" s="5">
        <v>15.99</v>
      </c>
      <c r="M228" s="5">
        <v>7.2</v>
      </c>
      <c r="N228" s="5">
        <v>7.2</v>
      </c>
      <c r="O228" s="5">
        <v>6.2</v>
      </c>
      <c r="P228" s="5">
        <v>7.2</v>
      </c>
      <c r="Q228" s="5">
        <v>6.2</v>
      </c>
      <c r="R228" s="5">
        <v>7.2</v>
      </c>
      <c r="S228" s="5">
        <v>22286000</v>
      </c>
      <c r="T228" s="5">
        <v>28611000</v>
      </c>
      <c r="U228" s="5">
        <v>29467000</v>
      </c>
      <c r="V228" s="5">
        <v>44862000</v>
      </c>
      <c r="W228" s="5">
        <v>26477000</v>
      </c>
      <c r="X228" s="5">
        <v>47308000</v>
      </c>
      <c r="Y228" s="6">
        <f t="shared" si="3"/>
        <v>7.0181603760100436E-2</v>
      </c>
      <c r="Z228" s="5">
        <v>26788000</v>
      </c>
      <c r="AA228" s="5">
        <v>39549000</v>
      </c>
      <c r="AB228" s="6">
        <v>0.56205434332347592</v>
      </c>
    </row>
    <row r="229" spans="1:28" x14ac:dyDescent="0.3">
      <c r="A229" s="5" t="s">
        <v>922</v>
      </c>
      <c r="B229" s="5" t="s">
        <v>922</v>
      </c>
      <c r="C229" s="5" t="s">
        <v>923</v>
      </c>
      <c r="D229" s="5" t="s">
        <v>924</v>
      </c>
      <c r="E229" s="5">
        <v>13</v>
      </c>
      <c r="F229" s="5">
        <v>12</v>
      </c>
      <c r="G229" s="5">
        <v>10</v>
      </c>
      <c r="H229" s="5">
        <v>11</v>
      </c>
      <c r="I229" s="5">
        <v>12</v>
      </c>
      <c r="J229" s="5">
        <v>14</v>
      </c>
      <c r="K229" s="5">
        <v>76.149000000000001</v>
      </c>
      <c r="L229" s="5">
        <v>163.02000000000001</v>
      </c>
      <c r="M229" s="5">
        <v>25</v>
      </c>
      <c r="N229" s="5">
        <v>23.5</v>
      </c>
      <c r="O229" s="5">
        <v>19.399999999999999</v>
      </c>
      <c r="P229" s="5">
        <v>20.2</v>
      </c>
      <c r="Q229" s="5">
        <v>23.8</v>
      </c>
      <c r="R229" s="5">
        <v>25</v>
      </c>
      <c r="S229" s="5">
        <v>791500000</v>
      </c>
      <c r="T229" s="5">
        <v>676860000</v>
      </c>
      <c r="U229" s="5">
        <v>576390000</v>
      </c>
      <c r="V229" s="5">
        <v>825210000</v>
      </c>
      <c r="W229" s="5">
        <v>966400000</v>
      </c>
      <c r="X229" s="5">
        <v>899600000</v>
      </c>
      <c r="Y229" s="6">
        <f t="shared" si="3"/>
        <v>2.2076852796027693E-2</v>
      </c>
      <c r="Z229" s="5">
        <v>681583333.33333337</v>
      </c>
      <c r="AA229" s="5">
        <v>897070000</v>
      </c>
      <c r="AB229" s="6">
        <v>0.39633050768413269</v>
      </c>
    </row>
    <row r="230" spans="1:28" x14ac:dyDescent="0.3">
      <c r="A230" s="5" t="s">
        <v>2224</v>
      </c>
      <c r="B230" s="5" t="s">
        <v>2224</v>
      </c>
      <c r="C230" s="5" t="s">
        <v>2225</v>
      </c>
      <c r="D230" s="5" t="s">
        <v>2226</v>
      </c>
      <c r="E230" s="5">
        <v>97</v>
      </c>
      <c r="F230" s="5">
        <v>90</v>
      </c>
      <c r="G230" s="5">
        <v>93</v>
      </c>
      <c r="H230" s="5">
        <v>81</v>
      </c>
      <c r="I230" s="5">
        <v>78</v>
      </c>
      <c r="J230" s="5">
        <v>86</v>
      </c>
      <c r="K230" s="5">
        <v>531.78</v>
      </c>
      <c r="L230" s="5">
        <v>323.31</v>
      </c>
      <c r="M230" s="5">
        <v>27.3</v>
      </c>
      <c r="N230" s="5">
        <v>26.1</v>
      </c>
      <c r="O230" s="5">
        <v>26.3</v>
      </c>
      <c r="P230" s="5">
        <v>23.7</v>
      </c>
      <c r="Q230" s="5">
        <v>22</v>
      </c>
      <c r="R230" s="5">
        <v>24.9</v>
      </c>
      <c r="S230" s="5">
        <v>520660000</v>
      </c>
      <c r="T230" s="5">
        <v>501020000</v>
      </c>
      <c r="U230" s="5">
        <v>548170000</v>
      </c>
      <c r="V230" s="5">
        <v>460320000</v>
      </c>
      <c r="W230" s="5">
        <v>493070000</v>
      </c>
      <c r="X230" s="5">
        <v>472900000</v>
      </c>
      <c r="Y230" s="6">
        <f t="shared" si="3"/>
        <v>2.2728510596617679E-2</v>
      </c>
      <c r="Z230" s="5">
        <v>523283333.33333331</v>
      </c>
      <c r="AA230" s="5">
        <v>475430000</v>
      </c>
      <c r="AB230" s="6">
        <v>-0.13835936826888953</v>
      </c>
    </row>
    <row r="231" spans="1:28" x14ac:dyDescent="0.3">
      <c r="A231" s="5" t="s">
        <v>2354</v>
      </c>
      <c r="B231" s="5" t="s">
        <v>2354</v>
      </c>
      <c r="C231" s="5" t="s">
        <v>2355</v>
      </c>
      <c r="D231" s="5" t="s">
        <v>2356</v>
      </c>
      <c r="E231" s="5">
        <v>11</v>
      </c>
      <c r="F231" s="5">
        <v>12</v>
      </c>
      <c r="G231" s="5">
        <v>9</v>
      </c>
      <c r="H231" s="5">
        <v>9</v>
      </c>
      <c r="I231" s="5">
        <v>10</v>
      </c>
      <c r="J231" s="5">
        <v>10</v>
      </c>
      <c r="K231" s="5">
        <v>92.819000000000003</v>
      </c>
      <c r="L231" s="5">
        <v>74.402000000000001</v>
      </c>
      <c r="M231" s="5">
        <v>20.8</v>
      </c>
      <c r="N231" s="5">
        <v>20.8</v>
      </c>
      <c r="O231" s="5">
        <v>15.8</v>
      </c>
      <c r="P231" s="5">
        <v>15.1</v>
      </c>
      <c r="Q231" s="5">
        <v>15.9</v>
      </c>
      <c r="R231" s="5">
        <v>15.9</v>
      </c>
      <c r="S231" s="5">
        <v>186260000</v>
      </c>
      <c r="T231" s="5">
        <v>169070000</v>
      </c>
      <c r="U231" s="5">
        <v>185720000</v>
      </c>
      <c r="V231" s="5">
        <v>105180000</v>
      </c>
      <c r="W231" s="5">
        <v>117870000</v>
      </c>
      <c r="X231" s="5">
        <v>119590000</v>
      </c>
      <c r="Y231" s="6">
        <f t="shared" si="3"/>
        <v>3.9938140485694862E-4</v>
      </c>
      <c r="Z231" s="5">
        <v>180350000</v>
      </c>
      <c r="AA231" s="5">
        <v>114213333.33333333</v>
      </c>
      <c r="AB231" s="6">
        <v>-0.65906834150504667</v>
      </c>
    </row>
    <row r="232" spans="1:28" x14ac:dyDescent="0.3">
      <c r="A232" s="5" t="s">
        <v>2120</v>
      </c>
      <c r="B232" s="5" t="s">
        <v>2120</v>
      </c>
      <c r="C232" s="5" t="s">
        <v>2121</v>
      </c>
      <c r="D232" s="5" t="s">
        <v>2122</v>
      </c>
      <c r="E232" s="5">
        <v>9</v>
      </c>
      <c r="F232" s="5">
        <v>9</v>
      </c>
      <c r="G232" s="5">
        <v>7</v>
      </c>
      <c r="H232" s="5">
        <v>9</v>
      </c>
      <c r="I232" s="5">
        <v>8</v>
      </c>
      <c r="J232" s="5">
        <v>7</v>
      </c>
      <c r="K232" s="5">
        <v>84.051000000000002</v>
      </c>
      <c r="L232" s="5">
        <v>153.72999999999999</v>
      </c>
      <c r="M232" s="5">
        <v>15.5</v>
      </c>
      <c r="N232" s="5">
        <v>15.5</v>
      </c>
      <c r="O232" s="5">
        <v>13</v>
      </c>
      <c r="P232" s="5">
        <v>15.8</v>
      </c>
      <c r="Q232" s="5">
        <v>14</v>
      </c>
      <c r="R232" s="5">
        <v>11.9</v>
      </c>
      <c r="S232" s="5">
        <v>384450000</v>
      </c>
      <c r="T232" s="5">
        <v>436000000</v>
      </c>
      <c r="U232" s="5">
        <v>454990000</v>
      </c>
      <c r="V232" s="5">
        <v>245140000</v>
      </c>
      <c r="W232" s="5">
        <v>209290000</v>
      </c>
      <c r="X232" s="5">
        <v>269360000</v>
      </c>
      <c r="Y232" s="6">
        <f t="shared" si="3"/>
        <v>1.2760993416857031E-3</v>
      </c>
      <c r="Z232" s="5">
        <v>425146666.66666669</v>
      </c>
      <c r="AA232" s="5">
        <v>241263333.33333334</v>
      </c>
      <c r="AB232" s="6">
        <v>-0.8173519519743262</v>
      </c>
    </row>
    <row r="233" spans="1:28" x14ac:dyDescent="0.3">
      <c r="A233" s="5" t="s">
        <v>772</v>
      </c>
      <c r="B233" s="5" t="s">
        <v>772</v>
      </c>
      <c r="C233" s="5" t="s">
        <v>773</v>
      </c>
      <c r="D233" s="5" t="s">
        <v>774</v>
      </c>
      <c r="E233" s="5">
        <v>49</v>
      </c>
      <c r="F233" s="5">
        <v>42</v>
      </c>
      <c r="G233" s="5">
        <v>51</v>
      </c>
      <c r="H233" s="5">
        <v>28</v>
      </c>
      <c r="I233" s="5">
        <v>20</v>
      </c>
      <c r="J233" s="5">
        <v>26</v>
      </c>
      <c r="K233" s="5">
        <v>331.77</v>
      </c>
      <c r="L233" s="5">
        <v>323.31</v>
      </c>
      <c r="M233" s="5">
        <v>23.4</v>
      </c>
      <c r="N233" s="5">
        <v>21.5</v>
      </c>
      <c r="O233" s="5">
        <v>24.6</v>
      </c>
      <c r="P233" s="5">
        <v>13.5</v>
      </c>
      <c r="Q233" s="5">
        <v>10</v>
      </c>
      <c r="R233" s="5">
        <v>11.9</v>
      </c>
      <c r="S233" s="5">
        <v>422240000</v>
      </c>
      <c r="T233" s="5">
        <v>414040000</v>
      </c>
      <c r="U233" s="5">
        <v>428030000</v>
      </c>
      <c r="V233" s="5">
        <v>287270000</v>
      </c>
      <c r="W233" s="5">
        <v>253600000</v>
      </c>
      <c r="X233" s="5">
        <v>258490000</v>
      </c>
      <c r="Y233" s="6">
        <f t="shared" si="3"/>
        <v>8.0736659384436505E-5</v>
      </c>
      <c r="Z233" s="5">
        <v>421436666.66666669</v>
      </c>
      <c r="AA233" s="5">
        <v>266453333.33333334</v>
      </c>
      <c r="AB233" s="6">
        <v>-0.66143295848681705</v>
      </c>
    </row>
    <row r="234" spans="1:28" x14ac:dyDescent="0.3">
      <c r="A234" s="5" t="s">
        <v>1829</v>
      </c>
      <c r="B234" s="5" t="s">
        <v>1829</v>
      </c>
      <c r="C234" s="5" t="s">
        <v>1830</v>
      </c>
      <c r="D234" s="5" t="s">
        <v>1831</v>
      </c>
      <c r="E234" s="5">
        <v>7</v>
      </c>
      <c r="F234" s="5">
        <v>8</v>
      </c>
      <c r="G234" s="5">
        <v>7</v>
      </c>
      <c r="H234" s="5">
        <v>9</v>
      </c>
      <c r="I234" s="5">
        <v>6</v>
      </c>
      <c r="J234" s="5">
        <v>4</v>
      </c>
      <c r="K234" s="5">
        <v>468.83</v>
      </c>
      <c r="L234" s="5">
        <v>95.078000000000003</v>
      </c>
      <c r="M234" s="5">
        <v>2.2000000000000002</v>
      </c>
      <c r="N234" s="5">
        <v>2.6</v>
      </c>
      <c r="O234" s="5">
        <v>2.2000000000000002</v>
      </c>
      <c r="P234" s="5">
        <v>2.9</v>
      </c>
      <c r="Q234" s="5">
        <v>2.1</v>
      </c>
      <c r="R234" s="5">
        <v>1.1000000000000001</v>
      </c>
      <c r="S234" s="5">
        <v>124830000</v>
      </c>
      <c r="T234" s="5">
        <v>144690000</v>
      </c>
      <c r="U234" s="5">
        <v>155720000</v>
      </c>
      <c r="V234" s="5">
        <v>210980000</v>
      </c>
      <c r="W234" s="5">
        <v>195140000</v>
      </c>
      <c r="X234" s="5">
        <v>164960000</v>
      </c>
      <c r="Y234" s="6">
        <f t="shared" si="3"/>
        <v>2.0116931002468853E-2</v>
      </c>
      <c r="Z234" s="5">
        <v>141746666.66666666</v>
      </c>
      <c r="AA234" s="5">
        <v>190360000</v>
      </c>
      <c r="AB234" s="6">
        <v>0.42541555065174702</v>
      </c>
    </row>
    <row r="235" spans="1:28" x14ac:dyDescent="0.3">
      <c r="A235" s="5" t="s">
        <v>3636</v>
      </c>
      <c r="B235" s="5" t="s">
        <v>3636</v>
      </c>
      <c r="C235" s="5" t="s">
        <v>3637</v>
      </c>
      <c r="D235" s="5" t="s">
        <v>3638</v>
      </c>
      <c r="E235" s="5">
        <v>5</v>
      </c>
      <c r="F235" s="5">
        <v>4</v>
      </c>
      <c r="G235" s="5">
        <v>3</v>
      </c>
      <c r="H235" s="5">
        <v>4</v>
      </c>
      <c r="I235" s="5">
        <v>4</v>
      </c>
      <c r="J235" s="5">
        <v>4</v>
      </c>
      <c r="K235" s="5">
        <v>61.728000000000002</v>
      </c>
      <c r="L235" s="5">
        <v>33.877000000000002</v>
      </c>
      <c r="M235" s="5">
        <v>12.5</v>
      </c>
      <c r="N235" s="5">
        <v>9.9</v>
      </c>
      <c r="O235" s="5">
        <v>6.8</v>
      </c>
      <c r="P235" s="5">
        <v>9.9</v>
      </c>
      <c r="Q235" s="5">
        <v>9.9</v>
      </c>
      <c r="R235" s="5">
        <v>9.9</v>
      </c>
      <c r="S235" s="5">
        <v>389500000</v>
      </c>
      <c r="T235" s="5">
        <v>373990000</v>
      </c>
      <c r="U235" s="5">
        <v>280900000</v>
      </c>
      <c r="V235" s="5">
        <v>294490000</v>
      </c>
      <c r="W235" s="5">
        <v>285320000</v>
      </c>
      <c r="X235" s="5">
        <v>294020000</v>
      </c>
      <c r="Y235" s="6">
        <f t="shared" si="3"/>
        <v>8.5114530231721997E-2</v>
      </c>
      <c r="Z235" s="5">
        <v>348130000</v>
      </c>
      <c r="AA235" s="5">
        <v>291276666.66666669</v>
      </c>
      <c r="AB235" s="6">
        <v>-0.25723600726807205</v>
      </c>
    </row>
    <row r="236" spans="1:28" x14ac:dyDescent="0.3">
      <c r="A236" s="5" t="s">
        <v>1895</v>
      </c>
      <c r="B236" s="5" t="s">
        <v>1895</v>
      </c>
      <c r="C236" s="5" t="s">
        <v>1896</v>
      </c>
      <c r="D236" s="5" t="s">
        <v>1897</v>
      </c>
      <c r="E236" s="5">
        <v>1</v>
      </c>
      <c r="F236" s="5">
        <v>1</v>
      </c>
      <c r="G236" s="5">
        <v>1</v>
      </c>
      <c r="H236" s="5">
        <v>2</v>
      </c>
      <c r="I236" s="5">
        <v>2</v>
      </c>
      <c r="J236" s="5">
        <v>2</v>
      </c>
      <c r="K236" s="5">
        <v>33.325000000000003</v>
      </c>
      <c r="L236" s="5">
        <v>43.936</v>
      </c>
      <c r="M236" s="5">
        <v>5.4</v>
      </c>
      <c r="N236" s="5">
        <v>5.4</v>
      </c>
      <c r="O236" s="5">
        <v>5.4</v>
      </c>
      <c r="P236" s="5">
        <v>9.4</v>
      </c>
      <c r="Q236" s="5">
        <v>9.4</v>
      </c>
      <c r="R236" s="5">
        <v>9.4</v>
      </c>
      <c r="S236" s="5">
        <v>49924000</v>
      </c>
      <c r="T236" s="5">
        <v>33754000</v>
      </c>
      <c r="U236" s="5">
        <v>33644000</v>
      </c>
      <c r="V236" s="5">
        <v>59508000</v>
      </c>
      <c r="W236" s="5">
        <v>42249000</v>
      </c>
      <c r="X236" s="5">
        <v>80957000</v>
      </c>
      <c r="Y236" s="6">
        <f t="shared" si="3"/>
        <v>7.7229844974348844E-2</v>
      </c>
      <c r="Z236" s="5">
        <v>39107333.333333336</v>
      </c>
      <c r="AA236" s="5">
        <v>60904666.666666664</v>
      </c>
      <c r="AB236" s="6">
        <v>0.63911361088865171</v>
      </c>
    </row>
    <row r="237" spans="1:28" x14ac:dyDescent="0.3">
      <c r="A237" s="5" t="s">
        <v>1333</v>
      </c>
      <c r="B237" s="5" t="s">
        <v>1333</v>
      </c>
      <c r="C237" s="5" t="s">
        <v>1334</v>
      </c>
      <c r="D237" s="5" t="s">
        <v>1335</v>
      </c>
      <c r="E237" s="5">
        <v>16</v>
      </c>
      <c r="F237" s="5">
        <v>18</v>
      </c>
      <c r="G237" s="5">
        <v>18</v>
      </c>
      <c r="H237" s="5">
        <v>14</v>
      </c>
      <c r="I237" s="5">
        <v>15</v>
      </c>
      <c r="J237" s="5">
        <v>14</v>
      </c>
      <c r="K237" s="5">
        <v>69.72</v>
      </c>
      <c r="L237" s="5">
        <v>183.26</v>
      </c>
      <c r="M237" s="5">
        <v>32</v>
      </c>
      <c r="N237" s="5">
        <v>33.799999999999997</v>
      </c>
      <c r="O237" s="5">
        <v>33.299999999999997</v>
      </c>
      <c r="P237" s="5">
        <v>26.2</v>
      </c>
      <c r="Q237" s="5">
        <v>32.5</v>
      </c>
      <c r="R237" s="5">
        <v>28.5</v>
      </c>
      <c r="S237" s="5">
        <v>1317500000</v>
      </c>
      <c r="T237" s="5">
        <v>1305300000</v>
      </c>
      <c r="U237" s="5">
        <v>1327600000</v>
      </c>
      <c r="V237" s="5">
        <v>916070000</v>
      </c>
      <c r="W237" s="5">
        <v>981790000</v>
      </c>
      <c r="X237" s="5">
        <v>1090900000</v>
      </c>
      <c r="Y237" s="6">
        <f t="shared" si="3"/>
        <v>1.6830930384769511E-3</v>
      </c>
      <c r="Z237" s="5">
        <v>1316800000</v>
      </c>
      <c r="AA237" s="5">
        <v>996253333.33333337</v>
      </c>
      <c r="AB237" s="6">
        <v>-0.40245168957946609</v>
      </c>
    </row>
    <row r="238" spans="1:28" x14ac:dyDescent="0.3">
      <c r="A238" s="5" t="s">
        <v>3399</v>
      </c>
      <c r="B238" s="5" t="s">
        <v>3399</v>
      </c>
      <c r="C238" s="5" t="s">
        <v>3400</v>
      </c>
      <c r="D238" s="5" t="s">
        <v>3401</v>
      </c>
      <c r="E238" s="5">
        <v>6</v>
      </c>
      <c r="F238" s="5">
        <v>6</v>
      </c>
      <c r="G238" s="5">
        <v>6</v>
      </c>
      <c r="H238" s="5">
        <v>5</v>
      </c>
      <c r="I238" s="5">
        <v>2</v>
      </c>
      <c r="J238" s="5">
        <v>5</v>
      </c>
      <c r="K238" s="5">
        <v>75.224999999999994</v>
      </c>
      <c r="L238" s="5">
        <v>28.734999999999999</v>
      </c>
      <c r="M238" s="5">
        <v>12.8</v>
      </c>
      <c r="N238" s="5">
        <v>12.8</v>
      </c>
      <c r="O238" s="5">
        <v>12.8</v>
      </c>
      <c r="P238" s="5">
        <v>11.7</v>
      </c>
      <c r="Q238" s="5">
        <v>3.5</v>
      </c>
      <c r="R238" s="5">
        <v>12.8</v>
      </c>
      <c r="S238" s="5">
        <v>214040000</v>
      </c>
      <c r="T238" s="5">
        <v>145590000</v>
      </c>
      <c r="U238" s="5">
        <v>148220000</v>
      </c>
      <c r="V238" s="5">
        <v>119050000</v>
      </c>
      <c r="W238" s="5">
        <v>155180000</v>
      </c>
      <c r="X238" s="5">
        <v>109920000</v>
      </c>
      <c r="Y238" s="6">
        <f t="shared" si="3"/>
        <v>9.6080153375731239E-2</v>
      </c>
      <c r="Z238" s="5">
        <v>169283333.33333334</v>
      </c>
      <c r="AA238" s="5">
        <v>128050000</v>
      </c>
      <c r="AB238" s="6">
        <v>-0.40273268780572413</v>
      </c>
    </row>
    <row r="239" spans="1:28" x14ac:dyDescent="0.3">
      <c r="A239" s="5" t="s">
        <v>1255</v>
      </c>
      <c r="B239" s="5" t="s">
        <v>1255</v>
      </c>
      <c r="C239" s="5" t="s">
        <v>1256</v>
      </c>
      <c r="D239" s="5" t="s">
        <v>1257</v>
      </c>
      <c r="E239" s="5">
        <v>15</v>
      </c>
      <c r="F239" s="5">
        <v>15</v>
      </c>
      <c r="G239" s="5">
        <v>15</v>
      </c>
      <c r="H239" s="5">
        <v>14</v>
      </c>
      <c r="I239" s="5">
        <v>11</v>
      </c>
      <c r="J239" s="5">
        <v>12</v>
      </c>
      <c r="K239" s="5">
        <v>228.86</v>
      </c>
      <c r="L239" s="5">
        <v>104.34</v>
      </c>
      <c r="M239" s="5">
        <v>14</v>
      </c>
      <c r="N239" s="5">
        <v>14.2</v>
      </c>
      <c r="O239" s="5">
        <v>12.9</v>
      </c>
      <c r="P239" s="5">
        <v>14</v>
      </c>
      <c r="Q239" s="5">
        <v>11.3</v>
      </c>
      <c r="R239" s="5">
        <v>11.9</v>
      </c>
      <c r="S239" s="5">
        <v>382320000</v>
      </c>
      <c r="T239" s="5">
        <v>413560000</v>
      </c>
      <c r="U239" s="5">
        <v>407670000</v>
      </c>
      <c r="V239" s="5">
        <v>339480000</v>
      </c>
      <c r="W239" s="5">
        <v>343450000</v>
      </c>
      <c r="X239" s="5">
        <v>339690000</v>
      </c>
      <c r="Y239" s="6">
        <f t="shared" si="3"/>
        <v>1.683803259269915E-3</v>
      </c>
      <c r="Z239" s="5">
        <v>401183333.33333331</v>
      </c>
      <c r="AA239" s="5">
        <v>340873333.33333331</v>
      </c>
      <c r="AB239" s="6">
        <v>-0.23502593096716692</v>
      </c>
    </row>
    <row r="240" spans="1:28" x14ac:dyDescent="0.3">
      <c r="A240" s="5" t="s">
        <v>3578</v>
      </c>
      <c r="B240" s="5" t="s">
        <v>3578</v>
      </c>
      <c r="C240" s="5" t="s">
        <v>3579</v>
      </c>
      <c r="D240" s="5" t="s">
        <v>3580</v>
      </c>
      <c r="E240" s="5">
        <v>9</v>
      </c>
      <c r="F240" s="5">
        <v>9</v>
      </c>
      <c r="G240" s="5">
        <v>9</v>
      </c>
      <c r="H240" s="5">
        <v>6</v>
      </c>
      <c r="I240" s="5">
        <v>7</v>
      </c>
      <c r="J240" s="5">
        <v>8</v>
      </c>
      <c r="K240" s="5">
        <v>29.571999999999999</v>
      </c>
      <c r="L240" s="5">
        <v>102.19</v>
      </c>
      <c r="M240" s="5">
        <v>48.4</v>
      </c>
      <c r="N240" s="5">
        <v>48.4</v>
      </c>
      <c r="O240" s="5">
        <v>48.4</v>
      </c>
      <c r="P240" s="5">
        <v>32</v>
      </c>
      <c r="Q240" s="5">
        <v>34.9</v>
      </c>
      <c r="R240" s="5">
        <v>40</v>
      </c>
      <c r="S240" s="5">
        <v>603580000</v>
      </c>
      <c r="T240" s="5">
        <v>509960000</v>
      </c>
      <c r="U240" s="5">
        <v>575950000</v>
      </c>
      <c r="V240" s="5">
        <v>391980000</v>
      </c>
      <c r="W240" s="5">
        <v>458980000</v>
      </c>
      <c r="X240" s="5">
        <v>398140000</v>
      </c>
      <c r="Y240" s="6">
        <f t="shared" si="3"/>
        <v>6.912293395840723E-3</v>
      </c>
      <c r="Z240" s="5">
        <v>563163333.33333337</v>
      </c>
      <c r="AA240" s="5">
        <v>416366666.66666669</v>
      </c>
      <c r="AB240" s="6">
        <v>-0.43569883096123457</v>
      </c>
    </row>
    <row r="241" spans="1:28" x14ac:dyDescent="0.3">
      <c r="A241" s="5" t="s">
        <v>808</v>
      </c>
      <c r="B241" s="5" t="s">
        <v>809</v>
      </c>
      <c r="C241" s="5" t="s">
        <v>810</v>
      </c>
      <c r="D241" s="5" t="s">
        <v>811</v>
      </c>
      <c r="E241" s="5">
        <v>6</v>
      </c>
      <c r="F241" s="5">
        <v>6</v>
      </c>
      <c r="G241" s="5">
        <v>5</v>
      </c>
      <c r="H241" s="5">
        <v>6</v>
      </c>
      <c r="I241" s="5">
        <v>6</v>
      </c>
      <c r="J241" s="5">
        <v>6</v>
      </c>
      <c r="K241" s="5">
        <v>28.058</v>
      </c>
      <c r="L241" s="5">
        <v>20.292000000000002</v>
      </c>
      <c r="M241" s="5">
        <v>32.799999999999997</v>
      </c>
      <c r="N241" s="5">
        <v>36</v>
      </c>
      <c r="O241" s="5">
        <v>36.4</v>
      </c>
      <c r="P241" s="5">
        <v>36</v>
      </c>
      <c r="Q241" s="5">
        <v>47.2</v>
      </c>
      <c r="R241" s="5">
        <v>36</v>
      </c>
      <c r="S241" s="5">
        <v>210160000</v>
      </c>
      <c r="T241" s="5">
        <v>244820000</v>
      </c>
      <c r="U241" s="5">
        <v>228940000</v>
      </c>
      <c r="V241" s="5">
        <v>217230000</v>
      </c>
      <c r="W241" s="5">
        <v>356430000</v>
      </c>
      <c r="X241" s="5">
        <v>235950000</v>
      </c>
      <c r="Y241" s="6">
        <f t="shared" si="3"/>
        <v>0.20108513219276231</v>
      </c>
      <c r="Z241" s="5">
        <v>227973333.33333334</v>
      </c>
      <c r="AA241" s="5">
        <v>269870000</v>
      </c>
      <c r="AB241" s="6">
        <v>0.24339953079129009</v>
      </c>
    </row>
    <row r="242" spans="1:28" x14ac:dyDescent="0.3">
      <c r="A242" s="5" t="s">
        <v>2934</v>
      </c>
      <c r="B242" s="5" t="s">
        <v>2934</v>
      </c>
      <c r="C242" s="5" t="s">
        <v>2935</v>
      </c>
      <c r="D242" s="5" t="s">
        <v>2936</v>
      </c>
      <c r="E242" s="5">
        <v>13</v>
      </c>
      <c r="F242" s="5">
        <v>12</v>
      </c>
      <c r="G242" s="5">
        <v>12</v>
      </c>
      <c r="H242" s="5">
        <v>11</v>
      </c>
      <c r="I242" s="5">
        <v>13</v>
      </c>
      <c r="J242" s="5">
        <v>11</v>
      </c>
      <c r="K242" s="5">
        <v>52.417000000000002</v>
      </c>
      <c r="L242" s="5">
        <v>171.22</v>
      </c>
      <c r="M242" s="5">
        <v>50.7</v>
      </c>
      <c r="N242" s="5">
        <v>48.5</v>
      </c>
      <c r="O242" s="5">
        <v>48.5</v>
      </c>
      <c r="P242" s="5">
        <v>45.8</v>
      </c>
      <c r="Q242" s="5">
        <v>50.7</v>
      </c>
      <c r="R242" s="5">
        <v>45.8</v>
      </c>
      <c r="S242" s="5">
        <v>1692199999.99999</v>
      </c>
      <c r="T242" s="5">
        <v>1801499999.99999</v>
      </c>
      <c r="U242" s="5">
        <v>1705799999.99999</v>
      </c>
      <c r="V242" s="5">
        <v>857350000</v>
      </c>
      <c r="W242" s="5">
        <v>799710000</v>
      </c>
      <c r="X242" s="5">
        <v>935260000</v>
      </c>
      <c r="Y242" s="6">
        <f t="shared" si="3"/>
        <v>3.8140548332510464E-5</v>
      </c>
      <c r="Z242" s="5">
        <v>1733166666.6666565</v>
      </c>
      <c r="AA242" s="5">
        <v>864106666.66666663</v>
      </c>
      <c r="AB242" s="6">
        <v>-1.0041290781791796</v>
      </c>
    </row>
    <row r="243" spans="1:28" x14ac:dyDescent="0.3">
      <c r="A243" s="5" t="s">
        <v>1975</v>
      </c>
      <c r="B243" s="5" t="s">
        <v>1975</v>
      </c>
      <c r="C243" s="5" t="s">
        <v>1976</v>
      </c>
      <c r="D243" s="5" t="s">
        <v>1977</v>
      </c>
      <c r="E243" s="5">
        <v>44</v>
      </c>
      <c r="F243" s="5">
        <v>45</v>
      </c>
      <c r="G243" s="5">
        <v>42</v>
      </c>
      <c r="H243" s="5">
        <v>46</v>
      </c>
      <c r="I243" s="5">
        <v>45</v>
      </c>
      <c r="J243" s="5">
        <v>46</v>
      </c>
      <c r="K243" s="5">
        <v>95.337000000000003</v>
      </c>
      <c r="L243" s="5">
        <v>323.31</v>
      </c>
      <c r="M243" s="5">
        <v>56.9</v>
      </c>
      <c r="N243" s="5">
        <v>59.8</v>
      </c>
      <c r="O243" s="5">
        <v>56.9</v>
      </c>
      <c r="P243" s="5">
        <v>57.4</v>
      </c>
      <c r="Q243" s="5">
        <v>53.6</v>
      </c>
      <c r="R243" s="5">
        <v>60.9</v>
      </c>
      <c r="S243" s="5">
        <v>8267399999.9999905</v>
      </c>
      <c r="T243" s="5">
        <v>8267399999.9999905</v>
      </c>
      <c r="U243" s="5">
        <v>7808499999.9999905</v>
      </c>
      <c r="V243" s="5">
        <v>8557199999.9999905</v>
      </c>
      <c r="W243" s="5">
        <v>9432500000</v>
      </c>
      <c r="X243" s="5">
        <v>8705500000</v>
      </c>
      <c r="Y243" s="6">
        <f t="shared" si="3"/>
        <v>3.2572029216203516E-2</v>
      </c>
      <c r="Z243" s="5">
        <v>8114433333.3333235</v>
      </c>
      <c r="AA243" s="5">
        <v>8898399999.9999981</v>
      </c>
      <c r="AB243" s="6">
        <v>0.13305560332310037</v>
      </c>
    </row>
    <row r="244" spans="1:28" x14ac:dyDescent="0.3">
      <c r="A244" s="5" t="s">
        <v>1710</v>
      </c>
      <c r="B244" s="5" t="s">
        <v>1710</v>
      </c>
      <c r="C244" s="5" t="s">
        <v>1711</v>
      </c>
      <c r="D244" s="5" t="s">
        <v>1712</v>
      </c>
      <c r="E244" s="5">
        <v>11</v>
      </c>
      <c r="F244" s="5">
        <v>14</v>
      </c>
      <c r="G244" s="5">
        <v>11</v>
      </c>
      <c r="H244" s="5">
        <v>12</v>
      </c>
      <c r="I244" s="5">
        <v>12</v>
      </c>
      <c r="J244" s="5">
        <v>13</v>
      </c>
      <c r="K244" s="5">
        <v>35.076000000000001</v>
      </c>
      <c r="L244" s="5">
        <v>124.3</v>
      </c>
      <c r="M244" s="5">
        <v>51.4</v>
      </c>
      <c r="N244" s="5">
        <v>62.1</v>
      </c>
      <c r="O244" s="5">
        <v>45.4</v>
      </c>
      <c r="P244" s="5">
        <v>56.2</v>
      </c>
      <c r="Q244" s="5">
        <v>56.2</v>
      </c>
      <c r="R244" s="5">
        <v>51.1</v>
      </c>
      <c r="S244" s="5">
        <v>565880000</v>
      </c>
      <c r="T244" s="5">
        <v>563610000</v>
      </c>
      <c r="U244" s="5">
        <v>576660000</v>
      </c>
      <c r="V244" s="5">
        <v>703190000</v>
      </c>
      <c r="W244" s="5">
        <v>642270000</v>
      </c>
      <c r="X244" s="5">
        <v>797600000</v>
      </c>
      <c r="Y244" s="6">
        <f t="shared" si="3"/>
        <v>1.6289240818858127E-2</v>
      </c>
      <c r="Z244" s="5">
        <v>568716666.66666663</v>
      </c>
      <c r="AA244" s="5">
        <v>714353333.33333337</v>
      </c>
      <c r="AB244" s="6">
        <v>0.32892775221818038</v>
      </c>
    </row>
    <row r="245" spans="1:28" x14ac:dyDescent="0.3">
      <c r="A245" s="5" t="s">
        <v>2517</v>
      </c>
      <c r="B245" s="5" t="s">
        <v>2517</v>
      </c>
      <c r="C245" s="5" t="s">
        <v>2518</v>
      </c>
      <c r="D245" s="5" t="s">
        <v>2519</v>
      </c>
      <c r="E245" s="5">
        <v>5</v>
      </c>
      <c r="F245" s="5">
        <v>5</v>
      </c>
      <c r="G245" s="5">
        <v>5</v>
      </c>
      <c r="H245" s="5">
        <v>5</v>
      </c>
      <c r="I245" s="5">
        <v>4</v>
      </c>
      <c r="J245" s="5">
        <v>6</v>
      </c>
      <c r="K245" s="5">
        <v>94.867999999999995</v>
      </c>
      <c r="L245" s="5">
        <v>51.906999999999996</v>
      </c>
      <c r="M245" s="5">
        <v>9.1999999999999993</v>
      </c>
      <c r="N245" s="5">
        <v>9.1999999999999993</v>
      </c>
      <c r="O245" s="5">
        <v>9.1999999999999993</v>
      </c>
      <c r="P245" s="5">
        <v>10.199999999999999</v>
      </c>
      <c r="Q245" s="5">
        <v>9</v>
      </c>
      <c r="R245" s="5">
        <v>12.9</v>
      </c>
      <c r="S245" s="5">
        <v>145290000</v>
      </c>
      <c r="T245" s="5">
        <v>168930000</v>
      </c>
      <c r="U245" s="5">
        <v>143040000</v>
      </c>
      <c r="V245" s="5">
        <v>97567000</v>
      </c>
      <c r="W245" s="5">
        <v>129260000</v>
      </c>
      <c r="X245" s="5">
        <v>105080000</v>
      </c>
      <c r="Y245" s="6">
        <f t="shared" si="3"/>
        <v>1.4918067163665281E-2</v>
      </c>
      <c r="Z245" s="5">
        <v>152420000</v>
      </c>
      <c r="AA245" s="5">
        <v>110635666.66666667</v>
      </c>
      <c r="AB245" s="6">
        <v>-0.46223566465893151</v>
      </c>
    </row>
    <row r="246" spans="1:28" x14ac:dyDescent="0.3">
      <c r="A246" s="5" t="s">
        <v>3070</v>
      </c>
      <c r="B246" s="5" t="s">
        <v>3070</v>
      </c>
      <c r="C246" s="5" t="s">
        <v>3071</v>
      </c>
      <c r="D246" s="5" t="s">
        <v>3072</v>
      </c>
      <c r="E246" s="5">
        <v>3</v>
      </c>
      <c r="F246" s="5">
        <v>3</v>
      </c>
      <c r="G246" s="5">
        <v>3</v>
      </c>
      <c r="H246" s="5">
        <v>2</v>
      </c>
      <c r="I246" s="5">
        <v>1</v>
      </c>
      <c r="J246" s="5">
        <v>3</v>
      </c>
      <c r="K246" s="5">
        <v>32.962000000000003</v>
      </c>
      <c r="L246" s="5">
        <v>13.666</v>
      </c>
      <c r="M246" s="5">
        <v>17.7</v>
      </c>
      <c r="N246" s="5">
        <v>17.7</v>
      </c>
      <c r="O246" s="5">
        <v>17.7</v>
      </c>
      <c r="P246" s="5">
        <v>14</v>
      </c>
      <c r="Q246" s="5">
        <v>7.3</v>
      </c>
      <c r="R246" s="5">
        <v>17.7</v>
      </c>
      <c r="S246" s="5">
        <v>154360000</v>
      </c>
      <c r="T246" s="5">
        <v>119980000</v>
      </c>
      <c r="U246" s="5">
        <v>116600000</v>
      </c>
      <c r="V246" s="5">
        <v>115030000</v>
      </c>
      <c r="W246" s="5">
        <v>0</v>
      </c>
      <c r="X246" s="5">
        <v>106320000</v>
      </c>
      <c r="Y246" s="6">
        <f t="shared" si="3"/>
        <v>0.10988935514968703</v>
      </c>
      <c r="Z246" s="5">
        <v>130313333.33333333</v>
      </c>
      <c r="AA246" s="5">
        <v>73783333.333333328</v>
      </c>
      <c r="AB246" s="6">
        <v>-0.82061783168074742</v>
      </c>
    </row>
    <row r="247" spans="1:28" x14ac:dyDescent="0.3">
      <c r="A247" s="5" t="s">
        <v>653</v>
      </c>
      <c r="B247" s="5" t="s">
        <v>653</v>
      </c>
      <c r="C247" s="5" t="s">
        <v>654</v>
      </c>
      <c r="D247" s="5" t="s">
        <v>655</v>
      </c>
      <c r="E247" s="5">
        <v>48</v>
      </c>
      <c r="F247" s="5">
        <v>48</v>
      </c>
      <c r="G247" s="5">
        <v>48</v>
      </c>
      <c r="H247" s="5">
        <v>44</v>
      </c>
      <c r="I247" s="5">
        <v>43</v>
      </c>
      <c r="J247" s="5">
        <v>45</v>
      </c>
      <c r="K247" s="5">
        <v>113.08</v>
      </c>
      <c r="L247" s="5">
        <v>323.31</v>
      </c>
      <c r="M247" s="5">
        <v>57.7</v>
      </c>
      <c r="N247" s="5">
        <v>57.1</v>
      </c>
      <c r="O247" s="5">
        <v>57.1</v>
      </c>
      <c r="P247" s="5">
        <v>56.3</v>
      </c>
      <c r="Q247" s="5">
        <v>56.3</v>
      </c>
      <c r="R247" s="5">
        <v>56.8</v>
      </c>
      <c r="S247" s="5">
        <v>1932999999.99999</v>
      </c>
      <c r="T247" s="5">
        <v>1442800000</v>
      </c>
      <c r="U247" s="5">
        <v>1990099999.99999</v>
      </c>
      <c r="V247" s="5">
        <v>1252200000</v>
      </c>
      <c r="W247" s="5">
        <v>1154500000</v>
      </c>
      <c r="X247" s="5">
        <v>1226700000</v>
      </c>
      <c r="Y247" s="6">
        <f t="shared" si="3"/>
        <v>1.5271831773069424E-2</v>
      </c>
      <c r="Z247" s="5">
        <v>1788633333.3333266</v>
      </c>
      <c r="AA247" s="5">
        <v>1211133333.3333333</v>
      </c>
      <c r="AB247" s="6">
        <v>-0.56249996809756386</v>
      </c>
    </row>
    <row r="248" spans="1:28" x14ac:dyDescent="0.3">
      <c r="A248" s="5" t="s">
        <v>3426</v>
      </c>
      <c r="B248" s="5" t="s">
        <v>3426</v>
      </c>
      <c r="C248" s="5" t="s">
        <v>3427</v>
      </c>
      <c r="D248" s="5" t="s">
        <v>3428</v>
      </c>
      <c r="E248" s="5">
        <v>18</v>
      </c>
      <c r="F248" s="5">
        <v>18</v>
      </c>
      <c r="G248" s="5">
        <v>18</v>
      </c>
      <c r="H248" s="5">
        <v>18</v>
      </c>
      <c r="I248" s="5">
        <v>19</v>
      </c>
      <c r="J248" s="5">
        <v>18</v>
      </c>
      <c r="K248" s="5">
        <v>114.76</v>
      </c>
      <c r="L248" s="5">
        <v>208.58</v>
      </c>
      <c r="M248" s="5">
        <v>24.2</v>
      </c>
      <c r="N248" s="5">
        <v>22.6</v>
      </c>
      <c r="O248" s="5">
        <v>23.4</v>
      </c>
      <c r="P248" s="5">
        <v>24.2</v>
      </c>
      <c r="Q248" s="5">
        <v>24.2</v>
      </c>
      <c r="R248" s="5">
        <v>24.4</v>
      </c>
      <c r="S248" s="5">
        <v>284460000</v>
      </c>
      <c r="T248" s="5">
        <v>277150000</v>
      </c>
      <c r="U248" s="5">
        <v>271010000</v>
      </c>
      <c r="V248" s="5">
        <v>242960000</v>
      </c>
      <c r="W248" s="5">
        <v>247600000</v>
      </c>
      <c r="X248" s="5">
        <v>292120000</v>
      </c>
      <c r="Y248" s="6">
        <f t="shared" si="3"/>
        <v>0.18039281755931225</v>
      </c>
      <c r="Z248" s="5">
        <v>277540000</v>
      </c>
      <c r="AA248" s="5">
        <v>260893333.33333334</v>
      </c>
      <c r="AB248" s="6">
        <v>-8.9235633406326439E-2</v>
      </c>
    </row>
    <row r="249" spans="1:28" x14ac:dyDescent="0.3">
      <c r="A249" s="5" t="s">
        <v>2157</v>
      </c>
      <c r="B249" s="5" t="s">
        <v>2157</v>
      </c>
      <c r="C249" s="5" t="s">
        <v>2158</v>
      </c>
      <c r="D249" s="5" t="s">
        <v>2159</v>
      </c>
      <c r="E249" s="5">
        <v>30</v>
      </c>
      <c r="F249" s="5">
        <v>33</v>
      </c>
      <c r="G249" s="5">
        <v>30</v>
      </c>
      <c r="H249" s="5">
        <v>30</v>
      </c>
      <c r="I249" s="5">
        <v>29</v>
      </c>
      <c r="J249" s="5">
        <v>28</v>
      </c>
      <c r="K249" s="5">
        <v>84.427000000000007</v>
      </c>
      <c r="L249" s="5">
        <v>323.31</v>
      </c>
      <c r="M249" s="5">
        <v>54.7</v>
      </c>
      <c r="N249" s="5">
        <v>57.4</v>
      </c>
      <c r="O249" s="5">
        <v>52.9</v>
      </c>
      <c r="P249" s="5">
        <v>54.1</v>
      </c>
      <c r="Q249" s="5">
        <v>53.7</v>
      </c>
      <c r="R249" s="5">
        <v>54.2</v>
      </c>
      <c r="S249" s="5">
        <v>1011099999.99999</v>
      </c>
      <c r="T249" s="5">
        <v>1041799999.99999</v>
      </c>
      <c r="U249" s="5">
        <v>1009699999.99999</v>
      </c>
      <c r="V249" s="5">
        <v>890550000</v>
      </c>
      <c r="W249" s="5">
        <v>915760000</v>
      </c>
      <c r="X249" s="5">
        <v>942640000</v>
      </c>
      <c r="Y249" s="6">
        <f t="shared" si="3"/>
        <v>2.3342144903926005E-3</v>
      </c>
      <c r="Z249" s="5">
        <v>1020866666.6666566</v>
      </c>
      <c r="AA249" s="5">
        <v>916316666.66666663</v>
      </c>
      <c r="AB249" s="6">
        <v>-0.15587628550423915</v>
      </c>
    </row>
    <row r="250" spans="1:28" x14ac:dyDescent="0.3">
      <c r="A250" s="5" t="s">
        <v>3028</v>
      </c>
      <c r="B250" s="5" t="s">
        <v>3028</v>
      </c>
      <c r="C250" s="5" t="s">
        <v>3029</v>
      </c>
      <c r="D250" s="5" t="s">
        <v>3030</v>
      </c>
      <c r="E250" s="5">
        <v>2</v>
      </c>
      <c r="F250" s="5">
        <v>0</v>
      </c>
      <c r="G250" s="5">
        <v>2</v>
      </c>
      <c r="H250" s="5">
        <v>2</v>
      </c>
      <c r="I250" s="5">
        <v>1</v>
      </c>
      <c r="J250" s="5">
        <v>1</v>
      </c>
      <c r="K250" s="5">
        <v>39.648000000000003</v>
      </c>
      <c r="L250" s="5">
        <v>11.101000000000001</v>
      </c>
      <c r="M250" s="5">
        <v>11.4</v>
      </c>
      <c r="N250" s="5">
        <v>0</v>
      </c>
      <c r="O250" s="5">
        <v>11.4</v>
      </c>
      <c r="P250" s="5">
        <v>11.4</v>
      </c>
      <c r="Q250" s="5">
        <v>6.1</v>
      </c>
      <c r="R250" s="5">
        <v>5.3</v>
      </c>
      <c r="S250" s="5">
        <v>31440000</v>
      </c>
      <c r="T250" s="5">
        <v>0</v>
      </c>
      <c r="U250" s="5">
        <v>38345000</v>
      </c>
      <c r="V250" s="5">
        <v>49009000</v>
      </c>
      <c r="W250" s="5">
        <v>0</v>
      </c>
      <c r="X250" s="5">
        <v>0</v>
      </c>
      <c r="Y250" s="6">
        <f t="shared" si="3"/>
        <v>0.37420813144650478</v>
      </c>
      <c r="Z250" s="5">
        <v>23261666.666666668</v>
      </c>
      <c r="AA250" s="5">
        <v>16336333.333333334</v>
      </c>
      <c r="AB250" s="6">
        <v>-0.50987025866714242</v>
      </c>
    </row>
    <row r="251" spans="1:28" x14ac:dyDescent="0.3">
      <c r="A251" s="5" t="s">
        <v>1469</v>
      </c>
      <c r="B251" s="5" t="s">
        <v>1469</v>
      </c>
      <c r="C251" s="5" t="s">
        <v>1470</v>
      </c>
      <c r="D251" s="5" t="s">
        <v>1471</v>
      </c>
      <c r="E251" s="5">
        <v>5</v>
      </c>
      <c r="F251" s="5">
        <v>7</v>
      </c>
      <c r="G251" s="5">
        <v>9</v>
      </c>
      <c r="H251" s="5">
        <v>8</v>
      </c>
      <c r="I251" s="5">
        <v>6</v>
      </c>
      <c r="J251" s="5">
        <v>7</v>
      </c>
      <c r="K251" s="5">
        <v>101.11</v>
      </c>
      <c r="L251" s="5">
        <v>76.274000000000001</v>
      </c>
      <c r="M251" s="5">
        <v>9.8000000000000007</v>
      </c>
      <c r="N251" s="5">
        <v>14.1</v>
      </c>
      <c r="O251" s="5">
        <v>17.899999999999999</v>
      </c>
      <c r="P251" s="5">
        <v>16.2</v>
      </c>
      <c r="Q251" s="5">
        <v>11.4</v>
      </c>
      <c r="R251" s="5">
        <v>14.4</v>
      </c>
      <c r="S251" s="5">
        <v>99447000</v>
      </c>
      <c r="T251" s="5">
        <v>109730000</v>
      </c>
      <c r="U251" s="5">
        <v>101920000</v>
      </c>
      <c r="V251" s="5">
        <v>102410000</v>
      </c>
      <c r="W251" s="5">
        <v>117630000</v>
      </c>
      <c r="X251" s="5">
        <v>123940000</v>
      </c>
      <c r="Y251" s="6">
        <f t="shared" si="3"/>
        <v>9.880420815203339E-2</v>
      </c>
      <c r="Z251" s="5">
        <v>103699000</v>
      </c>
      <c r="AA251" s="5">
        <v>114660000</v>
      </c>
      <c r="AB251" s="6">
        <v>0.14496020226414849</v>
      </c>
    </row>
    <row r="252" spans="1:28" x14ac:dyDescent="0.3">
      <c r="A252" s="5" t="s">
        <v>1143</v>
      </c>
      <c r="B252" s="5" t="s">
        <v>1144</v>
      </c>
      <c r="C252" s="5" t="s">
        <v>1145</v>
      </c>
      <c r="D252" s="5" t="s">
        <v>1146</v>
      </c>
      <c r="E252" s="5">
        <v>13</v>
      </c>
      <c r="F252" s="5">
        <v>13</v>
      </c>
      <c r="G252" s="5">
        <v>12</v>
      </c>
      <c r="H252" s="5">
        <v>13</v>
      </c>
      <c r="I252" s="5">
        <v>14</v>
      </c>
      <c r="J252" s="5">
        <v>13</v>
      </c>
      <c r="K252" s="5">
        <v>23.577000000000002</v>
      </c>
      <c r="L252" s="5">
        <v>88.421999999999997</v>
      </c>
      <c r="M252" s="5">
        <v>46.8</v>
      </c>
      <c r="N252" s="5">
        <v>46.8</v>
      </c>
      <c r="O252" s="5">
        <v>43.3</v>
      </c>
      <c r="P252" s="5">
        <v>46.8</v>
      </c>
      <c r="Q252" s="5">
        <v>49.8</v>
      </c>
      <c r="R252" s="5">
        <v>46.8</v>
      </c>
      <c r="S252" s="5">
        <v>6504699999.9999905</v>
      </c>
      <c r="T252" s="5">
        <v>5783100000</v>
      </c>
      <c r="U252" s="5">
        <v>6462099999.9999905</v>
      </c>
      <c r="V252" s="5">
        <v>3498899999.99999</v>
      </c>
      <c r="W252" s="5">
        <v>5017100000</v>
      </c>
      <c r="X252" s="5">
        <v>4136399999.99999</v>
      </c>
      <c r="Y252" s="6">
        <f t="shared" si="3"/>
        <v>7.5592868069956623E-3</v>
      </c>
      <c r="Z252" s="5">
        <v>6249966666.6666603</v>
      </c>
      <c r="AA252" s="5">
        <v>4217466666.6666603</v>
      </c>
      <c r="AB252" s="6">
        <v>-0.56747182936330665</v>
      </c>
    </row>
    <row r="253" spans="1:28" x14ac:dyDescent="0.3">
      <c r="A253" s="5" t="s">
        <v>1853</v>
      </c>
      <c r="B253" s="5" t="s">
        <v>1853</v>
      </c>
      <c r="C253" s="5" t="s">
        <v>1854</v>
      </c>
      <c r="D253" s="5" t="s">
        <v>1855</v>
      </c>
      <c r="E253" s="5">
        <v>6</v>
      </c>
      <c r="F253" s="5">
        <v>5</v>
      </c>
      <c r="G253" s="5">
        <v>6</v>
      </c>
      <c r="H253" s="5">
        <v>7</v>
      </c>
      <c r="I253" s="5">
        <v>6</v>
      </c>
      <c r="J253" s="5">
        <v>8</v>
      </c>
      <c r="K253" s="5">
        <v>27.872</v>
      </c>
      <c r="L253" s="5">
        <v>170.82</v>
      </c>
      <c r="M253" s="5">
        <v>25.4</v>
      </c>
      <c r="N253" s="5">
        <v>22.1</v>
      </c>
      <c r="O253" s="5">
        <v>25.4</v>
      </c>
      <c r="P253" s="5">
        <v>35.4</v>
      </c>
      <c r="Q253" s="5">
        <v>25.4</v>
      </c>
      <c r="R253" s="5">
        <v>35.4</v>
      </c>
      <c r="S253" s="5">
        <v>442360000</v>
      </c>
      <c r="T253" s="5">
        <v>403400000</v>
      </c>
      <c r="U253" s="5">
        <v>457480000</v>
      </c>
      <c r="V253" s="5">
        <v>730630000</v>
      </c>
      <c r="W253" s="5">
        <v>559940000</v>
      </c>
      <c r="X253" s="5">
        <v>692570000</v>
      </c>
      <c r="Y253" s="6">
        <f t="shared" si="3"/>
        <v>6.944045020640866E-3</v>
      </c>
      <c r="Z253" s="5">
        <v>434413333.33333331</v>
      </c>
      <c r="AA253" s="5">
        <v>661046666.66666663</v>
      </c>
      <c r="AB253" s="6">
        <v>0.60568373847461521</v>
      </c>
    </row>
    <row r="254" spans="1:28" x14ac:dyDescent="0.3">
      <c r="A254" s="5" t="s">
        <v>1330</v>
      </c>
      <c r="B254" s="5" t="s">
        <v>1330</v>
      </c>
      <c r="C254" s="5" t="s">
        <v>1331</v>
      </c>
      <c r="D254" s="5" t="s">
        <v>1332</v>
      </c>
      <c r="E254" s="5">
        <v>8</v>
      </c>
      <c r="F254" s="5">
        <v>8</v>
      </c>
      <c r="G254" s="5">
        <v>8</v>
      </c>
      <c r="H254" s="5">
        <v>7</v>
      </c>
      <c r="I254" s="5">
        <v>9</v>
      </c>
      <c r="J254" s="5">
        <v>8</v>
      </c>
      <c r="K254" s="5">
        <v>57.923999999999999</v>
      </c>
      <c r="L254" s="5">
        <v>51.688000000000002</v>
      </c>
      <c r="M254" s="5">
        <v>16.7</v>
      </c>
      <c r="N254" s="5">
        <v>21.9</v>
      </c>
      <c r="O254" s="5">
        <v>21.9</v>
      </c>
      <c r="P254" s="5">
        <v>20.399999999999999</v>
      </c>
      <c r="Q254" s="5">
        <v>24.3</v>
      </c>
      <c r="R254" s="5">
        <v>17.8</v>
      </c>
      <c r="S254" s="5">
        <v>166040000</v>
      </c>
      <c r="T254" s="5">
        <v>174220000</v>
      </c>
      <c r="U254" s="5">
        <v>167860000</v>
      </c>
      <c r="V254" s="5">
        <v>180220000</v>
      </c>
      <c r="W254" s="5">
        <v>203550000</v>
      </c>
      <c r="X254" s="5">
        <v>172990000</v>
      </c>
      <c r="Y254" s="6">
        <f t="shared" si="3"/>
        <v>8.237153212028589E-2</v>
      </c>
      <c r="Z254" s="5">
        <v>169373333.33333334</v>
      </c>
      <c r="AA254" s="5">
        <v>185586666.66666666</v>
      </c>
      <c r="AB254" s="6">
        <v>0.131886314721919</v>
      </c>
    </row>
    <row r="255" spans="1:28" x14ac:dyDescent="0.3">
      <c r="A255" s="5" t="s">
        <v>3453</v>
      </c>
      <c r="B255" s="5" t="s">
        <v>3454</v>
      </c>
      <c r="C255" s="5" t="s">
        <v>3455</v>
      </c>
      <c r="D255" s="5" t="s">
        <v>3456</v>
      </c>
      <c r="E255" s="5">
        <v>8</v>
      </c>
      <c r="F255" s="5">
        <v>9</v>
      </c>
      <c r="G255" s="5">
        <v>7</v>
      </c>
      <c r="H255" s="5">
        <v>5</v>
      </c>
      <c r="I255" s="5">
        <v>6</v>
      </c>
      <c r="J255" s="5">
        <v>7</v>
      </c>
      <c r="K255" s="5">
        <v>60.228000000000002</v>
      </c>
      <c r="L255" s="5">
        <v>37.073</v>
      </c>
      <c r="M255" s="5">
        <v>17.399999999999999</v>
      </c>
      <c r="N255" s="5">
        <v>19.8</v>
      </c>
      <c r="O255" s="5">
        <v>15.6</v>
      </c>
      <c r="P255" s="5">
        <v>10.7</v>
      </c>
      <c r="Q255" s="5">
        <v>11.3</v>
      </c>
      <c r="R255" s="5">
        <v>15.6</v>
      </c>
      <c r="S255" s="5">
        <v>654300000</v>
      </c>
      <c r="T255" s="5">
        <v>570920000</v>
      </c>
      <c r="U255" s="5">
        <v>716070000</v>
      </c>
      <c r="V255" s="5">
        <v>310560000</v>
      </c>
      <c r="W255" s="5">
        <v>452660000</v>
      </c>
      <c r="X255" s="5">
        <v>343750000</v>
      </c>
      <c r="Y255" s="6">
        <f t="shared" si="3"/>
        <v>4.9099675334938241E-3</v>
      </c>
      <c r="Z255" s="5">
        <v>647096666.66666663</v>
      </c>
      <c r="AA255" s="5">
        <v>368990000</v>
      </c>
      <c r="AB255" s="6">
        <v>-0.81039952727863551</v>
      </c>
    </row>
    <row r="256" spans="1:28" x14ac:dyDescent="0.3">
      <c r="A256" s="5" t="s">
        <v>3396</v>
      </c>
      <c r="B256" s="5" t="s">
        <v>3396</v>
      </c>
      <c r="C256" s="5" t="s">
        <v>3397</v>
      </c>
      <c r="D256" s="5" t="s">
        <v>3398</v>
      </c>
      <c r="E256" s="5">
        <v>8</v>
      </c>
      <c r="F256" s="5">
        <v>8</v>
      </c>
      <c r="G256" s="5">
        <v>8</v>
      </c>
      <c r="H256" s="5">
        <v>7</v>
      </c>
      <c r="I256" s="5">
        <v>9</v>
      </c>
      <c r="J256" s="5">
        <v>9</v>
      </c>
      <c r="K256" s="5">
        <v>46.94</v>
      </c>
      <c r="L256" s="5">
        <v>92.25</v>
      </c>
      <c r="M256" s="5">
        <v>22.6</v>
      </c>
      <c r="N256" s="5">
        <v>22.6</v>
      </c>
      <c r="O256" s="5">
        <v>22.6</v>
      </c>
      <c r="P256" s="5">
        <v>20.7</v>
      </c>
      <c r="Q256" s="5">
        <v>24.5</v>
      </c>
      <c r="R256" s="5">
        <v>22.6</v>
      </c>
      <c r="S256" s="5">
        <v>621400000</v>
      </c>
      <c r="T256" s="5">
        <v>740180000</v>
      </c>
      <c r="U256" s="5">
        <v>773950000</v>
      </c>
      <c r="V256" s="5">
        <v>773720000</v>
      </c>
      <c r="W256" s="5">
        <v>715440000</v>
      </c>
      <c r="X256" s="5">
        <v>787300000</v>
      </c>
      <c r="Y256" s="6">
        <f t="shared" si="3"/>
        <v>0.20557462038755767</v>
      </c>
      <c r="Z256" s="5">
        <v>711843333.33333337</v>
      </c>
      <c r="AA256" s="5">
        <v>758820000</v>
      </c>
      <c r="AB256" s="6">
        <v>9.2197944628894052E-2</v>
      </c>
    </row>
    <row r="257" spans="1:28" x14ac:dyDescent="0.3">
      <c r="A257" s="5" t="s">
        <v>1996</v>
      </c>
      <c r="B257" s="5" t="s">
        <v>1996</v>
      </c>
      <c r="C257" s="5" t="s">
        <v>1997</v>
      </c>
      <c r="D257" s="5" t="s">
        <v>1998</v>
      </c>
      <c r="E257" s="5">
        <v>4</v>
      </c>
      <c r="F257" s="5">
        <v>5</v>
      </c>
      <c r="G257" s="5">
        <v>5</v>
      </c>
      <c r="H257" s="5">
        <v>3</v>
      </c>
      <c r="I257" s="5">
        <v>4</v>
      </c>
      <c r="J257" s="5">
        <v>4</v>
      </c>
      <c r="K257" s="5">
        <v>44.738999999999997</v>
      </c>
      <c r="L257" s="5">
        <v>38.011000000000003</v>
      </c>
      <c r="M257" s="5">
        <v>19.600000000000001</v>
      </c>
      <c r="N257" s="5">
        <v>27.5</v>
      </c>
      <c r="O257" s="5">
        <v>25.4</v>
      </c>
      <c r="P257" s="5">
        <v>14.5</v>
      </c>
      <c r="Q257" s="5">
        <v>15.2</v>
      </c>
      <c r="R257" s="5">
        <v>16.7</v>
      </c>
      <c r="S257" s="5">
        <v>171920000</v>
      </c>
      <c r="T257" s="5">
        <v>187980000</v>
      </c>
      <c r="U257" s="5">
        <v>135460000</v>
      </c>
      <c r="V257" s="5">
        <v>222900000</v>
      </c>
      <c r="W257" s="5">
        <v>217750000</v>
      </c>
      <c r="X257" s="5">
        <v>222940000</v>
      </c>
      <c r="Y257" s="6">
        <f t="shared" si="3"/>
        <v>1.1511095169300937E-2</v>
      </c>
      <c r="Z257" s="5">
        <v>165120000</v>
      </c>
      <c r="AA257" s="5">
        <v>221196666.66666666</v>
      </c>
      <c r="AB257" s="6">
        <v>0.42181476910340798</v>
      </c>
    </row>
    <row r="258" spans="1:28" x14ac:dyDescent="0.3">
      <c r="A258" s="5" t="s">
        <v>2239</v>
      </c>
      <c r="B258" s="5" t="s">
        <v>2239</v>
      </c>
      <c r="C258" s="5" t="s">
        <v>2240</v>
      </c>
      <c r="D258" s="5" t="s">
        <v>2241</v>
      </c>
      <c r="E258" s="5">
        <v>10</v>
      </c>
      <c r="F258" s="5">
        <v>9</v>
      </c>
      <c r="G258" s="5">
        <v>10</v>
      </c>
      <c r="H258" s="5">
        <v>9</v>
      </c>
      <c r="I258" s="5">
        <v>8</v>
      </c>
      <c r="J258" s="5">
        <v>9</v>
      </c>
      <c r="K258" s="5">
        <v>37.497</v>
      </c>
      <c r="L258" s="5">
        <v>232.05</v>
      </c>
      <c r="M258" s="5">
        <v>54.8</v>
      </c>
      <c r="N258" s="5">
        <v>48.9</v>
      </c>
      <c r="O258" s="5">
        <v>54.8</v>
      </c>
      <c r="P258" s="5">
        <v>44.4</v>
      </c>
      <c r="Q258" s="5">
        <v>43.5</v>
      </c>
      <c r="R258" s="5">
        <v>48.3</v>
      </c>
      <c r="S258" s="5">
        <v>627730000</v>
      </c>
      <c r="T258" s="5">
        <v>685060000</v>
      </c>
      <c r="U258" s="5">
        <v>607290000</v>
      </c>
      <c r="V258" s="5">
        <v>755930000</v>
      </c>
      <c r="W258" s="5">
        <v>902780000</v>
      </c>
      <c r="X258" s="5">
        <v>733750000</v>
      </c>
      <c r="Y258" s="6">
        <f t="shared" si="3"/>
        <v>2.6529692888303459E-2</v>
      </c>
      <c r="Z258" s="5">
        <v>640026666.66666663</v>
      </c>
      <c r="AA258" s="5">
        <v>797486666.66666663</v>
      </c>
      <c r="AB258" s="6">
        <v>0.31732838222890419</v>
      </c>
    </row>
    <row r="259" spans="1:28" x14ac:dyDescent="0.3">
      <c r="A259" s="5" t="s">
        <v>2242</v>
      </c>
      <c r="B259" s="5" t="s">
        <v>2242</v>
      </c>
      <c r="C259" s="5" t="s">
        <v>2243</v>
      </c>
      <c r="D259" s="5" t="s">
        <v>2244</v>
      </c>
      <c r="E259" s="5">
        <v>6</v>
      </c>
      <c r="F259" s="5">
        <v>6</v>
      </c>
      <c r="G259" s="5">
        <v>6</v>
      </c>
      <c r="H259" s="5">
        <v>6</v>
      </c>
      <c r="I259" s="5">
        <v>6</v>
      </c>
      <c r="J259" s="5">
        <v>5</v>
      </c>
      <c r="K259" s="5">
        <v>38.58</v>
      </c>
      <c r="L259" s="5">
        <v>140.35</v>
      </c>
      <c r="M259" s="5">
        <v>40.799999999999997</v>
      </c>
      <c r="N259" s="5">
        <v>40.799999999999997</v>
      </c>
      <c r="O259" s="5">
        <v>40.799999999999997</v>
      </c>
      <c r="P259" s="5">
        <v>40.799999999999997</v>
      </c>
      <c r="Q259" s="5">
        <v>40.799999999999997</v>
      </c>
      <c r="R259" s="5">
        <v>35.1</v>
      </c>
      <c r="S259" s="5">
        <v>1200600000</v>
      </c>
      <c r="T259" s="5">
        <v>1196700000</v>
      </c>
      <c r="U259" s="5">
        <v>1121400000</v>
      </c>
      <c r="V259" s="5">
        <v>1265400000</v>
      </c>
      <c r="W259" s="5">
        <v>1412900000</v>
      </c>
      <c r="X259" s="5">
        <v>1100300000</v>
      </c>
      <c r="Y259" s="6">
        <f t="shared" ref="Y259:Y322" si="4">_xlfn.T.TEST(S259:U259,V259:X259,1,2)</f>
        <v>0.20419882145747076</v>
      </c>
      <c r="Z259" s="5">
        <v>1172900000</v>
      </c>
      <c r="AA259" s="5">
        <v>1259533333.3333333</v>
      </c>
      <c r="AB259" s="6">
        <v>0.10280928703494252</v>
      </c>
    </row>
    <row r="260" spans="1:28" x14ac:dyDescent="0.3">
      <c r="A260" s="5" t="s">
        <v>328</v>
      </c>
      <c r="B260" s="5" t="s">
        <v>328</v>
      </c>
      <c r="C260" s="5" t="s">
        <v>329</v>
      </c>
      <c r="D260" s="5" t="s">
        <v>330</v>
      </c>
      <c r="E260" s="5">
        <v>18</v>
      </c>
      <c r="F260" s="5">
        <v>16</v>
      </c>
      <c r="G260" s="5">
        <v>17</v>
      </c>
      <c r="H260" s="5">
        <v>19</v>
      </c>
      <c r="I260" s="5">
        <v>12</v>
      </c>
      <c r="J260" s="5">
        <v>16</v>
      </c>
      <c r="K260" s="5">
        <v>145.83000000000001</v>
      </c>
      <c r="L260" s="5">
        <v>196.12</v>
      </c>
      <c r="M260" s="5">
        <v>22.1</v>
      </c>
      <c r="N260" s="5">
        <v>19.399999999999999</v>
      </c>
      <c r="O260" s="5">
        <v>19.899999999999999</v>
      </c>
      <c r="P260" s="5">
        <v>25.7</v>
      </c>
      <c r="Q260" s="5">
        <v>14.1</v>
      </c>
      <c r="R260" s="5">
        <v>19.399999999999999</v>
      </c>
      <c r="S260" s="5">
        <v>145860000</v>
      </c>
      <c r="T260" s="5">
        <v>117000000</v>
      </c>
      <c r="U260" s="5">
        <v>133830000</v>
      </c>
      <c r="V260" s="5">
        <v>179000000</v>
      </c>
      <c r="W260" s="5">
        <v>150070000</v>
      </c>
      <c r="X260" s="5">
        <v>168850000</v>
      </c>
      <c r="Y260" s="6">
        <f t="shared" si="4"/>
        <v>2.3599433326042824E-2</v>
      </c>
      <c r="Z260" s="5">
        <v>132230000</v>
      </c>
      <c r="AA260" s="5">
        <v>165973333.33333334</v>
      </c>
      <c r="AB260" s="6">
        <v>0.32790193581906202</v>
      </c>
    </row>
    <row r="261" spans="1:28" x14ac:dyDescent="0.3">
      <c r="A261" s="5" t="s">
        <v>3778</v>
      </c>
      <c r="B261" s="5" t="s">
        <v>3779</v>
      </c>
      <c r="C261" s="5" t="s">
        <v>3780</v>
      </c>
      <c r="D261" s="5" t="s">
        <v>3781</v>
      </c>
      <c r="E261" s="5">
        <v>9</v>
      </c>
      <c r="F261" s="5">
        <v>10</v>
      </c>
      <c r="G261" s="5">
        <v>8</v>
      </c>
      <c r="H261" s="5">
        <v>12</v>
      </c>
      <c r="I261" s="5">
        <v>6</v>
      </c>
      <c r="J261" s="5">
        <v>9</v>
      </c>
      <c r="K261" s="5">
        <v>118.72</v>
      </c>
      <c r="L261" s="5">
        <v>105.48</v>
      </c>
      <c r="M261" s="5">
        <v>15.2</v>
      </c>
      <c r="N261" s="5">
        <v>17.3</v>
      </c>
      <c r="O261" s="5">
        <v>11.8</v>
      </c>
      <c r="P261" s="5">
        <v>18.7</v>
      </c>
      <c r="Q261" s="5">
        <v>12.1</v>
      </c>
      <c r="R261" s="5">
        <v>13</v>
      </c>
      <c r="S261" s="5">
        <v>149850000</v>
      </c>
      <c r="T261" s="5">
        <v>160020000</v>
      </c>
      <c r="U261" s="5">
        <v>138950000</v>
      </c>
      <c r="V261" s="5">
        <v>217800000</v>
      </c>
      <c r="W261" s="5">
        <v>134390000</v>
      </c>
      <c r="X261" s="5">
        <v>158040000</v>
      </c>
      <c r="Y261" s="6">
        <f t="shared" si="4"/>
        <v>0.23399115311984273</v>
      </c>
      <c r="Z261" s="5">
        <v>149606666.66666666</v>
      </c>
      <c r="AA261" s="5">
        <v>170076666.66666666</v>
      </c>
      <c r="AB261" s="6">
        <v>0.18501076185639023</v>
      </c>
    </row>
    <row r="262" spans="1:28" x14ac:dyDescent="0.3">
      <c r="A262" s="5" t="s">
        <v>4053</v>
      </c>
      <c r="B262" s="5" t="s">
        <v>4053</v>
      </c>
      <c r="C262" s="5" t="s">
        <v>4054</v>
      </c>
      <c r="D262" s="5" t="s">
        <v>4055</v>
      </c>
      <c r="E262" s="5">
        <v>6</v>
      </c>
      <c r="F262" s="5">
        <v>5</v>
      </c>
      <c r="G262" s="5">
        <v>4</v>
      </c>
      <c r="H262" s="5">
        <v>6</v>
      </c>
      <c r="I262" s="5">
        <v>4</v>
      </c>
      <c r="J262" s="5">
        <v>5</v>
      </c>
      <c r="K262" s="5">
        <v>21.77</v>
      </c>
      <c r="L262" s="5">
        <v>20.760999999999999</v>
      </c>
      <c r="M262" s="5">
        <v>35.799999999999997</v>
      </c>
      <c r="N262" s="5">
        <v>27.4</v>
      </c>
      <c r="O262" s="5">
        <v>22.1</v>
      </c>
      <c r="P262" s="5">
        <v>35.799999999999997</v>
      </c>
      <c r="Q262" s="5">
        <v>22.1</v>
      </c>
      <c r="R262" s="5">
        <v>27.4</v>
      </c>
      <c r="S262" s="5">
        <v>444840000</v>
      </c>
      <c r="T262" s="5">
        <v>321170000</v>
      </c>
      <c r="U262" s="5">
        <v>295650000</v>
      </c>
      <c r="V262" s="5">
        <v>322220000</v>
      </c>
      <c r="W262" s="5">
        <v>374690000</v>
      </c>
      <c r="X262" s="5">
        <v>267270000</v>
      </c>
      <c r="Y262" s="6">
        <f t="shared" si="4"/>
        <v>0.29494985848695737</v>
      </c>
      <c r="Z262" s="5">
        <v>353886666.66666669</v>
      </c>
      <c r="AA262" s="5">
        <v>321393333.33333331</v>
      </c>
      <c r="AB262" s="6">
        <v>-0.13894740310985493</v>
      </c>
    </row>
    <row r="263" spans="1:28" x14ac:dyDescent="0.3">
      <c r="A263" s="5" t="s">
        <v>223</v>
      </c>
      <c r="B263" s="5" t="s">
        <v>223</v>
      </c>
      <c r="C263" s="5" t="s">
        <v>224</v>
      </c>
      <c r="D263" s="5" t="s">
        <v>225</v>
      </c>
      <c r="E263" s="5">
        <v>7</v>
      </c>
      <c r="F263" s="5">
        <v>8</v>
      </c>
      <c r="G263" s="5">
        <v>7</v>
      </c>
      <c r="H263" s="5">
        <v>6</v>
      </c>
      <c r="I263" s="5">
        <v>6</v>
      </c>
      <c r="J263" s="5">
        <v>8</v>
      </c>
      <c r="K263" s="5">
        <v>51.84</v>
      </c>
      <c r="L263" s="5">
        <v>96.328000000000003</v>
      </c>
      <c r="M263" s="5">
        <v>18.899999999999999</v>
      </c>
      <c r="N263" s="5">
        <v>20.8</v>
      </c>
      <c r="O263" s="5">
        <v>14.9</v>
      </c>
      <c r="P263" s="5">
        <v>17.5</v>
      </c>
      <c r="Q263" s="5">
        <v>17.5</v>
      </c>
      <c r="R263" s="5">
        <v>20.8</v>
      </c>
      <c r="S263" s="5">
        <v>245250000</v>
      </c>
      <c r="T263" s="5">
        <v>237970000</v>
      </c>
      <c r="U263" s="5">
        <v>214370000</v>
      </c>
      <c r="V263" s="5">
        <v>145830000</v>
      </c>
      <c r="W263" s="5">
        <v>122510000</v>
      </c>
      <c r="X263" s="5">
        <v>149330000</v>
      </c>
      <c r="Y263" s="6">
        <f t="shared" si="4"/>
        <v>8.7603216801826955E-4</v>
      </c>
      <c r="Z263" s="5">
        <v>232530000</v>
      </c>
      <c r="AA263" s="5">
        <v>139223333.33333334</v>
      </c>
      <c r="AB263" s="6">
        <v>-0.7400158364247974</v>
      </c>
    </row>
    <row r="264" spans="1:28" x14ac:dyDescent="0.3">
      <c r="A264" s="5" t="s">
        <v>2102</v>
      </c>
      <c r="B264" s="5" t="s">
        <v>2102</v>
      </c>
      <c r="C264" s="5" t="s">
        <v>2103</v>
      </c>
      <c r="D264" s="5" t="s">
        <v>2104</v>
      </c>
      <c r="E264" s="5">
        <v>2</v>
      </c>
      <c r="F264" s="5">
        <v>4</v>
      </c>
      <c r="G264" s="5">
        <v>2</v>
      </c>
      <c r="H264" s="5">
        <v>4</v>
      </c>
      <c r="I264" s="5">
        <v>2</v>
      </c>
      <c r="J264" s="5">
        <v>5</v>
      </c>
      <c r="K264" s="5">
        <v>170.54</v>
      </c>
      <c r="L264" s="5">
        <v>28.193999999999999</v>
      </c>
      <c r="M264" s="5">
        <v>2.4</v>
      </c>
      <c r="N264" s="5">
        <v>5.4</v>
      </c>
      <c r="O264" s="5">
        <v>3.8</v>
      </c>
      <c r="P264" s="5">
        <v>5.4</v>
      </c>
      <c r="Q264" s="5">
        <v>1.9</v>
      </c>
      <c r="R264" s="5">
        <v>6.5</v>
      </c>
      <c r="S264" s="5">
        <v>24570000</v>
      </c>
      <c r="T264" s="5">
        <v>35346000</v>
      </c>
      <c r="U264" s="5">
        <v>24075000</v>
      </c>
      <c r="V264" s="5">
        <v>41563000</v>
      </c>
      <c r="W264" s="5">
        <v>0</v>
      </c>
      <c r="X264" s="5">
        <v>43263000</v>
      </c>
      <c r="Y264" s="6">
        <f t="shared" si="4"/>
        <v>0.4928595492588479</v>
      </c>
      <c r="Z264" s="5">
        <v>27997000</v>
      </c>
      <c r="AA264" s="5">
        <v>28275333.333333332</v>
      </c>
      <c r="AB264" s="6">
        <v>1.4271787593732051E-2</v>
      </c>
    </row>
    <row r="265" spans="1:28" x14ac:dyDescent="0.3">
      <c r="A265" s="5" t="s">
        <v>3669</v>
      </c>
      <c r="B265" s="5" t="s">
        <v>3669</v>
      </c>
      <c r="C265" s="5" t="s">
        <v>3670</v>
      </c>
      <c r="D265" s="5" t="s">
        <v>3671</v>
      </c>
      <c r="E265" s="5">
        <v>9</v>
      </c>
      <c r="F265" s="5">
        <v>8</v>
      </c>
      <c r="G265" s="5">
        <v>8</v>
      </c>
      <c r="H265" s="5">
        <v>8</v>
      </c>
      <c r="I265" s="5">
        <v>7</v>
      </c>
      <c r="J265" s="5">
        <v>8</v>
      </c>
      <c r="K265" s="5">
        <v>59.286000000000001</v>
      </c>
      <c r="L265" s="5">
        <v>100.21</v>
      </c>
      <c r="M265" s="5">
        <v>29</v>
      </c>
      <c r="N265" s="5">
        <v>26.8</v>
      </c>
      <c r="O265" s="5">
        <v>26.8</v>
      </c>
      <c r="P265" s="5">
        <v>26.8</v>
      </c>
      <c r="Q265" s="5">
        <v>21.7</v>
      </c>
      <c r="R265" s="5">
        <v>26.8</v>
      </c>
      <c r="S265" s="5">
        <v>454350000</v>
      </c>
      <c r="T265" s="5">
        <v>493560000</v>
      </c>
      <c r="U265" s="5">
        <v>526700000</v>
      </c>
      <c r="V265" s="5">
        <v>355900000</v>
      </c>
      <c r="W265" s="5">
        <v>325410000</v>
      </c>
      <c r="X265" s="5">
        <v>351450000</v>
      </c>
      <c r="Y265" s="6">
        <f t="shared" si="4"/>
        <v>1.5200710622320964E-3</v>
      </c>
      <c r="Z265" s="5">
        <v>491536666.66666669</v>
      </c>
      <c r="AA265" s="5">
        <v>344253333.33333331</v>
      </c>
      <c r="AB265" s="6">
        <v>-0.51382841610841301</v>
      </c>
    </row>
    <row r="266" spans="1:28" x14ac:dyDescent="0.3">
      <c r="A266" s="5" t="s">
        <v>538</v>
      </c>
      <c r="B266" s="5" t="s">
        <v>539</v>
      </c>
      <c r="C266" s="5" t="s">
        <v>540</v>
      </c>
      <c r="D266" s="5" t="s">
        <v>541</v>
      </c>
      <c r="E266" s="5">
        <v>5</v>
      </c>
      <c r="F266" s="5">
        <v>7</v>
      </c>
      <c r="G266" s="5">
        <v>6</v>
      </c>
      <c r="H266" s="5">
        <v>6</v>
      </c>
      <c r="I266" s="5">
        <v>8</v>
      </c>
      <c r="J266" s="5">
        <v>8</v>
      </c>
      <c r="K266" s="5">
        <v>34.094999999999999</v>
      </c>
      <c r="L266" s="5">
        <v>44.41</v>
      </c>
      <c r="M266" s="5">
        <v>24.9</v>
      </c>
      <c r="N266" s="5">
        <v>34.299999999999997</v>
      </c>
      <c r="O266" s="5">
        <v>30.3</v>
      </c>
      <c r="P266" s="5">
        <v>27.6</v>
      </c>
      <c r="Q266" s="5">
        <v>36.700000000000003</v>
      </c>
      <c r="R266" s="5">
        <v>36.700000000000003</v>
      </c>
      <c r="S266" s="5">
        <v>170800000</v>
      </c>
      <c r="T266" s="5">
        <v>152640000</v>
      </c>
      <c r="U266" s="5">
        <v>136050000</v>
      </c>
      <c r="V266" s="5">
        <v>191750000</v>
      </c>
      <c r="W266" s="5">
        <v>156260000</v>
      </c>
      <c r="X266" s="5">
        <v>184580000</v>
      </c>
      <c r="Y266" s="6">
        <f t="shared" si="4"/>
        <v>8.7144554506120284E-2</v>
      </c>
      <c r="Z266" s="5">
        <v>153163333.33333334</v>
      </c>
      <c r="AA266" s="5">
        <v>177530000</v>
      </c>
      <c r="AB266" s="6">
        <v>0.21299187640676803</v>
      </c>
    </row>
    <row r="267" spans="1:28" x14ac:dyDescent="0.3">
      <c r="A267" s="5" t="s">
        <v>1823</v>
      </c>
      <c r="B267" s="5" t="s">
        <v>1823</v>
      </c>
      <c r="C267" s="5" t="s">
        <v>1824</v>
      </c>
      <c r="D267" s="5" t="s">
        <v>1825</v>
      </c>
      <c r="E267" s="5">
        <v>6</v>
      </c>
      <c r="F267" s="5">
        <v>6</v>
      </c>
      <c r="G267" s="5">
        <v>6</v>
      </c>
      <c r="H267" s="5">
        <v>6</v>
      </c>
      <c r="I267" s="5">
        <v>5</v>
      </c>
      <c r="J267" s="5">
        <v>5</v>
      </c>
      <c r="K267" s="5">
        <v>19.329000000000001</v>
      </c>
      <c r="L267" s="5">
        <v>110.2</v>
      </c>
      <c r="M267" s="5">
        <v>39.6</v>
      </c>
      <c r="N267" s="5">
        <v>39.6</v>
      </c>
      <c r="O267" s="5">
        <v>39.6</v>
      </c>
      <c r="P267" s="5">
        <v>39.6</v>
      </c>
      <c r="Q267" s="5">
        <v>39.6</v>
      </c>
      <c r="R267" s="5">
        <v>39.6</v>
      </c>
      <c r="S267" s="5">
        <v>1249300000</v>
      </c>
      <c r="T267" s="5">
        <v>1214000000</v>
      </c>
      <c r="U267" s="5">
        <v>1216500000</v>
      </c>
      <c r="V267" s="5">
        <v>1143300000</v>
      </c>
      <c r="W267" s="5">
        <v>1943299999.99999</v>
      </c>
      <c r="X267" s="5">
        <v>1425100000</v>
      </c>
      <c r="Y267" s="6">
        <f t="shared" si="4"/>
        <v>0.15129200884214197</v>
      </c>
      <c r="Z267" s="5">
        <v>1226600000</v>
      </c>
      <c r="AA267" s="5">
        <v>1503899999.9999969</v>
      </c>
      <c r="AB267" s="6">
        <v>0.29404378386280611</v>
      </c>
    </row>
    <row r="268" spans="1:28" x14ac:dyDescent="0.3">
      <c r="A268" s="5" t="s">
        <v>2206</v>
      </c>
      <c r="B268" s="5" t="s">
        <v>2206</v>
      </c>
      <c r="C268" s="5" t="s">
        <v>2207</v>
      </c>
      <c r="D268" s="5" t="s">
        <v>2208</v>
      </c>
      <c r="E268" s="5">
        <v>22</v>
      </c>
      <c r="F268" s="5">
        <v>22</v>
      </c>
      <c r="G268" s="5">
        <v>22</v>
      </c>
      <c r="H268" s="5">
        <v>23</v>
      </c>
      <c r="I268" s="5">
        <v>18</v>
      </c>
      <c r="J268" s="5">
        <v>21</v>
      </c>
      <c r="K268" s="5">
        <v>109.43</v>
      </c>
      <c r="L268" s="5">
        <v>270.22000000000003</v>
      </c>
      <c r="M268" s="5">
        <v>34.5</v>
      </c>
      <c r="N268" s="5">
        <v>34.9</v>
      </c>
      <c r="O268" s="5">
        <v>34.9</v>
      </c>
      <c r="P268" s="5">
        <v>35.700000000000003</v>
      </c>
      <c r="Q268" s="5">
        <v>26.2</v>
      </c>
      <c r="R268" s="5">
        <v>31.4</v>
      </c>
      <c r="S268" s="5">
        <v>350130000</v>
      </c>
      <c r="T268" s="5">
        <v>295520000</v>
      </c>
      <c r="U268" s="5">
        <v>300570000</v>
      </c>
      <c r="V268" s="5">
        <v>341060000</v>
      </c>
      <c r="W268" s="5">
        <v>361290000</v>
      </c>
      <c r="X268" s="5">
        <v>324810000</v>
      </c>
      <c r="Y268" s="6">
        <f t="shared" si="4"/>
        <v>0.12796147918824746</v>
      </c>
      <c r="Z268" s="5">
        <v>315406666.66666669</v>
      </c>
      <c r="AA268" s="5">
        <v>342386666.66666669</v>
      </c>
      <c r="AB268" s="6">
        <v>0.11841336662041811</v>
      </c>
    </row>
    <row r="269" spans="1:28" x14ac:dyDescent="0.3">
      <c r="A269" s="5" t="s">
        <v>525</v>
      </c>
      <c r="B269" s="5" t="s">
        <v>525</v>
      </c>
      <c r="C269" s="5" t="s">
        <v>526</v>
      </c>
      <c r="D269" s="5" t="s">
        <v>527</v>
      </c>
      <c r="E269" s="5">
        <v>18</v>
      </c>
      <c r="F269" s="5">
        <v>17</v>
      </c>
      <c r="G269" s="5">
        <v>19</v>
      </c>
      <c r="H269" s="5">
        <v>18</v>
      </c>
      <c r="I269" s="5">
        <v>16</v>
      </c>
      <c r="J269" s="5">
        <v>17</v>
      </c>
      <c r="K269" s="5">
        <v>34.273000000000003</v>
      </c>
      <c r="L269" s="5">
        <v>295.14999999999998</v>
      </c>
      <c r="M269" s="5">
        <v>61.2</v>
      </c>
      <c r="N269" s="5">
        <v>53</v>
      </c>
      <c r="O269" s="5">
        <v>61.2</v>
      </c>
      <c r="P269" s="5">
        <v>61.2</v>
      </c>
      <c r="Q269" s="5">
        <v>59</v>
      </c>
      <c r="R269" s="5">
        <v>61.2</v>
      </c>
      <c r="S269" s="5">
        <v>8313999999.9999905</v>
      </c>
      <c r="T269" s="5">
        <v>6743199999.9999905</v>
      </c>
      <c r="U269" s="5">
        <v>7770099999.9999905</v>
      </c>
      <c r="V269" s="5">
        <v>5275100000</v>
      </c>
      <c r="W269" s="5">
        <v>7311899999.9999905</v>
      </c>
      <c r="X269" s="5">
        <v>5546800000</v>
      </c>
      <c r="Y269" s="6">
        <f t="shared" si="4"/>
        <v>5.8906986372332243E-2</v>
      </c>
      <c r="Z269" s="5">
        <v>7609099999.9999895</v>
      </c>
      <c r="AA269" s="5">
        <v>6044599999.9999971</v>
      </c>
      <c r="AB269" s="6">
        <v>-0.33207895005052229</v>
      </c>
    </row>
    <row r="270" spans="1:28" x14ac:dyDescent="0.3">
      <c r="A270" s="5" t="s">
        <v>3130</v>
      </c>
      <c r="B270" s="5" t="s">
        <v>3130</v>
      </c>
      <c r="C270" s="5" t="s">
        <v>3131</v>
      </c>
      <c r="D270" s="5" t="s">
        <v>3132</v>
      </c>
      <c r="E270" s="5">
        <v>12</v>
      </c>
      <c r="F270" s="5">
        <v>11</v>
      </c>
      <c r="G270" s="5">
        <v>11</v>
      </c>
      <c r="H270" s="5">
        <v>11</v>
      </c>
      <c r="I270" s="5">
        <v>10</v>
      </c>
      <c r="J270" s="5">
        <v>10</v>
      </c>
      <c r="K270" s="5">
        <v>88.156000000000006</v>
      </c>
      <c r="L270" s="5">
        <v>176.35</v>
      </c>
      <c r="M270" s="5">
        <v>22.2</v>
      </c>
      <c r="N270" s="5">
        <v>22.4</v>
      </c>
      <c r="O270" s="5">
        <v>19.899999999999999</v>
      </c>
      <c r="P270" s="5">
        <v>22.4</v>
      </c>
      <c r="Q270" s="5">
        <v>17.899999999999999</v>
      </c>
      <c r="R270" s="5">
        <v>20.8</v>
      </c>
      <c r="S270" s="5">
        <v>344550000</v>
      </c>
      <c r="T270" s="5">
        <v>307450000</v>
      </c>
      <c r="U270" s="5">
        <v>298390000</v>
      </c>
      <c r="V270" s="5">
        <v>272850000</v>
      </c>
      <c r="W270" s="5">
        <v>351940000</v>
      </c>
      <c r="X270" s="5">
        <v>300460000</v>
      </c>
      <c r="Y270" s="6">
        <f t="shared" si="4"/>
        <v>0.38644916295802595</v>
      </c>
      <c r="Z270" s="5">
        <v>316796666.66666669</v>
      </c>
      <c r="AA270" s="5">
        <v>308416666.66666669</v>
      </c>
      <c r="AB270" s="6">
        <v>-3.8676425661258756E-2</v>
      </c>
    </row>
    <row r="271" spans="1:28" x14ac:dyDescent="0.3">
      <c r="A271" s="5" t="s">
        <v>1000</v>
      </c>
      <c r="B271" s="5" t="s">
        <v>1000</v>
      </c>
      <c r="C271" s="5" t="s">
        <v>1001</v>
      </c>
      <c r="D271" s="5" t="s">
        <v>1002</v>
      </c>
      <c r="E271" s="5">
        <v>9</v>
      </c>
      <c r="F271" s="5">
        <v>9</v>
      </c>
      <c r="G271" s="5">
        <v>8</v>
      </c>
      <c r="H271" s="5">
        <v>8</v>
      </c>
      <c r="I271" s="5">
        <v>7</v>
      </c>
      <c r="J271" s="5">
        <v>9</v>
      </c>
      <c r="K271" s="5">
        <v>32.868000000000002</v>
      </c>
      <c r="L271" s="5">
        <v>49.753</v>
      </c>
      <c r="M271" s="5">
        <v>38.299999999999997</v>
      </c>
      <c r="N271" s="5">
        <v>38.299999999999997</v>
      </c>
      <c r="O271" s="5">
        <v>32.200000000000003</v>
      </c>
      <c r="P271" s="5">
        <v>34.6</v>
      </c>
      <c r="Q271" s="5">
        <v>30.5</v>
      </c>
      <c r="R271" s="5">
        <v>38.299999999999997</v>
      </c>
      <c r="S271" s="5">
        <v>182620000</v>
      </c>
      <c r="T271" s="5">
        <v>182710000</v>
      </c>
      <c r="U271" s="5">
        <v>170970000</v>
      </c>
      <c r="V271" s="5">
        <v>144290000</v>
      </c>
      <c r="W271" s="5">
        <v>192260000</v>
      </c>
      <c r="X271" s="5">
        <v>136370000</v>
      </c>
      <c r="Y271" s="6">
        <f t="shared" si="4"/>
        <v>0.15153071533732376</v>
      </c>
      <c r="Z271" s="5">
        <v>178766666.66666666</v>
      </c>
      <c r="AA271" s="5">
        <v>157640000</v>
      </c>
      <c r="AB271" s="6">
        <v>-0.18144409805197217</v>
      </c>
    </row>
    <row r="272" spans="1:28" x14ac:dyDescent="0.3">
      <c r="A272" s="5" t="s">
        <v>1271</v>
      </c>
      <c r="B272" s="5" t="s">
        <v>1271</v>
      </c>
      <c r="C272" s="5" t="s">
        <v>1272</v>
      </c>
      <c r="D272" s="5" t="s">
        <v>1273</v>
      </c>
      <c r="E272" s="5">
        <v>7</v>
      </c>
      <c r="F272" s="5">
        <v>7</v>
      </c>
      <c r="G272" s="5">
        <v>7</v>
      </c>
      <c r="H272" s="5">
        <v>7</v>
      </c>
      <c r="I272" s="5">
        <v>7</v>
      </c>
      <c r="J272" s="5">
        <v>7</v>
      </c>
      <c r="K272" s="5">
        <v>13.292999999999999</v>
      </c>
      <c r="L272" s="5">
        <v>25.082999999999998</v>
      </c>
      <c r="M272" s="5">
        <v>37.6</v>
      </c>
      <c r="N272" s="5">
        <v>37.6</v>
      </c>
      <c r="O272" s="5">
        <v>37.6</v>
      </c>
      <c r="P272" s="5">
        <v>37.6</v>
      </c>
      <c r="Q272" s="5">
        <v>37.6</v>
      </c>
      <c r="R272" s="5">
        <v>37.6</v>
      </c>
      <c r="S272" s="5">
        <v>11679000000</v>
      </c>
      <c r="T272" s="5">
        <v>11705000000</v>
      </c>
      <c r="U272" s="5">
        <v>12644000000</v>
      </c>
      <c r="V272" s="5">
        <v>6886999999.9999905</v>
      </c>
      <c r="W272" s="5">
        <v>10939000000</v>
      </c>
      <c r="X272" s="5">
        <v>8391099999.9999905</v>
      </c>
      <c r="Y272" s="6">
        <f t="shared" si="4"/>
        <v>2.7878038980079661E-2</v>
      </c>
      <c r="Z272" s="5">
        <v>12009333333.333334</v>
      </c>
      <c r="AA272" s="5">
        <v>8739033333.3333282</v>
      </c>
      <c r="AB272" s="6">
        <v>-0.45861045563152186</v>
      </c>
    </row>
    <row r="273" spans="1:28" x14ac:dyDescent="0.3">
      <c r="A273" s="5" t="s">
        <v>3815</v>
      </c>
      <c r="B273" s="5" t="s">
        <v>3816</v>
      </c>
      <c r="C273" s="5" t="s">
        <v>3817</v>
      </c>
      <c r="D273" s="5" t="s">
        <v>3818</v>
      </c>
      <c r="E273" s="5">
        <v>7</v>
      </c>
      <c r="F273" s="5">
        <v>8</v>
      </c>
      <c r="G273" s="5">
        <v>9</v>
      </c>
      <c r="H273" s="5">
        <v>8</v>
      </c>
      <c r="I273" s="5">
        <v>8</v>
      </c>
      <c r="J273" s="5">
        <v>7</v>
      </c>
      <c r="K273" s="5">
        <v>45.923999999999999</v>
      </c>
      <c r="L273" s="5">
        <v>105.69</v>
      </c>
      <c r="M273" s="5">
        <v>27.2</v>
      </c>
      <c r="N273" s="5">
        <v>32.200000000000003</v>
      </c>
      <c r="O273" s="5">
        <v>34.799999999999997</v>
      </c>
      <c r="P273" s="5">
        <v>32.200000000000003</v>
      </c>
      <c r="Q273" s="5">
        <v>29.8</v>
      </c>
      <c r="R273" s="5">
        <v>29.8</v>
      </c>
      <c r="S273" s="5">
        <v>312850000</v>
      </c>
      <c r="T273" s="5">
        <v>251780000</v>
      </c>
      <c r="U273" s="5">
        <v>254110000</v>
      </c>
      <c r="V273" s="5">
        <v>196170000</v>
      </c>
      <c r="W273" s="5">
        <v>152900000</v>
      </c>
      <c r="X273" s="5">
        <v>192090000</v>
      </c>
      <c r="Y273" s="6">
        <f t="shared" si="4"/>
        <v>9.461703935799903E-3</v>
      </c>
      <c r="Z273" s="5">
        <v>272913333.33333331</v>
      </c>
      <c r="AA273" s="5">
        <v>180386666.66666666</v>
      </c>
      <c r="AB273" s="6">
        <v>-0.5973501746984996</v>
      </c>
    </row>
    <row r="274" spans="1:28" x14ac:dyDescent="0.3">
      <c r="A274" s="5" t="s">
        <v>1509</v>
      </c>
      <c r="B274" s="5" t="s">
        <v>1509</v>
      </c>
      <c r="C274" s="5" t="s">
        <v>1510</v>
      </c>
      <c r="D274" s="5" t="s">
        <v>1511</v>
      </c>
      <c r="E274" s="5">
        <v>2</v>
      </c>
      <c r="F274" s="5">
        <v>2</v>
      </c>
      <c r="G274" s="5">
        <v>2</v>
      </c>
      <c r="H274" s="5">
        <v>2</v>
      </c>
      <c r="I274" s="5">
        <v>2</v>
      </c>
      <c r="J274" s="5">
        <v>2</v>
      </c>
      <c r="K274" s="5">
        <v>22.541</v>
      </c>
      <c r="L274" s="5">
        <v>4.3611000000000004</v>
      </c>
      <c r="M274" s="5">
        <v>11</v>
      </c>
      <c r="N274" s="5">
        <v>11</v>
      </c>
      <c r="O274" s="5">
        <v>11</v>
      </c>
      <c r="P274" s="5">
        <v>11</v>
      </c>
      <c r="Q274" s="5">
        <v>11</v>
      </c>
      <c r="R274" s="5">
        <v>11</v>
      </c>
      <c r="S274" s="5">
        <v>277720000</v>
      </c>
      <c r="T274" s="5">
        <v>234420000</v>
      </c>
      <c r="U274" s="5">
        <v>194580000</v>
      </c>
      <c r="V274" s="5">
        <v>351210000</v>
      </c>
      <c r="W274" s="5">
        <v>277110000</v>
      </c>
      <c r="X274" s="5">
        <v>313320000</v>
      </c>
      <c r="Y274" s="6">
        <f t="shared" si="4"/>
        <v>3.5788204387575177E-2</v>
      </c>
      <c r="Z274" s="5">
        <v>235573333.33333334</v>
      </c>
      <c r="AA274" s="5">
        <v>313880000</v>
      </c>
      <c r="AB274" s="6">
        <v>0.41403686854403376</v>
      </c>
    </row>
    <row r="275" spans="1:28" x14ac:dyDescent="0.3">
      <c r="A275" s="5" t="s">
        <v>1133</v>
      </c>
      <c r="B275" s="5" t="s">
        <v>1134</v>
      </c>
      <c r="C275" s="5" t="s">
        <v>1135</v>
      </c>
      <c r="D275" s="5" t="s">
        <v>1136</v>
      </c>
      <c r="E275" s="5">
        <v>29</v>
      </c>
      <c r="F275" s="5">
        <v>28</v>
      </c>
      <c r="G275" s="5">
        <v>28</v>
      </c>
      <c r="H275" s="5">
        <v>30</v>
      </c>
      <c r="I275" s="5">
        <v>31</v>
      </c>
      <c r="J275" s="5">
        <v>29</v>
      </c>
      <c r="K275" s="5">
        <v>46.107999999999997</v>
      </c>
      <c r="L275" s="5">
        <v>323.31</v>
      </c>
      <c r="M275" s="5">
        <v>63.3</v>
      </c>
      <c r="N275" s="5">
        <v>62.5</v>
      </c>
      <c r="O275" s="5">
        <v>62.5</v>
      </c>
      <c r="P275" s="5">
        <v>62.8</v>
      </c>
      <c r="Q275" s="5">
        <v>61.8</v>
      </c>
      <c r="R275" s="5">
        <v>62.8</v>
      </c>
      <c r="S275" s="5">
        <v>9689200000</v>
      </c>
      <c r="T275" s="5">
        <v>9656500000</v>
      </c>
      <c r="U275" s="5">
        <v>9983500000</v>
      </c>
      <c r="V275" s="5">
        <v>7740399999.9999905</v>
      </c>
      <c r="W275" s="5">
        <v>9012100000</v>
      </c>
      <c r="X275" s="5">
        <v>8005599999.9999905</v>
      </c>
      <c r="Y275" s="6">
        <f t="shared" si="4"/>
        <v>9.5581274252393832E-3</v>
      </c>
      <c r="Z275" s="5">
        <v>9776400000</v>
      </c>
      <c r="AA275" s="5">
        <v>8252699999.9999933</v>
      </c>
      <c r="AB275" s="6">
        <v>-0.24443711717007036</v>
      </c>
    </row>
    <row r="276" spans="1:28" x14ac:dyDescent="0.3">
      <c r="A276" s="5" t="s">
        <v>1847</v>
      </c>
      <c r="B276" s="5" t="s">
        <v>1847</v>
      </c>
      <c r="C276" s="5" t="s">
        <v>1848</v>
      </c>
      <c r="D276" s="5" t="s">
        <v>1849</v>
      </c>
      <c r="E276" s="5">
        <v>3</v>
      </c>
      <c r="F276" s="5">
        <v>5</v>
      </c>
      <c r="G276" s="5">
        <v>3</v>
      </c>
      <c r="H276" s="5">
        <v>4</v>
      </c>
      <c r="I276" s="5">
        <v>3</v>
      </c>
      <c r="J276" s="5">
        <v>3</v>
      </c>
      <c r="K276" s="5">
        <v>191.61</v>
      </c>
      <c r="L276" s="5">
        <v>24.289000000000001</v>
      </c>
      <c r="M276" s="5">
        <v>1.9</v>
      </c>
      <c r="N276" s="5">
        <v>4.4000000000000004</v>
      </c>
      <c r="O276" s="5">
        <v>2.9</v>
      </c>
      <c r="P276" s="5">
        <v>4</v>
      </c>
      <c r="Q276" s="5">
        <v>2.2999999999999998</v>
      </c>
      <c r="R276" s="5">
        <v>2.1</v>
      </c>
      <c r="S276" s="5">
        <v>43800000</v>
      </c>
      <c r="T276" s="5">
        <v>46062000</v>
      </c>
      <c r="U276" s="5">
        <v>34235000</v>
      </c>
      <c r="V276" s="5">
        <v>56243000</v>
      </c>
      <c r="W276" s="5">
        <v>59737000</v>
      </c>
      <c r="X276" s="5">
        <v>58131000</v>
      </c>
      <c r="Y276" s="6">
        <f t="shared" si="4"/>
        <v>5.7077208705570434E-3</v>
      </c>
      <c r="Z276" s="5">
        <v>41365666.666666664</v>
      </c>
      <c r="AA276" s="5">
        <v>58037000</v>
      </c>
      <c r="AB276" s="6">
        <v>0.48853911332188943</v>
      </c>
    </row>
    <row r="277" spans="1:28" s="13" customFormat="1" x14ac:dyDescent="0.3">
      <c r="A277" s="13" t="s">
        <v>400</v>
      </c>
      <c r="B277" s="13" t="s">
        <v>400</v>
      </c>
      <c r="C277" s="13" t="s">
        <v>401</v>
      </c>
      <c r="D277" s="13" t="s">
        <v>402</v>
      </c>
      <c r="E277" s="13">
        <v>1</v>
      </c>
      <c r="F277" s="13">
        <v>1</v>
      </c>
      <c r="G277" s="13">
        <v>0</v>
      </c>
      <c r="H277" s="13">
        <v>11</v>
      </c>
      <c r="I277" s="13">
        <v>11</v>
      </c>
      <c r="J277" s="13">
        <v>11</v>
      </c>
      <c r="K277" s="13">
        <v>24.736999999999998</v>
      </c>
      <c r="L277" s="13">
        <v>269.45999999999998</v>
      </c>
      <c r="M277" s="13">
        <v>3</v>
      </c>
      <c r="N277" s="13">
        <v>10.8</v>
      </c>
      <c r="O277" s="13">
        <v>0</v>
      </c>
      <c r="P277" s="13">
        <v>59.3</v>
      </c>
      <c r="Q277" s="13">
        <v>59.3</v>
      </c>
      <c r="R277" s="13">
        <v>59.3</v>
      </c>
      <c r="S277" s="13">
        <v>0</v>
      </c>
      <c r="T277" s="13">
        <v>0</v>
      </c>
      <c r="U277" s="13">
        <v>0</v>
      </c>
      <c r="V277" s="13">
        <v>6677199999.9999905</v>
      </c>
      <c r="W277" s="13">
        <v>4433500000</v>
      </c>
      <c r="X277" s="13">
        <v>6493499999.9999905</v>
      </c>
      <c r="Y277" s="14">
        <f t="shared" si="4"/>
        <v>6.1425364822067813E-4</v>
      </c>
      <c r="Z277" s="15">
        <v>1E-3</v>
      </c>
      <c r="AA277" s="13">
        <v>5868066666.6666603</v>
      </c>
      <c r="AB277" s="14">
        <v>42.416022400103252</v>
      </c>
    </row>
    <row r="278" spans="1:28" x14ac:dyDescent="0.3">
      <c r="A278" s="5" t="s">
        <v>1528</v>
      </c>
      <c r="B278" s="5" t="s">
        <v>1529</v>
      </c>
      <c r="C278" s="5" t="s">
        <v>1530</v>
      </c>
      <c r="D278" s="5" t="s">
        <v>1531</v>
      </c>
      <c r="E278" s="5">
        <v>3</v>
      </c>
      <c r="F278" s="5">
        <v>3</v>
      </c>
      <c r="G278" s="5">
        <v>3</v>
      </c>
      <c r="H278" s="5">
        <v>3</v>
      </c>
      <c r="I278" s="5">
        <v>1</v>
      </c>
      <c r="J278" s="5">
        <v>3</v>
      </c>
      <c r="K278" s="5">
        <v>52.264000000000003</v>
      </c>
      <c r="L278" s="5">
        <v>77.516000000000005</v>
      </c>
      <c r="M278" s="5">
        <v>11.3</v>
      </c>
      <c r="N278" s="5">
        <v>13.2</v>
      </c>
      <c r="O278" s="5">
        <v>13.2</v>
      </c>
      <c r="P278" s="5">
        <v>11.8</v>
      </c>
      <c r="Q278" s="5">
        <v>4.2</v>
      </c>
      <c r="R278" s="5">
        <v>13.2</v>
      </c>
      <c r="S278" s="5">
        <v>47209000</v>
      </c>
      <c r="T278" s="5">
        <v>47592000</v>
      </c>
      <c r="U278" s="5">
        <v>60472000</v>
      </c>
      <c r="V278" s="5">
        <v>128310000</v>
      </c>
      <c r="W278" s="5">
        <v>0</v>
      </c>
      <c r="X278" s="5">
        <v>142140000</v>
      </c>
      <c r="Y278" s="6">
        <f t="shared" si="4"/>
        <v>0.22296655862754775</v>
      </c>
      <c r="Z278" s="5">
        <v>51757666.666666664</v>
      </c>
      <c r="AA278" s="5">
        <v>90150000</v>
      </c>
      <c r="AB278" s="6">
        <v>0.80055491227748476</v>
      </c>
    </row>
    <row r="279" spans="1:28" x14ac:dyDescent="0.3">
      <c r="A279" s="5" t="s">
        <v>247</v>
      </c>
      <c r="B279" s="5" t="s">
        <v>247</v>
      </c>
      <c r="C279" s="5" t="s">
        <v>248</v>
      </c>
      <c r="D279" s="5" t="s">
        <v>249</v>
      </c>
      <c r="E279" s="5">
        <v>21</v>
      </c>
      <c r="F279" s="5">
        <v>21</v>
      </c>
      <c r="G279" s="5">
        <v>20</v>
      </c>
      <c r="H279" s="5">
        <v>21</v>
      </c>
      <c r="I279" s="5">
        <v>22</v>
      </c>
      <c r="J279" s="5">
        <v>21</v>
      </c>
      <c r="K279" s="5">
        <v>69.602000000000004</v>
      </c>
      <c r="L279" s="5">
        <v>323.31</v>
      </c>
      <c r="M279" s="5">
        <v>51.2</v>
      </c>
      <c r="N279" s="5">
        <v>50.9</v>
      </c>
      <c r="O279" s="5">
        <v>48.3</v>
      </c>
      <c r="P279" s="5">
        <v>48</v>
      </c>
      <c r="Q279" s="5">
        <v>50.9</v>
      </c>
      <c r="R279" s="5">
        <v>48.2</v>
      </c>
      <c r="S279" s="5">
        <v>1831099999.99999</v>
      </c>
      <c r="T279" s="5">
        <v>1861799999.99999</v>
      </c>
      <c r="U279" s="5">
        <v>1864399999.99999</v>
      </c>
      <c r="V279" s="5">
        <v>2434400000</v>
      </c>
      <c r="W279" s="5">
        <v>2363800000</v>
      </c>
      <c r="X279" s="5">
        <v>2699600000</v>
      </c>
      <c r="Y279" s="6">
        <f t="shared" si="4"/>
        <v>1.6283754298253642E-3</v>
      </c>
      <c r="Z279" s="5">
        <v>1852433333.3333232</v>
      </c>
      <c r="AA279" s="5">
        <v>2499266666.6666665</v>
      </c>
      <c r="AB279" s="6">
        <v>0.43208321951495587</v>
      </c>
    </row>
    <row r="280" spans="1:28" x14ac:dyDescent="0.3">
      <c r="A280" s="5" t="s">
        <v>2175</v>
      </c>
      <c r="B280" s="5" t="s">
        <v>2176</v>
      </c>
      <c r="C280" s="5" t="s">
        <v>2177</v>
      </c>
      <c r="D280" s="5" t="s">
        <v>2178</v>
      </c>
      <c r="E280" s="5">
        <v>7</v>
      </c>
      <c r="F280" s="5">
        <v>9</v>
      </c>
      <c r="G280" s="5">
        <v>10</v>
      </c>
      <c r="H280" s="5">
        <v>8</v>
      </c>
      <c r="I280" s="5">
        <v>7</v>
      </c>
      <c r="J280" s="5">
        <v>6</v>
      </c>
      <c r="K280" s="5">
        <v>218</v>
      </c>
      <c r="L280" s="5">
        <v>75.373999999999995</v>
      </c>
      <c r="M280" s="5">
        <v>7</v>
      </c>
      <c r="N280" s="5">
        <v>8.4</v>
      </c>
      <c r="O280" s="5">
        <v>8.4</v>
      </c>
      <c r="P280" s="5">
        <v>6.9</v>
      </c>
      <c r="Q280" s="5">
        <v>6.4</v>
      </c>
      <c r="R280" s="5">
        <v>6.2</v>
      </c>
      <c r="S280" s="5">
        <v>184200000</v>
      </c>
      <c r="T280" s="5">
        <v>108110000</v>
      </c>
      <c r="U280" s="5">
        <v>121670000</v>
      </c>
      <c r="V280" s="5">
        <v>125080000</v>
      </c>
      <c r="W280" s="5">
        <v>100200000</v>
      </c>
      <c r="X280" s="5">
        <v>168930000</v>
      </c>
      <c r="Y280" s="6">
        <f t="shared" si="4"/>
        <v>0.42068850589044243</v>
      </c>
      <c r="Z280" s="5">
        <v>137993333.33333334</v>
      </c>
      <c r="AA280" s="5">
        <v>131403333.33333333</v>
      </c>
      <c r="AB280" s="6">
        <v>-7.059669666356494E-2</v>
      </c>
    </row>
    <row r="281" spans="1:28" x14ac:dyDescent="0.3">
      <c r="A281" s="5" t="s">
        <v>798</v>
      </c>
      <c r="B281" s="5" t="s">
        <v>798</v>
      </c>
      <c r="C281" s="5" t="s">
        <v>799</v>
      </c>
      <c r="D281" s="5" t="s">
        <v>800</v>
      </c>
      <c r="E281" s="5">
        <v>2</v>
      </c>
      <c r="F281" s="5">
        <v>3</v>
      </c>
      <c r="G281" s="5">
        <v>3</v>
      </c>
      <c r="H281" s="5">
        <v>1</v>
      </c>
      <c r="I281" s="5">
        <v>0</v>
      </c>
      <c r="J281" s="5">
        <v>1</v>
      </c>
      <c r="K281" s="5">
        <v>42.155000000000001</v>
      </c>
      <c r="L281" s="5">
        <v>9.5518000000000001</v>
      </c>
      <c r="M281" s="5">
        <v>8.4</v>
      </c>
      <c r="N281" s="5">
        <v>11.4</v>
      </c>
      <c r="O281" s="5">
        <v>11.4</v>
      </c>
      <c r="P281" s="5">
        <v>3</v>
      </c>
      <c r="Q281" s="5">
        <v>0</v>
      </c>
      <c r="R281" s="5">
        <v>4.9000000000000004</v>
      </c>
      <c r="S281" s="5">
        <v>63549000</v>
      </c>
      <c r="T281" s="5">
        <v>63073000</v>
      </c>
      <c r="U281" s="5">
        <v>105810000</v>
      </c>
      <c r="V281" s="5">
        <v>0</v>
      </c>
      <c r="W281" s="5">
        <v>0</v>
      </c>
      <c r="X281" s="5">
        <v>0</v>
      </c>
      <c r="Y281" s="6">
        <f t="shared" si="4"/>
        <v>2.7191832683591331E-3</v>
      </c>
      <c r="Z281" s="5">
        <v>77477333.333333328</v>
      </c>
      <c r="AA281" s="7">
        <v>1E-3</v>
      </c>
      <c r="AB281" s="6">
        <v>-36.173055248026685</v>
      </c>
    </row>
    <row r="282" spans="1:28" x14ac:dyDescent="0.3">
      <c r="A282" s="5" t="s">
        <v>3919</v>
      </c>
      <c r="B282" s="5" t="s">
        <v>3919</v>
      </c>
      <c r="C282" s="5" t="s">
        <v>3920</v>
      </c>
      <c r="D282" s="5" t="s">
        <v>3921</v>
      </c>
      <c r="E282" s="5">
        <v>18</v>
      </c>
      <c r="F282" s="5">
        <v>19</v>
      </c>
      <c r="G282" s="5">
        <v>19</v>
      </c>
      <c r="H282" s="5">
        <v>17</v>
      </c>
      <c r="I282" s="5">
        <v>17</v>
      </c>
      <c r="J282" s="5">
        <v>19</v>
      </c>
      <c r="K282" s="5">
        <v>54.12</v>
      </c>
      <c r="L282" s="5">
        <v>245.14</v>
      </c>
      <c r="M282" s="5">
        <v>47.3</v>
      </c>
      <c r="N282" s="5">
        <v>50.4</v>
      </c>
      <c r="O282" s="5">
        <v>45.9</v>
      </c>
      <c r="P282" s="5">
        <v>43.8</v>
      </c>
      <c r="Q282" s="5">
        <v>51.5</v>
      </c>
      <c r="R282" s="5">
        <v>51.2</v>
      </c>
      <c r="S282" s="5">
        <v>1979699999.99999</v>
      </c>
      <c r="T282" s="5">
        <v>2332300000</v>
      </c>
      <c r="U282" s="5">
        <v>2160200000</v>
      </c>
      <c r="V282" s="5">
        <v>2026599999.99999</v>
      </c>
      <c r="W282" s="5">
        <v>2451200000</v>
      </c>
      <c r="X282" s="5">
        <v>2103699999.99999</v>
      </c>
      <c r="Y282" s="6">
        <f t="shared" si="4"/>
        <v>0.41830965129328218</v>
      </c>
      <c r="Z282" s="5">
        <v>2157399999.9999967</v>
      </c>
      <c r="AA282" s="5">
        <v>2193833333.3333268</v>
      </c>
      <c r="AB282" s="6">
        <v>2.4160238583808606E-2</v>
      </c>
    </row>
    <row r="283" spans="1:28" x14ac:dyDescent="0.3">
      <c r="A283" s="5" t="s">
        <v>2310</v>
      </c>
      <c r="B283" s="5" t="s">
        <v>2310</v>
      </c>
      <c r="C283" s="5" t="s">
        <v>2311</v>
      </c>
      <c r="D283" s="5" t="s">
        <v>2312</v>
      </c>
      <c r="E283" s="5">
        <v>8</v>
      </c>
      <c r="F283" s="5">
        <v>8</v>
      </c>
      <c r="G283" s="5">
        <v>8</v>
      </c>
      <c r="H283" s="5">
        <v>7</v>
      </c>
      <c r="I283" s="5">
        <v>7</v>
      </c>
      <c r="J283" s="5">
        <v>8</v>
      </c>
      <c r="K283" s="5">
        <v>27.366</v>
      </c>
      <c r="L283" s="5">
        <v>135.32</v>
      </c>
      <c r="M283" s="5">
        <v>30.7</v>
      </c>
      <c r="N283" s="5">
        <v>30.7</v>
      </c>
      <c r="O283" s="5">
        <v>30.7</v>
      </c>
      <c r="P283" s="5">
        <v>26.9</v>
      </c>
      <c r="Q283" s="5">
        <v>26.9</v>
      </c>
      <c r="R283" s="5">
        <v>30.7</v>
      </c>
      <c r="S283" s="5">
        <v>1589399999.99999</v>
      </c>
      <c r="T283" s="5">
        <v>1403000000</v>
      </c>
      <c r="U283" s="5">
        <v>1462399999.99999</v>
      </c>
      <c r="V283" s="5">
        <v>1147200000</v>
      </c>
      <c r="W283" s="5">
        <v>1703399999.99999</v>
      </c>
      <c r="X283" s="5">
        <v>1584699999.99999</v>
      </c>
      <c r="Y283" s="6">
        <f t="shared" si="4"/>
        <v>0.48629730621232459</v>
      </c>
      <c r="Z283" s="5">
        <v>1484933333.3333266</v>
      </c>
      <c r="AA283" s="5">
        <v>1478433333.3333266</v>
      </c>
      <c r="AB283" s="6">
        <v>-6.3289723208604176E-3</v>
      </c>
    </row>
    <row r="284" spans="1:28" x14ac:dyDescent="0.3">
      <c r="A284" s="5" t="s">
        <v>3794</v>
      </c>
      <c r="B284" s="5" t="s">
        <v>3794</v>
      </c>
      <c r="C284" s="5" t="s">
        <v>3795</v>
      </c>
      <c r="D284" s="5" t="s">
        <v>3796</v>
      </c>
      <c r="E284" s="5">
        <v>3</v>
      </c>
      <c r="F284" s="5">
        <v>6</v>
      </c>
      <c r="G284" s="5">
        <v>3</v>
      </c>
      <c r="H284" s="5">
        <v>2</v>
      </c>
      <c r="I284" s="5">
        <v>1</v>
      </c>
      <c r="J284" s="5">
        <v>3</v>
      </c>
      <c r="K284" s="5">
        <v>96.619</v>
      </c>
      <c r="L284" s="5">
        <v>19.317</v>
      </c>
      <c r="M284" s="5">
        <v>5.2</v>
      </c>
      <c r="N284" s="5">
        <v>14.8</v>
      </c>
      <c r="O284" s="5">
        <v>10</v>
      </c>
      <c r="P284" s="5">
        <v>5.8</v>
      </c>
      <c r="Q284" s="5">
        <v>3.6</v>
      </c>
      <c r="R284" s="5">
        <v>4.8</v>
      </c>
      <c r="S284" s="5">
        <v>101020000</v>
      </c>
      <c r="T284" s="5">
        <v>165960000</v>
      </c>
      <c r="U284" s="5">
        <v>0</v>
      </c>
      <c r="V284" s="5">
        <v>130410000</v>
      </c>
      <c r="W284" s="5">
        <v>0</v>
      </c>
      <c r="X284" s="5">
        <v>101270000</v>
      </c>
      <c r="Y284" s="6">
        <f t="shared" si="4"/>
        <v>0.42980032921782285</v>
      </c>
      <c r="Z284" s="5">
        <v>88993333.333333328</v>
      </c>
      <c r="AA284" s="5">
        <v>77226666.666666672</v>
      </c>
      <c r="AB284" s="6">
        <v>-0.20459816328715469</v>
      </c>
    </row>
    <row r="285" spans="1:28" x14ac:dyDescent="0.3">
      <c r="A285" s="5" t="s">
        <v>72</v>
      </c>
      <c r="B285" s="5" t="s">
        <v>72</v>
      </c>
      <c r="C285" s="5" t="s">
        <v>73</v>
      </c>
      <c r="D285" s="5" t="s">
        <v>74</v>
      </c>
      <c r="E285" s="5">
        <v>2</v>
      </c>
      <c r="F285" s="5">
        <v>3</v>
      </c>
      <c r="G285" s="5">
        <v>3</v>
      </c>
      <c r="H285" s="5">
        <v>3</v>
      </c>
      <c r="I285" s="5">
        <v>2</v>
      </c>
      <c r="J285" s="5">
        <v>2</v>
      </c>
      <c r="K285" s="5">
        <v>39.335999999999999</v>
      </c>
      <c r="L285" s="5">
        <v>11.034000000000001</v>
      </c>
      <c r="M285" s="5">
        <v>7.4</v>
      </c>
      <c r="N285" s="5">
        <v>10.1</v>
      </c>
      <c r="O285" s="5">
        <v>10.1</v>
      </c>
      <c r="P285" s="5">
        <v>10.1</v>
      </c>
      <c r="Q285" s="5">
        <v>6.6</v>
      </c>
      <c r="R285" s="5">
        <v>6.6</v>
      </c>
      <c r="S285" s="5">
        <v>32893000</v>
      </c>
      <c r="T285" s="5">
        <v>20683000</v>
      </c>
      <c r="U285" s="5">
        <v>27468000</v>
      </c>
      <c r="V285" s="5">
        <v>76478000</v>
      </c>
      <c r="W285" s="5">
        <v>71422000</v>
      </c>
      <c r="X285" s="5">
        <v>70127000</v>
      </c>
      <c r="Y285" s="6">
        <f t="shared" si="4"/>
        <v>1.7271428145592259E-4</v>
      </c>
      <c r="Z285" s="5">
        <v>27014666.666666668</v>
      </c>
      <c r="AA285" s="5">
        <v>72675666.666666672</v>
      </c>
      <c r="AB285" s="6">
        <v>1.4277295198222797</v>
      </c>
    </row>
    <row r="286" spans="1:28" x14ac:dyDescent="0.3">
      <c r="A286" s="5" t="s">
        <v>1923</v>
      </c>
      <c r="B286" s="5" t="s">
        <v>1923</v>
      </c>
      <c r="C286" s="5" t="s">
        <v>1924</v>
      </c>
      <c r="D286" s="5" t="s">
        <v>1925</v>
      </c>
      <c r="E286" s="5">
        <v>3</v>
      </c>
      <c r="F286" s="5">
        <v>2</v>
      </c>
      <c r="G286" s="5">
        <v>2</v>
      </c>
      <c r="H286" s="5">
        <v>3</v>
      </c>
      <c r="I286" s="5">
        <v>3</v>
      </c>
      <c r="J286" s="5">
        <v>3</v>
      </c>
      <c r="K286" s="5">
        <v>31.361999999999998</v>
      </c>
      <c r="L286" s="5">
        <v>22.236000000000001</v>
      </c>
      <c r="M286" s="5">
        <v>22.7</v>
      </c>
      <c r="N286" s="5">
        <v>12.1</v>
      </c>
      <c r="O286" s="5">
        <v>12.1</v>
      </c>
      <c r="P286" s="5">
        <v>22.7</v>
      </c>
      <c r="Q286" s="5">
        <v>22.7</v>
      </c>
      <c r="R286" s="5">
        <v>22.7</v>
      </c>
      <c r="S286" s="5">
        <v>94340000</v>
      </c>
      <c r="T286" s="5">
        <v>0</v>
      </c>
      <c r="U286" s="5">
        <v>0</v>
      </c>
      <c r="V286" s="5">
        <v>54213000</v>
      </c>
      <c r="W286" s="5">
        <v>35909000</v>
      </c>
      <c r="X286" s="5">
        <v>89392000</v>
      </c>
      <c r="Y286" s="6">
        <f t="shared" si="4"/>
        <v>0.23224338902366884</v>
      </c>
      <c r="Z286" s="5">
        <v>31446666.666666668</v>
      </c>
      <c r="AA286" s="5">
        <v>59838000</v>
      </c>
      <c r="AB286" s="6">
        <v>0.92815485585624702</v>
      </c>
    </row>
    <row r="287" spans="1:28" x14ac:dyDescent="0.3">
      <c r="A287" s="5" t="s">
        <v>2770</v>
      </c>
      <c r="B287" s="5" t="s">
        <v>2770</v>
      </c>
      <c r="C287" s="5" t="s">
        <v>2771</v>
      </c>
      <c r="D287" s="5" t="s">
        <v>2772</v>
      </c>
      <c r="E287" s="5">
        <v>13</v>
      </c>
      <c r="F287" s="5">
        <v>14</v>
      </c>
      <c r="G287" s="5">
        <v>13</v>
      </c>
      <c r="H287" s="5">
        <v>12</v>
      </c>
      <c r="I287" s="5">
        <v>11</v>
      </c>
      <c r="J287" s="5">
        <v>11</v>
      </c>
      <c r="K287" s="5">
        <v>82.596999999999994</v>
      </c>
      <c r="L287" s="5">
        <v>139.72</v>
      </c>
      <c r="M287" s="5">
        <v>28.3</v>
      </c>
      <c r="N287" s="5">
        <v>28.9</v>
      </c>
      <c r="O287" s="5">
        <v>28.3</v>
      </c>
      <c r="P287" s="5">
        <v>25.2</v>
      </c>
      <c r="Q287" s="5">
        <v>22.2</v>
      </c>
      <c r="R287" s="5">
        <v>21.8</v>
      </c>
      <c r="S287" s="5">
        <v>1716999999.99999</v>
      </c>
      <c r="T287" s="5">
        <v>1474699999.99999</v>
      </c>
      <c r="U287" s="5">
        <v>1614199999.99999</v>
      </c>
      <c r="V287" s="5">
        <v>1300200000</v>
      </c>
      <c r="W287" s="5">
        <v>1399900000</v>
      </c>
      <c r="X287" s="5">
        <v>1328500000</v>
      </c>
      <c r="Y287" s="6">
        <f t="shared" si="4"/>
        <v>1.364770809031497E-2</v>
      </c>
      <c r="Z287" s="5">
        <v>1601966666.6666565</v>
      </c>
      <c r="AA287" s="5">
        <v>1342866666.6666667</v>
      </c>
      <c r="AB287" s="6">
        <v>-0.25452806223478947</v>
      </c>
    </row>
    <row r="288" spans="1:28" x14ac:dyDescent="0.3">
      <c r="A288" s="5" t="s">
        <v>2563</v>
      </c>
      <c r="B288" s="5" t="s">
        <v>2563</v>
      </c>
      <c r="C288" s="5" t="s">
        <v>2564</v>
      </c>
      <c r="D288" s="5" t="s">
        <v>2565</v>
      </c>
      <c r="E288" s="5">
        <v>1</v>
      </c>
      <c r="F288" s="5">
        <v>1</v>
      </c>
      <c r="G288" s="5">
        <v>1</v>
      </c>
      <c r="H288" s="5">
        <v>1</v>
      </c>
      <c r="I288" s="5">
        <v>1</v>
      </c>
      <c r="J288" s="5">
        <v>1</v>
      </c>
      <c r="K288" s="5">
        <v>50.134999999999998</v>
      </c>
      <c r="L288" s="5">
        <v>323.31</v>
      </c>
      <c r="M288" s="5">
        <v>61.9</v>
      </c>
      <c r="N288" s="5">
        <v>55.4</v>
      </c>
      <c r="O288" s="5">
        <v>63.4</v>
      </c>
      <c r="P288" s="5">
        <v>57</v>
      </c>
      <c r="Q288" s="5">
        <v>51</v>
      </c>
      <c r="R288" s="5">
        <v>61.9</v>
      </c>
      <c r="S288" s="5">
        <v>76579000</v>
      </c>
      <c r="T288" s="5">
        <v>79421000</v>
      </c>
      <c r="U288" s="5">
        <v>69069000</v>
      </c>
      <c r="V288" s="5">
        <v>81857000</v>
      </c>
      <c r="W288" s="5">
        <v>79539000</v>
      </c>
      <c r="X288" s="5">
        <v>59208000</v>
      </c>
      <c r="Y288" s="6">
        <f t="shared" si="4"/>
        <v>0.42924424453781285</v>
      </c>
      <c r="Z288" s="5">
        <v>75023000</v>
      </c>
      <c r="AA288" s="5">
        <v>73534666.666666672</v>
      </c>
      <c r="AB288" s="6">
        <v>-2.8908409929622875E-2</v>
      </c>
    </row>
    <row r="289" spans="1:28" x14ac:dyDescent="0.3">
      <c r="A289" s="5" t="s">
        <v>1727</v>
      </c>
      <c r="B289" s="5" t="s">
        <v>1728</v>
      </c>
      <c r="C289" s="5" t="s">
        <v>1729</v>
      </c>
      <c r="D289" s="5" t="s">
        <v>1730</v>
      </c>
      <c r="E289" s="5">
        <v>21</v>
      </c>
      <c r="F289" s="5">
        <v>21</v>
      </c>
      <c r="G289" s="5">
        <v>22</v>
      </c>
      <c r="H289" s="5">
        <v>21</v>
      </c>
      <c r="I289" s="5">
        <v>20</v>
      </c>
      <c r="J289" s="5">
        <v>22</v>
      </c>
      <c r="K289" s="5">
        <v>50.151000000000003</v>
      </c>
      <c r="L289" s="5">
        <v>323.31</v>
      </c>
      <c r="M289" s="5">
        <v>61.9</v>
      </c>
      <c r="N289" s="5">
        <v>55.7</v>
      </c>
      <c r="O289" s="5">
        <v>63.4</v>
      </c>
      <c r="P289" s="5">
        <v>57</v>
      </c>
      <c r="Q289" s="5">
        <v>51.2</v>
      </c>
      <c r="R289" s="5">
        <v>62.1</v>
      </c>
      <c r="S289" s="5">
        <v>6191499999.9999905</v>
      </c>
      <c r="T289" s="5">
        <v>6045399999.9999905</v>
      </c>
      <c r="U289" s="5">
        <v>6057099999.9999905</v>
      </c>
      <c r="V289" s="5">
        <v>6300399999.9999905</v>
      </c>
      <c r="W289" s="5">
        <v>7065599999.9999905</v>
      </c>
      <c r="X289" s="5">
        <v>6131599999.9999905</v>
      </c>
      <c r="Y289" s="6">
        <f t="shared" si="4"/>
        <v>0.12014267430781041</v>
      </c>
      <c r="Z289" s="5">
        <v>6097999999.9999895</v>
      </c>
      <c r="AA289" s="5">
        <v>6499199999.9999895</v>
      </c>
      <c r="AB289" s="6">
        <v>9.1925994399042324E-2</v>
      </c>
    </row>
    <row r="290" spans="1:28" x14ac:dyDescent="0.3">
      <c r="A290" s="5" t="s">
        <v>3254</v>
      </c>
      <c r="B290" s="5" t="s">
        <v>3254</v>
      </c>
      <c r="C290" s="5" t="s">
        <v>3255</v>
      </c>
      <c r="D290" s="5" t="s">
        <v>3256</v>
      </c>
      <c r="E290" s="5">
        <v>4</v>
      </c>
      <c r="F290" s="5">
        <v>4</v>
      </c>
      <c r="G290" s="5">
        <v>3</v>
      </c>
      <c r="H290" s="5">
        <v>2</v>
      </c>
      <c r="I290" s="5">
        <v>3</v>
      </c>
      <c r="J290" s="5">
        <v>4</v>
      </c>
      <c r="K290" s="5">
        <v>49.895000000000003</v>
      </c>
      <c r="L290" s="5">
        <v>323.31</v>
      </c>
      <c r="M290" s="5">
        <v>61.7</v>
      </c>
      <c r="N290" s="5">
        <v>61.7</v>
      </c>
      <c r="O290" s="5">
        <v>57.9</v>
      </c>
      <c r="P290" s="5">
        <v>51.9</v>
      </c>
      <c r="Q290" s="5">
        <v>51.2</v>
      </c>
      <c r="R290" s="5">
        <v>61.7</v>
      </c>
      <c r="S290" s="5">
        <v>2109499999.99999</v>
      </c>
      <c r="T290" s="5">
        <v>2048799999.99999</v>
      </c>
      <c r="U290" s="5">
        <v>2389100000</v>
      </c>
      <c r="V290" s="5">
        <v>1582299999.99999</v>
      </c>
      <c r="W290" s="5">
        <v>1381100000</v>
      </c>
      <c r="X290" s="5">
        <v>1619699999.99999</v>
      </c>
      <c r="Y290" s="6">
        <f t="shared" si="4"/>
        <v>3.4867721133865705E-3</v>
      </c>
      <c r="Z290" s="5">
        <v>2182466666.6666598</v>
      </c>
      <c r="AA290" s="5">
        <v>1527699999.9999933</v>
      </c>
      <c r="AB290" s="6">
        <v>-0.51459835547817889</v>
      </c>
    </row>
    <row r="291" spans="1:28" x14ac:dyDescent="0.3">
      <c r="A291" s="5" t="s">
        <v>2816</v>
      </c>
      <c r="B291" s="5" t="s">
        <v>2816</v>
      </c>
      <c r="C291" s="5" t="s">
        <v>2817</v>
      </c>
      <c r="D291" s="5" t="s">
        <v>2818</v>
      </c>
      <c r="E291" s="5">
        <v>15</v>
      </c>
      <c r="F291" s="5">
        <v>16</v>
      </c>
      <c r="G291" s="5">
        <v>15</v>
      </c>
      <c r="H291" s="5">
        <v>15</v>
      </c>
      <c r="I291" s="5">
        <v>9</v>
      </c>
      <c r="J291" s="5">
        <v>15</v>
      </c>
      <c r="K291" s="5">
        <v>68.546000000000006</v>
      </c>
      <c r="L291" s="5">
        <v>155.31</v>
      </c>
      <c r="M291" s="5">
        <v>40.5</v>
      </c>
      <c r="N291" s="5">
        <v>42.7</v>
      </c>
      <c r="O291" s="5">
        <v>39</v>
      </c>
      <c r="P291" s="5">
        <v>40.700000000000003</v>
      </c>
      <c r="Q291" s="5">
        <v>24.3</v>
      </c>
      <c r="R291" s="5">
        <v>40.299999999999997</v>
      </c>
      <c r="S291" s="5">
        <v>285830000</v>
      </c>
      <c r="T291" s="5">
        <v>286950000</v>
      </c>
      <c r="U291" s="5">
        <v>288630000</v>
      </c>
      <c r="V291" s="5">
        <v>206000000</v>
      </c>
      <c r="W291" s="5">
        <v>209500000</v>
      </c>
      <c r="X291" s="5">
        <v>240050000</v>
      </c>
      <c r="Y291" s="6">
        <f t="shared" si="4"/>
        <v>1.5962500241686196E-3</v>
      </c>
      <c r="Z291" s="5">
        <v>287136666.66666669</v>
      </c>
      <c r="AA291" s="5">
        <v>218516666.66666666</v>
      </c>
      <c r="AB291" s="6">
        <v>-0.39399425010311784</v>
      </c>
    </row>
    <row r="292" spans="1:28" x14ac:dyDescent="0.3">
      <c r="A292" s="5" t="s">
        <v>3651</v>
      </c>
      <c r="B292" s="5" t="s">
        <v>3651</v>
      </c>
      <c r="C292" s="5" t="s">
        <v>3652</v>
      </c>
      <c r="D292" s="5" t="s">
        <v>3653</v>
      </c>
      <c r="E292" s="5">
        <v>7</v>
      </c>
      <c r="F292" s="5">
        <v>6</v>
      </c>
      <c r="G292" s="5">
        <v>7</v>
      </c>
      <c r="H292" s="5">
        <v>6</v>
      </c>
      <c r="I292" s="5">
        <v>5</v>
      </c>
      <c r="J292" s="5">
        <v>6</v>
      </c>
      <c r="K292" s="5">
        <v>71.367999999999995</v>
      </c>
      <c r="L292" s="5">
        <v>207.45</v>
      </c>
      <c r="M292" s="5">
        <v>32.299999999999997</v>
      </c>
      <c r="N292" s="5">
        <v>23.5</v>
      </c>
      <c r="O292" s="5">
        <v>28.7</v>
      </c>
      <c r="P292" s="5">
        <v>26.3</v>
      </c>
      <c r="Q292" s="5">
        <v>20.3</v>
      </c>
      <c r="R292" s="5">
        <v>28.9</v>
      </c>
      <c r="S292" s="5">
        <v>219210000</v>
      </c>
      <c r="T292" s="5">
        <v>182570000</v>
      </c>
      <c r="U292" s="5">
        <v>235990000</v>
      </c>
      <c r="V292" s="5">
        <v>265270000</v>
      </c>
      <c r="W292" s="5">
        <v>112450000</v>
      </c>
      <c r="X292" s="5">
        <v>253770000</v>
      </c>
      <c r="Y292" s="6">
        <f t="shared" si="4"/>
        <v>0.48479349718606057</v>
      </c>
      <c r="Z292" s="5">
        <v>212590000</v>
      </c>
      <c r="AA292" s="5">
        <v>210496666.66666666</v>
      </c>
      <c r="AB292" s="6">
        <v>-1.4276348091999711E-2</v>
      </c>
    </row>
    <row r="293" spans="1:28" x14ac:dyDescent="0.3">
      <c r="A293" s="5" t="s">
        <v>663</v>
      </c>
      <c r="B293" s="5" t="s">
        <v>663</v>
      </c>
      <c r="C293" s="5" t="s">
        <v>664</v>
      </c>
      <c r="D293" s="5" t="s">
        <v>665</v>
      </c>
      <c r="E293" s="5">
        <v>27</v>
      </c>
      <c r="F293" s="5">
        <v>28</v>
      </c>
      <c r="G293" s="5">
        <v>28</v>
      </c>
      <c r="H293" s="5">
        <v>28</v>
      </c>
      <c r="I293" s="5">
        <v>28</v>
      </c>
      <c r="J293" s="5">
        <v>29</v>
      </c>
      <c r="K293" s="5">
        <v>70.051000000000002</v>
      </c>
      <c r="L293" s="5">
        <v>323.31</v>
      </c>
      <c r="M293" s="5">
        <v>61.6</v>
      </c>
      <c r="N293" s="5">
        <v>60.7</v>
      </c>
      <c r="O293" s="5">
        <v>60.7</v>
      </c>
      <c r="P293" s="5">
        <v>59</v>
      </c>
      <c r="Q293" s="5">
        <v>56.6</v>
      </c>
      <c r="R293" s="5">
        <v>61.3</v>
      </c>
      <c r="S293" s="5">
        <v>1901899999.99999</v>
      </c>
      <c r="T293" s="5">
        <v>1867599999.99999</v>
      </c>
      <c r="U293" s="5">
        <v>1923199999.99999</v>
      </c>
      <c r="V293" s="5">
        <v>3144199999.99999</v>
      </c>
      <c r="W293" s="5">
        <v>2860600000</v>
      </c>
      <c r="X293" s="5">
        <v>3077799999.99999</v>
      </c>
      <c r="Y293" s="6">
        <f t="shared" si="4"/>
        <v>1.0210405864434051E-4</v>
      </c>
      <c r="Z293" s="5">
        <v>1897566666.6666565</v>
      </c>
      <c r="AA293" s="5">
        <v>3027533333.3333268</v>
      </c>
      <c r="AB293" s="6">
        <v>0.67399227184748978</v>
      </c>
    </row>
    <row r="294" spans="1:28" x14ac:dyDescent="0.3">
      <c r="A294" s="5" t="s">
        <v>3551</v>
      </c>
      <c r="B294" s="5" t="s">
        <v>3551</v>
      </c>
      <c r="C294" s="5" t="s">
        <v>3552</v>
      </c>
      <c r="D294" s="5" t="s">
        <v>3553</v>
      </c>
      <c r="E294" s="5">
        <v>11</v>
      </c>
      <c r="F294" s="5">
        <v>12</v>
      </c>
      <c r="G294" s="5">
        <v>12</v>
      </c>
      <c r="H294" s="5">
        <v>9</v>
      </c>
      <c r="I294" s="5">
        <v>8</v>
      </c>
      <c r="J294" s="5">
        <v>8</v>
      </c>
      <c r="K294" s="5">
        <v>121.72</v>
      </c>
      <c r="L294" s="5">
        <v>70.558000000000007</v>
      </c>
      <c r="M294" s="5">
        <v>14.8</v>
      </c>
      <c r="N294" s="5">
        <v>16.100000000000001</v>
      </c>
      <c r="O294" s="5">
        <v>16.100000000000001</v>
      </c>
      <c r="P294" s="5">
        <v>12.9</v>
      </c>
      <c r="Q294" s="5">
        <v>12.2</v>
      </c>
      <c r="R294" s="5">
        <v>11.2</v>
      </c>
      <c r="S294" s="5">
        <v>146140000</v>
      </c>
      <c r="T294" s="5">
        <v>137710000</v>
      </c>
      <c r="U294" s="5">
        <v>127010000</v>
      </c>
      <c r="V294" s="5">
        <v>106840000</v>
      </c>
      <c r="W294" s="5">
        <v>94509000</v>
      </c>
      <c r="X294" s="5">
        <v>109210000</v>
      </c>
      <c r="Y294" s="6">
        <f t="shared" si="4"/>
        <v>4.783555501252517E-3</v>
      </c>
      <c r="Z294" s="5">
        <v>136953333.33333334</v>
      </c>
      <c r="AA294" s="5">
        <v>103519666.66666667</v>
      </c>
      <c r="AB294" s="6">
        <v>-0.40377950352831377</v>
      </c>
    </row>
    <row r="295" spans="1:28" x14ac:dyDescent="0.3">
      <c r="A295" s="5" t="s">
        <v>1687</v>
      </c>
      <c r="B295" s="5" t="s">
        <v>1688</v>
      </c>
      <c r="C295" s="5" t="s">
        <v>1689</v>
      </c>
      <c r="D295" s="5" t="s">
        <v>1690</v>
      </c>
      <c r="E295" s="5">
        <v>9</v>
      </c>
      <c r="F295" s="5">
        <v>9</v>
      </c>
      <c r="G295" s="5">
        <v>9</v>
      </c>
      <c r="H295" s="5">
        <v>10</v>
      </c>
      <c r="I295" s="5">
        <v>8</v>
      </c>
      <c r="J295" s="5">
        <v>10</v>
      </c>
      <c r="K295" s="5">
        <v>51.691000000000003</v>
      </c>
      <c r="L295" s="5">
        <v>137.24</v>
      </c>
      <c r="M295" s="5">
        <v>27.5</v>
      </c>
      <c r="N295" s="5">
        <v>27.5</v>
      </c>
      <c r="O295" s="5">
        <v>31.1</v>
      </c>
      <c r="P295" s="5">
        <v>35.1</v>
      </c>
      <c r="Q295" s="5">
        <v>25.3</v>
      </c>
      <c r="R295" s="5">
        <v>35.1</v>
      </c>
      <c r="S295" s="5">
        <v>133370000</v>
      </c>
      <c r="T295" s="5">
        <v>142870000</v>
      </c>
      <c r="U295" s="5">
        <v>180890000</v>
      </c>
      <c r="V295" s="5">
        <v>235800000</v>
      </c>
      <c r="W295" s="5">
        <v>238030000</v>
      </c>
      <c r="X295" s="5">
        <v>225710000</v>
      </c>
      <c r="Y295" s="6">
        <f t="shared" si="4"/>
        <v>2.8742494391912148E-3</v>
      </c>
      <c r="Z295" s="5">
        <v>152376666.66666666</v>
      </c>
      <c r="AA295" s="5">
        <v>233180000</v>
      </c>
      <c r="AB295" s="6">
        <v>0.61380205210179184</v>
      </c>
    </row>
    <row r="296" spans="1:28" x14ac:dyDescent="0.3">
      <c r="A296" s="5" t="s">
        <v>4101</v>
      </c>
      <c r="B296" s="5" t="s">
        <v>4101</v>
      </c>
      <c r="C296" s="5" t="s">
        <v>4102</v>
      </c>
      <c r="D296" s="5" t="s">
        <v>4103</v>
      </c>
      <c r="E296" s="5">
        <v>13</v>
      </c>
      <c r="F296" s="5">
        <v>13</v>
      </c>
      <c r="G296" s="5">
        <v>12</v>
      </c>
      <c r="H296" s="5">
        <v>9</v>
      </c>
      <c r="I296" s="5">
        <v>11</v>
      </c>
      <c r="J296" s="5">
        <v>12</v>
      </c>
      <c r="K296" s="5">
        <v>62.003</v>
      </c>
      <c r="L296" s="5">
        <v>69.281999999999996</v>
      </c>
      <c r="M296" s="5">
        <v>37.1</v>
      </c>
      <c r="N296" s="5">
        <v>37.1</v>
      </c>
      <c r="O296" s="5">
        <v>31.7</v>
      </c>
      <c r="P296" s="5">
        <v>21.2</v>
      </c>
      <c r="Q296" s="5">
        <v>31.5</v>
      </c>
      <c r="R296" s="5">
        <v>33.6</v>
      </c>
      <c r="S296" s="5">
        <v>491400000</v>
      </c>
      <c r="T296" s="5">
        <v>600740000</v>
      </c>
      <c r="U296" s="5">
        <v>553860000</v>
      </c>
      <c r="V296" s="5">
        <v>330610000</v>
      </c>
      <c r="W296" s="5">
        <v>392490000</v>
      </c>
      <c r="X296" s="5">
        <v>460900000</v>
      </c>
      <c r="Y296" s="6">
        <f t="shared" si="4"/>
        <v>1.7571286340658257E-2</v>
      </c>
      <c r="Z296" s="5">
        <v>548666666.66666663</v>
      </c>
      <c r="AA296" s="5">
        <v>394666666.66666669</v>
      </c>
      <c r="AB296" s="6">
        <v>-0.4752952547926757</v>
      </c>
    </row>
    <row r="297" spans="1:28" x14ac:dyDescent="0.3">
      <c r="A297" s="5" t="s">
        <v>501</v>
      </c>
      <c r="B297" s="5" t="s">
        <v>502</v>
      </c>
      <c r="C297" s="5" t="s">
        <v>503</v>
      </c>
      <c r="D297" s="5" t="s">
        <v>504</v>
      </c>
      <c r="E297" s="5">
        <v>10</v>
      </c>
      <c r="F297" s="5">
        <v>10</v>
      </c>
      <c r="G297" s="5">
        <v>10</v>
      </c>
      <c r="H297" s="5">
        <v>9</v>
      </c>
      <c r="I297" s="5">
        <v>7</v>
      </c>
      <c r="J297" s="5">
        <v>10</v>
      </c>
      <c r="K297" s="5">
        <v>36.052999999999997</v>
      </c>
      <c r="L297" s="5">
        <v>233.56</v>
      </c>
      <c r="M297" s="5">
        <v>47.2</v>
      </c>
      <c r="N297" s="5">
        <v>47.2</v>
      </c>
      <c r="O297" s="5">
        <v>47.2</v>
      </c>
      <c r="P297" s="5">
        <v>44.8</v>
      </c>
      <c r="Q297" s="5">
        <v>35.5</v>
      </c>
      <c r="R297" s="5">
        <v>49</v>
      </c>
      <c r="S297" s="5">
        <v>378330000</v>
      </c>
      <c r="T297" s="5">
        <v>399760000</v>
      </c>
      <c r="U297" s="5">
        <v>252820000</v>
      </c>
      <c r="V297" s="5">
        <v>504390000</v>
      </c>
      <c r="W297" s="5">
        <v>427970000</v>
      </c>
      <c r="X297" s="5">
        <v>476010000</v>
      </c>
      <c r="Y297" s="6">
        <f t="shared" si="4"/>
        <v>3.4522384797719574E-2</v>
      </c>
      <c r="Z297" s="5">
        <v>343636666.66666669</v>
      </c>
      <c r="AA297" s="5">
        <v>469456666.66666669</v>
      </c>
      <c r="AB297" s="6">
        <v>0.45010801272822115</v>
      </c>
    </row>
    <row r="298" spans="1:28" x14ac:dyDescent="0.3">
      <c r="A298" s="5" t="s">
        <v>2967</v>
      </c>
      <c r="B298" s="5" t="s">
        <v>2967</v>
      </c>
      <c r="C298" s="5" t="s">
        <v>2968</v>
      </c>
      <c r="D298" s="5" t="s">
        <v>2969</v>
      </c>
      <c r="E298" s="5">
        <v>13</v>
      </c>
      <c r="F298" s="5">
        <v>12</v>
      </c>
      <c r="G298" s="5">
        <v>12</v>
      </c>
      <c r="H298" s="5">
        <v>10</v>
      </c>
      <c r="I298" s="5">
        <v>8</v>
      </c>
      <c r="J298" s="5">
        <v>11</v>
      </c>
      <c r="K298" s="5">
        <v>124.34</v>
      </c>
      <c r="L298" s="5">
        <v>67.644000000000005</v>
      </c>
      <c r="M298" s="5">
        <v>17.600000000000001</v>
      </c>
      <c r="N298" s="5">
        <v>15.7</v>
      </c>
      <c r="O298" s="5">
        <v>15.7</v>
      </c>
      <c r="P298" s="5">
        <v>13</v>
      </c>
      <c r="Q298" s="5">
        <v>11.3</v>
      </c>
      <c r="R298" s="5">
        <v>15</v>
      </c>
      <c r="S298" s="5">
        <v>168560000</v>
      </c>
      <c r="T298" s="5">
        <v>179410000</v>
      </c>
      <c r="U298" s="5">
        <v>182790000</v>
      </c>
      <c r="V298" s="5">
        <v>140240000</v>
      </c>
      <c r="W298" s="5">
        <v>147510000</v>
      </c>
      <c r="X298" s="5">
        <v>141460000</v>
      </c>
      <c r="Y298" s="6">
        <f t="shared" si="4"/>
        <v>1.10422274238116E-3</v>
      </c>
      <c r="Z298" s="5">
        <v>176920000</v>
      </c>
      <c r="AA298" s="5">
        <v>143070000</v>
      </c>
      <c r="AB298" s="6">
        <v>-0.30637595878313983</v>
      </c>
    </row>
    <row r="299" spans="1:28" x14ac:dyDescent="0.3">
      <c r="A299" s="5" t="s">
        <v>2062</v>
      </c>
      <c r="B299" s="5" t="s">
        <v>2063</v>
      </c>
      <c r="C299" s="5" t="s">
        <v>2064</v>
      </c>
      <c r="D299" s="5" t="s">
        <v>2065</v>
      </c>
      <c r="E299" s="5">
        <v>5</v>
      </c>
      <c r="F299" s="5">
        <v>4</v>
      </c>
      <c r="G299" s="5">
        <v>3</v>
      </c>
      <c r="H299" s="5">
        <v>4</v>
      </c>
      <c r="I299" s="5">
        <v>4</v>
      </c>
      <c r="J299" s="5">
        <v>4</v>
      </c>
      <c r="K299" s="5">
        <v>62.606000000000002</v>
      </c>
      <c r="L299" s="5">
        <v>17.853000000000002</v>
      </c>
      <c r="M299" s="5">
        <v>14</v>
      </c>
      <c r="N299" s="5">
        <v>10.6</v>
      </c>
      <c r="O299" s="5">
        <v>8.1999999999999993</v>
      </c>
      <c r="P299" s="5">
        <v>11.1</v>
      </c>
      <c r="Q299" s="5">
        <v>12.4</v>
      </c>
      <c r="R299" s="5">
        <v>10.4</v>
      </c>
      <c r="S299" s="5">
        <v>69809000</v>
      </c>
      <c r="T299" s="5">
        <v>86780000</v>
      </c>
      <c r="U299" s="5">
        <v>101530000</v>
      </c>
      <c r="V299" s="5">
        <v>136620000</v>
      </c>
      <c r="W299" s="5">
        <v>119920000</v>
      </c>
      <c r="X299" s="5">
        <v>137620000</v>
      </c>
      <c r="Y299" s="6">
        <f t="shared" si="4"/>
        <v>6.884666361901672E-3</v>
      </c>
      <c r="Z299" s="5">
        <v>86039666.666666672</v>
      </c>
      <c r="AA299" s="5">
        <v>131386666.66666667</v>
      </c>
      <c r="AB299" s="6">
        <v>0.61074503542039016</v>
      </c>
    </row>
    <row r="300" spans="1:28" x14ac:dyDescent="0.3">
      <c r="A300" s="5" t="s">
        <v>792</v>
      </c>
      <c r="B300" s="5" t="s">
        <v>792</v>
      </c>
      <c r="C300" s="5" t="s">
        <v>793</v>
      </c>
      <c r="D300" s="5" t="s">
        <v>794</v>
      </c>
      <c r="E300" s="5">
        <v>4</v>
      </c>
      <c r="F300" s="5">
        <v>5</v>
      </c>
      <c r="G300" s="5">
        <v>6</v>
      </c>
      <c r="H300" s="5">
        <v>4</v>
      </c>
      <c r="I300" s="5">
        <v>4</v>
      </c>
      <c r="J300" s="5">
        <v>3</v>
      </c>
      <c r="K300" s="5">
        <v>40.088999999999999</v>
      </c>
      <c r="L300" s="5">
        <v>303.19</v>
      </c>
      <c r="M300" s="5">
        <v>36.799999999999997</v>
      </c>
      <c r="N300" s="5">
        <v>43.8</v>
      </c>
      <c r="O300" s="5">
        <v>48.9</v>
      </c>
      <c r="P300" s="5">
        <v>36.6</v>
      </c>
      <c r="Q300" s="5">
        <v>43.8</v>
      </c>
      <c r="R300" s="5">
        <v>38.700000000000003</v>
      </c>
      <c r="S300" s="5">
        <v>525930000</v>
      </c>
      <c r="T300" s="5">
        <v>475500000</v>
      </c>
      <c r="U300" s="5">
        <v>460290000</v>
      </c>
      <c r="V300" s="5">
        <v>291960000</v>
      </c>
      <c r="W300" s="5">
        <v>304520000</v>
      </c>
      <c r="X300" s="5">
        <v>520170000</v>
      </c>
      <c r="Y300" s="6">
        <f t="shared" si="4"/>
        <v>0.1039849192852343</v>
      </c>
      <c r="Z300" s="5">
        <v>487240000</v>
      </c>
      <c r="AA300" s="5">
        <v>372216666.66666669</v>
      </c>
      <c r="AB300" s="6">
        <v>-0.38848992015786771</v>
      </c>
    </row>
    <row r="301" spans="1:28" x14ac:dyDescent="0.3">
      <c r="A301" s="5" t="s">
        <v>1880</v>
      </c>
      <c r="B301" s="5" t="s">
        <v>1880</v>
      </c>
      <c r="C301" s="5" t="s">
        <v>1881</v>
      </c>
      <c r="D301" s="5" t="s">
        <v>1882</v>
      </c>
      <c r="E301" s="5">
        <v>20</v>
      </c>
      <c r="F301" s="5">
        <v>21</v>
      </c>
      <c r="G301" s="5">
        <v>21</v>
      </c>
      <c r="H301" s="5">
        <v>20</v>
      </c>
      <c r="I301" s="5">
        <v>21</v>
      </c>
      <c r="J301" s="5">
        <v>20</v>
      </c>
      <c r="K301" s="5">
        <v>32.728000000000002</v>
      </c>
      <c r="L301" s="5">
        <v>323.31</v>
      </c>
      <c r="M301" s="5">
        <v>55.2</v>
      </c>
      <c r="N301" s="5">
        <v>56.2</v>
      </c>
      <c r="O301" s="5">
        <v>55.2</v>
      </c>
      <c r="P301" s="5">
        <v>55.2</v>
      </c>
      <c r="Q301" s="5">
        <v>56.2</v>
      </c>
      <c r="R301" s="5">
        <v>55.2</v>
      </c>
      <c r="S301" s="5">
        <v>15040000000</v>
      </c>
      <c r="T301" s="5">
        <v>15238000000</v>
      </c>
      <c r="U301" s="5">
        <v>15466000000</v>
      </c>
      <c r="V301" s="5">
        <v>11080000000</v>
      </c>
      <c r="W301" s="5">
        <v>11814000000</v>
      </c>
      <c r="X301" s="5">
        <v>10977000000</v>
      </c>
      <c r="Y301" s="6">
        <f t="shared" si="4"/>
        <v>8.4433236680299596E-5</v>
      </c>
      <c r="Z301" s="5">
        <v>15248000000</v>
      </c>
      <c r="AA301" s="5">
        <v>11290333333.333334</v>
      </c>
      <c r="AB301" s="6">
        <v>-0.43353194380777832</v>
      </c>
    </row>
    <row r="302" spans="1:28" x14ac:dyDescent="0.3">
      <c r="A302" s="5" t="s">
        <v>1572</v>
      </c>
      <c r="B302" s="5" t="s">
        <v>1572</v>
      </c>
      <c r="C302" s="5" t="s">
        <v>1573</v>
      </c>
      <c r="D302" s="5" t="s">
        <v>1574</v>
      </c>
      <c r="E302" s="5">
        <v>10</v>
      </c>
      <c r="F302" s="5">
        <v>10</v>
      </c>
      <c r="G302" s="5">
        <v>9</v>
      </c>
      <c r="H302" s="5">
        <v>10</v>
      </c>
      <c r="I302" s="5">
        <v>10</v>
      </c>
      <c r="J302" s="5">
        <v>10</v>
      </c>
      <c r="K302" s="5">
        <v>17.718</v>
      </c>
      <c r="L302" s="5">
        <v>84.22</v>
      </c>
      <c r="M302" s="5">
        <v>53.3</v>
      </c>
      <c r="N302" s="5">
        <v>53.3</v>
      </c>
      <c r="O302" s="5">
        <v>47.4</v>
      </c>
      <c r="P302" s="5">
        <v>53.3</v>
      </c>
      <c r="Q302" s="5">
        <v>57.2</v>
      </c>
      <c r="R302" s="5">
        <v>53.3</v>
      </c>
      <c r="S302" s="5">
        <v>1846799999.99999</v>
      </c>
      <c r="T302" s="5">
        <v>1556999999.99999</v>
      </c>
      <c r="U302" s="5">
        <v>1897199999.99999</v>
      </c>
      <c r="V302" s="5">
        <v>1547499999.99999</v>
      </c>
      <c r="W302" s="5">
        <v>1886399999.99999</v>
      </c>
      <c r="X302" s="5">
        <v>1596599999.99999</v>
      </c>
      <c r="Y302" s="6">
        <f t="shared" si="4"/>
        <v>0.28974958568334591</v>
      </c>
      <c r="Z302" s="5">
        <v>1766999999.9999897</v>
      </c>
      <c r="AA302" s="5">
        <v>1676833333.3333232</v>
      </c>
      <c r="AB302" s="6">
        <v>-7.5562738657307851E-2</v>
      </c>
    </row>
    <row r="303" spans="1:28" x14ac:dyDescent="0.3">
      <c r="A303" s="5" t="s">
        <v>4131</v>
      </c>
      <c r="B303" s="5" t="s">
        <v>4131</v>
      </c>
      <c r="C303" s="5" t="s">
        <v>4132</v>
      </c>
      <c r="D303" s="5" t="s">
        <v>4133</v>
      </c>
      <c r="E303" s="5">
        <v>5</v>
      </c>
      <c r="F303" s="5">
        <v>3</v>
      </c>
      <c r="G303" s="5">
        <v>4</v>
      </c>
      <c r="H303" s="5">
        <v>3</v>
      </c>
      <c r="I303" s="5">
        <v>3</v>
      </c>
      <c r="J303" s="5">
        <v>2</v>
      </c>
      <c r="K303" s="5">
        <v>54.225999999999999</v>
      </c>
      <c r="L303" s="5">
        <v>28.091999999999999</v>
      </c>
      <c r="M303" s="5">
        <v>14.1</v>
      </c>
      <c r="N303" s="5">
        <v>9.1</v>
      </c>
      <c r="O303" s="5">
        <v>10.6</v>
      </c>
      <c r="P303" s="5">
        <v>9.1</v>
      </c>
      <c r="Q303" s="5">
        <v>7</v>
      </c>
      <c r="R303" s="5">
        <v>5.6</v>
      </c>
      <c r="S303" s="5">
        <v>170730000</v>
      </c>
      <c r="T303" s="5">
        <v>107830000</v>
      </c>
      <c r="U303" s="5">
        <v>150890000</v>
      </c>
      <c r="V303" s="5">
        <v>59521000</v>
      </c>
      <c r="W303" s="5">
        <v>80282000</v>
      </c>
      <c r="X303" s="5">
        <v>85575000</v>
      </c>
      <c r="Y303" s="6">
        <f t="shared" si="4"/>
        <v>1.4046062549424901E-2</v>
      </c>
      <c r="Z303" s="5">
        <v>143150000</v>
      </c>
      <c r="AA303" s="5">
        <v>75126000</v>
      </c>
      <c r="AB303" s="6">
        <v>-0.93014347560128408</v>
      </c>
    </row>
    <row r="304" spans="1:28" x14ac:dyDescent="0.3">
      <c r="A304" s="5" t="s">
        <v>1713</v>
      </c>
      <c r="B304" s="5" t="s">
        <v>1713</v>
      </c>
      <c r="C304" s="5" t="s">
        <v>1714</v>
      </c>
      <c r="D304" s="5" t="s">
        <v>1715</v>
      </c>
      <c r="E304" s="5">
        <v>18</v>
      </c>
      <c r="F304" s="5">
        <v>19</v>
      </c>
      <c r="G304" s="5">
        <v>18</v>
      </c>
      <c r="H304" s="5">
        <v>16</v>
      </c>
      <c r="I304" s="5">
        <v>15</v>
      </c>
      <c r="J304" s="5">
        <v>19</v>
      </c>
      <c r="K304" s="5">
        <v>41.792000000000002</v>
      </c>
      <c r="L304" s="5">
        <v>323.31</v>
      </c>
      <c r="M304" s="5">
        <v>60.3</v>
      </c>
      <c r="N304" s="5">
        <v>66.400000000000006</v>
      </c>
      <c r="O304" s="5">
        <v>64.8</v>
      </c>
      <c r="P304" s="5">
        <v>58.4</v>
      </c>
      <c r="Q304" s="5">
        <v>56.3</v>
      </c>
      <c r="R304" s="5">
        <v>68.8</v>
      </c>
      <c r="S304" s="5">
        <v>1714699999.99999</v>
      </c>
      <c r="T304" s="5">
        <v>1695599999.99999</v>
      </c>
      <c r="U304" s="5">
        <v>1421600000</v>
      </c>
      <c r="V304" s="5">
        <v>1941099999.99999</v>
      </c>
      <c r="W304" s="5">
        <v>2064199999.99999</v>
      </c>
      <c r="X304" s="5">
        <v>1947599999.99999</v>
      </c>
      <c r="Y304" s="6">
        <f t="shared" si="4"/>
        <v>1.1024502619128747E-2</v>
      </c>
      <c r="Z304" s="5">
        <v>1610633333.3333266</v>
      </c>
      <c r="AA304" s="5">
        <v>1984299999.9999897</v>
      </c>
      <c r="AB304" s="6">
        <v>0.30100206215151892</v>
      </c>
    </row>
    <row r="305" spans="1:28" x14ac:dyDescent="0.3">
      <c r="A305" s="5" t="s">
        <v>1720</v>
      </c>
      <c r="B305" s="5" t="s">
        <v>1720</v>
      </c>
      <c r="C305" s="5" t="s">
        <v>1721</v>
      </c>
      <c r="D305" s="5" t="s">
        <v>1722</v>
      </c>
      <c r="E305" s="5">
        <v>1</v>
      </c>
      <c r="F305" s="5">
        <v>1</v>
      </c>
      <c r="G305" s="5">
        <v>1</v>
      </c>
      <c r="H305" s="5">
        <v>1</v>
      </c>
      <c r="I305" s="5">
        <v>1</v>
      </c>
      <c r="J305" s="5">
        <v>1</v>
      </c>
      <c r="K305" s="5">
        <v>42.051000000000002</v>
      </c>
      <c r="L305" s="5">
        <v>92.950999999999993</v>
      </c>
      <c r="M305" s="5">
        <v>27.3</v>
      </c>
      <c r="N305" s="5">
        <v>26</v>
      </c>
      <c r="O305" s="5">
        <v>24.4</v>
      </c>
      <c r="P305" s="5">
        <v>24.4</v>
      </c>
      <c r="Q305" s="5">
        <v>23.3</v>
      </c>
      <c r="R305" s="5">
        <v>30.2</v>
      </c>
      <c r="S305" s="5">
        <v>552620000</v>
      </c>
      <c r="T305" s="5">
        <v>518460000</v>
      </c>
      <c r="U305" s="5">
        <v>367630000</v>
      </c>
      <c r="V305" s="5">
        <v>296930000</v>
      </c>
      <c r="W305" s="5">
        <v>423310000</v>
      </c>
      <c r="X305" s="5">
        <v>482060000</v>
      </c>
      <c r="Y305" s="6">
        <f t="shared" si="4"/>
        <v>0.18700337959287464</v>
      </c>
      <c r="Z305" s="5">
        <v>479570000</v>
      </c>
      <c r="AA305" s="5">
        <v>400766666.66666669</v>
      </c>
      <c r="AB305" s="6">
        <v>-0.25897889336050278</v>
      </c>
    </row>
    <row r="306" spans="1:28" x14ac:dyDescent="0.3">
      <c r="A306" s="5" t="s">
        <v>2983</v>
      </c>
      <c r="B306" s="5" t="s">
        <v>2983</v>
      </c>
      <c r="C306" s="5" t="s">
        <v>2984</v>
      </c>
      <c r="D306" s="5" t="s">
        <v>2985</v>
      </c>
      <c r="E306" s="5">
        <v>10</v>
      </c>
      <c r="F306" s="5">
        <v>7</v>
      </c>
      <c r="G306" s="5">
        <v>9</v>
      </c>
      <c r="H306" s="5">
        <v>8</v>
      </c>
      <c r="I306" s="5">
        <v>5</v>
      </c>
      <c r="J306" s="5">
        <v>9</v>
      </c>
      <c r="K306" s="5">
        <v>128.30000000000001</v>
      </c>
      <c r="L306" s="5">
        <v>60.406999999999996</v>
      </c>
      <c r="M306" s="5">
        <v>16.3</v>
      </c>
      <c r="N306" s="5">
        <v>11</v>
      </c>
      <c r="O306" s="5">
        <v>14</v>
      </c>
      <c r="P306" s="5">
        <v>12.8</v>
      </c>
      <c r="Q306" s="5">
        <v>6.4</v>
      </c>
      <c r="R306" s="5">
        <v>14</v>
      </c>
      <c r="S306" s="5">
        <v>118490000</v>
      </c>
      <c r="T306" s="5">
        <v>103720000</v>
      </c>
      <c r="U306" s="5">
        <v>108890000</v>
      </c>
      <c r="V306" s="5">
        <v>132000000</v>
      </c>
      <c r="W306" s="5">
        <v>124200000</v>
      </c>
      <c r="X306" s="5">
        <v>165720000</v>
      </c>
      <c r="Y306" s="6">
        <f t="shared" si="4"/>
        <v>4.3826841885773404E-2</v>
      </c>
      <c r="Z306" s="5">
        <v>110366666.66666667</v>
      </c>
      <c r="AA306" s="5">
        <v>140640000</v>
      </c>
      <c r="AB306" s="6">
        <v>0.34970246558019846</v>
      </c>
    </row>
    <row r="307" spans="1:28" x14ac:dyDescent="0.3">
      <c r="A307" s="5" t="s">
        <v>3402</v>
      </c>
      <c r="B307" s="5" t="s">
        <v>3402</v>
      </c>
      <c r="C307" s="5" t="s">
        <v>3403</v>
      </c>
      <c r="D307" s="5" t="s">
        <v>3404</v>
      </c>
      <c r="E307" s="5">
        <v>51</v>
      </c>
      <c r="F307" s="5">
        <v>49</v>
      </c>
      <c r="G307" s="5">
        <v>50</v>
      </c>
      <c r="H307" s="5">
        <v>51</v>
      </c>
      <c r="I307" s="5">
        <v>44</v>
      </c>
      <c r="J307" s="5">
        <v>51</v>
      </c>
      <c r="K307" s="5">
        <v>115.73</v>
      </c>
      <c r="L307" s="5">
        <v>323.31</v>
      </c>
      <c r="M307" s="5">
        <v>64.7</v>
      </c>
      <c r="N307" s="5">
        <v>62</v>
      </c>
      <c r="O307" s="5">
        <v>65.900000000000006</v>
      </c>
      <c r="P307" s="5">
        <v>63.9</v>
      </c>
      <c r="Q307" s="5">
        <v>53.2</v>
      </c>
      <c r="R307" s="5">
        <v>64</v>
      </c>
      <c r="S307" s="5">
        <v>1670499999.99999</v>
      </c>
      <c r="T307" s="5">
        <v>1694999999.99999</v>
      </c>
      <c r="U307" s="5">
        <v>1789099999.99999</v>
      </c>
      <c r="V307" s="5">
        <v>1224100000</v>
      </c>
      <c r="W307" s="5">
        <v>1326400000</v>
      </c>
      <c r="X307" s="5">
        <v>1400700000</v>
      </c>
      <c r="Y307" s="6">
        <f t="shared" si="4"/>
        <v>1.5297873606412507E-3</v>
      </c>
      <c r="Z307" s="5">
        <v>1718199999.9999897</v>
      </c>
      <c r="AA307" s="5">
        <v>1317066666.6666667</v>
      </c>
      <c r="AB307" s="6">
        <v>-0.38356960412197982</v>
      </c>
    </row>
    <row r="308" spans="1:28" x14ac:dyDescent="0.3">
      <c r="A308" s="5" t="s">
        <v>3076</v>
      </c>
      <c r="B308" s="5" t="s">
        <v>3076</v>
      </c>
      <c r="C308" s="5" t="s">
        <v>3077</v>
      </c>
      <c r="D308" s="5" t="s">
        <v>3078</v>
      </c>
      <c r="E308" s="5">
        <v>13</v>
      </c>
      <c r="F308" s="5">
        <v>13</v>
      </c>
      <c r="G308" s="5">
        <v>13</v>
      </c>
      <c r="H308" s="5">
        <v>11</v>
      </c>
      <c r="I308" s="5">
        <v>11</v>
      </c>
      <c r="J308" s="5">
        <v>13</v>
      </c>
      <c r="K308" s="5">
        <v>32.003999999999998</v>
      </c>
      <c r="L308" s="5">
        <v>80.756</v>
      </c>
      <c r="M308" s="5">
        <v>47.4</v>
      </c>
      <c r="N308" s="5">
        <v>46.4</v>
      </c>
      <c r="O308" s="5">
        <v>50.2</v>
      </c>
      <c r="P308" s="5">
        <v>43.9</v>
      </c>
      <c r="Q308" s="5">
        <v>40.1</v>
      </c>
      <c r="R308" s="5">
        <v>55.4</v>
      </c>
      <c r="S308" s="5">
        <v>970840000</v>
      </c>
      <c r="T308" s="5">
        <v>932680000</v>
      </c>
      <c r="U308" s="5">
        <v>1010199999.99999</v>
      </c>
      <c r="V308" s="5">
        <v>584880000</v>
      </c>
      <c r="W308" s="5">
        <v>560660000</v>
      </c>
      <c r="X308" s="5">
        <v>629400000</v>
      </c>
      <c r="Y308" s="6">
        <f t="shared" si="4"/>
        <v>1.1380053692212621E-4</v>
      </c>
      <c r="Z308" s="5">
        <v>971239999.99999666</v>
      </c>
      <c r="AA308" s="5">
        <v>591646666.66666663</v>
      </c>
      <c r="AB308" s="6">
        <v>-0.7150919886379169</v>
      </c>
    </row>
    <row r="309" spans="1:28" x14ac:dyDescent="0.3">
      <c r="A309" s="5" t="s">
        <v>1156</v>
      </c>
      <c r="B309" s="5" t="s">
        <v>1156</v>
      </c>
      <c r="C309" s="5" t="s">
        <v>1157</v>
      </c>
      <c r="D309" s="5" t="s">
        <v>1158</v>
      </c>
      <c r="E309" s="5">
        <v>9</v>
      </c>
      <c r="F309" s="5">
        <v>9</v>
      </c>
      <c r="G309" s="5">
        <v>9</v>
      </c>
      <c r="H309" s="5">
        <v>9</v>
      </c>
      <c r="I309" s="5">
        <v>8</v>
      </c>
      <c r="J309" s="5">
        <v>8</v>
      </c>
      <c r="K309" s="5">
        <v>51.109000000000002</v>
      </c>
      <c r="L309" s="5">
        <v>45.414000000000001</v>
      </c>
      <c r="M309" s="5">
        <v>26.7</v>
      </c>
      <c r="N309" s="5">
        <v>26.7</v>
      </c>
      <c r="O309" s="5">
        <v>26.7</v>
      </c>
      <c r="P309" s="5">
        <v>28.4</v>
      </c>
      <c r="Q309" s="5">
        <v>25</v>
      </c>
      <c r="R309" s="5">
        <v>25</v>
      </c>
      <c r="S309" s="5">
        <v>210310000</v>
      </c>
      <c r="T309" s="5">
        <v>187170000</v>
      </c>
      <c r="U309" s="5">
        <v>188110000</v>
      </c>
      <c r="V309" s="5">
        <v>180560000</v>
      </c>
      <c r="W309" s="5">
        <v>236570000</v>
      </c>
      <c r="X309" s="5">
        <v>178340000</v>
      </c>
      <c r="Y309" s="6">
        <f t="shared" si="4"/>
        <v>0.440067899046307</v>
      </c>
      <c r="Z309" s="5">
        <v>195196666.66666666</v>
      </c>
      <c r="AA309" s="5">
        <v>198490000</v>
      </c>
      <c r="AB309" s="6">
        <v>2.4137909181879285E-2</v>
      </c>
    </row>
    <row r="310" spans="1:28" x14ac:dyDescent="0.3">
      <c r="A310" s="5" t="s">
        <v>3990</v>
      </c>
      <c r="B310" s="5" t="s">
        <v>3990</v>
      </c>
      <c r="C310" s="5" t="s">
        <v>3991</v>
      </c>
      <c r="D310" s="5" t="s">
        <v>3992</v>
      </c>
      <c r="E310" s="5">
        <v>2</v>
      </c>
      <c r="F310" s="5">
        <v>1</v>
      </c>
      <c r="G310" s="5">
        <v>1</v>
      </c>
      <c r="H310" s="5">
        <v>1</v>
      </c>
      <c r="I310" s="5">
        <v>2</v>
      </c>
      <c r="J310" s="5">
        <v>2</v>
      </c>
      <c r="K310" s="5">
        <v>20.843</v>
      </c>
      <c r="L310" s="5">
        <v>43.109000000000002</v>
      </c>
      <c r="M310" s="5">
        <v>18.2</v>
      </c>
      <c r="N310" s="5">
        <v>5.3</v>
      </c>
      <c r="O310" s="5">
        <v>5.3</v>
      </c>
      <c r="P310" s="5">
        <v>12.8</v>
      </c>
      <c r="Q310" s="5">
        <v>18.2</v>
      </c>
      <c r="R310" s="5">
        <v>18.2</v>
      </c>
      <c r="S310" s="5">
        <v>206960000</v>
      </c>
      <c r="T310" s="5">
        <v>0</v>
      </c>
      <c r="U310" s="5">
        <v>0</v>
      </c>
      <c r="V310" s="5">
        <v>0</v>
      </c>
      <c r="W310" s="5">
        <v>116920000</v>
      </c>
      <c r="X310" s="5">
        <v>107300000</v>
      </c>
      <c r="Y310" s="6">
        <f t="shared" si="4"/>
        <v>0.47254916835675687</v>
      </c>
      <c r="Z310" s="5">
        <v>68986666.666666672</v>
      </c>
      <c r="AA310" s="5">
        <v>74740000</v>
      </c>
      <c r="AB310" s="6">
        <v>0.11556301041715966</v>
      </c>
    </row>
    <row r="311" spans="1:28" x14ac:dyDescent="0.3">
      <c r="A311" s="5" t="s">
        <v>412</v>
      </c>
      <c r="B311" s="5" t="s">
        <v>412</v>
      </c>
      <c r="C311" s="5" t="s">
        <v>413</v>
      </c>
      <c r="D311" s="5" t="s">
        <v>414</v>
      </c>
      <c r="E311" s="5">
        <v>15</v>
      </c>
      <c r="F311" s="5">
        <v>15</v>
      </c>
      <c r="G311" s="5">
        <v>16</v>
      </c>
      <c r="H311" s="5">
        <v>14</v>
      </c>
      <c r="I311" s="5">
        <v>15</v>
      </c>
      <c r="J311" s="5">
        <v>14</v>
      </c>
      <c r="K311" s="5">
        <v>49.593000000000004</v>
      </c>
      <c r="L311" s="5">
        <v>321.73</v>
      </c>
      <c r="M311" s="5">
        <v>51.9</v>
      </c>
      <c r="N311" s="5">
        <v>51.9</v>
      </c>
      <c r="O311" s="5">
        <v>54.3</v>
      </c>
      <c r="P311" s="5">
        <v>48.1</v>
      </c>
      <c r="Q311" s="5">
        <v>48.6</v>
      </c>
      <c r="R311" s="5">
        <v>48.1</v>
      </c>
      <c r="S311" s="5">
        <v>2410700000</v>
      </c>
      <c r="T311" s="5">
        <v>2413700000</v>
      </c>
      <c r="U311" s="5">
        <v>2355800000</v>
      </c>
      <c r="V311" s="5">
        <v>1517699999.99999</v>
      </c>
      <c r="W311" s="5">
        <v>1444200000</v>
      </c>
      <c r="X311" s="5">
        <v>1627199999.99999</v>
      </c>
      <c r="Y311" s="6">
        <f t="shared" si="4"/>
        <v>5.3031562481071717E-5</v>
      </c>
      <c r="Z311" s="5">
        <v>2393400000</v>
      </c>
      <c r="AA311" s="5">
        <v>1529699999.9999933</v>
      </c>
      <c r="AB311" s="6">
        <v>-0.64581278545861021</v>
      </c>
    </row>
    <row r="312" spans="1:28" x14ac:dyDescent="0.3">
      <c r="A312" s="5" t="s">
        <v>397</v>
      </c>
      <c r="B312" s="5" t="s">
        <v>397</v>
      </c>
      <c r="C312" s="5" t="s">
        <v>398</v>
      </c>
      <c r="D312" s="5" t="s">
        <v>399</v>
      </c>
      <c r="E312" s="5">
        <v>2</v>
      </c>
      <c r="F312" s="5">
        <v>1</v>
      </c>
      <c r="G312" s="5">
        <v>2</v>
      </c>
      <c r="H312" s="5">
        <v>1</v>
      </c>
      <c r="I312" s="5">
        <v>2</v>
      </c>
      <c r="J312" s="5">
        <v>1</v>
      </c>
      <c r="K312" s="5">
        <v>61.438000000000002</v>
      </c>
      <c r="L312" s="5">
        <v>11.637</v>
      </c>
      <c r="M312" s="5">
        <v>7.5</v>
      </c>
      <c r="N312" s="5">
        <v>2.9</v>
      </c>
      <c r="O312" s="5">
        <v>7.5</v>
      </c>
      <c r="P312" s="5">
        <v>4.5999999999999996</v>
      </c>
      <c r="Q312" s="5">
        <v>7.5</v>
      </c>
      <c r="R312" s="5">
        <v>4.5999999999999996</v>
      </c>
      <c r="S312" s="5">
        <v>168410000</v>
      </c>
      <c r="T312" s="5">
        <v>0</v>
      </c>
      <c r="U312" s="5">
        <v>70292000</v>
      </c>
      <c r="V312" s="5">
        <v>0</v>
      </c>
      <c r="W312" s="5">
        <v>52533000</v>
      </c>
      <c r="X312" s="5">
        <v>0</v>
      </c>
      <c r="Y312" s="6">
        <f t="shared" si="4"/>
        <v>0.14885019936054691</v>
      </c>
      <c r="Z312" s="5">
        <v>79567333.333333328</v>
      </c>
      <c r="AA312" s="5">
        <v>17511000</v>
      </c>
      <c r="AB312" s="6">
        <v>-2.1839147744162979</v>
      </c>
    </row>
    <row r="313" spans="1:28" x14ac:dyDescent="0.3">
      <c r="A313" s="5" t="s">
        <v>735</v>
      </c>
      <c r="B313" s="5" t="s">
        <v>735</v>
      </c>
      <c r="C313" s="5" t="s">
        <v>736</v>
      </c>
      <c r="D313" s="5" t="s">
        <v>737</v>
      </c>
      <c r="E313" s="5">
        <v>35</v>
      </c>
      <c r="F313" s="5">
        <v>34</v>
      </c>
      <c r="G313" s="5">
        <v>32</v>
      </c>
      <c r="H313" s="5">
        <v>35</v>
      </c>
      <c r="I313" s="5">
        <v>33</v>
      </c>
      <c r="J313" s="5">
        <v>37</v>
      </c>
      <c r="K313" s="5">
        <v>95.337000000000003</v>
      </c>
      <c r="L313" s="5">
        <v>323.31</v>
      </c>
      <c r="M313" s="5">
        <v>54.1</v>
      </c>
      <c r="N313" s="5">
        <v>50</v>
      </c>
      <c r="O313" s="5">
        <v>51.9</v>
      </c>
      <c r="P313" s="5">
        <v>55</v>
      </c>
      <c r="Q313" s="5">
        <v>51.4</v>
      </c>
      <c r="R313" s="5">
        <v>56.2</v>
      </c>
      <c r="S313" s="5">
        <v>942730000</v>
      </c>
      <c r="T313" s="5">
        <v>984830000</v>
      </c>
      <c r="U313" s="5">
        <v>890480000</v>
      </c>
      <c r="V313" s="5">
        <v>1207400000</v>
      </c>
      <c r="W313" s="5">
        <v>1053199999.99999</v>
      </c>
      <c r="X313" s="5">
        <v>1208000000</v>
      </c>
      <c r="Y313" s="6">
        <f t="shared" si="4"/>
        <v>1.0231344811010666E-2</v>
      </c>
      <c r="Z313" s="5">
        <v>939346666.66666663</v>
      </c>
      <c r="AA313" s="5">
        <v>1156199999.9999967</v>
      </c>
      <c r="AB313" s="6">
        <v>0.29966138840331791</v>
      </c>
    </row>
    <row r="314" spans="1:28" x14ac:dyDescent="0.3">
      <c r="A314" s="5" t="s">
        <v>3768</v>
      </c>
      <c r="B314" s="5" t="s">
        <v>3769</v>
      </c>
      <c r="C314" s="5" t="s">
        <v>3770</v>
      </c>
      <c r="D314" s="5" t="s">
        <v>3771</v>
      </c>
      <c r="E314" s="5">
        <v>18</v>
      </c>
      <c r="F314" s="5">
        <v>18</v>
      </c>
      <c r="G314" s="5">
        <v>17</v>
      </c>
      <c r="H314" s="5">
        <v>16</v>
      </c>
      <c r="I314" s="5">
        <v>17</v>
      </c>
      <c r="J314" s="5">
        <v>16</v>
      </c>
      <c r="K314" s="5">
        <v>152.44999999999999</v>
      </c>
      <c r="L314" s="5">
        <v>186.8</v>
      </c>
      <c r="M314" s="5">
        <v>17</v>
      </c>
      <c r="N314" s="5">
        <v>17</v>
      </c>
      <c r="O314" s="5">
        <v>16.100000000000001</v>
      </c>
      <c r="P314" s="5">
        <v>15.7</v>
      </c>
      <c r="Q314" s="5">
        <v>16.5</v>
      </c>
      <c r="R314" s="5">
        <v>15.7</v>
      </c>
      <c r="S314" s="5">
        <v>193010000</v>
      </c>
      <c r="T314" s="5">
        <v>204930000</v>
      </c>
      <c r="U314" s="5">
        <v>216250000</v>
      </c>
      <c r="V314" s="5">
        <v>232990000</v>
      </c>
      <c r="W314" s="5">
        <v>277060000</v>
      </c>
      <c r="X314" s="5">
        <v>229930000</v>
      </c>
      <c r="Y314" s="6">
        <f t="shared" si="4"/>
        <v>3.267613742799675E-2</v>
      </c>
      <c r="Z314" s="5">
        <v>204730000</v>
      </c>
      <c r="AA314" s="5">
        <v>246660000</v>
      </c>
      <c r="AB314" s="6">
        <v>0.2688012553449915</v>
      </c>
    </row>
    <row r="315" spans="1:28" x14ac:dyDescent="0.3">
      <c r="A315" s="5" t="s">
        <v>1369</v>
      </c>
      <c r="B315" s="5" t="s">
        <v>1369</v>
      </c>
      <c r="C315" s="5" t="s">
        <v>1370</v>
      </c>
      <c r="D315" s="5" t="s">
        <v>1371</v>
      </c>
      <c r="E315" s="5">
        <v>2</v>
      </c>
      <c r="F315" s="5">
        <v>3</v>
      </c>
      <c r="G315" s="5">
        <v>3</v>
      </c>
      <c r="H315" s="5">
        <v>3</v>
      </c>
      <c r="I315" s="5">
        <v>3</v>
      </c>
      <c r="J315" s="5">
        <v>2</v>
      </c>
      <c r="K315" s="5">
        <v>17.143000000000001</v>
      </c>
      <c r="L315" s="5">
        <v>13.044</v>
      </c>
      <c r="M315" s="5">
        <v>12.7</v>
      </c>
      <c r="N315" s="5">
        <v>23.3</v>
      </c>
      <c r="O315" s="5">
        <v>23.3</v>
      </c>
      <c r="P315" s="5">
        <v>23.3</v>
      </c>
      <c r="Q315" s="5">
        <v>23.3</v>
      </c>
      <c r="R315" s="5">
        <v>12.7</v>
      </c>
      <c r="S315" s="5">
        <v>193580000</v>
      </c>
      <c r="T315" s="5">
        <v>164720000</v>
      </c>
      <c r="U315" s="5">
        <v>198510000</v>
      </c>
      <c r="V315" s="5">
        <v>154430000</v>
      </c>
      <c r="W315" s="5">
        <v>123640000</v>
      </c>
      <c r="X315" s="5">
        <v>146990000</v>
      </c>
      <c r="Y315" s="6">
        <f t="shared" si="4"/>
        <v>1.7622510543365451E-2</v>
      </c>
      <c r="Z315" s="5">
        <v>185603333.33333334</v>
      </c>
      <c r="AA315" s="5">
        <v>141686666.66666666</v>
      </c>
      <c r="AB315" s="6">
        <v>-0.38951861995658138</v>
      </c>
    </row>
    <row r="316" spans="1:28" x14ac:dyDescent="0.3">
      <c r="A316" s="5" t="s">
        <v>1066</v>
      </c>
      <c r="B316" s="5" t="s">
        <v>1066</v>
      </c>
      <c r="C316" s="5" t="s">
        <v>1067</v>
      </c>
      <c r="D316" s="5" t="s">
        <v>1068</v>
      </c>
      <c r="E316" s="5">
        <v>11</v>
      </c>
      <c r="F316" s="5">
        <v>10</v>
      </c>
      <c r="G316" s="5">
        <v>9</v>
      </c>
      <c r="H316" s="5">
        <v>12</v>
      </c>
      <c r="I316" s="5">
        <v>14</v>
      </c>
      <c r="J316" s="5">
        <v>12</v>
      </c>
      <c r="K316" s="5">
        <v>81.307000000000002</v>
      </c>
      <c r="L316" s="5">
        <v>103.36</v>
      </c>
      <c r="M316" s="5">
        <v>22.1</v>
      </c>
      <c r="N316" s="5">
        <v>18.899999999999999</v>
      </c>
      <c r="O316" s="5">
        <v>17.8</v>
      </c>
      <c r="P316" s="5">
        <v>22.7</v>
      </c>
      <c r="Q316" s="5">
        <v>26.3</v>
      </c>
      <c r="R316" s="5">
        <v>20.399999999999999</v>
      </c>
      <c r="S316" s="5">
        <v>150170000</v>
      </c>
      <c r="T316" s="5">
        <v>158840000</v>
      </c>
      <c r="U316" s="5">
        <v>144320000</v>
      </c>
      <c r="V316" s="5">
        <v>234220000</v>
      </c>
      <c r="W316" s="5">
        <v>181020000</v>
      </c>
      <c r="X316" s="5">
        <v>179950000</v>
      </c>
      <c r="Y316" s="6">
        <f t="shared" si="4"/>
        <v>3.1010833455169994E-2</v>
      </c>
      <c r="Z316" s="5">
        <v>151110000</v>
      </c>
      <c r="AA316" s="5">
        <v>198396666.66666666</v>
      </c>
      <c r="AB316" s="6">
        <v>0.39278864986330175</v>
      </c>
    </row>
    <row r="317" spans="1:28" x14ac:dyDescent="0.3">
      <c r="A317" s="5" t="s">
        <v>1652</v>
      </c>
      <c r="B317" s="5" t="s">
        <v>1652</v>
      </c>
      <c r="C317" s="5" t="s">
        <v>1653</v>
      </c>
      <c r="D317" s="5" t="s">
        <v>1654</v>
      </c>
      <c r="E317" s="5">
        <v>13</v>
      </c>
      <c r="F317" s="5">
        <v>13</v>
      </c>
      <c r="G317" s="5">
        <v>14</v>
      </c>
      <c r="H317" s="5">
        <v>13</v>
      </c>
      <c r="I317" s="5">
        <v>13</v>
      </c>
      <c r="J317" s="5">
        <v>13</v>
      </c>
      <c r="K317" s="5">
        <v>24.831</v>
      </c>
      <c r="L317" s="5">
        <v>244.59</v>
      </c>
      <c r="M317" s="5">
        <v>56.7</v>
      </c>
      <c r="N317" s="5">
        <v>56.7</v>
      </c>
      <c r="O317" s="5">
        <v>60.4</v>
      </c>
      <c r="P317" s="5">
        <v>56.7</v>
      </c>
      <c r="Q317" s="5">
        <v>56.7</v>
      </c>
      <c r="R317" s="5">
        <v>56.7</v>
      </c>
      <c r="S317" s="5">
        <v>8226599999.9999905</v>
      </c>
      <c r="T317" s="5">
        <v>8798800000</v>
      </c>
      <c r="U317" s="5">
        <v>8793500000</v>
      </c>
      <c r="V317" s="5">
        <v>6828099999.9999905</v>
      </c>
      <c r="W317" s="5">
        <v>8068199999.9999905</v>
      </c>
      <c r="X317" s="5">
        <v>8034999999.9999905</v>
      </c>
      <c r="Y317" s="6">
        <f t="shared" si="4"/>
        <v>4.9591433322577122E-2</v>
      </c>
      <c r="Z317" s="5">
        <v>8606299999.9999981</v>
      </c>
      <c r="AA317" s="5">
        <v>7643766666.6666565</v>
      </c>
      <c r="AB317" s="6">
        <v>-0.17110939156073213</v>
      </c>
    </row>
    <row r="318" spans="1:28" x14ac:dyDescent="0.3">
      <c r="A318" s="5" t="s">
        <v>4038</v>
      </c>
      <c r="B318" s="5" t="s">
        <v>4038</v>
      </c>
      <c r="C318" s="5" t="s">
        <v>4039</v>
      </c>
      <c r="D318" s="5" t="s">
        <v>4040</v>
      </c>
      <c r="E318" s="5">
        <v>3</v>
      </c>
      <c r="F318" s="5">
        <v>3</v>
      </c>
      <c r="G318" s="5">
        <v>3</v>
      </c>
      <c r="H318" s="5">
        <v>2</v>
      </c>
      <c r="I318" s="5">
        <v>2</v>
      </c>
      <c r="J318" s="5">
        <v>3</v>
      </c>
      <c r="K318" s="5">
        <v>20.683</v>
      </c>
      <c r="L318" s="5">
        <v>6.8728999999999996</v>
      </c>
      <c r="M318" s="5">
        <v>20.8</v>
      </c>
      <c r="N318" s="5">
        <v>20.8</v>
      </c>
      <c r="O318" s="5">
        <v>20.8</v>
      </c>
      <c r="P318" s="5">
        <v>12</v>
      </c>
      <c r="Q318" s="5">
        <v>14.6</v>
      </c>
      <c r="R318" s="5">
        <v>20.8</v>
      </c>
      <c r="S318" s="5">
        <v>139830000</v>
      </c>
      <c r="T318" s="5">
        <v>90086000</v>
      </c>
      <c r="U318" s="5">
        <v>108950000</v>
      </c>
      <c r="V318" s="5">
        <v>64231000</v>
      </c>
      <c r="W318" s="5">
        <v>106710000</v>
      </c>
      <c r="X318" s="5">
        <v>91847000</v>
      </c>
      <c r="Y318" s="6">
        <f t="shared" si="4"/>
        <v>0.12756827010215574</v>
      </c>
      <c r="Z318" s="5">
        <v>112955333.33333333</v>
      </c>
      <c r="AA318" s="5">
        <v>87596000</v>
      </c>
      <c r="AB318" s="6">
        <v>-0.36681549411740583</v>
      </c>
    </row>
    <row r="319" spans="1:28" x14ac:dyDescent="0.3">
      <c r="A319" s="5" t="s">
        <v>3618</v>
      </c>
      <c r="B319" s="5" t="s">
        <v>3618</v>
      </c>
      <c r="C319" s="5" t="s">
        <v>3619</v>
      </c>
      <c r="D319" s="5" t="s">
        <v>3620</v>
      </c>
      <c r="E319" s="5">
        <v>3</v>
      </c>
      <c r="F319" s="5">
        <v>4</v>
      </c>
      <c r="G319" s="5">
        <v>4</v>
      </c>
      <c r="H319" s="5">
        <v>5</v>
      </c>
      <c r="I319" s="5">
        <v>3</v>
      </c>
      <c r="J319" s="5">
        <v>4</v>
      </c>
      <c r="K319" s="5">
        <v>164.67</v>
      </c>
      <c r="L319" s="5">
        <v>18.292999999999999</v>
      </c>
      <c r="M319" s="5">
        <v>4.4000000000000004</v>
      </c>
      <c r="N319" s="5">
        <v>5.9</v>
      </c>
      <c r="O319" s="5">
        <v>5.3</v>
      </c>
      <c r="P319" s="5">
        <v>6.4</v>
      </c>
      <c r="Q319" s="5">
        <v>5.0999999999999996</v>
      </c>
      <c r="R319" s="5">
        <v>6.2</v>
      </c>
      <c r="S319" s="5">
        <v>58637000</v>
      </c>
      <c r="T319" s="5">
        <v>83565000</v>
      </c>
      <c r="U319" s="5">
        <v>66737000</v>
      </c>
      <c r="V319" s="5">
        <v>81398000</v>
      </c>
      <c r="W319" s="5">
        <v>59614000</v>
      </c>
      <c r="X319" s="5">
        <v>75981000</v>
      </c>
      <c r="Y319" s="6">
        <f t="shared" si="4"/>
        <v>0.3992190401856619</v>
      </c>
      <c r="Z319" s="5">
        <v>69646333.333333328</v>
      </c>
      <c r="AA319" s="5">
        <v>72331000</v>
      </c>
      <c r="AB319" s="6">
        <v>5.4566696195983144E-2</v>
      </c>
    </row>
    <row r="320" spans="1:28" x14ac:dyDescent="0.3">
      <c r="A320" s="5" t="s">
        <v>3563</v>
      </c>
      <c r="B320" s="5" t="s">
        <v>3563</v>
      </c>
      <c r="C320" s="5" t="s">
        <v>3564</v>
      </c>
      <c r="D320" s="5" t="s">
        <v>3565</v>
      </c>
      <c r="E320" s="5">
        <v>6</v>
      </c>
      <c r="F320" s="5">
        <v>5</v>
      </c>
      <c r="G320" s="5">
        <v>6</v>
      </c>
      <c r="H320" s="5">
        <v>4</v>
      </c>
      <c r="I320" s="5">
        <v>4</v>
      </c>
      <c r="J320" s="5">
        <v>5</v>
      </c>
      <c r="K320" s="5">
        <v>26.382999999999999</v>
      </c>
      <c r="L320" s="5">
        <v>31.603000000000002</v>
      </c>
      <c r="M320" s="5">
        <v>28.6</v>
      </c>
      <c r="N320" s="5">
        <v>23.7</v>
      </c>
      <c r="O320" s="5">
        <v>28.6</v>
      </c>
      <c r="P320" s="5">
        <v>16.7</v>
      </c>
      <c r="Q320" s="5">
        <v>18.399999999999999</v>
      </c>
      <c r="R320" s="5">
        <v>21.6</v>
      </c>
      <c r="S320" s="5">
        <v>353330000</v>
      </c>
      <c r="T320" s="5">
        <v>380490000</v>
      </c>
      <c r="U320" s="5">
        <v>337340000</v>
      </c>
      <c r="V320" s="5">
        <v>268790000</v>
      </c>
      <c r="W320" s="5">
        <v>290980000</v>
      </c>
      <c r="X320" s="5">
        <v>280650000</v>
      </c>
      <c r="Y320" s="6">
        <f t="shared" si="4"/>
        <v>2.7672090736390632E-3</v>
      </c>
      <c r="Z320" s="5">
        <v>357053333.33333331</v>
      </c>
      <c r="AA320" s="5">
        <v>280140000</v>
      </c>
      <c r="AB320" s="6">
        <v>-0.34999159241374289</v>
      </c>
    </row>
    <row r="321" spans="1:28" x14ac:dyDescent="0.3">
      <c r="A321" s="5" t="s">
        <v>3837</v>
      </c>
      <c r="B321" s="5" t="s">
        <v>3837</v>
      </c>
      <c r="C321" s="5" t="s">
        <v>3838</v>
      </c>
      <c r="D321" s="5" t="s">
        <v>3839</v>
      </c>
      <c r="E321" s="5">
        <v>1</v>
      </c>
      <c r="F321" s="5">
        <v>1</v>
      </c>
      <c r="G321" s="5">
        <v>1</v>
      </c>
      <c r="H321" s="5">
        <v>1</v>
      </c>
      <c r="I321" s="5">
        <v>0</v>
      </c>
      <c r="J321" s="5">
        <v>2</v>
      </c>
      <c r="K321" s="5">
        <v>112.53</v>
      </c>
      <c r="L321" s="5">
        <v>17.811</v>
      </c>
      <c r="M321" s="5">
        <v>2.5</v>
      </c>
      <c r="N321" s="5">
        <v>2.5</v>
      </c>
      <c r="O321" s="5">
        <v>2.5</v>
      </c>
      <c r="P321" s="5">
        <v>2.5</v>
      </c>
      <c r="Q321" s="5">
        <v>0</v>
      </c>
      <c r="R321" s="5">
        <v>4.4000000000000004</v>
      </c>
      <c r="S321" s="5">
        <v>28323000</v>
      </c>
      <c r="T321" s="5">
        <v>14920000</v>
      </c>
      <c r="U321" s="5">
        <v>28908000</v>
      </c>
      <c r="V321" s="5">
        <v>28976000</v>
      </c>
      <c r="W321" s="5">
        <v>0</v>
      </c>
      <c r="X321" s="5">
        <v>28214000</v>
      </c>
      <c r="Y321" s="6">
        <f t="shared" si="4"/>
        <v>0.33085639683110041</v>
      </c>
      <c r="Z321" s="5">
        <v>24050333.333333332</v>
      </c>
      <c r="AA321" s="5">
        <v>19063333.333333332</v>
      </c>
      <c r="AB321" s="6">
        <v>-0.335256484809966</v>
      </c>
    </row>
    <row r="322" spans="1:28" x14ac:dyDescent="0.3">
      <c r="A322" s="5" t="s">
        <v>1023</v>
      </c>
      <c r="B322" s="5" t="s">
        <v>1023</v>
      </c>
      <c r="C322" s="5" t="s">
        <v>1024</v>
      </c>
      <c r="D322" s="5" t="s">
        <v>1025</v>
      </c>
      <c r="E322" s="5">
        <v>1</v>
      </c>
      <c r="F322" s="5">
        <v>2</v>
      </c>
      <c r="G322" s="5">
        <v>1</v>
      </c>
      <c r="H322" s="5">
        <v>2</v>
      </c>
      <c r="I322" s="5">
        <v>1</v>
      </c>
      <c r="J322" s="5">
        <v>2</v>
      </c>
      <c r="K322" s="5">
        <v>72.691000000000003</v>
      </c>
      <c r="L322" s="5">
        <v>28.797999999999998</v>
      </c>
      <c r="M322" s="5">
        <v>2.1</v>
      </c>
      <c r="N322" s="5">
        <v>6.6</v>
      </c>
      <c r="O322" s="5">
        <v>2.1</v>
      </c>
      <c r="P322" s="5">
        <v>6.6</v>
      </c>
      <c r="Q322" s="5">
        <v>2.1</v>
      </c>
      <c r="R322" s="5">
        <v>6.6</v>
      </c>
      <c r="S322" s="5">
        <v>0</v>
      </c>
      <c r="T322" s="5">
        <v>34081000</v>
      </c>
      <c r="U322" s="5">
        <v>0</v>
      </c>
      <c r="V322" s="5">
        <v>41821000</v>
      </c>
      <c r="W322" s="5">
        <v>0</v>
      </c>
      <c r="X322" s="5">
        <v>37976000</v>
      </c>
      <c r="Y322" s="6">
        <f t="shared" si="4"/>
        <v>0.21682333251775748</v>
      </c>
      <c r="Z322" s="5">
        <v>11360333.333333334</v>
      </c>
      <c r="AA322" s="5">
        <v>26599000</v>
      </c>
      <c r="AB322" s="6">
        <v>1.2273668412287855</v>
      </c>
    </row>
    <row r="323" spans="1:28" x14ac:dyDescent="0.3">
      <c r="A323" s="5" t="s">
        <v>3645</v>
      </c>
      <c r="B323" s="5" t="s">
        <v>3645</v>
      </c>
      <c r="C323" s="5" t="s">
        <v>3646</v>
      </c>
      <c r="D323" s="5" t="s">
        <v>3647</v>
      </c>
      <c r="E323" s="5">
        <v>1</v>
      </c>
      <c r="F323" s="5">
        <v>2</v>
      </c>
      <c r="G323" s="5">
        <v>3</v>
      </c>
      <c r="H323" s="5">
        <v>4</v>
      </c>
      <c r="I323" s="5">
        <v>2</v>
      </c>
      <c r="J323" s="5">
        <v>4</v>
      </c>
      <c r="K323" s="5">
        <v>63.277000000000001</v>
      </c>
      <c r="L323" s="5">
        <v>22.673999999999999</v>
      </c>
      <c r="M323" s="5">
        <v>2.2999999999999998</v>
      </c>
      <c r="N323" s="5">
        <v>5.5</v>
      </c>
      <c r="O323" s="5">
        <v>9.1</v>
      </c>
      <c r="P323" s="5">
        <v>11.8</v>
      </c>
      <c r="Q323" s="5">
        <v>5</v>
      </c>
      <c r="R323" s="5">
        <v>11.8</v>
      </c>
      <c r="S323" s="5">
        <v>0</v>
      </c>
      <c r="T323" s="5">
        <v>0</v>
      </c>
      <c r="U323" s="5">
        <v>59912000</v>
      </c>
      <c r="V323" s="5">
        <v>148990000</v>
      </c>
      <c r="W323" s="5">
        <v>122080000</v>
      </c>
      <c r="X323" s="5">
        <v>109450000</v>
      </c>
      <c r="Y323" s="6">
        <f t="shared" ref="Y323:Y386" si="5">_xlfn.T.TEST(S323:U323,V323:X323,1,2)</f>
        <v>4.9356125347652553E-3</v>
      </c>
      <c r="Z323" s="5">
        <v>19970666.666666668</v>
      </c>
      <c r="AA323" s="5">
        <v>126840000</v>
      </c>
      <c r="AB323" s="6">
        <v>2.6670553833859429</v>
      </c>
    </row>
    <row r="324" spans="1:28" x14ac:dyDescent="0.3">
      <c r="A324" s="5" t="s">
        <v>656</v>
      </c>
      <c r="B324" s="5" t="s">
        <v>656</v>
      </c>
      <c r="C324" s="5" t="s">
        <v>657</v>
      </c>
      <c r="D324" s="5" t="s">
        <v>658</v>
      </c>
      <c r="E324" s="5">
        <v>4</v>
      </c>
      <c r="F324" s="5">
        <v>4</v>
      </c>
      <c r="G324" s="5">
        <v>4</v>
      </c>
      <c r="H324" s="5">
        <v>4</v>
      </c>
      <c r="I324" s="5">
        <v>4</v>
      </c>
      <c r="J324" s="5">
        <v>4</v>
      </c>
      <c r="K324" s="5">
        <v>13.509</v>
      </c>
      <c r="L324" s="5">
        <v>142.91999999999999</v>
      </c>
      <c r="M324" s="5">
        <v>53.9</v>
      </c>
      <c r="N324" s="5">
        <v>53.9</v>
      </c>
      <c r="O324" s="5">
        <v>53.9</v>
      </c>
      <c r="P324" s="5">
        <v>53.9</v>
      </c>
      <c r="Q324" s="5">
        <v>53.9</v>
      </c>
      <c r="R324" s="5">
        <v>53.9</v>
      </c>
      <c r="S324" s="5">
        <v>2060499999.99999</v>
      </c>
      <c r="T324" s="5">
        <v>1377900000</v>
      </c>
      <c r="U324" s="5">
        <v>1535799999.99999</v>
      </c>
      <c r="V324" s="5">
        <v>1697199999.99999</v>
      </c>
      <c r="W324" s="5">
        <v>1174400000</v>
      </c>
      <c r="X324" s="5">
        <v>1290800000</v>
      </c>
      <c r="Y324" s="6">
        <f t="shared" si="5"/>
        <v>0.17850082929438776</v>
      </c>
      <c r="Z324" s="5">
        <v>1658066666.6666601</v>
      </c>
      <c r="AA324" s="5">
        <v>1387466666.6666634</v>
      </c>
      <c r="AB324" s="6">
        <v>-0.25704890341213149</v>
      </c>
    </row>
    <row r="325" spans="1:28" x14ac:dyDescent="0.3">
      <c r="A325" s="5" t="s">
        <v>659</v>
      </c>
      <c r="B325" s="5" t="s">
        <v>660</v>
      </c>
      <c r="C325" s="5" t="s">
        <v>661</v>
      </c>
      <c r="D325" s="5" t="s">
        <v>662</v>
      </c>
      <c r="E325" s="5">
        <v>1</v>
      </c>
      <c r="F325" s="5">
        <v>1</v>
      </c>
      <c r="G325" s="5">
        <v>1</v>
      </c>
      <c r="H325" s="5">
        <v>1</v>
      </c>
      <c r="I325" s="5">
        <v>1</v>
      </c>
      <c r="J325" s="5">
        <v>1</v>
      </c>
      <c r="K325" s="5">
        <v>13.936</v>
      </c>
      <c r="L325" s="5">
        <v>152.54</v>
      </c>
      <c r="M325" s="5">
        <v>58.6</v>
      </c>
      <c r="N325" s="5">
        <v>58.6</v>
      </c>
      <c r="O325" s="5">
        <v>58.6</v>
      </c>
      <c r="P325" s="5">
        <v>64.099999999999994</v>
      </c>
      <c r="Q325" s="5">
        <v>64.099999999999994</v>
      </c>
      <c r="R325" s="5">
        <v>64.099999999999994</v>
      </c>
      <c r="S325" s="5">
        <v>1537099999.99999</v>
      </c>
      <c r="T325" s="5">
        <v>1167700000</v>
      </c>
      <c r="U325" s="5">
        <v>2360700000</v>
      </c>
      <c r="V325" s="5">
        <v>701460000</v>
      </c>
      <c r="W325" s="5">
        <v>367160000</v>
      </c>
      <c r="X325" s="5">
        <v>1948399999.99999</v>
      </c>
      <c r="Y325" s="6">
        <f t="shared" si="5"/>
        <v>0.1580882914373816</v>
      </c>
      <c r="Z325" s="5">
        <v>1688499999.9999969</v>
      </c>
      <c r="AA325" s="5">
        <v>1005673333.33333</v>
      </c>
      <c r="AB325" s="6">
        <v>-0.74758041984140222</v>
      </c>
    </row>
    <row r="326" spans="1:28" x14ac:dyDescent="0.3">
      <c r="A326" s="5" t="s">
        <v>2319</v>
      </c>
      <c r="B326" s="5" t="s">
        <v>2319</v>
      </c>
      <c r="C326" s="5" t="s">
        <v>2320</v>
      </c>
      <c r="D326" s="5" t="s">
        <v>2321</v>
      </c>
      <c r="E326" s="5">
        <v>6</v>
      </c>
      <c r="F326" s="5">
        <v>6</v>
      </c>
      <c r="G326" s="5">
        <v>6</v>
      </c>
      <c r="H326" s="5">
        <v>8</v>
      </c>
      <c r="I326" s="5">
        <v>9</v>
      </c>
      <c r="J326" s="5">
        <v>7</v>
      </c>
      <c r="K326" s="5">
        <v>13.988</v>
      </c>
      <c r="L326" s="5">
        <v>137.03</v>
      </c>
      <c r="M326" s="5">
        <v>58.1</v>
      </c>
      <c r="N326" s="5">
        <v>58.1</v>
      </c>
      <c r="O326" s="5">
        <v>58.1</v>
      </c>
      <c r="P326" s="5">
        <v>63.6</v>
      </c>
      <c r="Q326" s="5">
        <v>63.6</v>
      </c>
      <c r="R326" s="5">
        <v>63.6</v>
      </c>
      <c r="S326" s="5">
        <v>36073000000</v>
      </c>
      <c r="T326" s="5">
        <v>30015000000</v>
      </c>
      <c r="U326" s="5">
        <v>36599000000</v>
      </c>
      <c r="V326" s="5">
        <v>25419000000</v>
      </c>
      <c r="W326" s="5">
        <v>24430000000</v>
      </c>
      <c r="X326" s="5">
        <v>28268000000</v>
      </c>
      <c r="Y326" s="6">
        <f t="shared" si="5"/>
        <v>1.3578669464251675E-2</v>
      </c>
      <c r="Z326" s="5">
        <v>34229000000</v>
      </c>
      <c r="AA326" s="5">
        <v>26039000000</v>
      </c>
      <c r="AB326" s="6">
        <v>-0.39454510023335521</v>
      </c>
    </row>
    <row r="327" spans="1:28" x14ac:dyDescent="0.3">
      <c r="A327" s="5" t="s">
        <v>778</v>
      </c>
      <c r="B327" s="5" t="s">
        <v>778</v>
      </c>
      <c r="C327" s="5" t="s">
        <v>779</v>
      </c>
      <c r="D327" s="5" t="s">
        <v>780</v>
      </c>
      <c r="E327" s="5">
        <v>3</v>
      </c>
      <c r="F327" s="5">
        <v>3</v>
      </c>
      <c r="G327" s="5">
        <v>3</v>
      </c>
      <c r="H327" s="5">
        <v>3</v>
      </c>
      <c r="I327" s="5">
        <v>3</v>
      </c>
      <c r="J327" s="5">
        <v>3</v>
      </c>
      <c r="K327" s="5">
        <v>15.144</v>
      </c>
      <c r="L327" s="5">
        <v>176.57</v>
      </c>
      <c r="M327" s="5">
        <v>58.7</v>
      </c>
      <c r="N327" s="5">
        <v>58.7</v>
      </c>
      <c r="O327" s="5">
        <v>58.7</v>
      </c>
      <c r="P327" s="5">
        <v>58.7</v>
      </c>
      <c r="Q327" s="5">
        <v>58.7</v>
      </c>
      <c r="R327" s="5">
        <v>58.7</v>
      </c>
      <c r="S327" s="5">
        <v>1681699999.99999</v>
      </c>
      <c r="T327" s="5">
        <v>957170000</v>
      </c>
      <c r="U327" s="5">
        <v>1223200000</v>
      </c>
      <c r="V327" s="5">
        <v>752910000</v>
      </c>
      <c r="W327" s="5">
        <v>710760000</v>
      </c>
      <c r="X327" s="5">
        <v>791170000</v>
      </c>
      <c r="Y327" s="6">
        <f t="shared" si="5"/>
        <v>3.279124037052935E-2</v>
      </c>
      <c r="Z327" s="5">
        <v>1287356666.6666634</v>
      </c>
      <c r="AA327" s="5">
        <v>751613333.33333337</v>
      </c>
      <c r="AB327" s="6">
        <v>-0.77634924768862412</v>
      </c>
    </row>
    <row r="328" spans="1:28" x14ac:dyDescent="0.3">
      <c r="A328" s="5" t="s">
        <v>1171</v>
      </c>
      <c r="B328" s="5" t="s">
        <v>1171</v>
      </c>
      <c r="C328" s="5" t="s">
        <v>1172</v>
      </c>
      <c r="D328" s="5" t="s">
        <v>1173</v>
      </c>
      <c r="E328" s="5">
        <v>1</v>
      </c>
      <c r="F328" s="5">
        <v>1</v>
      </c>
      <c r="G328" s="5">
        <v>1</v>
      </c>
      <c r="H328" s="5">
        <v>1</v>
      </c>
      <c r="I328" s="5">
        <v>1</v>
      </c>
      <c r="J328" s="5">
        <v>1</v>
      </c>
      <c r="K328" s="5">
        <v>236.83</v>
      </c>
      <c r="L328" s="5">
        <v>5.2599</v>
      </c>
      <c r="M328" s="5">
        <v>1</v>
      </c>
      <c r="N328" s="5">
        <v>1</v>
      </c>
      <c r="O328" s="5">
        <v>1</v>
      </c>
      <c r="P328" s="5">
        <v>1</v>
      </c>
      <c r="Q328" s="5">
        <v>1</v>
      </c>
      <c r="R328" s="5">
        <v>1</v>
      </c>
      <c r="S328" s="5">
        <v>19070000</v>
      </c>
      <c r="T328" s="5">
        <v>11477000</v>
      </c>
      <c r="U328" s="5">
        <v>11259000</v>
      </c>
      <c r="V328" s="5">
        <v>10818000</v>
      </c>
      <c r="W328" s="5">
        <v>7857500</v>
      </c>
      <c r="X328" s="5">
        <v>12210000</v>
      </c>
      <c r="Y328" s="6">
        <f t="shared" si="5"/>
        <v>0.13679874968806904</v>
      </c>
      <c r="Z328" s="5">
        <v>13935333.333333334</v>
      </c>
      <c r="AA328" s="5">
        <v>10295166.666666666</v>
      </c>
      <c r="AB328" s="6">
        <v>-0.43678032643751497</v>
      </c>
    </row>
    <row r="329" spans="1:28" x14ac:dyDescent="0.3">
      <c r="A329" s="5" t="s">
        <v>2977</v>
      </c>
      <c r="B329" s="5" t="s">
        <v>2977</v>
      </c>
      <c r="C329" s="5" t="s">
        <v>2978</v>
      </c>
      <c r="D329" s="5" t="s">
        <v>2979</v>
      </c>
      <c r="E329" s="5">
        <v>19</v>
      </c>
      <c r="F329" s="5">
        <v>19</v>
      </c>
      <c r="G329" s="5">
        <v>18</v>
      </c>
      <c r="H329" s="5">
        <v>18</v>
      </c>
      <c r="I329" s="5">
        <v>17</v>
      </c>
      <c r="J329" s="5">
        <v>19</v>
      </c>
      <c r="K329" s="5">
        <v>73.114000000000004</v>
      </c>
      <c r="L329" s="5">
        <v>280.20999999999998</v>
      </c>
      <c r="M329" s="5">
        <v>36.799999999999997</v>
      </c>
      <c r="N329" s="5">
        <v>33.799999999999997</v>
      </c>
      <c r="O329" s="5">
        <v>34.299999999999997</v>
      </c>
      <c r="P329" s="5">
        <v>35.6</v>
      </c>
      <c r="Q329" s="5">
        <v>32.799999999999997</v>
      </c>
      <c r="R329" s="5">
        <v>35.299999999999997</v>
      </c>
      <c r="S329" s="5">
        <v>533630000</v>
      </c>
      <c r="T329" s="5">
        <v>572310000</v>
      </c>
      <c r="U329" s="5">
        <v>494320000</v>
      </c>
      <c r="V329" s="5">
        <v>497400000</v>
      </c>
      <c r="W329" s="5">
        <v>506280000</v>
      </c>
      <c r="X329" s="5">
        <v>459630000</v>
      </c>
      <c r="Y329" s="6">
        <f t="shared" si="5"/>
        <v>8.1077181836740397E-2</v>
      </c>
      <c r="Z329" s="5">
        <v>533420000</v>
      </c>
      <c r="AA329" s="5">
        <v>487770000</v>
      </c>
      <c r="AB329" s="6">
        <v>-0.12907088940363584</v>
      </c>
    </row>
    <row r="330" spans="1:28" x14ac:dyDescent="0.3">
      <c r="A330" s="5" t="s">
        <v>3004</v>
      </c>
      <c r="B330" s="5" t="s">
        <v>3004</v>
      </c>
      <c r="C330" s="5" t="s">
        <v>3005</v>
      </c>
      <c r="D330" s="5" t="s">
        <v>3006</v>
      </c>
      <c r="E330" s="5">
        <v>2</v>
      </c>
      <c r="F330" s="5">
        <v>3</v>
      </c>
      <c r="G330" s="5">
        <v>1</v>
      </c>
      <c r="H330" s="5">
        <v>3</v>
      </c>
      <c r="I330" s="5">
        <v>2</v>
      </c>
      <c r="J330" s="5">
        <v>3</v>
      </c>
      <c r="K330" s="5">
        <v>67.56</v>
      </c>
      <c r="L330" s="5">
        <v>11.292999999999999</v>
      </c>
      <c r="M330" s="5">
        <v>5.6</v>
      </c>
      <c r="N330" s="5">
        <v>7.6</v>
      </c>
      <c r="O330" s="5">
        <v>3.6</v>
      </c>
      <c r="P330" s="5">
        <v>7.6</v>
      </c>
      <c r="Q330" s="5">
        <v>5.6</v>
      </c>
      <c r="R330" s="5">
        <v>7.6</v>
      </c>
      <c r="S330" s="5">
        <v>118400000</v>
      </c>
      <c r="T330" s="5">
        <v>118020000</v>
      </c>
      <c r="U330" s="5">
        <v>0</v>
      </c>
      <c r="V330" s="5">
        <v>0</v>
      </c>
      <c r="W330" s="5">
        <v>169050000</v>
      </c>
      <c r="X330" s="5">
        <v>0</v>
      </c>
      <c r="Y330" s="6">
        <f t="shared" si="5"/>
        <v>0.38017462021718584</v>
      </c>
      <c r="Z330" s="5">
        <v>78806666.666666672</v>
      </c>
      <c r="AA330" s="5">
        <v>56350000</v>
      </c>
      <c r="AB330" s="6">
        <v>-0.48390206953936876</v>
      </c>
    </row>
    <row r="331" spans="1:28" x14ac:dyDescent="0.3">
      <c r="A331" s="5" t="s">
        <v>842</v>
      </c>
      <c r="B331" s="5" t="s">
        <v>842</v>
      </c>
      <c r="C331" s="5" t="s">
        <v>843</v>
      </c>
      <c r="D331" s="5" t="s">
        <v>844</v>
      </c>
      <c r="E331" s="5">
        <v>23</v>
      </c>
      <c r="F331" s="5">
        <v>24</v>
      </c>
      <c r="G331" s="5">
        <v>24</v>
      </c>
      <c r="H331" s="5">
        <v>24</v>
      </c>
      <c r="I331" s="5">
        <v>22</v>
      </c>
      <c r="J331" s="5">
        <v>22</v>
      </c>
      <c r="K331" s="5">
        <v>29.225000000000001</v>
      </c>
      <c r="L331" s="5">
        <v>302.05</v>
      </c>
      <c r="M331" s="5">
        <v>63.3</v>
      </c>
      <c r="N331" s="5">
        <v>63.7</v>
      </c>
      <c r="O331" s="5">
        <v>63.7</v>
      </c>
      <c r="P331" s="5">
        <v>63.7</v>
      </c>
      <c r="Q331" s="5">
        <v>60.1</v>
      </c>
      <c r="R331" s="5">
        <v>60.1</v>
      </c>
      <c r="S331" s="5">
        <v>13266000000</v>
      </c>
      <c r="T331" s="5">
        <v>12780000000</v>
      </c>
      <c r="U331" s="5">
        <v>12429000000</v>
      </c>
      <c r="V331" s="5">
        <v>10040000000</v>
      </c>
      <c r="W331" s="5">
        <v>13635000000</v>
      </c>
      <c r="X331" s="5">
        <v>10590000000</v>
      </c>
      <c r="Y331" s="6">
        <f t="shared" si="5"/>
        <v>0.14360897915541265</v>
      </c>
      <c r="Z331" s="5">
        <v>12825000000</v>
      </c>
      <c r="AA331" s="5">
        <v>11421666666.666666</v>
      </c>
      <c r="AB331" s="6">
        <v>-0.16718563955427354</v>
      </c>
    </row>
    <row r="332" spans="1:28" x14ac:dyDescent="0.3">
      <c r="A332" s="5" t="s">
        <v>2251</v>
      </c>
      <c r="B332" s="5" t="s">
        <v>2251</v>
      </c>
      <c r="C332" s="5" t="s">
        <v>2252</v>
      </c>
      <c r="D332" s="5" t="s">
        <v>2253</v>
      </c>
      <c r="E332" s="5">
        <v>12</v>
      </c>
      <c r="F332" s="5">
        <v>10</v>
      </c>
      <c r="G332" s="5">
        <v>13</v>
      </c>
      <c r="H332" s="5">
        <v>11</v>
      </c>
      <c r="I332" s="5">
        <v>8</v>
      </c>
      <c r="J332" s="5">
        <v>12</v>
      </c>
      <c r="K332" s="5">
        <v>135.58000000000001</v>
      </c>
      <c r="L332" s="5">
        <v>59.228999999999999</v>
      </c>
      <c r="M332" s="5">
        <v>14.5</v>
      </c>
      <c r="N332" s="5">
        <v>10.7</v>
      </c>
      <c r="O332" s="5">
        <v>13.3</v>
      </c>
      <c r="P332" s="5">
        <v>11.5</v>
      </c>
      <c r="Q332" s="5">
        <v>7.7</v>
      </c>
      <c r="R332" s="5">
        <v>14.7</v>
      </c>
      <c r="S332" s="5">
        <v>246690000</v>
      </c>
      <c r="T332" s="5">
        <v>273200000</v>
      </c>
      <c r="U332" s="5">
        <v>250910000</v>
      </c>
      <c r="V332" s="5">
        <v>240400000</v>
      </c>
      <c r="W332" s="5">
        <v>288210000</v>
      </c>
      <c r="X332" s="5">
        <v>255940000</v>
      </c>
      <c r="Y332" s="6">
        <f t="shared" si="5"/>
        <v>0.3962951297668808</v>
      </c>
      <c r="Z332" s="5">
        <v>256933333.33333334</v>
      </c>
      <c r="AA332" s="5">
        <v>261516666.66666666</v>
      </c>
      <c r="AB332" s="6">
        <v>2.5508822600392392E-2</v>
      </c>
    </row>
    <row r="333" spans="1:28" x14ac:dyDescent="0.3">
      <c r="A333" s="5" t="s">
        <v>1081</v>
      </c>
      <c r="B333" s="5" t="s">
        <v>1081</v>
      </c>
      <c r="C333" s="5" t="s">
        <v>1082</v>
      </c>
      <c r="D333" s="5" t="s">
        <v>1083</v>
      </c>
      <c r="E333" s="5">
        <v>4</v>
      </c>
      <c r="F333" s="5">
        <v>4</v>
      </c>
      <c r="G333" s="5">
        <v>3</v>
      </c>
      <c r="H333" s="5">
        <v>4</v>
      </c>
      <c r="I333" s="5">
        <v>4</v>
      </c>
      <c r="J333" s="5">
        <v>4</v>
      </c>
      <c r="K333" s="5">
        <v>14.787000000000001</v>
      </c>
      <c r="L333" s="5">
        <v>101.87</v>
      </c>
      <c r="M333" s="5">
        <v>39.799999999999997</v>
      </c>
      <c r="N333" s="5">
        <v>39.799999999999997</v>
      </c>
      <c r="O333" s="5">
        <v>39.1</v>
      </c>
      <c r="P333" s="5">
        <v>39.799999999999997</v>
      </c>
      <c r="Q333" s="5">
        <v>39.799999999999997</v>
      </c>
      <c r="R333" s="5">
        <v>39.799999999999997</v>
      </c>
      <c r="S333" s="5">
        <v>2964999999.99999</v>
      </c>
      <c r="T333" s="5">
        <v>2628600000</v>
      </c>
      <c r="U333" s="5">
        <v>3063899999.99999</v>
      </c>
      <c r="V333" s="5">
        <v>2460100000</v>
      </c>
      <c r="W333" s="5">
        <v>3006199999.99999</v>
      </c>
      <c r="X333" s="5">
        <v>2332100000</v>
      </c>
      <c r="Y333" s="6">
        <f t="shared" si="5"/>
        <v>0.15378360116163695</v>
      </c>
      <c r="Z333" s="5">
        <v>2885833333.3333268</v>
      </c>
      <c r="AA333" s="5">
        <v>2599466666.6666636</v>
      </c>
      <c r="AB333" s="6">
        <v>-0.15077232624861089</v>
      </c>
    </row>
    <row r="334" spans="1:28" x14ac:dyDescent="0.3">
      <c r="A334" s="5" t="s">
        <v>2868</v>
      </c>
      <c r="B334" s="5" t="s">
        <v>2868</v>
      </c>
      <c r="C334" s="5" t="s">
        <v>2869</v>
      </c>
      <c r="D334" s="5" t="s">
        <v>2870</v>
      </c>
      <c r="E334" s="5">
        <v>8</v>
      </c>
      <c r="F334" s="5">
        <v>6</v>
      </c>
      <c r="G334" s="5">
        <v>7</v>
      </c>
      <c r="H334" s="5">
        <v>7</v>
      </c>
      <c r="I334" s="5">
        <v>7</v>
      </c>
      <c r="J334" s="5">
        <v>8</v>
      </c>
      <c r="K334" s="5">
        <v>39.542000000000002</v>
      </c>
      <c r="L334" s="5">
        <v>48.18</v>
      </c>
      <c r="M334" s="5">
        <v>35.5</v>
      </c>
      <c r="N334" s="5">
        <v>23.7</v>
      </c>
      <c r="O334" s="5">
        <v>26.9</v>
      </c>
      <c r="P334" s="5">
        <v>32.4</v>
      </c>
      <c r="Q334" s="5">
        <v>31.2</v>
      </c>
      <c r="R334" s="5">
        <v>35.5</v>
      </c>
      <c r="S334" s="5">
        <v>272040000</v>
      </c>
      <c r="T334" s="5">
        <v>217920000</v>
      </c>
      <c r="U334" s="5">
        <v>214540000</v>
      </c>
      <c r="V334" s="5">
        <v>126350000</v>
      </c>
      <c r="W334" s="5">
        <v>173070000</v>
      </c>
      <c r="X334" s="5">
        <v>150590000</v>
      </c>
      <c r="Y334" s="6">
        <f t="shared" si="5"/>
        <v>1.0526002039632935E-2</v>
      </c>
      <c r="Z334" s="5">
        <v>234833333.33333334</v>
      </c>
      <c r="AA334" s="5">
        <v>150003333.33333334</v>
      </c>
      <c r="AB334" s="6">
        <v>-0.64664264555901774</v>
      </c>
    </row>
    <row r="335" spans="1:28" x14ac:dyDescent="0.3">
      <c r="A335" s="5" t="s">
        <v>199</v>
      </c>
      <c r="B335" s="5" t="s">
        <v>199</v>
      </c>
      <c r="C335" s="5" t="s">
        <v>200</v>
      </c>
      <c r="D335" s="5" t="s">
        <v>201</v>
      </c>
      <c r="E335" s="5">
        <v>23</v>
      </c>
      <c r="F335" s="5">
        <v>25</v>
      </c>
      <c r="G335" s="5">
        <v>24</v>
      </c>
      <c r="H335" s="5">
        <v>28</v>
      </c>
      <c r="I335" s="5">
        <v>29</v>
      </c>
      <c r="J335" s="5">
        <v>26</v>
      </c>
      <c r="K335" s="5">
        <v>70.941999999999993</v>
      </c>
      <c r="L335" s="5">
        <v>323.31</v>
      </c>
      <c r="M335" s="5">
        <v>43.3</v>
      </c>
      <c r="N335" s="5">
        <v>47.4</v>
      </c>
      <c r="O335" s="5">
        <v>46.1</v>
      </c>
      <c r="P335" s="5">
        <v>48</v>
      </c>
      <c r="Q335" s="5">
        <v>51.8</v>
      </c>
      <c r="R335" s="5">
        <v>47.4</v>
      </c>
      <c r="S335" s="5">
        <v>2465200000</v>
      </c>
      <c r="T335" s="5">
        <v>2313900000</v>
      </c>
      <c r="U335" s="5">
        <v>2443500000</v>
      </c>
      <c r="V335" s="5">
        <v>2871900000</v>
      </c>
      <c r="W335" s="5">
        <v>3204699999.99999</v>
      </c>
      <c r="X335" s="5">
        <v>3311099999.99999</v>
      </c>
      <c r="Y335" s="6">
        <f t="shared" si="5"/>
        <v>3.4002408023812037E-3</v>
      </c>
      <c r="Z335" s="5">
        <v>2407533333.3333335</v>
      </c>
      <c r="AA335" s="5">
        <v>3129233333.3333268</v>
      </c>
      <c r="AB335" s="6">
        <v>0.37825346515085229</v>
      </c>
    </row>
    <row r="336" spans="1:28" x14ac:dyDescent="0.3">
      <c r="A336" s="5" t="s">
        <v>821</v>
      </c>
      <c r="B336" s="5" t="s">
        <v>821</v>
      </c>
      <c r="C336" s="5" t="s">
        <v>822</v>
      </c>
      <c r="D336" s="5" t="s">
        <v>823</v>
      </c>
      <c r="E336" s="5">
        <v>43</v>
      </c>
      <c r="F336" s="5">
        <v>43</v>
      </c>
      <c r="G336" s="5">
        <v>43</v>
      </c>
      <c r="H336" s="5">
        <v>44</v>
      </c>
      <c r="I336" s="5">
        <v>43</v>
      </c>
      <c r="J336" s="5">
        <v>43</v>
      </c>
      <c r="K336" s="5">
        <v>69.147000000000006</v>
      </c>
      <c r="L336" s="5">
        <v>323.31</v>
      </c>
      <c r="M336" s="5">
        <v>63.2</v>
      </c>
      <c r="N336" s="5">
        <v>62.9</v>
      </c>
      <c r="O336" s="5">
        <v>64</v>
      </c>
      <c r="P336" s="5">
        <v>64.2</v>
      </c>
      <c r="Q336" s="5">
        <v>62.9</v>
      </c>
      <c r="R336" s="5">
        <v>62.9</v>
      </c>
      <c r="S336" s="5">
        <v>11905000000</v>
      </c>
      <c r="T336" s="5">
        <v>11884000000</v>
      </c>
      <c r="U336" s="5">
        <v>11355000000</v>
      </c>
      <c r="V336" s="5">
        <v>12431000000</v>
      </c>
      <c r="W336" s="5">
        <v>12902000000</v>
      </c>
      <c r="X336" s="5">
        <v>13104000000</v>
      </c>
      <c r="Y336" s="6">
        <f t="shared" si="5"/>
        <v>7.5056938670383395E-3</v>
      </c>
      <c r="Z336" s="5">
        <v>11714666666.666666</v>
      </c>
      <c r="AA336" s="5">
        <v>12812333333.333334</v>
      </c>
      <c r="AB336" s="6">
        <v>0.12921733390910703</v>
      </c>
    </row>
    <row r="337" spans="1:28" x14ac:dyDescent="0.3">
      <c r="A337" s="5" t="s">
        <v>3702</v>
      </c>
      <c r="B337" s="5" t="s">
        <v>3702</v>
      </c>
      <c r="C337" s="5" t="s">
        <v>3703</v>
      </c>
      <c r="D337" s="5" t="s">
        <v>3704</v>
      </c>
      <c r="E337" s="5">
        <v>17</v>
      </c>
      <c r="F337" s="5">
        <v>17</v>
      </c>
      <c r="G337" s="5">
        <v>17</v>
      </c>
      <c r="H337" s="5">
        <v>18</v>
      </c>
      <c r="I337" s="5">
        <v>16</v>
      </c>
      <c r="J337" s="5">
        <v>18</v>
      </c>
      <c r="K337" s="5">
        <v>63.131999999999998</v>
      </c>
      <c r="L337" s="5">
        <v>323.31</v>
      </c>
      <c r="M337" s="5">
        <v>43.9</v>
      </c>
      <c r="N337" s="5">
        <v>43.9</v>
      </c>
      <c r="O337" s="5">
        <v>43.9</v>
      </c>
      <c r="P337" s="5">
        <v>44.5</v>
      </c>
      <c r="Q337" s="5">
        <v>42.3</v>
      </c>
      <c r="R337" s="5">
        <v>44.5</v>
      </c>
      <c r="S337" s="5">
        <v>808240000</v>
      </c>
      <c r="T337" s="5">
        <v>716180000</v>
      </c>
      <c r="U337" s="5">
        <v>800200000</v>
      </c>
      <c r="V337" s="5">
        <v>481360000</v>
      </c>
      <c r="W337" s="5">
        <v>461130000</v>
      </c>
      <c r="X337" s="5">
        <v>573030000</v>
      </c>
      <c r="Y337" s="6">
        <f t="shared" si="5"/>
        <v>1.9967830075296685E-3</v>
      </c>
      <c r="Z337" s="5">
        <v>774873333.33333337</v>
      </c>
      <c r="AA337" s="5">
        <v>505173333.33333331</v>
      </c>
      <c r="AB337" s="6">
        <v>-0.61718201043862564</v>
      </c>
    </row>
    <row r="338" spans="1:28" x14ac:dyDescent="0.3">
      <c r="A338" s="5" t="s">
        <v>3167</v>
      </c>
      <c r="B338" s="5" t="s">
        <v>3167</v>
      </c>
      <c r="C338" s="5" t="s">
        <v>3168</v>
      </c>
      <c r="D338" s="5" t="s">
        <v>3169</v>
      </c>
      <c r="E338" s="5">
        <v>5</v>
      </c>
      <c r="F338" s="5">
        <v>5</v>
      </c>
      <c r="G338" s="5">
        <v>5</v>
      </c>
      <c r="H338" s="5">
        <v>4</v>
      </c>
      <c r="I338" s="5">
        <v>3</v>
      </c>
      <c r="J338" s="5">
        <v>3</v>
      </c>
      <c r="K338" s="5">
        <v>33.697000000000003</v>
      </c>
      <c r="L338" s="5">
        <v>61.53</v>
      </c>
      <c r="M338" s="5">
        <v>25.6</v>
      </c>
      <c r="N338" s="5">
        <v>25.6</v>
      </c>
      <c r="O338" s="5">
        <v>25.6</v>
      </c>
      <c r="P338" s="5">
        <v>21.4</v>
      </c>
      <c r="Q338" s="5">
        <v>13.9</v>
      </c>
      <c r="R338" s="5">
        <v>16.8</v>
      </c>
      <c r="S338" s="5">
        <v>227570000</v>
      </c>
      <c r="T338" s="5">
        <v>216860000</v>
      </c>
      <c r="U338" s="5">
        <v>215860000</v>
      </c>
      <c r="V338" s="5">
        <v>161180000</v>
      </c>
      <c r="W338" s="5">
        <v>138620000</v>
      </c>
      <c r="X338" s="5">
        <v>168460000</v>
      </c>
      <c r="Y338" s="6">
        <f t="shared" si="5"/>
        <v>1.3835494060632856E-3</v>
      </c>
      <c r="Z338" s="5">
        <v>220096666.66666666</v>
      </c>
      <c r="AA338" s="5">
        <v>156086666.66666666</v>
      </c>
      <c r="AB338" s="6">
        <v>-0.49578999220288877</v>
      </c>
    </row>
    <row r="339" spans="1:28" x14ac:dyDescent="0.3">
      <c r="A339" s="5" t="s">
        <v>2260</v>
      </c>
      <c r="B339" s="5" t="s">
        <v>2260</v>
      </c>
      <c r="C339" s="5" t="s">
        <v>2261</v>
      </c>
      <c r="D339" s="5" t="s">
        <v>2262</v>
      </c>
      <c r="E339" s="5">
        <v>8</v>
      </c>
      <c r="F339" s="5">
        <v>9</v>
      </c>
      <c r="G339" s="5">
        <v>8</v>
      </c>
      <c r="H339" s="5">
        <v>7</v>
      </c>
      <c r="I339" s="5">
        <v>5</v>
      </c>
      <c r="J339" s="5">
        <v>8</v>
      </c>
      <c r="K339" s="5">
        <v>36.412999999999997</v>
      </c>
      <c r="L339" s="5">
        <v>119.36</v>
      </c>
      <c r="M339" s="5">
        <v>32.200000000000003</v>
      </c>
      <c r="N339" s="5">
        <v>36.200000000000003</v>
      </c>
      <c r="O339" s="5">
        <v>32.200000000000003</v>
      </c>
      <c r="P339" s="5">
        <v>26.7</v>
      </c>
      <c r="Q339" s="5">
        <v>19.100000000000001</v>
      </c>
      <c r="R339" s="5">
        <v>29.5</v>
      </c>
      <c r="S339" s="5">
        <v>536550000</v>
      </c>
      <c r="T339" s="5">
        <v>585290000</v>
      </c>
      <c r="U339" s="5">
        <v>524970000</v>
      </c>
      <c r="V339" s="5">
        <v>444330000</v>
      </c>
      <c r="W339" s="5">
        <v>415110000</v>
      </c>
      <c r="X339" s="5">
        <v>426020000</v>
      </c>
      <c r="Y339" s="6">
        <f t="shared" si="5"/>
        <v>2.0414517232686517E-3</v>
      </c>
      <c r="Z339" s="5">
        <v>548936666.66666663</v>
      </c>
      <c r="AA339" s="5">
        <v>428486666.66666669</v>
      </c>
      <c r="AB339" s="6">
        <v>-0.35738939619625315</v>
      </c>
    </row>
    <row r="340" spans="1:28" x14ac:dyDescent="0.3">
      <c r="A340" s="5" t="s">
        <v>2832</v>
      </c>
      <c r="B340" s="5" t="s">
        <v>2832</v>
      </c>
      <c r="C340" s="5" t="s">
        <v>2833</v>
      </c>
      <c r="D340" s="5" t="s">
        <v>2834</v>
      </c>
      <c r="E340" s="5">
        <v>6</v>
      </c>
      <c r="F340" s="5">
        <v>6</v>
      </c>
      <c r="G340" s="5">
        <v>6</v>
      </c>
      <c r="H340" s="5">
        <v>6</v>
      </c>
      <c r="I340" s="5">
        <v>6</v>
      </c>
      <c r="J340" s="5">
        <v>6</v>
      </c>
      <c r="K340" s="5">
        <v>93.673000000000002</v>
      </c>
      <c r="L340" s="5">
        <v>17.227</v>
      </c>
      <c r="M340" s="5">
        <v>6.7</v>
      </c>
      <c r="N340" s="5">
        <v>6.7</v>
      </c>
      <c r="O340" s="5">
        <v>6.7</v>
      </c>
      <c r="P340" s="5">
        <v>6.7</v>
      </c>
      <c r="Q340" s="5">
        <v>6.7</v>
      </c>
      <c r="R340" s="5">
        <v>6.7</v>
      </c>
      <c r="S340" s="5">
        <v>190730000</v>
      </c>
      <c r="T340" s="5">
        <v>181080000</v>
      </c>
      <c r="U340" s="5">
        <v>186410000</v>
      </c>
      <c r="V340" s="5">
        <v>142090000</v>
      </c>
      <c r="W340" s="5">
        <v>151020000</v>
      </c>
      <c r="X340" s="5">
        <v>161960000</v>
      </c>
      <c r="Y340" s="6">
        <f t="shared" si="5"/>
        <v>2.8789756898259865E-3</v>
      </c>
      <c r="Z340" s="5">
        <v>186073333.33333334</v>
      </c>
      <c r="AA340" s="5">
        <v>151690000</v>
      </c>
      <c r="AB340" s="6">
        <v>-0.29474533312743167</v>
      </c>
    </row>
    <row r="341" spans="1:28" x14ac:dyDescent="0.3">
      <c r="A341" s="5" t="s">
        <v>3091</v>
      </c>
      <c r="B341" s="5" t="s">
        <v>3091</v>
      </c>
      <c r="C341" s="5" t="s">
        <v>3092</v>
      </c>
      <c r="D341" s="5" t="s">
        <v>3093</v>
      </c>
      <c r="E341" s="5">
        <v>18</v>
      </c>
      <c r="F341" s="5">
        <v>18</v>
      </c>
      <c r="G341" s="5">
        <v>19</v>
      </c>
      <c r="H341" s="5">
        <v>20</v>
      </c>
      <c r="I341" s="5">
        <v>15</v>
      </c>
      <c r="J341" s="5">
        <v>20</v>
      </c>
      <c r="K341" s="5">
        <v>66.155000000000001</v>
      </c>
      <c r="L341" s="5">
        <v>323.31</v>
      </c>
      <c r="M341" s="5">
        <v>37.4</v>
      </c>
      <c r="N341" s="5">
        <v>39.299999999999997</v>
      </c>
      <c r="O341" s="5">
        <v>39.700000000000003</v>
      </c>
      <c r="P341" s="5">
        <v>42.1</v>
      </c>
      <c r="Q341" s="5">
        <v>31.9</v>
      </c>
      <c r="R341" s="5">
        <v>39.700000000000003</v>
      </c>
      <c r="S341" s="5">
        <v>2125899999.99999</v>
      </c>
      <c r="T341" s="5">
        <v>2379600000</v>
      </c>
      <c r="U341" s="5">
        <v>2436800000</v>
      </c>
      <c r="V341" s="5">
        <v>1534599999.99999</v>
      </c>
      <c r="W341" s="5">
        <v>1107200000</v>
      </c>
      <c r="X341" s="5">
        <v>1371800000</v>
      </c>
      <c r="Y341" s="6">
        <f t="shared" si="5"/>
        <v>1.7011399460920243E-3</v>
      </c>
      <c r="Z341" s="5">
        <v>2314099999.9999967</v>
      </c>
      <c r="AA341" s="5">
        <v>1337866666.6666634</v>
      </c>
      <c r="AB341" s="6">
        <v>-0.79051686697628532</v>
      </c>
    </row>
    <row r="342" spans="1:28" x14ac:dyDescent="0.3">
      <c r="A342" s="5" t="s">
        <v>3843</v>
      </c>
      <c r="B342" s="5" t="s">
        <v>3843</v>
      </c>
      <c r="C342" s="5" t="s">
        <v>3844</v>
      </c>
      <c r="D342" s="5" t="s">
        <v>3845</v>
      </c>
      <c r="E342" s="5">
        <v>14</v>
      </c>
      <c r="F342" s="5">
        <v>16</v>
      </c>
      <c r="G342" s="5">
        <v>15</v>
      </c>
      <c r="H342" s="5">
        <v>9</v>
      </c>
      <c r="I342" s="5">
        <v>10</v>
      </c>
      <c r="J342" s="5">
        <v>12</v>
      </c>
      <c r="K342" s="5">
        <v>170.9</v>
      </c>
      <c r="L342" s="5">
        <v>153.46</v>
      </c>
      <c r="M342" s="5">
        <v>13.1</v>
      </c>
      <c r="N342" s="5">
        <v>14.6</v>
      </c>
      <c r="O342" s="5">
        <v>14.1</v>
      </c>
      <c r="P342" s="5">
        <v>8.8000000000000007</v>
      </c>
      <c r="Q342" s="5">
        <v>10.8</v>
      </c>
      <c r="R342" s="5">
        <v>10.5</v>
      </c>
      <c r="S342" s="5">
        <v>334050000</v>
      </c>
      <c r="T342" s="5">
        <v>300310000</v>
      </c>
      <c r="U342" s="5">
        <v>350980000</v>
      </c>
      <c r="V342" s="5">
        <v>172690000</v>
      </c>
      <c r="W342" s="5">
        <v>181370000</v>
      </c>
      <c r="X342" s="5">
        <v>166840000</v>
      </c>
      <c r="Y342" s="6">
        <f t="shared" si="5"/>
        <v>2.8088291169681308E-4</v>
      </c>
      <c r="Z342" s="5">
        <v>328446666.66666669</v>
      </c>
      <c r="AA342" s="5">
        <v>173633333.33333334</v>
      </c>
      <c r="AB342" s="6">
        <v>-0.91961518765881534</v>
      </c>
    </row>
    <row r="343" spans="1:28" x14ac:dyDescent="0.3">
      <c r="A343" s="5" t="s">
        <v>358</v>
      </c>
      <c r="B343" s="5" t="s">
        <v>358</v>
      </c>
      <c r="C343" s="5" t="s">
        <v>359</v>
      </c>
      <c r="D343" s="5" t="s">
        <v>360</v>
      </c>
      <c r="E343" s="5">
        <v>8</v>
      </c>
      <c r="F343" s="5">
        <v>8</v>
      </c>
      <c r="G343" s="5">
        <v>8</v>
      </c>
      <c r="H343" s="5">
        <v>7</v>
      </c>
      <c r="I343" s="5">
        <v>8</v>
      </c>
      <c r="J343" s="5">
        <v>6</v>
      </c>
      <c r="K343" s="5">
        <v>26.131</v>
      </c>
      <c r="L343" s="5">
        <v>287.45</v>
      </c>
      <c r="M343" s="5">
        <v>59.1</v>
      </c>
      <c r="N343" s="5">
        <v>59.1</v>
      </c>
      <c r="O343" s="5">
        <v>59.1</v>
      </c>
      <c r="P343" s="5">
        <v>50.2</v>
      </c>
      <c r="Q343" s="5">
        <v>59.1</v>
      </c>
      <c r="R343" s="5">
        <v>43.1</v>
      </c>
      <c r="S343" s="5">
        <v>482200000</v>
      </c>
      <c r="T343" s="5">
        <v>593150000</v>
      </c>
      <c r="U343" s="5">
        <v>630700000</v>
      </c>
      <c r="V343" s="5">
        <v>413150000</v>
      </c>
      <c r="W343" s="5">
        <v>294780000</v>
      </c>
      <c r="X343" s="5">
        <v>441140000</v>
      </c>
      <c r="Y343" s="6">
        <f t="shared" si="5"/>
        <v>2.1283854449256453E-2</v>
      </c>
      <c r="Z343" s="5">
        <v>568683333.33333337</v>
      </c>
      <c r="AA343" s="5">
        <v>383023333.33333331</v>
      </c>
      <c r="AB343" s="6">
        <v>-0.57019324105457303</v>
      </c>
    </row>
    <row r="344" spans="1:28" x14ac:dyDescent="0.3">
      <c r="A344" s="5" t="s">
        <v>184</v>
      </c>
      <c r="B344" s="5" t="s">
        <v>184</v>
      </c>
      <c r="C344" s="5" t="s">
        <v>185</v>
      </c>
      <c r="D344" s="5" t="s">
        <v>186</v>
      </c>
      <c r="E344" s="5">
        <v>7</v>
      </c>
      <c r="F344" s="5">
        <v>7</v>
      </c>
      <c r="G344" s="5">
        <v>7</v>
      </c>
      <c r="H344" s="5">
        <v>7</v>
      </c>
      <c r="I344" s="5">
        <v>6</v>
      </c>
      <c r="J344" s="5">
        <v>5</v>
      </c>
      <c r="K344" s="5">
        <v>56.65</v>
      </c>
      <c r="L344" s="5">
        <v>28.704000000000001</v>
      </c>
      <c r="M344" s="5">
        <v>16.100000000000001</v>
      </c>
      <c r="N344" s="5">
        <v>16.100000000000001</v>
      </c>
      <c r="O344" s="5">
        <v>16.100000000000001</v>
      </c>
      <c r="P344" s="5">
        <v>15.4</v>
      </c>
      <c r="Q344" s="5">
        <v>13.1</v>
      </c>
      <c r="R344" s="5">
        <v>10.3</v>
      </c>
      <c r="S344" s="5">
        <v>131650000</v>
      </c>
      <c r="T344" s="5">
        <v>149730000</v>
      </c>
      <c r="U344" s="5">
        <v>104550000</v>
      </c>
      <c r="V344" s="5">
        <v>175250000</v>
      </c>
      <c r="W344" s="5">
        <v>133520000</v>
      </c>
      <c r="X344" s="5">
        <v>141080000</v>
      </c>
      <c r="Y344" s="6">
        <f t="shared" si="5"/>
        <v>0.1552132634267428</v>
      </c>
      <c r="Z344" s="5">
        <v>128643333.33333333</v>
      </c>
      <c r="AA344" s="5">
        <v>149950000</v>
      </c>
      <c r="AB344" s="6">
        <v>0.22110482779448376</v>
      </c>
    </row>
    <row r="345" spans="1:28" x14ac:dyDescent="0.3">
      <c r="A345" s="5" t="s">
        <v>948</v>
      </c>
      <c r="B345" s="5" t="s">
        <v>948</v>
      </c>
      <c r="C345" s="5" t="s">
        <v>949</v>
      </c>
      <c r="D345" s="5" t="s">
        <v>950</v>
      </c>
      <c r="E345" s="5">
        <v>19</v>
      </c>
      <c r="F345" s="5">
        <v>18</v>
      </c>
      <c r="G345" s="5">
        <v>19</v>
      </c>
      <c r="H345" s="5">
        <v>19</v>
      </c>
      <c r="I345" s="5">
        <v>15</v>
      </c>
      <c r="J345" s="5">
        <v>21</v>
      </c>
      <c r="K345" s="5">
        <v>90.98</v>
      </c>
      <c r="L345" s="5">
        <v>268.63</v>
      </c>
      <c r="M345" s="5">
        <v>30.2</v>
      </c>
      <c r="N345" s="5">
        <v>28</v>
      </c>
      <c r="O345" s="5">
        <v>30.8</v>
      </c>
      <c r="P345" s="5">
        <v>30.9</v>
      </c>
      <c r="Q345" s="5">
        <v>22.2</v>
      </c>
      <c r="R345" s="5">
        <v>33.4</v>
      </c>
      <c r="S345" s="5">
        <v>270860000</v>
      </c>
      <c r="T345" s="5">
        <v>256880000</v>
      </c>
      <c r="U345" s="5">
        <v>234770000</v>
      </c>
      <c r="V345" s="5">
        <v>261580000</v>
      </c>
      <c r="W345" s="5">
        <v>226750000</v>
      </c>
      <c r="X345" s="5">
        <v>276950000</v>
      </c>
      <c r="Y345" s="6">
        <f t="shared" si="5"/>
        <v>0.48097569160373188</v>
      </c>
      <c r="Z345" s="5">
        <v>254170000</v>
      </c>
      <c r="AA345" s="5">
        <v>255093333.33333334</v>
      </c>
      <c r="AB345" s="6">
        <v>5.2314384073379201E-3</v>
      </c>
    </row>
    <row r="346" spans="1:28" x14ac:dyDescent="0.3">
      <c r="A346" s="5" t="s">
        <v>3746</v>
      </c>
      <c r="B346" s="5" t="s">
        <v>3746</v>
      </c>
      <c r="C346" s="5" t="s">
        <v>3747</v>
      </c>
      <c r="D346" s="5" t="s">
        <v>3748</v>
      </c>
      <c r="E346" s="5">
        <v>7</v>
      </c>
      <c r="F346" s="5">
        <v>6</v>
      </c>
      <c r="G346" s="5">
        <v>7</v>
      </c>
      <c r="H346" s="5">
        <v>5</v>
      </c>
      <c r="I346" s="5">
        <v>3</v>
      </c>
      <c r="J346" s="5">
        <v>7</v>
      </c>
      <c r="K346" s="5">
        <v>40.058</v>
      </c>
      <c r="L346" s="5">
        <v>38.764000000000003</v>
      </c>
      <c r="M346" s="5">
        <v>32.299999999999997</v>
      </c>
      <c r="N346" s="5">
        <v>30.1</v>
      </c>
      <c r="O346" s="5">
        <v>32.299999999999997</v>
      </c>
      <c r="P346" s="5">
        <v>16.399999999999999</v>
      </c>
      <c r="Q346" s="5">
        <v>17.5</v>
      </c>
      <c r="R346" s="5">
        <v>34.4</v>
      </c>
      <c r="S346" s="5">
        <v>179370000</v>
      </c>
      <c r="T346" s="5">
        <v>174430000</v>
      </c>
      <c r="U346" s="5">
        <v>181470000</v>
      </c>
      <c r="V346" s="5">
        <v>86501000</v>
      </c>
      <c r="W346" s="5">
        <v>118460000</v>
      </c>
      <c r="X346" s="5">
        <v>106310000</v>
      </c>
      <c r="Y346" s="6">
        <f t="shared" si="5"/>
        <v>7.2070068404287172E-4</v>
      </c>
      <c r="Z346" s="5">
        <v>178423333.33333334</v>
      </c>
      <c r="AA346" s="5">
        <v>103757000</v>
      </c>
      <c r="AB346" s="6">
        <v>-0.78209562458046733</v>
      </c>
    </row>
    <row r="347" spans="1:28" x14ac:dyDescent="0.3">
      <c r="A347" s="5" t="s">
        <v>3957</v>
      </c>
      <c r="B347" s="5" t="s">
        <v>3957</v>
      </c>
      <c r="C347" s="5" t="s">
        <v>3958</v>
      </c>
      <c r="D347" s="5" t="s">
        <v>3959</v>
      </c>
      <c r="E347" s="5">
        <v>20</v>
      </c>
      <c r="F347" s="5">
        <v>21</v>
      </c>
      <c r="G347" s="5">
        <v>20</v>
      </c>
      <c r="H347" s="5">
        <v>21</v>
      </c>
      <c r="I347" s="5">
        <v>21</v>
      </c>
      <c r="J347" s="5">
        <v>21</v>
      </c>
      <c r="K347" s="5">
        <v>28.068000000000001</v>
      </c>
      <c r="L347" s="5">
        <v>323.31</v>
      </c>
      <c r="M347" s="5">
        <v>75.400000000000006</v>
      </c>
      <c r="N347" s="5">
        <v>75.400000000000006</v>
      </c>
      <c r="O347" s="5">
        <v>75.400000000000006</v>
      </c>
      <c r="P347" s="5">
        <v>75.400000000000006</v>
      </c>
      <c r="Q347" s="5">
        <v>75.400000000000006</v>
      </c>
      <c r="R347" s="5">
        <v>75.400000000000006</v>
      </c>
      <c r="S347" s="5">
        <v>6430399999.9999905</v>
      </c>
      <c r="T347" s="5">
        <v>6732299999.9999905</v>
      </c>
      <c r="U347" s="5">
        <v>6268199999.9999905</v>
      </c>
      <c r="V347" s="5">
        <v>7358099999.9999905</v>
      </c>
      <c r="W347" s="5">
        <v>6688199999.9999905</v>
      </c>
      <c r="X347" s="5">
        <v>6799499999.9999905</v>
      </c>
      <c r="Y347" s="6">
        <f t="shared" si="5"/>
        <v>6.4921163850306787E-2</v>
      </c>
      <c r="Z347" s="5">
        <v>6476966666.6666565</v>
      </c>
      <c r="AA347" s="5">
        <v>6948599999.9999895</v>
      </c>
      <c r="AB347" s="6">
        <v>0.10140401437895724</v>
      </c>
    </row>
    <row r="348" spans="1:28" x14ac:dyDescent="0.3">
      <c r="A348" s="5" t="s">
        <v>1396</v>
      </c>
      <c r="B348" s="5" t="s">
        <v>1396</v>
      </c>
      <c r="C348" s="5" t="s">
        <v>1397</v>
      </c>
      <c r="D348" s="5" t="s">
        <v>1398</v>
      </c>
      <c r="E348" s="5">
        <v>3</v>
      </c>
      <c r="F348" s="5">
        <v>4</v>
      </c>
      <c r="G348" s="5">
        <v>3</v>
      </c>
      <c r="H348" s="5">
        <v>5</v>
      </c>
      <c r="I348" s="5">
        <v>4</v>
      </c>
      <c r="J348" s="5">
        <v>6</v>
      </c>
      <c r="K348" s="5">
        <v>68.254000000000005</v>
      </c>
      <c r="L348" s="5">
        <v>34.137</v>
      </c>
      <c r="M348" s="5">
        <v>6.3</v>
      </c>
      <c r="N348" s="5">
        <v>11.1</v>
      </c>
      <c r="O348" s="5">
        <v>6.3</v>
      </c>
      <c r="P348" s="5">
        <v>13.6</v>
      </c>
      <c r="Q348" s="5">
        <v>8.8000000000000007</v>
      </c>
      <c r="R348" s="5">
        <v>16.600000000000001</v>
      </c>
      <c r="S348" s="5">
        <v>0</v>
      </c>
      <c r="T348" s="5">
        <v>0</v>
      </c>
      <c r="U348" s="5">
        <v>0</v>
      </c>
      <c r="V348" s="5">
        <v>70646000</v>
      </c>
      <c r="W348" s="5">
        <v>77404000</v>
      </c>
      <c r="X348" s="5">
        <v>82316000</v>
      </c>
      <c r="Y348" s="6">
        <f t="shared" si="5"/>
        <v>1.1155009362150882E-5</v>
      </c>
      <c r="Z348" s="7">
        <v>1E-3</v>
      </c>
      <c r="AA348" s="5">
        <v>76788666.666666672</v>
      </c>
      <c r="AB348" s="6">
        <v>36.160174346404226</v>
      </c>
    </row>
    <row r="349" spans="1:28" x14ac:dyDescent="0.3">
      <c r="A349" s="5" t="s">
        <v>2847</v>
      </c>
      <c r="B349" s="5" t="s">
        <v>2847</v>
      </c>
      <c r="C349" s="5" t="s">
        <v>2848</v>
      </c>
      <c r="D349" s="5" t="s">
        <v>2849</v>
      </c>
      <c r="E349" s="5">
        <v>12</v>
      </c>
      <c r="F349" s="5">
        <v>13</v>
      </c>
      <c r="G349" s="5">
        <v>15</v>
      </c>
      <c r="H349" s="5">
        <v>13</v>
      </c>
      <c r="I349" s="5">
        <v>11</v>
      </c>
      <c r="J349" s="5">
        <v>13</v>
      </c>
      <c r="K349" s="5">
        <v>58.414000000000001</v>
      </c>
      <c r="L349" s="5">
        <v>125.21</v>
      </c>
      <c r="M349" s="5">
        <v>34.700000000000003</v>
      </c>
      <c r="N349" s="5">
        <v>36.9</v>
      </c>
      <c r="O349" s="5">
        <v>42.3</v>
      </c>
      <c r="P349" s="5">
        <v>38.799999999999997</v>
      </c>
      <c r="Q349" s="5">
        <v>26.3</v>
      </c>
      <c r="R349" s="5">
        <v>38.200000000000003</v>
      </c>
      <c r="S349" s="5">
        <v>285280000</v>
      </c>
      <c r="T349" s="5">
        <v>333140000</v>
      </c>
      <c r="U349" s="5">
        <v>338900000</v>
      </c>
      <c r="V349" s="5">
        <v>288970000</v>
      </c>
      <c r="W349" s="5">
        <v>416080000</v>
      </c>
      <c r="X349" s="5">
        <v>331360000</v>
      </c>
      <c r="Y349" s="6">
        <f t="shared" si="5"/>
        <v>0.27783727430441818</v>
      </c>
      <c r="Z349" s="5">
        <v>319106666.66666669</v>
      </c>
      <c r="AA349" s="5">
        <v>345470000</v>
      </c>
      <c r="AB349" s="6">
        <v>0.1145216857624942</v>
      </c>
    </row>
    <row r="350" spans="1:28" x14ac:dyDescent="0.3">
      <c r="A350" s="5" t="s">
        <v>2761</v>
      </c>
      <c r="B350" s="5" t="s">
        <v>2761</v>
      </c>
      <c r="C350" s="5" t="s">
        <v>2762</v>
      </c>
      <c r="D350" s="5" t="s">
        <v>2763</v>
      </c>
      <c r="E350" s="5">
        <v>18</v>
      </c>
      <c r="F350" s="5">
        <v>15</v>
      </c>
      <c r="G350" s="5">
        <v>14</v>
      </c>
      <c r="H350" s="5">
        <v>13</v>
      </c>
      <c r="I350" s="5">
        <v>11</v>
      </c>
      <c r="J350" s="5">
        <v>13</v>
      </c>
      <c r="K350" s="5">
        <v>72.456000000000003</v>
      </c>
      <c r="L350" s="5">
        <v>105.09</v>
      </c>
      <c r="M350" s="5">
        <v>39</v>
      </c>
      <c r="N350" s="5">
        <v>35.1</v>
      </c>
      <c r="O350" s="5">
        <v>33.799999999999997</v>
      </c>
      <c r="P350" s="5">
        <v>26.6</v>
      </c>
      <c r="Q350" s="5">
        <v>20.9</v>
      </c>
      <c r="R350" s="5">
        <v>27.3</v>
      </c>
      <c r="S350" s="5">
        <v>223010000</v>
      </c>
      <c r="T350" s="5">
        <v>174400000</v>
      </c>
      <c r="U350" s="5">
        <v>229760000</v>
      </c>
      <c r="V350" s="5">
        <v>173980000</v>
      </c>
      <c r="W350" s="5">
        <v>134410000</v>
      </c>
      <c r="X350" s="5">
        <v>193750000</v>
      </c>
      <c r="Y350" s="6">
        <f t="shared" si="5"/>
        <v>8.3179194154550801E-2</v>
      </c>
      <c r="Z350" s="5">
        <v>209056666.66666666</v>
      </c>
      <c r="AA350" s="5">
        <v>167380000</v>
      </c>
      <c r="AB350" s="6">
        <v>-0.3207668980304102</v>
      </c>
    </row>
    <row r="351" spans="1:28" x14ac:dyDescent="0.3">
      <c r="A351" s="5" t="s">
        <v>836</v>
      </c>
      <c r="B351" s="5" t="s">
        <v>836</v>
      </c>
      <c r="C351" s="5" t="s">
        <v>837</v>
      </c>
      <c r="D351" s="5" t="s">
        <v>838</v>
      </c>
      <c r="E351" s="5">
        <v>10</v>
      </c>
      <c r="F351" s="5">
        <v>11</v>
      </c>
      <c r="G351" s="5">
        <v>11</v>
      </c>
      <c r="H351" s="5">
        <v>10</v>
      </c>
      <c r="I351" s="5">
        <v>10</v>
      </c>
      <c r="J351" s="5">
        <v>11</v>
      </c>
      <c r="K351" s="5">
        <v>12.538</v>
      </c>
      <c r="L351" s="5">
        <v>48.69</v>
      </c>
      <c r="M351" s="5">
        <v>50.9</v>
      </c>
      <c r="N351" s="5">
        <v>57.3</v>
      </c>
      <c r="O351" s="5">
        <v>57.3</v>
      </c>
      <c r="P351" s="5">
        <v>56.4</v>
      </c>
      <c r="Q351" s="5">
        <v>50.9</v>
      </c>
      <c r="R351" s="5">
        <v>57.3</v>
      </c>
      <c r="S351" s="5">
        <v>8297299999.9999905</v>
      </c>
      <c r="T351" s="5">
        <v>9693800000</v>
      </c>
      <c r="U351" s="5">
        <v>8307799999.9999905</v>
      </c>
      <c r="V351" s="5">
        <v>5795400000</v>
      </c>
      <c r="W351" s="5">
        <v>7841099999.9999905</v>
      </c>
      <c r="X351" s="5">
        <v>5790000000</v>
      </c>
      <c r="Y351" s="6">
        <f t="shared" si="5"/>
        <v>2.5027553448915999E-2</v>
      </c>
      <c r="Z351" s="5">
        <v>8766299999.9999943</v>
      </c>
      <c r="AA351" s="5">
        <v>6475499999.9999971</v>
      </c>
      <c r="AB351" s="6">
        <v>-0.43697645804412061</v>
      </c>
    </row>
    <row r="352" spans="1:28" x14ac:dyDescent="0.3">
      <c r="A352" s="5" t="s">
        <v>3539</v>
      </c>
      <c r="B352" s="5" t="s">
        <v>3539</v>
      </c>
      <c r="C352" s="5" t="s">
        <v>3540</v>
      </c>
      <c r="D352" s="5" t="s">
        <v>3541</v>
      </c>
      <c r="E352" s="5">
        <v>28</v>
      </c>
      <c r="F352" s="5">
        <v>31</v>
      </c>
      <c r="G352" s="5">
        <v>34</v>
      </c>
      <c r="H352" s="5">
        <v>27</v>
      </c>
      <c r="I352" s="5">
        <v>22</v>
      </c>
      <c r="J352" s="5">
        <v>27</v>
      </c>
      <c r="K352" s="5">
        <v>113.67</v>
      </c>
      <c r="L352" s="5">
        <v>248.26</v>
      </c>
      <c r="M352" s="5">
        <v>35.4</v>
      </c>
      <c r="N352" s="5">
        <v>43.1</v>
      </c>
      <c r="O352" s="5">
        <v>45.3</v>
      </c>
      <c r="P352" s="5">
        <v>36.700000000000003</v>
      </c>
      <c r="Q352" s="5">
        <v>30.1</v>
      </c>
      <c r="R352" s="5">
        <v>35.9</v>
      </c>
      <c r="S352" s="5">
        <v>399100000</v>
      </c>
      <c r="T352" s="5">
        <v>412260000</v>
      </c>
      <c r="U352" s="5">
        <v>372600000</v>
      </c>
      <c r="V352" s="5">
        <v>300080000</v>
      </c>
      <c r="W352" s="5">
        <v>344250000</v>
      </c>
      <c r="X352" s="5">
        <v>319230000</v>
      </c>
      <c r="Y352" s="6">
        <f t="shared" si="5"/>
        <v>6.6068164375775278E-3</v>
      </c>
      <c r="Z352" s="5">
        <v>394653333.33333331</v>
      </c>
      <c r="AA352" s="5">
        <v>321186666.66666669</v>
      </c>
      <c r="AB352" s="6">
        <v>-0.29717393071466491</v>
      </c>
    </row>
    <row r="353" spans="1:28" x14ac:dyDescent="0.3">
      <c r="A353" s="5" t="s">
        <v>1569</v>
      </c>
      <c r="B353" s="5" t="s">
        <v>1569</v>
      </c>
      <c r="C353" s="5" t="s">
        <v>1570</v>
      </c>
      <c r="D353" s="5" t="s">
        <v>1571</v>
      </c>
      <c r="E353" s="5">
        <v>9</v>
      </c>
      <c r="F353" s="5">
        <v>9</v>
      </c>
      <c r="G353" s="5">
        <v>9</v>
      </c>
      <c r="H353" s="5">
        <v>8</v>
      </c>
      <c r="I353" s="5">
        <v>9</v>
      </c>
      <c r="J353" s="5">
        <v>9</v>
      </c>
      <c r="K353" s="5">
        <v>15.807</v>
      </c>
      <c r="L353" s="5">
        <v>116.97</v>
      </c>
      <c r="M353" s="5">
        <v>49.7</v>
      </c>
      <c r="N353" s="5">
        <v>49.7</v>
      </c>
      <c r="O353" s="5">
        <v>49.7</v>
      </c>
      <c r="P353" s="5">
        <v>49.7</v>
      </c>
      <c r="Q353" s="5">
        <v>49.7</v>
      </c>
      <c r="R353" s="5">
        <v>49.7</v>
      </c>
      <c r="S353" s="5">
        <v>14027000000</v>
      </c>
      <c r="T353" s="5">
        <v>13692000000</v>
      </c>
      <c r="U353" s="5">
        <v>13128000000</v>
      </c>
      <c r="V353" s="5">
        <v>10479000000</v>
      </c>
      <c r="W353" s="5">
        <v>9758600000</v>
      </c>
      <c r="X353" s="5">
        <v>9869700000</v>
      </c>
      <c r="Y353" s="6">
        <f t="shared" si="5"/>
        <v>2.4319552524248013E-4</v>
      </c>
      <c r="Z353" s="5">
        <v>13615666666.666666</v>
      </c>
      <c r="AA353" s="5">
        <v>10035766666.666666</v>
      </c>
      <c r="AB353" s="6">
        <v>-0.44011678974575091</v>
      </c>
    </row>
    <row r="354" spans="1:28" x14ac:dyDescent="0.3">
      <c r="A354" s="5" t="s">
        <v>3220</v>
      </c>
      <c r="B354" s="5" t="s">
        <v>3220</v>
      </c>
      <c r="C354" s="5" t="s">
        <v>3221</v>
      </c>
      <c r="D354" s="5" t="s">
        <v>3222</v>
      </c>
      <c r="E354" s="5">
        <v>14</v>
      </c>
      <c r="F354" s="5">
        <v>13</v>
      </c>
      <c r="G354" s="5">
        <v>13</v>
      </c>
      <c r="H354" s="5">
        <v>13</v>
      </c>
      <c r="I354" s="5">
        <v>11</v>
      </c>
      <c r="J354" s="5">
        <v>12</v>
      </c>
      <c r="K354" s="5">
        <v>34.851999999999997</v>
      </c>
      <c r="L354" s="5">
        <v>187.59</v>
      </c>
      <c r="M354" s="5">
        <v>52.3</v>
      </c>
      <c r="N354" s="5">
        <v>50</v>
      </c>
      <c r="O354" s="5">
        <v>50</v>
      </c>
      <c r="P354" s="5">
        <v>49.7</v>
      </c>
      <c r="Q354" s="5">
        <v>44.8</v>
      </c>
      <c r="R354" s="5">
        <v>47.4</v>
      </c>
      <c r="S354" s="5">
        <v>2070799999.99999</v>
      </c>
      <c r="T354" s="5">
        <v>1939199999.99999</v>
      </c>
      <c r="U354" s="5">
        <v>2140399999.99999</v>
      </c>
      <c r="V354" s="5">
        <v>1477199999.99999</v>
      </c>
      <c r="W354" s="5">
        <v>1718599999.99999</v>
      </c>
      <c r="X354" s="5">
        <v>1850599999.99999</v>
      </c>
      <c r="Y354" s="6">
        <f t="shared" si="5"/>
        <v>2.0728070825388807E-2</v>
      </c>
      <c r="Z354" s="5">
        <v>2050133333.3333232</v>
      </c>
      <c r="AA354" s="5">
        <v>1682133333.3333232</v>
      </c>
      <c r="AB354" s="6">
        <v>-0.28542567598324181</v>
      </c>
    </row>
    <row r="355" spans="1:28" x14ac:dyDescent="0.3">
      <c r="A355" s="5" t="s">
        <v>1865</v>
      </c>
      <c r="B355" s="5" t="s">
        <v>1865</v>
      </c>
      <c r="C355" s="5" t="s">
        <v>1866</v>
      </c>
      <c r="D355" s="5" t="s">
        <v>1867</v>
      </c>
      <c r="E355" s="5">
        <v>9</v>
      </c>
      <c r="F355" s="5">
        <v>8</v>
      </c>
      <c r="G355" s="5">
        <v>9</v>
      </c>
      <c r="H355" s="5">
        <v>6</v>
      </c>
      <c r="I355" s="5">
        <v>5</v>
      </c>
      <c r="J355" s="5">
        <v>8</v>
      </c>
      <c r="K355" s="5">
        <v>124.04</v>
      </c>
      <c r="L355" s="5">
        <v>48.405000000000001</v>
      </c>
      <c r="M355" s="5">
        <v>13</v>
      </c>
      <c r="N355" s="5">
        <v>8.9</v>
      </c>
      <c r="O355" s="5">
        <v>10.6</v>
      </c>
      <c r="P355" s="5">
        <v>7.7</v>
      </c>
      <c r="Q355" s="5">
        <v>7.6</v>
      </c>
      <c r="R355" s="5">
        <v>10.9</v>
      </c>
      <c r="S355" s="5">
        <v>117150000</v>
      </c>
      <c r="T355" s="5">
        <v>125630000</v>
      </c>
      <c r="U355" s="5">
        <v>134370000</v>
      </c>
      <c r="V355" s="5">
        <v>142500000</v>
      </c>
      <c r="W355" s="5">
        <v>115760000</v>
      </c>
      <c r="X355" s="5">
        <v>161270000</v>
      </c>
      <c r="Y355" s="6">
        <f t="shared" si="5"/>
        <v>0.18668716652431899</v>
      </c>
      <c r="Z355" s="5">
        <v>125716666.66666667</v>
      </c>
      <c r="AA355" s="5">
        <v>139843333.33333334</v>
      </c>
      <c r="AB355" s="6">
        <v>0.15363555352184224</v>
      </c>
    </row>
    <row r="356" spans="1:28" x14ac:dyDescent="0.3">
      <c r="A356" s="5" t="s">
        <v>1877</v>
      </c>
      <c r="B356" s="5" t="s">
        <v>1877</v>
      </c>
      <c r="C356" s="5" t="s">
        <v>1878</v>
      </c>
      <c r="D356" s="5" t="s">
        <v>1879</v>
      </c>
      <c r="E356" s="5">
        <v>12</v>
      </c>
      <c r="F356" s="5">
        <v>12</v>
      </c>
      <c r="G356" s="5">
        <v>12</v>
      </c>
      <c r="H356" s="5">
        <v>12</v>
      </c>
      <c r="I356" s="5">
        <v>12</v>
      </c>
      <c r="J356" s="5">
        <v>11</v>
      </c>
      <c r="K356" s="5">
        <v>20.762</v>
      </c>
      <c r="L356" s="5">
        <v>104.59</v>
      </c>
      <c r="M356" s="5">
        <v>54.5</v>
      </c>
      <c r="N356" s="5">
        <v>54.5</v>
      </c>
      <c r="O356" s="5">
        <v>54.5</v>
      </c>
      <c r="P356" s="5">
        <v>54.5</v>
      </c>
      <c r="Q356" s="5">
        <v>51.1</v>
      </c>
      <c r="R356" s="5">
        <v>53.4</v>
      </c>
      <c r="S356" s="5">
        <v>10698000000</v>
      </c>
      <c r="T356" s="5">
        <v>10286000000</v>
      </c>
      <c r="U356" s="5">
        <v>9713200000</v>
      </c>
      <c r="V356" s="5">
        <v>7922099999.9999905</v>
      </c>
      <c r="W356" s="5">
        <v>9374800000</v>
      </c>
      <c r="X356" s="5">
        <v>7446599999.9999905</v>
      </c>
      <c r="Y356" s="6">
        <f t="shared" si="5"/>
        <v>1.8647133060601312E-2</v>
      </c>
      <c r="Z356" s="5">
        <v>10232400000</v>
      </c>
      <c r="AA356" s="5">
        <v>8247833333.3333282</v>
      </c>
      <c r="AB356" s="6">
        <v>-0.31105748246432352</v>
      </c>
    </row>
    <row r="357" spans="1:28" x14ac:dyDescent="0.3">
      <c r="A357" s="5" t="s">
        <v>421</v>
      </c>
      <c r="B357" s="5" t="s">
        <v>421</v>
      </c>
      <c r="C357" s="5" t="s">
        <v>422</v>
      </c>
      <c r="D357" s="5" t="s">
        <v>423</v>
      </c>
      <c r="E357" s="5">
        <v>7</v>
      </c>
      <c r="F357" s="5">
        <v>8</v>
      </c>
      <c r="G357" s="5">
        <v>8</v>
      </c>
      <c r="H357" s="5">
        <v>7</v>
      </c>
      <c r="I357" s="5">
        <v>5</v>
      </c>
      <c r="J357" s="5">
        <v>5</v>
      </c>
      <c r="K357" s="5">
        <v>30.065000000000001</v>
      </c>
      <c r="L357" s="5">
        <v>29.047999999999998</v>
      </c>
      <c r="M357" s="5">
        <v>25.4</v>
      </c>
      <c r="N357" s="5">
        <v>33.1</v>
      </c>
      <c r="O357" s="5">
        <v>33.1</v>
      </c>
      <c r="P357" s="5">
        <v>29.2</v>
      </c>
      <c r="Q357" s="5">
        <v>18.8</v>
      </c>
      <c r="R357" s="5">
        <v>18.8</v>
      </c>
      <c r="S357" s="5">
        <v>731290000</v>
      </c>
      <c r="T357" s="5">
        <v>675110000</v>
      </c>
      <c r="U357" s="5">
        <v>787340000</v>
      </c>
      <c r="V357" s="5">
        <v>501240000</v>
      </c>
      <c r="W357" s="5">
        <v>442150000</v>
      </c>
      <c r="X357" s="5">
        <v>503650000</v>
      </c>
      <c r="Y357" s="6">
        <f t="shared" si="5"/>
        <v>1.4226935845389334E-3</v>
      </c>
      <c r="Z357" s="5">
        <v>731246666.66666663</v>
      </c>
      <c r="AA357" s="5">
        <v>482346666.66666669</v>
      </c>
      <c r="AB357" s="6">
        <v>-0.60028774669984131</v>
      </c>
    </row>
    <row r="358" spans="1:28" x14ac:dyDescent="0.3">
      <c r="A358" s="5" t="s">
        <v>1063</v>
      </c>
      <c r="B358" s="5" t="s">
        <v>1063</v>
      </c>
      <c r="C358" s="5" t="s">
        <v>1064</v>
      </c>
      <c r="D358" s="5" t="s">
        <v>1065</v>
      </c>
      <c r="E358" s="5">
        <v>12</v>
      </c>
      <c r="F358" s="5">
        <v>13</v>
      </c>
      <c r="G358" s="5">
        <v>13</v>
      </c>
      <c r="H358" s="5">
        <v>13</v>
      </c>
      <c r="I358" s="5">
        <v>15</v>
      </c>
      <c r="J358" s="5">
        <v>15</v>
      </c>
      <c r="K358" s="5">
        <v>82.284999999999997</v>
      </c>
      <c r="L358" s="5">
        <v>105.49</v>
      </c>
      <c r="M358" s="5">
        <v>22.1</v>
      </c>
      <c r="N358" s="5">
        <v>25.1</v>
      </c>
      <c r="O358" s="5">
        <v>25.1</v>
      </c>
      <c r="P358" s="5">
        <v>23.3</v>
      </c>
      <c r="Q358" s="5">
        <v>26.4</v>
      </c>
      <c r="R358" s="5">
        <v>27.5</v>
      </c>
      <c r="S358" s="5">
        <v>326800000</v>
      </c>
      <c r="T358" s="5">
        <v>302480000</v>
      </c>
      <c r="U358" s="5">
        <v>298460000</v>
      </c>
      <c r="V358" s="5">
        <v>514100000</v>
      </c>
      <c r="W358" s="5">
        <v>441140000</v>
      </c>
      <c r="X358" s="5">
        <v>470550000</v>
      </c>
      <c r="Y358" s="6">
        <f t="shared" si="5"/>
        <v>9.7168378716123191E-4</v>
      </c>
      <c r="Z358" s="5">
        <v>309246666.66666669</v>
      </c>
      <c r="AA358" s="5">
        <v>475263333.33333331</v>
      </c>
      <c r="AB358" s="6">
        <v>0.6199690570602957</v>
      </c>
    </row>
    <row r="359" spans="1:28" x14ac:dyDescent="0.3">
      <c r="A359" s="5" t="s">
        <v>3061</v>
      </c>
      <c r="B359" s="5" t="s">
        <v>3061</v>
      </c>
      <c r="C359" s="5" t="s">
        <v>3062</v>
      </c>
      <c r="D359" s="5" t="s">
        <v>3063</v>
      </c>
      <c r="E359" s="5">
        <v>6</v>
      </c>
      <c r="F359" s="5">
        <v>8</v>
      </c>
      <c r="G359" s="5">
        <v>8</v>
      </c>
      <c r="H359" s="5">
        <v>7</v>
      </c>
      <c r="I359" s="5">
        <v>6</v>
      </c>
      <c r="J359" s="5">
        <v>7</v>
      </c>
      <c r="K359" s="5">
        <v>54.853999999999999</v>
      </c>
      <c r="L359" s="5">
        <v>99.361999999999995</v>
      </c>
      <c r="M359" s="5">
        <v>14.5</v>
      </c>
      <c r="N359" s="5">
        <v>21.7</v>
      </c>
      <c r="O359" s="5">
        <v>21.7</v>
      </c>
      <c r="P359" s="5">
        <v>19.399999999999999</v>
      </c>
      <c r="Q359" s="5">
        <v>17.899999999999999</v>
      </c>
      <c r="R359" s="5">
        <v>17.3</v>
      </c>
      <c r="S359" s="5">
        <v>543300000</v>
      </c>
      <c r="T359" s="5">
        <v>428890000</v>
      </c>
      <c r="U359" s="5">
        <v>508270000</v>
      </c>
      <c r="V359" s="5">
        <v>209300000</v>
      </c>
      <c r="W359" s="5">
        <v>276210000</v>
      </c>
      <c r="X359" s="5">
        <v>253160000</v>
      </c>
      <c r="Y359" s="6">
        <f t="shared" si="5"/>
        <v>1.6031053814125017E-3</v>
      </c>
      <c r="Z359" s="5">
        <v>493486666.66666669</v>
      </c>
      <c r="AA359" s="5">
        <v>246223333.33333334</v>
      </c>
      <c r="AB359" s="6">
        <v>-1.0030436203915396</v>
      </c>
    </row>
    <row r="360" spans="1:28" x14ac:dyDescent="0.3">
      <c r="A360" s="5" t="s">
        <v>542</v>
      </c>
      <c r="B360" s="5" t="s">
        <v>542</v>
      </c>
      <c r="C360" s="5" t="s">
        <v>543</v>
      </c>
      <c r="D360" s="5" t="s">
        <v>544</v>
      </c>
      <c r="E360" s="5">
        <v>8</v>
      </c>
      <c r="F360" s="5">
        <v>7</v>
      </c>
      <c r="G360" s="5">
        <v>5</v>
      </c>
      <c r="H360" s="5">
        <v>6</v>
      </c>
      <c r="I360" s="5">
        <v>4</v>
      </c>
      <c r="J360" s="5">
        <v>5</v>
      </c>
      <c r="K360" s="5">
        <v>56.558999999999997</v>
      </c>
      <c r="L360" s="5">
        <v>120.15</v>
      </c>
      <c r="M360" s="5">
        <v>22.5</v>
      </c>
      <c r="N360" s="5">
        <v>19.8</v>
      </c>
      <c r="O360" s="5">
        <v>15.1</v>
      </c>
      <c r="P360" s="5">
        <v>17.600000000000001</v>
      </c>
      <c r="Q360" s="5">
        <v>11</v>
      </c>
      <c r="R360" s="5">
        <v>14.6</v>
      </c>
      <c r="S360" s="5">
        <v>100620000</v>
      </c>
      <c r="T360" s="5">
        <v>91796000</v>
      </c>
      <c r="U360" s="5">
        <v>62438000</v>
      </c>
      <c r="V360" s="5">
        <v>89826000</v>
      </c>
      <c r="W360" s="5">
        <v>85166000</v>
      </c>
      <c r="X360" s="5">
        <v>93132000</v>
      </c>
      <c r="Y360" s="6">
        <f t="shared" si="5"/>
        <v>0.36307168081412994</v>
      </c>
      <c r="Z360" s="5">
        <v>84951333.333333328</v>
      </c>
      <c r="AA360" s="5">
        <v>89374666.666666672</v>
      </c>
      <c r="AB360" s="6">
        <v>7.3229365025410331E-2</v>
      </c>
    </row>
    <row r="361" spans="1:28" x14ac:dyDescent="0.3">
      <c r="A361" s="5" t="s">
        <v>2919</v>
      </c>
      <c r="B361" s="5" t="s">
        <v>2919</v>
      </c>
      <c r="C361" s="5" t="s">
        <v>2920</v>
      </c>
      <c r="D361" s="5" t="s">
        <v>2921</v>
      </c>
      <c r="E361" s="5">
        <v>8</v>
      </c>
      <c r="F361" s="5">
        <v>9</v>
      </c>
      <c r="G361" s="5">
        <v>9</v>
      </c>
      <c r="H361" s="5">
        <v>9</v>
      </c>
      <c r="I361" s="5">
        <v>7</v>
      </c>
      <c r="J361" s="5">
        <v>10</v>
      </c>
      <c r="K361" s="5">
        <v>80.551000000000002</v>
      </c>
      <c r="L361" s="5">
        <v>74.801000000000002</v>
      </c>
      <c r="M361" s="5">
        <v>13.8</v>
      </c>
      <c r="N361" s="5">
        <v>15</v>
      </c>
      <c r="O361" s="5">
        <v>16</v>
      </c>
      <c r="P361" s="5">
        <v>16</v>
      </c>
      <c r="Q361" s="5">
        <v>12.3</v>
      </c>
      <c r="R361" s="5">
        <v>16.8</v>
      </c>
      <c r="S361" s="5">
        <v>104050000</v>
      </c>
      <c r="T361" s="5">
        <v>95550000</v>
      </c>
      <c r="U361" s="5">
        <v>108900000</v>
      </c>
      <c r="V361" s="5">
        <v>112190000</v>
      </c>
      <c r="W361" s="5">
        <v>93122000</v>
      </c>
      <c r="X361" s="5">
        <v>101680000</v>
      </c>
      <c r="Y361" s="6">
        <f t="shared" si="5"/>
        <v>0.47212591924261571</v>
      </c>
      <c r="Z361" s="5">
        <v>102833333.33333333</v>
      </c>
      <c r="AA361" s="5">
        <v>102330666.66666667</v>
      </c>
      <c r="AB361" s="6">
        <v>-7.0694289281255356E-3</v>
      </c>
    </row>
    <row r="362" spans="1:28" x14ac:dyDescent="0.3">
      <c r="A362" s="5" t="s">
        <v>3146</v>
      </c>
      <c r="B362" s="5" t="s">
        <v>3146</v>
      </c>
      <c r="C362" s="5" t="s">
        <v>3147</v>
      </c>
      <c r="D362" s="5" t="s">
        <v>3148</v>
      </c>
      <c r="E362" s="5">
        <v>18</v>
      </c>
      <c r="F362" s="5">
        <v>17</v>
      </c>
      <c r="G362" s="5">
        <v>18</v>
      </c>
      <c r="H362" s="5">
        <v>15</v>
      </c>
      <c r="I362" s="5">
        <v>14</v>
      </c>
      <c r="J362" s="5">
        <v>15</v>
      </c>
      <c r="K362" s="5">
        <v>73.652000000000001</v>
      </c>
      <c r="L362" s="5">
        <v>168.07</v>
      </c>
      <c r="M362" s="5">
        <v>36.9</v>
      </c>
      <c r="N362" s="5">
        <v>35.299999999999997</v>
      </c>
      <c r="O362" s="5">
        <v>37.1</v>
      </c>
      <c r="P362" s="5">
        <v>32.4</v>
      </c>
      <c r="Q362" s="5">
        <v>28.4</v>
      </c>
      <c r="R362" s="5">
        <v>31.2</v>
      </c>
      <c r="S362" s="5">
        <v>3847699999.99999</v>
      </c>
      <c r="T362" s="5">
        <v>3655599999.99999</v>
      </c>
      <c r="U362" s="5">
        <v>3567399999.99999</v>
      </c>
      <c r="V362" s="5">
        <v>3406999999.99999</v>
      </c>
      <c r="W362" s="5">
        <v>3114099999.99999</v>
      </c>
      <c r="X362" s="5">
        <v>3366399999.99999</v>
      </c>
      <c r="Y362" s="6">
        <f t="shared" si="5"/>
        <v>1.6534290831324815E-2</v>
      </c>
      <c r="Z362" s="5">
        <v>3690233333.333323</v>
      </c>
      <c r="AA362" s="5">
        <v>3295833333.333323</v>
      </c>
      <c r="AB362" s="6">
        <v>-0.16306875186587944</v>
      </c>
    </row>
    <row r="363" spans="1:28" x14ac:dyDescent="0.3">
      <c r="A363" s="5" t="s">
        <v>2325</v>
      </c>
      <c r="B363" s="5" t="s">
        <v>2325</v>
      </c>
      <c r="C363" s="5" t="s">
        <v>2326</v>
      </c>
      <c r="D363" s="5" t="s">
        <v>2327</v>
      </c>
      <c r="E363" s="5">
        <v>2</v>
      </c>
      <c r="F363" s="5">
        <v>1</v>
      </c>
      <c r="G363" s="5">
        <v>1</v>
      </c>
      <c r="H363" s="5">
        <v>0</v>
      </c>
      <c r="I363" s="5">
        <v>1</v>
      </c>
      <c r="J363" s="5">
        <v>1</v>
      </c>
      <c r="K363" s="5">
        <v>70.697999999999993</v>
      </c>
      <c r="L363" s="5">
        <v>4.5209999999999999</v>
      </c>
      <c r="M363" s="5">
        <v>4.4000000000000004</v>
      </c>
      <c r="N363" s="5">
        <v>1.9</v>
      </c>
      <c r="O363" s="5">
        <v>1.9</v>
      </c>
      <c r="P363" s="5">
        <v>0</v>
      </c>
      <c r="Q363" s="5">
        <v>1.9</v>
      </c>
      <c r="R363" s="5">
        <v>1.9</v>
      </c>
      <c r="S363" s="5">
        <v>6505900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6">
        <f t="shared" si="5"/>
        <v>0.18695048315002952</v>
      </c>
      <c r="Z363" s="5">
        <v>21686333.333333332</v>
      </c>
      <c r="AA363" s="7">
        <v>1E-3</v>
      </c>
      <c r="AB363" s="6">
        <v>-34.336067095521855</v>
      </c>
    </row>
    <row r="364" spans="1:28" x14ac:dyDescent="0.3">
      <c r="A364" s="5" t="s">
        <v>69</v>
      </c>
      <c r="B364" s="5" t="s">
        <v>69</v>
      </c>
      <c r="C364" s="5" t="s">
        <v>70</v>
      </c>
      <c r="D364" s="5" t="s">
        <v>71</v>
      </c>
      <c r="E364" s="5">
        <v>16</v>
      </c>
      <c r="F364" s="5">
        <v>19</v>
      </c>
      <c r="G364" s="5">
        <v>16</v>
      </c>
      <c r="H364" s="5">
        <v>20</v>
      </c>
      <c r="I364" s="5">
        <v>19</v>
      </c>
      <c r="J364" s="5">
        <v>17</v>
      </c>
      <c r="K364" s="5">
        <v>63.704000000000001</v>
      </c>
      <c r="L364" s="5">
        <v>258.08</v>
      </c>
      <c r="M364" s="5">
        <v>38</v>
      </c>
      <c r="N364" s="5">
        <v>41.3</v>
      </c>
      <c r="O364" s="5">
        <v>38.200000000000003</v>
      </c>
      <c r="P364" s="5">
        <v>45.4</v>
      </c>
      <c r="Q364" s="5">
        <v>43.2</v>
      </c>
      <c r="R364" s="5">
        <v>38.200000000000003</v>
      </c>
      <c r="S364" s="5">
        <v>649090000</v>
      </c>
      <c r="T364" s="5">
        <v>658230000</v>
      </c>
      <c r="U364" s="5">
        <v>666640000</v>
      </c>
      <c r="V364" s="5">
        <v>608990000</v>
      </c>
      <c r="W364" s="5">
        <v>647680000</v>
      </c>
      <c r="X364" s="5">
        <v>631530000</v>
      </c>
      <c r="Y364" s="6">
        <f t="shared" si="5"/>
        <v>4.0476938665631491E-2</v>
      </c>
      <c r="Z364" s="5">
        <v>657986666.66666663</v>
      </c>
      <c r="AA364" s="5">
        <v>629400000</v>
      </c>
      <c r="AB364" s="6">
        <v>-6.4081171085921429E-2</v>
      </c>
    </row>
    <row r="365" spans="1:28" x14ac:dyDescent="0.3">
      <c r="A365" s="5" t="s">
        <v>3984</v>
      </c>
      <c r="B365" s="5" t="s">
        <v>3984</v>
      </c>
      <c r="C365" s="5" t="s">
        <v>3985</v>
      </c>
      <c r="D365" s="5" t="s">
        <v>3986</v>
      </c>
      <c r="E365" s="5">
        <v>4</v>
      </c>
      <c r="F365" s="5">
        <v>4</v>
      </c>
      <c r="G365" s="5">
        <v>4</v>
      </c>
      <c r="H365" s="5">
        <v>2</v>
      </c>
      <c r="I365" s="5">
        <v>3</v>
      </c>
      <c r="J365" s="5">
        <v>5</v>
      </c>
      <c r="K365" s="5">
        <v>109</v>
      </c>
      <c r="L365" s="5">
        <v>84.772000000000006</v>
      </c>
      <c r="M365" s="5">
        <v>5.8</v>
      </c>
      <c r="N365" s="5">
        <v>5.8</v>
      </c>
      <c r="O365" s="5">
        <v>5.8</v>
      </c>
      <c r="P365" s="5">
        <v>2.7</v>
      </c>
      <c r="Q365" s="5">
        <v>3.9</v>
      </c>
      <c r="R365" s="5">
        <v>6.9</v>
      </c>
      <c r="S365" s="5">
        <v>53432000</v>
      </c>
      <c r="T365" s="5">
        <v>52455000</v>
      </c>
      <c r="U365" s="5">
        <v>57150000</v>
      </c>
      <c r="V365" s="5">
        <v>51825000</v>
      </c>
      <c r="W365" s="5">
        <v>54829000</v>
      </c>
      <c r="X365" s="5">
        <v>53163000</v>
      </c>
      <c r="Y365" s="6">
        <f t="shared" si="5"/>
        <v>0.27809328545311884</v>
      </c>
      <c r="Z365" s="5">
        <v>54345666.666666664</v>
      </c>
      <c r="AA365" s="5">
        <v>53272333.333333336</v>
      </c>
      <c r="AB365" s="6">
        <v>-2.8778531918487046E-2</v>
      </c>
    </row>
    <row r="366" spans="1:28" x14ac:dyDescent="0.3">
      <c r="A366" s="5" t="s">
        <v>2369</v>
      </c>
      <c r="B366" s="5" t="s">
        <v>2369</v>
      </c>
      <c r="C366" s="5" t="s">
        <v>2370</v>
      </c>
      <c r="D366" s="5" t="s">
        <v>2371</v>
      </c>
      <c r="E366" s="5">
        <v>13</v>
      </c>
      <c r="F366" s="5">
        <v>10</v>
      </c>
      <c r="G366" s="5">
        <v>13</v>
      </c>
      <c r="H366" s="5">
        <v>9</v>
      </c>
      <c r="I366" s="5">
        <v>9</v>
      </c>
      <c r="J366" s="5">
        <v>11</v>
      </c>
      <c r="K366" s="5">
        <v>66.897999999999996</v>
      </c>
      <c r="L366" s="5">
        <v>101.84</v>
      </c>
      <c r="M366" s="5">
        <v>27.7</v>
      </c>
      <c r="N366" s="5">
        <v>24.2</v>
      </c>
      <c r="O366" s="5">
        <v>27.7</v>
      </c>
      <c r="P366" s="5">
        <v>22</v>
      </c>
      <c r="Q366" s="5">
        <v>21.6</v>
      </c>
      <c r="R366" s="5">
        <v>21.6</v>
      </c>
      <c r="S366" s="5">
        <v>385130000</v>
      </c>
      <c r="T366" s="5">
        <v>382130000</v>
      </c>
      <c r="U366" s="5">
        <v>377520000</v>
      </c>
      <c r="V366" s="5">
        <v>330750000</v>
      </c>
      <c r="W366" s="5">
        <v>352790000</v>
      </c>
      <c r="X366" s="5">
        <v>349170000</v>
      </c>
      <c r="Y366" s="6">
        <f t="shared" si="5"/>
        <v>3.2415450265458139E-3</v>
      </c>
      <c r="Z366" s="5">
        <v>381593333.33333331</v>
      </c>
      <c r="AA366" s="5">
        <v>344236666.66666669</v>
      </c>
      <c r="AB366" s="6">
        <v>-0.14863519133285363</v>
      </c>
    </row>
    <row r="367" spans="1:28" x14ac:dyDescent="0.3">
      <c r="A367" s="5" t="s">
        <v>367</v>
      </c>
      <c r="B367" s="5" t="s">
        <v>367</v>
      </c>
      <c r="C367" s="5" t="s">
        <v>368</v>
      </c>
      <c r="D367" s="5" t="s">
        <v>369</v>
      </c>
      <c r="E367" s="5">
        <v>22</v>
      </c>
      <c r="F367" s="5">
        <v>21</v>
      </c>
      <c r="G367" s="5">
        <v>22</v>
      </c>
      <c r="H367" s="5">
        <v>23</v>
      </c>
      <c r="I367" s="5">
        <v>19</v>
      </c>
      <c r="J367" s="5">
        <v>24</v>
      </c>
      <c r="K367" s="5">
        <v>74.605000000000004</v>
      </c>
      <c r="L367" s="5">
        <v>323.31</v>
      </c>
      <c r="M367" s="5">
        <v>46.5</v>
      </c>
      <c r="N367" s="5">
        <v>43.1</v>
      </c>
      <c r="O367" s="5">
        <v>45.5</v>
      </c>
      <c r="P367" s="5">
        <v>48.6</v>
      </c>
      <c r="Q367" s="5">
        <v>38.6</v>
      </c>
      <c r="R367" s="5">
        <v>46.8</v>
      </c>
      <c r="S367" s="5">
        <v>369370000</v>
      </c>
      <c r="T367" s="5">
        <v>345530000</v>
      </c>
      <c r="U367" s="5">
        <v>411740000</v>
      </c>
      <c r="V367" s="5">
        <v>415750000</v>
      </c>
      <c r="W367" s="5">
        <v>451370000</v>
      </c>
      <c r="X367" s="5">
        <v>460090000</v>
      </c>
      <c r="Y367" s="6">
        <f t="shared" si="5"/>
        <v>2.3714061632089629E-2</v>
      </c>
      <c r="Z367" s="5">
        <v>375546666.66666669</v>
      </c>
      <c r="AA367" s="5">
        <v>442403333.33333331</v>
      </c>
      <c r="AB367" s="6">
        <v>0.23637006282725342</v>
      </c>
    </row>
    <row r="368" spans="1:28" x14ac:dyDescent="0.3">
      <c r="A368" s="5" t="s">
        <v>2483</v>
      </c>
      <c r="B368" s="5" t="s">
        <v>2483</v>
      </c>
      <c r="C368" s="5" t="s">
        <v>2484</v>
      </c>
      <c r="D368" s="5" t="s">
        <v>2485</v>
      </c>
      <c r="E368" s="5">
        <v>2</v>
      </c>
      <c r="F368" s="5">
        <v>2</v>
      </c>
      <c r="G368" s="5">
        <v>3</v>
      </c>
      <c r="H368" s="5">
        <v>2</v>
      </c>
      <c r="I368" s="5">
        <v>2</v>
      </c>
      <c r="J368" s="5">
        <v>2</v>
      </c>
      <c r="K368" s="5">
        <v>33.164999999999999</v>
      </c>
      <c r="L368" s="5">
        <v>14.804</v>
      </c>
      <c r="M368" s="5">
        <v>9.4</v>
      </c>
      <c r="N368" s="5">
        <v>9.4</v>
      </c>
      <c r="O368" s="5">
        <v>12.8</v>
      </c>
      <c r="P368" s="5">
        <v>9.4</v>
      </c>
      <c r="Q368" s="5">
        <v>9.4</v>
      </c>
      <c r="R368" s="5">
        <v>9.4</v>
      </c>
      <c r="S368" s="5">
        <v>66548000</v>
      </c>
      <c r="T368" s="5">
        <v>45910000</v>
      </c>
      <c r="U368" s="5">
        <v>112740000</v>
      </c>
      <c r="V368" s="5">
        <v>126670000</v>
      </c>
      <c r="W368" s="5">
        <v>50896000</v>
      </c>
      <c r="X368" s="5">
        <v>115090000</v>
      </c>
      <c r="Y368" s="6">
        <f t="shared" si="5"/>
        <v>0.2525926194779764</v>
      </c>
      <c r="Z368" s="5">
        <v>75066000</v>
      </c>
      <c r="AA368" s="5">
        <v>97552000</v>
      </c>
      <c r="AB368" s="6">
        <v>0.37801184214653566</v>
      </c>
    </row>
    <row r="369" spans="1:28" x14ac:dyDescent="0.3">
      <c r="A369" s="5" t="s">
        <v>3727</v>
      </c>
      <c r="B369" s="5" t="s">
        <v>3728</v>
      </c>
      <c r="C369" s="5" t="s">
        <v>3729</v>
      </c>
      <c r="D369" s="5" t="s">
        <v>3730</v>
      </c>
      <c r="E369" s="5">
        <v>25</v>
      </c>
      <c r="F369" s="5">
        <v>24</v>
      </c>
      <c r="G369" s="5">
        <v>24</v>
      </c>
      <c r="H369" s="5">
        <v>22</v>
      </c>
      <c r="I369" s="5">
        <v>23</v>
      </c>
      <c r="J369" s="5">
        <v>24</v>
      </c>
      <c r="K369" s="5">
        <v>63.48</v>
      </c>
      <c r="L369" s="5">
        <v>323.31</v>
      </c>
      <c r="M369" s="5">
        <v>46.6</v>
      </c>
      <c r="N369" s="5">
        <v>46.4</v>
      </c>
      <c r="O369" s="5">
        <v>46.4</v>
      </c>
      <c r="P369" s="5">
        <v>42.8</v>
      </c>
      <c r="Q369" s="5">
        <v>43.7</v>
      </c>
      <c r="R369" s="5">
        <v>45.4</v>
      </c>
      <c r="S369" s="5">
        <v>2610500000</v>
      </c>
      <c r="T369" s="5">
        <v>2271900000</v>
      </c>
      <c r="U369" s="5">
        <v>2518600000</v>
      </c>
      <c r="V369" s="5">
        <v>1829599999.99999</v>
      </c>
      <c r="W369" s="5">
        <v>2349400000</v>
      </c>
      <c r="X369" s="5">
        <v>2213200000</v>
      </c>
      <c r="Y369" s="6">
        <f t="shared" si="5"/>
        <v>7.2099038983428496E-2</v>
      </c>
      <c r="Z369" s="5">
        <v>2467000000</v>
      </c>
      <c r="AA369" s="5">
        <v>2130733333.3333302</v>
      </c>
      <c r="AB369" s="6">
        <v>-0.21140766815366024</v>
      </c>
    </row>
    <row r="370" spans="1:28" x14ac:dyDescent="0.3">
      <c r="A370" s="5" t="s">
        <v>2584</v>
      </c>
      <c r="B370" s="5" t="s">
        <v>2584</v>
      </c>
      <c r="C370" s="5" t="s">
        <v>2585</v>
      </c>
      <c r="D370" s="5" t="s">
        <v>2586</v>
      </c>
      <c r="E370" s="5">
        <v>58</v>
      </c>
      <c r="F370" s="5">
        <v>57</v>
      </c>
      <c r="G370" s="5">
        <v>54</v>
      </c>
      <c r="H370" s="5">
        <v>47</v>
      </c>
      <c r="I370" s="5">
        <v>44</v>
      </c>
      <c r="J370" s="5">
        <v>49</v>
      </c>
      <c r="K370" s="5">
        <v>133.94</v>
      </c>
      <c r="L370" s="5">
        <v>323.31</v>
      </c>
      <c r="M370" s="5">
        <v>62.4</v>
      </c>
      <c r="N370" s="5">
        <v>62.8</v>
      </c>
      <c r="O370" s="5">
        <v>62.4</v>
      </c>
      <c r="P370" s="5">
        <v>52.8</v>
      </c>
      <c r="Q370" s="5">
        <v>47.3</v>
      </c>
      <c r="R370" s="5">
        <v>55.3</v>
      </c>
      <c r="S370" s="5">
        <v>946250000</v>
      </c>
      <c r="T370" s="5">
        <v>865830000</v>
      </c>
      <c r="U370" s="5">
        <v>914400000</v>
      </c>
      <c r="V370" s="5">
        <v>615320000</v>
      </c>
      <c r="W370" s="5">
        <v>674870000</v>
      </c>
      <c r="X370" s="5">
        <v>697190000</v>
      </c>
      <c r="Y370" s="6">
        <f t="shared" si="5"/>
        <v>9.4361061681404396E-4</v>
      </c>
      <c r="Z370" s="5">
        <v>908826666.66666663</v>
      </c>
      <c r="AA370" s="5">
        <v>662460000</v>
      </c>
      <c r="AB370" s="6">
        <v>-0.45617182100469683</v>
      </c>
    </row>
    <row r="371" spans="1:28" x14ac:dyDescent="0.3">
      <c r="A371" s="5" t="s">
        <v>3052</v>
      </c>
      <c r="B371" s="5" t="s">
        <v>3052</v>
      </c>
      <c r="C371" s="5" t="s">
        <v>3053</v>
      </c>
      <c r="D371" s="5" t="s">
        <v>3054</v>
      </c>
      <c r="E371" s="5">
        <v>10</v>
      </c>
      <c r="F371" s="5">
        <v>8</v>
      </c>
      <c r="G371" s="5">
        <v>10</v>
      </c>
      <c r="H371" s="5">
        <v>9</v>
      </c>
      <c r="I371" s="5">
        <v>9</v>
      </c>
      <c r="J371" s="5">
        <v>10</v>
      </c>
      <c r="K371" s="5">
        <v>78.549000000000007</v>
      </c>
      <c r="L371" s="5">
        <v>105.21</v>
      </c>
      <c r="M371" s="5">
        <v>22.9</v>
      </c>
      <c r="N371" s="5">
        <v>19.7</v>
      </c>
      <c r="O371" s="5">
        <v>23.1</v>
      </c>
      <c r="P371" s="5">
        <v>20.9</v>
      </c>
      <c r="Q371" s="5">
        <v>21.2</v>
      </c>
      <c r="R371" s="5">
        <v>23.1</v>
      </c>
      <c r="S371" s="5">
        <v>248950000</v>
      </c>
      <c r="T371" s="5">
        <v>246510000</v>
      </c>
      <c r="U371" s="5">
        <v>246260000</v>
      </c>
      <c r="V371" s="5">
        <v>245430000</v>
      </c>
      <c r="W371" s="5">
        <v>281580000</v>
      </c>
      <c r="X371" s="5">
        <v>233980000</v>
      </c>
      <c r="Y371" s="6">
        <f t="shared" si="5"/>
        <v>0.33900648840082187</v>
      </c>
      <c r="Z371" s="5">
        <v>247240000</v>
      </c>
      <c r="AA371" s="5">
        <v>253663333.33333334</v>
      </c>
      <c r="AB371" s="6">
        <v>3.7002824841583924E-2</v>
      </c>
    </row>
    <row r="372" spans="1:28" x14ac:dyDescent="0.3">
      <c r="A372" s="5" t="s">
        <v>1363</v>
      </c>
      <c r="B372" s="5" t="s">
        <v>1363</v>
      </c>
      <c r="C372" s="5" t="s">
        <v>1364</v>
      </c>
      <c r="D372" s="5" t="s">
        <v>1365</v>
      </c>
      <c r="E372" s="5">
        <v>20</v>
      </c>
      <c r="F372" s="5">
        <v>20</v>
      </c>
      <c r="G372" s="5">
        <v>20</v>
      </c>
      <c r="H372" s="5">
        <v>19</v>
      </c>
      <c r="I372" s="5">
        <v>17</v>
      </c>
      <c r="J372" s="5">
        <v>19</v>
      </c>
      <c r="K372" s="5">
        <v>57.860999999999997</v>
      </c>
      <c r="L372" s="5">
        <v>323.31</v>
      </c>
      <c r="M372" s="5">
        <v>60.1</v>
      </c>
      <c r="N372" s="5">
        <v>60.1</v>
      </c>
      <c r="O372" s="5">
        <v>60.1</v>
      </c>
      <c r="P372" s="5">
        <v>58.6</v>
      </c>
      <c r="Q372" s="5">
        <v>51</v>
      </c>
      <c r="R372" s="5">
        <v>58.6</v>
      </c>
      <c r="S372" s="5">
        <v>866690000</v>
      </c>
      <c r="T372" s="5">
        <v>854890000</v>
      </c>
      <c r="U372" s="5">
        <v>841430000</v>
      </c>
      <c r="V372" s="5">
        <v>830390000</v>
      </c>
      <c r="W372" s="5">
        <v>896850000</v>
      </c>
      <c r="X372" s="5">
        <v>774140000</v>
      </c>
      <c r="Y372" s="6">
        <f t="shared" si="5"/>
        <v>0.30039089650579265</v>
      </c>
      <c r="Z372" s="5">
        <v>854336666.66666663</v>
      </c>
      <c r="AA372" s="5">
        <v>833793333.33333337</v>
      </c>
      <c r="AB372" s="6">
        <v>-3.5114864716298808E-2</v>
      </c>
    </row>
    <row r="373" spans="1:28" x14ac:dyDescent="0.3">
      <c r="A373" s="5" t="s">
        <v>3239</v>
      </c>
      <c r="B373" s="5" t="s">
        <v>3239</v>
      </c>
      <c r="C373" s="5" t="s">
        <v>3240</v>
      </c>
      <c r="D373" s="5" t="s">
        <v>3241</v>
      </c>
      <c r="E373" s="5">
        <v>28</v>
      </c>
      <c r="F373" s="5">
        <v>27</v>
      </c>
      <c r="G373" s="5">
        <v>27</v>
      </c>
      <c r="H373" s="5">
        <v>21</v>
      </c>
      <c r="I373" s="5">
        <v>21</v>
      </c>
      <c r="J373" s="5">
        <v>28</v>
      </c>
      <c r="K373" s="5">
        <v>82.563999999999993</v>
      </c>
      <c r="L373" s="5">
        <v>323.31</v>
      </c>
      <c r="M373" s="5">
        <v>58.5</v>
      </c>
      <c r="N373" s="5">
        <v>56.9</v>
      </c>
      <c r="O373" s="5">
        <v>56.9</v>
      </c>
      <c r="P373" s="5">
        <v>45.3</v>
      </c>
      <c r="Q373" s="5">
        <v>41.7</v>
      </c>
      <c r="R373" s="5">
        <v>57.9</v>
      </c>
      <c r="S373" s="5">
        <v>1290000000</v>
      </c>
      <c r="T373" s="5">
        <v>1412800000</v>
      </c>
      <c r="U373" s="5">
        <v>1369800000</v>
      </c>
      <c r="V373" s="5">
        <v>1093700000</v>
      </c>
      <c r="W373" s="5">
        <v>1048099999.99999</v>
      </c>
      <c r="X373" s="5">
        <v>1094200000</v>
      </c>
      <c r="Y373" s="6">
        <f t="shared" si="5"/>
        <v>1.0206181828013275E-3</v>
      </c>
      <c r="Z373" s="5">
        <v>1357533333.3333333</v>
      </c>
      <c r="AA373" s="5">
        <v>1078666666.6666634</v>
      </c>
      <c r="AB373" s="6">
        <v>-0.33173851584057479</v>
      </c>
    </row>
    <row r="374" spans="1:28" x14ac:dyDescent="0.3">
      <c r="A374" s="5" t="s">
        <v>1545</v>
      </c>
      <c r="B374" s="5" t="s">
        <v>1545</v>
      </c>
      <c r="C374" s="5" t="s">
        <v>1546</v>
      </c>
      <c r="D374" s="5" t="s">
        <v>1547</v>
      </c>
      <c r="E374" s="5">
        <v>14</v>
      </c>
      <c r="F374" s="5">
        <v>14</v>
      </c>
      <c r="G374" s="5">
        <v>13</v>
      </c>
      <c r="H374" s="5">
        <v>15</v>
      </c>
      <c r="I374" s="5">
        <v>16</v>
      </c>
      <c r="J374" s="5">
        <v>15</v>
      </c>
      <c r="K374" s="5">
        <v>22.126999999999999</v>
      </c>
      <c r="L374" s="5">
        <v>215.04</v>
      </c>
      <c r="M374" s="5">
        <v>61.3</v>
      </c>
      <c r="N374" s="5">
        <v>66</v>
      </c>
      <c r="O374" s="5">
        <v>61.3</v>
      </c>
      <c r="P374" s="5">
        <v>69.599999999999994</v>
      </c>
      <c r="Q374" s="5">
        <v>69.599999999999994</v>
      </c>
      <c r="R374" s="5">
        <v>66</v>
      </c>
      <c r="S374" s="5">
        <v>5732300000</v>
      </c>
      <c r="T374" s="5">
        <v>5582600000</v>
      </c>
      <c r="U374" s="5">
        <v>6490899999.9999905</v>
      </c>
      <c r="V374" s="5">
        <v>4764900000</v>
      </c>
      <c r="W374" s="5">
        <v>6499799999.9999905</v>
      </c>
      <c r="X374" s="5">
        <v>4833600000</v>
      </c>
      <c r="Y374" s="6">
        <f t="shared" si="5"/>
        <v>0.20972143587808828</v>
      </c>
      <c r="Z374" s="5">
        <v>5935266666.6666641</v>
      </c>
      <c r="AA374" s="5">
        <v>5366099999.9999971</v>
      </c>
      <c r="AB374" s="6">
        <v>-0.14543891022502051</v>
      </c>
    </row>
    <row r="375" spans="1:28" x14ac:dyDescent="0.3">
      <c r="A375" s="5" t="s">
        <v>1789</v>
      </c>
      <c r="B375" s="5" t="s">
        <v>1789</v>
      </c>
      <c r="C375" s="5" t="s">
        <v>1790</v>
      </c>
      <c r="D375" s="5" t="s">
        <v>1791</v>
      </c>
      <c r="E375" s="5">
        <v>9</v>
      </c>
      <c r="F375" s="5">
        <v>9</v>
      </c>
      <c r="G375" s="5">
        <v>9</v>
      </c>
      <c r="H375" s="5">
        <v>6</v>
      </c>
      <c r="I375" s="5">
        <v>7</v>
      </c>
      <c r="J375" s="5">
        <v>9</v>
      </c>
      <c r="K375" s="5">
        <v>48.006</v>
      </c>
      <c r="L375" s="5">
        <v>52.247999999999998</v>
      </c>
      <c r="M375" s="5">
        <v>24.2</v>
      </c>
      <c r="N375" s="5">
        <v>24.2</v>
      </c>
      <c r="O375" s="5">
        <v>24.2</v>
      </c>
      <c r="P375" s="5">
        <v>18.399999999999999</v>
      </c>
      <c r="Q375" s="5">
        <v>22.6</v>
      </c>
      <c r="R375" s="5">
        <v>24.2</v>
      </c>
      <c r="S375" s="5">
        <v>273160000</v>
      </c>
      <c r="T375" s="5">
        <v>219380000</v>
      </c>
      <c r="U375" s="5">
        <v>214620000</v>
      </c>
      <c r="V375" s="5">
        <v>272790000</v>
      </c>
      <c r="W375" s="5">
        <v>239860000</v>
      </c>
      <c r="X375" s="5">
        <v>248370000</v>
      </c>
      <c r="Y375" s="6">
        <f t="shared" si="5"/>
        <v>0.22245073250807848</v>
      </c>
      <c r="Z375" s="5">
        <v>235720000</v>
      </c>
      <c r="AA375" s="5">
        <v>253673333.33333334</v>
      </c>
      <c r="AB375" s="6">
        <v>0.10589769697707989</v>
      </c>
    </row>
    <row r="376" spans="1:28" x14ac:dyDescent="0.3">
      <c r="A376" s="5" t="s">
        <v>1114</v>
      </c>
      <c r="B376" s="5" t="s">
        <v>1115</v>
      </c>
      <c r="C376" s="5" t="s">
        <v>1116</v>
      </c>
      <c r="D376" s="5" t="s">
        <v>1117</v>
      </c>
      <c r="E376" s="5">
        <v>22</v>
      </c>
      <c r="F376" s="5">
        <v>23</v>
      </c>
      <c r="G376" s="5">
        <v>23</v>
      </c>
      <c r="H376" s="5">
        <v>18</v>
      </c>
      <c r="I376" s="5">
        <v>23</v>
      </c>
      <c r="J376" s="5">
        <v>22</v>
      </c>
      <c r="K376" s="5">
        <v>42.331000000000003</v>
      </c>
      <c r="L376" s="5">
        <v>296.35000000000002</v>
      </c>
      <c r="M376" s="5">
        <v>47.6</v>
      </c>
      <c r="N376" s="5">
        <v>47.6</v>
      </c>
      <c r="O376" s="5">
        <v>47.8</v>
      </c>
      <c r="P376" s="5">
        <v>41.9</v>
      </c>
      <c r="Q376" s="5">
        <v>48.8</v>
      </c>
      <c r="R376" s="5">
        <v>45.8</v>
      </c>
      <c r="S376" s="5">
        <v>2179800000</v>
      </c>
      <c r="T376" s="5">
        <v>2401900000</v>
      </c>
      <c r="U376" s="5">
        <v>2528600000</v>
      </c>
      <c r="V376" s="5">
        <v>2551700000</v>
      </c>
      <c r="W376" s="5">
        <v>3074299999.99999</v>
      </c>
      <c r="X376" s="5">
        <v>2808600000</v>
      </c>
      <c r="Y376" s="6">
        <f t="shared" si="5"/>
        <v>3.6208491815799965E-2</v>
      </c>
      <c r="Z376" s="5">
        <v>2370100000</v>
      </c>
      <c r="AA376" s="5">
        <v>2811533333.3333302</v>
      </c>
      <c r="AB376" s="6">
        <v>0.2464092204190764</v>
      </c>
    </row>
    <row r="377" spans="1:28" x14ac:dyDescent="0.3">
      <c r="A377" s="5" t="s">
        <v>2874</v>
      </c>
      <c r="B377" s="5" t="s">
        <v>2874</v>
      </c>
      <c r="C377" s="5" t="s">
        <v>2875</v>
      </c>
      <c r="D377" s="5" t="s">
        <v>2876</v>
      </c>
      <c r="E377" s="5">
        <v>2</v>
      </c>
      <c r="F377" s="5">
        <v>2</v>
      </c>
      <c r="G377" s="5">
        <v>3</v>
      </c>
      <c r="H377" s="5">
        <v>5</v>
      </c>
      <c r="I377" s="5">
        <v>2</v>
      </c>
      <c r="J377" s="5">
        <v>4</v>
      </c>
      <c r="K377" s="5">
        <v>76.986000000000004</v>
      </c>
      <c r="L377" s="5">
        <v>13.579000000000001</v>
      </c>
      <c r="M377" s="5">
        <v>3.7</v>
      </c>
      <c r="N377" s="5">
        <v>3.7</v>
      </c>
      <c r="O377" s="5">
        <v>5.6</v>
      </c>
      <c r="P377" s="5">
        <v>11.3</v>
      </c>
      <c r="Q377" s="5">
        <v>3.7</v>
      </c>
      <c r="R377" s="5">
        <v>9.8000000000000007</v>
      </c>
      <c r="S377" s="5">
        <v>63222000</v>
      </c>
      <c r="T377" s="5">
        <v>84490000</v>
      </c>
      <c r="U377" s="5">
        <v>85287000</v>
      </c>
      <c r="V377" s="5">
        <v>127540000</v>
      </c>
      <c r="W377" s="5">
        <v>0</v>
      </c>
      <c r="X377" s="5">
        <v>104210000</v>
      </c>
      <c r="Y377" s="6">
        <f t="shared" si="5"/>
        <v>0.49608404499308745</v>
      </c>
      <c r="Z377" s="5">
        <v>77666333.333333328</v>
      </c>
      <c r="AA377" s="5">
        <v>77250000</v>
      </c>
      <c r="AB377" s="6">
        <v>-7.7544241912523527E-3</v>
      </c>
    </row>
    <row r="378" spans="1:28" x14ac:dyDescent="0.3">
      <c r="A378" s="5" t="s">
        <v>84</v>
      </c>
      <c r="B378" s="5" t="s">
        <v>84</v>
      </c>
      <c r="C378" s="5" t="s">
        <v>85</v>
      </c>
      <c r="D378" s="5" t="s">
        <v>86</v>
      </c>
      <c r="E378" s="5">
        <v>33</v>
      </c>
      <c r="F378" s="5">
        <v>35</v>
      </c>
      <c r="G378" s="5">
        <v>35</v>
      </c>
      <c r="H378" s="5">
        <v>36</v>
      </c>
      <c r="I378" s="5">
        <v>35</v>
      </c>
      <c r="J378" s="5">
        <v>35</v>
      </c>
      <c r="K378" s="5">
        <v>66.049000000000007</v>
      </c>
      <c r="L378" s="5">
        <v>323.31</v>
      </c>
      <c r="M378" s="5">
        <v>69.900000000000006</v>
      </c>
      <c r="N378" s="5">
        <v>68.5</v>
      </c>
      <c r="O378" s="5">
        <v>64.599999999999994</v>
      </c>
      <c r="P378" s="5">
        <v>71.5</v>
      </c>
      <c r="Q378" s="5">
        <v>70.5</v>
      </c>
      <c r="R378" s="5">
        <v>71.7</v>
      </c>
      <c r="S378" s="5">
        <v>3463899999.99999</v>
      </c>
      <c r="T378" s="5">
        <v>3445599999.99999</v>
      </c>
      <c r="U378" s="5">
        <v>3590399999.99999</v>
      </c>
      <c r="V378" s="5">
        <v>2940599999.99999</v>
      </c>
      <c r="W378" s="5">
        <v>3067199999.99999</v>
      </c>
      <c r="X378" s="5">
        <v>3186799999.99999</v>
      </c>
      <c r="Y378" s="6">
        <f t="shared" si="5"/>
        <v>3.3614935828512244E-3</v>
      </c>
      <c r="Z378" s="5">
        <v>3499966666.6666565</v>
      </c>
      <c r="AA378" s="5">
        <v>3064866666.6666565</v>
      </c>
      <c r="AB378" s="6">
        <v>-0.19151686946850538</v>
      </c>
    </row>
    <row r="379" spans="1:28" x14ac:dyDescent="0.3">
      <c r="A379" s="5" t="s">
        <v>2053</v>
      </c>
      <c r="B379" s="5" t="s">
        <v>2053</v>
      </c>
      <c r="C379" s="5" t="s">
        <v>2054</v>
      </c>
      <c r="D379" s="5" t="s">
        <v>2055</v>
      </c>
      <c r="E379" s="5">
        <v>3</v>
      </c>
      <c r="F379" s="5">
        <v>2</v>
      </c>
      <c r="G379" s="5">
        <v>3</v>
      </c>
      <c r="H379" s="5">
        <v>3</v>
      </c>
      <c r="I379" s="5">
        <v>3</v>
      </c>
      <c r="J379" s="5">
        <v>3</v>
      </c>
      <c r="K379" s="5">
        <v>50.432000000000002</v>
      </c>
      <c r="L379" s="5">
        <v>323.31</v>
      </c>
      <c r="M379" s="5">
        <v>35.6</v>
      </c>
      <c r="N379" s="5">
        <v>33.1</v>
      </c>
      <c r="O379" s="5">
        <v>35.799999999999997</v>
      </c>
      <c r="P379" s="5">
        <v>35.799999999999997</v>
      </c>
      <c r="Q379" s="5">
        <v>35.799999999999997</v>
      </c>
      <c r="R379" s="5">
        <v>35.799999999999997</v>
      </c>
      <c r="S379" s="5">
        <v>112740000</v>
      </c>
      <c r="T379" s="5">
        <v>154930000</v>
      </c>
      <c r="U379" s="5">
        <v>132200000</v>
      </c>
      <c r="V379" s="5">
        <v>131010000</v>
      </c>
      <c r="W379" s="5">
        <v>94924000</v>
      </c>
      <c r="X379" s="5">
        <v>101940000</v>
      </c>
      <c r="Y379" s="6">
        <f t="shared" si="5"/>
        <v>0.10919753482770479</v>
      </c>
      <c r="Z379" s="5">
        <v>133290000</v>
      </c>
      <c r="AA379" s="5">
        <v>109291333.33333333</v>
      </c>
      <c r="AB379" s="6">
        <v>-0.28638954555668961</v>
      </c>
    </row>
    <row r="380" spans="1:28" x14ac:dyDescent="0.3">
      <c r="A380" s="5" t="s">
        <v>3296</v>
      </c>
      <c r="B380" s="5" t="s">
        <v>3296</v>
      </c>
      <c r="C380" s="5" t="s">
        <v>3297</v>
      </c>
      <c r="D380" s="5" t="s">
        <v>3298</v>
      </c>
      <c r="E380" s="5">
        <v>4</v>
      </c>
      <c r="F380" s="5">
        <v>4</v>
      </c>
      <c r="G380" s="5">
        <v>4</v>
      </c>
      <c r="H380" s="5">
        <v>4</v>
      </c>
      <c r="I380" s="5">
        <v>4</v>
      </c>
      <c r="J380" s="5">
        <v>4</v>
      </c>
      <c r="K380" s="5">
        <v>49.953000000000003</v>
      </c>
      <c r="L380" s="5">
        <v>323.31</v>
      </c>
      <c r="M380" s="5">
        <v>64.3</v>
      </c>
      <c r="N380" s="5">
        <v>64.5</v>
      </c>
      <c r="O380" s="5">
        <v>64.5</v>
      </c>
      <c r="P380" s="5">
        <v>60.4</v>
      </c>
      <c r="Q380" s="5">
        <v>64.5</v>
      </c>
      <c r="R380" s="5">
        <v>64.5</v>
      </c>
      <c r="S380" s="5">
        <v>539130000</v>
      </c>
      <c r="T380" s="5">
        <v>496180000</v>
      </c>
      <c r="U380" s="5">
        <v>544000000</v>
      </c>
      <c r="V380" s="5">
        <v>447600000</v>
      </c>
      <c r="W380" s="5">
        <v>409950000</v>
      </c>
      <c r="X380" s="5">
        <v>392770000</v>
      </c>
      <c r="Y380" s="6">
        <f t="shared" si="5"/>
        <v>3.9113526344825107E-3</v>
      </c>
      <c r="Z380" s="5">
        <v>526436666.66666669</v>
      </c>
      <c r="AA380" s="5">
        <v>416773333.33333331</v>
      </c>
      <c r="AB380" s="6">
        <v>-0.3369970055313925</v>
      </c>
    </row>
    <row r="381" spans="1:28" x14ac:dyDescent="0.3">
      <c r="A381" s="5" t="s">
        <v>580</v>
      </c>
      <c r="B381" s="5" t="s">
        <v>581</v>
      </c>
      <c r="C381" s="5" t="s">
        <v>582</v>
      </c>
      <c r="D381" s="5" t="s">
        <v>583</v>
      </c>
      <c r="E381" s="5">
        <v>5</v>
      </c>
      <c r="F381" s="5">
        <v>6</v>
      </c>
      <c r="G381" s="5">
        <v>6</v>
      </c>
      <c r="H381" s="5">
        <v>6</v>
      </c>
      <c r="I381" s="5">
        <v>5</v>
      </c>
      <c r="J381" s="5">
        <v>6</v>
      </c>
      <c r="K381" s="5">
        <v>49.67</v>
      </c>
      <c r="L381" s="5">
        <v>323.31</v>
      </c>
      <c r="M381" s="5">
        <v>70.3</v>
      </c>
      <c r="N381" s="5">
        <v>70.7</v>
      </c>
      <c r="O381" s="5">
        <v>70.7</v>
      </c>
      <c r="P381" s="5">
        <v>70.7</v>
      </c>
      <c r="Q381" s="5">
        <v>64.599999999999994</v>
      </c>
      <c r="R381" s="5">
        <v>70.7</v>
      </c>
      <c r="S381" s="5">
        <v>5277600000</v>
      </c>
      <c r="T381" s="5">
        <v>4995300000</v>
      </c>
      <c r="U381" s="5">
        <v>4773300000</v>
      </c>
      <c r="V381" s="5">
        <v>4063899999.99999</v>
      </c>
      <c r="W381" s="5">
        <v>3731899999.99999</v>
      </c>
      <c r="X381" s="5">
        <v>3988399999.99999</v>
      </c>
      <c r="Y381" s="6">
        <f t="shared" si="5"/>
        <v>1.7866174268233947E-3</v>
      </c>
      <c r="Z381" s="5">
        <v>5015400000</v>
      </c>
      <c r="AA381" s="5">
        <v>3928066666.6666565</v>
      </c>
      <c r="AB381" s="6">
        <v>-0.35254535153671501</v>
      </c>
    </row>
    <row r="382" spans="1:28" x14ac:dyDescent="0.3">
      <c r="A382" s="5" t="s">
        <v>1435</v>
      </c>
      <c r="B382" s="5" t="s">
        <v>1435</v>
      </c>
      <c r="C382" s="5" t="s">
        <v>1436</v>
      </c>
      <c r="D382" s="5" t="s">
        <v>1437</v>
      </c>
      <c r="E382" s="5">
        <v>25</v>
      </c>
      <c r="F382" s="5">
        <v>26</v>
      </c>
      <c r="G382" s="5">
        <v>26</v>
      </c>
      <c r="H382" s="5">
        <v>24</v>
      </c>
      <c r="I382" s="5">
        <v>25</v>
      </c>
      <c r="J382" s="5">
        <v>27</v>
      </c>
      <c r="K382" s="5">
        <v>136.06</v>
      </c>
      <c r="L382" s="5">
        <v>218.83</v>
      </c>
      <c r="M382" s="5">
        <v>27.7</v>
      </c>
      <c r="N382" s="5">
        <v>27.4</v>
      </c>
      <c r="O382" s="5">
        <v>28.3</v>
      </c>
      <c r="P382" s="5">
        <v>25.6</v>
      </c>
      <c r="Q382" s="5">
        <v>26.4</v>
      </c>
      <c r="R382" s="5">
        <v>29.1</v>
      </c>
      <c r="S382" s="5">
        <v>421490000</v>
      </c>
      <c r="T382" s="5">
        <v>438500000</v>
      </c>
      <c r="U382" s="5">
        <v>451290000</v>
      </c>
      <c r="V382" s="5">
        <v>362310000</v>
      </c>
      <c r="W382" s="5">
        <v>376970000</v>
      </c>
      <c r="X382" s="5">
        <v>423820000</v>
      </c>
      <c r="Y382" s="6">
        <f t="shared" si="5"/>
        <v>3.6608249715414362E-2</v>
      </c>
      <c r="Z382" s="5">
        <v>437093333.33333331</v>
      </c>
      <c r="AA382" s="5">
        <v>387700000</v>
      </c>
      <c r="AB382" s="6">
        <v>-0.17300063882426894</v>
      </c>
    </row>
    <row r="383" spans="1:28" x14ac:dyDescent="0.3">
      <c r="A383" s="5" t="s">
        <v>892</v>
      </c>
      <c r="B383" s="5" t="s">
        <v>892</v>
      </c>
      <c r="C383" s="5" t="s">
        <v>893</v>
      </c>
      <c r="D383" s="5" t="s">
        <v>894</v>
      </c>
      <c r="E383" s="5">
        <v>4</v>
      </c>
      <c r="F383" s="5">
        <v>7</v>
      </c>
      <c r="G383" s="5">
        <v>9</v>
      </c>
      <c r="H383" s="5">
        <v>6</v>
      </c>
      <c r="I383" s="5">
        <v>6</v>
      </c>
      <c r="J383" s="5">
        <v>8</v>
      </c>
      <c r="K383" s="5">
        <v>212.67</v>
      </c>
      <c r="L383" s="5">
        <v>41.933</v>
      </c>
      <c r="M383" s="5">
        <v>4.0999999999999996</v>
      </c>
      <c r="N383" s="5">
        <v>5.8</v>
      </c>
      <c r="O383" s="5">
        <v>8.1999999999999993</v>
      </c>
      <c r="P383" s="5">
        <v>5.2</v>
      </c>
      <c r="Q383" s="5">
        <v>5.2</v>
      </c>
      <c r="R383" s="5">
        <v>7.7</v>
      </c>
      <c r="S383" s="5">
        <v>90660000</v>
      </c>
      <c r="T383" s="5">
        <v>88357000</v>
      </c>
      <c r="U383" s="5">
        <v>75981000</v>
      </c>
      <c r="V383" s="5">
        <v>89325000</v>
      </c>
      <c r="W383" s="5">
        <v>68002000</v>
      </c>
      <c r="X383" s="5">
        <v>80846000</v>
      </c>
      <c r="Y383" s="6">
        <f t="shared" si="5"/>
        <v>0.25320942633719568</v>
      </c>
      <c r="Z383" s="5">
        <v>84999333.333333328</v>
      </c>
      <c r="AA383" s="5">
        <v>79391000</v>
      </c>
      <c r="AB383" s="6">
        <v>-9.8476057515848689E-2</v>
      </c>
    </row>
    <row r="384" spans="1:28" x14ac:dyDescent="0.3">
      <c r="A384" s="5" t="s">
        <v>2291</v>
      </c>
      <c r="B384" s="5" t="s">
        <v>2292</v>
      </c>
      <c r="C384" s="5" t="s">
        <v>2293</v>
      </c>
      <c r="D384" s="5" t="s">
        <v>2294</v>
      </c>
      <c r="E384" s="5">
        <v>14</v>
      </c>
      <c r="F384" s="5">
        <v>13</v>
      </c>
      <c r="G384" s="5">
        <v>14</v>
      </c>
      <c r="H384" s="5">
        <v>13</v>
      </c>
      <c r="I384" s="5">
        <v>13</v>
      </c>
      <c r="J384" s="5">
        <v>12</v>
      </c>
      <c r="K384" s="5">
        <v>36.091000000000001</v>
      </c>
      <c r="L384" s="5">
        <v>174.13</v>
      </c>
      <c r="M384" s="5">
        <v>56.1</v>
      </c>
      <c r="N384" s="5">
        <v>50.6</v>
      </c>
      <c r="O384" s="5">
        <v>56.1</v>
      </c>
      <c r="P384" s="5">
        <v>50.6</v>
      </c>
      <c r="Q384" s="5">
        <v>50.6</v>
      </c>
      <c r="R384" s="5">
        <v>51.2</v>
      </c>
      <c r="S384" s="5">
        <v>653300000</v>
      </c>
      <c r="T384" s="5">
        <v>590040000</v>
      </c>
      <c r="U384" s="5">
        <v>588230000</v>
      </c>
      <c r="V384" s="5">
        <v>673910000</v>
      </c>
      <c r="W384" s="5">
        <v>828210000</v>
      </c>
      <c r="X384" s="5">
        <v>803130000</v>
      </c>
      <c r="Y384" s="6">
        <f t="shared" si="5"/>
        <v>1.9683320453164697E-2</v>
      </c>
      <c r="Z384" s="5">
        <v>610523333.33333337</v>
      </c>
      <c r="AA384" s="5">
        <v>768416666.66666663</v>
      </c>
      <c r="AB384" s="6">
        <v>0.33184237683361106</v>
      </c>
    </row>
    <row r="385" spans="1:28" x14ac:dyDescent="0.3">
      <c r="A385" s="5" t="s">
        <v>2111</v>
      </c>
      <c r="B385" s="5" t="s">
        <v>2111</v>
      </c>
      <c r="C385" s="5" t="s">
        <v>2112</v>
      </c>
      <c r="D385" s="5" t="s">
        <v>2113</v>
      </c>
      <c r="E385" s="5">
        <v>9</v>
      </c>
      <c r="F385" s="5">
        <v>10</v>
      </c>
      <c r="G385" s="5">
        <v>10</v>
      </c>
      <c r="H385" s="5">
        <v>8</v>
      </c>
      <c r="I385" s="5">
        <v>8</v>
      </c>
      <c r="J385" s="5">
        <v>8</v>
      </c>
      <c r="K385" s="5">
        <v>114.53</v>
      </c>
      <c r="L385" s="5">
        <v>110.25</v>
      </c>
      <c r="M385" s="5">
        <v>14.6</v>
      </c>
      <c r="N385" s="5">
        <v>16.7</v>
      </c>
      <c r="O385" s="5">
        <v>16.5</v>
      </c>
      <c r="P385" s="5">
        <v>12.3</v>
      </c>
      <c r="Q385" s="5">
        <v>14.6</v>
      </c>
      <c r="R385" s="5">
        <v>13.5</v>
      </c>
      <c r="S385" s="5">
        <v>298420000</v>
      </c>
      <c r="T385" s="5">
        <v>245890000</v>
      </c>
      <c r="U385" s="5">
        <v>280730000</v>
      </c>
      <c r="V385" s="5">
        <v>244210000</v>
      </c>
      <c r="W385" s="5">
        <v>271090000</v>
      </c>
      <c r="X385" s="5">
        <v>296250000</v>
      </c>
      <c r="Y385" s="6">
        <f t="shared" si="5"/>
        <v>0.42241081875965986</v>
      </c>
      <c r="Z385" s="5">
        <v>275013333.33333331</v>
      </c>
      <c r="AA385" s="5">
        <v>270516666.66666669</v>
      </c>
      <c r="AB385" s="6">
        <v>-2.3784083841206762E-2</v>
      </c>
    </row>
    <row r="386" spans="1:28" x14ac:dyDescent="0.3">
      <c r="A386" s="5" t="s">
        <v>3705</v>
      </c>
      <c r="B386" s="5" t="s">
        <v>3705</v>
      </c>
      <c r="C386" s="5" t="s">
        <v>3706</v>
      </c>
      <c r="D386" s="5" t="s">
        <v>3707</v>
      </c>
      <c r="E386" s="5">
        <v>21</v>
      </c>
      <c r="F386" s="5">
        <v>21</v>
      </c>
      <c r="G386" s="5">
        <v>21</v>
      </c>
      <c r="H386" s="5">
        <v>20</v>
      </c>
      <c r="I386" s="5">
        <v>21</v>
      </c>
      <c r="J386" s="5">
        <v>20</v>
      </c>
      <c r="K386" s="5">
        <v>61.588999999999999</v>
      </c>
      <c r="L386" s="5">
        <v>311.55</v>
      </c>
      <c r="M386" s="5">
        <v>50.8</v>
      </c>
      <c r="N386" s="5">
        <v>50.8</v>
      </c>
      <c r="O386" s="5">
        <v>50.8</v>
      </c>
      <c r="P386" s="5">
        <v>51.2</v>
      </c>
      <c r="Q386" s="5">
        <v>54.3</v>
      </c>
      <c r="R386" s="5">
        <v>49</v>
      </c>
      <c r="S386" s="5">
        <v>600270000</v>
      </c>
      <c r="T386" s="5">
        <v>655190000</v>
      </c>
      <c r="U386" s="5">
        <v>634790000</v>
      </c>
      <c r="V386" s="5">
        <v>500280000</v>
      </c>
      <c r="W386" s="5">
        <v>498220000</v>
      </c>
      <c r="X386" s="5">
        <v>498470000</v>
      </c>
      <c r="Y386" s="6">
        <f t="shared" si="5"/>
        <v>6.1032252936945382E-4</v>
      </c>
      <c r="Z386" s="5">
        <v>630083333.33333337</v>
      </c>
      <c r="AA386" s="5">
        <v>498990000</v>
      </c>
      <c r="AB386" s="6">
        <v>-0.3365317451212555</v>
      </c>
    </row>
    <row r="387" spans="1:28" x14ac:dyDescent="0.3">
      <c r="A387" s="5" t="s">
        <v>3139</v>
      </c>
      <c r="B387" s="5" t="s">
        <v>3139</v>
      </c>
      <c r="C387" s="5" t="s">
        <v>3140</v>
      </c>
      <c r="D387" s="5" t="s">
        <v>3141</v>
      </c>
      <c r="E387" s="5">
        <v>7</v>
      </c>
      <c r="F387" s="5">
        <v>6</v>
      </c>
      <c r="G387" s="5">
        <v>7</v>
      </c>
      <c r="H387" s="5">
        <v>3</v>
      </c>
      <c r="I387" s="5">
        <v>1</v>
      </c>
      <c r="J387" s="5">
        <v>3</v>
      </c>
      <c r="K387" s="5">
        <v>77.153000000000006</v>
      </c>
      <c r="L387" s="5">
        <v>30.81</v>
      </c>
      <c r="M387" s="5">
        <v>15.8</v>
      </c>
      <c r="N387" s="5">
        <v>14.3</v>
      </c>
      <c r="O387" s="5">
        <v>16.399999999999999</v>
      </c>
      <c r="P387" s="5">
        <v>7.2</v>
      </c>
      <c r="Q387" s="5">
        <v>2.9</v>
      </c>
      <c r="R387" s="5">
        <v>7.2</v>
      </c>
      <c r="S387" s="5">
        <v>131460000</v>
      </c>
      <c r="T387" s="5">
        <v>121370000</v>
      </c>
      <c r="U387" s="5">
        <v>96171000</v>
      </c>
      <c r="V387" s="5">
        <v>40896000</v>
      </c>
      <c r="W387" s="5">
        <v>0</v>
      </c>
      <c r="X387" s="5">
        <v>62395000</v>
      </c>
      <c r="Y387" s="6">
        <f t="shared" ref="Y387:Y450" si="6">_xlfn.T.TEST(S387:U387,V387:X387,1,2)</f>
        <v>8.9009355990693484E-3</v>
      </c>
      <c r="Z387" s="5">
        <v>116333666.66666667</v>
      </c>
      <c r="AA387" s="5">
        <v>34430333.333333336</v>
      </c>
      <c r="AB387" s="6">
        <v>-1.7565166161294561</v>
      </c>
    </row>
    <row r="388" spans="1:28" x14ac:dyDescent="0.3">
      <c r="A388" s="5" t="s">
        <v>187</v>
      </c>
      <c r="B388" s="5" t="s">
        <v>187</v>
      </c>
      <c r="C388" s="5" t="s">
        <v>188</v>
      </c>
      <c r="D388" s="5" t="s">
        <v>189</v>
      </c>
      <c r="E388" s="5">
        <v>9</v>
      </c>
      <c r="F388" s="5">
        <v>10</v>
      </c>
      <c r="G388" s="5">
        <v>12</v>
      </c>
      <c r="H388" s="5">
        <v>12</v>
      </c>
      <c r="I388" s="5">
        <v>12</v>
      </c>
      <c r="J388" s="5">
        <v>13</v>
      </c>
      <c r="K388" s="5">
        <v>60.976999999999997</v>
      </c>
      <c r="L388" s="5">
        <v>86.433000000000007</v>
      </c>
      <c r="M388" s="5">
        <v>22.3</v>
      </c>
      <c r="N388" s="5">
        <v>23.8</v>
      </c>
      <c r="O388" s="5">
        <v>26.6</v>
      </c>
      <c r="P388" s="5">
        <v>28.5</v>
      </c>
      <c r="Q388" s="5">
        <v>28.5</v>
      </c>
      <c r="R388" s="5">
        <v>31.3</v>
      </c>
      <c r="S388" s="5">
        <v>144440000</v>
      </c>
      <c r="T388" s="5">
        <v>180260000</v>
      </c>
      <c r="U388" s="5">
        <v>182190000</v>
      </c>
      <c r="V388" s="5">
        <v>172830000</v>
      </c>
      <c r="W388" s="5">
        <v>193410000</v>
      </c>
      <c r="X388" s="5">
        <v>184910000</v>
      </c>
      <c r="Y388" s="6">
        <f t="shared" si="6"/>
        <v>0.1702849364565219</v>
      </c>
      <c r="Z388" s="5">
        <v>168963333.33333334</v>
      </c>
      <c r="AA388" s="5">
        <v>183716666.66666666</v>
      </c>
      <c r="AB388" s="6">
        <v>0.1207723110334859</v>
      </c>
    </row>
    <row r="389" spans="1:28" x14ac:dyDescent="0.3">
      <c r="A389" s="5" t="s">
        <v>3381</v>
      </c>
      <c r="B389" s="5" t="s">
        <v>3381</v>
      </c>
      <c r="C389" s="5" t="s">
        <v>3382</v>
      </c>
      <c r="D389" s="5" t="s">
        <v>3383</v>
      </c>
      <c r="E389" s="5">
        <v>4</v>
      </c>
      <c r="F389" s="5">
        <v>3</v>
      </c>
      <c r="G389" s="5">
        <v>3</v>
      </c>
      <c r="H389" s="5">
        <v>4</v>
      </c>
      <c r="I389" s="5">
        <v>3</v>
      </c>
      <c r="J389" s="5">
        <v>4</v>
      </c>
      <c r="K389" s="5">
        <v>145.88999999999999</v>
      </c>
      <c r="L389" s="5">
        <v>14.776999999999999</v>
      </c>
      <c r="M389" s="5">
        <v>4.4000000000000004</v>
      </c>
      <c r="N389" s="5">
        <v>2.6</v>
      </c>
      <c r="O389" s="5">
        <v>2.6</v>
      </c>
      <c r="P389" s="5">
        <v>5.8</v>
      </c>
      <c r="Q389" s="5">
        <v>3.7</v>
      </c>
      <c r="R389" s="5">
        <v>4.5999999999999996</v>
      </c>
      <c r="S389" s="5">
        <v>89270000</v>
      </c>
      <c r="T389" s="5">
        <v>0</v>
      </c>
      <c r="U389" s="5">
        <v>101280000</v>
      </c>
      <c r="V389" s="5">
        <v>90889000</v>
      </c>
      <c r="W389" s="5">
        <v>69457000</v>
      </c>
      <c r="X389" s="5">
        <v>102090000</v>
      </c>
      <c r="Y389" s="6">
        <f t="shared" si="6"/>
        <v>0.25609414553861304</v>
      </c>
      <c r="Z389" s="5">
        <v>63516666.666666664</v>
      </c>
      <c r="AA389" s="5">
        <v>87478666.666666672</v>
      </c>
      <c r="AB389" s="6">
        <v>0.46179602895166577</v>
      </c>
    </row>
    <row r="390" spans="1:28" x14ac:dyDescent="0.3">
      <c r="A390" s="5" t="s">
        <v>3109</v>
      </c>
      <c r="B390" s="5" t="s">
        <v>3109</v>
      </c>
      <c r="C390" s="5" t="s">
        <v>3110</v>
      </c>
      <c r="D390" s="5" t="s">
        <v>3111</v>
      </c>
      <c r="E390" s="5">
        <v>13</v>
      </c>
      <c r="F390" s="5">
        <v>10</v>
      </c>
      <c r="G390" s="5">
        <v>12</v>
      </c>
      <c r="H390" s="5">
        <v>10</v>
      </c>
      <c r="I390" s="5">
        <v>11</v>
      </c>
      <c r="J390" s="5">
        <v>13</v>
      </c>
      <c r="K390" s="5">
        <v>117.01</v>
      </c>
      <c r="L390" s="5">
        <v>223.34</v>
      </c>
      <c r="M390" s="5">
        <v>20.9</v>
      </c>
      <c r="N390" s="5">
        <v>15</v>
      </c>
      <c r="O390" s="5">
        <v>15.6</v>
      </c>
      <c r="P390" s="5">
        <v>15.1</v>
      </c>
      <c r="Q390" s="5">
        <v>15.5</v>
      </c>
      <c r="R390" s="5">
        <v>18.600000000000001</v>
      </c>
      <c r="S390" s="5">
        <v>165760000</v>
      </c>
      <c r="T390" s="5">
        <v>200630000</v>
      </c>
      <c r="U390" s="5">
        <v>189970000</v>
      </c>
      <c r="V390" s="5">
        <v>203930000</v>
      </c>
      <c r="W390" s="5">
        <v>194900000</v>
      </c>
      <c r="X390" s="5">
        <v>200500000</v>
      </c>
      <c r="Y390" s="6">
        <f t="shared" si="6"/>
        <v>0.1248624023974991</v>
      </c>
      <c r="Z390" s="5">
        <v>185453333.33333334</v>
      </c>
      <c r="AA390" s="5">
        <v>199776666.66666666</v>
      </c>
      <c r="AB390" s="6">
        <v>0.10733189135054751</v>
      </c>
    </row>
    <row r="391" spans="1:28" x14ac:dyDescent="0.3">
      <c r="A391" s="5" t="s">
        <v>2752</v>
      </c>
      <c r="B391" s="5" t="s">
        <v>2752</v>
      </c>
      <c r="C391" s="5" t="s">
        <v>2753</v>
      </c>
      <c r="D391" s="5" t="s">
        <v>2754</v>
      </c>
      <c r="E391" s="5">
        <v>12</v>
      </c>
      <c r="F391" s="5">
        <v>13</v>
      </c>
      <c r="G391" s="5">
        <v>12</v>
      </c>
      <c r="H391" s="5">
        <v>12</v>
      </c>
      <c r="I391" s="5">
        <v>14</v>
      </c>
      <c r="J391" s="5">
        <v>13</v>
      </c>
      <c r="K391" s="5">
        <v>52.048999999999999</v>
      </c>
      <c r="L391" s="5">
        <v>92.942999999999998</v>
      </c>
      <c r="M391" s="5">
        <v>29.1</v>
      </c>
      <c r="N391" s="5">
        <v>32.9</v>
      </c>
      <c r="O391" s="5">
        <v>30.6</v>
      </c>
      <c r="P391" s="5">
        <v>30.6</v>
      </c>
      <c r="Q391" s="5">
        <v>32.9</v>
      </c>
      <c r="R391" s="5">
        <v>30.6</v>
      </c>
      <c r="S391" s="5">
        <v>588150000</v>
      </c>
      <c r="T391" s="5">
        <v>515150000</v>
      </c>
      <c r="U391" s="5">
        <v>493490000</v>
      </c>
      <c r="V391" s="5">
        <v>664830000</v>
      </c>
      <c r="W391" s="5">
        <v>669830000</v>
      </c>
      <c r="X391" s="5">
        <v>674410000</v>
      </c>
      <c r="Y391" s="6">
        <f t="shared" si="6"/>
        <v>4.3970276106535299E-3</v>
      </c>
      <c r="Z391" s="5">
        <v>532263333.33333331</v>
      </c>
      <c r="AA391" s="5">
        <v>669690000</v>
      </c>
      <c r="AB391" s="6">
        <v>0.33135324046967857</v>
      </c>
    </row>
    <row r="392" spans="1:28" x14ac:dyDescent="0.3">
      <c r="A392" s="5" t="s">
        <v>2621</v>
      </c>
      <c r="B392" s="5" t="s">
        <v>2621</v>
      </c>
      <c r="C392" s="5" t="s">
        <v>2622</v>
      </c>
      <c r="D392" s="5" t="s">
        <v>2623</v>
      </c>
      <c r="E392" s="5">
        <v>3</v>
      </c>
      <c r="F392" s="5">
        <v>2</v>
      </c>
      <c r="G392" s="5">
        <v>2</v>
      </c>
      <c r="H392" s="5">
        <v>1</v>
      </c>
      <c r="I392" s="5">
        <v>1</v>
      </c>
      <c r="J392" s="5">
        <v>1</v>
      </c>
      <c r="K392" s="5">
        <v>63.86</v>
      </c>
      <c r="L392" s="5">
        <v>50.121000000000002</v>
      </c>
      <c r="M392" s="5">
        <v>10.8</v>
      </c>
      <c r="N392" s="5">
        <v>10.6</v>
      </c>
      <c r="O392" s="5">
        <v>10.6</v>
      </c>
      <c r="P392" s="5">
        <v>7.9</v>
      </c>
      <c r="Q392" s="5">
        <v>7.9</v>
      </c>
      <c r="R392" s="5">
        <v>6.3</v>
      </c>
      <c r="S392" s="5">
        <v>96113000</v>
      </c>
      <c r="T392" s="5">
        <v>100410000</v>
      </c>
      <c r="U392" s="5">
        <v>78223000</v>
      </c>
      <c r="V392" s="5">
        <v>0</v>
      </c>
      <c r="W392" s="5">
        <v>0</v>
      </c>
      <c r="X392" s="5">
        <v>0</v>
      </c>
      <c r="Y392" s="6">
        <f t="shared" si="6"/>
        <v>8.7607270778843009E-5</v>
      </c>
      <c r="Z392" s="5">
        <v>91582000</v>
      </c>
      <c r="AA392" s="7">
        <v>1E-3</v>
      </c>
      <c r="AB392" s="6">
        <v>-36.414345020311984</v>
      </c>
    </row>
    <row r="393" spans="1:28" x14ac:dyDescent="0.3">
      <c r="A393" s="5" t="s">
        <v>3993</v>
      </c>
      <c r="B393" s="5" t="s">
        <v>3993</v>
      </c>
      <c r="C393" s="5" t="s">
        <v>3994</v>
      </c>
      <c r="D393" s="5" t="s">
        <v>3995</v>
      </c>
      <c r="E393" s="5">
        <v>14</v>
      </c>
      <c r="F393" s="5">
        <v>14</v>
      </c>
      <c r="G393" s="5">
        <v>16</v>
      </c>
      <c r="H393" s="5">
        <v>14</v>
      </c>
      <c r="I393" s="5">
        <v>14</v>
      </c>
      <c r="J393" s="5">
        <v>15</v>
      </c>
      <c r="K393" s="5">
        <v>67.465000000000003</v>
      </c>
      <c r="L393" s="5">
        <v>271.39</v>
      </c>
      <c r="M393" s="5">
        <v>37.200000000000003</v>
      </c>
      <c r="N393" s="5">
        <v>38.6</v>
      </c>
      <c r="O393" s="5">
        <v>41.4</v>
      </c>
      <c r="P393" s="5">
        <v>38.700000000000003</v>
      </c>
      <c r="Q393" s="5">
        <v>38.6</v>
      </c>
      <c r="R393" s="5">
        <v>40.700000000000003</v>
      </c>
      <c r="S393" s="5">
        <v>648190000</v>
      </c>
      <c r="T393" s="5">
        <v>716720000</v>
      </c>
      <c r="U393" s="5">
        <v>712500000</v>
      </c>
      <c r="V393" s="5">
        <v>628070000</v>
      </c>
      <c r="W393" s="5">
        <v>666690000</v>
      </c>
      <c r="X393" s="5">
        <v>693950000</v>
      </c>
      <c r="Y393" s="6">
        <f t="shared" si="6"/>
        <v>0.18481040854931036</v>
      </c>
      <c r="Z393" s="5">
        <v>692470000</v>
      </c>
      <c r="AA393" s="5">
        <v>662903333.33333337</v>
      </c>
      <c r="AB393" s="6">
        <v>-6.2953063075271778E-2</v>
      </c>
    </row>
    <row r="394" spans="1:28" x14ac:dyDescent="0.3">
      <c r="A394" s="5" t="s">
        <v>1807</v>
      </c>
      <c r="B394" s="5" t="s">
        <v>1807</v>
      </c>
      <c r="C394" s="5" t="s">
        <v>1808</v>
      </c>
      <c r="D394" s="5" t="s">
        <v>1809</v>
      </c>
      <c r="E394" s="5">
        <v>11</v>
      </c>
      <c r="F394" s="5">
        <v>11</v>
      </c>
      <c r="G394" s="5">
        <v>11</v>
      </c>
      <c r="H394" s="5">
        <v>10</v>
      </c>
      <c r="I394" s="5">
        <v>10</v>
      </c>
      <c r="J394" s="5">
        <v>10</v>
      </c>
      <c r="K394" s="5">
        <v>17.779</v>
      </c>
      <c r="L394" s="5">
        <v>54.386000000000003</v>
      </c>
      <c r="M394" s="5">
        <v>51.6</v>
      </c>
      <c r="N394" s="5">
        <v>51.6</v>
      </c>
      <c r="O394" s="5">
        <v>51.6</v>
      </c>
      <c r="P394" s="5">
        <v>46.5</v>
      </c>
      <c r="Q394" s="5">
        <v>51.6</v>
      </c>
      <c r="R394" s="5">
        <v>46.5</v>
      </c>
      <c r="S394" s="5">
        <v>14549000000</v>
      </c>
      <c r="T394" s="5">
        <v>19052000000</v>
      </c>
      <c r="U394" s="5">
        <v>19326000000</v>
      </c>
      <c r="V394" s="5">
        <v>15129000000</v>
      </c>
      <c r="W394" s="5">
        <v>16429000000</v>
      </c>
      <c r="X394" s="5">
        <v>12832000000</v>
      </c>
      <c r="Y394" s="6">
        <f t="shared" si="6"/>
        <v>0.10155358391323885</v>
      </c>
      <c r="Z394" s="5">
        <v>17642333333.333332</v>
      </c>
      <c r="AA394" s="5">
        <v>14796666666.666666</v>
      </c>
      <c r="AB394" s="6">
        <v>-0.25376917301085378</v>
      </c>
    </row>
    <row r="395" spans="1:28" x14ac:dyDescent="0.3">
      <c r="A395" s="5" t="s">
        <v>754</v>
      </c>
      <c r="B395" s="5" t="s">
        <v>754</v>
      </c>
      <c r="C395" s="5" t="s">
        <v>755</v>
      </c>
      <c r="D395" s="5" t="s">
        <v>756</v>
      </c>
      <c r="E395" s="5">
        <v>20</v>
      </c>
      <c r="F395" s="5">
        <v>20</v>
      </c>
      <c r="G395" s="5">
        <v>19</v>
      </c>
      <c r="H395" s="5">
        <v>21</v>
      </c>
      <c r="I395" s="5">
        <v>20</v>
      </c>
      <c r="J395" s="5">
        <v>22</v>
      </c>
      <c r="K395" s="5">
        <v>64.132000000000005</v>
      </c>
      <c r="L395" s="5">
        <v>323.31</v>
      </c>
      <c r="M395" s="5">
        <v>53.3</v>
      </c>
      <c r="N395" s="5">
        <v>58.2</v>
      </c>
      <c r="O395" s="5">
        <v>56.5</v>
      </c>
      <c r="P395" s="5">
        <v>64.5</v>
      </c>
      <c r="Q395" s="5">
        <v>57.6</v>
      </c>
      <c r="R395" s="5">
        <v>65.5</v>
      </c>
      <c r="S395" s="5">
        <v>615420000</v>
      </c>
      <c r="T395" s="5">
        <v>541030000</v>
      </c>
      <c r="U395" s="5">
        <v>566120000</v>
      </c>
      <c r="V395" s="5">
        <v>639640000</v>
      </c>
      <c r="W395" s="5">
        <v>724930000</v>
      </c>
      <c r="X395" s="5">
        <v>801030000</v>
      </c>
      <c r="Y395" s="6">
        <f t="shared" si="6"/>
        <v>2.2767806732606258E-2</v>
      </c>
      <c r="Z395" s="5">
        <v>574190000</v>
      </c>
      <c r="AA395" s="5">
        <v>721866666.66666663</v>
      </c>
      <c r="AB395" s="6">
        <v>0.33020418181089745</v>
      </c>
    </row>
    <row r="396" spans="1:28" x14ac:dyDescent="0.3">
      <c r="A396" s="5" t="s">
        <v>3584</v>
      </c>
      <c r="B396" s="5" t="s">
        <v>3584</v>
      </c>
      <c r="C396" s="5" t="s">
        <v>3585</v>
      </c>
      <c r="D396" s="5" t="s">
        <v>3586</v>
      </c>
      <c r="E396" s="5">
        <v>9</v>
      </c>
      <c r="F396" s="5">
        <v>9</v>
      </c>
      <c r="G396" s="5">
        <v>6</v>
      </c>
      <c r="H396" s="5">
        <v>6</v>
      </c>
      <c r="I396" s="5">
        <v>9</v>
      </c>
      <c r="J396" s="5">
        <v>7</v>
      </c>
      <c r="K396" s="5">
        <v>54.557000000000002</v>
      </c>
      <c r="L396" s="5">
        <v>89.906999999999996</v>
      </c>
      <c r="M396" s="5">
        <v>27.3</v>
      </c>
      <c r="N396" s="5">
        <v>27.3</v>
      </c>
      <c r="O396" s="5">
        <v>13.8</v>
      </c>
      <c r="P396" s="5">
        <v>14.2</v>
      </c>
      <c r="Q396" s="5">
        <v>27.3</v>
      </c>
      <c r="R396" s="5">
        <v>16.3</v>
      </c>
      <c r="S396" s="5">
        <v>501850000</v>
      </c>
      <c r="T396" s="5">
        <v>522770000</v>
      </c>
      <c r="U396" s="5">
        <v>428010000</v>
      </c>
      <c r="V396" s="5">
        <v>349690000</v>
      </c>
      <c r="W396" s="5">
        <v>364070000</v>
      </c>
      <c r="X396" s="5">
        <v>403440000</v>
      </c>
      <c r="Y396" s="6">
        <f t="shared" si="6"/>
        <v>1.3692814409395782E-2</v>
      </c>
      <c r="Z396" s="5">
        <v>484210000</v>
      </c>
      <c r="AA396" s="5">
        <v>372400000</v>
      </c>
      <c r="AB396" s="6">
        <v>-0.37877980156908492</v>
      </c>
    </row>
    <row r="397" spans="1:28" x14ac:dyDescent="0.3">
      <c r="A397" s="5" t="s">
        <v>38</v>
      </c>
      <c r="B397" s="5" t="s">
        <v>38</v>
      </c>
      <c r="C397" s="5" t="s">
        <v>39</v>
      </c>
      <c r="D397" s="5" t="s">
        <v>40</v>
      </c>
      <c r="E397" s="5">
        <v>8</v>
      </c>
      <c r="F397" s="5">
        <v>6</v>
      </c>
      <c r="G397" s="5">
        <v>7</v>
      </c>
      <c r="H397" s="5">
        <v>8</v>
      </c>
      <c r="I397" s="5">
        <v>7</v>
      </c>
      <c r="J397" s="5">
        <v>8</v>
      </c>
      <c r="K397" s="5">
        <v>49.128999999999998</v>
      </c>
      <c r="L397" s="5">
        <v>46.212000000000003</v>
      </c>
      <c r="M397" s="5">
        <v>28.3</v>
      </c>
      <c r="N397" s="5">
        <v>23</v>
      </c>
      <c r="O397" s="5">
        <v>26.7</v>
      </c>
      <c r="P397" s="5">
        <v>28.3</v>
      </c>
      <c r="Q397" s="5">
        <v>23.9</v>
      </c>
      <c r="R397" s="5">
        <v>28.3</v>
      </c>
      <c r="S397" s="5">
        <v>163400000</v>
      </c>
      <c r="T397" s="5">
        <v>194710000</v>
      </c>
      <c r="U397" s="5">
        <v>144060000</v>
      </c>
      <c r="V397" s="5">
        <v>278200000</v>
      </c>
      <c r="W397" s="5">
        <v>240720000</v>
      </c>
      <c r="X397" s="5">
        <v>265000000</v>
      </c>
      <c r="Y397" s="6">
        <f t="shared" si="6"/>
        <v>3.4753027758298179E-3</v>
      </c>
      <c r="Z397" s="5">
        <v>167390000</v>
      </c>
      <c r="AA397" s="5">
        <v>261306666.66666666</v>
      </c>
      <c r="AB397" s="6">
        <v>0.64253058951367692</v>
      </c>
    </row>
    <row r="398" spans="1:28" x14ac:dyDescent="0.3">
      <c r="A398" s="5" t="s">
        <v>4119</v>
      </c>
      <c r="B398" s="5" t="s">
        <v>4119</v>
      </c>
      <c r="C398" s="5" t="s">
        <v>4120</v>
      </c>
      <c r="D398" s="5" t="s">
        <v>4121</v>
      </c>
      <c r="E398" s="5">
        <v>7</v>
      </c>
      <c r="F398" s="5">
        <v>8</v>
      </c>
      <c r="G398" s="5">
        <v>5</v>
      </c>
      <c r="H398" s="5">
        <v>7</v>
      </c>
      <c r="I398" s="5">
        <v>2</v>
      </c>
      <c r="J398" s="5">
        <v>7</v>
      </c>
      <c r="K398" s="5">
        <v>97.716999999999999</v>
      </c>
      <c r="L398" s="5">
        <v>45.155999999999999</v>
      </c>
      <c r="M398" s="5">
        <v>11.7</v>
      </c>
      <c r="N398" s="5">
        <v>13.7</v>
      </c>
      <c r="O398" s="5">
        <v>8.6999999999999993</v>
      </c>
      <c r="P398" s="5">
        <v>11.7</v>
      </c>
      <c r="Q398" s="5">
        <v>3.3</v>
      </c>
      <c r="R398" s="5">
        <v>11.8</v>
      </c>
      <c r="S398" s="5">
        <v>64957000</v>
      </c>
      <c r="T398" s="5">
        <v>64738000</v>
      </c>
      <c r="U398" s="5">
        <v>56196000</v>
      </c>
      <c r="V398" s="5">
        <v>83138000</v>
      </c>
      <c r="W398" s="5">
        <v>70830000</v>
      </c>
      <c r="X398" s="5">
        <v>70044000</v>
      </c>
      <c r="Y398" s="6">
        <f t="shared" si="6"/>
        <v>3.4179259317486853E-2</v>
      </c>
      <c r="Z398" s="5">
        <v>61963666.666666664</v>
      </c>
      <c r="AA398" s="5">
        <v>74670666.666666672</v>
      </c>
      <c r="AB398" s="6">
        <v>0.26911909425630609</v>
      </c>
    </row>
    <row r="399" spans="1:28" x14ac:dyDescent="0.3">
      <c r="A399" s="5" t="s">
        <v>1990</v>
      </c>
      <c r="B399" s="5" t="s">
        <v>1990</v>
      </c>
      <c r="C399" s="5" t="s">
        <v>1991</v>
      </c>
      <c r="D399" s="5" t="s">
        <v>1992</v>
      </c>
      <c r="E399" s="5">
        <v>2</v>
      </c>
      <c r="F399" s="5">
        <v>2</v>
      </c>
      <c r="G399" s="5">
        <v>2</v>
      </c>
      <c r="H399" s="5">
        <v>1</v>
      </c>
      <c r="I399" s="5">
        <v>1</v>
      </c>
      <c r="J399" s="5">
        <v>1</v>
      </c>
      <c r="K399" s="5">
        <v>61.491999999999997</v>
      </c>
      <c r="L399" s="5">
        <v>13.868</v>
      </c>
      <c r="M399" s="5">
        <v>3.9</v>
      </c>
      <c r="N399" s="5">
        <v>3.9</v>
      </c>
      <c r="O399" s="5">
        <v>3.9</v>
      </c>
      <c r="P399" s="5">
        <v>2</v>
      </c>
      <c r="Q399" s="5">
        <v>2</v>
      </c>
      <c r="R399" s="5">
        <v>2</v>
      </c>
      <c r="S399" s="5">
        <v>72188000</v>
      </c>
      <c r="T399" s="5">
        <v>0</v>
      </c>
      <c r="U399" s="5">
        <v>64407000</v>
      </c>
      <c r="V399" s="5">
        <v>0</v>
      </c>
      <c r="W399" s="5">
        <v>0</v>
      </c>
      <c r="X399" s="5">
        <v>0</v>
      </c>
      <c r="Y399" s="6">
        <f t="shared" si="6"/>
        <v>5.8702798757276874E-2</v>
      </c>
      <c r="Z399" s="5">
        <v>45531666.666666664</v>
      </c>
      <c r="AA399" s="7">
        <v>1E-3</v>
      </c>
      <c r="AB399" s="6">
        <v>-35.406151218415815</v>
      </c>
    </row>
    <row r="400" spans="1:28" x14ac:dyDescent="0.3">
      <c r="A400" s="5" t="s">
        <v>966</v>
      </c>
      <c r="B400" s="5" t="s">
        <v>966</v>
      </c>
      <c r="C400" s="5" t="s">
        <v>967</v>
      </c>
      <c r="D400" s="5" t="s">
        <v>968</v>
      </c>
      <c r="E400" s="5">
        <v>15</v>
      </c>
      <c r="F400" s="5">
        <v>16</v>
      </c>
      <c r="G400" s="5">
        <v>15</v>
      </c>
      <c r="H400" s="5">
        <v>16</v>
      </c>
      <c r="I400" s="5">
        <v>17</v>
      </c>
      <c r="J400" s="5">
        <v>16</v>
      </c>
      <c r="K400" s="5">
        <v>24.260999999999999</v>
      </c>
      <c r="L400" s="5">
        <v>176.23</v>
      </c>
      <c r="M400" s="5">
        <v>51.7</v>
      </c>
      <c r="N400" s="5">
        <v>52.1</v>
      </c>
      <c r="O400" s="5">
        <v>51.7</v>
      </c>
      <c r="P400" s="5">
        <v>52.1</v>
      </c>
      <c r="Q400" s="5">
        <v>52.6</v>
      </c>
      <c r="R400" s="5">
        <v>52.1</v>
      </c>
      <c r="S400" s="5">
        <v>13191000000</v>
      </c>
      <c r="T400" s="5">
        <v>13404000000</v>
      </c>
      <c r="U400" s="5">
        <v>12841000000</v>
      </c>
      <c r="V400" s="5">
        <v>10714000000</v>
      </c>
      <c r="W400" s="5">
        <v>15392000000</v>
      </c>
      <c r="X400" s="5">
        <v>9967400000</v>
      </c>
      <c r="Y400" s="6">
        <f t="shared" si="6"/>
        <v>0.27346145323798687</v>
      </c>
      <c r="Z400" s="5">
        <v>13145333333.333334</v>
      </c>
      <c r="AA400" s="5">
        <v>12024466666.666666</v>
      </c>
      <c r="AB400" s="6">
        <v>-0.12857781951705685</v>
      </c>
    </row>
    <row r="401" spans="1:28" x14ac:dyDescent="0.3">
      <c r="A401" s="5" t="s">
        <v>4031</v>
      </c>
      <c r="B401" s="5" t="s">
        <v>4032</v>
      </c>
      <c r="C401" s="5" t="s">
        <v>4033</v>
      </c>
      <c r="D401" s="5" t="s">
        <v>4034</v>
      </c>
      <c r="E401" s="5">
        <v>11</v>
      </c>
      <c r="F401" s="5">
        <v>10</v>
      </c>
      <c r="G401" s="5">
        <v>11</v>
      </c>
      <c r="H401" s="5">
        <v>9</v>
      </c>
      <c r="I401" s="5">
        <v>10</v>
      </c>
      <c r="J401" s="5">
        <v>10</v>
      </c>
      <c r="K401" s="5">
        <v>32.334000000000003</v>
      </c>
      <c r="L401" s="5">
        <v>131.47</v>
      </c>
      <c r="M401" s="5">
        <v>52.1</v>
      </c>
      <c r="N401" s="5">
        <v>46.1</v>
      </c>
      <c r="O401" s="5">
        <v>52.1</v>
      </c>
      <c r="P401" s="5">
        <v>44.6</v>
      </c>
      <c r="Q401" s="5">
        <v>46.1</v>
      </c>
      <c r="R401" s="5">
        <v>46.1</v>
      </c>
      <c r="S401" s="5">
        <v>1208900000</v>
      </c>
      <c r="T401" s="5">
        <v>1208200000</v>
      </c>
      <c r="U401" s="5">
        <v>1275400000</v>
      </c>
      <c r="V401" s="5">
        <v>1195400000</v>
      </c>
      <c r="W401" s="5">
        <v>910700000</v>
      </c>
      <c r="X401" s="5">
        <v>1076400000</v>
      </c>
      <c r="Y401" s="6">
        <f t="shared" si="6"/>
        <v>5.8852334165004648E-2</v>
      </c>
      <c r="Z401" s="5">
        <v>1230833333.3333333</v>
      </c>
      <c r="AA401" s="5">
        <v>1060833333.3333334</v>
      </c>
      <c r="AB401" s="6">
        <v>-0.21443740686343113</v>
      </c>
    </row>
    <row r="402" spans="1:28" x14ac:dyDescent="0.3">
      <c r="A402" s="5" t="s">
        <v>1926</v>
      </c>
      <c r="B402" s="5" t="s">
        <v>1927</v>
      </c>
      <c r="C402" s="5" t="s">
        <v>1928</v>
      </c>
      <c r="D402" s="5" t="s">
        <v>1929</v>
      </c>
      <c r="E402" s="5">
        <v>20</v>
      </c>
      <c r="F402" s="5">
        <v>20</v>
      </c>
      <c r="G402" s="5">
        <v>20</v>
      </c>
      <c r="H402" s="5">
        <v>19</v>
      </c>
      <c r="I402" s="5">
        <v>21</v>
      </c>
      <c r="J402" s="5">
        <v>21</v>
      </c>
      <c r="K402" s="5">
        <v>48.226999999999997</v>
      </c>
      <c r="L402" s="5">
        <v>323.31</v>
      </c>
      <c r="M402" s="5">
        <v>46</v>
      </c>
      <c r="N402" s="5">
        <v>46</v>
      </c>
      <c r="O402" s="5">
        <v>46</v>
      </c>
      <c r="P402" s="5">
        <v>43.8</v>
      </c>
      <c r="Q402" s="5">
        <v>46.7</v>
      </c>
      <c r="R402" s="5">
        <v>47.4</v>
      </c>
      <c r="S402" s="5">
        <v>22241000000</v>
      </c>
      <c r="T402" s="5">
        <v>23245000000</v>
      </c>
      <c r="U402" s="5">
        <v>21721000000</v>
      </c>
      <c r="V402" s="5">
        <v>29633000000</v>
      </c>
      <c r="W402" s="5">
        <v>28966000000</v>
      </c>
      <c r="X402" s="5">
        <v>26779000000</v>
      </c>
      <c r="Y402" s="6">
        <f t="shared" si="6"/>
        <v>1.6832140787233438E-3</v>
      </c>
      <c r="Z402" s="5">
        <v>22402333333.333332</v>
      </c>
      <c r="AA402" s="5">
        <v>28459333333.333332</v>
      </c>
      <c r="AB402" s="6">
        <v>0.34525286159529361</v>
      </c>
    </row>
    <row r="403" spans="1:28" x14ac:dyDescent="0.3">
      <c r="A403" s="5" t="s">
        <v>318</v>
      </c>
      <c r="B403" s="5" t="s">
        <v>319</v>
      </c>
      <c r="C403" s="5" t="s">
        <v>320</v>
      </c>
      <c r="D403" s="5" t="s">
        <v>321</v>
      </c>
      <c r="E403" s="5">
        <v>5</v>
      </c>
      <c r="F403" s="5">
        <v>5</v>
      </c>
      <c r="G403" s="5">
        <v>6</v>
      </c>
      <c r="H403" s="5">
        <v>7</v>
      </c>
      <c r="I403" s="5">
        <v>7</v>
      </c>
      <c r="J403" s="5">
        <v>6</v>
      </c>
      <c r="K403" s="5">
        <v>38.798999999999999</v>
      </c>
      <c r="L403" s="5">
        <v>82.424999999999997</v>
      </c>
      <c r="M403" s="5">
        <v>16.8</v>
      </c>
      <c r="N403" s="5">
        <v>16.8</v>
      </c>
      <c r="O403" s="5">
        <v>19.100000000000001</v>
      </c>
      <c r="P403" s="5">
        <v>22.3</v>
      </c>
      <c r="Q403" s="5">
        <v>22.3</v>
      </c>
      <c r="R403" s="5">
        <v>19.100000000000001</v>
      </c>
      <c r="S403" s="5">
        <v>679000000</v>
      </c>
      <c r="T403" s="5">
        <v>708300000</v>
      </c>
      <c r="U403" s="5">
        <v>723560000</v>
      </c>
      <c r="V403" s="5">
        <v>1089600000</v>
      </c>
      <c r="W403" s="5">
        <v>1421800000</v>
      </c>
      <c r="X403" s="5">
        <v>1074300000</v>
      </c>
      <c r="Y403" s="6">
        <f t="shared" si="6"/>
        <v>6.2837747832840381E-3</v>
      </c>
      <c r="Z403" s="5">
        <v>703620000</v>
      </c>
      <c r="AA403" s="5">
        <v>1195233333.3333333</v>
      </c>
      <c r="AB403" s="6">
        <v>0.76442389218940066</v>
      </c>
    </row>
    <row r="404" spans="1:28" x14ac:dyDescent="0.3">
      <c r="A404" s="5" t="s">
        <v>704</v>
      </c>
      <c r="B404" s="5" t="s">
        <v>705</v>
      </c>
      <c r="C404" s="5" t="s">
        <v>706</v>
      </c>
      <c r="D404" s="5" t="s">
        <v>707</v>
      </c>
      <c r="E404" s="5">
        <v>28</v>
      </c>
      <c r="F404" s="5">
        <v>30</v>
      </c>
      <c r="G404" s="5">
        <v>29</v>
      </c>
      <c r="H404" s="5">
        <v>30</v>
      </c>
      <c r="I404" s="5">
        <v>26</v>
      </c>
      <c r="J404" s="5">
        <v>30</v>
      </c>
      <c r="K404" s="5">
        <v>70.67</v>
      </c>
      <c r="L404" s="5">
        <v>323.31</v>
      </c>
      <c r="M404" s="5">
        <v>53.6</v>
      </c>
      <c r="N404" s="5">
        <v>55</v>
      </c>
      <c r="O404" s="5">
        <v>53.9</v>
      </c>
      <c r="P404" s="5">
        <v>54.7</v>
      </c>
      <c r="Q404" s="5">
        <v>49.2</v>
      </c>
      <c r="R404" s="5">
        <v>54.2</v>
      </c>
      <c r="S404" s="5">
        <v>4072399999.99999</v>
      </c>
      <c r="T404" s="5">
        <v>4224199999.99999</v>
      </c>
      <c r="U404" s="5">
        <v>4142999999.99999</v>
      </c>
      <c r="V404" s="5">
        <v>3509999999.99999</v>
      </c>
      <c r="W404" s="5">
        <v>3749799999.99999</v>
      </c>
      <c r="X404" s="5">
        <v>3794999999.99999</v>
      </c>
      <c r="Y404" s="6">
        <f t="shared" si="6"/>
        <v>4.737131329154984E-3</v>
      </c>
      <c r="Z404" s="5">
        <v>4146533333.333323</v>
      </c>
      <c r="AA404" s="5">
        <v>3684933333.333323</v>
      </c>
      <c r="AB404" s="6">
        <v>-0.17026717121392812</v>
      </c>
    </row>
    <row r="405" spans="1:28" x14ac:dyDescent="0.3">
      <c r="A405" s="5" t="s">
        <v>2034</v>
      </c>
      <c r="B405" s="5" t="s">
        <v>2035</v>
      </c>
      <c r="C405" s="5" t="s">
        <v>2036</v>
      </c>
      <c r="D405" s="5" t="s">
        <v>2037</v>
      </c>
      <c r="E405" s="5">
        <v>13</v>
      </c>
      <c r="F405" s="5">
        <v>14</v>
      </c>
      <c r="G405" s="5">
        <v>13</v>
      </c>
      <c r="H405" s="5">
        <v>13</v>
      </c>
      <c r="I405" s="5">
        <v>14</v>
      </c>
      <c r="J405" s="5">
        <v>14</v>
      </c>
      <c r="K405" s="5">
        <v>70.781999999999996</v>
      </c>
      <c r="L405" s="5">
        <v>323.31</v>
      </c>
      <c r="M405" s="5">
        <v>38.799999999999997</v>
      </c>
      <c r="N405" s="5">
        <v>38.799999999999997</v>
      </c>
      <c r="O405" s="5">
        <v>40.200000000000003</v>
      </c>
      <c r="P405" s="5">
        <v>38.200000000000003</v>
      </c>
      <c r="Q405" s="5">
        <v>38.700000000000003</v>
      </c>
      <c r="R405" s="5">
        <v>40.200000000000003</v>
      </c>
      <c r="S405" s="5">
        <v>1339900000</v>
      </c>
      <c r="T405" s="5">
        <v>1423200000</v>
      </c>
      <c r="U405" s="5">
        <v>1302100000</v>
      </c>
      <c r="V405" s="5">
        <v>1228800000</v>
      </c>
      <c r="W405" s="5">
        <v>1480599999.99999</v>
      </c>
      <c r="X405" s="5">
        <v>1349100000</v>
      </c>
      <c r="Y405" s="6">
        <f t="shared" si="6"/>
        <v>0.48966661382970389</v>
      </c>
      <c r="Z405" s="5">
        <v>1355066666.6666667</v>
      </c>
      <c r="AA405" s="5">
        <v>1352833333.3333299</v>
      </c>
      <c r="AB405" s="6">
        <v>-2.3797183464716026E-3</v>
      </c>
    </row>
    <row r="406" spans="1:28" x14ac:dyDescent="0.3">
      <c r="A406" s="5" t="s">
        <v>682</v>
      </c>
      <c r="B406" s="5" t="s">
        <v>682</v>
      </c>
      <c r="C406" s="5" t="s">
        <v>683</v>
      </c>
      <c r="D406" s="5" t="s">
        <v>684</v>
      </c>
      <c r="E406" s="5">
        <v>19</v>
      </c>
      <c r="F406" s="5">
        <v>17</v>
      </c>
      <c r="G406" s="5">
        <v>19</v>
      </c>
      <c r="H406" s="5">
        <v>17</v>
      </c>
      <c r="I406" s="5">
        <v>15</v>
      </c>
      <c r="J406" s="5">
        <v>17</v>
      </c>
      <c r="K406" s="5">
        <v>72.331999999999994</v>
      </c>
      <c r="L406" s="5">
        <v>189.09</v>
      </c>
      <c r="M406" s="5">
        <v>36.1</v>
      </c>
      <c r="N406" s="5">
        <v>33.5</v>
      </c>
      <c r="O406" s="5">
        <v>36.1</v>
      </c>
      <c r="P406" s="5">
        <v>32.299999999999997</v>
      </c>
      <c r="Q406" s="5">
        <v>30.9</v>
      </c>
      <c r="R406" s="5">
        <v>33.6</v>
      </c>
      <c r="S406" s="5">
        <v>2090499999.99999</v>
      </c>
      <c r="T406" s="5">
        <v>1980999999.99999</v>
      </c>
      <c r="U406" s="5">
        <v>1852299999.99999</v>
      </c>
      <c r="V406" s="5">
        <v>1592199999.99999</v>
      </c>
      <c r="W406" s="5">
        <v>1946199999.99999</v>
      </c>
      <c r="X406" s="5">
        <v>1834799999.99999</v>
      </c>
      <c r="Y406" s="6">
        <f t="shared" si="6"/>
        <v>0.10818214762399551</v>
      </c>
      <c r="Z406" s="5">
        <v>1974599999.9999897</v>
      </c>
      <c r="AA406" s="5">
        <v>1791066666.6666565</v>
      </c>
      <c r="AB406" s="6">
        <v>-0.14074139431367788</v>
      </c>
    </row>
    <row r="407" spans="1:28" x14ac:dyDescent="0.3">
      <c r="A407" s="5" t="s">
        <v>784</v>
      </c>
      <c r="B407" s="5" t="s">
        <v>785</v>
      </c>
      <c r="C407" s="5" t="s">
        <v>786</v>
      </c>
      <c r="D407" s="5" t="s">
        <v>787</v>
      </c>
      <c r="E407" s="5">
        <v>15</v>
      </c>
      <c r="F407" s="5">
        <v>15</v>
      </c>
      <c r="G407" s="5">
        <v>15</v>
      </c>
      <c r="H407" s="5">
        <v>14</v>
      </c>
      <c r="I407" s="5">
        <v>15</v>
      </c>
      <c r="J407" s="5">
        <v>15</v>
      </c>
      <c r="K407" s="5">
        <v>21.364000000000001</v>
      </c>
      <c r="L407" s="5">
        <v>126.76</v>
      </c>
      <c r="M407" s="5">
        <v>40.799999999999997</v>
      </c>
      <c r="N407" s="5">
        <v>40.799999999999997</v>
      </c>
      <c r="O407" s="5">
        <v>40.799999999999997</v>
      </c>
      <c r="P407" s="5">
        <v>40.4</v>
      </c>
      <c r="Q407" s="5">
        <v>40.799999999999997</v>
      </c>
      <c r="R407" s="5">
        <v>40.799999999999997</v>
      </c>
      <c r="S407" s="5">
        <v>27438000000</v>
      </c>
      <c r="T407" s="5">
        <v>24857000000</v>
      </c>
      <c r="U407" s="5">
        <v>25271000000</v>
      </c>
      <c r="V407" s="5">
        <v>19617000000</v>
      </c>
      <c r="W407" s="5">
        <v>35231000000</v>
      </c>
      <c r="X407" s="5">
        <v>19231000000</v>
      </c>
      <c r="Y407" s="6">
        <f t="shared" si="6"/>
        <v>0.41903145293970634</v>
      </c>
      <c r="Z407" s="5">
        <v>25855333333.333332</v>
      </c>
      <c r="AA407" s="5">
        <v>24693000000</v>
      </c>
      <c r="AB407" s="6">
        <v>-6.6359781600956583E-2</v>
      </c>
    </row>
    <row r="408" spans="1:28" x14ac:dyDescent="0.3">
      <c r="A408" s="5" t="s">
        <v>4018</v>
      </c>
      <c r="B408" s="5" t="s">
        <v>4018</v>
      </c>
      <c r="C408" s="5" t="s">
        <v>4019</v>
      </c>
      <c r="D408" s="5" t="s">
        <v>4020</v>
      </c>
      <c r="E408" s="5">
        <v>4</v>
      </c>
      <c r="F408" s="5">
        <v>5</v>
      </c>
      <c r="G408" s="5">
        <v>4</v>
      </c>
      <c r="H408" s="5">
        <v>3</v>
      </c>
      <c r="I408" s="5">
        <v>3</v>
      </c>
      <c r="J408" s="5">
        <v>2</v>
      </c>
      <c r="K408" s="5">
        <v>23.369</v>
      </c>
      <c r="L408" s="5">
        <v>19.405000000000001</v>
      </c>
      <c r="M408" s="5">
        <v>21.2</v>
      </c>
      <c r="N408" s="5">
        <v>29.3</v>
      </c>
      <c r="O408" s="5">
        <v>21.2</v>
      </c>
      <c r="P408" s="5">
        <v>17.2</v>
      </c>
      <c r="Q408" s="5">
        <v>17.2</v>
      </c>
      <c r="R408" s="5">
        <v>10.1</v>
      </c>
      <c r="S408" s="5">
        <v>213270000</v>
      </c>
      <c r="T408" s="5">
        <v>178490000</v>
      </c>
      <c r="U408" s="5">
        <v>230800000</v>
      </c>
      <c r="V408" s="5">
        <v>176290000</v>
      </c>
      <c r="W408" s="5">
        <v>213500000</v>
      </c>
      <c r="X408" s="5">
        <v>193390000</v>
      </c>
      <c r="Y408" s="6">
        <f t="shared" si="6"/>
        <v>0.26132707816134554</v>
      </c>
      <c r="Z408" s="5">
        <v>207520000</v>
      </c>
      <c r="AA408" s="5">
        <v>194393333.33333334</v>
      </c>
      <c r="AB408" s="6">
        <v>-9.4271641745491075E-2</v>
      </c>
    </row>
    <row r="409" spans="1:28" x14ac:dyDescent="0.3">
      <c r="A409" s="5" t="s">
        <v>983</v>
      </c>
      <c r="B409" s="5" t="s">
        <v>984</v>
      </c>
      <c r="C409" s="5" t="s">
        <v>985</v>
      </c>
      <c r="D409" s="5" t="s">
        <v>986</v>
      </c>
      <c r="E409" s="5">
        <v>13</v>
      </c>
      <c r="F409" s="5">
        <v>13</v>
      </c>
      <c r="G409" s="5">
        <v>13</v>
      </c>
      <c r="H409" s="5">
        <v>13</v>
      </c>
      <c r="I409" s="5">
        <v>13</v>
      </c>
      <c r="J409" s="5">
        <v>13</v>
      </c>
      <c r="K409" s="5">
        <v>24.577000000000002</v>
      </c>
      <c r="L409" s="5">
        <v>244.75</v>
      </c>
      <c r="M409" s="5">
        <v>50.5</v>
      </c>
      <c r="N409" s="5">
        <v>50.5</v>
      </c>
      <c r="O409" s="5">
        <v>50.5</v>
      </c>
      <c r="P409" s="5">
        <v>50.5</v>
      </c>
      <c r="Q409" s="5">
        <v>50.5</v>
      </c>
      <c r="R409" s="5">
        <v>50.5</v>
      </c>
      <c r="S409" s="5">
        <v>6826299999.9999905</v>
      </c>
      <c r="T409" s="5">
        <v>7222399999.9999905</v>
      </c>
      <c r="U409" s="5">
        <v>7321899999.9999905</v>
      </c>
      <c r="V409" s="5">
        <v>5750400000</v>
      </c>
      <c r="W409" s="5">
        <v>6843899999.9999905</v>
      </c>
      <c r="X409" s="5">
        <v>5286700000</v>
      </c>
      <c r="Y409" s="6">
        <f t="shared" si="6"/>
        <v>3.7404908932547699E-2</v>
      </c>
      <c r="Z409" s="5">
        <v>7123533333.3333235</v>
      </c>
      <c r="AA409" s="5">
        <v>5960333333.3333311</v>
      </c>
      <c r="AB409" s="6">
        <v>-0.25719999170006697</v>
      </c>
    </row>
    <row r="410" spans="1:28" x14ac:dyDescent="0.3">
      <c r="A410" s="5" t="s">
        <v>2739</v>
      </c>
      <c r="B410" s="5" t="s">
        <v>2739</v>
      </c>
      <c r="C410" s="5" t="s">
        <v>2740</v>
      </c>
      <c r="D410" s="5" t="s">
        <v>2741</v>
      </c>
      <c r="E410" s="5">
        <v>3</v>
      </c>
      <c r="F410" s="5">
        <v>3</v>
      </c>
      <c r="G410" s="5">
        <v>3</v>
      </c>
      <c r="H410" s="5">
        <v>3</v>
      </c>
      <c r="I410" s="5">
        <v>3</v>
      </c>
      <c r="J410" s="5">
        <v>2</v>
      </c>
      <c r="K410" s="5">
        <v>30.477</v>
      </c>
      <c r="L410" s="5">
        <v>13.195</v>
      </c>
      <c r="M410" s="5">
        <v>9.6</v>
      </c>
      <c r="N410" s="5">
        <v>9.6</v>
      </c>
      <c r="O410" s="5">
        <v>9.6</v>
      </c>
      <c r="P410" s="5">
        <v>9.6</v>
      </c>
      <c r="Q410" s="5">
        <v>9.6</v>
      </c>
      <c r="R410" s="5">
        <v>9.6</v>
      </c>
      <c r="S410" s="5">
        <v>120430000</v>
      </c>
      <c r="T410" s="5">
        <v>103350000</v>
      </c>
      <c r="U410" s="5">
        <v>126320000</v>
      </c>
      <c r="V410" s="5">
        <v>164470000</v>
      </c>
      <c r="W410" s="5">
        <v>272790000</v>
      </c>
      <c r="X410" s="5">
        <v>263440000</v>
      </c>
      <c r="Y410" s="6">
        <f t="shared" si="6"/>
        <v>1.4858984040691308E-2</v>
      </c>
      <c r="Z410" s="5">
        <v>116700000</v>
      </c>
      <c r="AA410" s="5">
        <v>233566666.66666666</v>
      </c>
      <c r="AB410" s="6">
        <v>1.0010298344650934</v>
      </c>
    </row>
    <row r="411" spans="1:28" x14ac:dyDescent="0.3">
      <c r="A411" s="5" t="s">
        <v>2523</v>
      </c>
      <c r="B411" s="5" t="s">
        <v>2523</v>
      </c>
      <c r="C411" s="5" t="s">
        <v>2524</v>
      </c>
      <c r="D411" s="5" t="s">
        <v>2525</v>
      </c>
      <c r="E411" s="5">
        <v>5</v>
      </c>
      <c r="F411" s="5">
        <v>6</v>
      </c>
      <c r="G411" s="5">
        <v>7</v>
      </c>
      <c r="H411" s="5">
        <v>3</v>
      </c>
      <c r="I411" s="5">
        <v>4</v>
      </c>
      <c r="J411" s="5">
        <v>3</v>
      </c>
      <c r="K411" s="5">
        <v>114.99</v>
      </c>
      <c r="L411" s="5">
        <v>22.2</v>
      </c>
      <c r="M411" s="5">
        <v>8.4</v>
      </c>
      <c r="N411" s="5">
        <v>9.8000000000000007</v>
      </c>
      <c r="O411" s="5">
        <v>11.3</v>
      </c>
      <c r="P411" s="5">
        <v>5.2</v>
      </c>
      <c r="Q411" s="5">
        <v>8.5</v>
      </c>
      <c r="R411" s="5">
        <v>5</v>
      </c>
      <c r="S411" s="5">
        <v>137100000</v>
      </c>
      <c r="T411" s="5">
        <v>101810000</v>
      </c>
      <c r="U411" s="5">
        <v>119430000</v>
      </c>
      <c r="V411" s="5">
        <v>69993000</v>
      </c>
      <c r="W411" s="5">
        <v>58029000</v>
      </c>
      <c r="X411" s="5">
        <v>71105000</v>
      </c>
      <c r="Y411" s="6">
        <f t="shared" si="6"/>
        <v>4.2657610828730633E-3</v>
      </c>
      <c r="Z411" s="5">
        <v>119446666.66666667</v>
      </c>
      <c r="AA411" s="5">
        <v>66375666.666666664</v>
      </c>
      <c r="AB411" s="6">
        <v>-0.84764024254574599</v>
      </c>
    </row>
    <row r="412" spans="1:28" x14ac:dyDescent="0.3">
      <c r="A412" s="5" t="s">
        <v>673</v>
      </c>
      <c r="B412" s="5" t="s">
        <v>673</v>
      </c>
      <c r="C412" s="5" t="s">
        <v>674</v>
      </c>
      <c r="D412" s="5" t="s">
        <v>675</v>
      </c>
      <c r="E412" s="5">
        <v>3</v>
      </c>
      <c r="F412" s="5">
        <v>4</v>
      </c>
      <c r="G412" s="5">
        <v>3</v>
      </c>
      <c r="H412" s="5">
        <v>3</v>
      </c>
      <c r="I412" s="5">
        <v>4</v>
      </c>
      <c r="J412" s="5">
        <v>2</v>
      </c>
      <c r="K412" s="5">
        <v>21.864999999999998</v>
      </c>
      <c r="L412" s="5">
        <v>117.07</v>
      </c>
      <c r="M412" s="5">
        <v>37.4</v>
      </c>
      <c r="N412" s="5">
        <v>37.9</v>
      </c>
      <c r="O412" s="5">
        <v>34.200000000000003</v>
      </c>
      <c r="P412" s="5">
        <v>37.4</v>
      </c>
      <c r="Q412" s="5">
        <v>37.9</v>
      </c>
      <c r="R412" s="5">
        <v>33.799999999999997</v>
      </c>
      <c r="S412" s="5">
        <v>2867300000</v>
      </c>
      <c r="T412" s="5">
        <v>2246900000</v>
      </c>
      <c r="U412" s="5">
        <v>2748200000</v>
      </c>
      <c r="V412" s="5">
        <v>1675799999.99999</v>
      </c>
      <c r="W412" s="5">
        <v>6248099999.9999905</v>
      </c>
      <c r="X412" s="5">
        <v>1806599999.99999</v>
      </c>
      <c r="Y412" s="6">
        <f t="shared" si="6"/>
        <v>0.35103797419669514</v>
      </c>
      <c r="Z412" s="5">
        <v>2620800000</v>
      </c>
      <c r="AA412" s="5">
        <v>3243499999.9999905</v>
      </c>
      <c r="AB412" s="6">
        <v>0.30754417672470219</v>
      </c>
    </row>
    <row r="413" spans="1:28" x14ac:dyDescent="0.3">
      <c r="A413" s="5" t="s">
        <v>781</v>
      </c>
      <c r="B413" s="5" t="s">
        <v>781</v>
      </c>
      <c r="C413" s="5" t="s">
        <v>782</v>
      </c>
      <c r="D413" s="5" t="s">
        <v>783</v>
      </c>
      <c r="E413" s="5">
        <v>2</v>
      </c>
      <c r="F413" s="5">
        <v>2</v>
      </c>
      <c r="G413" s="5">
        <v>2</v>
      </c>
      <c r="H413" s="5">
        <v>2</v>
      </c>
      <c r="I413" s="5">
        <v>3</v>
      </c>
      <c r="J413" s="5">
        <v>2</v>
      </c>
      <c r="K413" s="5">
        <v>22.35</v>
      </c>
      <c r="L413" s="5">
        <v>97.742999999999995</v>
      </c>
      <c r="M413" s="5">
        <v>35.700000000000003</v>
      </c>
      <c r="N413" s="5">
        <v>35.700000000000003</v>
      </c>
      <c r="O413" s="5">
        <v>35.700000000000003</v>
      </c>
      <c r="P413" s="5">
        <v>35.700000000000003</v>
      </c>
      <c r="Q413" s="5">
        <v>37.6</v>
      </c>
      <c r="R413" s="5">
        <v>35.700000000000003</v>
      </c>
      <c r="S413" s="5">
        <v>936940000</v>
      </c>
      <c r="T413" s="5">
        <v>695180000</v>
      </c>
      <c r="U413" s="5">
        <v>665570000</v>
      </c>
      <c r="V413" s="5">
        <v>905550000</v>
      </c>
      <c r="W413" s="5">
        <v>857580000</v>
      </c>
      <c r="X413" s="5">
        <v>531860000</v>
      </c>
      <c r="Y413" s="6">
        <f t="shared" si="6"/>
        <v>0.49768025030575425</v>
      </c>
      <c r="Z413" s="5">
        <v>765896666.66666663</v>
      </c>
      <c r="AA413" s="5">
        <v>764996666.66666663</v>
      </c>
      <c r="AB413" s="6">
        <v>-1.696298047831974E-3</v>
      </c>
    </row>
    <row r="414" spans="1:28" x14ac:dyDescent="0.3">
      <c r="A414" s="5" t="s">
        <v>913</v>
      </c>
      <c r="B414" s="5" t="s">
        <v>913</v>
      </c>
      <c r="C414" s="5" t="s">
        <v>914</v>
      </c>
      <c r="D414" s="5" t="s">
        <v>915</v>
      </c>
      <c r="E414" s="5">
        <v>3</v>
      </c>
      <c r="F414" s="5">
        <v>4</v>
      </c>
      <c r="G414" s="5">
        <v>4</v>
      </c>
      <c r="H414" s="5">
        <v>2</v>
      </c>
      <c r="I414" s="5">
        <v>2</v>
      </c>
      <c r="J414" s="5">
        <v>1</v>
      </c>
      <c r="K414" s="5">
        <v>22.018999999999998</v>
      </c>
      <c r="L414" s="5">
        <v>68.352999999999994</v>
      </c>
      <c r="M414" s="5">
        <v>22.2</v>
      </c>
      <c r="N414" s="5">
        <v>27.1</v>
      </c>
      <c r="O414" s="5">
        <v>27.1</v>
      </c>
      <c r="P414" s="5">
        <v>21.3</v>
      </c>
      <c r="Q414" s="5">
        <v>22.2</v>
      </c>
      <c r="R414" s="5">
        <v>16.399999999999999</v>
      </c>
      <c r="S414" s="5">
        <v>277620000</v>
      </c>
      <c r="T414" s="5">
        <v>304230000</v>
      </c>
      <c r="U414" s="5">
        <v>261250000</v>
      </c>
      <c r="V414" s="5">
        <v>0</v>
      </c>
      <c r="W414" s="5">
        <v>244410000</v>
      </c>
      <c r="X414" s="5">
        <v>0</v>
      </c>
      <c r="Y414" s="6">
        <f t="shared" si="6"/>
        <v>3.633862196737065E-2</v>
      </c>
      <c r="Z414" s="5">
        <v>281033333.33333331</v>
      </c>
      <c r="AA414" s="5">
        <v>81470000</v>
      </c>
      <c r="AB414" s="6">
        <v>-1.7864004451950353</v>
      </c>
    </row>
    <row r="415" spans="1:28" x14ac:dyDescent="0.3">
      <c r="A415" s="5" t="s">
        <v>1130</v>
      </c>
      <c r="B415" s="5" t="s">
        <v>1130</v>
      </c>
      <c r="C415" s="5" t="s">
        <v>1131</v>
      </c>
      <c r="D415" s="5" t="s">
        <v>1132</v>
      </c>
      <c r="E415" s="5">
        <v>8</v>
      </c>
      <c r="F415" s="5">
        <v>8</v>
      </c>
      <c r="G415" s="5">
        <v>9</v>
      </c>
      <c r="H415" s="5">
        <v>8</v>
      </c>
      <c r="I415" s="5">
        <v>9</v>
      </c>
      <c r="J415" s="5">
        <v>9</v>
      </c>
      <c r="K415" s="5">
        <v>16.059999999999999</v>
      </c>
      <c r="L415" s="5">
        <v>46.386000000000003</v>
      </c>
      <c r="M415" s="5">
        <v>41.4</v>
      </c>
      <c r="N415" s="5">
        <v>41.4</v>
      </c>
      <c r="O415" s="5">
        <v>42.8</v>
      </c>
      <c r="P415" s="5">
        <v>42.8</v>
      </c>
      <c r="Q415" s="5">
        <v>42.8</v>
      </c>
      <c r="R415" s="5">
        <v>42.8</v>
      </c>
      <c r="S415" s="5">
        <v>778280000</v>
      </c>
      <c r="T415" s="5">
        <v>461020000</v>
      </c>
      <c r="U415" s="5">
        <v>781410000</v>
      </c>
      <c r="V415" s="5">
        <v>711060000</v>
      </c>
      <c r="W415" s="5">
        <v>724960000</v>
      </c>
      <c r="X415" s="5">
        <v>755210000</v>
      </c>
      <c r="Y415" s="6">
        <f t="shared" si="6"/>
        <v>0.31181670817376078</v>
      </c>
      <c r="Z415" s="5">
        <v>673570000</v>
      </c>
      <c r="AA415" s="5">
        <v>730410000</v>
      </c>
      <c r="AB415" s="6">
        <v>0.11687863338132319</v>
      </c>
    </row>
    <row r="416" spans="1:28" x14ac:dyDescent="0.3">
      <c r="A416" s="5" t="s">
        <v>1060</v>
      </c>
      <c r="B416" s="5" t="s">
        <v>1060</v>
      </c>
      <c r="C416" s="5" t="s">
        <v>1061</v>
      </c>
      <c r="D416" s="5" t="s">
        <v>1062</v>
      </c>
      <c r="E416" s="5">
        <v>7</v>
      </c>
      <c r="F416" s="5">
        <v>7</v>
      </c>
      <c r="G416" s="5">
        <v>9</v>
      </c>
      <c r="H416" s="5">
        <v>6</v>
      </c>
      <c r="I416" s="5">
        <v>5</v>
      </c>
      <c r="J416" s="5">
        <v>7</v>
      </c>
      <c r="K416" s="5">
        <v>96.557000000000002</v>
      </c>
      <c r="L416" s="5">
        <v>69.58</v>
      </c>
      <c r="M416" s="5">
        <v>12.5</v>
      </c>
      <c r="N416" s="5">
        <v>14</v>
      </c>
      <c r="O416" s="5">
        <v>17</v>
      </c>
      <c r="P416" s="5">
        <v>11.2</v>
      </c>
      <c r="Q416" s="5">
        <v>9.6999999999999993</v>
      </c>
      <c r="R416" s="5">
        <v>13.2</v>
      </c>
      <c r="S416" s="5">
        <v>83404000</v>
      </c>
      <c r="T416" s="5">
        <v>113420000</v>
      </c>
      <c r="U416" s="5">
        <v>91968000</v>
      </c>
      <c r="V416" s="5">
        <v>82239000</v>
      </c>
      <c r="W416" s="5">
        <v>74140000</v>
      </c>
      <c r="X416" s="5">
        <v>92114000</v>
      </c>
      <c r="Y416" s="6">
        <f t="shared" si="6"/>
        <v>0.13166062633650533</v>
      </c>
      <c r="Z416" s="5">
        <v>96264000</v>
      </c>
      <c r="AA416" s="5">
        <v>82831000</v>
      </c>
      <c r="AB416" s="6">
        <v>-0.21682556590176977</v>
      </c>
    </row>
    <row r="417" spans="1:28" x14ac:dyDescent="0.3">
      <c r="A417" s="5" t="s">
        <v>2618</v>
      </c>
      <c r="B417" s="5" t="s">
        <v>2618</v>
      </c>
      <c r="C417" s="5" t="s">
        <v>2619</v>
      </c>
      <c r="D417" s="5" t="s">
        <v>2620</v>
      </c>
      <c r="E417" s="5">
        <v>5</v>
      </c>
      <c r="F417" s="5">
        <v>4</v>
      </c>
      <c r="G417" s="5">
        <v>3</v>
      </c>
      <c r="H417" s="5">
        <v>5</v>
      </c>
      <c r="I417" s="5">
        <v>3</v>
      </c>
      <c r="J417" s="5">
        <v>6</v>
      </c>
      <c r="K417" s="5">
        <v>481.89</v>
      </c>
      <c r="L417" s="5">
        <v>20.106999999999999</v>
      </c>
      <c r="M417" s="5">
        <v>1.8</v>
      </c>
      <c r="N417" s="5">
        <v>1.3</v>
      </c>
      <c r="O417" s="5">
        <v>1.3</v>
      </c>
      <c r="P417" s="5">
        <v>1.9</v>
      </c>
      <c r="Q417" s="5">
        <v>1.3</v>
      </c>
      <c r="R417" s="5">
        <v>2.2999999999999998</v>
      </c>
      <c r="S417" s="5">
        <v>373030000</v>
      </c>
      <c r="T417" s="5">
        <v>609030000</v>
      </c>
      <c r="U417" s="5">
        <v>402960000</v>
      </c>
      <c r="V417" s="5">
        <v>613170000</v>
      </c>
      <c r="W417" s="5">
        <v>355930000</v>
      </c>
      <c r="X417" s="5">
        <v>572950000</v>
      </c>
      <c r="Y417" s="6">
        <f t="shared" si="6"/>
        <v>0.32810965666522679</v>
      </c>
      <c r="Z417" s="5">
        <v>461673333.33333331</v>
      </c>
      <c r="AA417" s="5">
        <v>514016666.66666669</v>
      </c>
      <c r="AB417" s="6">
        <v>0.154942735223944</v>
      </c>
    </row>
    <row r="418" spans="1:28" x14ac:dyDescent="0.3">
      <c r="A418" s="5" t="s">
        <v>151</v>
      </c>
      <c r="B418" s="5" t="s">
        <v>151</v>
      </c>
      <c r="C418" s="5" t="s">
        <v>152</v>
      </c>
      <c r="D418" s="5" t="s">
        <v>153</v>
      </c>
      <c r="E418" s="5">
        <v>11</v>
      </c>
      <c r="F418" s="5">
        <v>11</v>
      </c>
      <c r="G418" s="5">
        <v>12</v>
      </c>
      <c r="H418" s="5">
        <v>11</v>
      </c>
      <c r="I418" s="5">
        <v>11</v>
      </c>
      <c r="J418" s="5">
        <v>13</v>
      </c>
      <c r="K418" s="5">
        <v>68.069999999999993</v>
      </c>
      <c r="L418" s="5">
        <v>106.12</v>
      </c>
      <c r="M418" s="5">
        <v>25.7</v>
      </c>
      <c r="N418" s="5">
        <v>24.4</v>
      </c>
      <c r="O418" s="5">
        <v>23.9</v>
      </c>
      <c r="P418" s="5">
        <v>25.1</v>
      </c>
      <c r="Q418" s="5">
        <v>23.1</v>
      </c>
      <c r="R418" s="5">
        <v>29.2</v>
      </c>
      <c r="S418" s="5">
        <v>329550000</v>
      </c>
      <c r="T418" s="5">
        <v>365150000</v>
      </c>
      <c r="U418" s="5">
        <v>365590000</v>
      </c>
      <c r="V418" s="5">
        <v>259200000</v>
      </c>
      <c r="W418" s="5">
        <v>298410000</v>
      </c>
      <c r="X418" s="5">
        <v>289460000</v>
      </c>
      <c r="Y418" s="6">
        <f t="shared" si="6"/>
        <v>6.7250963082667193E-3</v>
      </c>
      <c r="Z418" s="5">
        <v>353430000</v>
      </c>
      <c r="AA418" s="5">
        <v>282356666.66666669</v>
      </c>
      <c r="AB418" s="6">
        <v>-0.32390580965445653</v>
      </c>
    </row>
    <row r="419" spans="1:28" x14ac:dyDescent="0.3">
      <c r="A419" s="5" t="s">
        <v>2706</v>
      </c>
      <c r="B419" s="5" t="s">
        <v>2706</v>
      </c>
      <c r="C419" s="5" t="s">
        <v>2707</v>
      </c>
      <c r="D419" s="5" t="s">
        <v>2708</v>
      </c>
      <c r="E419" s="5">
        <v>20</v>
      </c>
      <c r="F419" s="5">
        <v>21</v>
      </c>
      <c r="G419" s="5">
        <v>20</v>
      </c>
      <c r="H419" s="5">
        <v>18</v>
      </c>
      <c r="I419" s="5">
        <v>16</v>
      </c>
      <c r="J419" s="5">
        <v>16</v>
      </c>
      <c r="K419" s="5">
        <v>129.54</v>
      </c>
      <c r="L419" s="5">
        <v>215.4</v>
      </c>
      <c r="M419" s="5">
        <v>24.4</v>
      </c>
      <c r="N419" s="5">
        <v>26.3</v>
      </c>
      <c r="O419" s="5">
        <v>24.4</v>
      </c>
      <c r="P419" s="5">
        <v>22.6</v>
      </c>
      <c r="Q419" s="5">
        <v>20.100000000000001</v>
      </c>
      <c r="R419" s="5">
        <v>20.6</v>
      </c>
      <c r="S419" s="5">
        <v>261190000</v>
      </c>
      <c r="T419" s="5">
        <v>256800000</v>
      </c>
      <c r="U419" s="5">
        <v>267550000</v>
      </c>
      <c r="V419" s="5">
        <v>200890000</v>
      </c>
      <c r="W419" s="5">
        <v>195680000</v>
      </c>
      <c r="X419" s="5">
        <v>217200000</v>
      </c>
      <c r="Y419" s="6">
        <f t="shared" si="6"/>
        <v>6.75010946279184E-4</v>
      </c>
      <c r="Z419" s="5">
        <v>261846666.66666666</v>
      </c>
      <c r="AA419" s="5">
        <v>204590000</v>
      </c>
      <c r="AB419" s="6">
        <v>-0.35598660885118427</v>
      </c>
    </row>
    <row r="420" spans="1:28" x14ac:dyDescent="0.3">
      <c r="A420" s="5" t="s">
        <v>3387</v>
      </c>
      <c r="B420" s="5" t="s">
        <v>3387</v>
      </c>
      <c r="C420" s="5" t="s">
        <v>3388</v>
      </c>
      <c r="D420" s="5" t="s">
        <v>3389</v>
      </c>
      <c r="E420" s="5">
        <v>13</v>
      </c>
      <c r="F420" s="5">
        <v>14</v>
      </c>
      <c r="G420" s="5">
        <v>13</v>
      </c>
      <c r="H420" s="5">
        <v>11</v>
      </c>
      <c r="I420" s="5">
        <v>11</v>
      </c>
      <c r="J420" s="5">
        <v>11</v>
      </c>
      <c r="K420" s="5">
        <v>46.670999999999999</v>
      </c>
      <c r="L420" s="5">
        <v>143.58000000000001</v>
      </c>
      <c r="M420" s="5">
        <v>42.2</v>
      </c>
      <c r="N420" s="5">
        <v>45</v>
      </c>
      <c r="O420" s="5">
        <v>43.1</v>
      </c>
      <c r="P420" s="5">
        <v>32.9</v>
      </c>
      <c r="Q420" s="5">
        <v>32.5</v>
      </c>
      <c r="R420" s="5">
        <v>32.700000000000003</v>
      </c>
      <c r="S420" s="5">
        <v>379250000</v>
      </c>
      <c r="T420" s="5">
        <v>325050000</v>
      </c>
      <c r="U420" s="5">
        <v>292880000</v>
      </c>
      <c r="V420" s="5">
        <v>267450000</v>
      </c>
      <c r="W420" s="5">
        <v>287960000</v>
      </c>
      <c r="X420" s="5">
        <v>322510000</v>
      </c>
      <c r="Y420" s="6">
        <f t="shared" si="6"/>
        <v>0.12712598534145236</v>
      </c>
      <c r="Z420" s="5">
        <v>332393333.33333331</v>
      </c>
      <c r="AA420" s="5">
        <v>292640000</v>
      </c>
      <c r="AB420" s="6">
        <v>-0.18376446670023505</v>
      </c>
    </row>
    <row r="421" spans="1:28" x14ac:dyDescent="0.3">
      <c r="A421" s="5" t="s">
        <v>3164</v>
      </c>
      <c r="B421" s="5" t="s">
        <v>3164</v>
      </c>
      <c r="C421" s="5" t="s">
        <v>3165</v>
      </c>
      <c r="D421" s="5" t="s">
        <v>3166</v>
      </c>
      <c r="E421" s="5">
        <v>10</v>
      </c>
      <c r="F421" s="5">
        <v>10</v>
      </c>
      <c r="G421" s="5">
        <v>9</v>
      </c>
      <c r="H421" s="5">
        <v>9</v>
      </c>
      <c r="I421" s="5">
        <v>6</v>
      </c>
      <c r="J421" s="5">
        <v>8</v>
      </c>
      <c r="K421" s="5">
        <v>89.813000000000002</v>
      </c>
      <c r="L421" s="5">
        <v>44.656999999999996</v>
      </c>
      <c r="M421" s="5">
        <v>17</v>
      </c>
      <c r="N421" s="5">
        <v>17</v>
      </c>
      <c r="O421" s="5">
        <v>14.9</v>
      </c>
      <c r="P421" s="5">
        <v>14.8</v>
      </c>
      <c r="Q421" s="5">
        <v>9.6</v>
      </c>
      <c r="R421" s="5">
        <v>13.4</v>
      </c>
      <c r="S421" s="5">
        <v>164460000</v>
      </c>
      <c r="T421" s="5">
        <v>150240000</v>
      </c>
      <c r="U421" s="5">
        <v>162030000</v>
      </c>
      <c r="V421" s="5">
        <v>98059000</v>
      </c>
      <c r="W421" s="5">
        <v>93329000</v>
      </c>
      <c r="X421" s="5">
        <v>117520000</v>
      </c>
      <c r="Y421" s="6">
        <f t="shared" si="6"/>
        <v>1.4454210666060468E-3</v>
      </c>
      <c r="Z421" s="5">
        <v>158910000</v>
      </c>
      <c r="AA421" s="5">
        <v>102969333.33333333</v>
      </c>
      <c r="AB421" s="6">
        <v>-0.62599518128887399</v>
      </c>
    </row>
    <row r="422" spans="1:28" x14ac:dyDescent="0.3">
      <c r="A422" s="5" t="s">
        <v>863</v>
      </c>
      <c r="B422" s="5" t="s">
        <v>863</v>
      </c>
      <c r="C422" s="5" t="s">
        <v>864</v>
      </c>
      <c r="D422" s="5" t="s">
        <v>865</v>
      </c>
      <c r="E422" s="5">
        <v>20</v>
      </c>
      <c r="F422" s="5">
        <v>18</v>
      </c>
      <c r="G422" s="5">
        <v>21</v>
      </c>
      <c r="H422" s="5">
        <v>19</v>
      </c>
      <c r="I422" s="5">
        <v>17</v>
      </c>
      <c r="J422" s="5">
        <v>21</v>
      </c>
      <c r="K422" s="5">
        <v>54.168999999999997</v>
      </c>
      <c r="L422" s="5">
        <v>212.62</v>
      </c>
      <c r="M422" s="5">
        <v>44.2</v>
      </c>
      <c r="N422" s="5">
        <v>42.5</v>
      </c>
      <c r="O422" s="5">
        <v>49.3</v>
      </c>
      <c r="P422" s="5">
        <v>45.3</v>
      </c>
      <c r="Q422" s="5">
        <v>42.7</v>
      </c>
      <c r="R422" s="5">
        <v>49.3</v>
      </c>
      <c r="S422" s="5">
        <v>815290000</v>
      </c>
      <c r="T422" s="5">
        <v>815600000</v>
      </c>
      <c r="U422" s="5">
        <v>782230000</v>
      </c>
      <c r="V422" s="5">
        <v>877950000</v>
      </c>
      <c r="W422" s="5">
        <v>608700000</v>
      </c>
      <c r="X422" s="5">
        <v>759400000</v>
      </c>
      <c r="Y422" s="6">
        <f t="shared" si="6"/>
        <v>0.25909742036192973</v>
      </c>
      <c r="Z422" s="5">
        <v>804373333.33333337</v>
      </c>
      <c r="AA422" s="5">
        <v>748683333.33333337</v>
      </c>
      <c r="AB422" s="6">
        <v>-0.10350961552923117</v>
      </c>
    </row>
    <row r="423" spans="1:28" x14ac:dyDescent="0.3">
      <c r="A423" s="5" t="s">
        <v>100</v>
      </c>
      <c r="B423" s="5" t="s">
        <v>100</v>
      </c>
      <c r="C423" s="5" t="s">
        <v>101</v>
      </c>
      <c r="D423" s="5" t="s">
        <v>102</v>
      </c>
      <c r="E423" s="5">
        <v>14</v>
      </c>
      <c r="F423" s="5">
        <v>12</v>
      </c>
      <c r="G423" s="5">
        <v>14</v>
      </c>
      <c r="H423" s="5">
        <v>13</v>
      </c>
      <c r="I423" s="5">
        <v>11</v>
      </c>
      <c r="J423" s="5">
        <v>13</v>
      </c>
      <c r="K423" s="5">
        <v>130.16</v>
      </c>
      <c r="L423" s="5">
        <v>119.05</v>
      </c>
      <c r="M423" s="5">
        <v>18</v>
      </c>
      <c r="N423" s="5">
        <v>16</v>
      </c>
      <c r="O423" s="5">
        <v>19.2</v>
      </c>
      <c r="P423" s="5">
        <v>16.899999999999999</v>
      </c>
      <c r="Q423" s="5">
        <v>14.9</v>
      </c>
      <c r="R423" s="5">
        <v>16.899999999999999</v>
      </c>
      <c r="S423" s="5">
        <v>228580000</v>
      </c>
      <c r="T423" s="5">
        <v>210250000</v>
      </c>
      <c r="U423" s="5">
        <v>186680000</v>
      </c>
      <c r="V423" s="5">
        <v>197140000</v>
      </c>
      <c r="W423" s="5">
        <v>161260000</v>
      </c>
      <c r="X423" s="5">
        <v>215070000</v>
      </c>
      <c r="Y423" s="6">
        <f t="shared" si="6"/>
        <v>0.21663208593990757</v>
      </c>
      <c r="Z423" s="5">
        <v>208503333.33333334</v>
      </c>
      <c r="AA423" s="5">
        <v>191156666.66666666</v>
      </c>
      <c r="AB423" s="6">
        <v>-0.12531493252693487</v>
      </c>
    </row>
    <row r="424" spans="1:28" x14ac:dyDescent="0.3">
      <c r="A424" s="5" t="s">
        <v>2024</v>
      </c>
      <c r="B424" s="5" t="s">
        <v>2025</v>
      </c>
      <c r="C424" s="5" t="s">
        <v>2026</v>
      </c>
      <c r="D424" s="5" t="s">
        <v>2027</v>
      </c>
      <c r="E424" s="5">
        <v>5</v>
      </c>
      <c r="F424" s="5">
        <v>5</v>
      </c>
      <c r="G424" s="5">
        <v>5</v>
      </c>
      <c r="H424" s="5">
        <v>5</v>
      </c>
      <c r="I424" s="5">
        <v>5</v>
      </c>
      <c r="J424" s="5">
        <v>4</v>
      </c>
      <c r="K424" s="5">
        <v>39.585999999999999</v>
      </c>
      <c r="L424" s="5">
        <v>31.18</v>
      </c>
      <c r="M424" s="5">
        <v>14.5</v>
      </c>
      <c r="N424" s="5">
        <v>14.5</v>
      </c>
      <c r="O424" s="5">
        <v>14.5</v>
      </c>
      <c r="P424" s="5">
        <v>14.5</v>
      </c>
      <c r="Q424" s="5">
        <v>14.5</v>
      </c>
      <c r="R424" s="5">
        <v>12.5</v>
      </c>
      <c r="S424" s="5">
        <v>751420000</v>
      </c>
      <c r="T424" s="5">
        <v>626550000</v>
      </c>
      <c r="U424" s="5">
        <v>749180000</v>
      </c>
      <c r="V424" s="5">
        <v>586320000</v>
      </c>
      <c r="W424" s="5">
        <v>671130000</v>
      </c>
      <c r="X424" s="5">
        <v>696520000</v>
      </c>
      <c r="Y424" s="6">
        <f t="shared" si="6"/>
        <v>0.16876513593290421</v>
      </c>
      <c r="Z424" s="5">
        <v>709050000</v>
      </c>
      <c r="AA424" s="5">
        <v>651323333.33333337</v>
      </c>
      <c r="AB424" s="6">
        <v>-0.12251345398793599</v>
      </c>
    </row>
    <row r="425" spans="1:28" x14ac:dyDescent="0.3">
      <c r="A425" s="5" t="s">
        <v>895</v>
      </c>
      <c r="B425" s="5" t="s">
        <v>895</v>
      </c>
      <c r="C425" s="5" t="s">
        <v>896</v>
      </c>
      <c r="D425" s="5" t="s">
        <v>897</v>
      </c>
      <c r="E425" s="5">
        <v>7</v>
      </c>
      <c r="F425" s="5">
        <v>6</v>
      </c>
      <c r="G425" s="5">
        <v>6</v>
      </c>
      <c r="H425" s="5">
        <v>8</v>
      </c>
      <c r="I425" s="5">
        <v>8</v>
      </c>
      <c r="J425" s="5">
        <v>8</v>
      </c>
      <c r="K425" s="5">
        <v>24.635999999999999</v>
      </c>
      <c r="L425" s="5">
        <v>98.611000000000004</v>
      </c>
      <c r="M425" s="5">
        <v>48.5</v>
      </c>
      <c r="N425" s="5">
        <v>32.6</v>
      </c>
      <c r="O425" s="5">
        <v>45.4</v>
      </c>
      <c r="P425" s="5">
        <v>52.4</v>
      </c>
      <c r="Q425" s="5">
        <v>55.1</v>
      </c>
      <c r="R425" s="5">
        <v>52.4</v>
      </c>
      <c r="S425" s="5">
        <v>537640000</v>
      </c>
      <c r="T425" s="5">
        <v>425700000</v>
      </c>
      <c r="U425" s="5">
        <v>438530000</v>
      </c>
      <c r="V425" s="5">
        <v>447400000</v>
      </c>
      <c r="W425" s="5">
        <v>519500000</v>
      </c>
      <c r="X425" s="5">
        <v>587010000</v>
      </c>
      <c r="Y425" s="6">
        <f t="shared" si="6"/>
        <v>0.19907237537067357</v>
      </c>
      <c r="Z425" s="5">
        <v>467290000</v>
      </c>
      <c r="AA425" s="5">
        <v>517970000</v>
      </c>
      <c r="AB425" s="6">
        <v>0.14855037784767322</v>
      </c>
    </row>
    <row r="426" spans="1:28" x14ac:dyDescent="0.3">
      <c r="A426" s="5" t="s">
        <v>2544</v>
      </c>
      <c r="B426" s="5" t="s">
        <v>2545</v>
      </c>
      <c r="C426" s="5" t="s">
        <v>2546</v>
      </c>
      <c r="D426" s="5" t="s">
        <v>2547</v>
      </c>
      <c r="E426" s="5">
        <v>6</v>
      </c>
      <c r="F426" s="5">
        <v>6</v>
      </c>
      <c r="G426" s="5">
        <v>6</v>
      </c>
      <c r="H426" s="5">
        <v>5</v>
      </c>
      <c r="I426" s="5">
        <v>1</v>
      </c>
      <c r="J426" s="5">
        <v>4</v>
      </c>
      <c r="K426" s="5">
        <v>192.19</v>
      </c>
      <c r="L426" s="5">
        <v>27.81</v>
      </c>
      <c r="M426" s="5">
        <v>5</v>
      </c>
      <c r="N426" s="5">
        <v>5</v>
      </c>
      <c r="O426" s="5">
        <v>5.0999999999999996</v>
      </c>
      <c r="P426" s="5">
        <v>3.1</v>
      </c>
      <c r="Q426" s="5">
        <v>0.4</v>
      </c>
      <c r="R426" s="5">
        <v>2.8</v>
      </c>
      <c r="S426" s="5">
        <v>110990000</v>
      </c>
      <c r="T426" s="5">
        <v>133320000</v>
      </c>
      <c r="U426" s="5">
        <v>106100000</v>
      </c>
      <c r="V426" s="5">
        <v>88957000</v>
      </c>
      <c r="W426" s="5">
        <v>0</v>
      </c>
      <c r="X426" s="5">
        <v>95051000</v>
      </c>
      <c r="Y426" s="6">
        <f t="shared" si="6"/>
        <v>7.8232245024713723E-2</v>
      </c>
      <c r="Z426" s="5">
        <v>116803333.33333333</v>
      </c>
      <c r="AA426" s="5">
        <v>61336000</v>
      </c>
      <c r="AB426" s="6">
        <v>-0.92927545636519937</v>
      </c>
    </row>
    <row r="427" spans="1:28" x14ac:dyDescent="0.3">
      <c r="A427" s="5" t="s">
        <v>1486</v>
      </c>
      <c r="B427" s="5" t="s">
        <v>1486</v>
      </c>
      <c r="C427" s="5" t="s">
        <v>1487</v>
      </c>
      <c r="D427" s="5" t="s">
        <v>1488</v>
      </c>
      <c r="E427" s="5">
        <v>5</v>
      </c>
      <c r="F427" s="5">
        <v>4</v>
      </c>
      <c r="G427" s="5">
        <v>4</v>
      </c>
      <c r="H427" s="5">
        <v>3</v>
      </c>
      <c r="I427" s="5">
        <v>4</v>
      </c>
      <c r="J427" s="5">
        <v>4</v>
      </c>
      <c r="K427" s="5">
        <v>120.04</v>
      </c>
      <c r="L427" s="5">
        <v>30.876999999999999</v>
      </c>
      <c r="M427" s="5">
        <v>7.8</v>
      </c>
      <c r="N427" s="5">
        <v>7</v>
      </c>
      <c r="O427" s="5">
        <v>8.1999999999999993</v>
      </c>
      <c r="P427" s="5">
        <v>3.4</v>
      </c>
      <c r="Q427" s="5">
        <v>6</v>
      </c>
      <c r="R427" s="5">
        <v>8.5</v>
      </c>
      <c r="S427" s="5">
        <v>92676000</v>
      </c>
      <c r="T427" s="5">
        <v>70590000</v>
      </c>
      <c r="U427" s="5">
        <v>45005000</v>
      </c>
      <c r="V427" s="5">
        <v>79063000</v>
      </c>
      <c r="W427" s="5">
        <v>65151000</v>
      </c>
      <c r="X427" s="5">
        <v>70459000</v>
      </c>
      <c r="Y427" s="6">
        <f t="shared" si="6"/>
        <v>0.44451892553645667</v>
      </c>
      <c r="Z427" s="5">
        <v>69423666.666666672</v>
      </c>
      <c r="AA427" s="5">
        <v>71557666.666666672</v>
      </c>
      <c r="AB427" s="6">
        <v>4.3678780866029936E-2</v>
      </c>
    </row>
    <row r="428" spans="1:28" x14ac:dyDescent="0.3">
      <c r="A428" s="5" t="s">
        <v>2179</v>
      </c>
      <c r="B428" s="5" t="s">
        <v>2179</v>
      </c>
      <c r="C428" s="5" t="s">
        <v>2180</v>
      </c>
      <c r="D428" s="5" t="s">
        <v>2181</v>
      </c>
      <c r="E428" s="5">
        <v>18</v>
      </c>
      <c r="F428" s="5">
        <v>16</v>
      </c>
      <c r="G428" s="5">
        <v>17</v>
      </c>
      <c r="H428" s="5">
        <v>14</v>
      </c>
      <c r="I428" s="5">
        <v>12</v>
      </c>
      <c r="J428" s="5">
        <v>15</v>
      </c>
      <c r="K428" s="5">
        <v>220.62</v>
      </c>
      <c r="L428" s="5">
        <v>77.316999999999993</v>
      </c>
      <c r="M428" s="5">
        <v>11.9</v>
      </c>
      <c r="N428" s="5">
        <v>10.199999999999999</v>
      </c>
      <c r="O428" s="5">
        <v>11.1</v>
      </c>
      <c r="P428" s="5">
        <v>9.5</v>
      </c>
      <c r="Q428" s="5">
        <v>8</v>
      </c>
      <c r="R428" s="5">
        <v>9.6999999999999993</v>
      </c>
      <c r="S428" s="5">
        <v>325770000</v>
      </c>
      <c r="T428" s="5">
        <v>346490000</v>
      </c>
      <c r="U428" s="5">
        <v>361080000</v>
      </c>
      <c r="V428" s="5">
        <v>334010000</v>
      </c>
      <c r="W428" s="5">
        <v>366530000</v>
      </c>
      <c r="X428" s="5">
        <v>346990000</v>
      </c>
      <c r="Y428" s="6">
        <f t="shared" si="6"/>
        <v>0.37570383202839969</v>
      </c>
      <c r="Z428" s="5">
        <v>344446666.66666669</v>
      </c>
      <c r="AA428" s="5">
        <v>349176666.66666669</v>
      </c>
      <c r="AB428" s="6">
        <v>1.9676539109757127E-2</v>
      </c>
    </row>
    <row r="429" spans="1:28" x14ac:dyDescent="0.3">
      <c r="A429" s="5" t="s">
        <v>3496</v>
      </c>
      <c r="B429" s="5" t="s">
        <v>3496</v>
      </c>
      <c r="C429" s="5" t="s">
        <v>3497</v>
      </c>
      <c r="D429" s="5" t="s">
        <v>3498</v>
      </c>
      <c r="E429" s="5">
        <v>6</v>
      </c>
      <c r="F429" s="5">
        <v>6</v>
      </c>
      <c r="G429" s="5">
        <v>5</v>
      </c>
      <c r="H429" s="5">
        <v>5</v>
      </c>
      <c r="I429" s="5">
        <v>3</v>
      </c>
      <c r="J429" s="5">
        <v>5</v>
      </c>
      <c r="K429" s="5">
        <v>80.926000000000002</v>
      </c>
      <c r="L429" s="5">
        <v>37.786999999999999</v>
      </c>
      <c r="M429" s="5">
        <v>13.4</v>
      </c>
      <c r="N429" s="5">
        <v>13.4</v>
      </c>
      <c r="O429" s="5">
        <v>11.2</v>
      </c>
      <c r="P429" s="5">
        <v>11.3</v>
      </c>
      <c r="Q429" s="5">
        <v>7.6</v>
      </c>
      <c r="R429" s="5">
        <v>11.8</v>
      </c>
      <c r="S429" s="5">
        <v>111730000</v>
      </c>
      <c r="T429" s="5">
        <v>118590000</v>
      </c>
      <c r="U429" s="5">
        <v>108740000</v>
      </c>
      <c r="V429" s="5">
        <v>90607000</v>
      </c>
      <c r="W429" s="5">
        <v>78824000</v>
      </c>
      <c r="X429" s="5">
        <v>92148000</v>
      </c>
      <c r="Y429" s="6">
        <f t="shared" si="6"/>
        <v>3.6286699026598307E-3</v>
      </c>
      <c r="Z429" s="5">
        <v>113020000</v>
      </c>
      <c r="AA429" s="5">
        <v>87193000</v>
      </c>
      <c r="AB429" s="6">
        <v>-0.37429387151047155</v>
      </c>
    </row>
    <row r="430" spans="1:28" x14ac:dyDescent="0.3">
      <c r="A430" s="5" t="s">
        <v>3922</v>
      </c>
      <c r="B430" s="5" t="s">
        <v>3922</v>
      </c>
      <c r="C430" s="5" t="s">
        <v>3923</v>
      </c>
      <c r="D430" s="5" t="s">
        <v>3924</v>
      </c>
      <c r="E430" s="5">
        <v>1</v>
      </c>
      <c r="F430" s="5">
        <v>0</v>
      </c>
      <c r="G430" s="5">
        <v>2</v>
      </c>
      <c r="H430" s="5">
        <v>2</v>
      </c>
      <c r="I430" s="5">
        <v>2</v>
      </c>
      <c r="J430" s="5">
        <v>1</v>
      </c>
      <c r="K430" s="5">
        <v>34.856000000000002</v>
      </c>
      <c r="L430" s="5">
        <v>34.225999999999999</v>
      </c>
      <c r="M430" s="5">
        <v>3.3</v>
      </c>
      <c r="N430" s="5">
        <v>0</v>
      </c>
      <c r="O430" s="5">
        <v>8.3000000000000007</v>
      </c>
      <c r="P430" s="5">
        <v>8.9</v>
      </c>
      <c r="Q430" s="5">
        <v>7.3</v>
      </c>
      <c r="R430" s="5">
        <v>4</v>
      </c>
      <c r="S430" s="5">
        <v>0</v>
      </c>
      <c r="T430" s="5">
        <v>0</v>
      </c>
      <c r="U430" s="5">
        <v>0</v>
      </c>
      <c r="V430" s="5">
        <v>130370000</v>
      </c>
      <c r="W430" s="5">
        <v>153810000</v>
      </c>
      <c r="X430" s="5">
        <v>0</v>
      </c>
      <c r="Y430" s="6">
        <f t="shared" si="6"/>
        <v>5.9407805931111779E-2</v>
      </c>
      <c r="Z430" s="7">
        <v>1E-3</v>
      </c>
      <c r="AA430" s="5">
        <v>94726666.666666672</v>
      </c>
      <c r="AB430" s="6">
        <v>36.463051567303381</v>
      </c>
    </row>
    <row r="431" spans="1:28" x14ac:dyDescent="0.3">
      <c r="A431" s="5" t="s">
        <v>1087</v>
      </c>
      <c r="B431" s="5" t="s">
        <v>1087</v>
      </c>
      <c r="C431" s="5" t="s">
        <v>1088</v>
      </c>
      <c r="D431" s="5" t="s">
        <v>1089</v>
      </c>
      <c r="E431" s="5">
        <v>2</v>
      </c>
      <c r="F431" s="5">
        <v>3</v>
      </c>
      <c r="G431" s="5">
        <v>2</v>
      </c>
      <c r="H431" s="5">
        <v>3</v>
      </c>
      <c r="I431" s="5">
        <v>2</v>
      </c>
      <c r="J431" s="5">
        <v>2</v>
      </c>
      <c r="K431" s="5">
        <v>226.53</v>
      </c>
      <c r="L431" s="5">
        <v>10.413</v>
      </c>
      <c r="M431" s="5">
        <v>2.8</v>
      </c>
      <c r="N431" s="5">
        <v>3.3</v>
      </c>
      <c r="O431" s="5">
        <v>2.8</v>
      </c>
      <c r="P431" s="5">
        <v>3.3</v>
      </c>
      <c r="Q431" s="5">
        <v>2.2000000000000002</v>
      </c>
      <c r="R431" s="5">
        <v>2.8</v>
      </c>
      <c r="S431" s="5">
        <v>24598000</v>
      </c>
      <c r="T431" s="5">
        <v>0</v>
      </c>
      <c r="U431" s="5">
        <v>0</v>
      </c>
      <c r="V431" s="5">
        <v>60466000</v>
      </c>
      <c r="W431" s="5">
        <v>0</v>
      </c>
      <c r="X431" s="5">
        <v>0</v>
      </c>
      <c r="Y431" s="6">
        <f t="shared" si="6"/>
        <v>0.30596003085635831</v>
      </c>
      <c r="Z431" s="5">
        <v>8199333.333333333</v>
      </c>
      <c r="AA431" s="5">
        <v>20155333.333333332</v>
      </c>
      <c r="AB431" s="6">
        <v>1.2975831251986458</v>
      </c>
    </row>
    <row r="432" spans="1:28" x14ac:dyDescent="0.3">
      <c r="A432" s="5" t="s">
        <v>3758</v>
      </c>
      <c r="B432" s="5" t="s">
        <v>3758</v>
      </c>
      <c r="C432" s="5" t="s">
        <v>3759</v>
      </c>
      <c r="D432" s="5" t="s">
        <v>3760</v>
      </c>
      <c r="E432" s="5">
        <v>3</v>
      </c>
      <c r="F432" s="5">
        <v>3</v>
      </c>
      <c r="G432" s="5">
        <v>3</v>
      </c>
      <c r="H432" s="5">
        <v>3</v>
      </c>
      <c r="I432" s="5">
        <v>4</v>
      </c>
      <c r="J432" s="5">
        <v>3</v>
      </c>
      <c r="K432" s="5">
        <v>122.91</v>
      </c>
      <c r="L432" s="5">
        <v>13.282</v>
      </c>
      <c r="M432" s="5">
        <v>4.5999999999999996</v>
      </c>
      <c r="N432" s="5">
        <v>4.5999999999999996</v>
      </c>
      <c r="O432" s="5">
        <v>4.5999999999999996</v>
      </c>
      <c r="P432" s="5">
        <v>2.4</v>
      </c>
      <c r="Q432" s="5">
        <v>5.3</v>
      </c>
      <c r="R432" s="5">
        <v>3.7</v>
      </c>
      <c r="S432" s="5">
        <v>74431000</v>
      </c>
      <c r="T432" s="5">
        <v>96697000</v>
      </c>
      <c r="U432" s="5">
        <v>90844000</v>
      </c>
      <c r="V432" s="5">
        <v>103890000</v>
      </c>
      <c r="W432" s="5">
        <v>103850000</v>
      </c>
      <c r="X432" s="5">
        <v>85623000</v>
      </c>
      <c r="Y432" s="6">
        <f t="shared" si="6"/>
        <v>0.15533570541954209</v>
      </c>
      <c r="Z432" s="5">
        <v>87324000</v>
      </c>
      <c r="AA432" s="5">
        <v>97787666.666666672</v>
      </c>
      <c r="AB432" s="6">
        <v>0.16327430220715544</v>
      </c>
    </row>
    <row r="433" spans="1:28" x14ac:dyDescent="0.3">
      <c r="A433" s="5" t="s">
        <v>172</v>
      </c>
      <c r="B433" s="5" t="s">
        <v>172</v>
      </c>
      <c r="C433" s="5" t="s">
        <v>173</v>
      </c>
      <c r="D433" s="5" t="s">
        <v>174</v>
      </c>
      <c r="E433" s="5">
        <v>34</v>
      </c>
      <c r="F433" s="5">
        <v>33</v>
      </c>
      <c r="G433" s="5">
        <v>33</v>
      </c>
      <c r="H433" s="5">
        <v>31</v>
      </c>
      <c r="I433" s="5">
        <v>31</v>
      </c>
      <c r="J433" s="5">
        <v>33</v>
      </c>
      <c r="K433" s="5">
        <v>90.932000000000002</v>
      </c>
      <c r="L433" s="5">
        <v>307.83999999999997</v>
      </c>
      <c r="M433" s="5">
        <v>50.3</v>
      </c>
      <c r="N433" s="5">
        <v>47.5</v>
      </c>
      <c r="O433" s="5">
        <v>48.6</v>
      </c>
      <c r="P433" s="5">
        <v>45.2</v>
      </c>
      <c r="Q433" s="5">
        <v>40.9</v>
      </c>
      <c r="R433" s="5">
        <v>51.9</v>
      </c>
      <c r="S433" s="5">
        <v>1942499999.99999</v>
      </c>
      <c r="T433" s="5">
        <v>1822399999.99999</v>
      </c>
      <c r="U433" s="5">
        <v>1867299999.99999</v>
      </c>
      <c r="V433" s="5">
        <v>1633399999.99999</v>
      </c>
      <c r="W433" s="5">
        <v>1669399999.99999</v>
      </c>
      <c r="X433" s="5">
        <v>1721799999.99999</v>
      </c>
      <c r="Y433" s="6">
        <f t="shared" si="6"/>
        <v>4.7825802313811016E-3</v>
      </c>
      <c r="Z433" s="5">
        <v>1877399999.9999897</v>
      </c>
      <c r="AA433" s="5">
        <v>1674866666.6666565</v>
      </c>
      <c r="AB433" s="6">
        <v>-0.16468981480955344</v>
      </c>
    </row>
    <row r="434" spans="1:28" x14ac:dyDescent="0.3">
      <c r="A434" s="5" t="s">
        <v>4107</v>
      </c>
      <c r="B434" s="5" t="s">
        <v>4107</v>
      </c>
      <c r="C434" s="5" t="s">
        <v>4108</v>
      </c>
      <c r="D434" s="5" t="s">
        <v>4109</v>
      </c>
      <c r="E434" s="5">
        <v>7</v>
      </c>
      <c r="F434" s="5">
        <v>8</v>
      </c>
      <c r="G434" s="5">
        <v>8</v>
      </c>
      <c r="H434" s="5">
        <v>6</v>
      </c>
      <c r="I434" s="5">
        <v>3</v>
      </c>
      <c r="J434" s="5">
        <v>7</v>
      </c>
      <c r="K434" s="5">
        <v>101.27</v>
      </c>
      <c r="L434" s="5">
        <v>45.863999999999997</v>
      </c>
      <c r="M434" s="5">
        <v>11.5</v>
      </c>
      <c r="N434" s="5">
        <v>14.6</v>
      </c>
      <c r="O434" s="5">
        <v>14.6</v>
      </c>
      <c r="P434" s="5">
        <v>10.9</v>
      </c>
      <c r="Q434" s="5">
        <v>3.8</v>
      </c>
      <c r="R434" s="5">
        <v>12.3</v>
      </c>
      <c r="S434" s="5">
        <v>110080000</v>
      </c>
      <c r="T434" s="5">
        <v>114190000</v>
      </c>
      <c r="U434" s="5">
        <v>110110000</v>
      </c>
      <c r="V434" s="5">
        <v>69520000</v>
      </c>
      <c r="W434" s="5">
        <v>82054000</v>
      </c>
      <c r="X434" s="5">
        <v>65227000</v>
      </c>
      <c r="Y434" s="6">
        <f t="shared" si="6"/>
        <v>8.4761103342519638E-4</v>
      </c>
      <c r="Z434" s="5">
        <v>111460000</v>
      </c>
      <c r="AA434" s="5">
        <v>72267000</v>
      </c>
      <c r="AB434" s="6">
        <v>-0.62511714807595364</v>
      </c>
    </row>
    <row r="435" spans="1:28" x14ac:dyDescent="0.3">
      <c r="A435" s="5" t="s">
        <v>854</v>
      </c>
      <c r="B435" s="5" t="s">
        <v>854</v>
      </c>
      <c r="C435" s="5" t="s">
        <v>855</v>
      </c>
      <c r="D435" s="5" t="s">
        <v>856</v>
      </c>
      <c r="E435" s="5">
        <v>22</v>
      </c>
      <c r="F435" s="5">
        <v>23</v>
      </c>
      <c r="G435" s="5">
        <v>24</v>
      </c>
      <c r="H435" s="5">
        <v>21</v>
      </c>
      <c r="I435" s="5">
        <v>21</v>
      </c>
      <c r="J435" s="5">
        <v>22</v>
      </c>
      <c r="K435" s="5">
        <v>76.613</v>
      </c>
      <c r="L435" s="5">
        <v>323.31</v>
      </c>
      <c r="M435" s="5">
        <v>30.6</v>
      </c>
      <c r="N435" s="5">
        <v>30.8</v>
      </c>
      <c r="O435" s="5">
        <v>31.8</v>
      </c>
      <c r="P435" s="5">
        <v>28.9</v>
      </c>
      <c r="Q435" s="5">
        <v>28.6</v>
      </c>
      <c r="R435" s="5">
        <v>29.7</v>
      </c>
      <c r="S435" s="5">
        <v>904320000</v>
      </c>
      <c r="T435" s="5">
        <v>847080000</v>
      </c>
      <c r="U435" s="5">
        <v>640910000</v>
      </c>
      <c r="V435" s="5">
        <v>402850000</v>
      </c>
      <c r="W435" s="5">
        <v>707370000</v>
      </c>
      <c r="X435" s="5">
        <v>630340000</v>
      </c>
      <c r="Y435" s="6">
        <f t="shared" si="6"/>
        <v>7.4102780362066342E-2</v>
      </c>
      <c r="Z435" s="5">
        <v>797436666.66666663</v>
      </c>
      <c r="AA435" s="5">
        <v>580186666.66666663</v>
      </c>
      <c r="AB435" s="6">
        <v>-0.45885280175080434</v>
      </c>
    </row>
    <row r="436" spans="1:28" x14ac:dyDescent="0.3">
      <c r="A436" s="5" t="s">
        <v>3339</v>
      </c>
      <c r="B436" s="5" t="s">
        <v>3339</v>
      </c>
      <c r="C436" s="5" t="s">
        <v>3340</v>
      </c>
      <c r="D436" s="5" t="s">
        <v>3341</v>
      </c>
      <c r="E436" s="5">
        <v>3</v>
      </c>
      <c r="F436" s="5">
        <v>3</v>
      </c>
      <c r="G436" s="5">
        <v>4</v>
      </c>
      <c r="H436" s="5">
        <v>3</v>
      </c>
      <c r="I436" s="5">
        <v>2</v>
      </c>
      <c r="J436" s="5">
        <v>2</v>
      </c>
      <c r="K436" s="5">
        <v>35.368000000000002</v>
      </c>
      <c r="L436" s="5">
        <v>53.265999999999998</v>
      </c>
      <c r="M436" s="5">
        <v>17</v>
      </c>
      <c r="N436" s="5">
        <v>15.7</v>
      </c>
      <c r="O436" s="5">
        <v>20.7</v>
      </c>
      <c r="P436" s="5">
        <v>17</v>
      </c>
      <c r="Q436" s="5">
        <v>12.3</v>
      </c>
      <c r="R436" s="5">
        <v>9.3000000000000007</v>
      </c>
      <c r="S436" s="5">
        <v>101890000</v>
      </c>
      <c r="T436" s="5">
        <v>81391000</v>
      </c>
      <c r="U436" s="5">
        <v>122580000</v>
      </c>
      <c r="V436" s="5">
        <v>73799000</v>
      </c>
      <c r="W436" s="5">
        <v>88030000</v>
      </c>
      <c r="X436" s="5">
        <v>0</v>
      </c>
      <c r="Y436" s="6">
        <f t="shared" si="6"/>
        <v>9.0998187878257045E-2</v>
      </c>
      <c r="Z436" s="5">
        <v>101953666.66666667</v>
      </c>
      <c r="AA436" s="5">
        <v>53943000</v>
      </c>
      <c r="AB436" s="6">
        <v>-0.91840599810901269</v>
      </c>
    </row>
    <row r="437" spans="1:28" x14ac:dyDescent="0.3">
      <c r="A437" s="5" t="s">
        <v>479</v>
      </c>
      <c r="B437" s="5" t="s">
        <v>479</v>
      </c>
      <c r="C437" s="5" t="s">
        <v>480</v>
      </c>
      <c r="D437" s="5" t="s">
        <v>481</v>
      </c>
      <c r="E437" s="5">
        <v>1</v>
      </c>
      <c r="F437" s="5">
        <v>2</v>
      </c>
      <c r="G437" s="5">
        <v>3</v>
      </c>
      <c r="H437" s="5">
        <v>2</v>
      </c>
      <c r="I437" s="5">
        <v>2</v>
      </c>
      <c r="J437" s="5">
        <v>2</v>
      </c>
      <c r="K437" s="5">
        <v>44.613999999999997</v>
      </c>
      <c r="L437" s="5">
        <v>13.266999999999999</v>
      </c>
      <c r="M437" s="5">
        <v>4.0999999999999996</v>
      </c>
      <c r="N437" s="5">
        <v>6.5</v>
      </c>
      <c r="O437" s="5">
        <v>10.8</v>
      </c>
      <c r="P437" s="5">
        <v>8.4</v>
      </c>
      <c r="Q437" s="5">
        <v>8.4</v>
      </c>
      <c r="R437" s="5">
        <v>8.4</v>
      </c>
      <c r="S437" s="5">
        <v>0</v>
      </c>
      <c r="T437" s="5">
        <v>0</v>
      </c>
      <c r="U437" s="5">
        <v>77841000</v>
      </c>
      <c r="V437" s="5">
        <v>75607000</v>
      </c>
      <c r="W437" s="5">
        <v>106870000</v>
      </c>
      <c r="X437" s="5">
        <v>78858000</v>
      </c>
      <c r="Y437" s="6">
        <f t="shared" si="6"/>
        <v>4.6235740485454917E-2</v>
      </c>
      <c r="Z437" s="5">
        <v>25947000</v>
      </c>
      <c r="AA437" s="5">
        <v>87111666.666666672</v>
      </c>
      <c r="AB437" s="6">
        <v>1.7472982052296548</v>
      </c>
    </row>
    <row r="438" spans="1:28" x14ac:dyDescent="0.3">
      <c r="A438" s="5" t="s">
        <v>3966</v>
      </c>
      <c r="B438" s="5" t="s">
        <v>3966</v>
      </c>
      <c r="C438" s="5" t="s">
        <v>3967</v>
      </c>
      <c r="D438" s="5" t="s">
        <v>3968</v>
      </c>
      <c r="E438" s="5">
        <v>8</v>
      </c>
      <c r="F438" s="5">
        <v>6</v>
      </c>
      <c r="G438" s="5">
        <v>7</v>
      </c>
      <c r="H438" s="5">
        <v>8</v>
      </c>
      <c r="I438" s="5">
        <v>6</v>
      </c>
      <c r="J438" s="5">
        <v>7</v>
      </c>
      <c r="K438" s="5">
        <v>50.226999999999997</v>
      </c>
      <c r="L438" s="5">
        <v>51.390999999999998</v>
      </c>
      <c r="M438" s="5">
        <v>25.7</v>
      </c>
      <c r="N438" s="5">
        <v>19.5</v>
      </c>
      <c r="O438" s="5">
        <v>23.5</v>
      </c>
      <c r="P438" s="5">
        <v>29.4</v>
      </c>
      <c r="Q438" s="5">
        <v>19.100000000000001</v>
      </c>
      <c r="R438" s="5">
        <v>27.2</v>
      </c>
      <c r="S438" s="5">
        <v>141820000</v>
      </c>
      <c r="T438" s="5">
        <v>127680000</v>
      </c>
      <c r="U438" s="5">
        <v>150710000</v>
      </c>
      <c r="V438" s="5">
        <v>197780000</v>
      </c>
      <c r="W438" s="5">
        <v>201850000</v>
      </c>
      <c r="X438" s="5">
        <v>172380000</v>
      </c>
      <c r="Y438" s="6">
        <f t="shared" si="6"/>
        <v>5.6742908275020255E-3</v>
      </c>
      <c r="Z438" s="5">
        <v>140070000</v>
      </c>
      <c r="AA438" s="5">
        <v>190670000</v>
      </c>
      <c r="AB438" s="6">
        <v>0.44492987358941805</v>
      </c>
    </row>
    <row r="439" spans="1:28" x14ac:dyDescent="0.3">
      <c r="A439" s="5" t="s">
        <v>2200</v>
      </c>
      <c r="B439" s="5" t="s">
        <v>2200</v>
      </c>
      <c r="C439" s="5" t="s">
        <v>2201</v>
      </c>
      <c r="D439" s="5" t="s">
        <v>2202</v>
      </c>
      <c r="E439" s="5">
        <v>2</v>
      </c>
      <c r="F439" s="5">
        <v>3</v>
      </c>
      <c r="G439" s="5">
        <v>2</v>
      </c>
      <c r="H439" s="5">
        <v>2</v>
      </c>
      <c r="I439" s="5">
        <v>4</v>
      </c>
      <c r="J439" s="5">
        <v>4</v>
      </c>
      <c r="K439" s="5">
        <v>83.054000000000002</v>
      </c>
      <c r="L439" s="5">
        <v>12.186</v>
      </c>
      <c r="M439" s="5">
        <v>3</v>
      </c>
      <c r="N439" s="5">
        <v>4.3</v>
      </c>
      <c r="O439" s="5">
        <v>3</v>
      </c>
      <c r="P439" s="5">
        <v>3</v>
      </c>
      <c r="Q439" s="5">
        <v>5.3</v>
      </c>
      <c r="R439" s="5">
        <v>5.3</v>
      </c>
      <c r="S439" s="5">
        <v>69968000</v>
      </c>
      <c r="T439" s="5">
        <v>69095000</v>
      </c>
      <c r="U439" s="5">
        <v>136100000</v>
      </c>
      <c r="V439" s="5">
        <v>0</v>
      </c>
      <c r="W439" s="5">
        <v>162230000</v>
      </c>
      <c r="X439" s="5">
        <v>107180000</v>
      </c>
      <c r="Y439" s="6">
        <f t="shared" si="6"/>
        <v>0.48631830904853157</v>
      </c>
      <c r="Z439" s="5">
        <v>91721000</v>
      </c>
      <c r="AA439" s="5">
        <v>89803333.333333328</v>
      </c>
      <c r="AB439" s="6">
        <v>-3.048308804571815E-2</v>
      </c>
    </row>
    <row r="440" spans="1:28" x14ac:dyDescent="0.3">
      <c r="A440" s="5" t="s">
        <v>3025</v>
      </c>
      <c r="B440" s="5" t="s">
        <v>3025</v>
      </c>
      <c r="C440" s="5" t="s">
        <v>3026</v>
      </c>
      <c r="D440" s="5" t="s">
        <v>3027</v>
      </c>
      <c r="E440" s="5">
        <v>6</v>
      </c>
      <c r="F440" s="5">
        <v>5</v>
      </c>
      <c r="G440" s="5">
        <v>6</v>
      </c>
      <c r="H440" s="5">
        <v>5</v>
      </c>
      <c r="I440" s="5">
        <v>6</v>
      </c>
      <c r="J440" s="5">
        <v>6</v>
      </c>
      <c r="K440" s="5">
        <v>42.140999999999998</v>
      </c>
      <c r="L440" s="5">
        <v>256.77999999999997</v>
      </c>
      <c r="M440" s="5">
        <v>46.4</v>
      </c>
      <c r="N440" s="5">
        <v>44.4</v>
      </c>
      <c r="O440" s="5">
        <v>46.4</v>
      </c>
      <c r="P440" s="5">
        <v>40.5</v>
      </c>
      <c r="Q440" s="5">
        <v>47.7</v>
      </c>
      <c r="R440" s="5">
        <v>44.6</v>
      </c>
      <c r="S440" s="5">
        <v>641680000</v>
      </c>
      <c r="T440" s="5">
        <v>635080000</v>
      </c>
      <c r="U440" s="5">
        <v>713060000</v>
      </c>
      <c r="V440" s="5">
        <v>781690000</v>
      </c>
      <c r="W440" s="5">
        <v>652690000</v>
      </c>
      <c r="X440" s="5">
        <v>622680000</v>
      </c>
      <c r="Y440" s="6">
        <f t="shared" si="6"/>
        <v>0.35173264869924176</v>
      </c>
      <c r="Z440" s="5">
        <v>663273333.33333337</v>
      </c>
      <c r="AA440" s="5">
        <v>685686666.66666663</v>
      </c>
      <c r="AB440" s="6">
        <v>4.7945944938855851E-2</v>
      </c>
    </row>
    <row r="441" spans="1:28" x14ac:dyDescent="0.3">
      <c r="A441" s="5" t="s">
        <v>220</v>
      </c>
      <c r="B441" s="5" t="s">
        <v>220</v>
      </c>
      <c r="C441" s="5" t="s">
        <v>221</v>
      </c>
      <c r="D441" s="5" t="s">
        <v>222</v>
      </c>
      <c r="E441" s="5">
        <v>11</v>
      </c>
      <c r="F441" s="5">
        <v>11</v>
      </c>
      <c r="G441" s="5">
        <v>11</v>
      </c>
      <c r="H441" s="5">
        <v>12</v>
      </c>
      <c r="I441" s="5">
        <v>12</v>
      </c>
      <c r="J441" s="5">
        <v>11</v>
      </c>
      <c r="K441" s="5">
        <v>26.227</v>
      </c>
      <c r="L441" s="5">
        <v>124.45</v>
      </c>
      <c r="M441" s="5">
        <v>55.9</v>
      </c>
      <c r="N441" s="5">
        <v>55.9</v>
      </c>
      <c r="O441" s="5">
        <v>55.9</v>
      </c>
      <c r="P441" s="5">
        <v>72.7</v>
      </c>
      <c r="Q441" s="5">
        <v>77.5</v>
      </c>
      <c r="R441" s="5">
        <v>70</v>
      </c>
      <c r="S441" s="5">
        <v>630560000</v>
      </c>
      <c r="T441" s="5">
        <v>627700000</v>
      </c>
      <c r="U441" s="5">
        <v>585060000</v>
      </c>
      <c r="V441" s="5">
        <v>1064599999.99999</v>
      </c>
      <c r="W441" s="5">
        <v>1087300000</v>
      </c>
      <c r="X441" s="5">
        <v>1018699999.99999</v>
      </c>
      <c r="Y441" s="6">
        <f t="shared" si="6"/>
        <v>2.9811883833751168E-5</v>
      </c>
      <c r="Z441" s="5">
        <v>614440000</v>
      </c>
      <c r="AA441" s="5">
        <v>1056866666.66666</v>
      </c>
      <c r="AB441" s="6">
        <v>0.7824493355392973</v>
      </c>
    </row>
    <row r="442" spans="1:28" x14ac:dyDescent="0.3">
      <c r="A442" s="5" t="s">
        <v>3575</v>
      </c>
      <c r="B442" s="5" t="s">
        <v>3575</v>
      </c>
      <c r="C442" s="5" t="s">
        <v>3576</v>
      </c>
      <c r="D442" s="5" t="s">
        <v>3577</v>
      </c>
      <c r="E442" s="5">
        <v>4</v>
      </c>
      <c r="F442" s="5">
        <v>4</v>
      </c>
      <c r="G442" s="5">
        <v>4</v>
      </c>
      <c r="H442" s="5">
        <v>3</v>
      </c>
      <c r="I442" s="5">
        <v>3</v>
      </c>
      <c r="J442" s="5">
        <v>2</v>
      </c>
      <c r="K442" s="5">
        <v>25.248999999999999</v>
      </c>
      <c r="L442" s="5">
        <v>65.718999999999994</v>
      </c>
      <c r="M442" s="5">
        <v>31.1</v>
      </c>
      <c r="N442" s="5">
        <v>31.1</v>
      </c>
      <c r="O442" s="5">
        <v>31.1</v>
      </c>
      <c r="P442" s="5">
        <v>21.3</v>
      </c>
      <c r="Q442" s="5">
        <v>21.3</v>
      </c>
      <c r="R442" s="5">
        <v>16.2</v>
      </c>
      <c r="S442" s="5">
        <v>306050000</v>
      </c>
      <c r="T442" s="5">
        <v>339270000</v>
      </c>
      <c r="U442" s="5">
        <v>403760000</v>
      </c>
      <c r="V442" s="5">
        <v>238890000</v>
      </c>
      <c r="W442" s="5">
        <v>287560000</v>
      </c>
      <c r="X442" s="5">
        <v>0</v>
      </c>
      <c r="Y442" s="6">
        <f t="shared" si="6"/>
        <v>6.7750470600165355E-2</v>
      </c>
      <c r="Z442" s="5">
        <v>349693333.33333331</v>
      </c>
      <c r="AA442" s="5">
        <v>175483333.33333334</v>
      </c>
      <c r="AB442" s="6">
        <v>-0.99475627634575126</v>
      </c>
    </row>
    <row r="443" spans="1:28" x14ac:dyDescent="0.3">
      <c r="A443" s="5" t="s">
        <v>1038</v>
      </c>
      <c r="B443" s="5" t="s">
        <v>1038</v>
      </c>
      <c r="C443" s="5" t="s">
        <v>1039</v>
      </c>
      <c r="D443" s="5" t="s">
        <v>1040</v>
      </c>
      <c r="E443" s="5">
        <v>3</v>
      </c>
      <c r="F443" s="5">
        <v>3</v>
      </c>
      <c r="G443" s="5">
        <v>3</v>
      </c>
      <c r="H443" s="5">
        <v>3</v>
      </c>
      <c r="I443" s="5">
        <v>3</v>
      </c>
      <c r="J443" s="5">
        <v>2</v>
      </c>
      <c r="K443" s="5">
        <v>64.614999999999995</v>
      </c>
      <c r="L443" s="5">
        <v>5.9286000000000003</v>
      </c>
      <c r="M443" s="5">
        <v>5.7</v>
      </c>
      <c r="N443" s="5">
        <v>5.7</v>
      </c>
      <c r="O443" s="5">
        <v>5.7</v>
      </c>
      <c r="P443" s="5">
        <v>5.7</v>
      </c>
      <c r="Q443" s="5">
        <v>5.7</v>
      </c>
      <c r="R443" s="5">
        <v>3</v>
      </c>
      <c r="S443" s="5">
        <v>79134000</v>
      </c>
      <c r="T443" s="5">
        <v>75810000</v>
      </c>
      <c r="U443" s="5">
        <v>64269000</v>
      </c>
      <c r="V443" s="5">
        <v>58976000</v>
      </c>
      <c r="W443" s="5">
        <v>49284000</v>
      </c>
      <c r="X443" s="5">
        <v>72215000</v>
      </c>
      <c r="Y443" s="6">
        <f t="shared" si="6"/>
        <v>9.1521652254980698E-2</v>
      </c>
      <c r="Z443" s="5">
        <v>73071000</v>
      </c>
      <c r="AA443" s="5">
        <v>60158333.333333336</v>
      </c>
      <c r="AB443" s="6">
        <v>-0.28053435303932112</v>
      </c>
    </row>
    <row r="444" spans="1:28" x14ac:dyDescent="0.3">
      <c r="A444" s="5" t="s">
        <v>2736</v>
      </c>
      <c r="B444" s="5" t="s">
        <v>2736</v>
      </c>
      <c r="C444" s="5" t="s">
        <v>2737</v>
      </c>
      <c r="D444" s="5" t="s">
        <v>2738</v>
      </c>
      <c r="E444" s="5">
        <v>10</v>
      </c>
      <c r="F444" s="5">
        <v>9</v>
      </c>
      <c r="G444" s="5">
        <v>10</v>
      </c>
      <c r="H444" s="5">
        <v>4</v>
      </c>
      <c r="I444" s="5">
        <v>3</v>
      </c>
      <c r="J444" s="5">
        <v>10</v>
      </c>
      <c r="K444" s="5">
        <v>251.46</v>
      </c>
      <c r="L444" s="5">
        <v>44.070999999999998</v>
      </c>
      <c r="M444" s="5">
        <v>7.5</v>
      </c>
      <c r="N444" s="5">
        <v>6</v>
      </c>
      <c r="O444" s="5">
        <v>7.2</v>
      </c>
      <c r="P444" s="5">
        <v>3.9</v>
      </c>
      <c r="Q444" s="5">
        <v>1.8</v>
      </c>
      <c r="R444" s="5">
        <v>7.8</v>
      </c>
      <c r="S444" s="5">
        <v>110900000</v>
      </c>
      <c r="T444" s="5">
        <v>104890000</v>
      </c>
      <c r="U444" s="5">
        <v>131190000</v>
      </c>
      <c r="V444" s="5">
        <v>95337000</v>
      </c>
      <c r="W444" s="5">
        <v>71768000</v>
      </c>
      <c r="X444" s="5">
        <v>110730000</v>
      </c>
      <c r="Y444" s="6">
        <f t="shared" si="6"/>
        <v>8.5639636052066606E-2</v>
      </c>
      <c r="Z444" s="5">
        <v>115660000</v>
      </c>
      <c r="AA444" s="5">
        <v>92611666.666666672</v>
      </c>
      <c r="AB444" s="6">
        <v>-0.32062415505126007</v>
      </c>
    </row>
    <row r="445" spans="1:28" x14ac:dyDescent="0.3">
      <c r="A445" s="5" t="s">
        <v>3523</v>
      </c>
      <c r="B445" s="5" t="s">
        <v>3523</v>
      </c>
      <c r="C445" s="5" t="s">
        <v>3524</v>
      </c>
      <c r="D445" s="5" t="s">
        <v>3525</v>
      </c>
      <c r="E445" s="5">
        <v>4</v>
      </c>
      <c r="F445" s="5">
        <v>4</v>
      </c>
      <c r="G445" s="5">
        <v>4</v>
      </c>
      <c r="H445" s="5">
        <v>5</v>
      </c>
      <c r="I445" s="5">
        <v>4</v>
      </c>
      <c r="J445" s="5">
        <v>4</v>
      </c>
      <c r="K445" s="5">
        <v>147.81</v>
      </c>
      <c r="L445" s="5">
        <v>13.855</v>
      </c>
      <c r="M445" s="5">
        <v>3.8</v>
      </c>
      <c r="N445" s="5">
        <v>3.8</v>
      </c>
      <c r="O445" s="5">
        <v>3.8</v>
      </c>
      <c r="P445" s="5">
        <v>4.8</v>
      </c>
      <c r="Q445" s="5">
        <v>3.5</v>
      </c>
      <c r="R445" s="5">
        <v>3.8</v>
      </c>
      <c r="S445" s="5">
        <v>68264000</v>
      </c>
      <c r="T445" s="5">
        <v>73776000</v>
      </c>
      <c r="U445" s="5">
        <v>71053000</v>
      </c>
      <c r="V445" s="5">
        <v>59606000</v>
      </c>
      <c r="W445" s="5">
        <v>45811000</v>
      </c>
      <c r="X445" s="5">
        <v>55910000</v>
      </c>
      <c r="Y445" s="6">
        <f t="shared" si="6"/>
        <v>8.7364647517241285E-3</v>
      </c>
      <c r="Z445" s="5">
        <v>71031000</v>
      </c>
      <c r="AA445" s="5">
        <v>53775666.666666664</v>
      </c>
      <c r="AB445" s="6">
        <v>-0.40149529113374804</v>
      </c>
    </row>
    <row r="446" spans="1:28" x14ac:dyDescent="0.3">
      <c r="A446" s="5" t="s">
        <v>459</v>
      </c>
      <c r="B446" s="5" t="s">
        <v>460</v>
      </c>
      <c r="C446" s="5" t="s">
        <v>461</v>
      </c>
      <c r="D446" s="5" t="s">
        <v>462</v>
      </c>
      <c r="E446" s="5">
        <v>5</v>
      </c>
      <c r="F446" s="5">
        <v>5</v>
      </c>
      <c r="G446" s="5">
        <v>5</v>
      </c>
      <c r="H446" s="5">
        <v>4</v>
      </c>
      <c r="I446" s="5">
        <v>2</v>
      </c>
      <c r="J446" s="5">
        <v>3</v>
      </c>
      <c r="K446" s="5">
        <v>142.1</v>
      </c>
      <c r="L446" s="5">
        <v>19.565999999999999</v>
      </c>
      <c r="M446" s="5">
        <v>4.7</v>
      </c>
      <c r="N446" s="5">
        <v>4.7</v>
      </c>
      <c r="O446" s="5">
        <v>4.7</v>
      </c>
      <c r="P446" s="5">
        <v>3.7</v>
      </c>
      <c r="Q446" s="5">
        <v>1.5</v>
      </c>
      <c r="R446" s="5">
        <v>2.5</v>
      </c>
      <c r="S446" s="5">
        <v>985620000</v>
      </c>
      <c r="T446" s="5">
        <v>872680000</v>
      </c>
      <c r="U446" s="5">
        <v>529290000</v>
      </c>
      <c r="V446" s="5">
        <v>788920000</v>
      </c>
      <c r="W446" s="5">
        <v>2627700000</v>
      </c>
      <c r="X446" s="5">
        <v>1953399999.99999</v>
      </c>
      <c r="Y446" s="6">
        <f t="shared" si="6"/>
        <v>7.3676859312495999E-2</v>
      </c>
      <c r="Z446" s="5">
        <v>795863333.33333337</v>
      </c>
      <c r="AA446" s="5">
        <v>1790006666.6666634</v>
      </c>
      <c r="AB446" s="6">
        <v>1.1693723449275224</v>
      </c>
    </row>
    <row r="447" spans="1:28" x14ac:dyDescent="0.3">
      <c r="A447" s="5" t="s">
        <v>1336</v>
      </c>
      <c r="B447" s="5" t="s">
        <v>1336</v>
      </c>
      <c r="C447" s="5" t="s">
        <v>1337</v>
      </c>
      <c r="D447" s="5" t="s">
        <v>1338</v>
      </c>
      <c r="E447" s="5">
        <v>8</v>
      </c>
      <c r="F447" s="5">
        <v>9</v>
      </c>
      <c r="G447" s="5">
        <v>7</v>
      </c>
      <c r="H447" s="5">
        <v>5</v>
      </c>
      <c r="I447" s="5">
        <v>5</v>
      </c>
      <c r="J447" s="5">
        <v>7</v>
      </c>
      <c r="K447" s="5">
        <v>74.221999999999994</v>
      </c>
      <c r="L447" s="5">
        <v>156.38999999999999</v>
      </c>
      <c r="M447" s="5">
        <v>25</v>
      </c>
      <c r="N447" s="5">
        <v>29.9</v>
      </c>
      <c r="O447" s="5">
        <v>20.8</v>
      </c>
      <c r="P447" s="5">
        <v>19.2</v>
      </c>
      <c r="Q447" s="5">
        <v>18.100000000000001</v>
      </c>
      <c r="R447" s="5">
        <v>20.8</v>
      </c>
      <c r="S447" s="5">
        <v>367050000</v>
      </c>
      <c r="T447" s="5">
        <v>307080000</v>
      </c>
      <c r="U447" s="5">
        <v>350510000</v>
      </c>
      <c r="V447" s="5">
        <v>293140000</v>
      </c>
      <c r="W447" s="5">
        <v>270970000</v>
      </c>
      <c r="X447" s="5">
        <v>310770000</v>
      </c>
      <c r="Y447" s="6">
        <f t="shared" si="6"/>
        <v>3.9382199763680632E-2</v>
      </c>
      <c r="Z447" s="5">
        <v>341546666.66666669</v>
      </c>
      <c r="AA447" s="5">
        <v>291626666.66666669</v>
      </c>
      <c r="AB447" s="6">
        <v>-0.22796006491019696</v>
      </c>
    </row>
    <row r="448" spans="1:28" x14ac:dyDescent="0.3">
      <c r="A448" s="5" t="s">
        <v>181</v>
      </c>
      <c r="B448" s="5" t="s">
        <v>181</v>
      </c>
      <c r="C448" s="5" t="s">
        <v>182</v>
      </c>
      <c r="D448" s="5" t="s">
        <v>183</v>
      </c>
      <c r="E448" s="5">
        <v>2</v>
      </c>
      <c r="F448" s="5">
        <v>4</v>
      </c>
      <c r="G448" s="5">
        <v>3</v>
      </c>
      <c r="H448" s="5">
        <v>4</v>
      </c>
      <c r="I448" s="5">
        <v>2</v>
      </c>
      <c r="J448" s="5">
        <v>2</v>
      </c>
      <c r="K448" s="5">
        <v>58.448999999999998</v>
      </c>
      <c r="L448" s="5">
        <v>10.928000000000001</v>
      </c>
      <c r="M448" s="5">
        <v>5.2</v>
      </c>
      <c r="N448" s="5">
        <v>10.3</v>
      </c>
      <c r="O448" s="5">
        <v>7.7</v>
      </c>
      <c r="P448" s="5">
        <v>10.3</v>
      </c>
      <c r="Q448" s="5">
        <v>5.2</v>
      </c>
      <c r="R448" s="5">
        <v>5.2</v>
      </c>
      <c r="S448" s="5">
        <v>0</v>
      </c>
      <c r="T448" s="5">
        <v>66809000</v>
      </c>
      <c r="U448" s="5">
        <v>0</v>
      </c>
      <c r="V448" s="5">
        <v>43203000</v>
      </c>
      <c r="W448" s="5">
        <v>0</v>
      </c>
      <c r="X448" s="5">
        <v>0</v>
      </c>
      <c r="Y448" s="6">
        <f t="shared" si="6"/>
        <v>0.39073074850257061</v>
      </c>
      <c r="Z448" s="5">
        <v>22269666.666666668</v>
      </c>
      <c r="AA448" s="5">
        <v>14401000</v>
      </c>
      <c r="AB448" s="6">
        <v>-0.62891096862093165</v>
      </c>
    </row>
    <row r="449" spans="1:28" x14ac:dyDescent="0.3">
      <c r="A449" s="5" t="s">
        <v>2450</v>
      </c>
      <c r="B449" s="5" t="s">
        <v>2450</v>
      </c>
      <c r="C449" s="5" t="s">
        <v>2451</v>
      </c>
      <c r="D449" s="5" t="s">
        <v>2452</v>
      </c>
      <c r="E449" s="5">
        <v>5</v>
      </c>
      <c r="F449" s="5">
        <v>4</v>
      </c>
      <c r="G449" s="5">
        <v>5</v>
      </c>
      <c r="H449" s="5">
        <v>5</v>
      </c>
      <c r="I449" s="5">
        <v>4</v>
      </c>
      <c r="J449" s="5">
        <v>5</v>
      </c>
      <c r="K449" s="5">
        <v>64.466999999999999</v>
      </c>
      <c r="L449" s="5">
        <v>22.805</v>
      </c>
      <c r="M449" s="5">
        <v>10.3</v>
      </c>
      <c r="N449" s="5">
        <v>6.8</v>
      </c>
      <c r="O449" s="5">
        <v>10.3</v>
      </c>
      <c r="P449" s="5">
        <v>10.3</v>
      </c>
      <c r="Q449" s="5">
        <v>6.8</v>
      </c>
      <c r="R449" s="5">
        <v>10.3</v>
      </c>
      <c r="S449" s="5">
        <v>162320000</v>
      </c>
      <c r="T449" s="5">
        <v>158360000</v>
      </c>
      <c r="U449" s="5">
        <v>147990000</v>
      </c>
      <c r="V449" s="5">
        <v>179000000</v>
      </c>
      <c r="W449" s="5">
        <v>198620000</v>
      </c>
      <c r="X449" s="5">
        <v>177760000</v>
      </c>
      <c r="Y449" s="6">
        <f t="shared" si="6"/>
        <v>1.1220746442018009E-2</v>
      </c>
      <c r="Z449" s="5">
        <v>156223333.33333334</v>
      </c>
      <c r="AA449" s="5">
        <v>185126666.66666666</v>
      </c>
      <c r="AB449" s="6">
        <v>0.24490277512435954</v>
      </c>
    </row>
    <row r="450" spans="1:28" x14ac:dyDescent="0.3">
      <c r="A450" s="5" t="s">
        <v>2823</v>
      </c>
      <c r="B450" s="5" t="s">
        <v>2823</v>
      </c>
      <c r="C450" s="5" t="s">
        <v>2824</v>
      </c>
      <c r="D450" s="5" t="s">
        <v>2825</v>
      </c>
      <c r="E450" s="5">
        <v>21</v>
      </c>
      <c r="F450" s="5">
        <v>21</v>
      </c>
      <c r="G450" s="5">
        <v>20</v>
      </c>
      <c r="H450" s="5">
        <v>17</v>
      </c>
      <c r="I450" s="5">
        <v>18</v>
      </c>
      <c r="J450" s="5">
        <v>19</v>
      </c>
      <c r="K450" s="5">
        <v>105.32</v>
      </c>
      <c r="L450" s="5">
        <v>172.6</v>
      </c>
      <c r="M450" s="5">
        <v>30.7</v>
      </c>
      <c r="N450" s="5">
        <v>31.3</v>
      </c>
      <c r="O450" s="5">
        <v>28.4</v>
      </c>
      <c r="P450" s="5">
        <v>25.7</v>
      </c>
      <c r="Q450" s="5">
        <v>25</v>
      </c>
      <c r="R450" s="5">
        <v>28.7</v>
      </c>
      <c r="S450" s="5">
        <v>566620000</v>
      </c>
      <c r="T450" s="5">
        <v>570350000</v>
      </c>
      <c r="U450" s="5">
        <v>613820000</v>
      </c>
      <c r="V450" s="5">
        <v>418040000</v>
      </c>
      <c r="W450" s="5">
        <v>510890000</v>
      </c>
      <c r="X450" s="5">
        <v>469010000</v>
      </c>
      <c r="Y450" s="6">
        <f t="shared" si="6"/>
        <v>9.425470395485757E-3</v>
      </c>
      <c r="Z450" s="5">
        <v>583596666.66666663</v>
      </c>
      <c r="AA450" s="5">
        <v>465980000</v>
      </c>
      <c r="AB450" s="6">
        <v>-0.32470360771885781</v>
      </c>
    </row>
    <row r="451" spans="1:28" x14ac:dyDescent="0.3">
      <c r="A451" s="5" t="s">
        <v>1274</v>
      </c>
      <c r="B451" s="5" t="s">
        <v>1274</v>
      </c>
      <c r="C451" s="16" t="s">
        <v>1275</v>
      </c>
      <c r="D451" s="5" t="s">
        <v>1276</v>
      </c>
      <c r="E451" s="5">
        <v>6</v>
      </c>
      <c r="F451" s="5">
        <v>11</v>
      </c>
      <c r="G451" s="5">
        <v>8</v>
      </c>
      <c r="H451" s="5">
        <v>11</v>
      </c>
      <c r="I451" s="5">
        <v>9</v>
      </c>
      <c r="J451" s="5">
        <v>10</v>
      </c>
      <c r="K451" s="5">
        <v>273.42</v>
      </c>
      <c r="L451" s="5">
        <v>61.165999999999997</v>
      </c>
      <c r="M451" s="5">
        <v>3.9</v>
      </c>
      <c r="N451" s="5">
        <v>7.6</v>
      </c>
      <c r="O451" s="5">
        <v>5.5</v>
      </c>
      <c r="P451" s="5">
        <v>7.7</v>
      </c>
      <c r="Q451" s="5">
        <v>5.8</v>
      </c>
      <c r="R451" s="5">
        <v>6.5</v>
      </c>
      <c r="S451" s="5">
        <v>75946000</v>
      </c>
      <c r="T451" s="5">
        <v>79802000</v>
      </c>
      <c r="U451" s="5">
        <v>60146000</v>
      </c>
      <c r="V451" s="5">
        <v>91405000</v>
      </c>
      <c r="W451" s="5">
        <v>89339000</v>
      </c>
      <c r="X451" s="5">
        <v>89474000</v>
      </c>
      <c r="Y451" s="6">
        <f t="shared" ref="Y451:Y514" si="7">_xlfn.T.TEST(S451:U451,V451:X451,1,2)</f>
        <v>2.0109935518161409E-2</v>
      </c>
      <c r="Z451" s="5">
        <v>71964666.666666672</v>
      </c>
      <c r="AA451" s="5">
        <v>90072666.666666672</v>
      </c>
      <c r="AB451" s="6">
        <v>0.32380063056114278</v>
      </c>
    </row>
    <row r="452" spans="1:28" x14ac:dyDescent="0.3">
      <c r="A452" s="5" t="s">
        <v>166</v>
      </c>
      <c r="B452" s="5" t="s">
        <v>166</v>
      </c>
      <c r="C452" s="5" t="s">
        <v>167</v>
      </c>
      <c r="D452" s="5" t="s">
        <v>168</v>
      </c>
      <c r="E452" s="5">
        <v>12</v>
      </c>
      <c r="F452" s="5">
        <v>14</v>
      </c>
      <c r="G452" s="5">
        <v>11</v>
      </c>
      <c r="H452" s="5">
        <v>6</v>
      </c>
      <c r="I452" s="5">
        <v>6</v>
      </c>
      <c r="J452" s="5">
        <v>9</v>
      </c>
      <c r="K452" s="5">
        <v>95.05</v>
      </c>
      <c r="L452" s="5">
        <v>62.040999999999997</v>
      </c>
      <c r="M452" s="5">
        <v>19.5</v>
      </c>
      <c r="N452" s="5">
        <v>24.4</v>
      </c>
      <c r="O452" s="5">
        <v>20.8</v>
      </c>
      <c r="P452" s="5">
        <v>14.1</v>
      </c>
      <c r="Q452" s="5">
        <v>11.2</v>
      </c>
      <c r="R452" s="5">
        <v>16</v>
      </c>
      <c r="S452" s="5">
        <v>104180000</v>
      </c>
      <c r="T452" s="5">
        <v>113390000</v>
      </c>
      <c r="U452" s="5">
        <v>106990000</v>
      </c>
      <c r="V452" s="5">
        <v>87733000</v>
      </c>
      <c r="W452" s="5">
        <v>79694000</v>
      </c>
      <c r="X452" s="5">
        <v>91903000</v>
      </c>
      <c r="Y452" s="6">
        <f t="shared" si="7"/>
        <v>4.2301261134017037E-3</v>
      </c>
      <c r="Z452" s="5">
        <v>108186666.66666667</v>
      </c>
      <c r="AA452" s="5">
        <v>86443333.333333328</v>
      </c>
      <c r="AB452" s="6">
        <v>-0.32369609692374635</v>
      </c>
    </row>
    <row r="453" spans="1:28" x14ac:dyDescent="0.3">
      <c r="A453" s="5" t="s">
        <v>1492</v>
      </c>
      <c r="B453" s="5" t="s">
        <v>1493</v>
      </c>
      <c r="C453" s="5" t="s">
        <v>1494</v>
      </c>
      <c r="D453" s="5" t="s">
        <v>1495</v>
      </c>
      <c r="E453" s="5">
        <v>1</v>
      </c>
      <c r="F453" s="5">
        <v>1</v>
      </c>
      <c r="G453" s="5">
        <v>2</v>
      </c>
      <c r="H453" s="5">
        <v>2</v>
      </c>
      <c r="I453" s="5">
        <v>2</v>
      </c>
      <c r="J453" s="5">
        <v>2</v>
      </c>
      <c r="K453" s="5">
        <v>16.93</v>
      </c>
      <c r="L453" s="5">
        <v>13.935</v>
      </c>
      <c r="M453" s="5">
        <v>10.6</v>
      </c>
      <c r="N453" s="5">
        <v>10.6</v>
      </c>
      <c r="O453" s="5">
        <v>19.2</v>
      </c>
      <c r="P453" s="5">
        <v>19.2</v>
      </c>
      <c r="Q453" s="5">
        <v>19.2</v>
      </c>
      <c r="R453" s="5">
        <v>19.2</v>
      </c>
      <c r="S453" s="5">
        <v>0</v>
      </c>
      <c r="T453" s="5">
        <v>95352000</v>
      </c>
      <c r="U453" s="5">
        <v>90706000</v>
      </c>
      <c r="V453" s="5">
        <v>120810000</v>
      </c>
      <c r="W453" s="5">
        <v>106550000</v>
      </c>
      <c r="X453" s="5">
        <v>130500000</v>
      </c>
      <c r="Y453" s="6">
        <f t="shared" si="7"/>
        <v>7.3086850618652235E-2</v>
      </c>
      <c r="Z453" s="5">
        <v>62019333.333333336</v>
      </c>
      <c r="AA453" s="5">
        <v>119286666.66666667</v>
      </c>
      <c r="AB453" s="6">
        <v>0.94364287087393128</v>
      </c>
    </row>
    <row r="454" spans="1:28" x14ac:dyDescent="0.3">
      <c r="A454" s="5" t="s">
        <v>2609</v>
      </c>
      <c r="B454" s="5" t="s">
        <v>2609</v>
      </c>
      <c r="C454" s="5" t="s">
        <v>2610</v>
      </c>
      <c r="D454" s="5" t="s">
        <v>2611</v>
      </c>
      <c r="E454" s="5">
        <v>6</v>
      </c>
      <c r="F454" s="5">
        <v>4</v>
      </c>
      <c r="G454" s="5">
        <v>4</v>
      </c>
      <c r="H454" s="5">
        <v>5</v>
      </c>
      <c r="I454" s="5">
        <v>6</v>
      </c>
      <c r="J454" s="5">
        <v>6</v>
      </c>
      <c r="K454" s="5">
        <v>25.913</v>
      </c>
      <c r="L454" s="5">
        <v>72.543000000000006</v>
      </c>
      <c r="M454" s="5">
        <v>38.5</v>
      </c>
      <c r="N454" s="5">
        <v>26.2</v>
      </c>
      <c r="O454" s="5">
        <v>26.2</v>
      </c>
      <c r="P454" s="5">
        <v>30.3</v>
      </c>
      <c r="Q454" s="5">
        <v>35.200000000000003</v>
      </c>
      <c r="R454" s="5">
        <v>38.5</v>
      </c>
      <c r="S454" s="5">
        <v>214900000</v>
      </c>
      <c r="T454" s="5">
        <v>139660000</v>
      </c>
      <c r="U454" s="5">
        <v>149520000</v>
      </c>
      <c r="V454" s="5">
        <v>222970000</v>
      </c>
      <c r="W454" s="5">
        <v>190100000</v>
      </c>
      <c r="X454" s="5">
        <v>222540000</v>
      </c>
      <c r="Y454" s="6">
        <f t="shared" si="7"/>
        <v>8.349481515172931E-2</v>
      </c>
      <c r="Z454" s="5">
        <v>168026666.66666666</v>
      </c>
      <c r="AA454" s="5">
        <v>211870000</v>
      </c>
      <c r="AB454" s="6">
        <v>0.33448910790232644</v>
      </c>
    </row>
    <row r="455" spans="1:28" x14ac:dyDescent="0.3">
      <c r="A455" s="5" t="s">
        <v>2166</v>
      </c>
      <c r="B455" s="5" t="s">
        <v>2166</v>
      </c>
      <c r="C455" s="5" t="s">
        <v>2167</v>
      </c>
      <c r="D455" s="5" t="s">
        <v>2168</v>
      </c>
      <c r="E455" s="5">
        <v>13</v>
      </c>
      <c r="F455" s="5">
        <v>13</v>
      </c>
      <c r="G455" s="5">
        <v>16</v>
      </c>
      <c r="H455" s="5">
        <v>14</v>
      </c>
      <c r="I455" s="5">
        <v>14</v>
      </c>
      <c r="J455" s="5">
        <v>15</v>
      </c>
      <c r="K455" s="5">
        <v>87.132999999999996</v>
      </c>
      <c r="L455" s="5">
        <v>156.99</v>
      </c>
      <c r="M455" s="5">
        <v>23.2</v>
      </c>
      <c r="N455" s="5">
        <v>23.4</v>
      </c>
      <c r="O455" s="5">
        <v>32.5</v>
      </c>
      <c r="P455" s="5">
        <v>28.4</v>
      </c>
      <c r="Q455" s="5">
        <v>28.4</v>
      </c>
      <c r="R455" s="5">
        <v>31.1</v>
      </c>
      <c r="S455" s="5">
        <v>311900000</v>
      </c>
      <c r="T455" s="5">
        <v>301010000</v>
      </c>
      <c r="U455" s="5">
        <v>299550000</v>
      </c>
      <c r="V455" s="5">
        <v>384930000</v>
      </c>
      <c r="W455" s="5">
        <v>398240000</v>
      </c>
      <c r="X455" s="5">
        <v>328430000</v>
      </c>
      <c r="Y455" s="6">
        <f t="shared" si="7"/>
        <v>1.8981028985285614E-2</v>
      </c>
      <c r="Z455" s="5">
        <v>304153333.33333331</v>
      </c>
      <c r="AA455" s="5">
        <v>370533333.33333331</v>
      </c>
      <c r="AB455" s="6">
        <v>0.28480451847106147</v>
      </c>
    </row>
    <row r="456" spans="1:28" s="13" customFormat="1" x14ac:dyDescent="0.3">
      <c r="A456" s="13" t="s">
        <v>343</v>
      </c>
      <c r="B456" s="13" t="s">
        <v>343</v>
      </c>
      <c r="C456" s="13" t="s">
        <v>344</v>
      </c>
      <c r="D456" s="13" t="s">
        <v>345</v>
      </c>
      <c r="E456" s="13">
        <v>1</v>
      </c>
      <c r="F456" s="13">
        <v>1</v>
      </c>
      <c r="G456" s="13">
        <v>1</v>
      </c>
      <c r="H456" s="13">
        <v>6</v>
      </c>
      <c r="I456" s="13">
        <v>3</v>
      </c>
      <c r="J456" s="13">
        <v>7</v>
      </c>
      <c r="K456" s="13">
        <v>24.669</v>
      </c>
      <c r="L456" s="13">
        <v>63.570999999999998</v>
      </c>
      <c r="M456" s="13">
        <v>6.1</v>
      </c>
      <c r="N456" s="13">
        <v>6.1</v>
      </c>
      <c r="O456" s="13">
        <v>6.1</v>
      </c>
      <c r="P456" s="13">
        <v>41.3</v>
      </c>
      <c r="Q456" s="13">
        <v>22.2</v>
      </c>
      <c r="R456" s="13">
        <v>49.1</v>
      </c>
      <c r="S456" s="13">
        <v>0</v>
      </c>
      <c r="T456" s="13">
        <v>0</v>
      </c>
      <c r="U456" s="13">
        <v>0</v>
      </c>
      <c r="V456" s="13">
        <v>1439600000</v>
      </c>
      <c r="W456" s="13">
        <v>927300000</v>
      </c>
      <c r="X456" s="13">
        <v>1211700000</v>
      </c>
      <c r="Y456" s="14">
        <f t="shared" si="7"/>
        <v>6.4653427656234056E-4</v>
      </c>
      <c r="Z456" s="15">
        <v>1E-3</v>
      </c>
      <c r="AA456" s="13">
        <v>1192866666.6666667</v>
      </c>
      <c r="AB456" s="14">
        <v>40.117569932654732</v>
      </c>
    </row>
    <row r="457" spans="1:28" x14ac:dyDescent="0.3">
      <c r="A457" s="5" t="s">
        <v>1957</v>
      </c>
      <c r="B457" s="5" t="s">
        <v>1957</v>
      </c>
      <c r="C457" s="5" t="s">
        <v>1958</v>
      </c>
      <c r="D457" s="5" t="s">
        <v>1959</v>
      </c>
      <c r="E457" s="5">
        <v>25</v>
      </c>
      <c r="F457" s="5">
        <v>23</v>
      </c>
      <c r="G457" s="5">
        <v>25</v>
      </c>
      <c r="H457" s="5">
        <v>23</v>
      </c>
      <c r="I457" s="5">
        <v>15</v>
      </c>
      <c r="J457" s="5">
        <v>20</v>
      </c>
      <c r="K457" s="5">
        <v>238.87</v>
      </c>
      <c r="L457" s="5">
        <v>208.59</v>
      </c>
      <c r="M457" s="5">
        <v>16.399999999999999</v>
      </c>
      <c r="N457" s="5">
        <v>15.1</v>
      </c>
      <c r="O457" s="5">
        <v>16</v>
      </c>
      <c r="P457" s="5">
        <v>15.3</v>
      </c>
      <c r="Q457" s="5">
        <v>9.3000000000000007</v>
      </c>
      <c r="R457" s="5">
        <v>11.7</v>
      </c>
      <c r="S457" s="5">
        <v>244680000</v>
      </c>
      <c r="T457" s="5">
        <v>246410000</v>
      </c>
      <c r="U457" s="5">
        <v>258810000</v>
      </c>
      <c r="V457" s="5">
        <v>204100000</v>
      </c>
      <c r="W457" s="5">
        <v>172710000</v>
      </c>
      <c r="X457" s="5">
        <v>198360000</v>
      </c>
      <c r="Y457" s="6">
        <f t="shared" si="7"/>
        <v>2.6976325350459786E-3</v>
      </c>
      <c r="Z457" s="5">
        <v>249966666.66666666</v>
      </c>
      <c r="AA457" s="5">
        <v>191723333.33333334</v>
      </c>
      <c r="AB457" s="6">
        <v>-0.38270979450320369</v>
      </c>
    </row>
    <row r="458" spans="1:28" x14ac:dyDescent="0.3">
      <c r="A458" s="5" t="s">
        <v>2835</v>
      </c>
      <c r="B458" s="5" t="s">
        <v>2835</v>
      </c>
      <c r="C458" s="5" t="s">
        <v>2836</v>
      </c>
      <c r="D458" s="5" t="s">
        <v>2837</v>
      </c>
      <c r="E458" s="5">
        <v>23</v>
      </c>
      <c r="F458" s="5">
        <v>26</v>
      </c>
      <c r="G458" s="5">
        <v>26</v>
      </c>
      <c r="H458" s="5">
        <v>23</v>
      </c>
      <c r="I458" s="5">
        <v>23</v>
      </c>
      <c r="J458" s="5">
        <v>26</v>
      </c>
      <c r="K458" s="5">
        <v>98.593999999999994</v>
      </c>
      <c r="L458" s="5">
        <v>323.31</v>
      </c>
      <c r="M458" s="5">
        <v>37.1</v>
      </c>
      <c r="N458" s="5">
        <v>37.9</v>
      </c>
      <c r="O458" s="5">
        <v>41.2</v>
      </c>
      <c r="P458" s="5">
        <v>37.5</v>
      </c>
      <c r="Q458" s="5">
        <v>31.9</v>
      </c>
      <c r="R458" s="5">
        <v>39.700000000000003</v>
      </c>
      <c r="S458" s="5">
        <v>768320000</v>
      </c>
      <c r="T458" s="5">
        <v>774240000</v>
      </c>
      <c r="U458" s="5">
        <v>840550000</v>
      </c>
      <c r="V458" s="5">
        <v>461930000</v>
      </c>
      <c r="W458" s="5">
        <v>472740000</v>
      </c>
      <c r="X458" s="5">
        <v>567320000</v>
      </c>
      <c r="Y458" s="6">
        <f t="shared" si="7"/>
        <v>9.7778157750737379E-4</v>
      </c>
      <c r="Z458" s="5">
        <v>794370000</v>
      </c>
      <c r="AA458" s="5">
        <v>500663333.33333331</v>
      </c>
      <c r="AB458" s="6">
        <v>-0.66597033757003576</v>
      </c>
    </row>
    <row r="459" spans="1:28" x14ac:dyDescent="0.3">
      <c r="A459" s="5" t="s">
        <v>2898</v>
      </c>
      <c r="B459" s="5" t="s">
        <v>2898</v>
      </c>
      <c r="C459" s="5" t="s">
        <v>2899</v>
      </c>
      <c r="D459" s="5" t="s">
        <v>2900</v>
      </c>
      <c r="E459" s="5">
        <v>52</v>
      </c>
      <c r="F459" s="5">
        <v>54</v>
      </c>
      <c r="G459" s="5">
        <v>52</v>
      </c>
      <c r="H459" s="5">
        <v>53</v>
      </c>
      <c r="I459" s="5">
        <v>56</v>
      </c>
      <c r="J459" s="5">
        <v>55</v>
      </c>
      <c r="K459" s="5">
        <v>82.430999999999997</v>
      </c>
      <c r="L459" s="5">
        <v>323.31</v>
      </c>
      <c r="M459" s="5">
        <v>72.3</v>
      </c>
      <c r="N459" s="5">
        <v>74.2</v>
      </c>
      <c r="O459" s="5">
        <v>73.099999999999994</v>
      </c>
      <c r="P459" s="5">
        <v>73.400000000000006</v>
      </c>
      <c r="Q459" s="5">
        <v>75.900000000000006</v>
      </c>
      <c r="R459" s="5">
        <v>75</v>
      </c>
      <c r="S459" s="5">
        <v>5489800000</v>
      </c>
      <c r="T459" s="5">
        <v>6292199999.9999905</v>
      </c>
      <c r="U459" s="5">
        <v>5737100000</v>
      </c>
      <c r="V459" s="5">
        <v>6926999999.9999905</v>
      </c>
      <c r="W459" s="5">
        <v>6023899999.9999905</v>
      </c>
      <c r="X459" s="5">
        <v>6713699999.9999905</v>
      </c>
      <c r="Y459" s="6">
        <f t="shared" si="7"/>
        <v>5.945045122089869E-2</v>
      </c>
      <c r="Z459" s="5">
        <v>5839699999.9999971</v>
      </c>
      <c r="AA459" s="5">
        <v>6554866666.6666565</v>
      </c>
      <c r="AB459" s="6">
        <v>0.16667217855661604</v>
      </c>
    </row>
    <row r="460" spans="1:28" x14ac:dyDescent="0.3">
      <c r="A460" s="5" t="s">
        <v>1905</v>
      </c>
      <c r="B460" s="5" t="s">
        <v>1905</v>
      </c>
      <c r="C460" s="5" t="s">
        <v>1906</v>
      </c>
      <c r="D460" s="5" t="s">
        <v>1907</v>
      </c>
      <c r="E460" s="5">
        <v>1</v>
      </c>
      <c r="F460" s="5">
        <v>2</v>
      </c>
      <c r="G460" s="5">
        <v>1</v>
      </c>
      <c r="H460" s="5">
        <v>2</v>
      </c>
      <c r="I460" s="5">
        <v>2</v>
      </c>
      <c r="J460" s="5">
        <v>2</v>
      </c>
      <c r="K460" s="5">
        <v>53.542000000000002</v>
      </c>
      <c r="L460" s="5">
        <v>18.786000000000001</v>
      </c>
      <c r="M460" s="5">
        <v>3.5</v>
      </c>
      <c r="N460" s="5">
        <v>7.9</v>
      </c>
      <c r="O460" s="5">
        <v>3.5</v>
      </c>
      <c r="P460" s="5">
        <v>7.9</v>
      </c>
      <c r="Q460" s="5">
        <v>7.9</v>
      </c>
      <c r="R460" s="5">
        <v>7.9</v>
      </c>
      <c r="S460" s="5">
        <v>135710000</v>
      </c>
      <c r="T460" s="5">
        <v>141230000</v>
      </c>
      <c r="U460" s="5">
        <v>0</v>
      </c>
      <c r="V460" s="5">
        <v>0</v>
      </c>
      <c r="W460" s="5">
        <v>143960000</v>
      </c>
      <c r="X460" s="5">
        <v>172420000</v>
      </c>
      <c r="Y460" s="6">
        <f t="shared" si="7"/>
        <v>0.43064633544278375</v>
      </c>
      <c r="Z460" s="5">
        <v>92313333.333333328</v>
      </c>
      <c r="AA460" s="5">
        <v>105460000</v>
      </c>
      <c r="AB460" s="6">
        <v>0.19208495724718735</v>
      </c>
    </row>
    <row r="461" spans="1:28" x14ac:dyDescent="0.3">
      <c r="A461" s="5" t="s">
        <v>1010</v>
      </c>
      <c r="B461" s="5" t="s">
        <v>1010</v>
      </c>
      <c r="C461" s="5" t="s">
        <v>1011</v>
      </c>
      <c r="D461" s="5" t="s">
        <v>1012</v>
      </c>
      <c r="E461" s="5">
        <v>9</v>
      </c>
      <c r="F461" s="5">
        <v>9</v>
      </c>
      <c r="G461" s="5">
        <v>9</v>
      </c>
      <c r="H461" s="5">
        <v>9</v>
      </c>
      <c r="I461" s="5">
        <v>9</v>
      </c>
      <c r="J461" s="5">
        <v>9</v>
      </c>
      <c r="K461" s="5">
        <v>17.818000000000001</v>
      </c>
      <c r="L461" s="5">
        <v>247.06</v>
      </c>
      <c r="M461" s="5">
        <v>69.099999999999994</v>
      </c>
      <c r="N461" s="5">
        <v>69.099999999999994</v>
      </c>
      <c r="O461" s="5">
        <v>69.099999999999994</v>
      </c>
      <c r="P461" s="5">
        <v>69.099999999999994</v>
      </c>
      <c r="Q461" s="5">
        <v>69.099999999999994</v>
      </c>
      <c r="R461" s="5">
        <v>69.099999999999994</v>
      </c>
      <c r="S461" s="5">
        <v>7701499999.9999905</v>
      </c>
      <c r="T461" s="5">
        <v>7226399999.9999905</v>
      </c>
      <c r="U461" s="5">
        <v>7247299999.9999905</v>
      </c>
      <c r="V461" s="5">
        <v>5244000000</v>
      </c>
      <c r="W461" s="5">
        <v>6829599999.9999905</v>
      </c>
      <c r="X461" s="5">
        <v>5209500000</v>
      </c>
      <c r="Y461" s="6">
        <f t="shared" si="7"/>
        <v>2.1389935582086655E-2</v>
      </c>
      <c r="Z461" s="5">
        <v>7391733333.3333235</v>
      </c>
      <c r="AA461" s="5">
        <v>5761033333.3333311</v>
      </c>
      <c r="AB461" s="6">
        <v>-0.35958510526612075</v>
      </c>
    </row>
    <row r="462" spans="1:28" x14ac:dyDescent="0.3">
      <c r="A462" s="5" t="s">
        <v>2396</v>
      </c>
      <c r="B462" s="5" t="s">
        <v>2396</v>
      </c>
      <c r="C462" s="5" t="s">
        <v>2397</v>
      </c>
      <c r="D462" s="5" t="s">
        <v>2398</v>
      </c>
      <c r="E462" s="5">
        <v>5</v>
      </c>
      <c r="F462" s="5">
        <v>7</v>
      </c>
      <c r="G462" s="5">
        <v>8</v>
      </c>
      <c r="H462" s="5">
        <v>7</v>
      </c>
      <c r="I462" s="5">
        <v>4</v>
      </c>
      <c r="J462" s="5">
        <v>7</v>
      </c>
      <c r="K462" s="5">
        <v>96.256</v>
      </c>
      <c r="L462" s="5">
        <v>54.381</v>
      </c>
      <c r="M462" s="5">
        <v>6.5</v>
      </c>
      <c r="N462" s="5">
        <v>9.5</v>
      </c>
      <c r="O462" s="5">
        <v>13.3</v>
      </c>
      <c r="P462" s="5">
        <v>10.7</v>
      </c>
      <c r="Q462" s="5">
        <v>5.7</v>
      </c>
      <c r="R462" s="5">
        <v>10.7</v>
      </c>
      <c r="S462" s="5">
        <v>278420000</v>
      </c>
      <c r="T462" s="5">
        <v>261790000</v>
      </c>
      <c r="U462" s="5">
        <v>220610000</v>
      </c>
      <c r="V462" s="5">
        <v>172140000</v>
      </c>
      <c r="W462" s="5">
        <v>184050000</v>
      </c>
      <c r="X462" s="5">
        <v>204090000</v>
      </c>
      <c r="Y462" s="6">
        <f t="shared" si="7"/>
        <v>1.3395903278145391E-2</v>
      </c>
      <c r="Z462" s="5">
        <v>253606666.66666666</v>
      </c>
      <c r="AA462" s="5">
        <v>186760000</v>
      </c>
      <c r="AB462" s="6">
        <v>-0.44140717702323334</v>
      </c>
    </row>
    <row r="463" spans="1:28" x14ac:dyDescent="0.3">
      <c r="A463" s="5" t="s">
        <v>1483</v>
      </c>
      <c r="B463" s="5" t="s">
        <v>1483</v>
      </c>
      <c r="C463" s="5" t="s">
        <v>1484</v>
      </c>
      <c r="D463" s="5" t="s">
        <v>1485</v>
      </c>
      <c r="E463" s="5">
        <v>2</v>
      </c>
      <c r="F463" s="5">
        <v>3</v>
      </c>
      <c r="G463" s="5">
        <v>2</v>
      </c>
      <c r="H463" s="5">
        <v>3</v>
      </c>
      <c r="I463" s="5">
        <v>4</v>
      </c>
      <c r="J463" s="5">
        <v>4</v>
      </c>
      <c r="K463" s="5">
        <v>27.978000000000002</v>
      </c>
      <c r="L463" s="5">
        <v>31.911999999999999</v>
      </c>
      <c r="M463" s="5">
        <v>8.9</v>
      </c>
      <c r="N463" s="5">
        <v>15.8</v>
      </c>
      <c r="O463" s="5">
        <v>8.9</v>
      </c>
      <c r="P463" s="5">
        <v>14.6</v>
      </c>
      <c r="Q463" s="5">
        <v>18.600000000000001</v>
      </c>
      <c r="R463" s="5">
        <v>18.600000000000001</v>
      </c>
      <c r="S463" s="5">
        <v>151620000</v>
      </c>
      <c r="T463" s="5">
        <v>106450000</v>
      </c>
      <c r="U463" s="5">
        <v>156530000</v>
      </c>
      <c r="V463" s="5">
        <v>156280000</v>
      </c>
      <c r="W463" s="5">
        <v>134300000</v>
      </c>
      <c r="X463" s="5">
        <v>165540000</v>
      </c>
      <c r="Y463" s="6">
        <f t="shared" si="7"/>
        <v>0.24727786988239747</v>
      </c>
      <c r="Z463" s="5">
        <v>138200000</v>
      </c>
      <c r="AA463" s="5">
        <v>152040000</v>
      </c>
      <c r="AB463" s="6">
        <v>0.13769331458634479</v>
      </c>
    </row>
    <row r="464" spans="1:28" x14ac:dyDescent="0.3">
      <c r="A464" s="5" t="s">
        <v>63</v>
      </c>
      <c r="B464" s="5" t="s">
        <v>63</v>
      </c>
      <c r="C464" s="5" t="s">
        <v>64</v>
      </c>
      <c r="D464" s="5" t="s">
        <v>65</v>
      </c>
      <c r="E464" s="5">
        <v>16</v>
      </c>
      <c r="F464" s="5">
        <v>17</v>
      </c>
      <c r="G464" s="5">
        <v>17</v>
      </c>
      <c r="H464" s="5">
        <v>16</v>
      </c>
      <c r="I464" s="5">
        <v>10</v>
      </c>
      <c r="J464" s="5">
        <v>13</v>
      </c>
      <c r="K464" s="5">
        <v>138.62</v>
      </c>
      <c r="L464" s="5">
        <v>107.18</v>
      </c>
      <c r="M464" s="5">
        <v>17.600000000000001</v>
      </c>
      <c r="N464" s="5">
        <v>19.8</v>
      </c>
      <c r="O464" s="5">
        <v>21.1</v>
      </c>
      <c r="P464" s="5">
        <v>19.399999999999999</v>
      </c>
      <c r="Q464" s="5">
        <v>15</v>
      </c>
      <c r="R464" s="5">
        <v>14.9</v>
      </c>
      <c r="S464" s="5">
        <v>144390000</v>
      </c>
      <c r="T464" s="5">
        <v>148730000</v>
      </c>
      <c r="U464" s="5">
        <v>150810000</v>
      </c>
      <c r="V464" s="5">
        <v>166430000</v>
      </c>
      <c r="W464" s="5">
        <v>160170000</v>
      </c>
      <c r="X464" s="5">
        <v>161180000</v>
      </c>
      <c r="Y464" s="6">
        <f t="shared" si="7"/>
        <v>2.8565000622807436E-3</v>
      </c>
      <c r="Z464" s="5">
        <v>147976666.66666666</v>
      </c>
      <c r="AA464" s="5">
        <v>162593333.33333334</v>
      </c>
      <c r="AB464" s="6">
        <v>0.13589839911040003</v>
      </c>
    </row>
    <row r="465" spans="1:28" x14ac:dyDescent="0.3">
      <c r="A465" s="5" t="s">
        <v>2742</v>
      </c>
      <c r="B465" s="5" t="s">
        <v>2742</v>
      </c>
      <c r="C465" s="5" t="s">
        <v>2743</v>
      </c>
      <c r="D465" s="5" t="s">
        <v>2744</v>
      </c>
      <c r="E465" s="5">
        <v>17</v>
      </c>
      <c r="F465" s="5">
        <v>14</v>
      </c>
      <c r="G465" s="5">
        <v>15</v>
      </c>
      <c r="H465" s="5">
        <v>12</v>
      </c>
      <c r="I465" s="5">
        <v>11</v>
      </c>
      <c r="J465" s="5">
        <v>13</v>
      </c>
      <c r="K465" s="5">
        <v>111.77</v>
      </c>
      <c r="L465" s="5">
        <v>103.82</v>
      </c>
      <c r="M465" s="5">
        <v>25.5</v>
      </c>
      <c r="N465" s="5">
        <v>22</v>
      </c>
      <c r="O465" s="5">
        <v>23.3</v>
      </c>
      <c r="P465" s="5">
        <v>18.899999999999999</v>
      </c>
      <c r="Q465" s="5">
        <v>17.2</v>
      </c>
      <c r="R465" s="5">
        <v>20.5</v>
      </c>
      <c r="S465" s="5">
        <v>176450000</v>
      </c>
      <c r="T465" s="5">
        <v>155240000</v>
      </c>
      <c r="U465" s="5">
        <v>170340000</v>
      </c>
      <c r="V465" s="5">
        <v>125160000</v>
      </c>
      <c r="W465" s="5">
        <v>124390000</v>
      </c>
      <c r="X465" s="5">
        <v>131110000</v>
      </c>
      <c r="Y465" s="6">
        <f t="shared" si="7"/>
        <v>1.8465540276237443E-3</v>
      </c>
      <c r="Z465" s="5">
        <v>167343333.33333334</v>
      </c>
      <c r="AA465" s="5">
        <v>126886666.66666667</v>
      </c>
      <c r="AB465" s="6">
        <v>-0.39927059990214792</v>
      </c>
    </row>
    <row r="466" spans="1:28" x14ac:dyDescent="0.3">
      <c r="A466" s="5" t="s">
        <v>2575</v>
      </c>
      <c r="B466" s="5" t="s">
        <v>2575</v>
      </c>
      <c r="C466" s="5" t="s">
        <v>2576</v>
      </c>
      <c r="D466" s="5" t="s">
        <v>2577</v>
      </c>
      <c r="E466" s="5">
        <v>7</v>
      </c>
      <c r="F466" s="5">
        <v>6</v>
      </c>
      <c r="G466" s="5">
        <v>6</v>
      </c>
      <c r="H466" s="5">
        <v>3</v>
      </c>
      <c r="I466" s="5">
        <v>4</v>
      </c>
      <c r="J466" s="5">
        <v>4</v>
      </c>
      <c r="K466" s="5">
        <v>102</v>
      </c>
      <c r="L466" s="5">
        <v>25.797000000000001</v>
      </c>
      <c r="M466" s="5">
        <v>9.6</v>
      </c>
      <c r="N466" s="5">
        <v>8.9</v>
      </c>
      <c r="O466" s="5">
        <v>8.6999999999999993</v>
      </c>
      <c r="P466" s="5">
        <v>3.2</v>
      </c>
      <c r="Q466" s="5">
        <v>5.7</v>
      </c>
      <c r="R466" s="5">
        <v>6.2</v>
      </c>
      <c r="S466" s="5">
        <v>50401000</v>
      </c>
      <c r="T466" s="5">
        <v>50292000</v>
      </c>
      <c r="U466" s="5">
        <v>47269000</v>
      </c>
      <c r="V466" s="5">
        <v>0</v>
      </c>
      <c r="W466" s="5">
        <v>38121000</v>
      </c>
      <c r="X466" s="5">
        <v>41529000</v>
      </c>
      <c r="Y466" s="6">
        <f t="shared" si="7"/>
        <v>8.1644675241322545E-2</v>
      </c>
      <c r="Z466" s="5">
        <v>49320666.666666664</v>
      </c>
      <c r="AA466" s="5">
        <v>26550000</v>
      </c>
      <c r="AB466" s="6">
        <v>-0.8934804397290359</v>
      </c>
    </row>
    <row r="467" spans="1:28" x14ac:dyDescent="0.3">
      <c r="A467" s="5" t="s">
        <v>2414</v>
      </c>
      <c r="B467" s="5" t="s">
        <v>2414</v>
      </c>
      <c r="C467" s="5" t="s">
        <v>2415</v>
      </c>
      <c r="D467" s="5" t="s">
        <v>2416</v>
      </c>
      <c r="E467" s="5">
        <v>5</v>
      </c>
      <c r="F467" s="5">
        <v>5</v>
      </c>
      <c r="G467" s="5">
        <v>4</v>
      </c>
      <c r="H467" s="5">
        <v>5</v>
      </c>
      <c r="I467" s="5">
        <v>4</v>
      </c>
      <c r="J467" s="5">
        <v>3</v>
      </c>
      <c r="K467" s="5">
        <v>196.04</v>
      </c>
      <c r="L467" s="5">
        <v>24.65</v>
      </c>
      <c r="M467" s="5">
        <v>5</v>
      </c>
      <c r="N467" s="5">
        <v>5</v>
      </c>
      <c r="O467" s="5">
        <v>3.9</v>
      </c>
      <c r="P467" s="5">
        <v>5.8</v>
      </c>
      <c r="Q467" s="5">
        <v>4.2</v>
      </c>
      <c r="R467" s="5">
        <v>3</v>
      </c>
      <c r="S467" s="5">
        <v>235220000</v>
      </c>
      <c r="T467" s="5">
        <v>174790000</v>
      </c>
      <c r="U467" s="5">
        <v>178450000</v>
      </c>
      <c r="V467" s="5">
        <v>257430000</v>
      </c>
      <c r="W467" s="5">
        <v>204590000</v>
      </c>
      <c r="X467" s="5">
        <v>161630000</v>
      </c>
      <c r="Y467" s="6">
        <f t="shared" si="7"/>
        <v>0.37343232872585042</v>
      </c>
      <c r="Z467" s="5">
        <v>196153333.33333334</v>
      </c>
      <c r="AA467" s="5">
        <v>207883333.33333334</v>
      </c>
      <c r="AB467" s="6">
        <v>8.3792245318312669E-2</v>
      </c>
    </row>
    <row r="468" spans="1:28" x14ac:dyDescent="0.3">
      <c r="A468" s="5" t="s">
        <v>2338</v>
      </c>
      <c r="B468" s="5" t="s">
        <v>2338</v>
      </c>
      <c r="C468" s="5" t="s">
        <v>2339</v>
      </c>
      <c r="D468" s="5" t="s">
        <v>2340</v>
      </c>
      <c r="E468" s="5">
        <v>33</v>
      </c>
      <c r="F468" s="5">
        <v>33</v>
      </c>
      <c r="G468" s="5">
        <v>36</v>
      </c>
      <c r="H468" s="5">
        <v>33</v>
      </c>
      <c r="I468" s="5">
        <v>35</v>
      </c>
      <c r="J468" s="5">
        <v>36</v>
      </c>
      <c r="K468" s="5">
        <v>85.103999999999999</v>
      </c>
      <c r="L468" s="5">
        <v>323.31</v>
      </c>
      <c r="M468" s="5">
        <v>41.9</v>
      </c>
      <c r="N468" s="5">
        <v>41.9</v>
      </c>
      <c r="O468" s="5">
        <v>43.6</v>
      </c>
      <c r="P468" s="5">
        <v>40</v>
      </c>
      <c r="Q468" s="5">
        <v>43.6</v>
      </c>
      <c r="R468" s="5">
        <v>43.6</v>
      </c>
      <c r="S468" s="5">
        <v>2216800000</v>
      </c>
      <c r="T468" s="5">
        <v>2238800000</v>
      </c>
      <c r="U468" s="5">
        <v>2306500000</v>
      </c>
      <c r="V468" s="5">
        <v>2495900000</v>
      </c>
      <c r="W468" s="5">
        <v>2546900000</v>
      </c>
      <c r="X468" s="5">
        <v>2345600000</v>
      </c>
      <c r="Y468" s="6">
        <f t="shared" si="7"/>
        <v>1.7178738079531738E-2</v>
      </c>
      <c r="Z468" s="5">
        <v>2254033333.3333335</v>
      </c>
      <c r="AA468" s="5">
        <v>2462800000</v>
      </c>
      <c r="AB468" s="6">
        <v>0.12779062298287294</v>
      </c>
    </row>
    <row r="469" spans="1:28" x14ac:dyDescent="0.3">
      <c r="A469" s="5" t="s">
        <v>670</v>
      </c>
      <c r="B469" s="5" t="s">
        <v>670</v>
      </c>
      <c r="C469" s="5" t="s">
        <v>671</v>
      </c>
      <c r="D469" s="5" t="s">
        <v>672</v>
      </c>
      <c r="E469" s="5">
        <v>2</v>
      </c>
      <c r="F469" s="5">
        <v>3</v>
      </c>
      <c r="G469" s="5">
        <v>3</v>
      </c>
      <c r="H469" s="5">
        <v>3</v>
      </c>
      <c r="I469" s="5">
        <v>3</v>
      </c>
      <c r="J469" s="5">
        <v>2</v>
      </c>
      <c r="K469" s="5">
        <v>60.67</v>
      </c>
      <c r="L469" s="5">
        <v>21.817</v>
      </c>
      <c r="M469" s="5">
        <v>4.5</v>
      </c>
      <c r="N469" s="5">
        <v>7.6</v>
      </c>
      <c r="O469" s="5">
        <v>7.6</v>
      </c>
      <c r="P469" s="5">
        <v>7.2</v>
      </c>
      <c r="Q469" s="5">
        <v>7.2</v>
      </c>
      <c r="R469" s="5">
        <v>4.5</v>
      </c>
      <c r="S469" s="5">
        <v>169780000</v>
      </c>
      <c r="T469" s="5">
        <v>150910000</v>
      </c>
      <c r="U469" s="5">
        <v>138130000</v>
      </c>
      <c r="V469" s="5">
        <v>188080000</v>
      </c>
      <c r="W469" s="5">
        <v>140270000</v>
      </c>
      <c r="X469" s="5">
        <v>169320000</v>
      </c>
      <c r="Y469" s="6">
        <f t="shared" si="7"/>
        <v>0.24033052624421963</v>
      </c>
      <c r="Z469" s="5">
        <v>152940000</v>
      </c>
      <c r="AA469" s="5">
        <v>165890000</v>
      </c>
      <c r="AB469" s="6">
        <v>0.11726114275245945</v>
      </c>
    </row>
    <row r="470" spans="1:28" x14ac:dyDescent="0.3">
      <c r="A470" s="5" t="s">
        <v>2172</v>
      </c>
      <c r="B470" s="5" t="s">
        <v>2172</v>
      </c>
      <c r="C470" s="5" t="s">
        <v>2173</v>
      </c>
      <c r="D470" s="5" t="s">
        <v>2174</v>
      </c>
      <c r="E470" s="5">
        <v>9</v>
      </c>
      <c r="F470" s="5">
        <v>9</v>
      </c>
      <c r="G470" s="5">
        <v>11</v>
      </c>
      <c r="H470" s="5">
        <v>11</v>
      </c>
      <c r="I470" s="5">
        <v>9</v>
      </c>
      <c r="J470" s="5">
        <v>12</v>
      </c>
      <c r="K470" s="5">
        <v>73.260999999999996</v>
      </c>
      <c r="L470" s="5">
        <v>105.51</v>
      </c>
      <c r="M470" s="5">
        <v>21.1</v>
      </c>
      <c r="N470" s="5">
        <v>20.8</v>
      </c>
      <c r="O470" s="5">
        <v>25.9</v>
      </c>
      <c r="P470" s="5">
        <v>25.9</v>
      </c>
      <c r="Q470" s="5">
        <v>20.5</v>
      </c>
      <c r="R470" s="5">
        <v>27.5</v>
      </c>
      <c r="S470" s="5">
        <v>140570000</v>
      </c>
      <c r="T470" s="5">
        <v>134670000</v>
      </c>
      <c r="U470" s="5">
        <v>110670000</v>
      </c>
      <c r="V470" s="5">
        <v>181130000</v>
      </c>
      <c r="W470" s="5">
        <v>199130000</v>
      </c>
      <c r="X470" s="5">
        <v>185820000</v>
      </c>
      <c r="Y470" s="6">
        <f t="shared" si="7"/>
        <v>2.4045008285402737E-3</v>
      </c>
      <c r="Z470" s="5">
        <v>128636666.66666667</v>
      </c>
      <c r="AA470" s="5">
        <v>188693333.33333334</v>
      </c>
      <c r="AB470" s="6">
        <v>0.55274152454174308</v>
      </c>
    </row>
    <row r="471" spans="1:28" x14ac:dyDescent="0.3">
      <c r="A471" s="5" t="s">
        <v>679</v>
      </c>
      <c r="B471" s="5" t="s">
        <v>679</v>
      </c>
      <c r="C471" s="5" t="s">
        <v>680</v>
      </c>
      <c r="D471" s="5" t="s">
        <v>681</v>
      </c>
      <c r="E471" s="5">
        <v>10</v>
      </c>
      <c r="F471" s="5">
        <v>9</v>
      </c>
      <c r="G471" s="5">
        <v>9</v>
      </c>
      <c r="H471" s="5">
        <v>12</v>
      </c>
      <c r="I471" s="5">
        <v>10</v>
      </c>
      <c r="J471" s="5">
        <v>10</v>
      </c>
      <c r="K471" s="5">
        <v>61.054000000000002</v>
      </c>
      <c r="L471" s="5">
        <v>94.049000000000007</v>
      </c>
      <c r="M471" s="5">
        <v>27.4</v>
      </c>
      <c r="N471" s="5">
        <v>25.3</v>
      </c>
      <c r="O471" s="5">
        <v>25.3</v>
      </c>
      <c r="P471" s="5">
        <v>30</v>
      </c>
      <c r="Q471" s="5">
        <v>24.1</v>
      </c>
      <c r="R471" s="5">
        <v>23.2</v>
      </c>
      <c r="S471" s="5">
        <v>188020000</v>
      </c>
      <c r="T471" s="5">
        <v>129730000</v>
      </c>
      <c r="U471" s="5">
        <v>113060000</v>
      </c>
      <c r="V471" s="5">
        <v>165960000</v>
      </c>
      <c r="W471" s="5">
        <v>117090000</v>
      </c>
      <c r="X471" s="5">
        <v>145820000</v>
      </c>
      <c r="Y471" s="6">
        <f t="shared" si="7"/>
        <v>0.49094754968364024</v>
      </c>
      <c r="Z471" s="5">
        <v>143603333.33333334</v>
      </c>
      <c r="AA471" s="5">
        <v>142956666.66666666</v>
      </c>
      <c r="AB471" s="6">
        <v>-6.5113370796969815E-3</v>
      </c>
    </row>
    <row r="472" spans="1:28" x14ac:dyDescent="0.3">
      <c r="A472" s="5" t="s">
        <v>2288</v>
      </c>
      <c r="B472" s="5" t="s">
        <v>2288</v>
      </c>
      <c r="C472" s="5" t="s">
        <v>2289</v>
      </c>
      <c r="D472" s="5" t="s">
        <v>2290</v>
      </c>
      <c r="E472" s="5">
        <v>3</v>
      </c>
      <c r="F472" s="5">
        <v>3</v>
      </c>
      <c r="G472" s="5">
        <v>2</v>
      </c>
      <c r="H472" s="5">
        <v>1</v>
      </c>
      <c r="I472" s="5">
        <v>1</v>
      </c>
      <c r="J472" s="5">
        <v>2</v>
      </c>
      <c r="K472" s="5">
        <v>59.225000000000001</v>
      </c>
      <c r="L472" s="5">
        <v>28.065999999999999</v>
      </c>
      <c r="M472" s="5">
        <v>9.3000000000000007</v>
      </c>
      <c r="N472" s="5">
        <v>9.3000000000000007</v>
      </c>
      <c r="O472" s="5">
        <v>6.8</v>
      </c>
      <c r="P472" s="5">
        <v>2.5</v>
      </c>
      <c r="Q472" s="5">
        <v>2.9</v>
      </c>
      <c r="R472" s="5">
        <v>6.8</v>
      </c>
      <c r="S472" s="5">
        <v>59826000</v>
      </c>
      <c r="T472" s="5">
        <v>46350000</v>
      </c>
      <c r="U472" s="5">
        <v>66137000</v>
      </c>
      <c r="V472" s="5">
        <v>0</v>
      </c>
      <c r="W472" s="5">
        <v>0</v>
      </c>
      <c r="X472" s="5">
        <v>43695000</v>
      </c>
      <c r="Y472" s="6">
        <f t="shared" si="7"/>
        <v>2.6156881483229873E-2</v>
      </c>
      <c r="Z472" s="5">
        <v>57437666.666666664</v>
      </c>
      <c r="AA472" s="5">
        <v>14565000</v>
      </c>
      <c r="AB472" s="6">
        <v>-1.9794914411923921</v>
      </c>
    </row>
    <row r="473" spans="1:28" x14ac:dyDescent="0.3">
      <c r="A473" s="5" t="s">
        <v>1150</v>
      </c>
      <c r="B473" s="5" t="s">
        <v>1150</v>
      </c>
      <c r="C473" s="5" t="s">
        <v>1151</v>
      </c>
      <c r="D473" s="5" t="s">
        <v>1152</v>
      </c>
      <c r="E473" s="5">
        <v>4</v>
      </c>
      <c r="F473" s="5">
        <v>6</v>
      </c>
      <c r="G473" s="5">
        <v>3</v>
      </c>
      <c r="H473" s="5">
        <v>5</v>
      </c>
      <c r="I473" s="5">
        <v>4</v>
      </c>
      <c r="J473" s="5">
        <v>5</v>
      </c>
      <c r="K473" s="5">
        <v>38.496000000000002</v>
      </c>
      <c r="L473" s="5">
        <v>22.722999999999999</v>
      </c>
      <c r="M473" s="5">
        <v>19.7</v>
      </c>
      <c r="N473" s="5">
        <v>28.2</v>
      </c>
      <c r="O473" s="5">
        <v>10.6</v>
      </c>
      <c r="P473" s="5">
        <v>22.6</v>
      </c>
      <c r="Q473" s="5">
        <v>18.5</v>
      </c>
      <c r="R473" s="5">
        <v>22.6</v>
      </c>
      <c r="S473" s="5">
        <v>92839000</v>
      </c>
      <c r="T473" s="5">
        <v>89231000</v>
      </c>
      <c r="U473" s="5">
        <v>108920000</v>
      </c>
      <c r="V473" s="5">
        <v>87162000</v>
      </c>
      <c r="W473" s="5">
        <v>74352000</v>
      </c>
      <c r="X473" s="5">
        <v>99249000</v>
      </c>
      <c r="Y473" s="6">
        <f t="shared" si="7"/>
        <v>0.17199186160757496</v>
      </c>
      <c r="Z473" s="5">
        <v>96996666.666666672</v>
      </c>
      <c r="AA473" s="5">
        <v>86921000</v>
      </c>
      <c r="AB473" s="6">
        <v>-0.15823039691090013</v>
      </c>
    </row>
    <row r="474" spans="1:28" x14ac:dyDescent="0.3">
      <c r="A474" s="5" t="s">
        <v>2687</v>
      </c>
      <c r="B474" s="5" t="s">
        <v>2687</v>
      </c>
      <c r="C474" s="5" t="s">
        <v>2688</v>
      </c>
      <c r="D474" s="5" t="s">
        <v>2689</v>
      </c>
      <c r="E474" s="5">
        <v>13</v>
      </c>
      <c r="F474" s="5">
        <v>11</v>
      </c>
      <c r="G474" s="5">
        <v>13</v>
      </c>
      <c r="H474" s="5">
        <v>9</v>
      </c>
      <c r="I474" s="5">
        <v>8</v>
      </c>
      <c r="J474" s="5">
        <v>9</v>
      </c>
      <c r="K474" s="5">
        <v>120.21</v>
      </c>
      <c r="L474" s="5">
        <v>128.81</v>
      </c>
      <c r="M474" s="5">
        <v>18.2</v>
      </c>
      <c r="N474" s="5">
        <v>15.2</v>
      </c>
      <c r="O474" s="5">
        <v>17</v>
      </c>
      <c r="P474" s="5">
        <v>10.8</v>
      </c>
      <c r="Q474" s="5">
        <v>9.4</v>
      </c>
      <c r="R474" s="5">
        <v>10.7</v>
      </c>
      <c r="S474" s="5">
        <v>191510000</v>
      </c>
      <c r="T474" s="5">
        <v>182420000</v>
      </c>
      <c r="U474" s="5">
        <v>181980000</v>
      </c>
      <c r="V474" s="5">
        <v>174970000</v>
      </c>
      <c r="W474" s="5">
        <v>169040000</v>
      </c>
      <c r="X474" s="5">
        <v>188090000</v>
      </c>
      <c r="Y474" s="6">
        <f t="shared" si="7"/>
        <v>0.14227082284242115</v>
      </c>
      <c r="Z474" s="5">
        <v>185303333.33333334</v>
      </c>
      <c r="AA474" s="5">
        <v>177366666.66666666</v>
      </c>
      <c r="AB474" s="6">
        <v>-6.3153930752275558E-2</v>
      </c>
    </row>
    <row r="475" spans="1:28" x14ac:dyDescent="0.3">
      <c r="A475" s="5" t="s">
        <v>2829</v>
      </c>
      <c r="B475" s="5" t="s">
        <v>2829</v>
      </c>
      <c r="C475" s="5" t="s">
        <v>2830</v>
      </c>
      <c r="D475" s="5" t="s">
        <v>2831</v>
      </c>
      <c r="E475" s="5">
        <v>1</v>
      </c>
      <c r="F475" s="5">
        <v>0</v>
      </c>
      <c r="G475" s="5">
        <v>2</v>
      </c>
      <c r="H475" s="5">
        <v>1</v>
      </c>
      <c r="I475" s="5">
        <v>1</v>
      </c>
      <c r="J475" s="5">
        <v>2</v>
      </c>
      <c r="K475" s="5">
        <v>132.88</v>
      </c>
      <c r="L475" s="5">
        <v>23.273</v>
      </c>
      <c r="M475" s="5">
        <v>5</v>
      </c>
      <c r="N475" s="5">
        <v>2.6</v>
      </c>
      <c r="O475" s="5">
        <v>6.6</v>
      </c>
      <c r="P475" s="5">
        <v>5</v>
      </c>
      <c r="Q475" s="5">
        <v>2.6</v>
      </c>
      <c r="R475" s="5">
        <v>4.9000000000000004</v>
      </c>
      <c r="S475" s="5">
        <v>0</v>
      </c>
      <c r="T475" s="5">
        <v>0</v>
      </c>
      <c r="U475" s="5">
        <v>30566000</v>
      </c>
      <c r="V475" s="5">
        <v>0</v>
      </c>
      <c r="W475" s="5">
        <v>0</v>
      </c>
      <c r="X475" s="5">
        <v>32733000</v>
      </c>
      <c r="Y475" s="6">
        <f t="shared" si="7"/>
        <v>0.4818639698007276</v>
      </c>
      <c r="Z475" s="5">
        <v>10188666.666666666</v>
      </c>
      <c r="AA475" s="5">
        <v>10911000</v>
      </c>
      <c r="AB475" s="6">
        <v>9.8818065133142619E-2</v>
      </c>
    </row>
    <row r="476" spans="1:28" x14ac:dyDescent="0.3">
      <c r="A476" s="5" t="s">
        <v>2970</v>
      </c>
      <c r="B476" s="5" t="s">
        <v>2970</v>
      </c>
      <c r="C476" s="5" t="s">
        <v>2971</v>
      </c>
      <c r="D476" s="5" t="s">
        <v>2972</v>
      </c>
      <c r="E476" s="5">
        <v>6</v>
      </c>
      <c r="F476" s="5">
        <v>4</v>
      </c>
      <c r="G476" s="5">
        <v>5</v>
      </c>
      <c r="H476" s="5">
        <v>6</v>
      </c>
      <c r="I476" s="5">
        <v>2</v>
      </c>
      <c r="J476" s="5">
        <v>4</v>
      </c>
      <c r="K476" s="5">
        <v>122.87</v>
      </c>
      <c r="L476" s="5">
        <v>118.35</v>
      </c>
      <c r="M476" s="5">
        <v>6.7</v>
      </c>
      <c r="N476" s="5">
        <v>4.5</v>
      </c>
      <c r="O476" s="5">
        <v>5.3</v>
      </c>
      <c r="P476" s="5">
        <v>6.7</v>
      </c>
      <c r="Q476" s="5">
        <v>2.7</v>
      </c>
      <c r="R476" s="5">
        <v>4.8</v>
      </c>
      <c r="S476" s="5">
        <v>63013000</v>
      </c>
      <c r="T476" s="5">
        <v>79483000</v>
      </c>
      <c r="U476" s="5">
        <v>68554000</v>
      </c>
      <c r="V476" s="5">
        <v>81215000</v>
      </c>
      <c r="W476" s="5">
        <v>51202000</v>
      </c>
      <c r="X476" s="5">
        <v>78755000</v>
      </c>
      <c r="Y476" s="6">
        <f t="shared" si="7"/>
        <v>0.49858387587513042</v>
      </c>
      <c r="Z476" s="5">
        <v>70350000</v>
      </c>
      <c r="AA476" s="5">
        <v>70390666.666666672</v>
      </c>
      <c r="AB476" s="6">
        <v>8.3372633300424031E-4</v>
      </c>
    </row>
    <row r="477" spans="1:28" x14ac:dyDescent="0.3">
      <c r="A477" s="5" t="s">
        <v>2417</v>
      </c>
      <c r="B477" s="5" t="s">
        <v>2417</v>
      </c>
      <c r="C477" s="5" t="s">
        <v>2418</v>
      </c>
      <c r="D477" s="5" t="s">
        <v>2419</v>
      </c>
      <c r="E477" s="5">
        <v>16</v>
      </c>
      <c r="F477" s="5">
        <v>16</v>
      </c>
      <c r="G477" s="5">
        <v>15</v>
      </c>
      <c r="H477" s="5">
        <v>12</v>
      </c>
      <c r="I477" s="5">
        <v>14</v>
      </c>
      <c r="J477" s="5">
        <v>14</v>
      </c>
      <c r="K477" s="5">
        <v>61.206000000000003</v>
      </c>
      <c r="L477" s="5">
        <v>85.801000000000002</v>
      </c>
      <c r="M477" s="5">
        <v>33.299999999999997</v>
      </c>
      <c r="N477" s="5">
        <v>31.6</v>
      </c>
      <c r="O477" s="5">
        <v>31.6</v>
      </c>
      <c r="P477" s="5">
        <v>24.8</v>
      </c>
      <c r="Q477" s="5">
        <v>28.4</v>
      </c>
      <c r="R477" s="5">
        <v>28.4</v>
      </c>
      <c r="S477" s="5">
        <v>947160000</v>
      </c>
      <c r="T477" s="5">
        <v>781570000</v>
      </c>
      <c r="U477" s="5">
        <v>888080000</v>
      </c>
      <c r="V477" s="5">
        <v>691440000</v>
      </c>
      <c r="W477" s="5">
        <v>805770000</v>
      </c>
      <c r="X477" s="5">
        <v>651180000</v>
      </c>
      <c r="Y477" s="6">
        <f t="shared" si="7"/>
        <v>4.0133711438703083E-2</v>
      </c>
      <c r="Z477" s="5">
        <v>872270000</v>
      </c>
      <c r="AA477" s="5">
        <v>716130000</v>
      </c>
      <c r="AB477" s="6">
        <v>-0.2845532663424995</v>
      </c>
    </row>
    <row r="478" spans="1:28" x14ac:dyDescent="0.3">
      <c r="A478" s="5" t="s">
        <v>3898</v>
      </c>
      <c r="B478" s="5" t="s">
        <v>3898</v>
      </c>
      <c r="C478" s="5" t="s">
        <v>3899</v>
      </c>
      <c r="D478" s="5" t="s">
        <v>3900</v>
      </c>
      <c r="E478" s="5">
        <v>13</v>
      </c>
      <c r="F478" s="5">
        <v>11</v>
      </c>
      <c r="G478" s="5">
        <v>12</v>
      </c>
      <c r="H478" s="5">
        <v>12</v>
      </c>
      <c r="I478" s="5">
        <v>12</v>
      </c>
      <c r="J478" s="5">
        <v>13</v>
      </c>
      <c r="K478" s="5">
        <v>85.652000000000001</v>
      </c>
      <c r="L478" s="5">
        <v>82.263000000000005</v>
      </c>
      <c r="M478" s="5">
        <v>24.2</v>
      </c>
      <c r="N478" s="5">
        <v>23</v>
      </c>
      <c r="O478" s="5">
        <v>24</v>
      </c>
      <c r="P478" s="5">
        <v>24</v>
      </c>
      <c r="Q478" s="5">
        <v>25</v>
      </c>
      <c r="R478" s="5">
        <v>24.5</v>
      </c>
      <c r="S478" s="5">
        <v>174540000</v>
      </c>
      <c r="T478" s="5">
        <v>209280000</v>
      </c>
      <c r="U478" s="5">
        <v>222730000</v>
      </c>
      <c r="V478" s="5">
        <v>199400000</v>
      </c>
      <c r="W478" s="5">
        <v>163220000</v>
      </c>
      <c r="X478" s="5">
        <v>177510000</v>
      </c>
      <c r="Y478" s="6">
        <f t="shared" si="7"/>
        <v>0.14072682049033225</v>
      </c>
      <c r="Z478" s="5">
        <v>202183333.33333334</v>
      </c>
      <c r="AA478" s="5">
        <v>180043333.33333334</v>
      </c>
      <c r="AB478" s="6">
        <v>-0.16731989560655761</v>
      </c>
    </row>
    <row r="479" spans="1:28" x14ac:dyDescent="0.3">
      <c r="A479" s="5" t="s">
        <v>723</v>
      </c>
      <c r="B479" s="5" t="s">
        <v>723</v>
      </c>
      <c r="C479" s="5" t="s">
        <v>724</v>
      </c>
      <c r="D479" s="5" t="s">
        <v>725</v>
      </c>
      <c r="E479" s="5">
        <v>2</v>
      </c>
      <c r="F479" s="5">
        <v>1</v>
      </c>
      <c r="G479" s="5">
        <v>1</v>
      </c>
      <c r="H479" s="5">
        <v>2</v>
      </c>
      <c r="I479" s="5">
        <v>2</v>
      </c>
      <c r="J479" s="5">
        <v>2</v>
      </c>
      <c r="K479" s="5">
        <v>80.004000000000005</v>
      </c>
      <c r="L479" s="5">
        <v>10.516999999999999</v>
      </c>
      <c r="M479" s="5">
        <v>4.3</v>
      </c>
      <c r="N479" s="5">
        <v>1.6</v>
      </c>
      <c r="O479" s="5">
        <v>3.7</v>
      </c>
      <c r="P479" s="5">
        <v>5.4</v>
      </c>
      <c r="Q479" s="5">
        <v>5.4</v>
      </c>
      <c r="R479" s="5">
        <v>5.4</v>
      </c>
      <c r="S479" s="5">
        <v>5129400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6">
        <f t="shared" si="7"/>
        <v>0.18695048315002952</v>
      </c>
      <c r="Z479" s="5">
        <v>17098000</v>
      </c>
      <c r="AA479" s="7">
        <v>1E-3</v>
      </c>
      <c r="AB479" s="6">
        <v>-33.993108527854318</v>
      </c>
    </row>
    <row r="480" spans="1:28" x14ac:dyDescent="0.3">
      <c r="A480" s="5" t="s">
        <v>418</v>
      </c>
      <c r="B480" s="5" t="s">
        <v>418</v>
      </c>
      <c r="C480" s="5" t="s">
        <v>419</v>
      </c>
      <c r="D480" s="5" t="s">
        <v>420</v>
      </c>
      <c r="E480" s="5">
        <v>1</v>
      </c>
      <c r="F480" s="5">
        <v>2</v>
      </c>
      <c r="G480" s="5">
        <v>3</v>
      </c>
      <c r="H480" s="5">
        <v>1</v>
      </c>
      <c r="I480" s="5">
        <v>1</v>
      </c>
      <c r="J480" s="5">
        <v>2</v>
      </c>
      <c r="K480" s="5">
        <v>63.523000000000003</v>
      </c>
      <c r="L480" s="5">
        <v>10.42</v>
      </c>
      <c r="M480" s="5">
        <v>3.5</v>
      </c>
      <c r="N480" s="5">
        <v>6.2</v>
      </c>
      <c r="O480" s="5">
        <v>7.4</v>
      </c>
      <c r="P480" s="5">
        <v>3.5</v>
      </c>
      <c r="Q480" s="5">
        <v>3.5</v>
      </c>
      <c r="R480" s="5">
        <v>6.2</v>
      </c>
      <c r="S480" s="5">
        <v>0</v>
      </c>
      <c r="T480" s="5">
        <v>46814000</v>
      </c>
      <c r="U480" s="5">
        <v>49663000</v>
      </c>
      <c r="V480" s="5">
        <v>0</v>
      </c>
      <c r="W480" s="5">
        <v>0</v>
      </c>
      <c r="X480" s="5">
        <v>52373000</v>
      </c>
      <c r="Y480" s="6">
        <f t="shared" si="7"/>
        <v>0.28470243857392685</v>
      </c>
      <c r="Z480" s="5">
        <v>32159000</v>
      </c>
      <c r="AA480" s="5">
        <v>17457666.666666668</v>
      </c>
      <c r="AB480" s="6">
        <v>-0.88136179984008423</v>
      </c>
    </row>
    <row r="481" spans="1:28" x14ac:dyDescent="0.3">
      <c r="A481" s="5" t="s">
        <v>2612</v>
      </c>
      <c r="B481" s="5" t="s">
        <v>2612</v>
      </c>
      <c r="C481" s="5" t="s">
        <v>2613</v>
      </c>
      <c r="D481" s="5" t="s">
        <v>2614</v>
      </c>
      <c r="E481" s="5">
        <v>7</v>
      </c>
      <c r="F481" s="5">
        <v>8</v>
      </c>
      <c r="G481" s="5">
        <v>7</v>
      </c>
      <c r="H481" s="5">
        <v>3</v>
      </c>
      <c r="I481" s="5">
        <v>3</v>
      </c>
      <c r="J481" s="5">
        <v>4</v>
      </c>
      <c r="K481" s="5">
        <v>203.35</v>
      </c>
      <c r="L481" s="5">
        <v>28.722000000000001</v>
      </c>
      <c r="M481" s="5">
        <v>5.9</v>
      </c>
      <c r="N481" s="5">
        <v>7.2</v>
      </c>
      <c r="O481" s="5">
        <v>6.5</v>
      </c>
      <c r="P481" s="5">
        <v>3.8</v>
      </c>
      <c r="Q481" s="5">
        <v>1.8</v>
      </c>
      <c r="R481" s="5">
        <v>4.8</v>
      </c>
      <c r="S481" s="5">
        <v>87942000</v>
      </c>
      <c r="T481" s="5">
        <v>70661000</v>
      </c>
      <c r="U481" s="5">
        <v>72555000</v>
      </c>
      <c r="V481" s="5">
        <v>55333000</v>
      </c>
      <c r="W481" s="5">
        <v>55750000</v>
      </c>
      <c r="X481" s="5">
        <v>53223000</v>
      </c>
      <c r="Y481" s="6">
        <f t="shared" si="7"/>
        <v>7.857949577343936E-3</v>
      </c>
      <c r="Z481" s="5">
        <v>77052666.666666672</v>
      </c>
      <c r="AA481" s="5">
        <v>54768666.666666664</v>
      </c>
      <c r="AB481" s="6">
        <v>-0.49249412827506539</v>
      </c>
    </row>
    <row r="482" spans="1:28" x14ac:dyDescent="0.3">
      <c r="A482" s="5" t="s">
        <v>3913</v>
      </c>
      <c r="B482" s="5" t="s">
        <v>3913</v>
      </c>
      <c r="C482" s="5" t="s">
        <v>3914</v>
      </c>
      <c r="D482" s="5" t="s">
        <v>3915</v>
      </c>
      <c r="E482" s="5">
        <v>15</v>
      </c>
      <c r="F482" s="5">
        <v>16</v>
      </c>
      <c r="G482" s="5">
        <v>15</v>
      </c>
      <c r="H482" s="5">
        <v>15</v>
      </c>
      <c r="I482" s="5">
        <v>15</v>
      </c>
      <c r="J482" s="5">
        <v>16</v>
      </c>
      <c r="K482" s="5">
        <v>55.18</v>
      </c>
      <c r="L482" s="5">
        <v>323.31</v>
      </c>
      <c r="M482" s="5">
        <v>44.8</v>
      </c>
      <c r="N482" s="5">
        <v>44.8</v>
      </c>
      <c r="O482" s="5">
        <v>44.6</v>
      </c>
      <c r="P482" s="5">
        <v>42.7</v>
      </c>
      <c r="Q482" s="5">
        <v>42.7</v>
      </c>
      <c r="R482" s="5">
        <v>44.8</v>
      </c>
      <c r="S482" s="5">
        <v>2272000000</v>
      </c>
      <c r="T482" s="5">
        <v>2091899999.99999</v>
      </c>
      <c r="U482" s="5">
        <v>2204100000</v>
      </c>
      <c r="V482" s="5">
        <v>2091499999.99999</v>
      </c>
      <c r="W482" s="5">
        <v>2188800000</v>
      </c>
      <c r="X482" s="5">
        <v>1926799999.99999</v>
      </c>
      <c r="Y482" s="6">
        <f t="shared" si="7"/>
        <v>0.1322045926280869</v>
      </c>
      <c r="Z482" s="5">
        <v>2189333333.3333302</v>
      </c>
      <c r="AA482" s="5">
        <v>2069033333.3333266</v>
      </c>
      <c r="AB482" s="6">
        <v>-8.1534738351152811E-2</v>
      </c>
    </row>
    <row r="483" spans="1:28" x14ac:dyDescent="0.3">
      <c r="A483" s="5" t="s">
        <v>1140</v>
      </c>
      <c r="B483" s="5" t="s">
        <v>1140</v>
      </c>
      <c r="C483" s="5" t="s">
        <v>1141</v>
      </c>
      <c r="D483" s="5" t="s">
        <v>1142</v>
      </c>
      <c r="E483" s="5">
        <v>5</v>
      </c>
      <c r="F483" s="5">
        <v>6</v>
      </c>
      <c r="G483" s="5">
        <v>4</v>
      </c>
      <c r="H483" s="5">
        <v>7</v>
      </c>
      <c r="I483" s="5">
        <v>6</v>
      </c>
      <c r="J483" s="5">
        <v>7</v>
      </c>
      <c r="K483" s="5">
        <v>58.024000000000001</v>
      </c>
      <c r="L483" s="5">
        <v>31.210999999999999</v>
      </c>
      <c r="M483" s="5">
        <v>13.7</v>
      </c>
      <c r="N483" s="5">
        <v>15.1</v>
      </c>
      <c r="O483" s="5">
        <v>12.1</v>
      </c>
      <c r="P483" s="5">
        <v>19</v>
      </c>
      <c r="Q483" s="5">
        <v>15.8</v>
      </c>
      <c r="R483" s="5">
        <v>19</v>
      </c>
      <c r="S483" s="5">
        <v>72097000</v>
      </c>
      <c r="T483" s="5">
        <v>94741000</v>
      </c>
      <c r="U483" s="5">
        <v>52565000</v>
      </c>
      <c r="V483" s="5">
        <v>114940000</v>
      </c>
      <c r="W483" s="5">
        <v>82259000</v>
      </c>
      <c r="X483" s="5">
        <v>125200000</v>
      </c>
      <c r="Y483" s="6">
        <f t="shared" si="7"/>
        <v>6.2840166930306141E-2</v>
      </c>
      <c r="Z483" s="5">
        <v>73134333.333333328</v>
      </c>
      <c r="AA483" s="5">
        <v>107466333.33333333</v>
      </c>
      <c r="AB483" s="6">
        <v>0.5552640164772833</v>
      </c>
    </row>
    <row r="484" spans="1:28" x14ac:dyDescent="0.3">
      <c r="A484" s="5" t="s">
        <v>211</v>
      </c>
      <c r="B484" s="5" t="s">
        <v>211</v>
      </c>
      <c r="C484" s="5" t="s">
        <v>212</v>
      </c>
      <c r="D484" s="5" t="s">
        <v>213</v>
      </c>
      <c r="E484" s="5">
        <v>8</v>
      </c>
      <c r="F484" s="5">
        <v>8</v>
      </c>
      <c r="G484" s="5">
        <v>8</v>
      </c>
      <c r="H484" s="5">
        <v>7</v>
      </c>
      <c r="I484" s="5">
        <v>7</v>
      </c>
      <c r="J484" s="5">
        <v>8</v>
      </c>
      <c r="K484" s="5">
        <v>71.605999999999995</v>
      </c>
      <c r="L484" s="5">
        <v>73.959999999999994</v>
      </c>
      <c r="M484" s="5">
        <v>23.5</v>
      </c>
      <c r="N484" s="5">
        <v>21.3</v>
      </c>
      <c r="O484" s="5">
        <v>21.8</v>
      </c>
      <c r="P484" s="5">
        <v>20.6</v>
      </c>
      <c r="Q484" s="5">
        <v>14.2</v>
      </c>
      <c r="R484" s="5">
        <v>20.8</v>
      </c>
      <c r="S484" s="5">
        <v>201720000</v>
      </c>
      <c r="T484" s="5">
        <v>187020000</v>
      </c>
      <c r="U484" s="5">
        <v>207910000</v>
      </c>
      <c r="V484" s="5">
        <v>242120000</v>
      </c>
      <c r="W484" s="5">
        <v>222310000</v>
      </c>
      <c r="X484" s="5">
        <v>265400000</v>
      </c>
      <c r="Y484" s="6">
        <f t="shared" si="7"/>
        <v>1.6578704137662752E-2</v>
      </c>
      <c r="Z484" s="5">
        <v>198883333.33333334</v>
      </c>
      <c r="AA484" s="5">
        <v>243276666.66666666</v>
      </c>
      <c r="AB484" s="6">
        <v>0.29067557244002451</v>
      </c>
    </row>
    <row r="485" spans="1:28" x14ac:dyDescent="0.3">
      <c r="A485" s="5" t="s">
        <v>2194</v>
      </c>
      <c r="B485" s="5" t="s">
        <v>2194</v>
      </c>
      <c r="C485" s="5" t="s">
        <v>2195</v>
      </c>
      <c r="D485" s="5" t="s">
        <v>2196</v>
      </c>
      <c r="E485" s="5">
        <v>8</v>
      </c>
      <c r="F485" s="5">
        <v>6</v>
      </c>
      <c r="G485" s="5">
        <v>8</v>
      </c>
      <c r="H485" s="5">
        <v>8</v>
      </c>
      <c r="I485" s="5">
        <v>5</v>
      </c>
      <c r="J485" s="5">
        <v>7</v>
      </c>
      <c r="K485" s="5">
        <v>109.93</v>
      </c>
      <c r="L485" s="5">
        <v>83.501999999999995</v>
      </c>
      <c r="M485" s="5">
        <v>13.2</v>
      </c>
      <c r="N485" s="5">
        <v>10.9</v>
      </c>
      <c r="O485" s="5">
        <v>9.9</v>
      </c>
      <c r="P485" s="5">
        <v>11.7</v>
      </c>
      <c r="Q485" s="5">
        <v>6.2</v>
      </c>
      <c r="R485" s="5">
        <v>8.6</v>
      </c>
      <c r="S485" s="5">
        <v>104460000</v>
      </c>
      <c r="T485" s="5">
        <v>148890000</v>
      </c>
      <c r="U485" s="5">
        <v>103780000</v>
      </c>
      <c r="V485" s="5">
        <v>144560000</v>
      </c>
      <c r="W485" s="5">
        <v>145110000</v>
      </c>
      <c r="X485" s="5">
        <v>195820000</v>
      </c>
      <c r="Y485" s="6">
        <f t="shared" si="7"/>
        <v>6.5749062878244099E-2</v>
      </c>
      <c r="Z485" s="5">
        <v>119043333.33333333</v>
      </c>
      <c r="AA485" s="5">
        <v>161830000</v>
      </c>
      <c r="AB485" s="6">
        <v>0.44299224992286512</v>
      </c>
    </row>
    <row r="486" spans="1:28" x14ac:dyDescent="0.3">
      <c r="A486" s="5" t="s">
        <v>4113</v>
      </c>
      <c r="B486" s="5" t="s">
        <v>4113</v>
      </c>
      <c r="C486" s="5" t="s">
        <v>4114</v>
      </c>
      <c r="D486" s="5" t="s">
        <v>4115</v>
      </c>
      <c r="E486" s="5">
        <v>12</v>
      </c>
      <c r="F486" s="5">
        <v>9</v>
      </c>
      <c r="G486" s="5">
        <v>9</v>
      </c>
      <c r="H486" s="5">
        <v>9</v>
      </c>
      <c r="I486" s="5">
        <v>11</v>
      </c>
      <c r="J486" s="5">
        <v>11</v>
      </c>
      <c r="K486" s="5">
        <v>66.590999999999994</v>
      </c>
      <c r="L486" s="5">
        <v>149.35</v>
      </c>
      <c r="M486" s="5">
        <v>28.6</v>
      </c>
      <c r="N486" s="5">
        <v>17.100000000000001</v>
      </c>
      <c r="O486" s="5">
        <v>23.4</v>
      </c>
      <c r="P486" s="5">
        <v>17.5</v>
      </c>
      <c r="Q486" s="5">
        <v>21.5</v>
      </c>
      <c r="R486" s="5">
        <v>28.6</v>
      </c>
      <c r="S486" s="5">
        <v>171990000</v>
      </c>
      <c r="T486" s="5">
        <v>164260000</v>
      </c>
      <c r="U486" s="5">
        <v>171510000</v>
      </c>
      <c r="V486" s="5">
        <v>219530000</v>
      </c>
      <c r="W486" s="5">
        <v>205810000</v>
      </c>
      <c r="X486" s="5">
        <v>231500000</v>
      </c>
      <c r="Y486" s="6">
        <f t="shared" si="7"/>
        <v>1.5800003030905293E-3</v>
      </c>
      <c r="Z486" s="5">
        <v>169253333.33333334</v>
      </c>
      <c r="AA486" s="5">
        <v>218946666.66666666</v>
      </c>
      <c r="AB486" s="6">
        <v>0.37139523876799269</v>
      </c>
    </row>
    <row r="487" spans="1:28" x14ac:dyDescent="0.3">
      <c r="A487" s="5" t="s">
        <v>1599</v>
      </c>
      <c r="B487" s="5" t="s">
        <v>1599</v>
      </c>
      <c r="C487" s="5" t="s">
        <v>1600</v>
      </c>
      <c r="D487" s="5" t="s">
        <v>1601</v>
      </c>
      <c r="E487" s="5">
        <v>2</v>
      </c>
      <c r="F487" s="5">
        <v>1</v>
      </c>
      <c r="G487" s="5">
        <v>1</v>
      </c>
      <c r="H487" s="5">
        <v>1</v>
      </c>
      <c r="I487" s="5">
        <v>2</v>
      </c>
      <c r="J487" s="5">
        <v>2</v>
      </c>
      <c r="K487" s="5">
        <v>44.171999999999997</v>
      </c>
      <c r="L487" s="5">
        <v>10.023999999999999</v>
      </c>
      <c r="M487" s="5">
        <v>7.5</v>
      </c>
      <c r="N487" s="5">
        <v>3.6</v>
      </c>
      <c r="O487" s="5">
        <v>3.6</v>
      </c>
      <c r="P487" s="5">
        <v>3.6</v>
      </c>
      <c r="Q487" s="5">
        <v>7.5</v>
      </c>
      <c r="R487" s="5">
        <v>7.5</v>
      </c>
      <c r="S487" s="5">
        <v>0</v>
      </c>
      <c r="T487" s="5">
        <v>0</v>
      </c>
      <c r="U487" s="5">
        <v>0</v>
      </c>
      <c r="V487" s="5">
        <v>0</v>
      </c>
      <c r="W487" s="5">
        <v>82598000</v>
      </c>
      <c r="X487" s="5">
        <v>124930000</v>
      </c>
      <c r="Y487" s="6">
        <f t="shared" si="7"/>
        <v>6.619831616464196E-2</v>
      </c>
      <c r="Z487" s="7">
        <v>1E-3</v>
      </c>
      <c r="AA487" s="5">
        <v>69176000</v>
      </c>
      <c r="AB487" s="6">
        <v>36.009552543286929</v>
      </c>
    </row>
    <row r="488" spans="1:28" x14ac:dyDescent="0.3">
      <c r="A488" s="5" t="s">
        <v>3302</v>
      </c>
      <c r="B488" s="5" t="s">
        <v>3303</v>
      </c>
      <c r="C488" s="5" t="s">
        <v>3304</v>
      </c>
      <c r="D488" s="5" t="s">
        <v>3305</v>
      </c>
      <c r="E488" s="5">
        <v>34</v>
      </c>
      <c r="F488" s="5">
        <v>33</v>
      </c>
      <c r="G488" s="5">
        <v>33</v>
      </c>
      <c r="H488" s="5">
        <v>32</v>
      </c>
      <c r="I488" s="5">
        <v>33</v>
      </c>
      <c r="J488" s="5">
        <v>31</v>
      </c>
      <c r="K488" s="5">
        <v>87.977000000000004</v>
      </c>
      <c r="L488" s="5">
        <v>323.31</v>
      </c>
      <c r="M488" s="5">
        <v>55.5</v>
      </c>
      <c r="N488" s="5">
        <v>53.6</v>
      </c>
      <c r="O488" s="5">
        <v>53.6</v>
      </c>
      <c r="P488" s="5">
        <v>49</v>
      </c>
      <c r="Q488" s="5">
        <v>53.8</v>
      </c>
      <c r="R488" s="5">
        <v>48.8</v>
      </c>
      <c r="S488" s="5">
        <v>1203200000</v>
      </c>
      <c r="T488" s="5">
        <v>1209100000</v>
      </c>
      <c r="U488" s="5">
        <v>1294800000</v>
      </c>
      <c r="V488" s="5">
        <v>1287300000</v>
      </c>
      <c r="W488" s="5">
        <v>1364000000</v>
      </c>
      <c r="X488" s="5">
        <v>1196200000</v>
      </c>
      <c r="Y488" s="6">
        <f t="shared" si="7"/>
        <v>0.22819757324771539</v>
      </c>
      <c r="Z488" s="5">
        <v>1235700000</v>
      </c>
      <c r="AA488" s="5">
        <v>1282500000</v>
      </c>
      <c r="AB488" s="6">
        <v>5.3630293792365773E-2</v>
      </c>
    </row>
    <row r="489" spans="1:28" x14ac:dyDescent="0.3">
      <c r="A489" s="5" t="s">
        <v>2904</v>
      </c>
      <c r="B489" s="5" t="s">
        <v>2904</v>
      </c>
      <c r="C489" s="5" t="s">
        <v>2905</v>
      </c>
      <c r="D489" s="5" t="s">
        <v>2906</v>
      </c>
      <c r="E489" s="5">
        <v>10</v>
      </c>
      <c r="F489" s="5">
        <v>8</v>
      </c>
      <c r="G489" s="5">
        <v>8</v>
      </c>
      <c r="H489" s="5">
        <v>9</v>
      </c>
      <c r="I489" s="5">
        <v>8</v>
      </c>
      <c r="J489" s="5">
        <v>7</v>
      </c>
      <c r="K489" s="5">
        <v>47.610999999999997</v>
      </c>
      <c r="L489" s="5">
        <v>106.21</v>
      </c>
      <c r="M489" s="5">
        <v>35.5</v>
      </c>
      <c r="N489" s="5">
        <v>30.9</v>
      </c>
      <c r="O489" s="5">
        <v>30.9</v>
      </c>
      <c r="P489" s="5">
        <v>33.799999999999997</v>
      </c>
      <c r="Q489" s="5">
        <v>28.7</v>
      </c>
      <c r="R489" s="5">
        <v>25.8</v>
      </c>
      <c r="S489" s="5">
        <v>266220000</v>
      </c>
      <c r="T489" s="5">
        <v>252230000</v>
      </c>
      <c r="U489" s="5">
        <v>241450000</v>
      </c>
      <c r="V489" s="5">
        <v>220490000</v>
      </c>
      <c r="W489" s="5">
        <v>223980000</v>
      </c>
      <c r="X489" s="5">
        <v>246930000</v>
      </c>
      <c r="Y489" s="6">
        <f t="shared" si="7"/>
        <v>5.2847875900325969E-2</v>
      </c>
      <c r="Z489" s="5">
        <v>253300000</v>
      </c>
      <c r="AA489" s="5">
        <v>230466666.66666666</v>
      </c>
      <c r="AB489" s="6">
        <v>-0.13628897417125863</v>
      </c>
    </row>
    <row r="490" spans="1:28" x14ac:dyDescent="0.3">
      <c r="A490" s="5" t="s">
        <v>262</v>
      </c>
      <c r="B490" s="5" t="s">
        <v>262</v>
      </c>
      <c r="C490" s="5" t="s">
        <v>263</v>
      </c>
      <c r="D490" s="5" t="s">
        <v>264</v>
      </c>
      <c r="E490" s="5">
        <v>13</v>
      </c>
      <c r="F490" s="5">
        <v>8</v>
      </c>
      <c r="G490" s="5">
        <v>12</v>
      </c>
      <c r="H490" s="5">
        <v>5</v>
      </c>
      <c r="I490" s="5">
        <v>5</v>
      </c>
      <c r="J490" s="5">
        <v>8</v>
      </c>
      <c r="K490" s="5">
        <v>108.17</v>
      </c>
      <c r="L490" s="5">
        <v>119.86</v>
      </c>
      <c r="M490" s="5">
        <v>20.7</v>
      </c>
      <c r="N490" s="5">
        <v>13</v>
      </c>
      <c r="O490" s="5">
        <v>17.7</v>
      </c>
      <c r="P490" s="5">
        <v>7.4</v>
      </c>
      <c r="Q490" s="5">
        <v>8.4</v>
      </c>
      <c r="R490" s="5">
        <v>15.3</v>
      </c>
      <c r="S490" s="5">
        <v>151070000</v>
      </c>
      <c r="T490" s="5">
        <v>142510000</v>
      </c>
      <c r="U490" s="5">
        <v>137980000</v>
      </c>
      <c r="V490" s="5">
        <v>202740000</v>
      </c>
      <c r="W490" s="5">
        <v>129700000</v>
      </c>
      <c r="X490" s="5">
        <v>115170000</v>
      </c>
      <c r="Y490" s="6">
        <f t="shared" si="7"/>
        <v>0.42726469744065132</v>
      </c>
      <c r="Z490" s="5">
        <v>143853333.33333334</v>
      </c>
      <c r="AA490" s="5">
        <v>149203333.33333334</v>
      </c>
      <c r="AB490" s="6">
        <v>5.2681115793901535E-2</v>
      </c>
    </row>
    <row r="491" spans="1:28" x14ac:dyDescent="0.3">
      <c r="A491" s="5" t="s">
        <v>2801</v>
      </c>
      <c r="B491" s="5" t="s">
        <v>2801</v>
      </c>
      <c r="C491" s="5" t="s">
        <v>2802</v>
      </c>
      <c r="D491" s="5" t="s">
        <v>2803</v>
      </c>
      <c r="E491" s="5">
        <v>15</v>
      </c>
      <c r="F491" s="5">
        <v>14</v>
      </c>
      <c r="G491" s="5">
        <v>14</v>
      </c>
      <c r="H491" s="5">
        <v>16</v>
      </c>
      <c r="I491" s="5">
        <v>12</v>
      </c>
      <c r="J491" s="5">
        <v>14</v>
      </c>
      <c r="K491" s="5">
        <v>95.924999999999997</v>
      </c>
      <c r="L491" s="5">
        <v>179.73</v>
      </c>
      <c r="M491" s="5">
        <v>33</v>
      </c>
      <c r="N491" s="5">
        <v>31.4</v>
      </c>
      <c r="O491" s="5">
        <v>31.4</v>
      </c>
      <c r="P491" s="5">
        <v>32.799999999999997</v>
      </c>
      <c r="Q491" s="5">
        <v>22.4</v>
      </c>
      <c r="R491" s="5">
        <v>28.9</v>
      </c>
      <c r="S491" s="5">
        <v>413780000</v>
      </c>
      <c r="T491" s="5">
        <v>388090000</v>
      </c>
      <c r="U491" s="5">
        <v>489520000</v>
      </c>
      <c r="V491" s="5">
        <v>355860000</v>
      </c>
      <c r="W491" s="5">
        <v>385350000</v>
      </c>
      <c r="X491" s="5">
        <v>429770000</v>
      </c>
      <c r="Y491" s="6">
        <f t="shared" si="7"/>
        <v>0.1710122927628073</v>
      </c>
      <c r="Z491" s="5">
        <v>430463333.33333331</v>
      </c>
      <c r="AA491" s="5">
        <v>390326666.66666669</v>
      </c>
      <c r="AB491" s="6">
        <v>-0.14120832536115147</v>
      </c>
    </row>
    <row r="492" spans="1:28" x14ac:dyDescent="0.3">
      <c r="A492" s="5" t="s">
        <v>973</v>
      </c>
      <c r="B492" s="5" t="s">
        <v>973</v>
      </c>
      <c r="C492" s="5" t="s">
        <v>974</v>
      </c>
      <c r="D492" s="5" t="s">
        <v>975</v>
      </c>
      <c r="E492" s="5">
        <v>3</v>
      </c>
      <c r="F492" s="5">
        <v>3</v>
      </c>
      <c r="G492" s="5">
        <v>1</v>
      </c>
      <c r="H492" s="5">
        <v>2</v>
      </c>
      <c r="I492" s="5">
        <v>3</v>
      </c>
      <c r="J492" s="5">
        <v>3</v>
      </c>
      <c r="K492" s="5">
        <v>140.47</v>
      </c>
      <c r="L492" s="5">
        <v>32.19</v>
      </c>
      <c r="M492" s="5">
        <v>4.0999999999999996</v>
      </c>
      <c r="N492" s="5">
        <v>4.0999999999999996</v>
      </c>
      <c r="O492" s="5">
        <v>0.8</v>
      </c>
      <c r="P492" s="5">
        <v>3.3</v>
      </c>
      <c r="Q492" s="5">
        <v>3.3</v>
      </c>
      <c r="R492" s="5">
        <v>4.5999999999999996</v>
      </c>
      <c r="S492" s="5">
        <v>29084000</v>
      </c>
      <c r="T492" s="5">
        <v>30267000</v>
      </c>
      <c r="U492" s="5">
        <v>0</v>
      </c>
      <c r="V492" s="5">
        <v>40808000</v>
      </c>
      <c r="W492" s="5">
        <v>39548000</v>
      </c>
      <c r="X492" s="5">
        <v>48449000</v>
      </c>
      <c r="Y492" s="6">
        <f t="shared" si="7"/>
        <v>4.3732280798916001E-2</v>
      </c>
      <c r="Z492" s="5">
        <v>19783666.666666668</v>
      </c>
      <c r="AA492" s="5">
        <v>42935000</v>
      </c>
      <c r="AB492" s="6">
        <v>1.1178443545759389</v>
      </c>
    </row>
    <row r="493" spans="1:28" x14ac:dyDescent="0.3">
      <c r="A493" s="5" t="s">
        <v>2402</v>
      </c>
      <c r="B493" s="5" t="s">
        <v>2402</v>
      </c>
      <c r="C493" s="5" t="s">
        <v>2403</v>
      </c>
      <c r="D493" s="5" t="s">
        <v>2404</v>
      </c>
      <c r="E493" s="5">
        <v>43</v>
      </c>
      <c r="F493" s="5">
        <v>41</v>
      </c>
      <c r="G493" s="5">
        <v>42</v>
      </c>
      <c r="H493" s="5">
        <v>40</v>
      </c>
      <c r="I493" s="5">
        <v>37</v>
      </c>
      <c r="J493" s="5">
        <v>38</v>
      </c>
      <c r="K493" s="5">
        <v>143.69999999999999</v>
      </c>
      <c r="L493" s="5">
        <v>323.31</v>
      </c>
      <c r="M493" s="5">
        <v>44.8</v>
      </c>
      <c r="N493" s="5">
        <v>42.3</v>
      </c>
      <c r="O493" s="5">
        <v>43.3</v>
      </c>
      <c r="P493" s="5">
        <v>41.6</v>
      </c>
      <c r="Q493" s="5">
        <v>39.200000000000003</v>
      </c>
      <c r="R493" s="5">
        <v>41</v>
      </c>
      <c r="S493" s="5">
        <v>1294700000</v>
      </c>
      <c r="T493" s="5">
        <v>1292100000</v>
      </c>
      <c r="U493" s="5">
        <v>1228700000</v>
      </c>
      <c r="V493" s="5">
        <v>1234400000</v>
      </c>
      <c r="W493" s="5">
        <v>1141000000</v>
      </c>
      <c r="X493" s="5">
        <v>1323900000</v>
      </c>
      <c r="Y493" s="6">
        <f t="shared" si="7"/>
        <v>0.2671887829670308</v>
      </c>
      <c r="Z493" s="5">
        <v>1271833333.3333333</v>
      </c>
      <c r="AA493" s="5">
        <v>1233100000</v>
      </c>
      <c r="AB493" s="6">
        <v>-4.4619823974626438E-2</v>
      </c>
    </row>
    <row r="494" spans="1:28" x14ac:dyDescent="0.3">
      <c r="A494" s="5" t="s">
        <v>3310</v>
      </c>
      <c r="B494" s="5" t="s">
        <v>3310</v>
      </c>
      <c r="C494" s="5" t="s">
        <v>3311</v>
      </c>
      <c r="D494" s="5" t="s">
        <v>3312</v>
      </c>
      <c r="E494" s="5">
        <v>6</v>
      </c>
      <c r="F494" s="5">
        <v>5</v>
      </c>
      <c r="G494" s="5">
        <v>6</v>
      </c>
      <c r="H494" s="5">
        <v>4</v>
      </c>
      <c r="I494" s="5">
        <v>4</v>
      </c>
      <c r="J494" s="5">
        <v>4</v>
      </c>
      <c r="K494" s="5">
        <v>80.709000000000003</v>
      </c>
      <c r="L494" s="5">
        <v>55.152999999999999</v>
      </c>
      <c r="M494" s="5">
        <v>11.8</v>
      </c>
      <c r="N494" s="5">
        <v>8.8000000000000007</v>
      </c>
      <c r="O494" s="5">
        <v>11.8</v>
      </c>
      <c r="P494" s="5">
        <v>6.9</v>
      </c>
      <c r="Q494" s="5">
        <v>7.8</v>
      </c>
      <c r="R494" s="5">
        <v>7.8</v>
      </c>
      <c r="S494" s="5">
        <v>110350000</v>
      </c>
      <c r="T494" s="5">
        <v>93388000</v>
      </c>
      <c r="U494" s="5">
        <v>107040000</v>
      </c>
      <c r="V494" s="5">
        <v>75423000</v>
      </c>
      <c r="W494" s="5">
        <v>48474000</v>
      </c>
      <c r="X494" s="5">
        <v>88858000</v>
      </c>
      <c r="Y494" s="6">
        <f t="shared" si="7"/>
        <v>3.2628324206579608E-2</v>
      </c>
      <c r="Z494" s="5">
        <v>103592666.66666667</v>
      </c>
      <c r="AA494" s="5">
        <v>70918333.333333328</v>
      </c>
      <c r="AB494" s="6">
        <v>-0.5466913414713096</v>
      </c>
    </row>
    <row r="495" spans="1:28" x14ac:dyDescent="0.3">
      <c r="A495" s="5" t="s">
        <v>3846</v>
      </c>
      <c r="B495" s="5" t="s">
        <v>3846</v>
      </c>
      <c r="C495" s="5" t="s">
        <v>3847</v>
      </c>
      <c r="D495" s="5" t="s">
        <v>3848</v>
      </c>
      <c r="E495" s="5">
        <v>14</v>
      </c>
      <c r="F495" s="5">
        <v>14</v>
      </c>
      <c r="G495" s="5">
        <v>14</v>
      </c>
      <c r="H495" s="5">
        <v>13</v>
      </c>
      <c r="I495" s="5">
        <v>12</v>
      </c>
      <c r="J495" s="5">
        <v>14</v>
      </c>
      <c r="K495" s="5">
        <v>116.85</v>
      </c>
      <c r="L495" s="5">
        <v>113.8</v>
      </c>
      <c r="M495" s="5">
        <v>18.3</v>
      </c>
      <c r="N495" s="5">
        <v>18.399999999999999</v>
      </c>
      <c r="O495" s="5">
        <v>18.3</v>
      </c>
      <c r="P495" s="5">
        <v>17</v>
      </c>
      <c r="Q495" s="5">
        <v>15.9</v>
      </c>
      <c r="R495" s="5">
        <v>18.3</v>
      </c>
      <c r="S495" s="5">
        <v>190120000</v>
      </c>
      <c r="T495" s="5">
        <v>215390000</v>
      </c>
      <c r="U495" s="5">
        <v>210310000</v>
      </c>
      <c r="V495" s="5">
        <v>177550000</v>
      </c>
      <c r="W495" s="5">
        <v>131210000</v>
      </c>
      <c r="X495" s="5">
        <v>166300000</v>
      </c>
      <c r="Y495" s="6">
        <f t="shared" si="7"/>
        <v>2.1145578724238827E-2</v>
      </c>
      <c r="Z495" s="5">
        <v>205273333.33333334</v>
      </c>
      <c r="AA495" s="5">
        <v>158353333.33333334</v>
      </c>
      <c r="AB495" s="6">
        <v>-0.3743989854848811</v>
      </c>
    </row>
    <row r="496" spans="1:28" x14ac:dyDescent="0.3">
      <c r="A496" s="5" t="s">
        <v>2492</v>
      </c>
      <c r="B496" s="5" t="s">
        <v>2493</v>
      </c>
      <c r="C496" s="5" t="s">
        <v>2494</v>
      </c>
      <c r="D496" s="5" t="s">
        <v>2495</v>
      </c>
      <c r="E496" s="5">
        <v>23</v>
      </c>
      <c r="F496" s="5">
        <v>26</v>
      </c>
      <c r="G496" s="5">
        <v>23</v>
      </c>
      <c r="H496" s="5">
        <v>20</v>
      </c>
      <c r="I496" s="5">
        <v>17</v>
      </c>
      <c r="J496" s="5">
        <v>24</v>
      </c>
      <c r="K496" s="5">
        <v>155.6</v>
      </c>
      <c r="L496" s="5">
        <v>152.32</v>
      </c>
      <c r="M496" s="5">
        <v>25.8</v>
      </c>
      <c r="N496" s="5">
        <v>29.3</v>
      </c>
      <c r="O496" s="5">
        <v>22.9</v>
      </c>
      <c r="P496" s="5">
        <v>18.3</v>
      </c>
      <c r="Q496" s="5">
        <v>16.7</v>
      </c>
      <c r="R496" s="5">
        <v>26.2</v>
      </c>
      <c r="S496" s="5">
        <v>478850000</v>
      </c>
      <c r="T496" s="5">
        <v>388950000</v>
      </c>
      <c r="U496" s="5">
        <v>405990000</v>
      </c>
      <c r="V496" s="5">
        <v>293720000</v>
      </c>
      <c r="W496" s="5">
        <v>264600000</v>
      </c>
      <c r="X496" s="5">
        <v>318480000</v>
      </c>
      <c r="Y496" s="6">
        <f t="shared" si="7"/>
        <v>6.9624308985432029E-3</v>
      </c>
      <c r="Z496" s="5">
        <v>424596666.66666669</v>
      </c>
      <c r="AA496" s="5">
        <v>292266666.66666669</v>
      </c>
      <c r="AB496" s="6">
        <v>-0.53880774770664241</v>
      </c>
    </row>
    <row r="497" spans="1:28" x14ac:dyDescent="0.3">
      <c r="A497" s="5" t="s">
        <v>229</v>
      </c>
      <c r="B497" s="5" t="s">
        <v>229</v>
      </c>
      <c r="C497" s="5" t="s">
        <v>230</v>
      </c>
      <c r="D497" s="5" t="s">
        <v>231</v>
      </c>
      <c r="E497" s="5">
        <v>2</v>
      </c>
      <c r="F497" s="5">
        <v>2</v>
      </c>
      <c r="G497" s="5">
        <v>2</v>
      </c>
      <c r="H497" s="5">
        <v>2</v>
      </c>
      <c r="I497" s="5">
        <v>2</v>
      </c>
      <c r="J497" s="5">
        <v>2</v>
      </c>
      <c r="K497" s="5">
        <v>56.896999999999998</v>
      </c>
      <c r="L497" s="5">
        <v>6.9221000000000004</v>
      </c>
      <c r="M497" s="5">
        <v>4.5</v>
      </c>
      <c r="N497" s="5">
        <v>4.7</v>
      </c>
      <c r="O497" s="5">
        <v>4.7</v>
      </c>
      <c r="P497" s="5">
        <v>4.5</v>
      </c>
      <c r="Q497" s="5">
        <v>4.5</v>
      </c>
      <c r="R497" s="5">
        <v>4.7</v>
      </c>
      <c r="S497" s="5">
        <v>913710000</v>
      </c>
      <c r="T497" s="5">
        <v>0</v>
      </c>
      <c r="U497" s="5">
        <v>833270000</v>
      </c>
      <c r="V497" s="5">
        <v>747780000</v>
      </c>
      <c r="W497" s="5">
        <v>807630000</v>
      </c>
      <c r="X497" s="5">
        <v>0</v>
      </c>
      <c r="Y497" s="6">
        <f t="shared" si="7"/>
        <v>0.43908164842405584</v>
      </c>
      <c r="Z497" s="5">
        <v>582326666.66666663</v>
      </c>
      <c r="AA497" s="5">
        <v>518470000</v>
      </c>
      <c r="AB497" s="6">
        <v>-0.1675681726401336</v>
      </c>
    </row>
    <row r="498" spans="1:28" x14ac:dyDescent="0.3">
      <c r="A498" s="5" t="s">
        <v>505</v>
      </c>
      <c r="B498" s="5" t="s">
        <v>505</v>
      </c>
      <c r="C498" s="5" t="s">
        <v>506</v>
      </c>
      <c r="D498" s="5" t="s">
        <v>507</v>
      </c>
      <c r="E498" s="5">
        <v>9</v>
      </c>
      <c r="F498" s="5">
        <v>7</v>
      </c>
      <c r="G498" s="5">
        <v>8</v>
      </c>
      <c r="H498" s="5">
        <v>8</v>
      </c>
      <c r="I498" s="5">
        <v>7</v>
      </c>
      <c r="J498" s="5">
        <v>8</v>
      </c>
      <c r="K498" s="5">
        <v>68.569000000000003</v>
      </c>
      <c r="L498" s="5">
        <v>44.139000000000003</v>
      </c>
      <c r="M498" s="5">
        <v>18.8</v>
      </c>
      <c r="N498" s="5">
        <v>13</v>
      </c>
      <c r="O498" s="5">
        <v>17.100000000000001</v>
      </c>
      <c r="P498" s="5">
        <v>16</v>
      </c>
      <c r="Q498" s="5">
        <v>14</v>
      </c>
      <c r="R498" s="5">
        <v>16</v>
      </c>
      <c r="S498" s="5">
        <v>144230000</v>
      </c>
      <c r="T498" s="5">
        <v>176970000</v>
      </c>
      <c r="U498" s="5">
        <v>144920000</v>
      </c>
      <c r="V498" s="5">
        <v>205460000</v>
      </c>
      <c r="W498" s="5">
        <v>243280000</v>
      </c>
      <c r="X498" s="5">
        <v>225340000</v>
      </c>
      <c r="Y498" s="6">
        <f t="shared" si="7"/>
        <v>5.3582174119927934E-3</v>
      </c>
      <c r="Z498" s="5">
        <v>155373333.33333334</v>
      </c>
      <c r="AA498" s="5">
        <v>224693333.33333334</v>
      </c>
      <c r="AB498" s="6">
        <v>0.53221840450628477</v>
      </c>
    </row>
    <row r="499" spans="1:28" x14ac:dyDescent="0.3">
      <c r="A499" s="5" t="s">
        <v>2066</v>
      </c>
      <c r="B499" s="5" t="s">
        <v>2066</v>
      </c>
      <c r="C499" s="5" t="s">
        <v>2067</v>
      </c>
      <c r="D499" s="5" t="s">
        <v>2068</v>
      </c>
      <c r="E499" s="5">
        <v>11</v>
      </c>
      <c r="F499" s="5">
        <v>11</v>
      </c>
      <c r="G499" s="5">
        <v>11</v>
      </c>
      <c r="H499" s="5">
        <v>9</v>
      </c>
      <c r="I499" s="5">
        <v>8</v>
      </c>
      <c r="J499" s="5">
        <v>9</v>
      </c>
      <c r="K499" s="5">
        <v>61.494</v>
      </c>
      <c r="L499" s="5">
        <v>90.566000000000003</v>
      </c>
      <c r="M499" s="5">
        <v>31.2</v>
      </c>
      <c r="N499" s="5">
        <v>31.2</v>
      </c>
      <c r="O499" s="5">
        <v>31.2</v>
      </c>
      <c r="P499" s="5">
        <v>26.5</v>
      </c>
      <c r="Q499" s="5">
        <v>25.9</v>
      </c>
      <c r="R499" s="5">
        <v>24.1</v>
      </c>
      <c r="S499" s="5">
        <v>217050000</v>
      </c>
      <c r="T499" s="5">
        <v>174860000</v>
      </c>
      <c r="U499" s="5">
        <v>170950000</v>
      </c>
      <c r="V499" s="5">
        <v>185690000</v>
      </c>
      <c r="W499" s="5">
        <v>199350000</v>
      </c>
      <c r="X499" s="5">
        <v>212110000</v>
      </c>
      <c r="Y499" s="6">
        <f t="shared" si="7"/>
        <v>0.26463377652885461</v>
      </c>
      <c r="Z499" s="5">
        <v>187620000</v>
      </c>
      <c r="AA499" s="5">
        <v>199050000</v>
      </c>
      <c r="AB499" s="6">
        <v>8.531724633251514E-2</v>
      </c>
    </row>
    <row r="500" spans="1:28" x14ac:dyDescent="0.3">
      <c r="A500" s="5" t="s">
        <v>1731</v>
      </c>
      <c r="B500" s="5" t="s">
        <v>1731</v>
      </c>
      <c r="C500" s="5" t="s">
        <v>1732</v>
      </c>
      <c r="D500" s="5" t="s">
        <v>1733</v>
      </c>
      <c r="E500" s="5">
        <v>23</v>
      </c>
      <c r="F500" s="5">
        <v>24</v>
      </c>
      <c r="G500" s="5">
        <v>24</v>
      </c>
      <c r="H500" s="5">
        <v>23</v>
      </c>
      <c r="I500" s="5">
        <v>23</v>
      </c>
      <c r="J500" s="5">
        <v>24</v>
      </c>
      <c r="K500" s="5">
        <v>49.83</v>
      </c>
      <c r="L500" s="5">
        <v>323.31</v>
      </c>
      <c r="M500" s="5">
        <v>74.2</v>
      </c>
      <c r="N500" s="5">
        <v>74.400000000000006</v>
      </c>
      <c r="O500" s="5">
        <v>74.400000000000006</v>
      </c>
      <c r="P500" s="5">
        <v>70.3</v>
      </c>
      <c r="Q500" s="5">
        <v>68.3</v>
      </c>
      <c r="R500" s="5">
        <v>74.400000000000006</v>
      </c>
      <c r="S500" s="5">
        <v>7391899999.9999905</v>
      </c>
      <c r="T500" s="5">
        <v>7880099999.9999905</v>
      </c>
      <c r="U500" s="5">
        <v>7552199999.9999905</v>
      </c>
      <c r="V500" s="5">
        <v>7683099999.9999905</v>
      </c>
      <c r="W500" s="5">
        <v>7706099999.9999905</v>
      </c>
      <c r="X500" s="5">
        <v>6946399999.9999905</v>
      </c>
      <c r="Y500" s="6">
        <f t="shared" si="7"/>
        <v>0.30090959208880047</v>
      </c>
      <c r="Z500" s="5">
        <v>7608066666.6666565</v>
      </c>
      <c r="AA500" s="5">
        <v>7445199999.9999895</v>
      </c>
      <c r="AB500" s="6">
        <v>-3.1219283689646431E-2</v>
      </c>
    </row>
    <row r="501" spans="1:28" x14ac:dyDescent="0.3">
      <c r="A501" s="5" t="s">
        <v>498</v>
      </c>
      <c r="B501" s="5" t="s">
        <v>498</v>
      </c>
      <c r="C501" s="5" t="s">
        <v>499</v>
      </c>
      <c r="D501" s="5" t="s">
        <v>500</v>
      </c>
      <c r="E501" s="5">
        <v>2</v>
      </c>
      <c r="F501" s="5">
        <v>2</v>
      </c>
      <c r="G501" s="5">
        <v>1</v>
      </c>
      <c r="H501" s="5">
        <v>0</v>
      </c>
      <c r="I501" s="5">
        <v>0</v>
      </c>
      <c r="J501" s="5">
        <v>1</v>
      </c>
      <c r="K501" s="5">
        <v>49.585000000000001</v>
      </c>
      <c r="L501" s="5">
        <v>323.31</v>
      </c>
      <c r="M501" s="5">
        <v>66.400000000000006</v>
      </c>
      <c r="N501" s="5">
        <v>66.400000000000006</v>
      </c>
      <c r="O501" s="5">
        <v>62.6</v>
      </c>
      <c r="P501" s="5">
        <v>59</v>
      </c>
      <c r="Q501" s="5">
        <v>52.9</v>
      </c>
      <c r="R501" s="5">
        <v>62.8</v>
      </c>
      <c r="S501" s="5">
        <v>49023000</v>
      </c>
      <c r="T501" s="5">
        <v>35879000</v>
      </c>
      <c r="U501" s="5">
        <v>0</v>
      </c>
      <c r="V501" s="5">
        <v>0</v>
      </c>
      <c r="W501" s="5">
        <v>0</v>
      </c>
      <c r="X501" s="5">
        <v>0</v>
      </c>
      <c r="Y501" s="6">
        <f t="shared" si="7"/>
        <v>6.2780722619571711E-2</v>
      </c>
      <c r="Z501" s="5">
        <v>28300666.666666668</v>
      </c>
      <c r="AA501" s="7">
        <v>1E-3</v>
      </c>
      <c r="AB501" s="6">
        <v>-34.720116987279383</v>
      </c>
    </row>
    <row r="502" spans="1:28" x14ac:dyDescent="0.3">
      <c r="A502" s="5" t="s">
        <v>1560</v>
      </c>
      <c r="B502" s="5" t="s">
        <v>1560</v>
      </c>
      <c r="C502" s="5" t="s">
        <v>1561</v>
      </c>
      <c r="D502" s="5" t="s">
        <v>1562</v>
      </c>
      <c r="E502" s="5">
        <v>12</v>
      </c>
      <c r="F502" s="5">
        <v>11</v>
      </c>
      <c r="G502" s="5">
        <v>10</v>
      </c>
      <c r="H502" s="5">
        <v>12</v>
      </c>
      <c r="I502" s="5">
        <v>12</v>
      </c>
      <c r="J502" s="5">
        <v>12</v>
      </c>
      <c r="K502" s="5">
        <v>16.445</v>
      </c>
      <c r="L502" s="5">
        <v>67.715999999999994</v>
      </c>
      <c r="M502" s="5">
        <v>61.6</v>
      </c>
      <c r="N502" s="5">
        <v>60.3</v>
      </c>
      <c r="O502" s="5">
        <v>54.8</v>
      </c>
      <c r="P502" s="5">
        <v>61.6</v>
      </c>
      <c r="Q502" s="5">
        <v>57.5</v>
      </c>
      <c r="R502" s="5">
        <v>61.6</v>
      </c>
      <c r="S502" s="5">
        <v>4606200000</v>
      </c>
      <c r="T502" s="5">
        <v>4919100000</v>
      </c>
      <c r="U502" s="5">
        <v>4568200000</v>
      </c>
      <c r="V502" s="5">
        <v>4996000000</v>
      </c>
      <c r="W502" s="5">
        <v>5150500000</v>
      </c>
      <c r="X502" s="5">
        <v>4614000000</v>
      </c>
      <c r="Y502" s="6">
        <f t="shared" si="7"/>
        <v>0.15825213780932879</v>
      </c>
      <c r="Z502" s="5">
        <v>4697833333.333333</v>
      </c>
      <c r="AA502" s="5">
        <v>4920166666.666667</v>
      </c>
      <c r="AB502" s="6">
        <v>6.6711655255591376E-2</v>
      </c>
    </row>
    <row r="503" spans="1:28" x14ac:dyDescent="0.3">
      <c r="A503" s="5" t="s">
        <v>1324</v>
      </c>
      <c r="B503" s="5" t="s">
        <v>1324</v>
      </c>
      <c r="C503" s="5" t="s">
        <v>1325</v>
      </c>
      <c r="D503" s="5" t="s">
        <v>1326</v>
      </c>
      <c r="E503" s="5">
        <v>7</v>
      </c>
      <c r="F503" s="5">
        <v>7</v>
      </c>
      <c r="G503" s="5">
        <v>6</v>
      </c>
      <c r="H503" s="5">
        <v>6</v>
      </c>
      <c r="I503" s="5">
        <v>7</v>
      </c>
      <c r="J503" s="5">
        <v>6</v>
      </c>
      <c r="K503" s="5">
        <v>23.431999999999999</v>
      </c>
      <c r="L503" s="5">
        <v>65.570999999999998</v>
      </c>
      <c r="M503" s="5">
        <v>33.5</v>
      </c>
      <c r="N503" s="5">
        <v>33.5</v>
      </c>
      <c r="O503" s="5">
        <v>28.4</v>
      </c>
      <c r="P503" s="5">
        <v>28.4</v>
      </c>
      <c r="Q503" s="5">
        <v>33.5</v>
      </c>
      <c r="R503" s="5">
        <v>28.4</v>
      </c>
      <c r="S503" s="5">
        <v>6907999999.9999905</v>
      </c>
      <c r="T503" s="5">
        <v>6601599999.9999905</v>
      </c>
      <c r="U503" s="5">
        <v>7434799999.9999905</v>
      </c>
      <c r="V503" s="5">
        <v>5118300000</v>
      </c>
      <c r="W503" s="5">
        <v>6363499999.9999905</v>
      </c>
      <c r="X503" s="5">
        <v>5514100000</v>
      </c>
      <c r="Y503" s="6">
        <f t="shared" si="7"/>
        <v>2.0224405425947348E-2</v>
      </c>
      <c r="Z503" s="5">
        <v>6981466666.6666565</v>
      </c>
      <c r="AA503" s="5">
        <v>5665299999.9999971</v>
      </c>
      <c r="AB503" s="6">
        <v>-0.30137779521373442</v>
      </c>
    </row>
    <row r="504" spans="1:28" x14ac:dyDescent="0.3">
      <c r="A504" s="5" t="s">
        <v>3457</v>
      </c>
      <c r="B504" s="5" t="s">
        <v>3457</v>
      </c>
      <c r="C504" s="5" t="s">
        <v>3458</v>
      </c>
      <c r="D504" s="5" t="s">
        <v>3459</v>
      </c>
      <c r="E504" s="5">
        <v>7</v>
      </c>
      <c r="F504" s="5">
        <v>5</v>
      </c>
      <c r="G504" s="5">
        <v>7</v>
      </c>
      <c r="H504" s="5">
        <v>5</v>
      </c>
      <c r="I504" s="5">
        <v>3</v>
      </c>
      <c r="J504" s="5">
        <v>4</v>
      </c>
      <c r="K504" s="5">
        <v>40.234999999999999</v>
      </c>
      <c r="L504" s="5">
        <v>50.173999999999999</v>
      </c>
      <c r="M504" s="5">
        <v>23.9</v>
      </c>
      <c r="N504" s="5">
        <v>18.899999999999999</v>
      </c>
      <c r="O504" s="5">
        <v>23.6</v>
      </c>
      <c r="P504" s="5">
        <v>14.4</v>
      </c>
      <c r="Q504" s="5">
        <v>14.2</v>
      </c>
      <c r="R504" s="5">
        <v>16.7</v>
      </c>
      <c r="S504" s="5">
        <v>280980000</v>
      </c>
      <c r="T504" s="5">
        <v>244250000</v>
      </c>
      <c r="U504" s="5">
        <v>285540000</v>
      </c>
      <c r="V504" s="5">
        <v>143980000</v>
      </c>
      <c r="W504" s="5">
        <v>198540000</v>
      </c>
      <c r="X504" s="5">
        <v>180760000</v>
      </c>
      <c r="Y504" s="6">
        <f t="shared" si="7"/>
        <v>4.9139792490903401E-3</v>
      </c>
      <c r="Z504" s="5">
        <v>270256666.66666669</v>
      </c>
      <c r="AA504" s="5">
        <v>174426666.66666666</v>
      </c>
      <c r="AB504" s="6">
        <v>-0.63170958784437381</v>
      </c>
    </row>
    <row r="505" spans="1:28" x14ac:dyDescent="0.3">
      <c r="A505" s="5" t="s">
        <v>2980</v>
      </c>
      <c r="B505" s="5" t="s">
        <v>2980</v>
      </c>
      <c r="C505" s="5" t="s">
        <v>2981</v>
      </c>
      <c r="D505" s="5" t="s">
        <v>2982</v>
      </c>
      <c r="E505" s="5">
        <v>8</v>
      </c>
      <c r="F505" s="5">
        <v>8</v>
      </c>
      <c r="G505" s="5">
        <v>8</v>
      </c>
      <c r="H505" s="5">
        <v>11</v>
      </c>
      <c r="I505" s="5">
        <v>6</v>
      </c>
      <c r="J505" s="5">
        <v>9</v>
      </c>
      <c r="K505" s="5">
        <v>111.54</v>
      </c>
      <c r="L505" s="5">
        <v>91.462999999999994</v>
      </c>
      <c r="M505" s="5">
        <v>10.9</v>
      </c>
      <c r="N505" s="5">
        <v>11.5</v>
      </c>
      <c r="O505" s="5">
        <v>12.3</v>
      </c>
      <c r="P505" s="5">
        <v>15.8</v>
      </c>
      <c r="Q505" s="5">
        <v>9.1999999999999993</v>
      </c>
      <c r="R505" s="5">
        <v>12.8</v>
      </c>
      <c r="S505" s="5">
        <v>177770000</v>
      </c>
      <c r="T505" s="5">
        <v>139430000</v>
      </c>
      <c r="U505" s="5">
        <v>134550000</v>
      </c>
      <c r="V505" s="5">
        <v>115780000</v>
      </c>
      <c r="W505" s="5">
        <v>89697000</v>
      </c>
      <c r="X505" s="5">
        <v>99574000</v>
      </c>
      <c r="Y505" s="6">
        <f t="shared" si="7"/>
        <v>1.7646465502318784E-2</v>
      </c>
      <c r="Z505" s="5">
        <v>150583333.33333334</v>
      </c>
      <c r="AA505" s="5">
        <v>101683666.66666667</v>
      </c>
      <c r="AB505" s="6">
        <v>-0.56647414104971516</v>
      </c>
    </row>
    <row r="506" spans="1:28" x14ac:dyDescent="0.3">
      <c r="A506" s="5" t="s">
        <v>607</v>
      </c>
      <c r="B506" s="5" t="s">
        <v>608</v>
      </c>
      <c r="C506" s="5" t="s">
        <v>609</v>
      </c>
      <c r="D506" s="5" t="s">
        <v>610</v>
      </c>
      <c r="E506" s="5">
        <v>3</v>
      </c>
      <c r="F506" s="5">
        <v>2</v>
      </c>
      <c r="G506" s="5">
        <v>3</v>
      </c>
      <c r="H506" s="5">
        <v>3</v>
      </c>
      <c r="I506" s="5">
        <v>2</v>
      </c>
      <c r="J506" s="5">
        <v>2</v>
      </c>
      <c r="K506" s="5">
        <v>85.182000000000002</v>
      </c>
      <c r="L506" s="5">
        <v>9.7306000000000008</v>
      </c>
      <c r="M506" s="5">
        <v>5</v>
      </c>
      <c r="N506" s="5">
        <v>4.2</v>
      </c>
      <c r="O506" s="5">
        <v>6.2</v>
      </c>
      <c r="P506" s="5">
        <v>6.2</v>
      </c>
      <c r="Q506" s="5">
        <v>3.1</v>
      </c>
      <c r="R506" s="5">
        <v>4.2</v>
      </c>
      <c r="S506" s="5">
        <v>55140000</v>
      </c>
      <c r="T506" s="5">
        <v>0</v>
      </c>
      <c r="U506" s="5">
        <v>0</v>
      </c>
      <c r="V506" s="5">
        <v>0</v>
      </c>
      <c r="W506" s="5">
        <v>88622000</v>
      </c>
      <c r="X506" s="5">
        <v>65602000</v>
      </c>
      <c r="Y506" s="6">
        <f t="shared" si="7"/>
        <v>0.18210388163143207</v>
      </c>
      <c r="Z506" s="5">
        <v>18380000</v>
      </c>
      <c r="AA506" s="5">
        <v>51408000</v>
      </c>
      <c r="AB506" s="6">
        <v>1.4838561192950153</v>
      </c>
    </row>
    <row r="507" spans="1:28" x14ac:dyDescent="0.3">
      <c r="A507" s="5" t="s">
        <v>2901</v>
      </c>
      <c r="B507" s="5" t="s">
        <v>2901</v>
      </c>
      <c r="C507" s="5" t="s">
        <v>2902</v>
      </c>
      <c r="D507" s="5" t="s">
        <v>2903</v>
      </c>
      <c r="E507" s="5">
        <v>5</v>
      </c>
      <c r="F507" s="5">
        <v>5</v>
      </c>
      <c r="G507" s="5">
        <v>5</v>
      </c>
      <c r="H507" s="5">
        <v>4</v>
      </c>
      <c r="I507" s="5">
        <v>5</v>
      </c>
      <c r="J507" s="5">
        <v>6</v>
      </c>
      <c r="K507" s="5">
        <v>22.486999999999998</v>
      </c>
      <c r="L507" s="5">
        <v>36.718000000000004</v>
      </c>
      <c r="M507" s="5">
        <v>31</v>
      </c>
      <c r="N507" s="5">
        <v>23</v>
      </c>
      <c r="O507" s="5">
        <v>31</v>
      </c>
      <c r="P507" s="5">
        <v>22.5</v>
      </c>
      <c r="Q507" s="5">
        <v>23</v>
      </c>
      <c r="R507" s="5">
        <v>31.5</v>
      </c>
      <c r="S507" s="5">
        <v>1287600000</v>
      </c>
      <c r="T507" s="5">
        <v>1336600000</v>
      </c>
      <c r="U507" s="5">
        <v>1124300000</v>
      </c>
      <c r="V507" s="5">
        <v>1303700000</v>
      </c>
      <c r="W507" s="5">
        <v>1540099999.99999</v>
      </c>
      <c r="X507" s="5">
        <v>1138000000</v>
      </c>
      <c r="Y507" s="6">
        <f t="shared" si="7"/>
        <v>0.29528040818624901</v>
      </c>
      <c r="Z507" s="5">
        <v>1249500000</v>
      </c>
      <c r="AA507" s="5">
        <v>1327266666.6666634</v>
      </c>
      <c r="AB507" s="6">
        <v>8.7107356267108513E-2</v>
      </c>
    </row>
    <row r="508" spans="1:28" x14ac:dyDescent="0.3">
      <c r="A508" s="5" t="s">
        <v>1186</v>
      </c>
      <c r="B508" s="5" t="s">
        <v>1186</v>
      </c>
      <c r="C508" s="5" t="s">
        <v>1187</v>
      </c>
      <c r="D508" s="5" t="s">
        <v>1188</v>
      </c>
      <c r="E508" s="5">
        <v>26</v>
      </c>
      <c r="F508" s="5">
        <v>28</v>
      </c>
      <c r="G508" s="5">
        <v>25</v>
      </c>
      <c r="H508" s="5">
        <v>27</v>
      </c>
      <c r="I508" s="5">
        <v>27</v>
      </c>
      <c r="J508" s="5">
        <v>28</v>
      </c>
      <c r="K508" s="5">
        <v>94.622</v>
      </c>
      <c r="L508" s="5">
        <v>323.31</v>
      </c>
      <c r="M508" s="5">
        <v>36.700000000000003</v>
      </c>
      <c r="N508" s="5">
        <v>40.299999999999997</v>
      </c>
      <c r="O508" s="5">
        <v>36.6</v>
      </c>
      <c r="P508" s="5">
        <v>38.299999999999997</v>
      </c>
      <c r="Q508" s="5">
        <v>38.299999999999997</v>
      </c>
      <c r="R508" s="5">
        <v>39.299999999999997</v>
      </c>
      <c r="S508" s="5">
        <v>1448100000</v>
      </c>
      <c r="T508" s="5">
        <v>1409300000</v>
      </c>
      <c r="U508" s="5">
        <v>1276600000</v>
      </c>
      <c r="V508" s="5">
        <v>1441400000</v>
      </c>
      <c r="W508" s="5">
        <v>1864899999.99999</v>
      </c>
      <c r="X508" s="5">
        <v>1589199999.99999</v>
      </c>
      <c r="Y508" s="6">
        <f t="shared" si="7"/>
        <v>6.6110145267220199E-2</v>
      </c>
      <c r="Z508" s="5">
        <v>1378000000</v>
      </c>
      <c r="AA508" s="5">
        <v>1631833333.3333266</v>
      </c>
      <c r="AB508" s="6">
        <v>0.24391782769112294</v>
      </c>
    </row>
    <row r="509" spans="1:28" x14ac:dyDescent="0.3">
      <c r="A509" s="5" t="s">
        <v>2248</v>
      </c>
      <c r="B509" s="5" t="s">
        <v>2248</v>
      </c>
      <c r="C509" s="5" t="s">
        <v>2249</v>
      </c>
      <c r="D509" s="5" t="s">
        <v>2250</v>
      </c>
      <c r="E509" s="5">
        <v>5</v>
      </c>
      <c r="F509" s="5">
        <v>5</v>
      </c>
      <c r="G509" s="5">
        <v>6</v>
      </c>
      <c r="H509" s="5">
        <v>4</v>
      </c>
      <c r="I509" s="5">
        <v>2</v>
      </c>
      <c r="J509" s="5">
        <v>4</v>
      </c>
      <c r="K509" s="5">
        <v>123.92</v>
      </c>
      <c r="L509" s="5">
        <v>15.516</v>
      </c>
      <c r="M509" s="5">
        <v>5.7</v>
      </c>
      <c r="N509" s="5">
        <v>5.7</v>
      </c>
      <c r="O509" s="5">
        <v>7.5</v>
      </c>
      <c r="P509" s="5">
        <v>4.5999999999999996</v>
      </c>
      <c r="Q509" s="5">
        <v>2.2999999999999998</v>
      </c>
      <c r="R509" s="5">
        <v>5.7</v>
      </c>
      <c r="S509" s="5">
        <v>69395000</v>
      </c>
      <c r="T509" s="5">
        <v>73587000</v>
      </c>
      <c r="U509" s="5">
        <v>82689000</v>
      </c>
      <c r="V509" s="5">
        <v>55427000</v>
      </c>
      <c r="W509" s="5">
        <v>60756000</v>
      </c>
      <c r="X509" s="5">
        <v>53609000</v>
      </c>
      <c r="Y509" s="6">
        <f t="shared" si="7"/>
        <v>7.0419466608659586E-3</v>
      </c>
      <c r="Z509" s="5">
        <v>75223666.666666672</v>
      </c>
      <c r="AA509" s="5">
        <v>56597333.333333336</v>
      </c>
      <c r="AB509" s="6">
        <v>-0.41045255017565624</v>
      </c>
    </row>
    <row r="510" spans="1:28" x14ac:dyDescent="0.3">
      <c r="A510" s="5" t="s">
        <v>2301</v>
      </c>
      <c r="B510" s="5" t="s">
        <v>2301</v>
      </c>
      <c r="C510" s="5" t="s">
        <v>2302</v>
      </c>
      <c r="D510" s="5" t="s">
        <v>2303</v>
      </c>
      <c r="E510" s="5">
        <v>9</v>
      </c>
      <c r="F510" s="5">
        <v>8</v>
      </c>
      <c r="G510" s="5">
        <v>8</v>
      </c>
      <c r="H510" s="5">
        <v>7</v>
      </c>
      <c r="I510" s="5">
        <v>3</v>
      </c>
      <c r="J510" s="5">
        <v>6</v>
      </c>
      <c r="K510" s="5">
        <v>126.97</v>
      </c>
      <c r="L510" s="5">
        <v>20.501000000000001</v>
      </c>
      <c r="M510" s="5">
        <v>8.1999999999999993</v>
      </c>
      <c r="N510" s="5">
        <v>7.4</v>
      </c>
      <c r="O510" s="5">
        <v>7.4</v>
      </c>
      <c r="P510" s="5">
        <v>6.1</v>
      </c>
      <c r="Q510" s="5">
        <v>2.5</v>
      </c>
      <c r="R510" s="5">
        <v>5.7</v>
      </c>
      <c r="S510" s="5">
        <v>130300000</v>
      </c>
      <c r="T510" s="5">
        <v>107140000</v>
      </c>
      <c r="U510" s="5">
        <v>87240000</v>
      </c>
      <c r="V510" s="5">
        <v>128910000</v>
      </c>
      <c r="W510" s="5">
        <v>129970000</v>
      </c>
      <c r="X510" s="5">
        <v>89624000</v>
      </c>
      <c r="Y510" s="6">
        <f t="shared" si="7"/>
        <v>0.34251304275248412</v>
      </c>
      <c r="Z510" s="5">
        <v>108226666.66666667</v>
      </c>
      <c r="AA510" s="5">
        <v>116168000</v>
      </c>
      <c r="AB510" s="6">
        <v>0.10215669628255399</v>
      </c>
    </row>
    <row r="511" spans="1:28" x14ac:dyDescent="0.3">
      <c r="A511" s="5" t="s">
        <v>4044</v>
      </c>
      <c r="B511" s="5" t="s">
        <v>4044</v>
      </c>
      <c r="C511" s="5" t="s">
        <v>4045</v>
      </c>
      <c r="D511" s="5" t="s">
        <v>4046</v>
      </c>
      <c r="E511" s="5">
        <v>9</v>
      </c>
      <c r="F511" s="5">
        <v>8</v>
      </c>
      <c r="G511" s="5">
        <v>10</v>
      </c>
      <c r="H511" s="5">
        <v>9</v>
      </c>
      <c r="I511" s="5">
        <v>8</v>
      </c>
      <c r="J511" s="5">
        <v>9</v>
      </c>
      <c r="K511" s="5">
        <v>21.187999999999999</v>
      </c>
      <c r="L511" s="5">
        <v>83.296999999999997</v>
      </c>
      <c r="M511" s="5">
        <v>51.7</v>
      </c>
      <c r="N511" s="5">
        <v>47.2</v>
      </c>
      <c r="O511" s="5">
        <v>52.2</v>
      </c>
      <c r="P511" s="5">
        <v>51.7</v>
      </c>
      <c r="Q511" s="5">
        <v>41.6</v>
      </c>
      <c r="R511" s="5">
        <v>51.7</v>
      </c>
      <c r="S511" s="5">
        <v>839370000</v>
      </c>
      <c r="T511" s="5">
        <v>835480000</v>
      </c>
      <c r="U511" s="5">
        <v>780870000</v>
      </c>
      <c r="V511" s="5">
        <v>533360000</v>
      </c>
      <c r="W511" s="5">
        <v>556930000</v>
      </c>
      <c r="X511" s="5">
        <v>656860000</v>
      </c>
      <c r="Y511" s="6">
        <f t="shared" si="7"/>
        <v>2.5234507249639205E-3</v>
      </c>
      <c r="Z511" s="5">
        <v>818573333.33333337</v>
      </c>
      <c r="AA511" s="5">
        <v>582383333.33333337</v>
      </c>
      <c r="AB511" s="6">
        <v>-0.49114259983447839</v>
      </c>
    </row>
    <row r="512" spans="1:28" x14ac:dyDescent="0.3">
      <c r="A512" s="5" t="s">
        <v>561</v>
      </c>
      <c r="B512" s="5" t="s">
        <v>562</v>
      </c>
      <c r="C512" s="5" t="s">
        <v>563</v>
      </c>
      <c r="D512" s="5" t="s">
        <v>564</v>
      </c>
      <c r="E512" s="5">
        <v>9</v>
      </c>
      <c r="F512" s="5">
        <v>9</v>
      </c>
      <c r="G512" s="5">
        <v>9</v>
      </c>
      <c r="H512" s="5">
        <v>9</v>
      </c>
      <c r="I512" s="5">
        <v>9</v>
      </c>
      <c r="J512" s="5">
        <v>9</v>
      </c>
      <c r="K512" s="5">
        <v>13.92</v>
      </c>
      <c r="L512" s="5">
        <v>87.897000000000006</v>
      </c>
      <c r="M512" s="5">
        <v>58.7</v>
      </c>
      <c r="N512" s="5">
        <v>58.7</v>
      </c>
      <c r="O512" s="5">
        <v>58.7</v>
      </c>
      <c r="P512" s="5">
        <v>58.7</v>
      </c>
      <c r="Q512" s="5">
        <v>58.7</v>
      </c>
      <c r="R512" s="5">
        <v>58.7</v>
      </c>
      <c r="S512" s="5">
        <v>44756000000</v>
      </c>
      <c r="T512" s="5">
        <v>36343000000</v>
      </c>
      <c r="U512" s="5">
        <v>39957000000</v>
      </c>
      <c r="V512" s="5">
        <v>27447000000</v>
      </c>
      <c r="W512" s="5">
        <v>32094000000</v>
      </c>
      <c r="X512" s="5">
        <v>29045000000</v>
      </c>
      <c r="Y512" s="6">
        <f t="shared" si="7"/>
        <v>8.9467729767100761E-3</v>
      </c>
      <c r="Z512" s="5">
        <v>40352000000</v>
      </c>
      <c r="AA512" s="5">
        <v>29528666666.666668</v>
      </c>
      <c r="AB512" s="6">
        <v>-0.4505239660886855</v>
      </c>
    </row>
    <row r="513" spans="1:28" x14ac:dyDescent="0.3">
      <c r="A513" s="5" t="s">
        <v>271</v>
      </c>
      <c r="B513" s="5" t="s">
        <v>272</v>
      </c>
      <c r="C513" s="5" t="s">
        <v>273</v>
      </c>
      <c r="D513" s="5" t="s">
        <v>274</v>
      </c>
      <c r="E513" s="5">
        <v>2</v>
      </c>
      <c r="F513" s="5">
        <v>2</v>
      </c>
      <c r="G513" s="5">
        <v>2</v>
      </c>
      <c r="H513" s="5">
        <v>2</v>
      </c>
      <c r="I513" s="5">
        <v>2</v>
      </c>
      <c r="J513" s="5">
        <v>2</v>
      </c>
      <c r="K513" s="5">
        <v>13.989000000000001</v>
      </c>
      <c r="L513" s="5">
        <v>87.567999999999998</v>
      </c>
      <c r="M513" s="5">
        <v>58.7</v>
      </c>
      <c r="N513" s="5">
        <v>58.7</v>
      </c>
      <c r="O513" s="5">
        <v>58.7</v>
      </c>
      <c r="P513" s="5">
        <v>58.7</v>
      </c>
      <c r="Q513" s="5">
        <v>58.7</v>
      </c>
      <c r="R513" s="5">
        <v>58.7</v>
      </c>
      <c r="S513" s="5">
        <v>4815900000</v>
      </c>
      <c r="T513" s="5">
        <v>4717200000</v>
      </c>
      <c r="U513" s="5">
        <v>4134099999.99999</v>
      </c>
      <c r="V513" s="5">
        <v>3970499999.99999</v>
      </c>
      <c r="W513" s="5">
        <v>4136199999.99999</v>
      </c>
      <c r="X513" s="5">
        <v>3351799999.99999</v>
      </c>
      <c r="Y513" s="6">
        <f t="shared" si="7"/>
        <v>4.1348882299287293E-2</v>
      </c>
      <c r="Z513" s="5">
        <v>4555733333.3333302</v>
      </c>
      <c r="AA513" s="5">
        <v>3819499999.99999</v>
      </c>
      <c r="AB513" s="6">
        <v>-0.25429951089930342</v>
      </c>
    </row>
    <row r="514" spans="1:28" x14ac:dyDescent="0.3">
      <c r="A514" s="5" t="s">
        <v>4021</v>
      </c>
      <c r="B514" s="5" t="s">
        <v>4022</v>
      </c>
      <c r="C514" s="5" t="s">
        <v>4023</v>
      </c>
      <c r="D514" s="5" t="s">
        <v>4024</v>
      </c>
      <c r="E514" s="5">
        <v>9</v>
      </c>
      <c r="F514" s="5">
        <v>7</v>
      </c>
      <c r="G514" s="5">
        <v>7</v>
      </c>
      <c r="H514" s="5">
        <v>8</v>
      </c>
      <c r="I514" s="5">
        <v>9</v>
      </c>
      <c r="J514" s="5">
        <v>8</v>
      </c>
      <c r="K514" s="5">
        <v>46.512999999999998</v>
      </c>
      <c r="L514" s="5">
        <v>56.682000000000002</v>
      </c>
      <c r="M514" s="5">
        <v>26.5</v>
      </c>
      <c r="N514" s="5">
        <v>21.9</v>
      </c>
      <c r="O514" s="5">
        <v>24</v>
      </c>
      <c r="P514" s="5">
        <v>26</v>
      </c>
      <c r="Q514" s="5">
        <v>30.4</v>
      </c>
      <c r="R514" s="5">
        <v>26.3</v>
      </c>
      <c r="S514" s="5">
        <v>188320000</v>
      </c>
      <c r="T514" s="5">
        <v>210090000</v>
      </c>
      <c r="U514" s="5">
        <v>229570000</v>
      </c>
      <c r="V514" s="5">
        <v>434130000</v>
      </c>
      <c r="W514" s="5">
        <v>570530000</v>
      </c>
      <c r="X514" s="5">
        <v>423120000</v>
      </c>
      <c r="Y514" s="6">
        <f t="shared" si="7"/>
        <v>2.7461536284652693E-3</v>
      </c>
      <c r="Z514" s="5">
        <v>209326666.66666666</v>
      </c>
      <c r="AA514" s="5">
        <v>475926666.66666669</v>
      </c>
      <c r="AB514" s="6">
        <v>1.1849831805062427</v>
      </c>
    </row>
    <row r="515" spans="1:28" x14ac:dyDescent="0.3">
      <c r="A515" s="5" t="s">
        <v>1832</v>
      </c>
      <c r="B515" s="5" t="s">
        <v>1832</v>
      </c>
      <c r="C515" s="5" t="s">
        <v>1833</v>
      </c>
      <c r="D515" s="5" t="s">
        <v>1834</v>
      </c>
      <c r="E515" s="5">
        <v>7</v>
      </c>
      <c r="F515" s="5">
        <v>6</v>
      </c>
      <c r="G515" s="5">
        <v>6</v>
      </c>
      <c r="H515" s="5">
        <v>7</v>
      </c>
      <c r="I515" s="5">
        <v>5</v>
      </c>
      <c r="J515" s="5">
        <v>7</v>
      </c>
      <c r="K515" s="5">
        <v>17.170000000000002</v>
      </c>
      <c r="L515" s="5">
        <v>128.16</v>
      </c>
      <c r="M515" s="5">
        <v>55.4</v>
      </c>
      <c r="N515" s="5">
        <v>55.4</v>
      </c>
      <c r="O515" s="5">
        <v>55.4</v>
      </c>
      <c r="P515" s="5">
        <v>55.4</v>
      </c>
      <c r="Q515" s="5">
        <v>55.4</v>
      </c>
      <c r="R515" s="5">
        <v>55.4</v>
      </c>
      <c r="S515" s="5">
        <v>3053699999.99999</v>
      </c>
      <c r="T515" s="5">
        <v>4005399999.99999</v>
      </c>
      <c r="U515" s="5">
        <v>3384199999.99999</v>
      </c>
      <c r="V515" s="5">
        <v>4442100000</v>
      </c>
      <c r="W515" s="5">
        <v>4331300000</v>
      </c>
      <c r="X515" s="5">
        <v>4313900000</v>
      </c>
      <c r="Y515" s="6">
        <f t="shared" ref="Y515:Y578" si="8">_xlfn.T.TEST(S515:U515,V515:X515,1,2)</f>
        <v>1.764354266993089E-2</v>
      </c>
      <c r="Z515" s="5">
        <v>3481099999.99999</v>
      </c>
      <c r="AA515" s="5">
        <v>4362433333.333333</v>
      </c>
      <c r="AB515" s="6">
        <v>0.32558982592729796</v>
      </c>
    </row>
    <row r="516" spans="1:28" x14ac:dyDescent="0.3">
      <c r="A516" s="5" t="s">
        <v>3942</v>
      </c>
      <c r="B516" s="5" t="s">
        <v>3942</v>
      </c>
      <c r="C516" s="5" t="s">
        <v>3943</v>
      </c>
      <c r="D516" s="5" t="s">
        <v>3944</v>
      </c>
      <c r="E516" s="5">
        <v>11</v>
      </c>
      <c r="F516" s="5">
        <v>14</v>
      </c>
      <c r="G516" s="5">
        <v>14</v>
      </c>
      <c r="H516" s="5">
        <v>11</v>
      </c>
      <c r="I516" s="5">
        <v>11</v>
      </c>
      <c r="J516" s="5">
        <v>12</v>
      </c>
      <c r="K516" s="5">
        <v>194</v>
      </c>
      <c r="L516" s="5">
        <v>145.19999999999999</v>
      </c>
      <c r="M516" s="5">
        <v>12.7</v>
      </c>
      <c r="N516" s="5">
        <v>15.9</v>
      </c>
      <c r="O516" s="5">
        <v>15.2</v>
      </c>
      <c r="P516" s="5">
        <v>12.4</v>
      </c>
      <c r="Q516" s="5">
        <v>11.8</v>
      </c>
      <c r="R516" s="5">
        <v>12.8</v>
      </c>
      <c r="S516" s="5">
        <v>230560000</v>
      </c>
      <c r="T516" s="5">
        <v>229330000</v>
      </c>
      <c r="U516" s="5">
        <v>216450000</v>
      </c>
      <c r="V516" s="5">
        <v>215320000</v>
      </c>
      <c r="W516" s="5">
        <v>231990000</v>
      </c>
      <c r="X516" s="5">
        <v>268110000</v>
      </c>
      <c r="Y516" s="6">
        <f t="shared" si="8"/>
        <v>0.23346153898280819</v>
      </c>
      <c r="Z516" s="5">
        <v>225446666.66666666</v>
      </c>
      <c r="AA516" s="5">
        <v>238473333.33333334</v>
      </c>
      <c r="AB516" s="6">
        <v>8.1041770371520036E-2</v>
      </c>
    </row>
    <row r="517" spans="1:28" x14ac:dyDescent="0.3">
      <c r="A517" s="5" t="s">
        <v>963</v>
      </c>
      <c r="B517" s="5" t="s">
        <v>963</v>
      </c>
      <c r="C517" s="5" t="s">
        <v>964</v>
      </c>
      <c r="D517" s="5" t="s">
        <v>965</v>
      </c>
      <c r="E517" s="5">
        <v>13</v>
      </c>
      <c r="F517" s="5">
        <v>13</v>
      </c>
      <c r="G517" s="5">
        <v>14</v>
      </c>
      <c r="H517" s="5">
        <v>17</v>
      </c>
      <c r="I517" s="5">
        <v>15</v>
      </c>
      <c r="J517" s="5">
        <v>17</v>
      </c>
      <c r="K517" s="5">
        <v>53.5</v>
      </c>
      <c r="L517" s="5">
        <v>323.31</v>
      </c>
      <c r="M517" s="5">
        <v>40.4</v>
      </c>
      <c r="N517" s="5">
        <v>42.7</v>
      </c>
      <c r="O517" s="5">
        <v>42.1</v>
      </c>
      <c r="P517" s="5">
        <v>52.6</v>
      </c>
      <c r="Q517" s="5">
        <v>49.5</v>
      </c>
      <c r="R517" s="5">
        <v>49.7</v>
      </c>
      <c r="S517" s="5">
        <v>531510000</v>
      </c>
      <c r="T517" s="5">
        <v>465290000</v>
      </c>
      <c r="U517" s="5">
        <v>554670000</v>
      </c>
      <c r="V517" s="5">
        <v>1099200000</v>
      </c>
      <c r="W517" s="5">
        <v>739970000</v>
      </c>
      <c r="X517" s="5">
        <v>873330000</v>
      </c>
      <c r="Y517" s="6">
        <f t="shared" si="8"/>
        <v>1.1619479069729632E-2</v>
      </c>
      <c r="Z517" s="5">
        <v>517156666.66666669</v>
      </c>
      <c r="AA517" s="5">
        <v>904166666.66666663</v>
      </c>
      <c r="AB517" s="6">
        <v>0.80598733709375536</v>
      </c>
    </row>
    <row r="518" spans="1:28" x14ac:dyDescent="0.3">
      <c r="A518" s="5" t="s">
        <v>2015</v>
      </c>
      <c r="B518" s="5" t="s">
        <v>2015</v>
      </c>
      <c r="C518" s="5" t="s">
        <v>2016</v>
      </c>
      <c r="D518" s="5" t="s">
        <v>2017</v>
      </c>
      <c r="E518" s="5">
        <v>16</v>
      </c>
      <c r="F518" s="5">
        <v>17</v>
      </c>
      <c r="G518" s="5">
        <v>17</v>
      </c>
      <c r="H518" s="5">
        <v>10</v>
      </c>
      <c r="I518" s="5">
        <v>15</v>
      </c>
      <c r="J518" s="5">
        <v>13</v>
      </c>
      <c r="K518" s="5">
        <v>100.89</v>
      </c>
      <c r="L518" s="5">
        <v>176.65</v>
      </c>
      <c r="M518" s="5">
        <v>22.7</v>
      </c>
      <c r="N518" s="5">
        <v>25.7</v>
      </c>
      <c r="O518" s="5">
        <v>25.4</v>
      </c>
      <c r="P518" s="5">
        <v>12.9</v>
      </c>
      <c r="Q518" s="5">
        <v>21.3</v>
      </c>
      <c r="R518" s="5">
        <v>20.100000000000001</v>
      </c>
      <c r="S518" s="5">
        <v>324860000</v>
      </c>
      <c r="T518" s="5">
        <v>275640000</v>
      </c>
      <c r="U518" s="5">
        <v>366030000</v>
      </c>
      <c r="V518" s="5">
        <v>228200000</v>
      </c>
      <c r="W518" s="5">
        <v>257000000</v>
      </c>
      <c r="X518" s="5">
        <v>262650000</v>
      </c>
      <c r="Y518" s="6">
        <f t="shared" si="8"/>
        <v>3.0569803300175714E-2</v>
      </c>
      <c r="Z518" s="5">
        <v>322176666.66666669</v>
      </c>
      <c r="AA518" s="5">
        <v>249283333.33333334</v>
      </c>
      <c r="AB518" s="6">
        <v>-0.37006558215898977</v>
      </c>
    </row>
    <row r="519" spans="1:28" x14ac:dyDescent="0.3">
      <c r="A519" s="5" t="s">
        <v>3603</v>
      </c>
      <c r="B519" s="5" t="s">
        <v>3603</v>
      </c>
      <c r="C519" s="5" t="s">
        <v>3604</v>
      </c>
      <c r="D519" s="5" t="s">
        <v>3605</v>
      </c>
      <c r="E519" s="5">
        <v>4</v>
      </c>
      <c r="F519" s="5">
        <v>5</v>
      </c>
      <c r="G519" s="5">
        <v>5</v>
      </c>
      <c r="H519" s="5">
        <v>3</v>
      </c>
      <c r="I519" s="5">
        <v>3</v>
      </c>
      <c r="J519" s="5">
        <v>4</v>
      </c>
      <c r="K519" s="5">
        <v>22.826000000000001</v>
      </c>
      <c r="L519" s="5">
        <v>23.582000000000001</v>
      </c>
      <c r="M519" s="5">
        <v>30</v>
      </c>
      <c r="N519" s="5">
        <v>38.4</v>
      </c>
      <c r="O519" s="5">
        <v>38.4</v>
      </c>
      <c r="P519" s="5">
        <v>22.1</v>
      </c>
      <c r="Q519" s="5">
        <v>23.2</v>
      </c>
      <c r="R519" s="5">
        <v>28.9</v>
      </c>
      <c r="S519" s="5">
        <v>668760000</v>
      </c>
      <c r="T519" s="5">
        <v>435930000</v>
      </c>
      <c r="U519" s="5">
        <v>503370000</v>
      </c>
      <c r="V519" s="5">
        <v>346200000</v>
      </c>
      <c r="W519" s="5">
        <v>306840000</v>
      </c>
      <c r="X519" s="5">
        <v>336870000</v>
      </c>
      <c r="Y519" s="6">
        <f t="shared" si="8"/>
        <v>2.1277233393158436E-2</v>
      </c>
      <c r="Z519" s="5">
        <v>536020000</v>
      </c>
      <c r="AA519" s="5">
        <v>329970000</v>
      </c>
      <c r="AB519" s="6">
        <v>-0.69995196716870334</v>
      </c>
    </row>
    <row r="520" spans="1:28" x14ac:dyDescent="0.3">
      <c r="A520" s="5" t="s">
        <v>898</v>
      </c>
      <c r="B520" s="5" t="s">
        <v>898</v>
      </c>
      <c r="C520" s="5" t="s">
        <v>899</v>
      </c>
      <c r="D520" s="5" t="s">
        <v>900</v>
      </c>
      <c r="E520" s="5">
        <v>16</v>
      </c>
      <c r="F520" s="5">
        <v>16</v>
      </c>
      <c r="G520" s="5">
        <v>16</v>
      </c>
      <c r="H520" s="5">
        <v>17</v>
      </c>
      <c r="I520" s="5">
        <v>16</v>
      </c>
      <c r="J520" s="5">
        <v>16</v>
      </c>
      <c r="K520" s="5">
        <v>33.783999999999999</v>
      </c>
      <c r="L520" s="5">
        <v>262.69</v>
      </c>
      <c r="M520" s="5">
        <v>60.4</v>
      </c>
      <c r="N520" s="5">
        <v>60.4</v>
      </c>
      <c r="O520" s="5">
        <v>60.4</v>
      </c>
      <c r="P520" s="5">
        <v>63.6</v>
      </c>
      <c r="Q520" s="5">
        <v>57.3</v>
      </c>
      <c r="R520" s="5">
        <v>60.4</v>
      </c>
      <c r="S520" s="5">
        <v>2630100000</v>
      </c>
      <c r="T520" s="5">
        <v>2287100000</v>
      </c>
      <c r="U520" s="5">
        <v>2366700000</v>
      </c>
      <c r="V520" s="5">
        <v>2071899999.99999</v>
      </c>
      <c r="W520" s="5">
        <v>2322200000</v>
      </c>
      <c r="X520" s="5">
        <v>2227800000</v>
      </c>
      <c r="Y520" s="6">
        <f t="shared" si="8"/>
        <v>7.8345105193305814E-2</v>
      </c>
      <c r="Z520" s="5">
        <v>2427966666.6666665</v>
      </c>
      <c r="AA520" s="5">
        <v>2207299999.9999967</v>
      </c>
      <c r="AB520" s="6">
        <v>-0.13746589164588088</v>
      </c>
    </row>
    <row r="521" spans="1:28" x14ac:dyDescent="0.3">
      <c r="A521" s="5" t="s">
        <v>226</v>
      </c>
      <c r="B521" s="5" t="s">
        <v>226</v>
      </c>
      <c r="C521" s="5" t="s">
        <v>227</v>
      </c>
      <c r="D521" s="5" t="s">
        <v>228</v>
      </c>
      <c r="E521" s="5">
        <v>17</v>
      </c>
      <c r="F521" s="5">
        <v>18</v>
      </c>
      <c r="G521" s="5">
        <v>20</v>
      </c>
      <c r="H521" s="5">
        <v>20</v>
      </c>
      <c r="I521" s="5">
        <v>18</v>
      </c>
      <c r="J521" s="5">
        <v>18</v>
      </c>
      <c r="K521" s="5">
        <v>76.106999999999999</v>
      </c>
      <c r="L521" s="5">
        <v>300.52</v>
      </c>
      <c r="M521" s="5">
        <v>33.5</v>
      </c>
      <c r="N521" s="5">
        <v>33.700000000000003</v>
      </c>
      <c r="O521" s="5">
        <v>36.299999999999997</v>
      </c>
      <c r="P521" s="5">
        <v>36.6</v>
      </c>
      <c r="Q521" s="5">
        <v>35.1</v>
      </c>
      <c r="R521" s="5">
        <v>34.4</v>
      </c>
      <c r="S521" s="5">
        <v>831720000</v>
      </c>
      <c r="T521" s="5">
        <v>847010000</v>
      </c>
      <c r="U521" s="5">
        <v>789290000</v>
      </c>
      <c r="V521" s="5">
        <v>684660000</v>
      </c>
      <c r="W521" s="5">
        <v>830760000</v>
      </c>
      <c r="X521" s="5">
        <v>770880000</v>
      </c>
      <c r="Y521" s="6">
        <f t="shared" si="8"/>
        <v>0.1281930494446992</v>
      </c>
      <c r="Z521" s="5">
        <v>822673333.33333337</v>
      </c>
      <c r="AA521" s="5">
        <v>762100000</v>
      </c>
      <c r="AB521" s="6">
        <v>-0.11033936445964142</v>
      </c>
    </row>
    <row r="522" spans="1:28" x14ac:dyDescent="0.3">
      <c r="A522" s="5" t="s">
        <v>3245</v>
      </c>
      <c r="B522" s="5" t="s">
        <v>3245</v>
      </c>
      <c r="C522" s="5" t="s">
        <v>3246</v>
      </c>
      <c r="D522" s="5" t="s">
        <v>3247</v>
      </c>
      <c r="E522" s="5">
        <v>10</v>
      </c>
      <c r="F522" s="5">
        <v>9</v>
      </c>
      <c r="G522" s="5">
        <v>9</v>
      </c>
      <c r="H522" s="5">
        <v>9</v>
      </c>
      <c r="I522" s="5">
        <v>10</v>
      </c>
      <c r="J522" s="5">
        <v>10</v>
      </c>
      <c r="K522" s="5">
        <v>31.884</v>
      </c>
      <c r="L522" s="5">
        <v>103.79</v>
      </c>
      <c r="M522" s="5">
        <v>39.799999999999997</v>
      </c>
      <c r="N522" s="5">
        <v>36.9</v>
      </c>
      <c r="O522" s="5">
        <v>37.299999999999997</v>
      </c>
      <c r="P522" s="5">
        <v>36.6</v>
      </c>
      <c r="Q522" s="5">
        <v>39.799999999999997</v>
      </c>
      <c r="R522" s="5">
        <v>39.799999999999997</v>
      </c>
      <c r="S522" s="5">
        <v>776310000</v>
      </c>
      <c r="T522" s="5">
        <v>747430000</v>
      </c>
      <c r="U522" s="5">
        <v>743800000</v>
      </c>
      <c r="V522" s="5">
        <v>619440000</v>
      </c>
      <c r="W522" s="5">
        <v>696320000</v>
      </c>
      <c r="X522" s="5">
        <v>662750000</v>
      </c>
      <c r="Y522" s="6">
        <f t="shared" si="8"/>
        <v>8.5512063082111966E-3</v>
      </c>
      <c r="Z522" s="5">
        <v>755846666.66666663</v>
      </c>
      <c r="AA522" s="5">
        <v>659503333.33333337</v>
      </c>
      <c r="AB522" s="6">
        <v>-0.19671364334205443</v>
      </c>
    </row>
    <row r="523" spans="1:28" x14ac:dyDescent="0.3">
      <c r="A523" s="5" t="s">
        <v>1914</v>
      </c>
      <c r="B523" s="5" t="s">
        <v>1914</v>
      </c>
      <c r="C523" s="5" t="s">
        <v>1915</v>
      </c>
      <c r="D523" s="5" t="s">
        <v>1916</v>
      </c>
      <c r="E523" s="5">
        <v>14</v>
      </c>
      <c r="F523" s="5">
        <v>12</v>
      </c>
      <c r="G523" s="5">
        <v>13</v>
      </c>
      <c r="H523" s="5">
        <v>9</v>
      </c>
      <c r="I523" s="5">
        <v>12</v>
      </c>
      <c r="J523" s="5">
        <v>11</v>
      </c>
      <c r="K523" s="5">
        <v>71.174000000000007</v>
      </c>
      <c r="L523" s="5">
        <v>115.33</v>
      </c>
      <c r="M523" s="5">
        <v>29.7</v>
      </c>
      <c r="N523" s="5">
        <v>25.8</v>
      </c>
      <c r="O523" s="5">
        <v>30.2</v>
      </c>
      <c r="P523" s="5">
        <v>18.8</v>
      </c>
      <c r="Q523" s="5">
        <v>29</v>
      </c>
      <c r="R523" s="5">
        <v>24.4</v>
      </c>
      <c r="S523" s="5">
        <v>506700000</v>
      </c>
      <c r="T523" s="5">
        <v>536440000</v>
      </c>
      <c r="U523" s="5">
        <v>586000000</v>
      </c>
      <c r="V523" s="5">
        <v>406750000</v>
      </c>
      <c r="W523" s="5">
        <v>415090000</v>
      </c>
      <c r="X523" s="5">
        <v>458040000</v>
      </c>
      <c r="Y523" s="6">
        <f t="shared" si="8"/>
        <v>7.137417623804725E-3</v>
      </c>
      <c r="Z523" s="5">
        <v>543046666.66666663</v>
      </c>
      <c r="AA523" s="5">
        <v>426626666.66666669</v>
      </c>
      <c r="AB523" s="6">
        <v>-0.34810203583505828</v>
      </c>
    </row>
    <row r="524" spans="1:28" x14ac:dyDescent="0.3">
      <c r="A524" s="5" t="s">
        <v>2123</v>
      </c>
      <c r="B524" s="5" t="s">
        <v>2123</v>
      </c>
      <c r="C524" s="5" t="s">
        <v>2124</v>
      </c>
      <c r="D524" s="5" t="s">
        <v>2125</v>
      </c>
      <c r="E524" s="5">
        <v>22</v>
      </c>
      <c r="F524" s="5">
        <v>23</v>
      </c>
      <c r="G524" s="5">
        <v>21</v>
      </c>
      <c r="H524" s="5">
        <v>19</v>
      </c>
      <c r="I524" s="5">
        <v>21</v>
      </c>
      <c r="J524" s="5">
        <v>19</v>
      </c>
      <c r="K524" s="5">
        <v>61.585000000000001</v>
      </c>
      <c r="L524" s="5">
        <v>192.77</v>
      </c>
      <c r="M524" s="5">
        <v>47.6</v>
      </c>
      <c r="N524" s="5">
        <v>46.2</v>
      </c>
      <c r="O524" s="5">
        <v>42.4</v>
      </c>
      <c r="P524" s="5">
        <v>43.8</v>
      </c>
      <c r="Q524" s="5">
        <v>41.3</v>
      </c>
      <c r="R524" s="5">
        <v>44.2</v>
      </c>
      <c r="S524" s="5">
        <v>1379500000</v>
      </c>
      <c r="T524" s="5">
        <v>1269300000</v>
      </c>
      <c r="U524" s="5">
        <v>1282400000</v>
      </c>
      <c r="V524" s="5">
        <v>1368500000</v>
      </c>
      <c r="W524" s="5">
        <v>1623099999.99999</v>
      </c>
      <c r="X524" s="5">
        <v>1496699999.99999</v>
      </c>
      <c r="Y524" s="6">
        <f t="shared" si="8"/>
        <v>4.2201853707293908E-2</v>
      </c>
      <c r="Z524" s="5">
        <v>1310400000</v>
      </c>
      <c r="AA524" s="5">
        <v>1496099999.9999933</v>
      </c>
      <c r="AB524" s="6">
        <v>0.19119934674525527</v>
      </c>
    </row>
    <row r="525" spans="1:28" x14ac:dyDescent="0.3">
      <c r="A525" s="5" t="s">
        <v>1515</v>
      </c>
      <c r="B525" s="5" t="s">
        <v>1515</v>
      </c>
      <c r="C525" s="5" t="s">
        <v>1516</v>
      </c>
      <c r="D525" s="5" t="s">
        <v>1517</v>
      </c>
      <c r="E525" s="5">
        <v>12</v>
      </c>
      <c r="F525" s="5">
        <v>12</v>
      </c>
      <c r="G525" s="5">
        <v>11</v>
      </c>
      <c r="H525" s="5">
        <v>12</v>
      </c>
      <c r="I525" s="5">
        <v>11</v>
      </c>
      <c r="J525" s="5">
        <v>11</v>
      </c>
      <c r="K525" s="5">
        <v>17.257999999999999</v>
      </c>
      <c r="L525" s="5">
        <v>115.59</v>
      </c>
      <c r="M525" s="5">
        <v>50.3</v>
      </c>
      <c r="N525" s="5">
        <v>50.3</v>
      </c>
      <c r="O525" s="5">
        <v>49.7</v>
      </c>
      <c r="P525" s="5">
        <v>50.3</v>
      </c>
      <c r="Q525" s="5">
        <v>49.7</v>
      </c>
      <c r="R525" s="5">
        <v>49</v>
      </c>
      <c r="S525" s="5">
        <v>5708800000</v>
      </c>
      <c r="T525" s="5">
        <v>5723400000</v>
      </c>
      <c r="U525" s="5">
        <v>6158799999.9999905</v>
      </c>
      <c r="V525" s="5">
        <v>4399100000</v>
      </c>
      <c r="W525" s="5">
        <v>5666600000</v>
      </c>
      <c r="X525" s="5">
        <v>5107700000</v>
      </c>
      <c r="Y525" s="6">
        <f t="shared" si="8"/>
        <v>5.5572796490638773E-2</v>
      </c>
      <c r="Z525" s="5">
        <v>5863666666.6666641</v>
      </c>
      <c r="AA525" s="5">
        <v>5057800000</v>
      </c>
      <c r="AB525" s="6">
        <v>-0.21329310274898783</v>
      </c>
    </row>
    <row r="526" spans="1:28" x14ac:dyDescent="0.3">
      <c r="A526" s="5" t="s">
        <v>1420</v>
      </c>
      <c r="B526" s="5" t="s">
        <v>1420</v>
      </c>
      <c r="C526" s="5" t="s">
        <v>1421</v>
      </c>
      <c r="D526" s="5" t="s">
        <v>1422</v>
      </c>
      <c r="E526" s="5">
        <v>6</v>
      </c>
      <c r="F526" s="5">
        <v>7</v>
      </c>
      <c r="G526" s="5">
        <v>7</v>
      </c>
      <c r="H526" s="5">
        <v>8</v>
      </c>
      <c r="I526" s="5">
        <v>6</v>
      </c>
      <c r="J526" s="5">
        <v>8</v>
      </c>
      <c r="K526" s="5">
        <v>110.42</v>
      </c>
      <c r="L526" s="5">
        <v>46.484999999999999</v>
      </c>
      <c r="M526" s="5">
        <v>8.9</v>
      </c>
      <c r="N526" s="5">
        <v>11.2</v>
      </c>
      <c r="O526" s="5">
        <v>11.2</v>
      </c>
      <c r="P526" s="5">
        <v>11.6</v>
      </c>
      <c r="Q526" s="5">
        <v>7.9</v>
      </c>
      <c r="R526" s="5">
        <v>12</v>
      </c>
      <c r="S526" s="5">
        <v>119300000</v>
      </c>
      <c r="T526" s="5">
        <v>93367000</v>
      </c>
      <c r="U526" s="5">
        <v>68884000</v>
      </c>
      <c r="V526" s="5">
        <v>95336000</v>
      </c>
      <c r="W526" s="5">
        <v>62186000</v>
      </c>
      <c r="X526" s="5">
        <v>100960000</v>
      </c>
      <c r="Y526" s="6">
        <f t="shared" si="8"/>
        <v>0.35266162127343931</v>
      </c>
      <c r="Z526" s="5">
        <v>93850333.333333328</v>
      </c>
      <c r="AA526" s="5">
        <v>86160666.666666672</v>
      </c>
      <c r="AB526" s="6">
        <v>-0.12333245641048403</v>
      </c>
    </row>
    <row r="527" spans="1:28" x14ac:dyDescent="0.3">
      <c r="A527" s="5" t="s">
        <v>3822</v>
      </c>
      <c r="B527" s="5" t="s">
        <v>3822</v>
      </c>
      <c r="C527" s="5" t="s">
        <v>3823</v>
      </c>
      <c r="D527" s="5" t="s">
        <v>3824</v>
      </c>
      <c r="E527" s="5">
        <v>12</v>
      </c>
      <c r="F527" s="5">
        <v>13</v>
      </c>
      <c r="G527" s="5">
        <v>11</v>
      </c>
      <c r="H527" s="5">
        <v>14</v>
      </c>
      <c r="I527" s="5">
        <v>12</v>
      </c>
      <c r="J527" s="5">
        <v>14</v>
      </c>
      <c r="K527" s="5">
        <v>70.728999999999999</v>
      </c>
      <c r="L527" s="5">
        <v>123.34</v>
      </c>
      <c r="M527" s="5">
        <v>25</v>
      </c>
      <c r="N527" s="5">
        <v>25.8</v>
      </c>
      <c r="O527" s="5">
        <v>23</v>
      </c>
      <c r="P527" s="5">
        <v>27.4</v>
      </c>
      <c r="Q527" s="5">
        <v>29</v>
      </c>
      <c r="R527" s="5">
        <v>27.9</v>
      </c>
      <c r="S527" s="5">
        <v>236500000</v>
      </c>
      <c r="T527" s="5">
        <v>254230000</v>
      </c>
      <c r="U527" s="5">
        <v>234120000</v>
      </c>
      <c r="V527" s="5">
        <v>332700000</v>
      </c>
      <c r="W527" s="5">
        <v>386120000</v>
      </c>
      <c r="X527" s="5">
        <v>369230000</v>
      </c>
      <c r="Y527" s="6">
        <f t="shared" si="8"/>
        <v>1.0259605231766541E-3</v>
      </c>
      <c r="Z527" s="5">
        <v>241616666.66666666</v>
      </c>
      <c r="AA527" s="5">
        <v>362683333.33333331</v>
      </c>
      <c r="AB527" s="6">
        <v>0.58599047465975784</v>
      </c>
    </row>
    <row r="528" spans="1:28" x14ac:dyDescent="0.3">
      <c r="A528" s="5" t="s">
        <v>1945</v>
      </c>
      <c r="B528" s="5" t="s">
        <v>1945</v>
      </c>
      <c r="C528" s="5" t="s">
        <v>1946</v>
      </c>
      <c r="D528" s="5" t="s">
        <v>1947</v>
      </c>
      <c r="E528" s="5">
        <v>14</v>
      </c>
      <c r="F528" s="5">
        <v>14</v>
      </c>
      <c r="G528" s="5">
        <v>11</v>
      </c>
      <c r="H528" s="5">
        <v>13</v>
      </c>
      <c r="I528" s="5">
        <v>7</v>
      </c>
      <c r="J528" s="5">
        <v>12</v>
      </c>
      <c r="K528" s="5">
        <v>91.837999999999994</v>
      </c>
      <c r="L528" s="5">
        <v>144.85</v>
      </c>
      <c r="M528" s="5">
        <v>25.6</v>
      </c>
      <c r="N528" s="5">
        <v>26.1</v>
      </c>
      <c r="O528" s="5">
        <v>20.8</v>
      </c>
      <c r="P528" s="5">
        <v>23</v>
      </c>
      <c r="Q528" s="5">
        <v>12.5</v>
      </c>
      <c r="R528" s="5">
        <v>20.3</v>
      </c>
      <c r="S528" s="5">
        <v>134220000</v>
      </c>
      <c r="T528" s="5">
        <v>126260000</v>
      </c>
      <c r="U528" s="5">
        <v>121080000</v>
      </c>
      <c r="V528" s="5">
        <v>179870000</v>
      </c>
      <c r="W528" s="5">
        <v>146130000</v>
      </c>
      <c r="X528" s="5">
        <v>160140000</v>
      </c>
      <c r="Y528" s="6">
        <f t="shared" si="8"/>
        <v>1.4715599332699088E-2</v>
      </c>
      <c r="Z528" s="5">
        <v>127186666.66666667</v>
      </c>
      <c r="AA528" s="5">
        <v>162046666.66666666</v>
      </c>
      <c r="AB528" s="6">
        <v>0.34946190762606782</v>
      </c>
    </row>
    <row r="529" spans="1:28" x14ac:dyDescent="0.3">
      <c r="A529" s="5" t="s">
        <v>2069</v>
      </c>
      <c r="B529" s="5" t="s">
        <v>2069</v>
      </c>
      <c r="C529" s="5" t="s">
        <v>2070</v>
      </c>
      <c r="D529" s="5" t="s">
        <v>2071</v>
      </c>
      <c r="E529" s="5">
        <v>2</v>
      </c>
      <c r="F529" s="5">
        <v>2</v>
      </c>
      <c r="G529" s="5">
        <v>2</v>
      </c>
      <c r="H529" s="5">
        <v>2</v>
      </c>
      <c r="I529" s="5">
        <v>1</v>
      </c>
      <c r="J529" s="5">
        <v>2</v>
      </c>
      <c r="K529" s="5">
        <v>32.688000000000002</v>
      </c>
      <c r="L529" s="5">
        <v>18.97</v>
      </c>
      <c r="M529" s="5">
        <v>8.1999999999999993</v>
      </c>
      <c r="N529" s="5">
        <v>8.1999999999999993</v>
      </c>
      <c r="O529" s="5">
        <v>8.1999999999999993</v>
      </c>
      <c r="P529" s="5">
        <v>8.1999999999999993</v>
      </c>
      <c r="Q529" s="5">
        <v>5</v>
      </c>
      <c r="R529" s="5">
        <v>8.1999999999999993</v>
      </c>
      <c r="S529" s="5">
        <v>218810000</v>
      </c>
      <c r="T529" s="5">
        <v>242680000</v>
      </c>
      <c r="U529" s="5">
        <v>206260000</v>
      </c>
      <c r="V529" s="5">
        <v>195020000</v>
      </c>
      <c r="W529" s="5">
        <v>0</v>
      </c>
      <c r="X529" s="5">
        <v>213770000</v>
      </c>
      <c r="Y529" s="6">
        <f t="shared" si="8"/>
        <v>0.14007674045116575</v>
      </c>
      <c r="Z529" s="5">
        <v>222583333.33333334</v>
      </c>
      <c r="AA529" s="5">
        <v>136263333.33333334</v>
      </c>
      <c r="AB529" s="6">
        <v>-0.70794816599108057</v>
      </c>
    </row>
    <row r="530" spans="1:28" x14ac:dyDescent="0.3">
      <c r="A530" s="5" t="s">
        <v>3201</v>
      </c>
      <c r="B530" s="5" t="s">
        <v>3201</v>
      </c>
      <c r="C530" s="5" t="s">
        <v>3202</v>
      </c>
      <c r="D530" s="5" t="s">
        <v>3203</v>
      </c>
      <c r="E530" s="5">
        <v>3</v>
      </c>
      <c r="F530" s="5">
        <v>3</v>
      </c>
      <c r="G530" s="5">
        <v>3</v>
      </c>
      <c r="H530" s="5">
        <v>3</v>
      </c>
      <c r="I530" s="5">
        <v>2</v>
      </c>
      <c r="J530" s="5">
        <v>3</v>
      </c>
      <c r="K530" s="5">
        <v>140.28</v>
      </c>
      <c r="L530" s="5">
        <v>29.28</v>
      </c>
      <c r="M530" s="5">
        <v>3.7</v>
      </c>
      <c r="N530" s="5">
        <v>3.7</v>
      </c>
      <c r="O530" s="5">
        <v>3.7</v>
      </c>
      <c r="P530" s="5">
        <v>3.7</v>
      </c>
      <c r="Q530" s="5">
        <v>2.5</v>
      </c>
      <c r="R530" s="5">
        <v>3.7</v>
      </c>
      <c r="S530" s="5">
        <v>153140000</v>
      </c>
      <c r="T530" s="5">
        <v>158010000</v>
      </c>
      <c r="U530" s="5">
        <v>179850000</v>
      </c>
      <c r="V530" s="5">
        <v>122520000</v>
      </c>
      <c r="W530" s="5">
        <v>155200000</v>
      </c>
      <c r="X530" s="5">
        <v>150160000</v>
      </c>
      <c r="Y530" s="6">
        <f t="shared" si="8"/>
        <v>9.1269801681269747E-2</v>
      </c>
      <c r="Z530" s="5">
        <v>163666666.66666666</v>
      </c>
      <c r="AA530" s="5">
        <v>142626666.66666666</v>
      </c>
      <c r="AB530" s="6">
        <v>-0.19851677856560274</v>
      </c>
    </row>
    <row r="531" spans="1:28" x14ac:dyDescent="0.3">
      <c r="A531" s="5" t="s">
        <v>4083</v>
      </c>
      <c r="B531" s="5" t="s">
        <v>4083</v>
      </c>
      <c r="C531" s="5" t="s">
        <v>4084</v>
      </c>
      <c r="D531" s="5" t="s">
        <v>4085</v>
      </c>
      <c r="E531" s="5">
        <v>4</v>
      </c>
      <c r="F531" s="5">
        <v>2</v>
      </c>
      <c r="G531" s="5">
        <v>3</v>
      </c>
      <c r="H531" s="5">
        <v>2</v>
      </c>
      <c r="I531" s="5">
        <v>1</v>
      </c>
      <c r="J531" s="5">
        <v>3</v>
      </c>
      <c r="K531" s="5">
        <v>49.796999999999997</v>
      </c>
      <c r="L531" s="5">
        <v>26.95</v>
      </c>
      <c r="M531" s="5">
        <v>9.4</v>
      </c>
      <c r="N531" s="5">
        <v>5.6</v>
      </c>
      <c r="O531" s="5">
        <v>6.7</v>
      </c>
      <c r="P531" s="5">
        <v>5.6</v>
      </c>
      <c r="Q531" s="5">
        <v>2.9</v>
      </c>
      <c r="R531" s="5">
        <v>7.4</v>
      </c>
      <c r="S531" s="5">
        <v>142080000</v>
      </c>
      <c r="T531" s="5">
        <v>143730000</v>
      </c>
      <c r="U531" s="5">
        <v>121670000</v>
      </c>
      <c r="V531" s="5">
        <v>181050000</v>
      </c>
      <c r="W531" s="5">
        <v>0</v>
      </c>
      <c r="X531" s="5">
        <v>147770000</v>
      </c>
      <c r="Y531" s="6">
        <f t="shared" si="8"/>
        <v>0.33224806110430971</v>
      </c>
      <c r="Z531" s="5">
        <v>135826666.66666666</v>
      </c>
      <c r="AA531" s="5">
        <v>109606666.66666667</v>
      </c>
      <c r="AB531" s="6">
        <v>-0.3094311989639344</v>
      </c>
    </row>
    <row r="532" spans="1:28" x14ac:dyDescent="0.3">
      <c r="A532" s="5" t="s">
        <v>2700</v>
      </c>
      <c r="B532" s="5" t="s">
        <v>2700</v>
      </c>
      <c r="C532" s="5" t="s">
        <v>2701</v>
      </c>
      <c r="D532" s="5" t="s">
        <v>2702</v>
      </c>
      <c r="E532" s="5">
        <v>4</v>
      </c>
      <c r="F532" s="5">
        <v>4</v>
      </c>
      <c r="G532" s="5">
        <v>4</v>
      </c>
      <c r="H532" s="5">
        <v>2</v>
      </c>
      <c r="I532" s="5">
        <v>3</v>
      </c>
      <c r="J532" s="5">
        <v>4</v>
      </c>
      <c r="K532" s="5">
        <v>118.1</v>
      </c>
      <c r="L532" s="5">
        <v>11.723000000000001</v>
      </c>
      <c r="M532" s="5">
        <v>8.5</v>
      </c>
      <c r="N532" s="5">
        <v>8.5</v>
      </c>
      <c r="O532" s="5">
        <v>7.8</v>
      </c>
      <c r="P532" s="5">
        <v>2.8</v>
      </c>
      <c r="Q532" s="5">
        <v>3.7</v>
      </c>
      <c r="R532" s="5">
        <v>8.5</v>
      </c>
      <c r="S532" s="5">
        <v>95870000</v>
      </c>
      <c r="T532" s="5">
        <v>93738000</v>
      </c>
      <c r="U532" s="5">
        <v>95756000</v>
      </c>
      <c r="V532" s="5">
        <v>84971000</v>
      </c>
      <c r="W532" s="5">
        <v>76940000</v>
      </c>
      <c r="X532" s="5">
        <v>88379000</v>
      </c>
      <c r="Y532" s="6">
        <f t="shared" si="8"/>
        <v>1.3916095968665198E-2</v>
      </c>
      <c r="Z532" s="5">
        <v>95121333.333333328</v>
      </c>
      <c r="AA532" s="5">
        <v>83430000</v>
      </c>
      <c r="AB532" s="6">
        <v>-0.18920269234293161</v>
      </c>
    </row>
    <row r="533" spans="1:28" x14ac:dyDescent="0.3">
      <c r="A533" s="5" t="s">
        <v>235</v>
      </c>
      <c r="B533" s="5" t="s">
        <v>235</v>
      </c>
      <c r="C533" s="5" t="s">
        <v>236</v>
      </c>
      <c r="D533" s="5" t="s">
        <v>237</v>
      </c>
      <c r="E533" s="5">
        <v>33</v>
      </c>
      <c r="F533" s="5">
        <v>30</v>
      </c>
      <c r="G533" s="5">
        <v>35</v>
      </c>
      <c r="H533" s="5">
        <v>29</v>
      </c>
      <c r="I533" s="5">
        <v>25</v>
      </c>
      <c r="J533" s="5">
        <v>30</v>
      </c>
      <c r="K533" s="5">
        <v>121.9</v>
      </c>
      <c r="L533" s="5">
        <v>262.41000000000003</v>
      </c>
      <c r="M533" s="5">
        <v>35</v>
      </c>
      <c r="N533" s="5">
        <v>32.1</v>
      </c>
      <c r="O533" s="5">
        <v>35.799999999999997</v>
      </c>
      <c r="P533" s="5">
        <v>29.4</v>
      </c>
      <c r="Q533" s="5">
        <v>25.6</v>
      </c>
      <c r="R533" s="5">
        <v>30.9</v>
      </c>
      <c r="S533" s="5">
        <v>630260000</v>
      </c>
      <c r="T533" s="5">
        <v>616050000</v>
      </c>
      <c r="U533" s="5">
        <v>664890000</v>
      </c>
      <c r="V533" s="5">
        <v>407970000</v>
      </c>
      <c r="W533" s="5">
        <v>422140000</v>
      </c>
      <c r="X533" s="5">
        <v>429130000</v>
      </c>
      <c r="Y533" s="6">
        <f t="shared" si="8"/>
        <v>8.0606576259133816E-5</v>
      </c>
      <c r="Z533" s="5">
        <v>637066666.66666663</v>
      </c>
      <c r="AA533" s="5">
        <v>419746666.66666669</v>
      </c>
      <c r="AB533" s="6">
        <v>-0.60192548473642815</v>
      </c>
    </row>
    <row r="534" spans="1:28" x14ac:dyDescent="0.3">
      <c r="A534" s="5" t="s">
        <v>2724</v>
      </c>
      <c r="B534" s="5" t="s">
        <v>2724</v>
      </c>
      <c r="C534" s="5" t="s">
        <v>2725</v>
      </c>
      <c r="D534" s="5" t="s">
        <v>2726</v>
      </c>
      <c r="E534" s="5">
        <v>9</v>
      </c>
      <c r="F534" s="5">
        <v>11</v>
      </c>
      <c r="G534" s="5">
        <v>11</v>
      </c>
      <c r="H534" s="5">
        <v>7</v>
      </c>
      <c r="I534" s="5">
        <v>7</v>
      </c>
      <c r="J534" s="5">
        <v>9</v>
      </c>
      <c r="K534" s="5">
        <v>194.1</v>
      </c>
      <c r="L534" s="5">
        <v>38.313000000000002</v>
      </c>
      <c r="M534" s="5">
        <v>7.8</v>
      </c>
      <c r="N534" s="5">
        <v>9.6</v>
      </c>
      <c r="O534" s="5">
        <v>9.6</v>
      </c>
      <c r="P534" s="5">
        <v>5</v>
      </c>
      <c r="Q534" s="5">
        <v>5.9</v>
      </c>
      <c r="R534" s="5">
        <v>7.3</v>
      </c>
      <c r="S534" s="5">
        <v>60829000</v>
      </c>
      <c r="T534" s="5">
        <v>75250000</v>
      </c>
      <c r="U534" s="5">
        <v>55801000</v>
      </c>
      <c r="V534" s="5">
        <v>80072000</v>
      </c>
      <c r="W534" s="5">
        <v>82062000</v>
      </c>
      <c r="X534" s="5">
        <v>77008000</v>
      </c>
      <c r="Y534" s="6">
        <f t="shared" si="8"/>
        <v>2.9374522719961733E-2</v>
      </c>
      <c r="Z534" s="5">
        <v>63960000</v>
      </c>
      <c r="AA534" s="5">
        <v>79714000</v>
      </c>
      <c r="AB534" s="6">
        <v>0.31766318510674196</v>
      </c>
    </row>
    <row r="535" spans="1:28" x14ac:dyDescent="0.3">
      <c r="A535" s="5" t="s">
        <v>1029</v>
      </c>
      <c r="B535" s="5" t="s">
        <v>1029</v>
      </c>
      <c r="C535" s="5" t="s">
        <v>1030</v>
      </c>
      <c r="D535" s="5" t="s">
        <v>1031</v>
      </c>
      <c r="E535" s="5">
        <v>2</v>
      </c>
      <c r="F535" s="5">
        <v>2</v>
      </c>
      <c r="G535" s="5">
        <v>2</v>
      </c>
      <c r="H535" s="5">
        <v>2</v>
      </c>
      <c r="I535" s="5">
        <v>1</v>
      </c>
      <c r="J535" s="5">
        <v>2</v>
      </c>
      <c r="K535" s="5">
        <v>35.197000000000003</v>
      </c>
      <c r="L535" s="5">
        <v>20.393000000000001</v>
      </c>
      <c r="M535" s="5">
        <v>11.2</v>
      </c>
      <c r="N535" s="5">
        <v>11.2</v>
      </c>
      <c r="O535" s="5">
        <v>11.2</v>
      </c>
      <c r="P535" s="5">
        <v>11.2</v>
      </c>
      <c r="Q535" s="5">
        <v>8.3000000000000007</v>
      </c>
      <c r="R535" s="5">
        <v>11.2</v>
      </c>
      <c r="S535" s="5">
        <v>155460000</v>
      </c>
      <c r="T535" s="5">
        <v>164360000</v>
      </c>
      <c r="U535" s="5">
        <v>156320000</v>
      </c>
      <c r="V535" s="5">
        <v>172440000</v>
      </c>
      <c r="W535" s="5">
        <v>0</v>
      </c>
      <c r="X535" s="5">
        <v>129400000</v>
      </c>
      <c r="Y535" s="6">
        <f t="shared" si="8"/>
        <v>0.16279367086314606</v>
      </c>
      <c r="Z535" s="5">
        <v>158713333.33333334</v>
      </c>
      <c r="AA535" s="5">
        <v>100613333.33333333</v>
      </c>
      <c r="AB535" s="6">
        <v>-0.65760182795533662</v>
      </c>
    </row>
    <row r="536" spans="1:28" x14ac:dyDescent="0.3">
      <c r="A536" s="5" t="s">
        <v>3812</v>
      </c>
      <c r="B536" s="5" t="s">
        <v>3812</v>
      </c>
      <c r="C536" s="5" t="s">
        <v>3813</v>
      </c>
      <c r="D536" s="5" t="s">
        <v>3814</v>
      </c>
      <c r="E536" s="5">
        <v>1</v>
      </c>
      <c r="F536" s="5">
        <v>1</v>
      </c>
      <c r="G536" s="5">
        <v>1</v>
      </c>
      <c r="H536" s="5">
        <v>2</v>
      </c>
      <c r="I536" s="5">
        <v>1</v>
      </c>
      <c r="J536" s="5">
        <v>2</v>
      </c>
      <c r="K536" s="5">
        <v>65.710999999999999</v>
      </c>
      <c r="L536" s="5">
        <v>4.9476000000000004</v>
      </c>
      <c r="M536" s="5">
        <v>2.8</v>
      </c>
      <c r="N536" s="5">
        <v>2.8</v>
      </c>
      <c r="O536" s="5">
        <v>2.8</v>
      </c>
      <c r="P536" s="5">
        <v>7.2</v>
      </c>
      <c r="Q536" s="5">
        <v>2.8</v>
      </c>
      <c r="R536" s="5">
        <v>7.2</v>
      </c>
      <c r="S536" s="5">
        <v>0</v>
      </c>
      <c r="T536" s="5">
        <v>0</v>
      </c>
      <c r="U536" s="5">
        <v>0</v>
      </c>
      <c r="V536" s="5">
        <v>56264000</v>
      </c>
      <c r="W536" s="5">
        <v>0</v>
      </c>
      <c r="X536" s="5">
        <v>52130000</v>
      </c>
      <c r="Y536" s="6">
        <f t="shared" si="8"/>
        <v>5.8347376748029527E-2</v>
      </c>
      <c r="Z536" s="7">
        <v>1E-3</v>
      </c>
      <c r="AA536" s="5">
        <v>36131333.333333336</v>
      </c>
      <c r="AB536" s="6">
        <v>35.072531443552499</v>
      </c>
    </row>
    <row r="537" spans="1:28" x14ac:dyDescent="0.3">
      <c r="A537" s="5" t="s">
        <v>4098</v>
      </c>
      <c r="B537" s="5" t="s">
        <v>4098</v>
      </c>
      <c r="C537" s="5" t="s">
        <v>4099</v>
      </c>
      <c r="D537" s="5" t="s">
        <v>4100</v>
      </c>
      <c r="E537" s="5">
        <v>6</v>
      </c>
      <c r="F537" s="5">
        <v>6</v>
      </c>
      <c r="G537" s="5">
        <v>6</v>
      </c>
      <c r="H537" s="5">
        <v>6</v>
      </c>
      <c r="I537" s="5">
        <v>6</v>
      </c>
      <c r="J537" s="5">
        <v>6</v>
      </c>
      <c r="K537" s="5">
        <v>119.91</v>
      </c>
      <c r="L537" s="5">
        <v>33.244999999999997</v>
      </c>
      <c r="M537" s="5">
        <v>8.9</v>
      </c>
      <c r="N537" s="5">
        <v>8.9</v>
      </c>
      <c r="O537" s="5">
        <v>8.9</v>
      </c>
      <c r="P537" s="5">
        <v>8.9</v>
      </c>
      <c r="Q537" s="5">
        <v>8.9</v>
      </c>
      <c r="R537" s="5">
        <v>8.9</v>
      </c>
      <c r="S537" s="5">
        <v>193020000</v>
      </c>
      <c r="T537" s="5">
        <v>129110000</v>
      </c>
      <c r="U537" s="5">
        <v>173110000</v>
      </c>
      <c r="V537" s="5">
        <v>105190000</v>
      </c>
      <c r="W537" s="5">
        <v>149990000</v>
      </c>
      <c r="X537" s="5">
        <v>118520000</v>
      </c>
      <c r="Y537" s="6">
        <f t="shared" si="8"/>
        <v>7.7055829713565754E-2</v>
      </c>
      <c r="Z537" s="5">
        <v>165080000</v>
      </c>
      <c r="AA537" s="5">
        <v>124566666.66666667</v>
      </c>
      <c r="AB537" s="6">
        <v>-0.40624728046008396</v>
      </c>
    </row>
    <row r="538" spans="1:28" x14ac:dyDescent="0.3">
      <c r="A538" s="5" t="s">
        <v>954</v>
      </c>
      <c r="B538" s="5" t="s">
        <v>954</v>
      </c>
      <c r="C538" s="5" t="s">
        <v>955</v>
      </c>
      <c r="D538" s="5" t="s">
        <v>956</v>
      </c>
      <c r="E538" s="5">
        <v>15</v>
      </c>
      <c r="F538" s="5">
        <v>15</v>
      </c>
      <c r="G538" s="5">
        <v>15</v>
      </c>
      <c r="H538" s="5">
        <v>18</v>
      </c>
      <c r="I538" s="5">
        <v>18</v>
      </c>
      <c r="J538" s="5">
        <v>19</v>
      </c>
      <c r="K538" s="5">
        <v>59.75</v>
      </c>
      <c r="L538" s="5">
        <v>244.84</v>
      </c>
      <c r="M538" s="5">
        <v>32.700000000000003</v>
      </c>
      <c r="N538" s="5">
        <v>32.9</v>
      </c>
      <c r="O538" s="5">
        <v>32.5</v>
      </c>
      <c r="P538" s="5">
        <v>38.9</v>
      </c>
      <c r="Q538" s="5">
        <v>40</v>
      </c>
      <c r="R538" s="5">
        <v>42.7</v>
      </c>
      <c r="S538" s="5">
        <v>294900000</v>
      </c>
      <c r="T538" s="5">
        <v>325510000</v>
      </c>
      <c r="U538" s="5">
        <v>284170000</v>
      </c>
      <c r="V538" s="5">
        <v>546150000</v>
      </c>
      <c r="W538" s="5">
        <v>524780000</v>
      </c>
      <c r="X538" s="5">
        <v>517700000</v>
      </c>
      <c r="Y538" s="6">
        <f t="shared" si="8"/>
        <v>5.5328193868911582E-5</v>
      </c>
      <c r="Z538" s="5">
        <v>301526666.66666669</v>
      </c>
      <c r="AA538" s="5">
        <v>529543333.33333331</v>
      </c>
      <c r="AB538" s="6">
        <v>0.81246314893531857</v>
      </c>
    </row>
    <row r="539" spans="1:28" x14ac:dyDescent="0.3">
      <c r="A539" s="5" t="s">
        <v>3357</v>
      </c>
      <c r="B539" s="5" t="s">
        <v>3357</v>
      </c>
      <c r="C539" s="5" t="s">
        <v>3358</v>
      </c>
      <c r="D539" s="5" t="s">
        <v>3359</v>
      </c>
      <c r="E539" s="5">
        <v>3</v>
      </c>
      <c r="F539" s="5">
        <v>4</v>
      </c>
      <c r="G539" s="5">
        <v>4</v>
      </c>
      <c r="H539" s="5">
        <v>5</v>
      </c>
      <c r="I539" s="5">
        <v>4</v>
      </c>
      <c r="J539" s="5">
        <v>4</v>
      </c>
      <c r="K539" s="5">
        <v>60.872999999999998</v>
      </c>
      <c r="L539" s="5">
        <v>32.515999999999998</v>
      </c>
      <c r="M539" s="5">
        <v>13.4</v>
      </c>
      <c r="N539" s="5">
        <v>15.9</v>
      </c>
      <c r="O539" s="5">
        <v>15.9</v>
      </c>
      <c r="P539" s="5">
        <v>12.3</v>
      </c>
      <c r="Q539" s="5">
        <v>15.9</v>
      </c>
      <c r="R539" s="5">
        <v>9.5</v>
      </c>
      <c r="S539" s="5">
        <v>123820000</v>
      </c>
      <c r="T539" s="5">
        <v>118970000</v>
      </c>
      <c r="U539" s="5">
        <v>118920000</v>
      </c>
      <c r="V539" s="5">
        <v>97827000</v>
      </c>
      <c r="W539" s="5">
        <v>130600000</v>
      </c>
      <c r="X539" s="5">
        <v>126870000</v>
      </c>
      <c r="Y539" s="6">
        <f t="shared" si="8"/>
        <v>0.42420384175812753</v>
      </c>
      <c r="Z539" s="5">
        <v>120570000</v>
      </c>
      <c r="AA539" s="5">
        <v>118432333.33333333</v>
      </c>
      <c r="AB539" s="6">
        <v>-2.5807976828757941E-2</v>
      </c>
    </row>
    <row r="540" spans="1:28" x14ac:dyDescent="0.3">
      <c r="A540" s="5" t="s">
        <v>4095</v>
      </c>
      <c r="B540" s="5" t="s">
        <v>4095</v>
      </c>
      <c r="C540" s="5" t="s">
        <v>4096</v>
      </c>
      <c r="D540" s="5" t="s">
        <v>4097</v>
      </c>
      <c r="E540" s="5">
        <v>8</v>
      </c>
      <c r="F540" s="5">
        <v>8</v>
      </c>
      <c r="G540" s="5">
        <v>8</v>
      </c>
      <c r="H540" s="5">
        <v>7</v>
      </c>
      <c r="I540" s="5">
        <v>7</v>
      </c>
      <c r="J540" s="5">
        <v>8</v>
      </c>
      <c r="K540" s="5">
        <v>62.332999999999998</v>
      </c>
      <c r="L540" s="5">
        <v>176.38</v>
      </c>
      <c r="M540" s="5">
        <v>16.100000000000001</v>
      </c>
      <c r="N540" s="5">
        <v>16.100000000000001</v>
      </c>
      <c r="O540" s="5">
        <v>16.100000000000001</v>
      </c>
      <c r="P540" s="5">
        <v>14.3</v>
      </c>
      <c r="Q540" s="5">
        <v>14.3</v>
      </c>
      <c r="R540" s="5">
        <v>16.899999999999999</v>
      </c>
      <c r="S540" s="5">
        <v>357590000</v>
      </c>
      <c r="T540" s="5">
        <v>323100000</v>
      </c>
      <c r="U540" s="5">
        <v>406460000</v>
      </c>
      <c r="V540" s="5">
        <v>316600000</v>
      </c>
      <c r="W540" s="5">
        <v>330860000</v>
      </c>
      <c r="X540" s="5">
        <v>340770000</v>
      </c>
      <c r="Y540" s="6">
        <f t="shared" si="8"/>
        <v>0.13025591787393415</v>
      </c>
      <c r="Z540" s="5">
        <v>362383333.33333331</v>
      </c>
      <c r="AA540" s="5">
        <v>329410000</v>
      </c>
      <c r="AB540" s="6">
        <v>-0.13763225268560375</v>
      </c>
    </row>
    <row r="541" spans="1:28" x14ac:dyDescent="0.3">
      <c r="A541" s="5" t="s">
        <v>394</v>
      </c>
      <c r="B541" s="5" t="s">
        <v>394</v>
      </c>
      <c r="C541" s="5" t="s">
        <v>395</v>
      </c>
      <c r="D541" s="5" t="s">
        <v>396</v>
      </c>
      <c r="E541" s="5">
        <v>3</v>
      </c>
      <c r="F541" s="5">
        <v>3</v>
      </c>
      <c r="G541" s="5">
        <v>3</v>
      </c>
      <c r="H541" s="5">
        <v>2</v>
      </c>
      <c r="I541" s="5">
        <v>1</v>
      </c>
      <c r="J541" s="5">
        <v>2</v>
      </c>
      <c r="K541" s="5">
        <v>52.356000000000002</v>
      </c>
      <c r="L541" s="5">
        <v>17.244</v>
      </c>
      <c r="M541" s="5">
        <v>12.6</v>
      </c>
      <c r="N541" s="5">
        <v>12.6</v>
      </c>
      <c r="O541" s="5">
        <v>12.6</v>
      </c>
      <c r="P541" s="5">
        <v>10.199999999999999</v>
      </c>
      <c r="Q541" s="5">
        <v>2.7</v>
      </c>
      <c r="R541" s="5">
        <v>10.199999999999999</v>
      </c>
      <c r="S541" s="5">
        <v>41392000</v>
      </c>
      <c r="T541" s="5">
        <v>47176000</v>
      </c>
      <c r="U541" s="5">
        <v>39151000</v>
      </c>
      <c r="V541" s="5">
        <v>42982000</v>
      </c>
      <c r="W541" s="5">
        <v>0</v>
      </c>
      <c r="X541" s="5">
        <v>56950000</v>
      </c>
      <c r="Y541" s="6">
        <f t="shared" si="8"/>
        <v>0.31040264367490467</v>
      </c>
      <c r="Z541" s="5">
        <v>42573000</v>
      </c>
      <c r="AA541" s="5">
        <v>33310666.666666668</v>
      </c>
      <c r="AB541" s="6">
        <v>-0.35395452854211623</v>
      </c>
    </row>
    <row r="542" spans="1:28" x14ac:dyDescent="0.3">
      <c r="A542" s="5" t="s">
        <v>1920</v>
      </c>
      <c r="B542" s="5" t="s">
        <v>1920</v>
      </c>
      <c r="C542" s="5" t="s">
        <v>1921</v>
      </c>
      <c r="D542" s="5" t="s">
        <v>1922</v>
      </c>
      <c r="E542" s="5">
        <v>9</v>
      </c>
      <c r="F542" s="5">
        <v>9</v>
      </c>
      <c r="G542" s="5">
        <v>9</v>
      </c>
      <c r="H542" s="5">
        <v>9</v>
      </c>
      <c r="I542" s="5">
        <v>9</v>
      </c>
      <c r="J542" s="5">
        <v>9</v>
      </c>
      <c r="K542" s="5">
        <v>21.634</v>
      </c>
      <c r="L542" s="5">
        <v>236.56</v>
      </c>
      <c r="M542" s="5">
        <v>43.1</v>
      </c>
      <c r="N542" s="5">
        <v>43.1</v>
      </c>
      <c r="O542" s="5">
        <v>43.1</v>
      </c>
      <c r="P542" s="5">
        <v>43.1</v>
      </c>
      <c r="Q542" s="5">
        <v>43.1</v>
      </c>
      <c r="R542" s="5">
        <v>43.1</v>
      </c>
      <c r="S542" s="5">
        <v>19375000000</v>
      </c>
      <c r="T542" s="5">
        <v>18099000000</v>
      </c>
      <c r="U542" s="5">
        <v>18204000000</v>
      </c>
      <c r="V542" s="5">
        <v>12228000000</v>
      </c>
      <c r="W542" s="5">
        <v>17482000000</v>
      </c>
      <c r="X542" s="5">
        <v>13033000000</v>
      </c>
      <c r="Y542" s="6">
        <f t="shared" si="8"/>
        <v>3.1315991770953719E-2</v>
      </c>
      <c r="Z542" s="5">
        <v>18559333333.333332</v>
      </c>
      <c r="AA542" s="5">
        <v>14247666666.666666</v>
      </c>
      <c r="AB542" s="6">
        <v>-0.38141921942440182</v>
      </c>
    </row>
    <row r="543" spans="1:28" x14ac:dyDescent="0.3">
      <c r="A543" s="5" t="s">
        <v>12</v>
      </c>
      <c r="B543" s="5" t="s">
        <v>12</v>
      </c>
      <c r="C543" s="5" t="s">
        <v>13</v>
      </c>
      <c r="D543" s="5" t="s">
        <v>14</v>
      </c>
      <c r="E543" s="5">
        <v>4</v>
      </c>
      <c r="F543" s="5">
        <v>4</v>
      </c>
      <c r="G543" s="5">
        <v>4</v>
      </c>
      <c r="H543" s="5">
        <v>4</v>
      </c>
      <c r="I543" s="5">
        <v>4</v>
      </c>
      <c r="J543" s="5">
        <v>4</v>
      </c>
      <c r="K543" s="5">
        <v>20.324000000000002</v>
      </c>
      <c r="L543" s="5">
        <v>30.808</v>
      </c>
      <c r="M543" s="5">
        <v>52.3</v>
      </c>
      <c r="N543" s="5">
        <v>52.3</v>
      </c>
      <c r="O543" s="5">
        <v>52.3</v>
      </c>
      <c r="P543" s="5">
        <v>52.3</v>
      </c>
      <c r="Q543" s="5">
        <v>52.3</v>
      </c>
      <c r="R543" s="5">
        <v>52.3</v>
      </c>
      <c r="S543" s="5">
        <v>841870000</v>
      </c>
      <c r="T543" s="5">
        <v>639130000</v>
      </c>
      <c r="U543" s="5">
        <v>665140000</v>
      </c>
      <c r="V543" s="5">
        <v>412080000</v>
      </c>
      <c r="W543" s="5">
        <v>453930000</v>
      </c>
      <c r="X543" s="5">
        <v>591960000</v>
      </c>
      <c r="Y543" s="6">
        <f t="shared" si="8"/>
        <v>2.5956945220640727E-2</v>
      </c>
      <c r="Z543" s="5">
        <v>715380000</v>
      </c>
      <c r="AA543" s="5">
        <v>485990000</v>
      </c>
      <c r="AB543" s="6">
        <v>-0.55778315678446899</v>
      </c>
    </row>
    <row r="544" spans="1:28" x14ac:dyDescent="0.3">
      <c r="A544" s="5" t="s">
        <v>747</v>
      </c>
      <c r="B544" s="5" t="s">
        <v>748</v>
      </c>
      <c r="C544" s="5" t="s">
        <v>749</v>
      </c>
      <c r="D544" s="5" t="s">
        <v>750</v>
      </c>
      <c r="E544" s="5">
        <v>10</v>
      </c>
      <c r="F544" s="5">
        <v>10</v>
      </c>
      <c r="G544" s="5">
        <v>10</v>
      </c>
      <c r="H544" s="5">
        <v>12</v>
      </c>
      <c r="I544" s="5">
        <v>9</v>
      </c>
      <c r="J544" s="5">
        <v>11</v>
      </c>
      <c r="K544" s="5">
        <v>57.936</v>
      </c>
      <c r="L544" s="5">
        <v>70.896000000000001</v>
      </c>
      <c r="M544" s="5">
        <v>23.2</v>
      </c>
      <c r="N544" s="5">
        <v>23.2</v>
      </c>
      <c r="O544" s="5">
        <v>25.8</v>
      </c>
      <c r="P544" s="5">
        <v>27.7</v>
      </c>
      <c r="Q544" s="5">
        <v>19.8</v>
      </c>
      <c r="R544" s="5">
        <v>25.6</v>
      </c>
      <c r="S544" s="5">
        <v>248910000</v>
      </c>
      <c r="T544" s="5">
        <v>296890000</v>
      </c>
      <c r="U544" s="5">
        <v>249590000</v>
      </c>
      <c r="V544" s="5">
        <v>316020000</v>
      </c>
      <c r="W544" s="5">
        <v>323910000</v>
      </c>
      <c r="X544" s="5">
        <v>255690000</v>
      </c>
      <c r="Y544" s="6">
        <f t="shared" si="8"/>
        <v>0.14001372457428599</v>
      </c>
      <c r="Z544" s="5">
        <v>265130000</v>
      </c>
      <c r="AA544" s="5">
        <v>298540000</v>
      </c>
      <c r="AB544" s="6">
        <v>0.17122432118015687</v>
      </c>
    </row>
    <row r="545" spans="1:28" x14ac:dyDescent="0.3">
      <c r="A545" s="5" t="s">
        <v>2964</v>
      </c>
      <c r="B545" s="5" t="s">
        <v>2964</v>
      </c>
      <c r="C545" s="5" t="s">
        <v>2965</v>
      </c>
      <c r="D545" s="5" t="s">
        <v>2966</v>
      </c>
      <c r="E545" s="5">
        <v>31</v>
      </c>
      <c r="F545" s="5">
        <v>32</v>
      </c>
      <c r="G545" s="5">
        <v>31</v>
      </c>
      <c r="H545" s="5">
        <v>33</v>
      </c>
      <c r="I545" s="5">
        <v>31</v>
      </c>
      <c r="J545" s="5">
        <v>33</v>
      </c>
      <c r="K545" s="5">
        <v>80.272000000000006</v>
      </c>
      <c r="L545" s="5">
        <v>323.31</v>
      </c>
      <c r="M545" s="5">
        <v>56.8</v>
      </c>
      <c r="N545" s="5">
        <v>57.3</v>
      </c>
      <c r="O545" s="5">
        <v>56.8</v>
      </c>
      <c r="P545" s="5">
        <v>57.3</v>
      </c>
      <c r="Q545" s="5">
        <v>51.9</v>
      </c>
      <c r="R545" s="5">
        <v>57.3</v>
      </c>
      <c r="S545" s="5">
        <v>4036899999.99999</v>
      </c>
      <c r="T545" s="5">
        <v>3890599999.99999</v>
      </c>
      <c r="U545" s="5">
        <v>3780699999.99999</v>
      </c>
      <c r="V545" s="5">
        <v>4185299999.99999</v>
      </c>
      <c r="W545" s="5">
        <v>4730600000</v>
      </c>
      <c r="X545" s="5">
        <v>4039999999.99999</v>
      </c>
      <c r="Y545" s="6">
        <f t="shared" si="8"/>
        <v>6.7755095351923533E-2</v>
      </c>
      <c r="Z545" s="5">
        <v>3902733333.333323</v>
      </c>
      <c r="AA545" s="5">
        <v>4318633333.3333273</v>
      </c>
      <c r="AB545" s="6">
        <v>0.14608994260826141</v>
      </c>
    </row>
    <row r="546" spans="1:28" x14ac:dyDescent="0.3">
      <c r="A546" s="5" t="s">
        <v>94</v>
      </c>
      <c r="B546" s="5" t="s">
        <v>94</v>
      </c>
      <c r="C546" s="5" t="s">
        <v>95</v>
      </c>
      <c r="D546" s="5" t="s">
        <v>96</v>
      </c>
      <c r="E546" s="5">
        <v>4</v>
      </c>
      <c r="F546" s="5">
        <v>3</v>
      </c>
      <c r="G546" s="5">
        <v>3</v>
      </c>
      <c r="H546" s="5">
        <v>3</v>
      </c>
      <c r="I546" s="5">
        <v>2</v>
      </c>
      <c r="J546" s="5">
        <v>3</v>
      </c>
      <c r="K546" s="5">
        <v>35.143999999999998</v>
      </c>
      <c r="L546" s="5">
        <v>21.536999999999999</v>
      </c>
      <c r="M546" s="5">
        <v>23.6</v>
      </c>
      <c r="N546" s="5">
        <v>17.399999999999999</v>
      </c>
      <c r="O546" s="5">
        <v>19.3</v>
      </c>
      <c r="P546" s="5">
        <v>17.399999999999999</v>
      </c>
      <c r="Q546" s="5">
        <v>13.1</v>
      </c>
      <c r="R546" s="5">
        <v>17.399999999999999</v>
      </c>
      <c r="S546" s="5">
        <v>62733000</v>
      </c>
      <c r="T546" s="5">
        <v>121240000</v>
      </c>
      <c r="U546" s="5">
        <v>96286000</v>
      </c>
      <c r="V546" s="5">
        <v>81721000</v>
      </c>
      <c r="W546" s="5">
        <v>69599000</v>
      </c>
      <c r="X546" s="5">
        <v>121570000</v>
      </c>
      <c r="Y546" s="6">
        <f t="shared" si="8"/>
        <v>0.46022319429799363</v>
      </c>
      <c r="Z546" s="5">
        <v>93419666.666666672</v>
      </c>
      <c r="AA546" s="5">
        <v>90963333.333333328</v>
      </c>
      <c r="AB546" s="6">
        <v>-3.8441174953777232E-2</v>
      </c>
    </row>
    <row r="547" spans="1:28" x14ac:dyDescent="0.3">
      <c r="A547" s="5" t="s">
        <v>3149</v>
      </c>
      <c r="B547" s="5" t="s">
        <v>3149</v>
      </c>
      <c r="C547" s="5" t="s">
        <v>3150</v>
      </c>
      <c r="D547" s="5" t="s">
        <v>3151</v>
      </c>
      <c r="E547" s="5">
        <v>1</v>
      </c>
      <c r="F547" s="5">
        <v>1</v>
      </c>
      <c r="G547" s="5">
        <v>1</v>
      </c>
      <c r="H547" s="5">
        <v>2</v>
      </c>
      <c r="I547" s="5">
        <v>1</v>
      </c>
      <c r="J547" s="5">
        <v>2</v>
      </c>
      <c r="K547" s="5">
        <v>62.920999999999999</v>
      </c>
      <c r="L547" s="5">
        <v>17.132000000000001</v>
      </c>
      <c r="M547" s="5">
        <v>4.5999999999999996</v>
      </c>
      <c r="N547" s="5">
        <v>4.5999999999999996</v>
      </c>
      <c r="O547" s="5">
        <v>4.5999999999999996</v>
      </c>
      <c r="P547" s="5">
        <v>8.6999999999999993</v>
      </c>
      <c r="Q547" s="5">
        <v>4.5999999999999996</v>
      </c>
      <c r="R547" s="5">
        <v>8.6999999999999993</v>
      </c>
      <c r="S547" s="5">
        <v>0</v>
      </c>
      <c r="T547" s="5">
        <v>0</v>
      </c>
      <c r="U547" s="5">
        <v>0</v>
      </c>
      <c r="V547" s="5">
        <v>23482000</v>
      </c>
      <c r="W547" s="5">
        <v>0</v>
      </c>
      <c r="X547" s="5">
        <v>0</v>
      </c>
      <c r="Y547" s="6">
        <f t="shared" si="8"/>
        <v>0.18695048315002952</v>
      </c>
      <c r="Z547" s="7">
        <v>1E-3</v>
      </c>
      <c r="AA547" s="5">
        <v>7827333.333333333</v>
      </c>
      <c r="AB547" s="6">
        <v>32.865873738508512</v>
      </c>
    </row>
    <row r="548" spans="1:28" x14ac:dyDescent="0.3">
      <c r="A548" s="5" t="s">
        <v>3384</v>
      </c>
      <c r="B548" s="5" t="s">
        <v>3384</v>
      </c>
      <c r="C548" s="5" t="s">
        <v>3385</v>
      </c>
      <c r="D548" s="5" t="s">
        <v>3386</v>
      </c>
      <c r="E548" s="5">
        <v>11</v>
      </c>
      <c r="F548" s="5">
        <v>10</v>
      </c>
      <c r="G548" s="5">
        <v>12</v>
      </c>
      <c r="H548" s="5">
        <v>9</v>
      </c>
      <c r="I548" s="5">
        <v>7</v>
      </c>
      <c r="J548" s="5">
        <v>8</v>
      </c>
      <c r="K548" s="5">
        <v>47.707000000000001</v>
      </c>
      <c r="L548" s="5">
        <v>128.24</v>
      </c>
      <c r="M548" s="5">
        <v>37.6</v>
      </c>
      <c r="N548" s="5">
        <v>35.5</v>
      </c>
      <c r="O548" s="5">
        <v>37.799999999999997</v>
      </c>
      <c r="P548" s="5">
        <v>28.8</v>
      </c>
      <c r="Q548" s="5">
        <v>26</v>
      </c>
      <c r="R548" s="5">
        <v>26.7</v>
      </c>
      <c r="S548" s="5">
        <v>379700000</v>
      </c>
      <c r="T548" s="5">
        <v>367650000</v>
      </c>
      <c r="U548" s="5">
        <v>482420000</v>
      </c>
      <c r="V548" s="5">
        <v>316600000</v>
      </c>
      <c r="W548" s="5">
        <v>225640000</v>
      </c>
      <c r="X548" s="5">
        <v>318830000</v>
      </c>
      <c r="Y548" s="6">
        <f t="shared" si="8"/>
        <v>3.0650440901173758E-2</v>
      </c>
      <c r="Z548" s="5">
        <v>409923333.33333331</v>
      </c>
      <c r="AA548" s="5">
        <v>287023333.33333331</v>
      </c>
      <c r="AB548" s="6">
        <v>-0.51418608784856046</v>
      </c>
    </row>
    <row r="549" spans="1:28" x14ac:dyDescent="0.3">
      <c r="A549" s="5" t="s">
        <v>1765</v>
      </c>
      <c r="B549" s="5" t="s">
        <v>1765</v>
      </c>
      <c r="C549" s="5" t="s">
        <v>1766</v>
      </c>
      <c r="D549" s="5" t="s">
        <v>1767</v>
      </c>
      <c r="E549" s="5">
        <v>5</v>
      </c>
      <c r="F549" s="5">
        <v>5</v>
      </c>
      <c r="G549" s="5">
        <v>3</v>
      </c>
      <c r="H549" s="5">
        <v>4</v>
      </c>
      <c r="I549" s="5">
        <v>1</v>
      </c>
      <c r="J549" s="5">
        <v>5</v>
      </c>
      <c r="K549" s="5">
        <v>40.968000000000004</v>
      </c>
      <c r="L549" s="5">
        <v>54.543999999999997</v>
      </c>
      <c r="M549" s="5">
        <v>20.399999999999999</v>
      </c>
      <c r="N549" s="5">
        <v>20.399999999999999</v>
      </c>
      <c r="O549" s="5">
        <v>11.4</v>
      </c>
      <c r="P549" s="5">
        <v>14.9</v>
      </c>
      <c r="Q549" s="5">
        <v>3.5</v>
      </c>
      <c r="R549" s="5">
        <v>18.5</v>
      </c>
      <c r="S549" s="5">
        <v>105630000</v>
      </c>
      <c r="T549" s="5">
        <v>94291000</v>
      </c>
      <c r="U549" s="5">
        <v>127290000</v>
      </c>
      <c r="V549" s="5">
        <v>91033000</v>
      </c>
      <c r="W549" s="5">
        <v>0</v>
      </c>
      <c r="X549" s="5">
        <v>96908000</v>
      </c>
      <c r="Y549" s="6">
        <f t="shared" si="8"/>
        <v>0.11511575849845423</v>
      </c>
      <c r="Z549" s="5">
        <v>109070333.33333333</v>
      </c>
      <c r="AA549" s="5">
        <v>62647000</v>
      </c>
      <c r="AB549" s="6">
        <v>-0.79994141866037971</v>
      </c>
    </row>
    <row r="550" spans="1:28" x14ac:dyDescent="0.3">
      <c r="A550" s="5" t="s">
        <v>2429</v>
      </c>
      <c r="B550" s="5" t="s">
        <v>2429</v>
      </c>
      <c r="C550" s="5" t="s">
        <v>2430</v>
      </c>
      <c r="D550" s="5" t="s">
        <v>2431</v>
      </c>
      <c r="E550" s="5">
        <v>8</v>
      </c>
      <c r="F550" s="5">
        <v>7</v>
      </c>
      <c r="G550" s="5">
        <v>7</v>
      </c>
      <c r="H550" s="5">
        <v>8</v>
      </c>
      <c r="I550" s="5">
        <v>6</v>
      </c>
      <c r="J550" s="5">
        <v>7</v>
      </c>
      <c r="K550" s="5">
        <v>117.11</v>
      </c>
      <c r="L550" s="5">
        <v>62.225000000000001</v>
      </c>
      <c r="M550" s="5">
        <v>14</v>
      </c>
      <c r="N550" s="5">
        <v>11.8</v>
      </c>
      <c r="O550" s="5">
        <v>11.8</v>
      </c>
      <c r="P550" s="5">
        <v>14</v>
      </c>
      <c r="Q550" s="5">
        <v>10.8</v>
      </c>
      <c r="R550" s="5">
        <v>10.3</v>
      </c>
      <c r="S550" s="5">
        <v>161010000</v>
      </c>
      <c r="T550" s="5">
        <v>152300000</v>
      </c>
      <c r="U550" s="5">
        <v>118570000</v>
      </c>
      <c r="V550" s="5">
        <v>150400000</v>
      </c>
      <c r="W550" s="5">
        <v>220690000</v>
      </c>
      <c r="X550" s="5">
        <v>154090000</v>
      </c>
      <c r="Y550" s="6">
        <f t="shared" si="8"/>
        <v>0.15085961456329511</v>
      </c>
      <c r="Z550" s="5">
        <v>143960000</v>
      </c>
      <c r="AA550" s="5">
        <v>175060000</v>
      </c>
      <c r="AB550" s="6">
        <v>0.28218146820629897</v>
      </c>
    </row>
    <row r="551" spans="1:28" ht="13.15" customHeight="1" x14ac:dyDescent="0.3">
      <c r="A551" s="5" t="s">
        <v>1017</v>
      </c>
      <c r="B551" s="5" t="s">
        <v>1017</v>
      </c>
      <c r="C551" s="5" t="s">
        <v>1018</v>
      </c>
      <c r="D551" s="5" t="s">
        <v>1019</v>
      </c>
      <c r="E551" s="5">
        <v>2</v>
      </c>
      <c r="F551" s="5">
        <v>1</v>
      </c>
      <c r="G551" s="5">
        <v>1</v>
      </c>
      <c r="H551" s="5">
        <v>2</v>
      </c>
      <c r="I551" s="5">
        <v>2</v>
      </c>
      <c r="J551" s="5">
        <v>2</v>
      </c>
      <c r="K551" s="5">
        <v>18.827999999999999</v>
      </c>
      <c r="L551" s="5">
        <v>12.205</v>
      </c>
      <c r="M551" s="5">
        <v>18.3</v>
      </c>
      <c r="N551" s="5">
        <v>4.7</v>
      </c>
      <c r="O551" s="5">
        <v>4.7</v>
      </c>
      <c r="P551" s="5">
        <v>18.3</v>
      </c>
      <c r="Q551" s="5">
        <v>18.3</v>
      </c>
      <c r="R551" s="5">
        <v>18.3</v>
      </c>
      <c r="S551" s="5">
        <v>115050000</v>
      </c>
      <c r="T551" s="5">
        <v>0</v>
      </c>
      <c r="U551" s="5">
        <v>0</v>
      </c>
      <c r="V551" s="5">
        <v>148290000</v>
      </c>
      <c r="W551" s="5">
        <v>125130000</v>
      </c>
      <c r="X551" s="5">
        <v>127070000</v>
      </c>
      <c r="Y551" s="6">
        <f t="shared" si="8"/>
        <v>3.5763549413817118E-2</v>
      </c>
      <c r="Z551" s="5">
        <v>38350000</v>
      </c>
      <c r="AA551" s="5">
        <v>133496666.66666667</v>
      </c>
      <c r="AB551" s="6">
        <v>1.799505236274171</v>
      </c>
    </row>
    <row r="552" spans="1:28" x14ac:dyDescent="0.3">
      <c r="A552" s="5" t="s">
        <v>2715</v>
      </c>
      <c r="B552" s="5" t="s">
        <v>2715</v>
      </c>
      <c r="C552" s="5" t="s">
        <v>2716</v>
      </c>
      <c r="D552" s="5" t="s">
        <v>2717</v>
      </c>
      <c r="E552" s="5">
        <v>16</v>
      </c>
      <c r="F552" s="5">
        <v>14</v>
      </c>
      <c r="G552" s="5">
        <v>14</v>
      </c>
      <c r="H552" s="5">
        <v>10</v>
      </c>
      <c r="I552" s="5">
        <v>10</v>
      </c>
      <c r="J552" s="5">
        <v>13</v>
      </c>
      <c r="K552" s="5">
        <v>102.33</v>
      </c>
      <c r="L552" s="5">
        <v>323.31</v>
      </c>
      <c r="M552" s="5">
        <v>24.8</v>
      </c>
      <c r="N552" s="5">
        <v>24</v>
      </c>
      <c r="O552" s="5">
        <v>22.7</v>
      </c>
      <c r="P552" s="5">
        <v>18.8</v>
      </c>
      <c r="Q552" s="5">
        <v>17.100000000000001</v>
      </c>
      <c r="R552" s="5">
        <v>21.6</v>
      </c>
      <c r="S552" s="5">
        <v>1127500000</v>
      </c>
      <c r="T552" s="5">
        <v>923220000</v>
      </c>
      <c r="U552" s="5">
        <v>1092300000</v>
      </c>
      <c r="V552" s="5">
        <v>806230000</v>
      </c>
      <c r="W552" s="5">
        <v>947290000</v>
      </c>
      <c r="X552" s="5">
        <v>804510000</v>
      </c>
      <c r="Y552" s="6">
        <f t="shared" si="8"/>
        <v>3.4334818971359218E-2</v>
      </c>
      <c r="Z552" s="5">
        <v>1047673333.3333334</v>
      </c>
      <c r="AA552" s="5">
        <v>852676666.66666663</v>
      </c>
      <c r="AB552" s="6">
        <v>-0.2971182685553509</v>
      </c>
    </row>
    <row r="553" spans="1:28" x14ac:dyDescent="0.3">
      <c r="A553" s="5" t="s">
        <v>1518</v>
      </c>
      <c r="B553" s="5" t="s">
        <v>1518</v>
      </c>
      <c r="C553" s="5" t="s">
        <v>1519</v>
      </c>
      <c r="D553" s="5" t="s">
        <v>1520</v>
      </c>
      <c r="E553" s="5">
        <v>16</v>
      </c>
      <c r="F553" s="5">
        <v>14</v>
      </c>
      <c r="G553" s="5">
        <v>15</v>
      </c>
      <c r="H553" s="5">
        <v>16</v>
      </c>
      <c r="I553" s="5">
        <v>12</v>
      </c>
      <c r="J553" s="5">
        <v>16</v>
      </c>
      <c r="K553" s="5">
        <v>24.146000000000001</v>
      </c>
      <c r="L553" s="5">
        <v>211.3</v>
      </c>
      <c r="M553" s="5">
        <v>57.8</v>
      </c>
      <c r="N553" s="5">
        <v>54.4</v>
      </c>
      <c r="O553" s="5">
        <v>54.4</v>
      </c>
      <c r="P553" s="5">
        <v>57.8</v>
      </c>
      <c r="Q553" s="5">
        <v>54.4</v>
      </c>
      <c r="R553" s="5">
        <v>57.8</v>
      </c>
      <c r="S553" s="5">
        <v>10620000000</v>
      </c>
      <c r="T553" s="5">
        <v>10238000000</v>
      </c>
      <c r="U553" s="5">
        <v>8635700000</v>
      </c>
      <c r="V553" s="5">
        <v>7704199999.9999905</v>
      </c>
      <c r="W553" s="5">
        <v>8944200000</v>
      </c>
      <c r="X553" s="5">
        <v>8574099999.9999905</v>
      </c>
      <c r="Y553" s="6">
        <f t="shared" si="8"/>
        <v>5.777075630627071E-2</v>
      </c>
      <c r="Z553" s="5">
        <v>9831233333.333334</v>
      </c>
      <c r="AA553" s="5">
        <v>8407499999.9999933</v>
      </c>
      <c r="AB553" s="6">
        <v>-0.2256955410103918</v>
      </c>
    </row>
    <row r="554" spans="1:28" x14ac:dyDescent="0.3">
      <c r="A554" s="5" t="s">
        <v>4116</v>
      </c>
      <c r="B554" s="5" t="s">
        <v>4116</v>
      </c>
      <c r="C554" s="5" t="s">
        <v>4117</v>
      </c>
      <c r="D554" s="5" t="s">
        <v>4118</v>
      </c>
      <c r="E554" s="5">
        <v>6</v>
      </c>
      <c r="F554" s="5">
        <v>7</v>
      </c>
      <c r="G554" s="5">
        <v>7</v>
      </c>
      <c r="H554" s="5">
        <v>5</v>
      </c>
      <c r="I554" s="5">
        <v>5</v>
      </c>
      <c r="J554" s="5">
        <v>6</v>
      </c>
      <c r="K554" s="5">
        <v>29.395</v>
      </c>
      <c r="L554" s="5">
        <v>71.671999999999997</v>
      </c>
      <c r="M554" s="5">
        <v>41.1</v>
      </c>
      <c r="N554" s="5">
        <v>45</v>
      </c>
      <c r="O554" s="5">
        <v>45</v>
      </c>
      <c r="P554" s="5">
        <v>33.700000000000003</v>
      </c>
      <c r="Q554" s="5">
        <v>38.4</v>
      </c>
      <c r="R554" s="5">
        <v>37.6</v>
      </c>
      <c r="S554" s="5">
        <v>485960000</v>
      </c>
      <c r="T554" s="5">
        <v>469690000</v>
      </c>
      <c r="U554" s="5">
        <v>477950000</v>
      </c>
      <c r="V554" s="5">
        <v>383100000</v>
      </c>
      <c r="W554" s="5">
        <v>268500000</v>
      </c>
      <c r="X554" s="5">
        <v>364260000</v>
      </c>
      <c r="Y554" s="6">
        <f t="shared" si="8"/>
        <v>8.8394554343530236E-3</v>
      </c>
      <c r="Z554" s="5">
        <v>477866666.66666669</v>
      </c>
      <c r="AA554" s="5">
        <v>338620000</v>
      </c>
      <c r="AB554" s="6">
        <v>-0.49694095065670024</v>
      </c>
    </row>
    <row r="555" spans="1:28" x14ac:dyDescent="0.3">
      <c r="A555" s="5" t="s">
        <v>291</v>
      </c>
      <c r="B555" s="5" t="s">
        <v>291</v>
      </c>
      <c r="C555" s="5" t="s">
        <v>292</v>
      </c>
      <c r="D555" s="5" t="s">
        <v>293</v>
      </c>
      <c r="E555" s="5">
        <v>4</v>
      </c>
      <c r="F555" s="5">
        <v>3</v>
      </c>
      <c r="G555" s="5">
        <v>3</v>
      </c>
      <c r="H555" s="5">
        <v>5</v>
      </c>
      <c r="I555" s="5">
        <v>0</v>
      </c>
      <c r="J555" s="5">
        <v>4</v>
      </c>
      <c r="K555" s="5">
        <v>274.25</v>
      </c>
      <c r="L555" s="5">
        <v>33.506999999999998</v>
      </c>
      <c r="M555" s="5">
        <v>2.1</v>
      </c>
      <c r="N555" s="5">
        <v>1.7</v>
      </c>
      <c r="O555" s="5">
        <v>1.7</v>
      </c>
      <c r="P555" s="5">
        <v>3.3</v>
      </c>
      <c r="Q555" s="5">
        <v>0</v>
      </c>
      <c r="R555" s="5">
        <v>2</v>
      </c>
      <c r="S555" s="5">
        <v>0</v>
      </c>
      <c r="T555" s="5">
        <v>0</v>
      </c>
      <c r="U555" s="5">
        <v>0</v>
      </c>
      <c r="V555" s="5">
        <v>79994000</v>
      </c>
      <c r="W555" s="5">
        <v>0</v>
      </c>
      <c r="X555" s="5">
        <v>78631000</v>
      </c>
      <c r="Y555" s="6">
        <f t="shared" si="8"/>
        <v>5.8072944729679297E-2</v>
      </c>
      <c r="Z555" s="7">
        <v>1E-3</v>
      </c>
      <c r="AA555" s="5">
        <v>52875000</v>
      </c>
      <c r="AB555" s="6">
        <v>35.621866707106214</v>
      </c>
    </row>
    <row r="556" spans="1:28" x14ac:dyDescent="0.3">
      <c r="A556" s="5" t="s">
        <v>3532</v>
      </c>
      <c r="B556" s="5" t="s">
        <v>3532</v>
      </c>
      <c r="C556" s="5" t="s">
        <v>3533</v>
      </c>
      <c r="D556" s="5" t="s">
        <v>3534</v>
      </c>
      <c r="E556" s="5">
        <v>7</v>
      </c>
      <c r="F556" s="5">
        <v>8</v>
      </c>
      <c r="G556" s="5">
        <v>8</v>
      </c>
      <c r="H556" s="5">
        <v>8</v>
      </c>
      <c r="I556" s="5">
        <v>7</v>
      </c>
      <c r="J556" s="5">
        <v>8</v>
      </c>
      <c r="K556" s="5">
        <v>47.018999999999998</v>
      </c>
      <c r="L556" s="5">
        <v>81.915000000000006</v>
      </c>
      <c r="M556" s="5">
        <v>23.6</v>
      </c>
      <c r="N556" s="5">
        <v>26</v>
      </c>
      <c r="O556" s="5">
        <v>26.4</v>
      </c>
      <c r="P556" s="5">
        <v>26</v>
      </c>
      <c r="Q556" s="5">
        <v>23.3</v>
      </c>
      <c r="R556" s="5">
        <v>26</v>
      </c>
      <c r="S556" s="5">
        <v>183280000</v>
      </c>
      <c r="T556" s="5">
        <v>106930000</v>
      </c>
      <c r="U556" s="5">
        <v>171780000</v>
      </c>
      <c r="V556" s="5">
        <v>212280000</v>
      </c>
      <c r="W556" s="5">
        <v>278140000</v>
      </c>
      <c r="X556" s="5">
        <v>304270000</v>
      </c>
      <c r="Y556" s="6">
        <f t="shared" si="8"/>
        <v>1.88377026931646E-2</v>
      </c>
      <c r="Z556" s="5">
        <v>153996666.66666666</v>
      </c>
      <c r="AA556" s="5">
        <v>264896666.66666666</v>
      </c>
      <c r="AB556" s="6">
        <v>0.78253056621850425</v>
      </c>
    </row>
    <row r="557" spans="1:28" x14ac:dyDescent="0.3">
      <c r="A557" s="5" t="s">
        <v>1755</v>
      </c>
      <c r="B557" s="5" t="s">
        <v>1756</v>
      </c>
      <c r="C557" s="5" t="s">
        <v>1757</v>
      </c>
      <c r="D557" s="5" t="s">
        <v>1758</v>
      </c>
      <c r="E557" s="5">
        <v>13</v>
      </c>
      <c r="F557" s="5">
        <v>14</v>
      </c>
      <c r="G557" s="5">
        <v>15</v>
      </c>
      <c r="H557" s="5">
        <v>15</v>
      </c>
      <c r="I557" s="5">
        <v>15</v>
      </c>
      <c r="J557" s="5">
        <v>14</v>
      </c>
      <c r="K557" s="5">
        <v>112.42</v>
      </c>
      <c r="L557" s="5">
        <v>160.65</v>
      </c>
      <c r="M557" s="5">
        <v>21.7</v>
      </c>
      <c r="N557" s="5">
        <v>22.7</v>
      </c>
      <c r="O557" s="5">
        <v>23.6</v>
      </c>
      <c r="P557" s="5">
        <v>22.9</v>
      </c>
      <c r="Q557" s="5">
        <v>22.7</v>
      </c>
      <c r="R557" s="5">
        <v>20.7</v>
      </c>
      <c r="S557" s="5">
        <v>260010000</v>
      </c>
      <c r="T557" s="5">
        <v>178810000</v>
      </c>
      <c r="U557" s="5">
        <v>243710000</v>
      </c>
      <c r="V557" s="5">
        <v>310160000</v>
      </c>
      <c r="W557" s="5">
        <v>281420000</v>
      </c>
      <c r="X557" s="5">
        <v>279750000</v>
      </c>
      <c r="Y557" s="6">
        <f t="shared" si="8"/>
        <v>3.8927847631348177E-2</v>
      </c>
      <c r="Z557" s="5">
        <v>227510000</v>
      </c>
      <c r="AA557" s="5">
        <v>290443333.33333331</v>
      </c>
      <c r="AB557" s="6">
        <v>0.35232675637476984</v>
      </c>
    </row>
    <row r="558" spans="1:28" x14ac:dyDescent="0.3">
      <c r="A558" s="5" t="s">
        <v>3904</v>
      </c>
      <c r="B558" s="5" t="s">
        <v>3904</v>
      </c>
      <c r="C558" s="5" t="s">
        <v>3905</v>
      </c>
      <c r="D558" s="5" t="s">
        <v>3906</v>
      </c>
      <c r="E558" s="5">
        <v>7</v>
      </c>
      <c r="F558" s="5">
        <v>8</v>
      </c>
      <c r="G558" s="5">
        <v>8</v>
      </c>
      <c r="H558" s="5">
        <v>8</v>
      </c>
      <c r="I558" s="5">
        <v>5</v>
      </c>
      <c r="J558" s="5">
        <v>8</v>
      </c>
      <c r="K558" s="5">
        <v>46.673999999999999</v>
      </c>
      <c r="L558" s="5">
        <v>102.18</v>
      </c>
      <c r="M558" s="5">
        <v>29.1</v>
      </c>
      <c r="N558" s="5">
        <v>29.4</v>
      </c>
      <c r="O558" s="5">
        <v>29.4</v>
      </c>
      <c r="P558" s="5">
        <v>27.4</v>
      </c>
      <c r="Q558" s="5">
        <v>18</v>
      </c>
      <c r="R558" s="5">
        <v>27.4</v>
      </c>
      <c r="S558" s="5">
        <v>606500000</v>
      </c>
      <c r="T558" s="5">
        <v>451560000</v>
      </c>
      <c r="U558" s="5">
        <v>504180000</v>
      </c>
      <c r="V558" s="5">
        <v>375390000</v>
      </c>
      <c r="W558" s="5">
        <v>378640000</v>
      </c>
      <c r="X558" s="5">
        <v>344080000</v>
      </c>
      <c r="Y558" s="6">
        <f t="shared" si="8"/>
        <v>1.4889320633543405E-2</v>
      </c>
      <c r="Z558" s="5">
        <v>520746666.66666669</v>
      </c>
      <c r="AA558" s="5">
        <v>366036666.66666669</v>
      </c>
      <c r="AB558" s="6">
        <v>-0.50859352595045393</v>
      </c>
    </row>
    <row r="559" spans="1:28" x14ac:dyDescent="0.3">
      <c r="A559" s="5" t="s">
        <v>3627</v>
      </c>
      <c r="B559" s="5" t="s">
        <v>3627</v>
      </c>
      <c r="C559" s="5" t="s">
        <v>3628</v>
      </c>
      <c r="D559" s="5" t="s">
        <v>3629</v>
      </c>
      <c r="E559" s="5">
        <v>3</v>
      </c>
      <c r="F559" s="5">
        <v>2</v>
      </c>
      <c r="G559" s="5">
        <v>2</v>
      </c>
      <c r="H559" s="5">
        <v>3</v>
      </c>
      <c r="I559" s="5">
        <v>3</v>
      </c>
      <c r="J559" s="5">
        <v>2</v>
      </c>
      <c r="K559" s="5">
        <v>72.215999999999994</v>
      </c>
      <c r="L559" s="5">
        <v>9.6763999999999992</v>
      </c>
      <c r="M559" s="5">
        <v>6.4</v>
      </c>
      <c r="N559" s="5">
        <v>3.3</v>
      </c>
      <c r="O559" s="5">
        <v>3.3</v>
      </c>
      <c r="P559" s="5">
        <v>6.4</v>
      </c>
      <c r="Q559" s="5">
        <v>6.4</v>
      </c>
      <c r="R559" s="5">
        <v>3.3</v>
      </c>
      <c r="S559" s="5">
        <v>0</v>
      </c>
      <c r="T559" s="5">
        <v>367630000</v>
      </c>
      <c r="U559" s="5">
        <v>323990000</v>
      </c>
      <c r="V559" s="5">
        <v>251070000</v>
      </c>
      <c r="W559" s="5">
        <v>340480000</v>
      </c>
      <c r="X559" s="5">
        <v>444760000</v>
      </c>
      <c r="Y559" s="6">
        <f t="shared" si="8"/>
        <v>0.21131756905758672</v>
      </c>
      <c r="Z559" s="5">
        <v>230540000</v>
      </c>
      <c r="AA559" s="5">
        <v>345436666.66666669</v>
      </c>
      <c r="AB559" s="6">
        <v>0.58340413891793719</v>
      </c>
    </row>
    <row r="560" spans="1:28" x14ac:dyDescent="0.3">
      <c r="A560" s="5" t="s">
        <v>3761</v>
      </c>
      <c r="B560" s="5" t="s">
        <v>3761</v>
      </c>
      <c r="C560" s="5" t="s">
        <v>3762</v>
      </c>
      <c r="D560" s="5" t="s">
        <v>3763</v>
      </c>
      <c r="E560" s="5">
        <v>1</v>
      </c>
      <c r="F560" s="5">
        <v>2</v>
      </c>
      <c r="G560" s="5">
        <v>2</v>
      </c>
      <c r="H560" s="5">
        <v>3</v>
      </c>
      <c r="I560" s="5">
        <v>2</v>
      </c>
      <c r="J560" s="5">
        <v>2</v>
      </c>
      <c r="K560" s="5">
        <v>35.978999999999999</v>
      </c>
      <c r="L560" s="5">
        <v>7.6332000000000004</v>
      </c>
      <c r="M560" s="5">
        <v>5.0999999999999996</v>
      </c>
      <c r="N560" s="5">
        <v>7.6</v>
      </c>
      <c r="O560" s="5">
        <v>7.6</v>
      </c>
      <c r="P560" s="5">
        <v>15</v>
      </c>
      <c r="Q560" s="5">
        <v>12.4</v>
      </c>
      <c r="R560" s="5">
        <v>9.9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36491000</v>
      </c>
      <c r="Y560" s="6">
        <f t="shared" si="8"/>
        <v>0.18695048315002952</v>
      </c>
      <c r="Z560" s="7">
        <v>1E-3</v>
      </c>
      <c r="AA560" s="5">
        <v>12163666.666666666</v>
      </c>
      <c r="AB560" s="6">
        <v>33.501859135256638</v>
      </c>
    </row>
    <row r="561" spans="1:28" x14ac:dyDescent="0.3">
      <c r="A561" s="5" t="s">
        <v>1246</v>
      </c>
      <c r="B561" s="5" t="s">
        <v>1246</v>
      </c>
      <c r="C561" s="5" t="s">
        <v>1247</v>
      </c>
      <c r="D561" s="5" t="s">
        <v>1248</v>
      </c>
      <c r="E561" s="5">
        <v>3</v>
      </c>
      <c r="F561" s="5">
        <v>3</v>
      </c>
      <c r="G561" s="5">
        <v>3</v>
      </c>
      <c r="H561" s="5">
        <v>2</v>
      </c>
      <c r="I561" s="5">
        <v>3</v>
      </c>
      <c r="J561" s="5">
        <v>2</v>
      </c>
      <c r="K561" s="5">
        <v>17.751999999999999</v>
      </c>
      <c r="L561" s="5">
        <v>10.818</v>
      </c>
      <c r="M561" s="5">
        <v>20.8</v>
      </c>
      <c r="N561" s="5">
        <v>20.8</v>
      </c>
      <c r="O561" s="5">
        <v>20.8</v>
      </c>
      <c r="P561" s="5">
        <v>14.5</v>
      </c>
      <c r="Q561" s="5">
        <v>20.8</v>
      </c>
      <c r="R561" s="5">
        <v>14.5</v>
      </c>
      <c r="S561" s="5">
        <v>13818000000</v>
      </c>
      <c r="T561" s="5">
        <v>15172000000</v>
      </c>
      <c r="U561" s="5">
        <v>15726000000</v>
      </c>
      <c r="V561" s="5">
        <v>9496700000</v>
      </c>
      <c r="W561" s="5">
        <v>11242000000</v>
      </c>
      <c r="X561" s="5">
        <v>10526000000</v>
      </c>
      <c r="Y561" s="6">
        <f t="shared" si="8"/>
        <v>2.0655837755799728E-3</v>
      </c>
      <c r="Z561" s="5">
        <v>14905333333.333334</v>
      </c>
      <c r="AA561" s="5">
        <v>10421566666.666666</v>
      </c>
      <c r="AB561" s="6">
        <v>-0.51625646596439967</v>
      </c>
    </row>
    <row r="562" spans="1:28" x14ac:dyDescent="0.3">
      <c r="A562" s="5" t="s">
        <v>969</v>
      </c>
      <c r="B562" s="5" t="s">
        <v>970</v>
      </c>
      <c r="C562" s="5" t="s">
        <v>971</v>
      </c>
      <c r="D562" s="5" t="s">
        <v>972</v>
      </c>
      <c r="E562" s="5">
        <v>21</v>
      </c>
      <c r="F562" s="5">
        <v>21</v>
      </c>
      <c r="G562" s="5">
        <v>21</v>
      </c>
      <c r="H562" s="5">
        <v>20</v>
      </c>
      <c r="I562" s="5">
        <v>19</v>
      </c>
      <c r="J562" s="5">
        <v>20</v>
      </c>
      <c r="K562" s="5">
        <v>59.631999999999998</v>
      </c>
      <c r="L562" s="5">
        <v>323.31</v>
      </c>
      <c r="M562" s="5">
        <v>63.4</v>
      </c>
      <c r="N562" s="5">
        <v>63.4</v>
      </c>
      <c r="O562" s="5">
        <v>63.4</v>
      </c>
      <c r="P562" s="5">
        <v>62.1</v>
      </c>
      <c r="Q562" s="5">
        <v>56.9</v>
      </c>
      <c r="R562" s="5">
        <v>58.3</v>
      </c>
      <c r="S562" s="5">
        <v>605230000</v>
      </c>
      <c r="T562" s="5">
        <v>650460000</v>
      </c>
      <c r="U562" s="5">
        <v>618970000</v>
      </c>
      <c r="V562" s="5">
        <v>901710000</v>
      </c>
      <c r="W562" s="5">
        <v>834190000</v>
      </c>
      <c r="X562" s="5">
        <v>1091800000</v>
      </c>
      <c r="Y562" s="6">
        <f t="shared" si="8"/>
        <v>7.6833793796021142E-3</v>
      </c>
      <c r="Z562" s="5">
        <v>624886666.66666663</v>
      </c>
      <c r="AA562" s="5">
        <v>942566666.66666663</v>
      </c>
      <c r="AB562" s="6">
        <v>0.59300010481502963</v>
      </c>
    </row>
    <row r="563" spans="1:28" x14ac:dyDescent="0.3">
      <c r="A563" s="5" t="s">
        <v>1207</v>
      </c>
      <c r="B563" s="5" t="s">
        <v>1207</v>
      </c>
      <c r="C563" s="5" t="s">
        <v>1208</v>
      </c>
      <c r="D563" s="5" t="s">
        <v>1209</v>
      </c>
      <c r="E563" s="5">
        <v>11</v>
      </c>
      <c r="F563" s="5">
        <v>12</v>
      </c>
      <c r="G563" s="5">
        <v>14</v>
      </c>
      <c r="H563" s="5">
        <v>8</v>
      </c>
      <c r="I563" s="5">
        <v>9</v>
      </c>
      <c r="J563" s="5">
        <v>13</v>
      </c>
      <c r="K563" s="5">
        <v>358.69</v>
      </c>
      <c r="L563" s="5">
        <v>62.469000000000001</v>
      </c>
      <c r="M563" s="5">
        <v>5.6</v>
      </c>
      <c r="N563" s="5">
        <v>6.2</v>
      </c>
      <c r="O563" s="5">
        <v>6.8</v>
      </c>
      <c r="P563" s="5">
        <v>3.9</v>
      </c>
      <c r="Q563" s="5">
        <v>4.7</v>
      </c>
      <c r="R563" s="5">
        <v>6.6</v>
      </c>
      <c r="S563" s="5">
        <v>91401000</v>
      </c>
      <c r="T563" s="5">
        <v>98956000</v>
      </c>
      <c r="U563" s="5">
        <v>98583000</v>
      </c>
      <c r="V563" s="5">
        <v>83219000</v>
      </c>
      <c r="W563" s="5">
        <v>104150000</v>
      </c>
      <c r="X563" s="5">
        <v>102950000</v>
      </c>
      <c r="Y563" s="6">
        <f t="shared" si="8"/>
        <v>0.47613718458705523</v>
      </c>
      <c r="Z563" s="5">
        <v>96313333.333333328</v>
      </c>
      <c r="AA563" s="5">
        <v>96773000</v>
      </c>
      <c r="AB563" s="6">
        <v>6.8690524265556871E-3</v>
      </c>
    </row>
    <row r="564" spans="1:28" x14ac:dyDescent="0.3">
      <c r="A564" s="5" t="s">
        <v>1293</v>
      </c>
      <c r="B564" s="5" t="s">
        <v>1293</v>
      </c>
      <c r="C564" s="5" t="s">
        <v>1294</v>
      </c>
      <c r="D564" s="5" t="s">
        <v>1295</v>
      </c>
      <c r="E564" s="5">
        <v>23</v>
      </c>
      <c r="F564" s="5">
        <v>28</v>
      </c>
      <c r="G564" s="5">
        <v>27</v>
      </c>
      <c r="H564" s="5">
        <v>26</v>
      </c>
      <c r="I564" s="5">
        <v>28</v>
      </c>
      <c r="J564" s="5">
        <v>29</v>
      </c>
      <c r="K564" s="5">
        <v>241.64</v>
      </c>
      <c r="L564" s="5">
        <v>284.14999999999998</v>
      </c>
      <c r="M564" s="5">
        <v>17.100000000000001</v>
      </c>
      <c r="N564" s="5">
        <v>18.899999999999999</v>
      </c>
      <c r="O564" s="5">
        <v>19.2</v>
      </c>
      <c r="P564" s="5">
        <v>17.8</v>
      </c>
      <c r="Q564" s="5">
        <v>19.600000000000001</v>
      </c>
      <c r="R564" s="5">
        <v>20.2</v>
      </c>
      <c r="S564" s="5">
        <v>568230000</v>
      </c>
      <c r="T564" s="5">
        <v>564380000</v>
      </c>
      <c r="U564" s="5">
        <v>538840000</v>
      </c>
      <c r="V564" s="5">
        <v>503210000</v>
      </c>
      <c r="W564" s="5">
        <v>561330000</v>
      </c>
      <c r="X564" s="5">
        <v>549540000</v>
      </c>
      <c r="Y564" s="6">
        <f t="shared" si="8"/>
        <v>0.19648226087065487</v>
      </c>
      <c r="Z564" s="5">
        <v>557150000</v>
      </c>
      <c r="AA564" s="5">
        <v>538026666.66666663</v>
      </c>
      <c r="AB564" s="6">
        <v>-5.038811271873414E-2</v>
      </c>
    </row>
    <row r="565" spans="1:28" x14ac:dyDescent="0.3">
      <c r="A565" s="5" t="s">
        <v>1231</v>
      </c>
      <c r="B565" s="5" t="s">
        <v>1231</v>
      </c>
      <c r="C565" s="5" t="s">
        <v>1232</v>
      </c>
      <c r="D565" s="5" t="s">
        <v>1233</v>
      </c>
      <c r="E565" s="5">
        <v>10</v>
      </c>
      <c r="F565" s="5">
        <v>10</v>
      </c>
      <c r="G565" s="5">
        <v>9</v>
      </c>
      <c r="H565" s="5">
        <v>11</v>
      </c>
      <c r="I565" s="5">
        <v>12</v>
      </c>
      <c r="J565" s="5">
        <v>11</v>
      </c>
      <c r="K565" s="5">
        <v>22.876000000000001</v>
      </c>
      <c r="L565" s="5">
        <v>202.36</v>
      </c>
      <c r="M565" s="5">
        <v>53.9</v>
      </c>
      <c r="N565" s="5">
        <v>53.9</v>
      </c>
      <c r="O565" s="5">
        <v>44.1</v>
      </c>
      <c r="P565" s="5">
        <v>58.3</v>
      </c>
      <c r="Q565" s="5">
        <v>58.8</v>
      </c>
      <c r="R565" s="5">
        <v>58.3</v>
      </c>
      <c r="S565" s="5">
        <v>4157599999.99999</v>
      </c>
      <c r="T565" s="5">
        <v>3228299999.99999</v>
      </c>
      <c r="U565" s="5">
        <v>3950799999.99999</v>
      </c>
      <c r="V565" s="5">
        <v>3482399999.99999</v>
      </c>
      <c r="W565" s="5">
        <v>3611499999.99999</v>
      </c>
      <c r="X565" s="5">
        <v>3752499999.99999</v>
      </c>
      <c r="Y565" s="6">
        <f t="shared" si="8"/>
        <v>0.30294676811092858</v>
      </c>
      <c r="Z565" s="5">
        <v>3778899999.99999</v>
      </c>
      <c r="AA565" s="5">
        <v>3615466666.6666565</v>
      </c>
      <c r="AB565" s="6">
        <v>-6.3784466277515411E-2</v>
      </c>
    </row>
    <row r="566" spans="1:28" x14ac:dyDescent="0.3">
      <c r="A566" s="5" t="s">
        <v>1972</v>
      </c>
      <c r="B566" s="5" t="s">
        <v>1972</v>
      </c>
      <c r="C566" s="5" t="s">
        <v>1973</v>
      </c>
      <c r="D566" s="5" t="s">
        <v>1974</v>
      </c>
      <c r="E566" s="5">
        <v>25</v>
      </c>
      <c r="F566" s="5">
        <v>23</v>
      </c>
      <c r="G566" s="5">
        <v>25</v>
      </c>
      <c r="H566" s="5">
        <v>28</v>
      </c>
      <c r="I566" s="5">
        <v>29</v>
      </c>
      <c r="J566" s="5">
        <v>28</v>
      </c>
      <c r="K566" s="5">
        <v>43.061999999999998</v>
      </c>
      <c r="L566" s="5">
        <v>323.31</v>
      </c>
      <c r="M566" s="5">
        <v>82.3</v>
      </c>
      <c r="N566" s="5">
        <v>69.5</v>
      </c>
      <c r="O566" s="5">
        <v>76.900000000000006</v>
      </c>
      <c r="P566" s="5">
        <v>79</v>
      </c>
      <c r="Q566" s="5">
        <v>84.6</v>
      </c>
      <c r="R566" s="5">
        <v>82.8</v>
      </c>
      <c r="S566" s="5">
        <v>7468899999.9999905</v>
      </c>
      <c r="T566" s="5">
        <v>7829499999.9999905</v>
      </c>
      <c r="U566" s="5">
        <v>7581499999.9999905</v>
      </c>
      <c r="V566" s="5">
        <v>8589899999.9999905</v>
      </c>
      <c r="W566" s="5">
        <v>8332499999.9999905</v>
      </c>
      <c r="X566" s="5">
        <v>8247599999.9999905</v>
      </c>
      <c r="Y566" s="6">
        <f t="shared" si="8"/>
        <v>3.3626280224314112E-3</v>
      </c>
      <c r="Z566" s="5">
        <v>7626633333.3333235</v>
      </c>
      <c r="AA566" s="5">
        <v>8389999999.9999895</v>
      </c>
      <c r="AB566" s="6">
        <v>0.13762446988168819</v>
      </c>
    </row>
    <row r="567" spans="1:28" x14ac:dyDescent="0.3">
      <c r="A567" s="5" t="s">
        <v>34</v>
      </c>
      <c r="B567" s="5" t="s">
        <v>35</v>
      </c>
      <c r="C567" s="5" t="s">
        <v>36</v>
      </c>
      <c r="D567" s="5" t="s">
        <v>37</v>
      </c>
      <c r="E567" s="5">
        <v>11</v>
      </c>
      <c r="F567" s="5">
        <v>11</v>
      </c>
      <c r="G567" s="5">
        <v>11</v>
      </c>
      <c r="H567" s="5">
        <v>7</v>
      </c>
      <c r="I567" s="5">
        <v>7</v>
      </c>
      <c r="J567" s="5">
        <v>11</v>
      </c>
      <c r="K567" s="5">
        <v>79.953999999999994</v>
      </c>
      <c r="L567" s="5">
        <v>100.92</v>
      </c>
      <c r="M567" s="5">
        <v>20.399999999999999</v>
      </c>
      <c r="N567" s="5">
        <v>18.3</v>
      </c>
      <c r="O567" s="5">
        <v>20.399999999999999</v>
      </c>
      <c r="P567" s="5">
        <v>12.6</v>
      </c>
      <c r="Q567" s="5">
        <v>12.9</v>
      </c>
      <c r="R567" s="5">
        <v>20.3</v>
      </c>
      <c r="S567" s="5">
        <v>163560000</v>
      </c>
      <c r="T567" s="5">
        <v>149600000</v>
      </c>
      <c r="U567" s="5">
        <v>168330000</v>
      </c>
      <c r="V567" s="5">
        <v>153190000</v>
      </c>
      <c r="W567" s="5">
        <v>128250000</v>
      </c>
      <c r="X567" s="5">
        <v>135000000</v>
      </c>
      <c r="Y567" s="6">
        <f t="shared" si="8"/>
        <v>4.0389114952363241E-2</v>
      </c>
      <c r="Z567" s="5">
        <v>160496666.66666666</v>
      </c>
      <c r="AA567" s="5">
        <v>138813333.33333334</v>
      </c>
      <c r="AB567" s="6">
        <v>-0.20939718584258929</v>
      </c>
    </row>
    <row r="568" spans="1:28" x14ac:dyDescent="0.3">
      <c r="A568" s="5" t="s">
        <v>2943</v>
      </c>
      <c r="B568" s="5" t="s">
        <v>2943</v>
      </c>
      <c r="C568" s="5" t="s">
        <v>2944</v>
      </c>
      <c r="D568" s="5" t="s">
        <v>2945</v>
      </c>
      <c r="E568" s="5">
        <v>7</v>
      </c>
      <c r="F568" s="5">
        <v>7</v>
      </c>
      <c r="G568" s="5">
        <v>6</v>
      </c>
      <c r="H568" s="5">
        <v>7</v>
      </c>
      <c r="I568" s="5">
        <v>6</v>
      </c>
      <c r="J568" s="5">
        <v>6</v>
      </c>
      <c r="K568" s="5">
        <v>52.186</v>
      </c>
      <c r="L568" s="5">
        <v>40.996000000000002</v>
      </c>
      <c r="M568" s="5">
        <v>23.6</v>
      </c>
      <c r="N568" s="5">
        <v>23.6</v>
      </c>
      <c r="O568" s="5">
        <v>18.399999999999999</v>
      </c>
      <c r="P568" s="5">
        <v>23.6</v>
      </c>
      <c r="Q568" s="5">
        <v>21.9</v>
      </c>
      <c r="R568" s="5">
        <v>20.8</v>
      </c>
      <c r="S568" s="5">
        <v>213780000</v>
      </c>
      <c r="T568" s="5">
        <v>202730000</v>
      </c>
      <c r="U568" s="5">
        <v>199920000</v>
      </c>
      <c r="V568" s="5">
        <v>232490000</v>
      </c>
      <c r="W568" s="5">
        <v>244680000</v>
      </c>
      <c r="X568" s="5">
        <v>231870000</v>
      </c>
      <c r="Y568" s="6">
        <f t="shared" si="8"/>
        <v>3.2654977732524178E-3</v>
      </c>
      <c r="Z568" s="5">
        <v>205476666.66666666</v>
      </c>
      <c r="AA568" s="5">
        <v>236346666.66666666</v>
      </c>
      <c r="AB568" s="6">
        <v>0.2019299427293926</v>
      </c>
    </row>
    <row r="569" spans="1:28" x14ac:dyDescent="0.3">
      <c r="A569" s="5" t="s">
        <v>3737</v>
      </c>
      <c r="B569" s="5" t="s">
        <v>3737</v>
      </c>
      <c r="C569" s="5" t="s">
        <v>3738</v>
      </c>
      <c r="D569" s="5" t="s">
        <v>3739</v>
      </c>
      <c r="E569" s="5">
        <v>2</v>
      </c>
      <c r="F569" s="5">
        <v>1</v>
      </c>
      <c r="G569" s="5">
        <v>1</v>
      </c>
      <c r="H569" s="5">
        <v>2</v>
      </c>
      <c r="I569" s="5">
        <v>2</v>
      </c>
      <c r="J569" s="5">
        <v>1</v>
      </c>
      <c r="K569" s="5">
        <v>28.669</v>
      </c>
      <c r="L569" s="5">
        <v>5.3169000000000004</v>
      </c>
      <c r="M569" s="5">
        <v>7.9</v>
      </c>
      <c r="N569" s="5">
        <v>4.5999999999999996</v>
      </c>
      <c r="O569" s="5">
        <v>4.5999999999999996</v>
      </c>
      <c r="P569" s="5">
        <v>7.9</v>
      </c>
      <c r="Q569" s="5">
        <v>7.9</v>
      </c>
      <c r="R569" s="5">
        <v>3.3</v>
      </c>
      <c r="S569" s="5">
        <v>92322000</v>
      </c>
      <c r="T569" s="5">
        <v>0</v>
      </c>
      <c r="U569" s="5">
        <v>0</v>
      </c>
      <c r="V569" s="5">
        <v>71451000</v>
      </c>
      <c r="W569" s="5">
        <v>92938000</v>
      </c>
      <c r="X569" s="5">
        <v>0</v>
      </c>
      <c r="Y569" s="6">
        <f t="shared" si="8"/>
        <v>0.29757427350086019</v>
      </c>
      <c r="Z569" s="5">
        <v>30774000</v>
      </c>
      <c r="AA569" s="5">
        <v>54796333.333333336</v>
      </c>
      <c r="AB569" s="6">
        <v>0.83236738211711669</v>
      </c>
    </row>
    <row r="570" spans="1:28" x14ac:dyDescent="0.3">
      <c r="A570" s="5" t="s">
        <v>2782</v>
      </c>
      <c r="B570" s="5" t="s">
        <v>2782</v>
      </c>
      <c r="C570" s="5" t="s">
        <v>2783</v>
      </c>
      <c r="D570" s="5" t="s">
        <v>2784</v>
      </c>
      <c r="E570" s="5">
        <v>18</v>
      </c>
      <c r="F570" s="5">
        <v>18</v>
      </c>
      <c r="G570" s="5">
        <v>18</v>
      </c>
      <c r="H570" s="5">
        <v>19</v>
      </c>
      <c r="I570" s="5">
        <v>20</v>
      </c>
      <c r="J570" s="5">
        <v>18</v>
      </c>
      <c r="K570" s="5">
        <v>55.271999999999998</v>
      </c>
      <c r="L570" s="5">
        <v>323.31</v>
      </c>
      <c r="M570" s="5">
        <v>47.9</v>
      </c>
      <c r="N570" s="5">
        <v>47.9</v>
      </c>
      <c r="O570" s="5">
        <v>47.9</v>
      </c>
      <c r="P570" s="5">
        <v>49.2</v>
      </c>
      <c r="Q570" s="5">
        <v>49.4</v>
      </c>
      <c r="R570" s="5">
        <v>47.9</v>
      </c>
      <c r="S570" s="5">
        <v>4312000000</v>
      </c>
      <c r="T570" s="5">
        <v>4119499999.99999</v>
      </c>
      <c r="U570" s="5">
        <v>4133899999.99999</v>
      </c>
      <c r="V570" s="5">
        <v>3913999999.99999</v>
      </c>
      <c r="W570" s="5">
        <v>2958399999.99999</v>
      </c>
      <c r="X570" s="5">
        <v>4106799999.99999</v>
      </c>
      <c r="Y570" s="6">
        <f t="shared" si="8"/>
        <v>0.10813331648145291</v>
      </c>
      <c r="Z570" s="5">
        <v>4188466666.6666603</v>
      </c>
      <c r="AA570" s="5">
        <v>3659733333.333323</v>
      </c>
      <c r="AB570" s="6">
        <v>-0.19468366178543675</v>
      </c>
    </row>
    <row r="571" spans="1:28" x14ac:dyDescent="0.3">
      <c r="A571" s="5" t="s">
        <v>3360</v>
      </c>
      <c r="B571" s="5" t="s">
        <v>3360</v>
      </c>
      <c r="C571" s="5" t="s">
        <v>3361</v>
      </c>
      <c r="D571" s="5" t="s">
        <v>3362</v>
      </c>
      <c r="E571" s="5">
        <v>7</v>
      </c>
      <c r="F571" s="5">
        <v>7</v>
      </c>
      <c r="G571" s="5">
        <v>7</v>
      </c>
      <c r="H571" s="5">
        <v>4</v>
      </c>
      <c r="I571" s="5">
        <v>4</v>
      </c>
      <c r="J571" s="5">
        <v>5</v>
      </c>
      <c r="K571" s="5">
        <v>294.64999999999998</v>
      </c>
      <c r="L571" s="5">
        <v>35.286999999999999</v>
      </c>
      <c r="M571" s="5">
        <v>4.0999999999999996</v>
      </c>
      <c r="N571" s="5">
        <v>4.8</v>
      </c>
      <c r="O571" s="5">
        <v>4.8</v>
      </c>
      <c r="P571" s="5">
        <v>2.8</v>
      </c>
      <c r="Q571" s="5">
        <v>2.8</v>
      </c>
      <c r="R571" s="5">
        <v>3</v>
      </c>
      <c r="S571" s="5">
        <v>84507000</v>
      </c>
      <c r="T571" s="5">
        <v>72237000</v>
      </c>
      <c r="U571" s="5">
        <v>75518000</v>
      </c>
      <c r="V571" s="5">
        <v>61299000</v>
      </c>
      <c r="W571" s="5">
        <v>49919000</v>
      </c>
      <c r="X571" s="5">
        <v>60690000</v>
      </c>
      <c r="Y571" s="6">
        <f t="shared" si="8"/>
        <v>9.0448527159021873E-3</v>
      </c>
      <c r="Z571" s="5">
        <v>77420666.666666672</v>
      </c>
      <c r="AA571" s="5">
        <v>57302666.666666664</v>
      </c>
      <c r="AB571" s="6">
        <v>-0.43411645213014255</v>
      </c>
    </row>
    <row r="572" spans="1:28" x14ac:dyDescent="0.3">
      <c r="A572" s="5" t="s">
        <v>2693</v>
      </c>
      <c r="B572" s="5" t="s">
        <v>2694</v>
      </c>
      <c r="C572" s="5" t="s">
        <v>2695</v>
      </c>
      <c r="D572" s="5" t="s">
        <v>2696</v>
      </c>
      <c r="E572" s="5">
        <v>5</v>
      </c>
      <c r="F572" s="5">
        <v>5</v>
      </c>
      <c r="G572" s="5">
        <v>5</v>
      </c>
      <c r="H572" s="5">
        <v>4</v>
      </c>
      <c r="I572" s="5">
        <v>2</v>
      </c>
      <c r="J572" s="5">
        <v>3</v>
      </c>
      <c r="K572" s="5">
        <v>90.712000000000003</v>
      </c>
      <c r="L572" s="5">
        <v>16.032</v>
      </c>
      <c r="M572" s="5">
        <v>7.2</v>
      </c>
      <c r="N572" s="5">
        <v>7.2</v>
      </c>
      <c r="O572" s="5">
        <v>7.2</v>
      </c>
      <c r="P572" s="5">
        <v>6.2</v>
      </c>
      <c r="Q572" s="5">
        <v>2.8</v>
      </c>
      <c r="R572" s="5">
        <v>4.3</v>
      </c>
      <c r="S572" s="5">
        <v>100550000</v>
      </c>
      <c r="T572" s="5">
        <v>119580000</v>
      </c>
      <c r="U572" s="5">
        <v>113760000</v>
      </c>
      <c r="V572" s="5">
        <v>81960000</v>
      </c>
      <c r="W572" s="5">
        <v>85643000</v>
      </c>
      <c r="X572" s="5">
        <v>75417000</v>
      </c>
      <c r="Y572" s="6">
        <f t="shared" si="8"/>
        <v>4.4802028772425468E-3</v>
      </c>
      <c r="Z572" s="5">
        <v>111296666.66666667</v>
      </c>
      <c r="AA572" s="5">
        <v>81006666.666666672</v>
      </c>
      <c r="AB572" s="6">
        <v>-0.45829783607788127</v>
      </c>
    </row>
    <row r="573" spans="1:28" x14ac:dyDescent="0.3">
      <c r="A573" s="5" t="s">
        <v>2188</v>
      </c>
      <c r="B573" s="5" t="s">
        <v>2188</v>
      </c>
      <c r="C573" s="5" t="s">
        <v>2189</v>
      </c>
      <c r="D573" s="5" t="s">
        <v>2190</v>
      </c>
      <c r="E573" s="5">
        <v>25</v>
      </c>
      <c r="F573" s="5">
        <v>23</v>
      </c>
      <c r="G573" s="5">
        <v>25</v>
      </c>
      <c r="H573" s="5">
        <v>17</v>
      </c>
      <c r="I573" s="5">
        <v>18</v>
      </c>
      <c r="J573" s="5">
        <v>20</v>
      </c>
      <c r="K573" s="5">
        <v>238.26</v>
      </c>
      <c r="L573" s="5">
        <v>293.82</v>
      </c>
      <c r="M573" s="5">
        <v>19.399999999999999</v>
      </c>
      <c r="N573" s="5">
        <v>17.3</v>
      </c>
      <c r="O573" s="5">
        <v>19</v>
      </c>
      <c r="P573" s="5">
        <v>12.5</v>
      </c>
      <c r="Q573" s="5">
        <v>13.7</v>
      </c>
      <c r="R573" s="5">
        <v>14.5</v>
      </c>
      <c r="S573" s="5">
        <v>203660000</v>
      </c>
      <c r="T573" s="5">
        <v>175950000</v>
      </c>
      <c r="U573" s="5">
        <v>167580000</v>
      </c>
      <c r="V573" s="5">
        <v>127570000</v>
      </c>
      <c r="W573" s="5">
        <v>141640000</v>
      </c>
      <c r="X573" s="5">
        <v>137890000</v>
      </c>
      <c r="Y573" s="6">
        <f t="shared" si="8"/>
        <v>8.0926569862770775E-3</v>
      </c>
      <c r="Z573" s="5">
        <v>182396666.66666666</v>
      </c>
      <c r="AA573" s="5">
        <v>135700000</v>
      </c>
      <c r="AB573" s="6">
        <v>-0.42665864346402399</v>
      </c>
    </row>
    <row r="574" spans="1:28" x14ac:dyDescent="0.3">
      <c r="A574" s="5" t="s">
        <v>1121</v>
      </c>
      <c r="B574" s="5" t="s">
        <v>1121</v>
      </c>
      <c r="C574" s="5" t="s">
        <v>1122</v>
      </c>
      <c r="D574" s="5" t="s">
        <v>1123</v>
      </c>
      <c r="E574" s="5">
        <v>13</v>
      </c>
      <c r="F574" s="5">
        <v>13</v>
      </c>
      <c r="G574" s="5">
        <v>13</v>
      </c>
      <c r="H574" s="5">
        <v>12</v>
      </c>
      <c r="I574" s="5">
        <v>13</v>
      </c>
      <c r="J574" s="5">
        <v>13</v>
      </c>
      <c r="K574" s="5">
        <v>73.680000000000007</v>
      </c>
      <c r="L574" s="5">
        <v>176.44</v>
      </c>
      <c r="M574" s="5">
        <v>31.5</v>
      </c>
      <c r="N574" s="5">
        <v>31.5</v>
      </c>
      <c r="O574" s="5">
        <v>31.5</v>
      </c>
      <c r="P574" s="5">
        <v>23.3</v>
      </c>
      <c r="Q574" s="5">
        <v>26.1</v>
      </c>
      <c r="R574" s="5">
        <v>32.700000000000003</v>
      </c>
      <c r="S574" s="5">
        <v>278720000</v>
      </c>
      <c r="T574" s="5">
        <v>262170000</v>
      </c>
      <c r="U574" s="5">
        <v>246770000</v>
      </c>
      <c r="V574" s="5">
        <v>375440000</v>
      </c>
      <c r="W574" s="5">
        <v>305020000</v>
      </c>
      <c r="X574" s="5">
        <v>328800000</v>
      </c>
      <c r="Y574" s="6">
        <f t="shared" si="8"/>
        <v>1.5515305722675463E-2</v>
      </c>
      <c r="Z574" s="5">
        <v>262553333.33333334</v>
      </c>
      <c r="AA574" s="5">
        <v>336420000</v>
      </c>
      <c r="AB574" s="6">
        <v>0.35765296363996096</v>
      </c>
    </row>
    <row r="575" spans="1:28" x14ac:dyDescent="0.3">
      <c r="A575" s="5" t="s">
        <v>1963</v>
      </c>
      <c r="B575" s="5" t="s">
        <v>1963</v>
      </c>
      <c r="C575" s="5" t="s">
        <v>1964</v>
      </c>
      <c r="D575" s="5" t="s">
        <v>1965</v>
      </c>
      <c r="E575" s="5">
        <v>6</v>
      </c>
      <c r="F575" s="5">
        <v>6</v>
      </c>
      <c r="G575" s="5">
        <v>6</v>
      </c>
      <c r="H575" s="5">
        <v>2</v>
      </c>
      <c r="I575" s="5">
        <v>5</v>
      </c>
      <c r="J575" s="5">
        <v>6</v>
      </c>
      <c r="K575" s="5">
        <v>53.125999999999998</v>
      </c>
      <c r="L575" s="5">
        <v>83.12</v>
      </c>
      <c r="M575" s="5">
        <v>24.8</v>
      </c>
      <c r="N575" s="5">
        <v>24.8</v>
      </c>
      <c r="O575" s="5">
        <v>24.8</v>
      </c>
      <c r="P575" s="5">
        <v>9</v>
      </c>
      <c r="Q575" s="5">
        <v>21.2</v>
      </c>
      <c r="R575" s="5">
        <v>24.8</v>
      </c>
      <c r="S575" s="5">
        <v>313810000</v>
      </c>
      <c r="T575" s="5">
        <v>337840000</v>
      </c>
      <c r="U575" s="5">
        <v>434230000</v>
      </c>
      <c r="V575" s="5">
        <v>242760000</v>
      </c>
      <c r="W575" s="5">
        <v>199350000</v>
      </c>
      <c r="X575" s="5">
        <v>297940000</v>
      </c>
      <c r="Y575" s="6">
        <f t="shared" si="8"/>
        <v>3.4254110812962174E-2</v>
      </c>
      <c r="Z575" s="5">
        <v>361960000</v>
      </c>
      <c r="AA575" s="5">
        <v>246683333.33333334</v>
      </c>
      <c r="AB575" s="6">
        <v>-0.55317002856175435</v>
      </c>
    </row>
    <row r="576" spans="1:28" x14ac:dyDescent="0.3">
      <c r="A576" s="5" t="s">
        <v>2907</v>
      </c>
      <c r="B576" s="5" t="s">
        <v>2907</v>
      </c>
      <c r="C576" s="5" t="s">
        <v>2908</v>
      </c>
      <c r="D576" s="5" t="s">
        <v>2909</v>
      </c>
      <c r="E576" s="5">
        <v>5</v>
      </c>
      <c r="F576" s="5">
        <v>5</v>
      </c>
      <c r="G576" s="5">
        <v>5</v>
      </c>
      <c r="H576" s="5">
        <v>5</v>
      </c>
      <c r="I576" s="5">
        <v>4</v>
      </c>
      <c r="J576" s="5">
        <v>5</v>
      </c>
      <c r="K576" s="5">
        <v>26.184000000000001</v>
      </c>
      <c r="L576" s="5">
        <v>62.593000000000004</v>
      </c>
      <c r="M576" s="5">
        <v>37.299999999999997</v>
      </c>
      <c r="N576" s="5">
        <v>37.299999999999997</v>
      </c>
      <c r="O576" s="5">
        <v>37.299999999999997</v>
      </c>
      <c r="P576" s="5">
        <v>37.299999999999997</v>
      </c>
      <c r="Q576" s="5">
        <v>25.8</v>
      </c>
      <c r="R576" s="5">
        <v>37.299999999999997</v>
      </c>
      <c r="S576" s="5">
        <v>1728299999.99999</v>
      </c>
      <c r="T576" s="5">
        <v>1602399999.99999</v>
      </c>
      <c r="U576" s="5">
        <v>1448000000</v>
      </c>
      <c r="V576" s="5">
        <v>1123000000</v>
      </c>
      <c r="W576" s="5">
        <v>1369500000</v>
      </c>
      <c r="X576" s="5">
        <v>1307600000</v>
      </c>
      <c r="Y576" s="6">
        <f t="shared" si="8"/>
        <v>2.0543625744758511E-2</v>
      </c>
      <c r="Z576" s="5">
        <v>1592899999.9999933</v>
      </c>
      <c r="AA576" s="5">
        <v>1266700000</v>
      </c>
      <c r="AB576" s="6">
        <v>-0.33058081636557246</v>
      </c>
    </row>
    <row r="577" spans="1:28" x14ac:dyDescent="0.3">
      <c r="A577" s="5" t="s">
        <v>256</v>
      </c>
      <c r="B577" s="5" t="s">
        <v>256</v>
      </c>
      <c r="C577" s="5" t="s">
        <v>257</v>
      </c>
      <c r="D577" s="5" t="s">
        <v>258</v>
      </c>
      <c r="E577" s="5">
        <v>3</v>
      </c>
      <c r="F577" s="5">
        <v>4</v>
      </c>
      <c r="G577" s="5">
        <v>3</v>
      </c>
      <c r="H577" s="5">
        <v>4</v>
      </c>
      <c r="I577" s="5">
        <v>5</v>
      </c>
      <c r="J577" s="5">
        <v>7</v>
      </c>
      <c r="K577" s="5">
        <v>60.029000000000003</v>
      </c>
      <c r="L577" s="5">
        <v>125.84</v>
      </c>
      <c r="M577" s="5">
        <v>10.4</v>
      </c>
      <c r="N577" s="5">
        <v>22.4</v>
      </c>
      <c r="O577" s="5">
        <v>11.4</v>
      </c>
      <c r="P577" s="5">
        <v>22</v>
      </c>
      <c r="Q577" s="5">
        <v>28.5</v>
      </c>
      <c r="R577" s="5">
        <v>32.5</v>
      </c>
      <c r="S577" s="5">
        <v>133970000</v>
      </c>
      <c r="T577" s="5">
        <v>76913000</v>
      </c>
      <c r="U577" s="5">
        <v>108480000</v>
      </c>
      <c r="V577" s="5">
        <v>208040000</v>
      </c>
      <c r="W577" s="5">
        <v>103230000</v>
      </c>
      <c r="X577" s="5">
        <v>135910000</v>
      </c>
      <c r="Y577" s="6">
        <f t="shared" si="8"/>
        <v>0.14570121534208783</v>
      </c>
      <c r="Z577" s="5">
        <v>106454333.33333333</v>
      </c>
      <c r="AA577" s="5">
        <v>149060000</v>
      </c>
      <c r="AB577" s="6">
        <v>0.48565848739824974</v>
      </c>
    </row>
    <row r="578" spans="1:28" x14ac:dyDescent="0.3">
      <c r="A578" s="5" t="s">
        <v>1366</v>
      </c>
      <c r="B578" s="5" t="s">
        <v>1366</v>
      </c>
      <c r="C578" s="5" t="s">
        <v>1367</v>
      </c>
      <c r="D578" s="5" t="s">
        <v>1368</v>
      </c>
      <c r="E578" s="5">
        <v>8</v>
      </c>
      <c r="F578" s="5">
        <v>10</v>
      </c>
      <c r="G578" s="5">
        <v>8</v>
      </c>
      <c r="H578" s="5">
        <v>7</v>
      </c>
      <c r="I578" s="5">
        <v>11</v>
      </c>
      <c r="J578" s="5">
        <v>11</v>
      </c>
      <c r="K578" s="5">
        <v>60.220999999999997</v>
      </c>
      <c r="L578" s="5">
        <v>190.66</v>
      </c>
      <c r="M578" s="5">
        <v>32.5</v>
      </c>
      <c r="N578" s="5">
        <v>35.299999999999997</v>
      </c>
      <c r="O578" s="5">
        <v>29.4</v>
      </c>
      <c r="P578" s="5">
        <v>24.9</v>
      </c>
      <c r="Q578" s="5">
        <v>33.1</v>
      </c>
      <c r="R578" s="5">
        <v>38.5</v>
      </c>
      <c r="S578" s="5">
        <v>283560000</v>
      </c>
      <c r="T578" s="5">
        <v>220220000</v>
      </c>
      <c r="U578" s="5">
        <v>249840000</v>
      </c>
      <c r="V578" s="5">
        <v>284850000</v>
      </c>
      <c r="W578" s="5">
        <v>227460000</v>
      </c>
      <c r="X578" s="5">
        <v>325760000</v>
      </c>
      <c r="Y578" s="6">
        <f t="shared" si="8"/>
        <v>0.22635635944564417</v>
      </c>
      <c r="Z578" s="5">
        <v>251206666.66666666</v>
      </c>
      <c r="AA578" s="5">
        <v>279356666.66666669</v>
      </c>
      <c r="AB578" s="6">
        <v>0.15323349788295337</v>
      </c>
    </row>
    <row r="579" spans="1:28" x14ac:dyDescent="0.3">
      <c r="A579" s="5" t="s">
        <v>2520</v>
      </c>
      <c r="B579" s="5" t="s">
        <v>2520</v>
      </c>
      <c r="C579" s="5" t="s">
        <v>2521</v>
      </c>
      <c r="D579" s="5" t="s">
        <v>2522</v>
      </c>
      <c r="E579" s="5">
        <v>2</v>
      </c>
      <c r="F579" s="5">
        <v>2</v>
      </c>
      <c r="G579" s="5">
        <v>1</v>
      </c>
      <c r="H579" s="5">
        <v>1</v>
      </c>
      <c r="I579" s="5">
        <v>1</v>
      </c>
      <c r="J579" s="5">
        <v>2</v>
      </c>
      <c r="K579" s="5">
        <v>65.123999999999995</v>
      </c>
      <c r="L579" s="5">
        <v>14.901</v>
      </c>
      <c r="M579" s="5">
        <v>7.8</v>
      </c>
      <c r="N579" s="5">
        <v>7.8</v>
      </c>
      <c r="O579" s="5">
        <v>3.5</v>
      </c>
      <c r="P579" s="5">
        <v>4.3</v>
      </c>
      <c r="Q579" s="5">
        <v>3.5</v>
      </c>
      <c r="R579" s="5">
        <v>7.8</v>
      </c>
      <c r="S579" s="5">
        <v>54544000</v>
      </c>
      <c r="T579" s="5">
        <v>28717000</v>
      </c>
      <c r="U579" s="5">
        <v>0</v>
      </c>
      <c r="V579" s="5">
        <v>0</v>
      </c>
      <c r="W579" s="5">
        <v>0</v>
      </c>
      <c r="X579" s="5">
        <v>19367000</v>
      </c>
      <c r="Y579" s="6">
        <f t="shared" ref="Y579:Y642" si="9">_xlfn.T.TEST(S579:U579,V579:X579,1,2)</f>
        <v>0.13955021269690748</v>
      </c>
      <c r="Z579" s="5">
        <v>27753666.666666668</v>
      </c>
      <c r="AA579" s="5">
        <v>6455666.666666667</v>
      </c>
      <c r="AB579" s="6">
        <v>-2.1040403920279407</v>
      </c>
    </row>
    <row r="580" spans="1:28" x14ac:dyDescent="0.3">
      <c r="A580" s="5" t="s">
        <v>1661</v>
      </c>
      <c r="B580" s="5" t="s">
        <v>1661</v>
      </c>
      <c r="C580" s="5" t="s">
        <v>1662</v>
      </c>
      <c r="D580" s="5" t="s">
        <v>1663</v>
      </c>
      <c r="E580" s="5">
        <v>17</v>
      </c>
      <c r="F580" s="5">
        <v>16</v>
      </c>
      <c r="G580" s="5">
        <v>15</v>
      </c>
      <c r="H580" s="5">
        <v>16</v>
      </c>
      <c r="I580" s="5">
        <v>15</v>
      </c>
      <c r="J580" s="5">
        <v>16</v>
      </c>
      <c r="K580" s="5">
        <v>28.024000000000001</v>
      </c>
      <c r="L580" s="5">
        <v>323.31</v>
      </c>
      <c r="M580" s="5">
        <v>64.599999999999994</v>
      </c>
      <c r="N580" s="5">
        <v>64.599999999999994</v>
      </c>
      <c r="O580" s="5">
        <v>61.9</v>
      </c>
      <c r="P580" s="5">
        <v>61.9</v>
      </c>
      <c r="Q580" s="5">
        <v>60.7</v>
      </c>
      <c r="R580" s="5">
        <v>61.9</v>
      </c>
      <c r="S580" s="5">
        <v>9439100000</v>
      </c>
      <c r="T580" s="5">
        <v>10243000000</v>
      </c>
      <c r="U580" s="5">
        <v>8501499999.9999905</v>
      </c>
      <c r="V580" s="5">
        <v>9291900000</v>
      </c>
      <c r="W580" s="5">
        <v>9419600000</v>
      </c>
      <c r="X580" s="5">
        <v>8172899999.9999905</v>
      </c>
      <c r="Y580" s="6">
        <f t="shared" si="9"/>
        <v>0.26797030493114088</v>
      </c>
      <c r="Z580" s="5">
        <v>9394533333.3333302</v>
      </c>
      <c r="AA580" s="5">
        <v>8961466666.6666641</v>
      </c>
      <c r="AB580" s="6">
        <v>-6.8086630194709882E-2</v>
      </c>
    </row>
    <row r="581" spans="1:28" x14ac:dyDescent="0.3">
      <c r="A581" s="5" t="s">
        <v>361</v>
      </c>
      <c r="B581" s="5" t="s">
        <v>361</v>
      </c>
      <c r="C581" s="5" t="s">
        <v>362</v>
      </c>
      <c r="D581" s="5" t="s">
        <v>363</v>
      </c>
      <c r="E581" s="5">
        <v>4</v>
      </c>
      <c r="F581" s="5">
        <v>6</v>
      </c>
      <c r="G581" s="5">
        <v>5</v>
      </c>
      <c r="H581" s="5">
        <v>5</v>
      </c>
      <c r="I581" s="5">
        <v>6</v>
      </c>
      <c r="J581" s="5">
        <v>5</v>
      </c>
      <c r="K581" s="5">
        <v>26.710999999999999</v>
      </c>
      <c r="L581" s="5">
        <v>109.21</v>
      </c>
      <c r="M581" s="5">
        <v>34</v>
      </c>
      <c r="N581" s="5">
        <v>43.3</v>
      </c>
      <c r="O581" s="5">
        <v>38.200000000000003</v>
      </c>
      <c r="P581" s="5">
        <v>38.200000000000003</v>
      </c>
      <c r="Q581" s="5">
        <v>43.3</v>
      </c>
      <c r="R581" s="5">
        <v>38.200000000000003</v>
      </c>
      <c r="S581" s="5">
        <v>171760000</v>
      </c>
      <c r="T581" s="5">
        <v>215980000</v>
      </c>
      <c r="U581" s="5">
        <v>160510000</v>
      </c>
      <c r="V581" s="5">
        <v>199100000</v>
      </c>
      <c r="W581" s="5">
        <v>207750000</v>
      </c>
      <c r="X581" s="5">
        <v>232210000</v>
      </c>
      <c r="Y581" s="6">
        <f t="shared" si="9"/>
        <v>9.8862906518709964E-2</v>
      </c>
      <c r="Z581" s="5">
        <v>182750000</v>
      </c>
      <c r="AA581" s="5">
        <v>213020000</v>
      </c>
      <c r="AB581" s="6">
        <v>0.22111748223705985</v>
      </c>
    </row>
    <row r="582" spans="1:28" x14ac:dyDescent="0.3">
      <c r="A582" s="5" t="s">
        <v>178</v>
      </c>
      <c r="B582" s="5" t="s">
        <v>178</v>
      </c>
      <c r="C582" s="5" t="s">
        <v>179</v>
      </c>
      <c r="D582" s="5" t="s">
        <v>180</v>
      </c>
      <c r="E582" s="5">
        <v>10</v>
      </c>
      <c r="F582" s="5">
        <v>10</v>
      </c>
      <c r="G582" s="5">
        <v>9</v>
      </c>
      <c r="H582" s="5">
        <v>9</v>
      </c>
      <c r="I582" s="5">
        <v>10</v>
      </c>
      <c r="J582" s="5">
        <v>9</v>
      </c>
      <c r="K582" s="5">
        <v>50.713999999999999</v>
      </c>
      <c r="L582" s="5">
        <v>131.69</v>
      </c>
      <c r="M582" s="5">
        <v>34.4</v>
      </c>
      <c r="N582" s="5">
        <v>34.4</v>
      </c>
      <c r="O582" s="5">
        <v>30.3</v>
      </c>
      <c r="P582" s="5">
        <v>27.2</v>
      </c>
      <c r="Q582" s="5">
        <v>30.3</v>
      </c>
      <c r="R582" s="5">
        <v>27.2</v>
      </c>
      <c r="S582" s="5">
        <v>453210000</v>
      </c>
      <c r="T582" s="5">
        <v>397100000</v>
      </c>
      <c r="U582" s="5">
        <v>425380000</v>
      </c>
      <c r="V582" s="5">
        <v>301270000</v>
      </c>
      <c r="W582" s="5">
        <v>379900000</v>
      </c>
      <c r="X582" s="5">
        <v>295860000</v>
      </c>
      <c r="Y582" s="6">
        <f t="shared" si="9"/>
        <v>1.7283714908436158E-2</v>
      </c>
      <c r="Z582" s="5">
        <v>425230000</v>
      </c>
      <c r="AA582" s="5">
        <v>325676666.66666669</v>
      </c>
      <c r="AB582" s="6">
        <v>-0.38480302213667195</v>
      </c>
    </row>
    <row r="583" spans="1:28" x14ac:dyDescent="0.3">
      <c r="A583" s="5" t="s">
        <v>3633</v>
      </c>
      <c r="B583" s="5" t="s">
        <v>3633</v>
      </c>
      <c r="C583" s="5" t="s">
        <v>3634</v>
      </c>
      <c r="D583" s="5" t="s">
        <v>3635</v>
      </c>
      <c r="E583" s="5">
        <v>4</v>
      </c>
      <c r="F583" s="5">
        <v>5</v>
      </c>
      <c r="G583" s="5">
        <v>6</v>
      </c>
      <c r="H583" s="5">
        <v>4</v>
      </c>
      <c r="I583" s="5">
        <v>4</v>
      </c>
      <c r="J583" s="5">
        <v>4</v>
      </c>
      <c r="K583" s="5">
        <v>59.58</v>
      </c>
      <c r="L583" s="5">
        <v>21.402000000000001</v>
      </c>
      <c r="M583" s="5">
        <v>12</v>
      </c>
      <c r="N583" s="5">
        <v>13.1</v>
      </c>
      <c r="O583" s="5">
        <v>17.600000000000001</v>
      </c>
      <c r="P583" s="5">
        <v>12</v>
      </c>
      <c r="Q583" s="5">
        <v>12</v>
      </c>
      <c r="R583" s="5">
        <v>12</v>
      </c>
      <c r="S583" s="5">
        <v>631130000</v>
      </c>
      <c r="T583" s="5">
        <v>345390000</v>
      </c>
      <c r="U583" s="5">
        <v>375190000</v>
      </c>
      <c r="V583" s="5">
        <v>238960000</v>
      </c>
      <c r="W583" s="5">
        <v>214260000</v>
      </c>
      <c r="X583" s="5">
        <v>185410000</v>
      </c>
      <c r="Y583" s="6">
        <f t="shared" si="9"/>
        <v>3.0546326663228995E-2</v>
      </c>
      <c r="Z583" s="5">
        <v>450570000</v>
      </c>
      <c r="AA583" s="5">
        <v>212876666.66666666</v>
      </c>
      <c r="AB583" s="6">
        <v>-1.0817334335932489</v>
      </c>
    </row>
    <row r="584" spans="1:28" x14ac:dyDescent="0.3">
      <c r="A584" s="5" t="s">
        <v>1538</v>
      </c>
      <c r="B584" s="5" t="s">
        <v>1539</v>
      </c>
      <c r="C584" s="5" t="s">
        <v>1540</v>
      </c>
      <c r="D584" s="5" t="s">
        <v>1541</v>
      </c>
      <c r="E584" s="5">
        <v>8</v>
      </c>
      <c r="F584" s="5">
        <v>7</v>
      </c>
      <c r="G584" s="5">
        <v>8</v>
      </c>
      <c r="H584" s="5">
        <v>7</v>
      </c>
      <c r="I584" s="5">
        <v>7</v>
      </c>
      <c r="J584" s="5">
        <v>7</v>
      </c>
      <c r="K584" s="5">
        <v>36.588000000000001</v>
      </c>
      <c r="L584" s="5">
        <v>42.758000000000003</v>
      </c>
      <c r="M584" s="5">
        <v>33.799999999999997</v>
      </c>
      <c r="N584" s="5">
        <v>30.2</v>
      </c>
      <c r="O584" s="5">
        <v>35.9</v>
      </c>
      <c r="P584" s="5">
        <v>30.2</v>
      </c>
      <c r="Q584" s="5">
        <v>30.2</v>
      </c>
      <c r="R584" s="5">
        <v>30.2</v>
      </c>
      <c r="S584" s="5">
        <v>364490000</v>
      </c>
      <c r="T584" s="5">
        <v>330440000</v>
      </c>
      <c r="U584" s="5">
        <v>341650000</v>
      </c>
      <c r="V584" s="5">
        <v>251860000</v>
      </c>
      <c r="W584" s="5">
        <v>349440000</v>
      </c>
      <c r="X584" s="5">
        <v>279840000</v>
      </c>
      <c r="Y584" s="6">
        <f t="shared" si="9"/>
        <v>8.3323300498304581E-2</v>
      </c>
      <c r="Z584" s="5">
        <v>345526666.66666669</v>
      </c>
      <c r="AA584" s="5">
        <v>293713333.33333331</v>
      </c>
      <c r="AB584" s="6">
        <v>-0.23438829824356744</v>
      </c>
    </row>
    <row r="585" spans="1:28" x14ac:dyDescent="0.3">
      <c r="A585" s="5" t="s">
        <v>3882</v>
      </c>
      <c r="B585" s="5" t="s">
        <v>3883</v>
      </c>
      <c r="C585" s="5" t="s">
        <v>3884</v>
      </c>
      <c r="D585" s="5" t="s">
        <v>3885</v>
      </c>
      <c r="E585" s="5">
        <v>18</v>
      </c>
      <c r="F585" s="5">
        <v>18</v>
      </c>
      <c r="G585" s="5">
        <v>18</v>
      </c>
      <c r="H585" s="5">
        <v>18</v>
      </c>
      <c r="I585" s="5">
        <v>17</v>
      </c>
      <c r="J585" s="5">
        <v>19</v>
      </c>
      <c r="K585" s="5">
        <v>97.206999999999994</v>
      </c>
      <c r="L585" s="5">
        <v>175.43</v>
      </c>
      <c r="M585" s="5">
        <v>31.1</v>
      </c>
      <c r="N585" s="5">
        <v>31.9</v>
      </c>
      <c r="O585" s="5">
        <v>31.2</v>
      </c>
      <c r="P585" s="5">
        <v>32.6</v>
      </c>
      <c r="Q585" s="5">
        <v>30.6</v>
      </c>
      <c r="R585" s="5">
        <v>33.1</v>
      </c>
      <c r="S585" s="5">
        <v>144130000</v>
      </c>
      <c r="T585" s="5">
        <v>160040000</v>
      </c>
      <c r="U585" s="5">
        <v>167940000</v>
      </c>
      <c r="V585" s="5">
        <v>184050000</v>
      </c>
      <c r="W585" s="5">
        <v>167730000</v>
      </c>
      <c r="X585" s="5">
        <v>188850000</v>
      </c>
      <c r="Y585" s="6">
        <f t="shared" si="9"/>
        <v>3.6812625293182716E-2</v>
      </c>
      <c r="Z585" s="5">
        <v>157370000</v>
      </c>
      <c r="AA585" s="5">
        <v>180210000</v>
      </c>
      <c r="AB585" s="6">
        <v>0.19551852870255784</v>
      </c>
    </row>
    <row r="586" spans="1:28" x14ac:dyDescent="0.3">
      <c r="A586" s="5" t="s">
        <v>1542</v>
      </c>
      <c r="B586" s="5" t="s">
        <v>1542</v>
      </c>
      <c r="C586" s="5" t="s">
        <v>1543</v>
      </c>
      <c r="D586" s="5" t="s">
        <v>1544</v>
      </c>
      <c r="E586" s="5">
        <v>24</v>
      </c>
      <c r="F586" s="5">
        <v>26</v>
      </c>
      <c r="G586" s="5">
        <v>24</v>
      </c>
      <c r="H586" s="5">
        <v>27</v>
      </c>
      <c r="I586" s="5">
        <v>25</v>
      </c>
      <c r="J586" s="5">
        <v>26</v>
      </c>
      <c r="K586" s="5">
        <v>50.975999999999999</v>
      </c>
      <c r="L586" s="5">
        <v>323.31</v>
      </c>
      <c r="M586" s="5">
        <v>59</v>
      </c>
      <c r="N586" s="5">
        <v>64.599999999999994</v>
      </c>
      <c r="O586" s="5">
        <v>62.9</v>
      </c>
      <c r="P586" s="5">
        <v>66.3</v>
      </c>
      <c r="Q586" s="5">
        <v>59.4</v>
      </c>
      <c r="R586" s="5">
        <v>64.599999999999994</v>
      </c>
      <c r="S586" s="5">
        <v>3584699999.99999</v>
      </c>
      <c r="T586" s="5">
        <v>3293199999.99999</v>
      </c>
      <c r="U586" s="5">
        <v>3163499999.99999</v>
      </c>
      <c r="V586" s="5">
        <v>4542700000</v>
      </c>
      <c r="W586" s="5">
        <v>5182700000</v>
      </c>
      <c r="X586" s="5">
        <v>4843000000</v>
      </c>
      <c r="Y586" s="6">
        <f t="shared" si="9"/>
        <v>1.2421848821042155E-3</v>
      </c>
      <c r="Z586" s="5">
        <v>3347133333.333323</v>
      </c>
      <c r="AA586" s="5">
        <v>4856133333.333333</v>
      </c>
      <c r="AB586" s="6">
        <v>0.53688201171821615</v>
      </c>
    </row>
    <row r="587" spans="1:28" x14ac:dyDescent="0.3">
      <c r="A587" s="5" t="s">
        <v>3242</v>
      </c>
      <c r="B587" s="5" t="s">
        <v>3242</v>
      </c>
      <c r="C587" s="5" t="s">
        <v>3243</v>
      </c>
      <c r="D587" s="5" t="s">
        <v>3244</v>
      </c>
      <c r="E587" s="5">
        <v>10</v>
      </c>
      <c r="F587" s="5">
        <v>8</v>
      </c>
      <c r="G587" s="5">
        <v>9</v>
      </c>
      <c r="H587" s="5">
        <v>7</v>
      </c>
      <c r="I587" s="5">
        <v>6</v>
      </c>
      <c r="J587" s="5">
        <v>8</v>
      </c>
      <c r="K587" s="5">
        <v>49.418999999999997</v>
      </c>
      <c r="L587" s="5">
        <v>121.96</v>
      </c>
      <c r="M587" s="5">
        <v>34.5</v>
      </c>
      <c r="N587" s="5">
        <v>25.8</v>
      </c>
      <c r="O587" s="5">
        <v>32.700000000000003</v>
      </c>
      <c r="P587" s="5">
        <v>22.6</v>
      </c>
      <c r="Q587" s="5">
        <v>15.7</v>
      </c>
      <c r="R587" s="5">
        <v>25.8</v>
      </c>
      <c r="S587" s="5">
        <v>632220000</v>
      </c>
      <c r="T587" s="5">
        <v>556320000</v>
      </c>
      <c r="U587" s="5">
        <v>651200000</v>
      </c>
      <c r="V587" s="5">
        <v>595960000</v>
      </c>
      <c r="W587" s="5">
        <v>544820000</v>
      </c>
      <c r="X587" s="5">
        <v>677950000</v>
      </c>
      <c r="Y587" s="6">
        <f t="shared" si="9"/>
        <v>0.44598573447289513</v>
      </c>
      <c r="Z587" s="5">
        <v>613246666.66666663</v>
      </c>
      <c r="AA587" s="5">
        <v>606243333.33333337</v>
      </c>
      <c r="AB587" s="6">
        <v>-1.6570509550021519E-2</v>
      </c>
    </row>
    <row r="588" spans="1:28" x14ac:dyDescent="0.3">
      <c r="A588" s="5" t="s">
        <v>244</v>
      </c>
      <c r="B588" s="5" t="s">
        <v>244</v>
      </c>
      <c r="C588" s="5" t="s">
        <v>245</v>
      </c>
      <c r="D588" s="5" t="s">
        <v>246</v>
      </c>
      <c r="E588" s="5">
        <v>3</v>
      </c>
      <c r="F588" s="5">
        <v>3</v>
      </c>
      <c r="G588" s="5">
        <v>2</v>
      </c>
      <c r="H588" s="5">
        <v>3</v>
      </c>
      <c r="I588" s="5">
        <v>3</v>
      </c>
      <c r="J588" s="5">
        <v>2</v>
      </c>
      <c r="K588" s="5">
        <v>31.738</v>
      </c>
      <c r="L588" s="5">
        <v>25.332000000000001</v>
      </c>
      <c r="M588" s="5">
        <v>15</v>
      </c>
      <c r="N588" s="5">
        <v>15</v>
      </c>
      <c r="O588" s="5">
        <v>11.8</v>
      </c>
      <c r="P588" s="5">
        <v>15</v>
      </c>
      <c r="Q588" s="5">
        <v>15</v>
      </c>
      <c r="R588" s="5">
        <v>10.5</v>
      </c>
      <c r="S588" s="5">
        <v>180730000</v>
      </c>
      <c r="T588" s="5">
        <v>169930000</v>
      </c>
      <c r="U588" s="5">
        <v>146180000</v>
      </c>
      <c r="V588" s="5">
        <v>124320000</v>
      </c>
      <c r="W588" s="5">
        <v>141310000</v>
      </c>
      <c r="X588" s="5">
        <v>135970000</v>
      </c>
      <c r="Y588" s="6">
        <f t="shared" si="9"/>
        <v>2.4606950634772529E-2</v>
      </c>
      <c r="Z588" s="5">
        <v>165613333.33333334</v>
      </c>
      <c r="AA588" s="5">
        <v>133866666.66666667</v>
      </c>
      <c r="AB588" s="6">
        <v>-0.30702205861467691</v>
      </c>
    </row>
    <row r="589" spans="1:28" x14ac:dyDescent="0.3">
      <c r="A589" s="5" t="s">
        <v>685</v>
      </c>
      <c r="B589" s="5" t="s">
        <v>685</v>
      </c>
      <c r="C589" s="5" t="s">
        <v>686</v>
      </c>
      <c r="D589" s="5" t="s">
        <v>687</v>
      </c>
      <c r="E589" s="5">
        <v>31</v>
      </c>
      <c r="F589" s="5">
        <v>30</v>
      </c>
      <c r="G589" s="5">
        <v>30</v>
      </c>
      <c r="H589" s="5">
        <v>33</v>
      </c>
      <c r="I589" s="5">
        <v>29</v>
      </c>
      <c r="J589" s="5">
        <v>33</v>
      </c>
      <c r="K589" s="5">
        <v>70.897000000000006</v>
      </c>
      <c r="L589" s="5">
        <v>323.31</v>
      </c>
      <c r="M589" s="5">
        <v>55</v>
      </c>
      <c r="N589" s="5">
        <v>54.2</v>
      </c>
      <c r="O589" s="5">
        <v>54.2</v>
      </c>
      <c r="P589" s="5">
        <v>59.4</v>
      </c>
      <c r="Q589" s="5">
        <v>48.1</v>
      </c>
      <c r="R589" s="5">
        <v>56.8</v>
      </c>
      <c r="S589" s="5">
        <v>2961299999.99999</v>
      </c>
      <c r="T589" s="5">
        <v>2670800000</v>
      </c>
      <c r="U589" s="5">
        <v>2776100000</v>
      </c>
      <c r="V589" s="5">
        <v>3666599999.99999</v>
      </c>
      <c r="W589" s="5">
        <v>3226599999.99999</v>
      </c>
      <c r="X589" s="5">
        <v>3380899999.99999</v>
      </c>
      <c r="Y589" s="6">
        <f t="shared" si="9"/>
        <v>7.8688566407953686E-3</v>
      </c>
      <c r="Z589" s="5">
        <v>2802733333.3333302</v>
      </c>
      <c r="AA589" s="5">
        <v>3424699999.99999</v>
      </c>
      <c r="AB589" s="6">
        <v>0.28914312971998901</v>
      </c>
    </row>
    <row r="590" spans="1:28" x14ac:dyDescent="0.3">
      <c r="A590" s="5" t="s">
        <v>3642</v>
      </c>
      <c r="B590" s="5" t="s">
        <v>3642</v>
      </c>
      <c r="C590" s="5" t="s">
        <v>3643</v>
      </c>
      <c r="D590" s="5" t="s">
        <v>3644</v>
      </c>
      <c r="E590" s="5">
        <v>5</v>
      </c>
      <c r="F590" s="5">
        <v>4</v>
      </c>
      <c r="G590" s="5">
        <v>4</v>
      </c>
      <c r="H590" s="5">
        <v>4</v>
      </c>
      <c r="I590" s="5">
        <v>3</v>
      </c>
      <c r="J590" s="5">
        <v>4</v>
      </c>
      <c r="K590" s="5">
        <v>21.85</v>
      </c>
      <c r="L590" s="5">
        <v>22.562000000000001</v>
      </c>
      <c r="M590" s="5">
        <v>38.6</v>
      </c>
      <c r="N590" s="5">
        <v>28.8</v>
      </c>
      <c r="O590" s="5">
        <v>28.8</v>
      </c>
      <c r="P590" s="5">
        <v>28.8</v>
      </c>
      <c r="Q590" s="5">
        <v>21.7</v>
      </c>
      <c r="R590" s="5">
        <v>28.8</v>
      </c>
      <c r="S590" s="5">
        <v>448450000</v>
      </c>
      <c r="T590" s="5">
        <v>386720000</v>
      </c>
      <c r="U590" s="5">
        <v>445980000</v>
      </c>
      <c r="V590" s="5">
        <v>330780000</v>
      </c>
      <c r="W590" s="5">
        <v>397500000</v>
      </c>
      <c r="X590" s="5">
        <v>380890000</v>
      </c>
      <c r="Y590" s="6">
        <f t="shared" si="9"/>
        <v>5.7062815074042032E-2</v>
      </c>
      <c r="Z590" s="5">
        <v>427050000</v>
      </c>
      <c r="AA590" s="5">
        <v>369723333.33333331</v>
      </c>
      <c r="AB590" s="6">
        <v>-0.20795889855308294</v>
      </c>
    </row>
    <row r="591" spans="1:28" x14ac:dyDescent="0.3">
      <c r="A591" s="5" t="s">
        <v>1127</v>
      </c>
      <c r="B591" s="5" t="s">
        <v>1127</v>
      </c>
      <c r="C591" s="5" t="s">
        <v>1128</v>
      </c>
      <c r="D591" s="5" t="s">
        <v>1129</v>
      </c>
      <c r="E591" s="5">
        <v>4</v>
      </c>
      <c r="F591" s="5">
        <v>5</v>
      </c>
      <c r="G591" s="5">
        <v>6</v>
      </c>
      <c r="H591" s="5">
        <v>5</v>
      </c>
      <c r="I591" s="5">
        <v>5</v>
      </c>
      <c r="J591" s="5">
        <v>5</v>
      </c>
      <c r="K591" s="5">
        <v>109.15</v>
      </c>
      <c r="L591" s="5">
        <v>44.575000000000003</v>
      </c>
      <c r="M591" s="5">
        <v>5.4</v>
      </c>
      <c r="N591" s="5">
        <v>8</v>
      </c>
      <c r="O591" s="5">
        <v>8.8000000000000007</v>
      </c>
      <c r="P591" s="5">
        <v>7.5</v>
      </c>
      <c r="Q591" s="5">
        <v>7.9</v>
      </c>
      <c r="R591" s="5">
        <v>7.5</v>
      </c>
      <c r="S591" s="5">
        <v>83807000</v>
      </c>
      <c r="T591" s="5">
        <v>76650000</v>
      </c>
      <c r="U591" s="5">
        <v>89497000</v>
      </c>
      <c r="V591" s="5">
        <v>77569000</v>
      </c>
      <c r="W591" s="5">
        <v>80994000</v>
      </c>
      <c r="X591" s="5">
        <v>79090000</v>
      </c>
      <c r="Y591" s="6">
        <f t="shared" si="9"/>
        <v>0.17324508156052806</v>
      </c>
      <c r="Z591" s="5">
        <v>83318000</v>
      </c>
      <c r="AA591" s="5">
        <v>79217666.666666672</v>
      </c>
      <c r="AB591" s="6">
        <v>-7.2806001035620335E-2</v>
      </c>
    </row>
    <row r="592" spans="1:28" x14ac:dyDescent="0.3">
      <c r="A592" s="5" t="s">
        <v>3260</v>
      </c>
      <c r="B592" s="5" t="s">
        <v>3260</v>
      </c>
      <c r="C592" s="5" t="s">
        <v>3261</v>
      </c>
      <c r="D592" s="5" t="s">
        <v>3262</v>
      </c>
      <c r="E592" s="5">
        <v>7</v>
      </c>
      <c r="F592" s="5">
        <v>7</v>
      </c>
      <c r="G592" s="5">
        <v>7</v>
      </c>
      <c r="H592" s="5">
        <v>5</v>
      </c>
      <c r="I592" s="5">
        <v>6</v>
      </c>
      <c r="J592" s="5">
        <v>6</v>
      </c>
      <c r="K592" s="5">
        <v>22.082999999999998</v>
      </c>
      <c r="L592" s="5">
        <v>136.07</v>
      </c>
      <c r="M592" s="5">
        <v>45.4</v>
      </c>
      <c r="N592" s="5">
        <v>45.4</v>
      </c>
      <c r="O592" s="5">
        <v>45.4</v>
      </c>
      <c r="P592" s="5">
        <v>41.8</v>
      </c>
      <c r="Q592" s="5">
        <v>41.8</v>
      </c>
      <c r="R592" s="5">
        <v>41.8</v>
      </c>
      <c r="S592" s="5">
        <v>320330000</v>
      </c>
      <c r="T592" s="5">
        <v>368240000</v>
      </c>
      <c r="U592" s="5">
        <v>330340000</v>
      </c>
      <c r="V592" s="5">
        <v>241920000</v>
      </c>
      <c r="W592" s="5">
        <v>275650000</v>
      </c>
      <c r="X592" s="5">
        <v>285600000</v>
      </c>
      <c r="Y592" s="6">
        <f t="shared" si="9"/>
        <v>1.0859132470492404E-2</v>
      </c>
      <c r="Z592" s="5">
        <v>339636666.66666669</v>
      </c>
      <c r="AA592" s="5">
        <v>267723333.33333334</v>
      </c>
      <c r="AB592" s="6">
        <v>-0.34324933645897865</v>
      </c>
    </row>
    <row r="593" spans="1:28" x14ac:dyDescent="0.3">
      <c r="A593" s="5" t="s">
        <v>2372</v>
      </c>
      <c r="B593" s="5" t="s">
        <v>2372</v>
      </c>
      <c r="C593" s="5" t="s">
        <v>2373</v>
      </c>
      <c r="D593" s="5" t="s">
        <v>2374</v>
      </c>
      <c r="E593" s="5">
        <v>5</v>
      </c>
      <c r="F593" s="5">
        <v>5</v>
      </c>
      <c r="G593" s="5">
        <v>3</v>
      </c>
      <c r="H593" s="5">
        <v>4</v>
      </c>
      <c r="I593" s="5">
        <v>5</v>
      </c>
      <c r="J593" s="5">
        <v>6</v>
      </c>
      <c r="K593" s="5">
        <v>87.197999999999993</v>
      </c>
      <c r="L593" s="5">
        <v>46.15</v>
      </c>
      <c r="M593" s="5">
        <v>12.6</v>
      </c>
      <c r="N593" s="5">
        <v>12.5</v>
      </c>
      <c r="O593" s="5">
        <v>6.6</v>
      </c>
      <c r="P593" s="5">
        <v>9.1999999999999993</v>
      </c>
      <c r="Q593" s="5">
        <v>14.1</v>
      </c>
      <c r="R593" s="5">
        <v>14.1</v>
      </c>
      <c r="S593" s="5">
        <v>131020000</v>
      </c>
      <c r="T593" s="5">
        <v>97885000</v>
      </c>
      <c r="U593" s="5">
        <v>84364000</v>
      </c>
      <c r="V593" s="5">
        <v>80440000</v>
      </c>
      <c r="W593" s="5">
        <v>98842000</v>
      </c>
      <c r="X593" s="5">
        <v>111420000</v>
      </c>
      <c r="Y593" s="6">
        <f t="shared" si="9"/>
        <v>0.33626713196671776</v>
      </c>
      <c r="Z593" s="5">
        <v>104423000</v>
      </c>
      <c r="AA593" s="5">
        <v>96900666.666666672</v>
      </c>
      <c r="AB593" s="6">
        <v>-0.10786101563541158</v>
      </c>
    </row>
    <row r="594" spans="1:28" x14ac:dyDescent="0.3">
      <c r="A594" s="5" t="s">
        <v>3010</v>
      </c>
      <c r="B594" s="5" t="s">
        <v>3010</v>
      </c>
      <c r="C594" s="5" t="s">
        <v>3011</v>
      </c>
      <c r="D594" s="5" t="s">
        <v>3012</v>
      </c>
      <c r="E594" s="5">
        <v>5</v>
      </c>
      <c r="F594" s="5">
        <v>5</v>
      </c>
      <c r="G594" s="5">
        <v>5</v>
      </c>
      <c r="H594" s="5">
        <v>2</v>
      </c>
      <c r="I594" s="5">
        <v>2</v>
      </c>
      <c r="J594" s="5">
        <v>5</v>
      </c>
      <c r="K594" s="5">
        <v>37.033999999999999</v>
      </c>
      <c r="L594" s="5">
        <v>23.885000000000002</v>
      </c>
      <c r="M594" s="5">
        <v>22</v>
      </c>
      <c r="N594" s="5">
        <v>22</v>
      </c>
      <c r="O594" s="5">
        <v>22</v>
      </c>
      <c r="P594" s="5">
        <v>10.7</v>
      </c>
      <c r="Q594" s="5">
        <v>9.1</v>
      </c>
      <c r="R594" s="5">
        <v>22</v>
      </c>
      <c r="S594" s="5">
        <v>140260000</v>
      </c>
      <c r="T594" s="5">
        <v>138890000</v>
      </c>
      <c r="U594" s="5">
        <v>170690000</v>
      </c>
      <c r="V594" s="5">
        <v>131820000</v>
      </c>
      <c r="W594" s="5">
        <v>0</v>
      </c>
      <c r="X594" s="5">
        <v>109100000</v>
      </c>
      <c r="Y594" s="6">
        <f t="shared" si="9"/>
        <v>8.6272931725365848E-2</v>
      </c>
      <c r="Z594" s="5">
        <v>149946666.66666666</v>
      </c>
      <c r="AA594" s="5">
        <v>80306666.666666672</v>
      </c>
      <c r="AB594" s="6">
        <v>-0.90085778795781135</v>
      </c>
    </row>
    <row r="595" spans="1:28" x14ac:dyDescent="0.3">
      <c r="A595" s="5" t="s">
        <v>4006</v>
      </c>
      <c r="B595" s="5" t="s">
        <v>4006</v>
      </c>
      <c r="C595" s="5" t="s">
        <v>4007</v>
      </c>
      <c r="D595" s="5" t="s">
        <v>4008</v>
      </c>
      <c r="E595" s="5">
        <v>16</v>
      </c>
      <c r="F595" s="5">
        <v>17</v>
      </c>
      <c r="G595" s="5">
        <v>17</v>
      </c>
      <c r="H595" s="5">
        <v>14</v>
      </c>
      <c r="I595" s="5">
        <v>15</v>
      </c>
      <c r="J595" s="5">
        <v>15</v>
      </c>
      <c r="K595" s="5">
        <v>108.66</v>
      </c>
      <c r="L595" s="5">
        <v>188.95</v>
      </c>
      <c r="M595" s="5">
        <v>19.600000000000001</v>
      </c>
      <c r="N595" s="5">
        <v>20.5</v>
      </c>
      <c r="O595" s="5">
        <v>20.5</v>
      </c>
      <c r="P595" s="5">
        <v>16.600000000000001</v>
      </c>
      <c r="Q595" s="5">
        <v>17.899999999999999</v>
      </c>
      <c r="R595" s="5">
        <v>18.7</v>
      </c>
      <c r="S595" s="5">
        <v>498770000</v>
      </c>
      <c r="T595" s="5">
        <v>436370000</v>
      </c>
      <c r="U595" s="5">
        <v>526560000</v>
      </c>
      <c r="V595" s="5">
        <v>311070000</v>
      </c>
      <c r="W595" s="5">
        <v>345060000</v>
      </c>
      <c r="X595" s="5">
        <v>333140000</v>
      </c>
      <c r="Y595" s="6">
        <f t="shared" si="9"/>
        <v>2.608396743510807E-3</v>
      </c>
      <c r="Z595" s="5">
        <v>487233333.33333331</v>
      </c>
      <c r="AA595" s="5">
        <v>329756666.66666669</v>
      </c>
      <c r="AB595" s="6">
        <v>-0.56321100979210148</v>
      </c>
    </row>
    <row r="596" spans="1:28" x14ac:dyDescent="0.3">
      <c r="A596" s="5" t="s">
        <v>1354</v>
      </c>
      <c r="B596" s="5" t="s">
        <v>1354</v>
      </c>
      <c r="C596" s="16" t="s">
        <v>1355</v>
      </c>
      <c r="D596" s="5" t="s">
        <v>1356</v>
      </c>
      <c r="E596" s="5">
        <v>6</v>
      </c>
      <c r="F596" s="5">
        <v>5</v>
      </c>
      <c r="G596" s="5">
        <v>6</v>
      </c>
      <c r="H596" s="5">
        <v>5</v>
      </c>
      <c r="I596" s="5">
        <v>3</v>
      </c>
      <c r="J596" s="5">
        <v>3</v>
      </c>
      <c r="K596" s="5">
        <v>208.73</v>
      </c>
      <c r="L596" s="5">
        <v>29.635999999999999</v>
      </c>
      <c r="M596" s="5">
        <v>4.7</v>
      </c>
      <c r="N596" s="5">
        <v>4</v>
      </c>
      <c r="O596" s="5">
        <v>4.7</v>
      </c>
      <c r="P596" s="5">
        <v>4</v>
      </c>
      <c r="Q596" s="5">
        <v>2.2000000000000002</v>
      </c>
      <c r="R596" s="5">
        <v>1.8</v>
      </c>
      <c r="S596" s="5">
        <v>137760000</v>
      </c>
      <c r="T596" s="5">
        <v>131270000</v>
      </c>
      <c r="U596" s="5">
        <v>136330000</v>
      </c>
      <c r="V596" s="5">
        <v>80834000</v>
      </c>
      <c r="W596" s="5">
        <v>80869000</v>
      </c>
      <c r="X596" s="5">
        <v>93480000</v>
      </c>
      <c r="Y596" s="6">
        <f t="shared" si="9"/>
        <v>2.1056757644020676E-4</v>
      </c>
      <c r="Z596" s="5">
        <v>135120000</v>
      </c>
      <c r="AA596" s="5">
        <v>85061000</v>
      </c>
      <c r="AB596" s="6">
        <v>-0.66767151236489442</v>
      </c>
    </row>
    <row r="597" spans="1:28" x14ac:dyDescent="0.3">
      <c r="A597" s="5" t="s">
        <v>1261</v>
      </c>
      <c r="B597" s="5" t="s">
        <v>1261</v>
      </c>
      <c r="C597" s="5" t="s">
        <v>1262</v>
      </c>
      <c r="D597" s="5" t="s">
        <v>1263</v>
      </c>
      <c r="E597" s="5">
        <v>2</v>
      </c>
      <c r="F597" s="5">
        <v>2</v>
      </c>
      <c r="G597" s="5">
        <v>3</v>
      </c>
      <c r="H597" s="5">
        <v>3</v>
      </c>
      <c r="I597" s="5">
        <v>2</v>
      </c>
      <c r="J597" s="5">
        <v>2</v>
      </c>
      <c r="K597" s="5">
        <v>55.527000000000001</v>
      </c>
      <c r="L597" s="5">
        <v>19.244</v>
      </c>
      <c r="M597" s="5">
        <v>5.7</v>
      </c>
      <c r="N597" s="5">
        <v>5.7</v>
      </c>
      <c r="O597" s="5">
        <v>7.2</v>
      </c>
      <c r="P597" s="5">
        <v>7.2</v>
      </c>
      <c r="Q597" s="5">
        <v>5.7</v>
      </c>
      <c r="R597" s="5">
        <v>5.7</v>
      </c>
      <c r="S597" s="5">
        <v>172340000</v>
      </c>
      <c r="T597" s="5">
        <v>180180000</v>
      </c>
      <c r="U597" s="5">
        <v>207260000</v>
      </c>
      <c r="V597" s="5">
        <v>131130000</v>
      </c>
      <c r="W597" s="5">
        <v>178370000</v>
      </c>
      <c r="X597" s="5">
        <v>181600000</v>
      </c>
      <c r="Y597" s="6">
        <f t="shared" si="9"/>
        <v>0.15212695277327734</v>
      </c>
      <c r="Z597" s="5">
        <v>186593333.33333334</v>
      </c>
      <c r="AA597" s="5">
        <v>163700000</v>
      </c>
      <c r="AB597" s="6">
        <v>-0.18884312022565403</v>
      </c>
    </row>
    <row r="598" spans="1:28" x14ac:dyDescent="0.3">
      <c r="A598" s="5" t="s">
        <v>2895</v>
      </c>
      <c r="B598" s="5" t="s">
        <v>2895</v>
      </c>
      <c r="C598" s="5" t="s">
        <v>2896</v>
      </c>
      <c r="D598" s="5" t="s">
        <v>2897</v>
      </c>
      <c r="E598" s="5">
        <v>6</v>
      </c>
      <c r="F598" s="5">
        <v>8</v>
      </c>
      <c r="G598" s="5">
        <v>6</v>
      </c>
      <c r="H598" s="5">
        <v>6</v>
      </c>
      <c r="I598" s="5">
        <v>7</v>
      </c>
      <c r="J598" s="5">
        <v>8</v>
      </c>
      <c r="K598" s="5">
        <v>252.5</v>
      </c>
      <c r="L598" s="5">
        <v>41.814</v>
      </c>
      <c r="M598" s="5">
        <v>4.5</v>
      </c>
      <c r="N598" s="5">
        <v>6.8</v>
      </c>
      <c r="O598" s="5">
        <v>5.2</v>
      </c>
      <c r="P598" s="5">
        <v>4.9000000000000004</v>
      </c>
      <c r="Q598" s="5">
        <v>4.8</v>
      </c>
      <c r="R598" s="5">
        <v>6.4</v>
      </c>
      <c r="S598" s="5">
        <v>100680000</v>
      </c>
      <c r="T598" s="5">
        <v>85202000</v>
      </c>
      <c r="U598" s="5">
        <v>91825000</v>
      </c>
      <c r="V598" s="5">
        <v>83946000</v>
      </c>
      <c r="W598" s="5">
        <v>81011000</v>
      </c>
      <c r="X598" s="5">
        <v>81658000</v>
      </c>
      <c r="Y598" s="6">
        <f t="shared" si="9"/>
        <v>4.2992760321245334E-2</v>
      </c>
      <c r="Z598" s="5">
        <v>92569000</v>
      </c>
      <c r="AA598" s="5">
        <v>82205000</v>
      </c>
      <c r="AB598" s="6">
        <v>-0.17130299055125242</v>
      </c>
    </row>
    <row r="599" spans="1:28" x14ac:dyDescent="0.3">
      <c r="A599" s="5" t="s">
        <v>3016</v>
      </c>
      <c r="B599" s="5" t="s">
        <v>3016</v>
      </c>
      <c r="C599" s="5" t="s">
        <v>3017</v>
      </c>
      <c r="D599" s="5" t="s">
        <v>3018</v>
      </c>
      <c r="E599" s="5">
        <v>5</v>
      </c>
      <c r="F599" s="5">
        <v>5</v>
      </c>
      <c r="G599" s="5">
        <v>4</v>
      </c>
      <c r="H599" s="5">
        <v>7</v>
      </c>
      <c r="I599" s="5">
        <v>5</v>
      </c>
      <c r="J599" s="5">
        <v>6</v>
      </c>
      <c r="K599" s="5">
        <v>49.654000000000003</v>
      </c>
      <c r="L599" s="5">
        <v>36.295000000000002</v>
      </c>
      <c r="M599" s="5">
        <v>15.9</v>
      </c>
      <c r="N599" s="5">
        <v>15.9</v>
      </c>
      <c r="O599" s="5">
        <v>11.3</v>
      </c>
      <c r="P599" s="5">
        <v>21.8</v>
      </c>
      <c r="Q599" s="5">
        <v>14.9</v>
      </c>
      <c r="R599" s="5">
        <v>17.2</v>
      </c>
      <c r="S599" s="5">
        <v>134120000</v>
      </c>
      <c r="T599" s="5">
        <v>145480000</v>
      </c>
      <c r="U599" s="5">
        <v>151810000</v>
      </c>
      <c r="V599" s="5">
        <v>164180000</v>
      </c>
      <c r="W599" s="5">
        <v>173520000</v>
      </c>
      <c r="X599" s="5">
        <v>200070000</v>
      </c>
      <c r="Y599" s="6">
        <f t="shared" si="9"/>
        <v>2.0541048756258441E-2</v>
      </c>
      <c r="Z599" s="5">
        <v>143803333.33333334</v>
      </c>
      <c r="AA599" s="5">
        <v>179256666.66666666</v>
      </c>
      <c r="AB599" s="6">
        <v>0.31792965709312232</v>
      </c>
    </row>
    <row r="600" spans="1:28" x14ac:dyDescent="0.3">
      <c r="A600" s="5" t="s">
        <v>1476</v>
      </c>
      <c r="B600" s="5" t="s">
        <v>1476</v>
      </c>
      <c r="C600" s="5" t="s">
        <v>1477</v>
      </c>
      <c r="D600" s="5" t="s">
        <v>1478</v>
      </c>
      <c r="E600" s="5">
        <v>7</v>
      </c>
      <c r="F600" s="5">
        <v>6</v>
      </c>
      <c r="G600" s="5">
        <v>6</v>
      </c>
      <c r="H600" s="5">
        <v>7</v>
      </c>
      <c r="I600" s="5">
        <v>5</v>
      </c>
      <c r="J600" s="5">
        <v>6</v>
      </c>
      <c r="K600" s="5">
        <v>26.599</v>
      </c>
      <c r="L600" s="5">
        <v>319.95</v>
      </c>
      <c r="M600" s="5">
        <v>56.7</v>
      </c>
      <c r="N600" s="5">
        <v>42.9</v>
      </c>
      <c r="O600" s="5">
        <v>42.9</v>
      </c>
      <c r="P600" s="5">
        <v>56.7</v>
      </c>
      <c r="Q600" s="5">
        <v>37.1</v>
      </c>
      <c r="R600" s="5">
        <v>42.9</v>
      </c>
      <c r="S600" s="5">
        <v>853830000</v>
      </c>
      <c r="T600" s="5">
        <v>809850000</v>
      </c>
      <c r="U600" s="5">
        <v>920840000</v>
      </c>
      <c r="V600" s="5">
        <v>479920000</v>
      </c>
      <c r="W600" s="5">
        <v>375240000</v>
      </c>
      <c r="X600" s="5">
        <v>492420000</v>
      </c>
      <c r="Y600" s="6">
        <f t="shared" si="9"/>
        <v>5.5495481298644496E-4</v>
      </c>
      <c r="Z600" s="5">
        <v>861506666.66666663</v>
      </c>
      <c r="AA600" s="5">
        <v>449193333.33333331</v>
      </c>
      <c r="AB600" s="6">
        <v>-0.93952544436186913</v>
      </c>
    </row>
    <row r="601" spans="1:28" x14ac:dyDescent="0.3">
      <c r="A601" s="5" t="s">
        <v>2441</v>
      </c>
      <c r="B601" s="5" t="s">
        <v>2441</v>
      </c>
      <c r="C601" s="5" t="s">
        <v>2442</v>
      </c>
      <c r="D601" s="5" t="s">
        <v>2443</v>
      </c>
      <c r="E601" s="5">
        <v>2</v>
      </c>
      <c r="F601" s="5">
        <v>2</v>
      </c>
      <c r="G601" s="5">
        <v>2</v>
      </c>
      <c r="H601" s="5">
        <v>0</v>
      </c>
      <c r="I601" s="5">
        <v>0</v>
      </c>
      <c r="J601" s="5">
        <v>0</v>
      </c>
      <c r="K601" s="5">
        <v>168.35</v>
      </c>
      <c r="L601" s="5">
        <v>9.6876999999999995</v>
      </c>
      <c r="M601" s="5">
        <v>2.8</v>
      </c>
      <c r="N601" s="5">
        <v>2.8</v>
      </c>
      <c r="O601" s="5">
        <v>2.8</v>
      </c>
      <c r="P601" s="5">
        <v>0</v>
      </c>
      <c r="Q601" s="5">
        <v>0</v>
      </c>
      <c r="R601" s="5">
        <v>0</v>
      </c>
      <c r="S601" s="5">
        <v>34099000</v>
      </c>
      <c r="T601" s="5">
        <v>0</v>
      </c>
      <c r="U601" s="5">
        <v>33224000</v>
      </c>
      <c r="V601" s="5">
        <v>0</v>
      </c>
      <c r="W601" s="5">
        <v>0</v>
      </c>
      <c r="X601" s="5">
        <v>0</v>
      </c>
      <c r="Y601" s="6">
        <f t="shared" si="9"/>
        <v>5.8091854016691424E-2</v>
      </c>
      <c r="Z601" s="5">
        <v>22441000</v>
      </c>
      <c r="AA601" s="7">
        <v>1E-3</v>
      </c>
      <c r="AB601" s="6">
        <v>-34.385417914610713</v>
      </c>
    </row>
    <row r="602" spans="1:28" x14ac:dyDescent="0.3">
      <c r="A602" s="5" t="s">
        <v>81</v>
      </c>
      <c r="B602" s="5" t="s">
        <v>81</v>
      </c>
      <c r="C602" s="5" t="s">
        <v>82</v>
      </c>
      <c r="D602" s="5" t="s">
        <v>83</v>
      </c>
      <c r="E602" s="5">
        <v>12</v>
      </c>
      <c r="F602" s="5">
        <v>9</v>
      </c>
      <c r="G602" s="5">
        <v>12</v>
      </c>
      <c r="H602" s="5">
        <v>12</v>
      </c>
      <c r="I602" s="5">
        <v>12</v>
      </c>
      <c r="J602" s="5">
        <v>11</v>
      </c>
      <c r="K602" s="5">
        <v>78.863</v>
      </c>
      <c r="L602" s="5">
        <v>156.97</v>
      </c>
      <c r="M602" s="5">
        <v>23.5</v>
      </c>
      <c r="N602" s="5">
        <v>19.7</v>
      </c>
      <c r="O602" s="5">
        <v>23.5</v>
      </c>
      <c r="P602" s="5">
        <v>25</v>
      </c>
      <c r="Q602" s="5">
        <v>22.5</v>
      </c>
      <c r="R602" s="5">
        <v>24.8</v>
      </c>
      <c r="S602" s="5">
        <v>469160000</v>
      </c>
      <c r="T602" s="5">
        <v>427610000</v>
      </c>
      <c r="U602" s="5">
        <v>512360000</v>
      </c>
      <c r="V602" s="5">
        <v>338840000</v>
      </c>
      <c r="W602" s="5">
        <v>541090000</v>
      </c>
      <c r="X602" s="5">
        <v>430520000</v>
      </c>
      <c r="Y602" s="6">
        <f t="shared" si="9"/>
        <v>0.3155863914321263</v>
      </c>
      <c r="Z602" s="5">
        <v>469710000</v>
      </c>
      <c r="AA602" s="5">
        <v>436816666.66666669</v>
      </c>
      <c r="AB602" s="6">
        <v>-0.10474240541809932</v>
      </c>
    </row>
    <row r="603" spans="1:28" x14ac:dyDescent="0.3">
      <c r="A603" s="5" t="s">
        <v>3855</v>
      </c>
      <c r="B603" s="5" t="s">
        <v>3855</v>
      </c>
      <c r="C603" s="5" t="s">
        <v>3856</v>
      </c>
      <c r="D603" s="5" t="s">
        <v>3857</v>
      </c>
      <c r="E603" s="5">
        <v>9</v>
      </c>
      <c r="F603" s="5">
        <v>10</v>
      </c>
      <c r="G603" s="5">
        <v>10</v>
      </c>
      <c r="H603" s="5">
        <v>9</v>
      </c>
      <c r="I603" s="5">
        <v>8</v>
      </c>
      <c r="J603" s="5">
        <v>10</v>
      </c>
      <c r="K603" s="5">
        <v>74.174999999999997</v>
      </c>
      <c r="L603" s="5">
        <v>41.686</v>
      </c>
      <c r="M603" s="5">
        <v>17.899999999999999</v>
      </c>
      <c r="N603" s="5">
        <v>20.3</v>
      </c>
      <c r="O603" s="5">
        <v>20.3</v>
      </c>
      <c r="P603" s="5">
        <v>17</v>
      </c>
      <c r="Q603" s="5">
        <v>15.7</v>
      </c>
      <c r="R603" s="5">
        <v>20.3</v>
      </c>
      <c r="S603" s="5">
        <v>86451000</v>
      </c>
      <c r="T603" s="5">
        <v>84450000</v>
      </c>
      <c r="U603" s="5">
        <v>87408000</v>
      </c>
      <c r="V603" s="5">
        <v>102730000</v>
      </c>
      <c r="W603" s="5">
        <v>107430000</v>
      </c>
      <c r="X603" s="5">
        <v>107510000</v>
      </c>
      <c r="Y603" s="6">
        <f t="shared" si="9"/>
        <v>1.9649908183651889E-4</v>
      </c>
      <c r="Z603" s="5">
        <v>86103000</v>
      </c>
      <c r="AA603" s="5">
        <v>105890000</v>
      </c>
      <c r="AB603" s="6">
        <v>0.29843094109249424</v>
      </c>
    </row>
    <row r="604" spans="1:28" x14ac:dyDescent="0.3">
      <c r="A604" s="5" t="s">
        <v>888</v>
      </c>
      <c r="B604" s="5" t="s">
        <v>889</v>
      </c>
      <c r="C604" s="5" t="s">
        <v>890</v>
      </c>
      <c r="D604" s="5" t="s">
        <v>891</v>
      </c>
      <c r="E604" s="5">
        <v>4</v>
      </c>
      <c r="F604" s="5">
        <v>5</v>
      </c>
      <c r="G604" s="5">
        <v>3</v>
      </c>
      <c r="H604" s="5">
        <v>5</v>
      </c>
      <c r="I604" s="5">
        <v>5</v>
      </c>
      <c r="J604" s="5">
        <v>4</v>
      </c>
      <c r="K604" s="5">
        <v>280.74</v>
      </c>
      <c r="L604" s="5">
        <v>22.021000000000001</v>
      </c>
      <c r="M604" s="5">
        <v>2.2999999999999998</v>
      </c>
      <c r="N604" s="5">
        <v>2.7</v>
      </c>
      <c r="O604" s="5">
        <v>1.4</v>
      </c>
      <c r="P604" s="5">
        <v>2.7</v>
      </c>
      <c r="Q604" s="5">
        <v>2.7</v>
      </c>
      <c r="R604" s="5">
        <v>2.2999999999999998</v>
      </c>
      <c r="S604" s="5">
        <v>392810000</v>
      </c>
      <c r="T604" s="5">
        <v>357770000</v>
      </c>
      <c r="U604" s="5">
        <v>377760000</v>
      </c>
      <c r="V604" s="5">
        <v>533280000</v>
      </c>
      <c r="W604" s="5">
        <v>532700000</v>
      </c>
      <c r="X604" s="5">
        <v>459390000</v>
      </c>
      <c r="Y604" s="6">
        <f t="shared" si="9"/>
        <v>3.7861149746315692E-3</v>
      </c>
      <c r="Z604" s="5">
        <v>376113333.33333331</v>
      </c>
      <c r="AA604" s="5">
        <v>508456666.66666669</v>
      </c>
      <c r="AB604" s="6">
        <v>0.43495737404613311</v>
      </c>
    </row>
    <row r="605" spans="1:28" x14ac:dyDescent="0.3">
      <c r="A605" s="5" t="s">
        <v>931</v>
      </c>
      <c r="B605" s="5" t="s">
        <v>932</v>
      </c>
      <c r="C605" s="5" t="s">
        <v>933</v>
      </c>
      <c r="D605" s="5" t="s">
        <v>934</v>
      </c>
      <c r="E605" s="5">
        <v>6</v>
      </c>
      <c r="F605" s="5">
        <v>7</v>
      </c>
      <c r="G605" s="5">
        <v>7</v>
      </c>
      <c r="H605" s="5">
        <v>7</v>
      </c>
      <c r="I605" s="5">
        <v>7</v>
      </c>
      <c r="J605" s="5">
        <v>7</v>
      </c>
      <c r="K605" s="5">
        <v>18.501999999999999</v>
      </c>
      <c r="L605" s="5">
        <v>35.783999999999999</v>
      </c>
      <c r="M605" s="5">
        <v>56</v>
      </c>
      <c r="N605" s="5">
        <v>62</v>
      </c>
      <c r="O605" s="5">
        <v>62</v>
      </c>
      <c r="P605" s="5">
        <v>62</v>
      </c>
      <c r="Q605" s="5">
        <v>62</v>
      </c>
      <c r="R605" s="5">
        <v>62</v>
      </c>
      <c r="S605" s="5">
        <v>396570000</v>
      </c>
      <c r="T605" s="5">
        <v>487150000</v>
      </c>
      <c r="U605" s="5">
        <v>313590000</v>
      </c>
      <c r="V605" s="5">
        <v>356460000</v>
      </c>
      <c r="W605" s="5">
        <v>291060000</v>
      </c>
      <c r="X605" s="5">
        <v>341600000</v>
      </c>
      <c r="Y605" s="6">
        <f t="shared" si="9"/>
        <v>0.13362639580350313</v>
      </c>
      <c r="Z605" s="5">
        <v>399103333.33333331</v>
      </c>
      <c r="AA605" s="5">
        <v>329706666.66666669</v>
      </c>
      <c r="AB605" s="6">
        <v>-0.27557926978145408</v>
      </c>
    </row>
    <row r="606" spans="1:28" x14ac:dyDescent="0.3">
      <c r="A606" s="5" t="s">
        <v>1003</v>
      </c>
      <c r="B606" s="5" t="s">
        <v>1004</v>
      </c>
      <c r="C606" s="5" t="s">
        <v>1005</v>
      </c>
      <c r="D606" s="5" t="s">
        <v>1006</v>
      </c>
      <c r="E606" s="5">
        <v>4</v>
      </c>
      <c r="F606" s="5">
        <v>2</v>
      </c>
      <c r="G606" s="5">
        <v>3</v>
      </c>
      <c r="H606" s="5">
        <v>4</v>
      </c>
      <c r="I606" s="5">
        <v>1</v>
      </c>
      <c r="J606" s="5">
        <v>4</v>
      </c>
      <c r="K606" s="5">
        <v>44.505000000000003</v>
      </c>
      <c r="L606" s="5">
        <v>67.066000000000003</v>
      </c>
      <c r="M606" s="5">
        <v>18.7</v>
      </c>
      <c r="N606" s="5">
        <v>7.4</v>
      </c>
      <c r="O606" s="5">
        <v>9.9</v>
      </c>
      <c r="P606" s="5">
        <v>18.7</v>
      </c>
      <c r="Q606" s="5">
        <v>3.7</v>
      </c>
      <c r="R606" s="5">
        <v>25.4</v>
      </c>
      <c r="S606" s="5">
        <v>269330000</v>
      </c>
      <c r="T606" s="5">
        <v>259440000</v>
      </c>
      <c r="U606" s="5">
        <v>296210000</v>
      </c>
      <c r="V606" s="5">
        <v>295780000</v>
      </c>
      <c r="W606" s="5">
        <v>0</v>
      </c>
      <c r="X606" s="5">
        <v>369440000</v>
      </c>
      <c r="Y606" s="6">
        <f t="shared" si="9"/>
        <v>0.33157878839217103</v>
      </c>
      <c r="Z606" s="5">
        <v>274993333.33333331</v>
      </c>
      <c r="AA606" s="5">
        <v>221740000</v>
      </c>
      <c r="AB606" s="6">
        <v>-0.31052760025712356</v>
      </c>
    </row>
    <row r="607" spans="1:28" x14ac:dyDescent="0.3">
      <c r="A607" s="5" t="s">
        <v>1506</v>
      </c>
      <c r="B607" s="5" t="s">
        <v>1506</v>
      </c>
      <c r="C607" s="5" t="s">
        <v>1507</v>
      </c>
      <c r="D607" s="5" t="s">
        <v>1508</v>
      </c>
      <c r="E607" s="5">
        <v>1</v>
      </c>
      <c r="F607" s="5">
        <v>2</v>
      </c>
      <c r="G607" s="5">
        <v>2</v>
      </c>
      <c r="H607" s="5">
        <v>0</v>
      </c>
      <c r="I607" s="5">
        <v>0</v>
      </c>
      <c r="J607" s="5">
        <v>2</v>
      </c>
      <c r="K607" s="5">
        <v>18.506</v>
      </c>
      <c r="L607" s="5">
        <v>8.1394000000000002</v>
      </c>
      <c r="M607" s="5">
        <v>7.3</v>
      </c>
      <c r="N607" s="5">
        <v>13.9</v>
      </c>
      <c r="O607" s="5">
        <v>13.9</v>
      </c>
      <c r="P607" s="5">
        <v>0</v>
      </c>
      <c r="Q607" s="5">
        <v>0</v>
      </c>
      <c r="R607" s="5">
        <v>13.9</v>
      </c>
      <c r="S607" s="5">
        <v>0</v>
      </c>
      <c r="T607" s="5">
        <v>73244000</v>
      </c>
      <c r="U607" s="5">
        <v>82613000</v>
      </c>
      <c r="V607" s="5">
        <v>0</v>
      </c>
      <c r="W607" s="5">
        <v>0</v>
      </c>
      <c r="X607" s="5">
        <v>81117000</v>
      </c>
      <c r="Y607" s="6">
        <f t="shared" si="9"/>
        <v>0.27187274541856798</v>
      </c>
      <c r="Z607" s="5">
        <v>51952333.333333336</v>
      </c>
      <c r="AA607" s="5">
        <v>27039000</v>
      </c>
      <c r="AB607" s="6">
        <v>-0.94214674976966728</v>
      </c>
    </row>
    <row r="608" spans="1:28" x14ac:dyDescent="0.3">
      <c r="A608" s="5" t="s">
        <v>3214</v>
      </c>
      <c r="B608" s="5" t="s">
        <v>3214</v>
      </c>
      <c r="C608" s="5" t="s">
        <v>3215</v>
      </c>
      <c r="D608" s="5" t="s">
        <v>3216</v>
      </c>
      <c r="E608" s="5">
        <v>2</v>
      </c>
      <c r="F608" s="5">
        <v>3</v>
      </c>
      <c r="G608" s="5">
        <v>2</v>
      </c>
      <c r="H608" s="5">
        <v>2</v>
      </c>
      <c r="I608" s="5">
        <v>0</v>
      </c>
      <c r="J608" s="5">
        <v>3</v>
      </c>
      <c r="K608" s="5">
        <v>43.944000000000003</v>
      </c>
      <c r="L608" s="5">
        <v>23.286999999999999</v>
      </c>
      <c r="M608" s="5">
        <v>6.2</v>
      </c>
      <c r="N608" s="5">
        <v>10.5</v>
      </c>
      <c r="O608" s="5">
        <v>6.2</v>
      </c>
      <c r="P608" s="5">
        <v>6.2</v>
      </c>
      <c r="Q608" s="5">
        <v>0</v>
      </c>
      <c r="R608" s="5">
        <v>10.5</v>
      </c>
      <c r="S608" s="5">
        <v>79061000</v>
      </c>
      <c r="T608" s="5">
        <v>88391000</v>
      </c>
      <c r="U608" s="5">
        <v>82256000</v>
      </c>
      <c r="V608" s="5">
        <v>70857000</v>
      </c>
      <c r="W608" s="5">
        <v>0</v>
      </c>
      <c r="X608" s="5">
        <v>83608000</v>
      </c>
      <c r="Y608" s="6">
        <f t="shared" si="9"/>
        <v>0.14574760345671506</v>
      </c>
      <c r="Z608" s="5">
        <v>83236000</v>
      </c>
      <c r="AA608" s="5">
        <v>51488333.333333336</v>
      </c>
      <c r="AB608" s="6">
        <v>-0.69296206524721271</v>
      </c>
    </row>
    <row r="609" spans="1:28" x14ac:dyDescent="0.3">
      <c r="A609" s="5" t="s">
        <v>1762</v>
      </c>
      <c r="B609" s="5" t="s">
        <v>1762</v>
      </c>
      <c r="C609" s="5" t="s">
        <v>1763</v>
      </c>
      <c r="D609" s="5" t="s">
        <v>1764</v>
      </c>
      <c r="E609" s="5">
        <v>6</v>
      </c>
      <c r="F609" s="5">
        <v>4</v>
      </c>
      <c r="G609" s="5">
        <v>4</v>
      </c>
      <c r="H609" s="5">
        <v>5</v>
      </c>
      <c r="I609" s="5">
        <v>6</v>
      </c>
      <c r="J609" s="5">
        <v>5</v>
      </c>
      <c r="K609" s="5">
        <v>57.488</v>
      </c>
      <c r="L609" s="5">
        <v>41.042000000000002</v>
      </c>
      <c r="M609" s="5">
        <v>17</v>
      </c>
      <c r="N609" s="5">
        <v>12.7</v>
      </c>
      <c r="O609" s="5">
        <v>11</v>
      </c>
      <c r="P609" s="5">
        <v>15</v>
      </c>
      <c r="Q609" s="5">
        <v>17.899999999999999</v>
      </c>
      <c r="R609" s="5">
        <v>14.8</v>
      </c>
      <c r="S609" s="5">
        <v>172150000</v>
      </c>
      <c r="T609" s="5">
        <v>197790000</v>
      </c>
      <c r="U609" s="5">
        <v>115250000</v>
      </c>
      <c r="V609" s="5">
        <v>285980000</v>
      </c>
      <c r="W609" s="5">
        <v>166870000</v>
      </c>
      <c r="X609" s="5">
        <v>224670000</v>
      </c>
      <c r="Y609" s="6">
        <f t="shared" si="9"/>
        <v>0.10149671495121652</v>
      </c>
      <c r="Z609" s="5">
        <v>161730000</v>
      </c>
      <c r="AA609" s="5">
        <v>225840000</v>
      </c>
      <c r="AB609" s="6">
        <v>0.48171371849743871</v>
      </c>
    </row>
    <row r="610" spans="1:28" x14ac:dyDescent="0.3">
      <c r="A610" s="5" t="s">
        <v>1258</v>
      </c>
      <c r="B610" s="5" t="s">
        <v>1258</v>
      </c>
      <c r="C610" s="5" t="s">
        <v>1259</v>
      </c>
      <c r="D610" s="5" t="s">
        <v>1260</v>
      </c>
      <c r="E610" s="5">
        <v>6</v>
      </c>
      <c r="F610" s="5">
        <v>7</v>
      </c>
      <c r="G610" s="5">
        <v>8</v>
      </c>
      <c r="H610" s="5">
        <v>7</v>
      </c>
      <c r="I610" s="5">
        <v>4</v>
      </c>
      <c r="J610" s="5">
        <v>7</v>
      </c>
      <c r="K610" s="5">
        <v>59.67</v>
      </c>
      <c r="L610" s="5">
        <v>55.601999999999997</v>
      </c>
      <c r="M610" s="5">
        <v>16.3</v>
      </c>
      <c r="N610" s="5">
        <v>19.600000000000001</v>
      </c>
      <c r="O610" s="5">
        <v>22.7</v>
      </c>
      <c r="P610" s="5">
        <v>19.399999999999999</v>
      </c>
      <c r="Q610" s="5">
        <v>8.1</v>
      </c>
      <c r="R610" s="5">
        <v>19.399999999999999</v>
      </c>
      <c r="S610" s="5">
        <v>106950000</v>
      </c>
      <c r="T610" s="5">
        <v>125370000</v>
      </c>
      <c r="U610" s="5">
        <v>116700000</v>
      </c>
      <c r="V610" s="5">
        <v>178340000</v>
      </c>
      <c r="W610" s="5">
        <v>162690000</v>
      </c>
      <c r="X610" s="5">
        <v>138890000</v>
      </c>
      <c r="Y610" s="6">
        <f t="shared" si="9"/>
        <v>1.3012959334199017E-2</v>
      </c>
      <c r="Z610" s="5">
        <v>116340000</v>
      </c>
      <c r="AA610" s="5">
        <v>159973333.33333334</v>
      </c>
      <c r="AB610" s="6">
        <v>0.4594842266209993</v>
      </c>
    </row>
    <row r="611" spans="1:28" x14ac:dyDescent="0.3">
      <c r="A611" s="5" t="s">
        <v>1405</v>
      </c>
      <c r="B611" s="5" t="s">
        <v>1405</v>
      </c>
      <c r="C611" s="5" t="s">
        <v>1406</v>
      </c>
      <c r="D611" s="5" t="s">
        <v>1407</v>
      </c>
      <c r="E611" s="5">
        <v>13</v>
      </c>
      <c r="F611" s="5">
        <v>13</v>
      </c>
      <c r="G611" s="5">
        <v>13</v>
      </c>
      <c r="H611" s="5">
        <v>16</v>
      </c>
      <c r="I611" s="5">
        <v>16</v>
      </c>
      <c r="J611" s="5">
        <v>16</v>
      </c>
      <c r="K611" s="5">
        <v>138.34</v>
      </c>
      <c r="L611" s="5">
        <v>76.41</v>
      </c>
      <c r="M611" s="5">
        <v>14.4</v>
      </c>
      <c r="N611" s="5">
        <v>14.3</v>
      </c>
      <c r="O611" s="5">
        <v>14.9</v>
      </c>
      <c r="P611" s="5">
        <v>18.5</v>
      </c>
      <c r="Q611" s="5">
        <v>19.399999999999999</v>
      </c>
      <c r="R611" s="5">
        <v>18.5</v>
      </c>
      <c r="S611" s="5">
        <v>123690000</v>
      </c>
      <c r="T611" s="5">
        <v>116710000</v>
      </c>
      <c r="U611" s="5">
        <v>105470000</v>
      </c>
      <c r="V611" s="5">
        <v>146480000</v>
      </c>
      <c r="W611" s="5">
        <v>139040000</v>
      </c>
      <c r="X611" s="5">
        <v>152580000</v>
      </c>
      <c r="Y611" s="6">
        <f t="shared" si="9"/>
        <v>4.7893256467188196E-3</v>
      </c>
      <c r="Z611" s="5">
        <v>115290000</v>
      </c>
      <c r="AA611" s="5">
        <v>146033333.33333334</v>
      </c>
      <c r="AB611" s="6">
        <v>0.34103033170519803</v>
      </c>
    </row>
    <row r="612" spans="1:28" x14ac:dyDescent="0.3">
      <c r="A612" s="5" t="s">
        <v>2139</v>
      </c>
      <c r="B612" s="5" t="s">
        <v>2139</v>
      </c>
      <c r="C612" s="5" t="s">
        <v>2140</v>
      </c>
      <c r="D612" s="5" t="s">
        <v>2141</v>
      </c>
      <c r="E612" s="5">
        <v>3</v>
      </c>
      <c r="F612" s="5">
        <v>3</v>
      </c>
      <c r="G612" s="5">
        <v>2</v>
      </c>
      <c r="H612" s="5">
        <v>1</v>
      </c>
      <c r="I612" s="5">
        <v>1</v>
      </c>
      <c r="J612" s="5">
        <v>3</v>
      </c>
      <c r="K612" s="5">
        <v>39.393000000000001</v>
      </c>
      <c r="L612" s="5">
        <v>17.858000000000001</v>
      </c>
      <c r="M612" s="5">
        <v>14.6</v>
      </c>
      <c r="N612" s="5">
        <v>14.6</v>
      </c>
      <c r="O612" s="5">
        <v>9.8000000000000007</v>
      </c>
      <c r="P612" s="5">
        <v>3.4</v>
      </c>
      <c r="Q612" s="5">
        <v>3.4</v>
      </c>
      <c r="R612" s="5">
        <v>14.6</v>
      </c>
      <c r="S612" s="5">
        <v>36471000</v>
      </c>
      <c r="T612" s="5">
        <v>30247000</v>
      </c>
      <c r="U612" s="5">
        <v>33042000</v>
      </c>
      <c r="V612" s="5">
        <v>0</v>
      </c>
      <c r="W612" s="5">
        <v>0</v>
      </c>
      <c r="X612" s="5">
        <v>39844000</v>
      </c>
      <c r="Y612" s="6">
        <f t="shared" si="9"/>
        <v>0.10521826479672462</v>
      </c>
      <c r="Z612" s="5">
        <v>33253333.333333332</v>
      </c>
      <c r="AA612" s="5">
        <v>13281333.333333334</v>
      </c>
      <c r="AB612" s="6">
        <v>-1.3240989761329458</v>
      </c>
    </row>
    <row r="613" spans="1:28" x14ac:dyDescent="0.3">
      <c r="A613" s="5" t="s">
        <v>2341</v>
      </c>
      <c r="B613" s="5" t="s">
        <v>2341</v>
      </c>
      <c r="C613" s="5" t="s">
        <v>2342</v>
      </c>
      <c r="D613" s="5" t="s">
        <v>2343</v>
      </c>
      <c r="E613" s="5">
        <v>2</v>
      </c>
      <c r="F613" s="5">
        <v>1</v>
      </c>
      <c r="G613" s="5">
        <v>2</v>
      </c>
      <c r="H613" s="5">
        <v>1</v>
      </c>
      <c r="I613" s="5">
        <v>2</v>
      </c>
      <c r="J613" s="5">
        <v>2</v>
      </c>
      <c r="K613" s="5">
        <v>150.59</v>
      </c>
      <c r="L613" s="5">
        <v>3.0855999999999999</v>
      </c>
      <c r="M613" s="5">
        <v>1.6</v>
      </c>
      <c r="N613" s="5">
        <v>0.9</v>
      </c>
      <c r="O613" s="5">
        <v>1.6</v>
      </c>
      <c r="P613" s="5">
        <v>0.7</v>
      </c>
      <c r="Q613" s="5">
        <v>1.6</v>
      </c>
      <c r="R613" s="5">
        <v>1.6</v>
      </c>
      <c r="S613" s="5">
        <v>83036000</v>
      </c>
      <c r="T613" s="5">
        <v>0</v>
      </c>
      <c r="U613" s="5">
        <v>0</v>
      </c>
      <c r="V613" s="5">
        <v>0</v>
      </c>
      <c r="W613" s="5">
        <v>116830000</v>
      </c>
      <c r="X613" s="5">
        <v>0</v>
      </c>
      <c r="Y613" s="6">
        <f t="shared" si="9"/>
        <v>0.41259421240073296</v>
      </c>
      <c r="Z613" s="5">
        <v>27678666.666666668</v>
      </c>
      <c r="AA613" s="5">
        <v>38943333.333333336</v>
      </c>
      <c r="AB613" s="6">
        <v>0.4926019287168979</v>
      </c>
    </row>
    <row r="614" spans="1:28" x14ac:dyDescent="0.3">
      <c r="A614" s="5" t="s">
        <v>1838</v>
      </c>
      <c r="B614" s="5" t="s">
        <v>1838</v>
      </c>
      <c r="C614" s="5" t="s">
        <v>1839</v>
      </c>
      <c r="D614" s="5" t="s">
        <v>1840</v>
      </c>
      <c r="E614" s="5">
        <v>3</v>
      </c>
      <c r="F614" s="5">
        <v>3</v>
      </c>
      <c r="G614" s="5">
        <v>3</v>
      </c>
      <c r="H614" s="5">
        <v>2</v>
      </c>
      <c r="I614" s="5">
        <v>1</v>
      </c>
      <c r="J614" s="5">
        <v>3</v>
      </c>
      <c r="K614" s="5">
        <v>141.44999999999999</v>
      </c>
      <c r="L614" s="5">
        <v>9.8238000000000003</v>
      </c>
      <c r="M614" s="5">
        <v>4.3</v>
      </c>
      <c r="N614" s="5">
        <v>4.3</v>
      </c>
      <c r="O614" s="5">
        <v>4.3</v>
      </c>
      <c r="P614" s="5">
        <v>3.1</v>
      </c>
      <c r="Q614" s="5">
        <v>1.7</v>
      </c>
      <c r="R614" s="5">
        <v>4.3</v>
      </c>
      <c r="S614" s="5">
        <v>44638000</v>
      </c>
      <c r="T614" s="5">
        <v>44569000</v>
      </c>
      <c r="U614" s="5">
        <v>47566000</v>
      </c>
      <c r="V614" s="5">
        <v>46755000</v>
      </c>
      <c r="W614" s="5">
        <v>0</v>
      </c>
      <c r="X614" s="5">
        <v>40661000</v>
      </c>
      <c r="Y614" s="6">
        <f t="shared" si="9"/>
        <v>0.16298021326541345</v>
      </c>
      <c r="Z614" s="5">
        <v>45591000</v>
      </c>
      <c r="AA614" s="5">
        <v>29138666.666666668</v>
      </c>
      <c r="AB614" s="6">
        <v>-0.64581419007954788</v>
      </c>
    </row>
    <row r="615" spans="1:28" x14ac:dyDescent="0.3">
      <c r="A615" s="5" t="s">
        <v>2203</v>
      </c>
      <c r="B615" s="5" t="s">
        <v>2203</v>
      </c>
      <c r="C615" s="5" t="s">
        <v>2204</v>
      </c>
      <c r="D615" s="5" t="s">
        <v>2205</v>
      </c>
      <c r="E615" s="5">
        <v>9</v>
      </c>
      <c r="F615" s="5">
        <v>8</v>
      </c>
      <c r="G615" s="5">
        <v>9</v>
      </c>
      <c r="H615" s="5">
        <v>9</v>
      </c>
      <c r="I615" s="5">
        <v>9</v>
      </c>
      <c r="J615" s="5">
        <v>8</v>
      </c>
      <c r="K615" s="5">
        <v>31.821000000000002</v>
      </c>
      <c r="L615" s="5">
        <v>114.83</v>
      </c>
      <c r="M615" s="5">
        <v>45.4</v>
      </c>
      <c r="N615" s="5">
        <v>39.5</v>
      </c>
      <c r="O615" s="5">
        <v>45.4</v>
      </c>
      <c r="P615" s="5">
        <v>45.4</v>
      </c>
      <c r="Q615" s="5">
        <v>45.4</v>
      </c>
      <c r="R615" s="5">
        <v>37.1</v>
      </c>
      <c r="S615" s="5">
        <v>371300000</v>
      </c>
      <c r="T615" s="5">
        <v>419000000</v>
      </c>
      <c r="U615" s="5">
        <v>382590000</v>
      </c>
      <c r="V615" s="5">
        <v>285580000</v>
      </c>
      <c r="W615" s="5">
        <v>323950000</v>
      </c>
      <c r="X615" s="5">
        <v>345140000</v>
      </c>
      <c r="Y615" s="6">
        <f t="shared" si="9"/>
        <v>1.6171204343513906E-2</v>
      </c>
      <c r="Z615" s="5">
        <v>390963333.33333331</v>
      </c>
      <c r="AA615" s="5">
        <v>318223333.33333331</v>
      </c>
      <c r="AB615" s="6">
        <v>-0.29699368671216031</v>
      </c>
    </row>
    <row r="616" spans="1:28" x14ac:dyDescent="0.3">
      <c r="A616" s="5" t="s">
        <v>3987</v>
      </c>
      <c r="B616" s="5" t="s">
        <v>3987</v>
      </c>
      <c r="C616" s="5" t="s">
        <v>3988</v>
      </c>
      <c r="D616" s="5" t="s">
        <v>3989</v>
      </c>
      <c r="E616" s="5">
        <v>11</v>
      </c>
      <c r="F616" s="5">
        <v>10</v>
      </c>
      <c r="G616" s="5">
        <v>12</v>
      </c>
      <c r="H616" s="5">
        <v>10</v>
      </c>
      <c r="I616" s="5">
        <v>9</v>
      </c>
      <c r="J616" s="5">
        <v>11</v>
      </c>
      <c r="K616" s="5">
        <v>40.841999999999999</v>
      </c>
      <c r="L616" s="5">
        <v>103.46</v>
      </c>
      <c r="M616" s="5">
        <v>38.6</v>
      </c>
      <c r="N616" s="5">
        <v>31.9</v>
      </c>
      <c r="O616" s="5">
        <v>43.2</v>
      </c>
      <c r="P616" s="5">
        <v>32.4</v>
      </c>
      <c r="Q616" s="5">
        <v>33</v>
      </c>
      <c r="R616" s="5">
        <v>39.1</v>
      </c>
      <c r="S616" s="5">
        <v>519860000</v>
      </c>
      <c r="T616" s="5">
        <v>418860000</v>
      </c>
      <c r="U616" s="5">
        <v>497550000</v>
      </c>
      <c r="V616" s="5">
        <v>308660000</v>
      </c>
      <c r="W616" s="5">
        <v>329170000</v>
      </c>
      <c r="X616" s="5">
        <v>331940000</v>
      </c>
      <c r="Y616" s="6">
        <f t="shared" si="9"/>
        <v>3.9184007393330703E-3</v>
      </c>
      <c r="Z616" s="5">
        <v>478756666.66666669</v>
      </c>
      <c r="AA616" s="5">
        <v>323256666.66666669</v>
      </c>
      <c r="AB616" s="6">
        <v>-0.56661245295913387</v>
      </c>
    </row>
    <row r="617" spans="1:28" x14ac:dyDescent="0.3">
      <c r="A617" s="5" t="s">
        <v>2892</v>
      </c>
      <c r="B617" s="5" t="s">
        <v>2892</v>
      </c>
      <c r="C617" s="5" t="s">
        <v>2893</v>
      </c>
      <c r="D617" s="5" t="s">
        <v>2894</v>
      </c>
      <c r="E617" s="5">
        <v>1</v>
      </c>
      <c r="F617" s="5">
        <v>1</v>
      </c>
      <c r="G617" s="5">
        <v>1</v>
      </c>
      <c r="H617" s="5">
        <v>0</v>
      </c>
      <c r="I617" s="5">
        <v>1</v>
      </c>
      <c r="J617" s="5">
        <v>1</v>
      </c>
      <c r="K617" s="5">
        <v>27.75</v>
      </c>
      <c r="L617" s="5">
        <v>40.661999999999999</v>
      </c>
      <c r="M617" s="5">
        <v>9.1999999999999993</v>
      </c>
      <c r="N617" s="5">
        <v>9.1999999999999993</v>
      </c>
      <c r="O617" s="5">
        <v>9.1999999999999993</v>
      </c>
      <c r="P617" s="5">
        <v>0</v>
      </c>
      <c r="Q617" s="5">
        <v>9.1999999999999993</v>
      </c>
      <c r="R617" s="5">
        <v>9.1999999999999993</v>
      </c>
      <c r="S617" s="5">
        <v>80606000</v>
      </c>
      <c r="T617" s="5">
        <v>0</v>
      </c>
      <c r="U617" s="5">
        <v>0</v>
      </c>
      <c r="V617" s="5">
        <v>0</v>
      </c>
      <c r="W617" s="5">
        <v>159620000</v>
      </c>
      <c r="X617" s="5">
        <v>0</v>
      </c>
      <c r="Y617" s="6">
        <f t="shared" si="9"/>
        <v>0.34071124121005114</v>
      </c>
      <c r="Z617" s="5">
        <v>26868666.666666668</v>
      </c>
      <c r="AA617" s="5">
        <v>53206666.666666664</v>
      </c>
      <c r="AB617" s="6">
        <v>0.98568229256397177</v>
      </c>
    </row>
    <row r="618" spans="1:28" x14ac:dyDescent="0.3">
      <c r="A618" s="5" t="s">
        <v>1047</v>
      </c>
      <c r="B618" s="5" t="s">
        <v>1047</v>
      </c>
      <c r="C618" s="5" t="s">
        <v>1048</v>
      </c>
      <c r="D618" s="5" t="s">
        <v>1049</v>
      </c>
      <c r="E618" s="5">
        <v>6</v>
      </c>
      <c r="F618" s="5">
        <v>5</v>
      </c>
      <c r="G618" s="5">
        <v>6</v>
      </c>
      <c r="H618" s="5">
        <v>4</v>
      </c>
      <c r="I618" s="5">
        <v>5</v>
      </c>
      <c r="J618" s="5">
        <v>4</v>
      </c>
      <c r="K618" s="5">
        <v>21.891999999999999</v>
      </c>
      <c r="L618" s="5">
        <v>29.713000000000001</v>
      </c>
      <c r="M618" s="5">
        <v>31.8</v>
      </c>
      <c r="N618" s="5">
        <v>28.3</v>
      </c>
      <c r="O618" s="5">
        <v>31.8</v>
      </c>
      <c r="P618" s="5">
        <v>23.7</v>
      </c>
      <c r="Q618" s="5">
        <v>27.3</v>
      </c>
      <c r="R618" s="5">
        <v>23.7</v>
      </c>
      <c r="S618" s="5">
        <v>123110000</v>
      </c>
      <c r="T618" s="5">
        <v>82513000</v>
      </c>
      <c r="U618" s="5">
        <v>71985000</v>
      </c>
      <c r="V618" s="5">
        <v>132170000</v>
      </c>
      <c r="W618" s="5">
        <v>119710000</v>
      </c>
      <c r="X618" s="5">
        <v>81367000</v>
      </c>
      <c r="Y618" s="6">
        <f t="shared" si="9"/>
        <v>0.22172375548632736</v>
      </c>
      <c r="Z618" s="5">
        <v>92536000</v>
      </c>
      <c r="AA618" s="5">
        <v>111082333.33333333</v>
      </c>
      <c r="AB618" s="6">
        <v>0.26354274421047968</v>
      </c>
    </row>
    <row r="619" spans="1:28" x14ac:dyDescent="0.3">
      <c r="A619" s="5" t="s">
        <v>2995</v>
      </c>
      <c r="B619" s="5" t="s">
        <v>2995</v>
      </c>
      <c r="C619" s="5" t="s">
        <v>2996</v>
      </c>
      <c r="D619" s="5" t="s">
        <v>2997</v>
      </c>
      <c r="E619" s="5">
        <v>8</v>
      </c>
      <c r="F619" s="5">
        <v>8</v>
      </c>
      <c r="G619" s="5">
        <v>10</v>
      </c>
      <c r="H619" s="5">
        <v>7</v>
      </c>
      <c r="I619" s="5">
        <v>5</v>
      </c>
      <c r="J619" s="5">
        <v>7</v>
      </c>
      <c r="K619" s="5">
        <v>76.888999999999996</v>
      </c>
      <c r="L619" s="5">
        <v>69.793999999999997</v>
      </c>
      <c r="M619" s="5">
        <v>14.6</v>
      </c>
      <c r="N619" s="5">
        <v>14.6</v>
      </c>
      <c r="O619" s="5">
        <v>17.8</v>
      </c>
      <c r="P619" s="5">
        <v>13.4</v>
      </c>
      <c r="Q619" s="5">
        <v>9</v>
      </c>
      <c r="R619" s="5">
        <v>13.8</v>
      </c>
      <c r="S619" s="5">
        <v>136260000</v>
      </c>
      <c r="T619" s="5">
        <v>192150000</v>
      </c>
      <c r="U619" s="5">
        <v>185540000</v>
      </c>
      <c r="V619" s="5">
        <v>177220000</v>
      </c>
      <c r="W619" s="5">
        <v>173700000</v>
      </c>
      <c r="X619" s="5">
        <v>161850000</v>
      </c>
      <c r="Y619" s="6">
        <f t="shared" si="9"/>
        <v>0.49191172653830662</v>
      </c>
      <c r="Z619" s="5">
        <v>171316666.66666666</v>
      </c>
      <c r="AA619" s="5">
        <v>170923333.33333334</v>
      </c>
      <c r="AB619" s="6">
        <v>-3.3161541565183048E-3</v>
      </c>
    </row>
    <row r="620" spans="1:28" x14ac:dyDescent="0.3">
      <c r="A620" s="5" t="s">
        <v>154</v>
      </c>
      <c r="B620" s="5" t="s">
        <v>154</v>
      </c>
      <c r="C620" s="5" t="s">
        <v>155</v>
      </c>
      <c r="D620" s="5" t="s">
        <v>156</v>
      </c>
      <c r="E620" s="5">
        <v>28</v>
      </c>
      <c r="F620" s="5">
        <v>28</v>
      </c>
      <c r="G620" s="5">
        <v>27</v>
      </c>
      <c r="H620" s="5">
        <v>28</v>
      </c>
      <c r="I620" s="5">
        <v>26</v>
      </c>
      <c r="J620" s="5">
        <v>27</v>
      </c>
      <c r="K620" s="5">
        <v>77.671999999999997</v>
      </c>
      <c r="L620" s="5">
        <v>267.13</v>
      </c>
      <c r="M620" s="5">
        <v>46.1</v>
      </c>
      <c r="N620" s="5">
        <v>46.5</v>
      </c>
      <c r="O620" s="5">
        <v>43.3</v>
      </c>
      <c r="P620" s="5">
        <v>50</v>
      </c>
      <c r="Q620" s="5">
        <v>43.9</v>
      </c>
      <c r="R620" s="5">
        <v>46.5</v>
      </c>
      <c r="S620" s="5">
        <v>1287200000</v>
      </c>
      <c r="T620" s="5">
        <v>1378600000</v>
      </c>
      <c r="U620" s="5">
        <v>1385100000</v>
      </c>
      <c r="V620" s="5">
        <v>1060399999.99999</v>
      </c>
      <c r="W620" s="5">
        <v>1248200000</v>
      </c>
      <c r="X620" s="5">
        <v>1158700000</v>
      </c>
      <c r="Y620" s="6">
        <f t="shared" si="9"/>
        <v>1.8126071142585558E-2</v>
      </c>
      <c r="Z620" s="5">
        <v>1350300000</v>
      </c>
      <c r="AA620" s="5">
        <v>1155766666.6666634</v>
      </c>
      <c r="AB620" s="6">
        <v>-0.22442980353263725</v>
      </c>
    </row>
    <row r="621" spans="1:28" x14ac:dyDescent="0.3">
      <c r="A621" s="5" t="s">
        <v>1041</v>
      </c>
      <c r="B621" s="5" t="s">
        <v>1041</v>
      </c>
      <c r="C621" s="5" t="s">
        <v>1042</v>
      </c>
      <c r="D621" s="5" t="s">
        <v>1043</v>
      </c>
      <c r="E621" s="5">
        <v>18</v>
      </c>
      <c r="F621" s="5">
        <v>18</v>
      </c>
      <c r="G621" s="5">
        <v>18</v>
      </c>
      <c r="H621" s="5">
        <v>19</v>
      </c>
      <c r="I621" s="5">
        <v>18</v>
      </c>
      <c r="J621" s="5">
        <v>18</v>
      </c>
      <c r="K621" s="5">
        <v>36.926000000000002</v>
      </c>
      <c r="L621" s="5">
        <v>323.31</v>
      </c>
      <c r="M621" s="5">
        <v>81.5</v>
      </c>
      <c r="N621" s="5">
        <v>81.5</v>
      </c>
      <c r="O621" s="5">
        <v>81.5</v>
      </c>
      <c r="P621" s="5">
        <v>82.7</v>
      </c>
      <c r="Q621" s="5">
        <v>75.099999999999994</v>
      </c>
      <c r="R621" s="5">
        <v>81.5</v>
      </c>
      <c r="S621" s="5">
        <v>20982000000</v>
      </c>
      <c r="T621" s="5">
        <v>20937000000</v>
      </c>
      <c r="U621" s="5">
        <v>20702000000</v>
      </c>
      <c r="V621" s="5">
        <v>19554000000</v>
      </c>
      <c r="W621" s="5">
        <v>19918000000</v>
      </c>
      <c r="X621" s="5">
        <v>21720000000</v>
      </c>
      <c r="Y621" s="6">
        <f t="shared" si="9"/>
        <v>0.25972635502625285</v>
      </c>
      <c r="Z621" s="5">
        <v>20873666666.666668</v>
      </c>
      <c r="AA621" s="5">
        <v>20397333333.333332</v>
      </c>
      <c r="AB621" s="6">
        <v>-3.3303494174797846E-2</v>
      </c>
    </row>
    <row r="622" spans="1:28" x14ac:dyDescent="0.3">
      <c r="A622" s="5" t="s">
        <v>1451</v>
      </c>
      <c r="B622" s="5" t="s">
        <v>1451</v>
      </c>
      <c r="C622" s="5" t="s">
        <v>1452</v>
      </c>
      <c r="D622" s="5" t="s">
        <v>1453</v>
      </c>
      <c r="E622" s="5">
        <v>10</v>
      </c>
      <c r="F622" s="5">
        <v>10</v>
      </c>
      <c r="G622" s="5">
        <v>10</v>
      </c>
      <c r="H622" s="5">
        <v>11</v>
      </c>
      <c r="I622" s="5">
        <v>9</v>
      </c>
      <c r="J622" s="5">
        <v>9</v>
      </c>
      <c r="K622" s="5">
        <v>49.262999999999998</v>
      </c>
      <c r="L622" s="5">
        <v>323.31</v>
      </c>
      <c r="M622" s="5">
        <v>58.6</v>
      </c>
      <c r="N622" s="5">
        <v>58.6</v>
      </c>
      <c r="O622" s="5">
        <v>58.6</v>
      </c>
      <c r="P622" s="5">
        <v>58.6</v>
      </c>
      <c r="Q622" s="5">
        <v>52.8</v>
      </c>
      <c r="R622" s="5">
        <v>56.6</v>
      </c>
      <c r="S622" s="5">
        <v>3657099999.99999</v>
      </c>
      <c r="T622" s="5">
        <v>3752599999.99999</v>
      </c>
      <c r="U622" s="5">
        <v>3348999999.99999</v>
      </c>
      <c r="V622" s="5">
        <v>3596899999.99999</v>
      </c>
      <c r="W622" s="5">
        <v>3640799999.99999</v>
      </c>
      <c r="X622" s="5">
        <v>3827399999.99999</v>
      </c>
      <c r="Y622" s="6">
        <f t="shared" si="9"/>
        <v>0.25418391797908768</v>
      </c>
      <c r="Z622" s="5">
        <v>3586233333.333323</v>
      </c>
      <c r="AA622" s="5">
        <v>3688366666.6666565</v>
      </c>
      <c r="AB622" s="6">
        <v>4.0512725384571228E-2</v>
      </c>
    </row>
    <row r="623" spans="1:28" x14ac:dyDescent="0.3">
      <c r="A623" s="5" t="s">
        <v>1044</v>
      </c>
      <c r="B623" s="5" t="s">
        <v>1044</v>
      </c>
      <c r="C623" s="5" t="s">
        <v>1045</v>
      </c>
      <c r="D623" s="5" t="s">
        <v>1046</v>
      </c>
      <c r="E623" s="5">
        <v>24</v>
      </c>
      <c r="F623" s="5">
        <v>25</v>
      </c>
      <c r="G623" s="5">
        <v>25</v>
      </c>
      <c r="H623" s="5">
        <v>25</v>
      </c>
      <c r="I623" s="5">
        <v>25</v>
      </c>
      <c r="J623" s="5">
        <v>25</v>
      </c>
      <c r="K623" s="5">
        <v>49.228999999999999</v>
      </c>
      <c r="L623" s="5">
        <v>323.31</v>
      </c>
      <c r="M623" s="5">
        <v>64.400000000000006</v>
      </c>
      <c r="N623" s="5">
        <v>64.400000000000006</v>
      </c>
      <c r="O623" s="5">
        <v>64.400000000000006</v>
      </c>
      <c r="P623" s="5">
        <v>64.400000000000006</v>
      </c>
      <c r="Q623" s="5">
        <v>64.400000000000006</v>
      </c>
      <c r="R623" s="5">
        <v>64.400000000000006</v>
      </c>
      <c r="S623" s="5">
        <v>16518000000</v>
      </c>
      <c r="T623" s="5">
        <v>15409000000</v>
      </c>
      <c r="U623" s="5">
        <v>14838000000</v>
      </c>
      <c r="V623" s="5">
        <v>17893000000</v>
      </c>
      <c r="W623" s="5">
        <v>16237000000</v>
      </c>
      <c r="X623" s="5">
        <v>16631000000</v>
      </c>
      <c r="Y623" s="6">
        <f t="shared" si="9"/>
        <v>6.5296747155673976E-2</v>
      </c>
      <c r="Z623" s="5">
        <v>15588333333.333334</v>
      </c>
      <c r="AA623" s="5">
        <v>16920333333.333334</v>
      </c>
      <c r="AB623" s="6">
        <v>0.11829130322797828</v>
      </c>
    </row>
    <row r="624" spans="1:28" x14ac:dyDescent="0.3">
      <c r="A624" s="5" t="s">
        <v>1375</v>
      </c>
      <c r="B624" s="5" t="s">
        <v>1375</v>
      </c>
      <c r="C624" s="5" t="s">
        <v>1376</v>
      </c>
      <c r="D624" s="5" t="s">
        <v>1377</v>
      </c>
      <c r="E624" s="5">
        <v>17</v>
      </c>
      <c r="F624" s="5">
        <v>17</v>
      </c>
      <c r="G624" s="5">
        <v>16</v>
      </c>
      <c r="H624" s="5">
        <v>15</v>
      </c>
      <c r="I624" s="5">
        <v>16</v>
      </c>
      <c r="J624" s="5">
        <v>17</v>
      </c>
      <c r="K624" s="5">
        <v>45.670999999999999</v>
      </c>
      <c r="L624" s="5">
        <v>323.31</v>
      </c>
      <c r="M624" s="5">
        <v>69.400000000000006</v>
      </c>
      <c r="N624" s="5">
        <v>69.400000000000006</v>
      </c>
      <c r="O624" s="5">
        <v>69.400000000000006</v>
      </c>
      <c r="P624" s="5">
        <v>63.1</v>
      </c>
      <c r="Q624" s="5">
        <v>69.400000000000006</v>
      </c>
      <c r="R624" s="5">
        <v>69.400000000000006</v>
      </c>
      <c r="S624" s="5">
        <v>4537800000</v>
      </c>
      <c r="T624" s="5">
        <v>5394700000</v>
      </c>
      <c r="U624" s="5">
        <v>4653100000</v>
      </c>
      <c r="V624" s="5">
        <v>4396300000</v>
      </c>
      <c r="W624" s="5">
        <v>4900500000</v>
      </c>
      <c r="X624" s="5">
        <v>4321100000</v>
      </c>
      <c r="Y624" s="6">
        <f t="shared" si="9"/>
        <v>0.18810375144789285</v>
      </c>
      <c r="Z624" s="5">
        <v>4861866666.666667</v>
      </c>
      <c r="AA624" s="5">
        <v>4539300000</v>
      </c>
      <c r="AB624" s="6">
        <v>-9.9040490595530897E-2</v>
      </c>
    </row>
    <row r="625" spans="1:28" x14ac:dyDescent="0.3">
      <c r="A625" s="5" t="s">
        <v>3351</v>
      </c>
      <c r="B625" s="5" t="s">
        <v>3351</v>
      </c>
      <c r="C625" s="5" t="s">
        <v>3352</v>
      </c>
      <c r="D625" s="5" t="s">
        <v>3353</v>
      </c>
      <c r="E625" s="5">
        <v>7</v>
      </c>
      <c r="F625" s="5">
        <v>7</v>
      </c>
      <c r="G625" s="5">
        <v>8</v>
      </c>
      <c r="H625" s="5">
        <v>8</v>
      </c>
      <c r="I625" s="5">
        <v>5</v>
      </c>
      <c r="J625" s="5">
        <v>8</v>
      </c>
      <c r="K625" s="5">
        <v>34.918999999999997</v>
      </c>
      <c r="L625" s="5">
        <v>94.22</v>
      </c>
      <c r="M625" s="5">
        <v>36.700000000000003</v>
      </c>
      <c r="N625" s="5">
        <v>36.700000000000003</v>
      </c>
      <c r="O625" s="5">
        <v>44.7</v>
      </c>
      <c r="P625" s="5">
        <v>44.7</v>
      </c>
      <c r="Q625" s="5">
        <v>23.8</v>
      </c>
      <c r="R625" s="5">
        <v>44.7</v>
      </c>
      <c r="S625" s="5">
        <v>539070000</v>
      </c>
      <c r="T625" s="5">
        <v>489000000</v>
      </c>
      <c r="U625" s="5">
        <v>491010000</v>
      </c>
      <c r="V625" s="5">
        <v>404170000</v>
      </c>
      <c r="W625" s="5">
        <v>389640000</v>
      </c>
      <c r="X625" s="5">
        <v>435470000</v>
      </c>
      <c r="Y625" s="6">
        <f t="shared" si="9"/>
        <v>5.2072386347694387E-3</v>
      </c>
      <c r="Z625" s="5">
        <v>506360000</v>
      </c>
      <c r="AA625" s="5">
        <v>409760000</v>
      </c>
      <c r="AB625" s="6">
        <v>-0.30538428526307199</v>
      </c>
    </row>
    <row r="626" spans="1:28" x14ac:dyDescent="0.3">
      <c r="A626" s="5" t="s">
        <v>3354</v>
      </c>
      <c r="B626" s="5" t="s">
        <v>3354</v>
      </c>
      <c r="C626" s="5" t="s">
        <v>3355</v>
      </c>
      <c r="D626" s="5" t="s">
        <v>3356</v>
      </c>
      <c r="E626" s="5">
        <v>13</v>
      </c>
      <c r="F626" s="5">
        <v>12</v>
      </c>
      <c r="G626" s="5">
        <v>14</v>
      </c>
      <c r="H626" s="5">
        <v>13</v>
      </c>
      <c r="I626" s="5">
        <v>12</v>
      </c>
      <c r="J626" s="5">
        <v>12</v>
      </c>
      <c r="K626" s="5">
        <v>34.222000000000001</v>
      </c>
      <c r="L626" s="5">
        <v>227.85</v>
      </c>
      <c r="M626" s="5">
        <v>51.2</v>
      </c>
      <c r="N626" s="5">
        <v>52.6</v>
      </c>
      <c r="O626" s="5">
        <v>54.6</v>
      </c>
      <c r="P626" s="5">
        <v>51.2</v>
      </c>
      <c r="Q626" s="5">
        <v>47.8</v>
      </c>
      <c r="R626" s="5">
        <v>47.8</v>
      </c>
      <c r="S626" s="5">
        <v>684600000</v>
      </c>
      <c r="T626" s="5">
        <v>660680000</v>
      </c>
      <c r="U626" s="5">
        <v>688060000</v>
      </c>
      <c r="V626" s="5">
        <v>549040000</v>
      </c>
      <c r="W626" s="5">
        <v>529410000</v>
      </c>
      <c r="X626" s="5">
        <v>616420000</v>
      </c>
      <c r="Y626" s="6">
        <f t="shared" si="9"/>
        <v>7.6096825365068862E-3</v>
      </c>
      <c r="Z626" s="5">
        <v>677780000</v>
      </c>
      <c r="AA626" s="5">
        <v>564956666.66666663</v>
      </c>
      <c r="AB626" s="6">
        <v>-0.26267685215324754</v>
      </c>
    </row>
    <row r="627" spans="1:28" x14ac:dyDescent="0.3">
      <c r="A627" s="5" t="s">
        <v>3420</v>
      </c>
      <c r="B627" s="5" t="s">
        <v>3420</v>
      </c>
      <c r="C627" s="5" t="s">
        <v>3421</v>
      </c>
      <c r="D627" s="5" t="s">
        <v>3422</v>
      </c>
      <c r="E627" s="5">
        <v>7</v>
      </c>
      <c r="F627" s="5">
        <v>6</v>
      </c>
      <c r="G627" s="5">
        <v>5</v>
      </c>
      <c r="H627" s="5">
        <v>4</v>
      </c>
      <c r="I627" s="5">
        <v>4</v>
      </c>
      <c r="J627" s="5">
        <v>4</v>
      </c>
      <c r="K627" s="5">
        <v>86.358999999999995</v>
      </c>
      <c r="L627" s="5">
        <v>21.332999999999998</v>
      </c>
      <c r="M627" s="5">
        <v>12.3</v>
      </c>
      <c r="N627" s="5">
        <v>11.2</v>
      </c>
      <c r="O627" s="5">
        <v>9.5</v>
      </c>
      <c r="P627" s="5">
        <v>8.1999999999999993</v>
      </c>
      <c r="Q627" s="5">
        <v>7.1</v>
      </c>
      <c r="R627" s="5">
        <v>8.1999999999999993</v>
      </c>
      <c r="S627" s="5">
        <v>37757000</v>
      </c>
      <c r="T627" s="5">
        <v>39851000</v>
      </c>
      <c r="U627" s="5">
        <v>45904000</v>
      </c>
      <c r="V627" s="5">
        <v>49184000</v>
      </c>
      <c r="W627" s="5">
        <v>28442000</v>
      </c>
      <c r="X627" s="5">
        <v>38692000</v>
      </c>
      <c r="Y627" s="6">
        <f t="shared" si="9"/>
        <v>0.36479026273879944</v>
      </c>
      <c r="Z627" s="5">
        <v>41170666.666666664</v>
      </c>
      <c r="AA627" s="5">
        <v>38772666.666666664</v>
      </c>
      <c r="AB627" s="6">
        <v>-8.6576847360882198E-2</v>
      </c>
    </row>
    <row r="628" spans="1:28" x14ac:dyDescent="0.3">
      <c r="A628" s="5" t="s">
        <v>2281</v>
      </c>
      <c r="B628" s="5" t="s">
        <v>2282</v>
      </c>
      <c r="C628" s="5" t="s">
        <v>2283</v>
      </c>
      <c r="D628" s="5" t="s">
        <v>2284</v>
      </c>
      <c r="E628" s="5">
        <v>22</v>
      </c>
      <c r="F628" s="5">
        <v>22</v>
      </c>
      <c r="G628" s="5">
        <v>21</v>
      </c>
      <c r="H628" s="5">
        <v>20</v>
      </c>
      <c r="I628" s="5">
        <v>21</v>
      </c>
      <c r="J628" s="5">
        <v>23</v>
      </c>
      <c r="K628" s="5">
        <v>68.328999999999994</v>
      </c>
      <c r="L628" s="5">
        <v>323.31</v>
      </c>
      <c r="M628" s="5">
        <v>38.700000000000003</v>
      </c>
      <c r="N628" s="5">
        <v>39.1</v>
      </c>
      <c r="O628" s="5">
        <v>39.1</v>
      </c>
      <c r="P628" s="5">
        <v>36.200000000000003</v>
      </c>
      <c r="Q628" s="5">
        <v>39.6</v>
      </c>
      <c r="R628" s="5">
        <v>40.1</v>
      </c>
      <c r="S628" s="5">
        <v>3545899999.99999</v>
      </c>
      <c r="T628" s="5">
        <v>3893199999.99999</v>
      </c>
      <c r="U628" s="5">
        <v>3926199999.99999</v>
      </c>
      <c r="V628" s="5">
        <v>3048499999.99999</v>
      </c>
      <c r="W628" s="5">
        <v>2490400000</v>
      </c>
      <c r="X628" s="5">
        <v>3190099999.99999</v>
      </c>
      <c r="Y628" s="6">
        <f t="shared" si="9"/>
        <v>1.1633063243885324E-2</v>
      </c>
      <c r="Z628" s="5">
        <v>3788433333.333323</v>
      </c>
      <c r="AA628" s="5">
        <v>2909666666.6666603</v>
      </c>
      <c r="AB628" s="6">
        <v>-0.38074747389448427</v>
      </c>
    </row>
    <row r="629" spans="1:28" x14ac:dyDescent="0.3">
      <c r="A629" s="5" t="s">
        <v>3100</v>
      </c>
      <c r="B629" s="5" t="s">
        <v>3100</v>
      </c>
      <c r="C629" s="5" t="s">
        <v>3101</v>
      </c>
      <c r="D629" s="5" t="s">
        <v>3102</v>
      </c>
      <c r="E629" s="5">
        <v>9</v>
      </c>
      <c r="F629" s="5">
        <v>9</v>
      </c>
      <c r="G629" s="5">
        <v>9</v>
      </c>
      <c r="H629" s="5">
        <v>9</v>
      </c>
      <c r="I629" s="5">
        <v>7</v>
      </c>
      <c r="J629" s="5">
        <v>9</v>
      </c>
      <c r="K629" s="5">
        <v>89.63</v>
      </c>
      <c r="L629" s="5">
        <v>42.348999999999997</v>
      </c>
      <c r="M629" s="5">
        <v>19.899999999999999</v>
      </c>
      <c r="N629" s="5">
        <v>18.899999999999999</v>
      </c>
      <c r="O629" s="5">
        <v>18.899999999999999</v>
      </c>
      <c r="P629" s="5">
        <v>18.899999999999999</v>
      </c>
      <c r="Q629" s="5">
        <v>14.1</v>
      </c>
      <c r="R629" s="5">
        <v>20.5</v>
      </c>
      <c r="S629" s="5">
        <v>85374000</v>
      </c>
      <c r="T629" s="5">
        <v>84967000</v>
      </c>
      <c r="U629" s="5">
        <v>84416000</v>
      </c>
      <c r="V629" s="5">
        <v>130520000</v>
      </c>
      <c r="W629" s="5">
        <v>137160000</v>
      </c>
      <c r="X629" s="5">
        <v>113580000</v>
      </c>
      <c r="Y629" s="6">
        <f t="shared" si="9"/>
        <v>1.938870459580577E-3</v>
      </c>
      <c r="Z629" s="5">
        <v>84919000</v>
      </c>
      <c r="AA629" s="5">
        <v>127086666.66666667</v>
      </c>
      <c r="AB629" s="6">
        <v>0.58165339014332351</v>
      </c>
    </row>
    <row r="630" spans="1:28" x14ac:dyDescent="0.3">
      <c r="A630" s="5" t="s">
        <v>1201</v>
      </c>
      <c r="B630" s="5" t="s">
        <v>1201</v>
      </c>
      <c r="C630" s="5" t="s">
        <v>1202</v>
      </c>
      <c r="D630" s="5" t="s">
        <v>1203</v>
      </c>
      <c r="E630" s="5">
        <v>9</v>
      </c>
      <c r="F630" s="5">
        <v>10</v>
      </c>
      <c r="G630" s="5">
        <v>9</v>
      </c>
      <c r="H630" s="5">
        <v>13</v>
      </c>
      <c r="I630" s="5">
        <v>11</v>
      </c>
      <c r="J630" s="5">
        <v>13</v>
      </c>
      <c r="K630" s="5">
        <v>31.565999999999999</v>
      </c>
      <c r="L630" s="5">
        <v>104.58</v>
      </c>
      <c r="M630" s="5">
        <v>39.799999999999997</v>
      </c>
      <c r="N630" s="5">
        <v>46.9</v>
      </c>
      <c r="O630" s="5">
        <v>39.799999999999997</v>
      </c>
      <c r="P630" s="5">
        <v>53.7</v>
      </c>
      <c r="Q630" s="5">
        <v>48.3</v>
      </c>
      <c r="R630" s="5">
        <v>53.7</v>
      </c>
      <c r="S630" s="5">
        <v>245190000</v>
      </c>
      <c r="T630" s="5">
        <v>356110000</v>
      </c>
      <c r="U630" s="5">
        <v>285330000</v>
      </c>
      <c r="V630" s="5">
        <v>735790000</v>
      </c>
      <c r="W630" s="5">
        <v>562820000</v>
      </c>
      <c r="X630" s="5">
        <v>614830000</v>
      </c>
      <c r="Y630" s="6">
        <f t="shared" si="9"/>
        <v>2.4251192234740222E-3</v>
      </c>
      <c r="Z630" s="5">
        <v>295543333.33333331</v>
      </c>
      <c r="AA630" s="5">
        <v>637813333.33333337</v>
      </c>
      <c r="AB630" s="6">
        <v>1.1097645794793369</v>
      </c>
    </row>
    <row r="631" spans="1:28" x14ac:dyDescent="0.3">
      <c r="A631" s="5" t="s">
        <v>2499</v>
      </c>
      <c r="B631" s="5" t="s">
        <v>2499</v>
      </c>
      <c r="C631" s="5" t="s">
        <v>2500</v>
      </c>
      <c r="D631" s="5" t="s">
        <v>2501</v>
      </c>
      <c r="E631" s="5">
        <v>2</v>
      </c>
      <c r="F631" s="5">
        <v>4</v>
      </c>
      <c r="G631" s="5">
        <v>3</v>
      </c>
      <c r="H631" s="5">
        <v>2</v>
      </c>
      <c r="I631" s="5">
        <v>0</v>
      </c>
      <c r="J631" s="5">
        <v>3</v>
      </c>
      <c r="K631" s="5">
        <v>44.451999999999998</v>
      </c>
      <c r="L631" s="5">
        <v>9.6043000000000003</v>
      </c>
      <c r="M631" s="5">
        <v>5.8</v>
      </c>
      <c r="N631" s="5">
        <v>14.4</v>
      </c>
      <c r="O631" s="5">
        <v>12.2</v>
      </c>
      <c r="P631" s="5">
        <v>8.6</v>
      </c>
      <c r="Q631" s="5">
        <v>0</v>
      </c>
      <c r="R631" s="5">
        <v>10.9</v>
      </c>
      <c r="S631" s="5">
        <v>95965000</v>
      </c>
      <c r="T631" s="5">
        <v>74946000</v>
      </c>
      <c r="U631" s="5">
        <v>81591000</v>
      </c>
      <c r="V631" s="5">
        <v>0</v>
      </c>
      <c r="W631" s="5">
        <v>0</v>
      </c>
      <c r="X631" s="5">
        <v>0</v>
      </c>
      <c r="Y631" s="6">
        <f t="shared" si="9"/>
        <v>8.5380933119124177E-5</v>
      </c>
      <c r="Z631" s="5">
        <v>84167333.333333328</v>
      </c>
      <c r="AA631" s="7">
        <v>1E-3</v>
      </c>
      <c r="AB631" s="6">
        <v>-36.292541358146458</v>
      </c>
    </row>
    <row r="632" spans="1:28" x14ac:dyDescent="0.3">
      <c r="A632" s="5" t="s">
        <v>1228</v>
      </c>
      <c r="B632" s="5" t="s">
        <v>1228</v>
      </c>
      <c r="C632" s="5" t="s">
        <v>1229</v>
      </c>
      <c r="D632" s="5" t="s">
        <v>1230</v>
      </c>
      <c r="E632" s="5">
        <v>9</v>
      </c>
      <c r="F632" s="5">
        <v>9</v>
      </c>
      <c r="G632" s="5">
        <v>10</v>
      </c>
      <c r="H632" s="5">
        <v>8</v>
      </c>
      <c r="I632" s="5">
        <v>10</v>
      </c>
      <c r="J632" s="5">
        <v>10</v>
      </c>
      <c r="K632" s="5">
        <v>15.747</v>
      </c>
      <c r="L632" s="5">
        <v>99.66</v>
      </c>
      <c r="M632" s="5">
        <v>48.2</v>
      </c>
      <c r="N632" s="5">
        <v>48.2</v>
      </c>
      <c r="O632" s="5">
        <v>48.9</v>
      </c>
      <c r="P632" s="5">
        <v>46.7</v>
      </c>
      <c r="Q632" s="5">
        <v>48.9</v>
      </c>
      <c r="R632" s="5">
        <v>48.9</v>
      </c>
      <c r="S632" s="5">
        <v>15581000000</v>
      </c>
      <c r="T632" s="5">
        <v>17643000000</v>
      </c>
      <c r="U632" s="5">
        <v>17316000000</v>
      </c>
      <c r="V632" s="5">
        <v>10706000000</v>
      </c>
      <c r="W632" s="5">
        <v>14836000000</v>
      </c>
      <c r="X632" s="5">
        <v>11201000000</v>
      </c>
      <c r="Y632" s="6">
        <f t="shared" si="9"/>
        <v>1.6927522845804767E-2</v>
      </c>
      <c r="Z632" s="5">
        <v>16846666666.666666</v>
      </c>
      <c r="AA632" s="5">
        <v>12247666666.666666</v>
      </c>
      <c r="AB632" s="6">
        <v>-0.45995623956375592</v>
      </c>
    </row>
    <row r="633" spans="1:28" x14ac:dyDescent="0.3">
      <c r="A633" s="5" t="s">
        <v>3223</v>
      </c>
      <c r="B633" s="5" t="s">
        <v>3224</v>
      </c>
      <c r="C633" s="5" t="s">
        <v>3225</v>
      </c>
      <c r="D633" s="5" t="s">
        <v>3226</v>
      </c>
      <c r="E633" s="5">
        <v>6</v>
      </c>
      <c r="F633" s="5">
        <v>7</v>
      </c>
      <c r="G633" s="5">
        <v>9</v>
      </c>
      <c r="H633" s="5">
        <v>8</v>
      </c>
      <c r="I633" s="5">
        <v>8</v>
      </c>
      <c r="J633" s="5">
        <v>7</v>
      </c>
      <c r="K633" s="5">
        <v>42.460999999999999</v>
      </c>
      <c r="L633" s="5">
        <v>55.759</v>
      </c>
      <c r="M633" s="5">
        <v>21.3</v>
      </c>
      <c r="N633" s="5">
        <v>24</v>
      </c>
      <c r="O633" s="5">
        <v>30.5</v>
      </c>
      <c r="P633" s="5">
        <v>26.4</v>
      </c>
      <c r="Q633" s="5">
        <v>28.3</v>
      </c>
      <c r="R633" s="5">
        <v>23.2</v>
      </c>
      <c r="S633" s="5">
        <v>177100000</v>
      </c>
      <c r="T633" s="5">
        <v>167940000</v>
      </c>
      <c r="U633" s="5">
        <v>182570000</v>
      </c>
      <c r="V633" s="5">
        <v>232120000</v>
      </c>
      <c r="W633" s="5">
        <v>202510000</v>
      </c>
      <c r="X633" s="5">
        <v>160640000</v>
      </c>
      <c r="Y633" s="6">
        <f t="shared" si="9"/>
        <v>0.17337842883702687</v>
      </c>
      <c r="Z633" s="5">
        <v>175870000</v>
      </c>
      <c r="AA633" s="5">
        <v>198423333.33333334</v>
      </c>
      <c r="AB633" s="6">
        <v>0.17407227944963655</v>
      </c>
    </row>
    <row r="634" spans="1:28" x14ac:dyDescent="0.3">
      <c r="A634" s="5" t="s">
        <v>331</v>
      </c>
      <c r="B634" s="5" t="s">
        <v>331</v>
      </c>
      <c r="C634" s="5" t="s">
        <v>332</v>
      </c>
      <c r="D634" s="5" t="s">
        <v>333</v>
      </c>
      <c r="E634" s="5">
        <v>7</v>
      </c>
      <c r="F634" s="5">
        <v>8</v>
      </c>
      <c r="G634" s="5">
        <v>7</v>
      </c>
      <c r="H634" s="5">
        <v>7</v>
      </c>
      <c r="I634" s="5">
        <v>5</v>
      </c>
      <c r="J634" s="5">
        <v>4</v>
      </c>
      <c r="K634" s="5">
        <v>88.884</v>
      </c>
      <c r="L634" s="5">
        <v>40.042000000000002</v>
      </c>
      <c r="M634" s="5">
        <v>11.4</v>
      </c>
      <c r="N634" s="5">
        <v>12.7</v>
      </c>
      <c r="O634" s="5">
        <v>11</v>
      </c>
      <c r="P634" s="5">
        <v>10.4</v>
      </c>
      <c r="Q634" s="5">
        <v>6</v>
      </c>
      <c r="R634" s="5">
        <v>5</v>
      </c>
      <c r="S634" s="5">
        <v>213650000</v>
      </c>
      <c r="T634" s="5">
        <v>216450000</v>
      </c>
      <c r="U634" s="5">
        <v>157130000</v>
      </c>
      <c r="V634" s="5">
        <v>109180000</v>
      </c>
      <c r="W634" s="5">
        <v>150990000</v>
      </c>
      <c r="X634" s="5">
        <v>0</v>
      </c>
      <c r="Y634" s="6">
        <f t="shared" si="9"/>
        <v>4.5020862991675611E-2</v>
      </c>
      <c r="Z634" s="5">
        <v>195743333.33333334</v>
      </c>
      <c r="AA634" s="5">
        <v>86723333.333333328</v>
      </c>
      <c r="AB634" s="6">
        <v>-1.1744710578650395</v>
      </c>
    </row>
    <row r="635" spans="1:28" x14ac:dyDescent="0.3">
      <c r="A635" s="5" t="s">
        <v>1305</v>
      </c>
      <c r="B635" s="5" t="s">
        <v>1305</v>
      </c>
      <c r="C635" s="5" t="s">
        <v>1306</v>
      </c>
      <c r="D635" s="5" t="s">
        <v>1307</v>
      </c>
      <c r="E635" s="5">
        <v>6</v>
      </c>
      <c r="F635" s="5">
        <v>7</v>
      </c>
      <c r="G635" s="5">
        <v>6</v>
      </c>
      <c r="H635" s="5">
        <v>5</v>
      </c>
      <c r="I635" s="5">
        <v>3</v>
      </c>
      <c r="J635" s="5">
        <v>5</v>
      </c>
      <c r="K635" s="5">
        <v>358.2</v>
      </c>
      <c r="L635" s="5">
        <v>36.829000000000001</v>
      </c>
      <c r="M635" s="5">
        <v>2.7</v>
      </c>
      <c r="N635" s="5">
        <v>3.1</v>
      </c>
      <c r="O635" s="5">
        <v>2.7</v>
      </c>
      <c r="P635" s="5">
        <v>2</v>
      </c>
      <c r="Q635" s="5">
        <v>1.2</v>
      </c>
      <c r="R635" s="5">
        <v>2.2999999999999998</v>
      </c>
      <c r="S635" s="5">
        <v>76992000</v>
      </c>
      <c r="T635" s="5">
        <v>79542000</v>
      </c>
      <c r="U635" s="5">
        <v>55392000</v>
      </c>
      <c r="V635" s="5">
        <v>60720000</v>
      </c>
      <c r="W635" s="5">
        <v>60408000</v>
      </c>
      <c r="X635" s="5">
        <v>66813000</v>
      </c>
      <c r="Y635" s="6">
        <f t="shared" si="9"/>
        <v>0.18544466616112551</v>
      </c>
      <c r="Z635" s="5">
        <v>70642000</v>
      </c>
      <c r="AA635" s="5">
        <v>62647000</v>
      </c>
      <c r="AB635" s="6">
        <v>-0.17328076448198568</v>
      </c>
    </row>
    <row r="636" spans="1:28" x14ac:dyDescent="0.3">
      <c r="A636" s="5" t="s">
        <v>2925</v>
      </c>
      <c r="B636" s="5" t="s">
        <v>2925</v>
      </c>
      <c r="C636" s="5" t="s">
        <v>2926</v>
      </c>
      <c r="D636" s="5" t="s">
        <v>2927</v>
      </c>
      <c r="E636" s="5">
        <v>16</v>
      </c>
      <c r="F636" s="5">
        <v>18</v>
      </c>
      <c r="G636" s="5">
        <v>17</v>
      </c>
      <c r="H636" s="5">
        <v>14</v>
      </c>
      <c r="I636" s="5">
        <v>9</v>
      </c>
      <c r="J636" s="5">
        <v>15</v>
      </c>
      <c r="K636" s="5">
        <v>227.92</v>
      </c>
      <c r="L636" s="5">
        <v>101.96</v>
      </c>
      <c r="M636" s="5">
        <v>13</v>
      </c>
      <c r="N636" s="5">
        <v>14.9</v>
      </c>
      <c r="O636" s="5">
        <v>14.3</v>
      </c>
      <c r="P636" s="5">
        <v>11.3</v>
      </c>
      <c r="Q636" s="5">
        <v>6.3</v>
      </c>
      <c r="R636" s="5">
        <v>11.7</v>
      </c>
      <c r="S636" s="5">
        <v>85475000</v>
      </c>
      <c r="T636" s="5">
        <v>79115000</v>
      </c>
      <c r="U636" s="5">
        <v>80796000</v>
      </c>
      <c r="V636" s="5">
        <v>76131000</v>
      </c>
      <c r="W636" s="5">
        <v>51112000</v>
      </c>
      <c r="X636" s="5">
        <v>89601000</v>
      </c>
      <c r="Y636" s="6">
        <f t="shared" si="9"/>
        <v>0.2261091250466018</v>
      </c>
      <c r="Z636" s="5">
        <v>81795333.333333328</v>
      </c>
      <c r="AA636" s="5">
        <v>72281333.333333328</v>
      </c>
      <c r="AB636" s="6">
        <v>-0.178395416442056</v>
      </c>
    </row>
    <row r="637" spans="1:28" x14ac:dyDescent="0.3">
      <c r="A637" s="5" t="s">
        <v>1496</v>
      </c>
      <c r="B637" s="5" t="s">
        <v>1496</v>
      </c>
      <c r="C637" s="5" t="s">
        <v>1497</v>
      </c>
      <c r="D637" s="5" t="s">
        <v>1498</v>
      </c>
      <c r="E637" s="5">
        <v>13</v>
      </c>
      <c r="F637" s="5">
        <v>12</v>
      </c>
      <c r="G637" s="5">
        <v>12</v>
      </c>
      <c r="H637" s="5">
        <v>10</v>
      </c>
      <c r="I637" s="5">
        <v>9</v>
      </c>
      <c r="J637" s="5">
        <v>12</v>
      </c>
      <c r="K637" s="5">
        <v>46.152999999999999</v>
      </c>
      <c r="L637" s="5">
        <v>143.07</v>
      </c>
      <c r="M637" s="5">
        <v>41.4</v>
      </c>
      <c r="N637" s="5">
        <v>39.4</v>
      </c>
      <c r="O637" s="5">
        <v>41.4</v>
      </c>
      <c r="P637" s="5">
        <v>36</v>
      </c>
      <c r="Q637" s="5">
        <v>34.5</v>
      </c>
      <c r="R637" s="5">
        <v>41.4</v>
      </c>
      <c r="S637" s="5">
        <v>201490000</v>
      </c>
      <c r="T637" s="5">
        <v>213760000</v>
      </c>
      <c r="U637" s="5">
        <v>165230000</v>
      </c>
      <c r="V637" s="5">
        <v>300790000</v>
      </c>
      <c r="W637" s="5">
        <v>302140000</v>
      </c>
      <c r="X637" s="5">
        <v>284240000</v>
      </c>
      <c r="Y637" s="6">
        <f t="shared" si="9"/>
        <v>1.4234863103840846E-3</v>
      </c>
      <c r="Z637" s="5">
        <v>193493333.33333334</v>
      </c>
      <c r="AA637" s="5">
        <v>295723333.33333331</v>
      </c>
      <c r="AB637" s="6">
        <v>0.6119642200491815</v>
      </c>
    </row>
    <row r="638" spans="1:28" x14ac:dyDescent="0.3">
      <c r="A638" s="5" t="s">
        <v>2529</v>
      </c>
      <c r="B638" s="5" t="s">
        <v>2529</v>
      </c>
      <c r="C638" s="5" t="s">
        <v>2530</v>
      </c>
      <c r="D638" s="5" t="s">
        <v>2531</v>
      </c>
      <c r="E638" s="5">
        <v>35</v>
      </c>
      <c r="F638" s="5">
        <v>36</v>
      </c>
      <c r="G638" s="5">
        <v>34</v>
      </c>
      <c r="H638" s="5">
        <v>31</v>
      </c>
      <c r="I638" s="5">
        <v>27</v>
      </c>
      <c r="J638" s="5">
        <v>30</v>
      </c>
      <c r="K638" s="5">
        <v>123.51</v>
      </c>
      <c r="L638" s="5">
        <v>294.25</v>
      </c>
      <c r="M638" s="5">
        <v>47.7</v>
      </c>
      <c r="N638" s="5">
        <v>47.8</v>
      </c>
      <c r="O638" s="5">
        <v>45.8</v>
      </c>
      <c r="P638" s="5">
        <v>43.2</v>
      </c>
      <c r="Q638" s="5">
        <v>37.4</v>
      </c>
      <c r="R638" s="5">
        <v>38.9</v>
      </c>
      <c r="S638" s="5">
        <v>677720000</v>
      </c>
      <c r="T638" s="5">
        <v>683360000</v>
      </c>
      <c r="U638" s="5">
        <v>683950000</v>
      </c>
      <c r="V638" s="5">
        <v>523460000</v>
      </c>
      <c r="W638" s="5">
        <v>586510000</v>
      </c>
      <c r="X638" s="5">
        <v>549720000</v>
      </c>
      <c r="Y638" s="6">
        <f t="shared" si="9"/>
        <v>1.1058005220448322E-3</v>
      </c>
      <c r="Z638" s="5">
        <v>681676666.66666663</v>
      </c>
      <c r="AA638" s="5">
        <v>553230000</v>
      </c>
      <c r="AB638" s="6">
        <v>-0.30120820978315582</v>
      </c>
    </row>
    <row r="639" spans="1:28" x14ac:dyDescent="0.3">
      <c r="A639" s="5" t="s">
        <v>634</v>
      </c>
      <c r="B639" s="5" t="s">
        <v>634</v>
      </c>
      <c r="C639" s="5" t="s">
        <v>635</v>
      </c>
      <c r="D639" s="5" t="s">
        <v>636</v>
      </c>
      <c r="E639" s="5">
        <v>6</v>
      </c>
      <c r="F639" s="5">
        <v>4</v>
      </c>
      <c r="G639" s="5">
        <v>5</v>
      </c>
      <c r="H639" s="5">
        <v>4</v>
      </c>
      <c r="I639" s="5">
        <v>2</v>
      </c>
      <c r="J639" s="5">
        <v>2</v>
      </c>
      <c r="K639" s="5">
        <v>38.631999999999998</v>
      </c>
      <c r="L639" s="5">
        <v>23.744</v>
      </c>
      <c r="M639" s="5">
        <v>26.1</v>
      </c>
      <c r="N639" s="5">
        <v>19.5</v>
      </c>
      <c r="O639" s="5">
        <v>23.6</v>
      </c>
      <c r="P639" s="5">
        <v>21</v>
      </c>
      <c r="Q639" s="5">
        <v>14.9</v>
      </c>
      <c r="R639" s="5">
        <v>14.9</v>
      </c>
      <c r="S639" s="5">
        <v>92827000</v>
      </c>
      <c r="T639" s="5">
        <v>140290000</v>
      </c>
      <c r="U639" s="5">
        <v>95777000</v>
      </c>
      <c r="V639" s="5">
        <v>101200000</v>
      </c>
      <c r="W639" s="5">
        <v>106160000</v>
      </c>
      <c r="X639" s="5">
        <v>0</v>
      </c>
      <c r="Y639" s="6">
        <f t="shared" si="9"/>
        <v>0.17234758247687762</v>
      </c>
      <c r="Z639" s="5">
        <v>109631333.33333333</v>
      </c>
      <c r="AA639" s="5">
        <v>69120000</v>
      </c>
      <c r="AB639" s="6">
        <v>-0.66548506605066049</v>
      </c>
    </row>
    <row r="640" spans="1:28" x14ac:dyDescent="0.3">
      <c r="A640" s="5" t="s">
        <v>3675</v>
      </c>
      <c r="B640" s="5" t="s">
        <v>3675</v>
      </c>
      <c r="C640" s="5" t="s">
        <v>3676</v>
      </c>
      <c r="D640" s="5" t="s">
        <v>3677</v>
      </c>
      <c r="E640" s="5">
        <v>2</v>
      </c>
      <c r="F640" s="5">
        <v>1</v>
      </c>
      <c r="G640" s="5">
        <v>2</v>
      </c>
      <c r="H640" s="5">
        <v>2</v>
      </c>
      <c r="I640" s="5">
        <v>1</v>
      </c>
      <c r="J640" s="5">
        <v>2</v>
      </c>
      <c r="K640" s="5">
        <v>46.895000000000003</v>
      </c>
      <c r="L640" s="5">
        <v>23.463999999999999</v>
      </c>
      <c r="M640" s="5">
        <v>7.1</v>
      </c>
      <c r="N640" s="5">
        <v>2.6</v>
      </c>
      <c r="O640" s="5">
        <v>7.1</v>
      </c>
      <c r="P640" s="5">
        <v>7.1</v>
      </c>
      <c r="Q640" s="5">
        <v>4.5</v>
      </c>
      <c r="R640" s="5">
        <v>7.1</v>
      </c>
      <c r="S640" s="5">
        <v>96766000</v>
      </c>
      <c r="T640" s="5">
        <v>0</v>
      </c>
      <c r="U640" s="5">
        <v>81294000</v>
      </c>
      <c r="V640" s="5">
        <v>86936000</v>
      </c>
      <c r="W640" s="5">
        <v>0</v>
      </c>
      <c r="X640" s="5">
        <v>71677000</v>
      </c>
      <c r="Y640" s="6">
        <f t="shared" si="9"/>
        <v>0.43990825356874885</v>
      </c>
      <c r="Z640" s="5">
        <v>59353333.333333336</v>
      </c>
      <c r="AA640" s="5">
        <v>52871000</v>
      </c>
      <c r="AB640" s="6">
        <v>-0.16685244106073255</v>
      </c>
    </row>
    <row r="641" spans="1:28" x14ac:dyDescent="0.3">
      <c r="A641" s="5" t="s">
        <v>3079</v>
      </c>
      <c r="B641" s="5" t="s">
        <v>3079</v>
      </c>
      <c r="C641" s="5" t="s">
        <v>3080</v>
      </c>
      <c r="D641" s="5" t="s">
        <v>3081</v>
      </c>
      <c r="E641" s="5">
        <v>2</v>
      </c>
      <c r="F641" s="5">
        <v>2</v>
      </c>
      <c r="G641" s="5">
        <v>2</v>
      </c>
      <c r="H641" s="5">
        <v>1</v>
      </c>
      <c r="I641" s="5">
        <v>0</v>
      </c>
      <c r="J641" s="5">
        <v>1</v>
      </c>
      <c r="K641" s="5">
        <v>108.17</v>
      </c>
      <c r="L641" s="5">
        <v>7.4580000000000002</v>
      </c>
      <c r="M641" s="5">
        <v>2.7</v>
      </c>
      <c r="N641" s="5">
        <v>2.7</v>
      </c>
      <c r="O641" s="5">
        <v>2.7</v>
      </c>
      <c r="P641" s="5">
        <v>1</v>
      </c>
      <c r="Q641" s="5">
        <v>0</v>
      </c>
      <c r="R641" s="5">
        <v>1.7</v>
      </c>
      <c r="S641" s="5">
        <v>15840000</v>
      </c>
      <c r="T641" s="5">
        <v>15796000</v>
      </c>
      <c r="U641" s="5">
        <v>17395000</v>
      </c>
      <c r="V641" s="5">
        <v>0</v>
      </c>
      <c r="W641" s="5">
        <v>0</v>
      </c>
      <c r="X641" s="5">
        <v>0</v>
      </c>
      <c r="Y641" s="6">
        <f t="shared" si="9"/>
        <v>3.1921336057048133E-6</v>
      </c>
      <c r="Z641" s="5">
        <v>16343666.666666666</v>
      </c>
      <c r="AA641" s="7">
        <v>1E-3</v>
      </c>
      <c r="AB641" s="6">
        <v>-33.928012634216792</v>
      </c>
    </row>
    <row r="642" spans="1:28" x14ac:dyDescent="0.3">
      <c r="A642" s="5" t="s">
        <v>1054</v>
      </c>
      <c r="B642" s="5" t="s">
        <v>1054</v>
      </c>
      <c r="C642" s="5" t="s">
        <v>1055</v>
      </c>
      <c r="D642" s="5" t="s">
        <v>1056</v>
      </c>
      <c r="E642" s="5">
        <v>2</v>
      </c>
      <c r="F642" s="5">
        <v>2</v>
      </c>
      <c r="G642" s="5">
        <v>1</v>
      </c>
      <c r="H642" s="5">
        <v>2</v>
      </c>
      <c r="I642" s="5">
        <v>2</v>
      </c>
      <c r="J642" s="5">
        <v>2</v>
      </c>
      <c r="K642" s="5">
        <v>62.030999999999999</v>
      </c>
      <c r="L642" s="5">
        <v>5.5815999999999999</v>
      </c>
      <c r="M642" s="5">
        <v>4</v>
      </c>
      <c r="N642" s="5">
        <v>3.8</v>
      </c>
      <c r="O642" s="5">
        <v>1.6</v>
      </c>
      <c r="P642" s="5">
        <v>3.8</v>
      </c>
      <c r="Q642" s="5">
        <v>4</v>
      </c>
      <c r="R642" s="5">
        <v>4.5999999999999996</v>
      </c>
      <c r="S642" s="5">
        <v>0</v>
      </c>
      <c r="T642" s="5">
        <v>25525000</v>
      </c>
      <c r="U642" s="5">
        <v>0</v>
      </c>
      <c r="V642" s="5">
        <v>24278000</v>
      </c>
      <c r="W642" s="5">
        <v>0</v>
      </c>
      <c r="X642" s="5">
        <v>0</v>
      </c>
      <c r="Y642" s="6">
        <f t="shared" si="9"/>
        <v>0.48672887418522959</v>
      </c>
      <c r="Z642" s="5">
        <v>8508333.333333334</v>
      </c>
      <c r="AA642" s="5">
        <v>8092666.666666667</v>
      </c>
      <c r="AB642" s="6">
        <v>-7.2261382545991168E-2</v>
      </c>
    </row>
    <row r="643" spans="1:28" x14ac:dyDescent="0.3">
      <c r="A643" s="5" t="s">
        <v>1124</v>
      </c>
      <c r="B643" s="5" t="s">
        <v>1124</v>
      </c>
      <c r="C643" s="5" t="s">
        <v>1125</v>
      </c>
      <c r="D643" s="5" t="s">
        <v>1126</v>
      </c>
      <c r="E643" s="5">
        <v>16</v>
      </c>
      <c r="F643" s="5">
        <v>15</v>
      </c>
      <c r="G643" s="5">
        <v>14</v>
      </c>
      <c r="H643" s="5">
        <v>15</v>
      </c>
      <c r="I643" s="5">
        <v>9</v>
      </c>
      <c r="J643" s="5">
        <v>14</v>
      </c>
      <c r="K643" s="5">
        <v>46.871000000000002</v>
      </c>
      <c r="L643" s="5">
        <v>191.06</v>
      </c>
      <c r="M643" s="5">
        <v>49.4</v>
      </c>
      <c r="N643" s="5">
        <v>47.7</v>
      </c>
      <c r="O643" s="5">
        <v>43.8</v>
      </c>
      <c r="P643" s="5">
        <v>46.2</v>
      </c>
      <c r="Q643" s="5">
        <v>29.9</v>
      </c>
      <c r="R643" s="5">
        <v>45.7</v>
      </c>
      <c r="S643" s="5">
        <v>549390000</v>
      </c>
      <c r="T643" s="5">
        <v>571450000</v>
      </c>
      <c r="U643" s="5">
        <v>519200000</v>
      </c>
      <c r="V643" s="5">
        <v>607500000</v>
      </c>
      <c r="W643" s="5">
        <v>643310000</v>
      </c>
      <c r="X643" s="5">
        <v>659280000</v>
      </c>
      <c r="Y643" s="6">
        <f t="shared" ref="Y643:Y706" si="10">_xlfn.T.TEST(S643:U643,V643:X643,1,2)</f>
        <v>6.9577860578469474E-3</v>
      </c>
      <c r="Z643" s="5">
        <v>546680000</v>
      </c>
      <c r="AA643" s="5">
        <v>636696666.66666663</v>
      </c>
      <c r="AB643" s="6">
        <v>0.21990961495586681</v>
      </c>
    </row>
    <row r="644" spans="1:28" x14ac:dyDescent="0.3">
      <c r="A644" s="5" t="s">
        <v>3490</v>
      </c>
      <c r="B644" s="5" t="s">
        <v>3490</v>
      </c>
      <c r="C644" s="5" t="s">
        <v>3491</v>
      </c>
      <c r="D644" s="5" t="s">
        <v>3492</v>
      </c>
      <c r="E644" s="5">
        <v>12</v>
      </c>
      <c r="F644" s="5">
        <v>11</v>
      </c>
      <c r="G644" s="5">
        <v>11</v>
      </c>
      <c r="H644" s="5">
        <v>9</v>
      </c>
      <c r="I644" s="5">
        <v>9</v>
      </c>
      <c r="J644" s="5">
        <v>9</v>
      </c>
      <c r="K644" s="5">
        <v>94.085999999999999</v>
      </c>
      <c r="L644" s="5">
        <v>60.006999999999998</v>
      </c>
      <c r="M644" s="5">
        <v>19.399999999999999</v>
      </c>
      <c r="N644" s="5">
        <v>20</v>
      </c>
      <c r="O644" s="5">
        <v>18.7</v>
      </c>
      <c r="P644" s="5">
        <v>14.1</v>
      </c>
      <c r="Q644" s="5">
        <v>16.8</v>
      </c>
      <c r="R644" s="5">
        <v>14.1</v>
      </c>
      <c r="S644" s="5">
        <v>243300000</v>
      </c>
      <c r="T644" s="5">
        <v>234330000</v>
      </c>
      <c r="U644" s="5">
        <v>246450000</v>
      </c>
      <c r="V644" s="5">
        <v>161270000</v>
      </c>
      <c r="W644" s="5">
        <v>192830000</v>
      </c>
      <c r="X644" s="5">
        <v>221220000</v>
      </c>
      <c r="Y644" s="6">
        <f t="shared" si="10"/>
        <v>2.4331852019691329E-2</v>
      </c>
      <c r="Z644" s="5">
        <v>241360000</v>
      </c>
      <c r="AA644" s="5">
        <v>191773333.33333334</v>
      </c>
      <c r="AB644" s="6">
        <v>-0.33178447843854131</v>
      </c>
    </row>
    <row r="645" spans="1:28" x14ac:dyDescent="0.3">
      <c r="A645" s="5" t="s">
        <v>2272</v>
      </c>
      <c r="B645" s="5" t="s">
        <v>2272</v>
      </c>
      <c r="C645" s="5" t="s">
        <v>2273</v>
      </c>
      <c r="D645" s="5" t="s">
        <v>2274</v>
      </c>
      <c r="E645" s="5">
        <v>3</v>
      </c>
      <c r="F645" s="5">
        <v>1</v>
      </c>
      <c r="G645" s="5">
        <v>1</v>
      </c>
      <c r="H645" s="5">
        <v>3</v>
      </c>
      <c r="I645" s="5">
        <v>3</v>
      </c>
      <c r="J645" s="5">
        <v>2</v>
      </c>
      <c r="K645" s="5">
        <v>86.477999999999994</v>
      </c>
      <c r="L645" s="5">
        <v>25.619</v>
      </c>
      <c r="M645" s="5">
        <v>7</v>
      </c>
      <c r="N645" s="5">
        <v>3.5</v>
      </c>
      <c r="O645" s="5">
        <v>1.8</v>
      </c>
      <c r="P645" s="5">
        <v>5.2</v>
      </c>
      <c r="Q645" s="5">
        <v>5.2</v>
      </c>
      <c r="R645" s="5">
        <v>5.3</v>
      </c>
      <c r="S645" s="5">
        <v>56958000</v>
      </c>
      <c r="T645" s="5">
        <v>0</v>
      </c>
      <c r="U645" s="5">
        <v>0</v>
      </c>
      <c r="V645" s="5">
        <v>0</v>
      </c>
      <c r="W645" s="5">
        <v>58444000</v>
      </c>
      <c r="X645" s="5">
        <v>0</v>
      </c>
      <c r="Y645" s="6">
        <f t="shared" si="10"/>
        <v>0.4931721222061799</v>
      </c>
      <c r="Z645" s="5">
        <v>18986000</v>
      </c>
      <c r="AA645" s="5">
        <v>19481333.333333332</v>
      </c>
      <c r="AB645" s="6">
        <v>3.7156432868003603E-2</v>
      </c>
    </row>
    <row r="646" spans="1:28" x14ac:dyDescent="0.3">
      <c r="A646" s="5" t="s">
        <v>919</v>
      </c>
      <c r="B646" s="5" t="s">
        <v>919</v>
      </c>
      <c r="C646" s="5" t="s">
        <v>920</v>
      </c>
      <c r="D646" s="5" t="s">
        <v>921</v>
      </c>
      <c r="E646" s="5">
        <v>5</v>
      </c>
      <c r="F646" s="5">
        <v>2</v>
      </c>
      <c r="G646" s="5">
        <v>5</v>
      </c>
      <c r="H646" s="5">
        <v>6</v>
      </c>
      <c r="I646" s="5">
        <v>4</v>
      </c>
      <c r="J646" s="5">
        <v>6</v>
      </c>
      <c r="K646" s="5">
        <v>48.442</v>
      </c>
      <c r="L646" s="5">
        <v>39.536999999999999</v>
      </c>
      <c r="M646" s="5">
        <v>16.100000000000001</v>
      </c>
      <c r="N646" s="5">
        <v>4.9000000000000004</v>
      </c>
      <c r="O646" s="5">
        <v>16.100000000000001</v>
      </c>
      <c r="P646" s="5">
        <v>18.3</v>
      </c>
      <c r="Q646" s="5">
        <v>13</v>
      </c>
      <c r="R646" s="5">
        <v>18.3</v>
      </c>
      <c r="S646" s="5">
        <v>108580000</v>
      </c>
      <c r="T646" s="5">
        <v>0</v>
      </c>
      <c r="U646" s="5">
        <v>69479000</v>
      </c>
      <c r="V646" s="5">
        <v>156500000</v>
      </c>
      <c r="W646" s="5">
        <v>229680000</v>
      </c>
      <c r="X646" s="5">
        <v>173990000</v>
      </c>
      <c r="Y646" s="6">
        <f t="shared" si="10"/>
        <v>1.5047207175209203E-2</v>
      </c>
      <c r="Z646" s="5">
        <v>59353000</v>
      </c>
      <c r="AA646" s="5">
        <v>186723333.33333334</v>
      </c>
      <c r="AB646" s="6">
        <v>1.6535093630736835</v>
      </c>
    </row>
    <row r="647" spans="1:28" x14ac:dyDescent="0.3">
      <c r="A647" s="5" t="s">
        <v>3001</v>
      </c>
      <c r="B647" s="5" t="s">
        <v>3001</v>
      </c>
      <c r="C647" s="5" t="s">
        <v>3002</v>
      </c>
      <c r="D647" s="5" t="s">
        <v>3003</v>
      </c>
      <c r="E647" s="5">
        <v>4</v>
      </c>
      <c r="F647" s="5">
        <v>5</v>
      </c>
      <c r="G647" s="5">
        <v>5</v>
      </c>
      <c r="H647" s="5">
        <v>3</v>
      </c>
      <c r="I647" s="5">
        <v>4</v>
      </c>
      <c r="J647" s="5">
        <v>4</v>
      </c>
      <c r="K647" s="5">
        <v>17.276</v>
      </c>
      <c r="L647" s="5">
        <v>29.786999999999999</v>
      </c>
      <c r="M647" s="5">
        <v>31.8</v>
      </c>
      <c r="N647" s="5">
        <v>37.799999999999997</v>
      </c>
      <c r="O647" s="5">
        <v>37.799999999999997</v>
      </c>
      <c r="P647" s="5">
        <v>24.3</v>
      </c>
      <c r="Q647" s="5">
        <v>37.799999999999997</v>
      </c>
      <c r="R647" s="5">
        <v>33.799999999999997</v>
      </c>
      <c r="S647" s="5">
        <v>100170000</v>
      </c>
      <c r="T647" s="5">
        <v>100940000</v>
      </c>
      <c r="U647" s="5">
        <v>95208000</v>
      </c>
      <c r="V647" s="5">
        <v>78057000</v>
      </c>
      <c r="W647" s="5">
        <v>85593000</v>
      </c>
      <c r="X647" s="5">
        <v>82248000</v>
      </c>
      <c r="Y647" s="6">
        <f t="shared" si="10"/>
        <v>2.0016723790348785E-3</v>
      </c>
      <c r="Z647" s="5">
        <v>98772666.666666672</v>
      </c>
      <c r="AA647" s="5">
        <v>81966000</v>
      </c>
      <c r="AB647" s="6">
        <v>-0.26908626537700886</v>
      </c>
    </row>
    <row r="648" spans="1:28" x14ac:dyDescent="0.3">
      <c r="A648" s="5" t="s">
        <v>3797</v>
      </c>
      <c r="B648" s="5" t="s">
        <v>3797</v>
      </c>
      <c r="C648" s="5" t="s">
        <v>3798</v>
      </c>
      <c r="D648" s="5" t="s">
        <v>3799</v>
      </c>
      <c r="E648" s="5">
        <v>3</v>
      </c>
      <c r="F648" s="5">
        <v>3</v>
      </c>
      <c r="G648" s="5">
        <v>3</v>
      </c>
      <c r="H648" s="5">
        <v>2</v>
      </c>
      <c r="I648" s="5">
        <v>2</v>
      </c>
      <c r="J648" s="5">
        <v>2</v>
      </c>
      <c r="K648" s="5">
        <v>36.079000000000001</v>
      </c>
      <c r="L648" s="5">
        <v>28.321000000000002</v>
      </c>
      <c r="M648" s="5">
        <v>15.8</v>
      </c>
      <c r="N648" s="5">
        <v>15.8</v>
      </c>
      <c r="O648" s="5">
        <v>15.8</v>
      </c>
      <c r="P648" s="5">
        <v>10.3</v>
      </c>
      <c r="Q648" s="5">
        <v>10.3</v>
      </c>
      <c r="R648" s="5">
        <v>10.3</v>
      </c>
      <c r="S648" s="5">
        <v>62018000</v>
      </c>
      <c r="T648" s="5">
        <v>70265000</v>
      </c>
      <c r="U648" s="5">
        <v>96389000</v>
      </c>
      <c r="V648" s="5">
        <v>68324000</v>
      </c>
      <c r="W648" s="5">
        <v>81831000</v>
      </c>
      <c r="X648" s="5">
        <v>71039000</v>
      </c>
      <c r="Y648" s="6">
        <f t="shared" si="10"/>
        <v>0.41703321751781253</v>
      </c>
      <c r="Z648" s="5">
        <v>76224000</v>
      </c>
      <c r="AA648" s="5">
        <v>73731333.333333328</v>
      </c>
      <c r="AB648" s="6">
        <v>-4.7967471883459678E-2</v>
      </c>
    </row>
    <row r="649" spans="1:28" x14ac:dyDescent="0.3">
      <c r="A649" s="5" t="s">
        <v>2477</v>
      </c>
      <c r="B649" s="5" t="s">
        <v>2477</v>
      </c>
      <c r="C649" s="5" t="s">
        <v>2478</v>
      </c>
      <c r="D649" s="5" t="s">
        <v>2479</v>
      </c>
      <c r="E649" s="5">
        <v>9</v>
      </c>
      <c r="F649" s="5">
        <v>8</v>
      </c>
      <c r="G649" s="5">
        <v>9</v>
      </c>
      <c r="H649" s="5">
        <v>5</v>
      </c>
      <c r="I649" s="5">
        <v>5</v>
      </c>
      <c r="J649" s="5">
        <v>8</v>
      </c>
      <c r="K649" s="5">
        <v>202.02</v>
      </c>
      <c r="L649" s="5">
        <v>67.866</v>
      </c>
      <c r="M649" s="5">
        <v>7</v>
      </c>
      <c r="N649" s="5">
        <v>7</v>
      </c>
      <c r="O649" s="5">
        <v>7.8</v>
      </c>
      <c r="P649" s="5">
        <v>4.5999999999999996</v>
      </c>
      <c r="Q649" s="5">
        <v>4.9000000000000004</v>
      </c>
      <c r="R649" s="5">
        <v>7</v>
      </c>
      <c r="S649" s="5">
        <v>97664000</v>
      </c>
      <c r="T649" s="5">
        <v>125980000</v>
      </c>
      <c r="U649" s="5">
        <v>89299000</v>
      </c>
      <c r="V649" s="5">
        <v>65272000</v>
      </c>
      <c r="W649" s="5">
        <v>89983000</v>
      </c>
      <c r="X649" s="5">
        <v>110810000</v>
      </c>
      <c r="Y649" s="6">
        <f t="shared" si="10"/>
        <v>0.20770824368611948</v>
      </c>
      <c r="Z649" s="5">
        <v>104314333.33333333</v>
      </c>
      <c r="AA649" s="5">
        <v>88688333.333333328</v>
      </c>
      <c r="AB649" s="6">
        <v>-0.23412116509855593</v>
      </c>
    </row>
    <row r="650" spans="1:28" x14ac:dyDescent="0.3">
      <c r="A650" s="5" t="s">
        <v>2952</v>
      </c>
      <c r="B650" s="5" t="s">
        <v>2952</v>
      </c>
      <c r="C650" s="5" t="s">
        <v>2953</v>
      </c>
      <c r="D650" s="5" t="s">
        <v>2954</v>
      </c>
      <c r="E650" s="5">
        <v>9</v>
      </c>
      <c r="F650" s="5">
        <v>9</v>
      </c>
      <c r="G650" s="5">
        <v>6</v>
      </c>
      <c r="H650" s="5">
        <v>5</v>
      </c>
      <c r="I650" s="5">
        <v>5</v>
      </c>
      <c r="J650" s="5">
        <v>8</v>
      </c>
      <c r="K650" s="5">
        <v>225.03</v>
      </c>
      <c r="L650" s="5">
        <v>58.363999999999997</v>
      </c>
      <c r="M650" s="5">
        <v>6.7</v>
      </c>
      <c r="N650" s="5">
        <v>6.9</v>
      </c>
      <c r="O650" s="5">
        <v>4.9000000000000004</v>
      </c>
      <c r="P650" s="5">
        <v>4.0999999999999996</v>
      </c>
      <c r="Q650" s="5">
        <v>4</v>
      </c>
      <c r="R650" s="5">
        <v>6.3</v>
      </c>
      <c r="S650" s="5">
        <v>76458000</v>
      </c>
      <c r="T650" s="5">
        <v>83128000</v>
      </c>
      <c r="U650" s="5">
        <v>85525000</v>
      </c>
      <c r="V650" s="5">
        <v>80475000</v>
      </c>
      <c r="W650" s="5">
        <v>91038000</v>
      </c>
      <c r="X650" s="5">
        <v>80810000</v>
      </c>
      <c r="Y650" s="6">
        <f t="shared" si="10"/>
        <v>0.30699637876783692</v>
      </c>
      <c r="Z650" s="5">
        <v>81703666.666666672</v>
      </c>
      <c r="AA650" s="5">
        <v>84107666.666666672</v>
      </c>
      <c r="AB650" s="6">
        <v>4.1836487910937949E-2</v>
      </c>
    </row>
    <row r="651" spans="1:28" x14ac:dyDescent="0.3">
      <c r="A651" s="5" t="s">
        <v>3269</v>
      </c>
      <c r="B651" s="5" t="s">
        <v>3269</v>
      </c>
      <c r="C651" s="5" t="s">
        <v>3270</v>
      </c>
      <c r="D651" s="5" t="s">
        <v>3271</v>
      </c>
      <c r="E651" s="5">
        <v>2</v>
      </c>
      <c r="F651" s="5">
        <v>2</v>
      </c>
      <c r="G651" s="5">
        <v>2</v>
      </c>
      <c r="H651" s="5">
        <v>1</v>
      </c>
      <c r="I651" s="5">
        <v>1</v>
      </c>
      <c r="J651" s="5">
        <v>2</v>
      </c>
      <c r="K651" s="5">
        <v>28.402000000000001</v>
      </c>
      <c r="L651" s="5">
        <v>5.6074999999999999</v>
      </c>
      <c r="M651" s="5">
        <v>9.6</v>
      </c>
      <c r="N651" s="5">
        <v>9.6</v>
      </c>
      <c r="O651" s="5">
        <v>9.6</v>
      </c>
      <c r="P651" s="5">
        <v>5.2</v>
      </c>
      <c r="Q651" s="5">
        <v>5.2</v>
      </c>
      <c r="R651" s="5">
        <v>9.6</v>
      </c>
      <c r="S651" s="5">
        <v>217770000</v>
      </c>
      <c r="T651" s="5">
        <v>191880000</v>
      </c>
      <c r="U651" s="5">
        <v>176860000</v>
      </c>
      <c r="V651" s="5">
        <v>0</v>
      </c>
      <c r="W651" s="5">
        <v>0</v>
      </c>
      <c r="X651" s="5">
        <v>156260000</v>
      </c>
      <c r="Y651" s="6">
        <f t="shared" si="10"/>
        <v>2.7507659424869917E-2</v>
      </c>
      <c r="Z651" s="5">
        <v>195503333.33333334</v>
      </c>
      <c r="AA651" s="5">
        <v>52086666.666666664</v>
      </c>
      <c r="AB651" s="6">
        <v>-1.9082071871221722</v>
      </c>
    </row>
    <row r="652" spans="1:28" x14ac:dyDescent="0.3">
      <c r="A652" s="5" t="s">
        <v>1752</v>
      </c>
      <c r="B652" s="5" t="s">
        <v>1752</v>
      </c>
      <c r="C652" s="5" t="s">
        <v>1753</v>
      </c>
      <c r="D652" s="5" t="s">
        <v>1754</v>
      </c>
      <c r="E652" s="5">
        <v>3</v>
      </c>
      <c r="F652" s="5">
        <v>4</v>
      </c>
      <c r="G652" s="5">
        <v>3</v>
      </c>
      <c r="H652" s="5">
        <v>4</v>
      </c>
      <c r="I652" s="5">
        <v>4</v>
      </c>
      <c r="J652" s="5">
        <v>4</v>
      </c>
      <c r="K652" s="5">
        <v>29.321000000000002</v>
      </c>
      <c r="L652" s="5">
        <v>14.766999999999999</v>
      </c>
      <c r="M652" s="5">
        <v>12.7</v>
      </c>
      <c r="N652" s="5">
        <v>21.3</v>
      </c>
      <c r="O652" s="5">
        <v>12.7</v>
      </c>
      <c r="P652" s="5">
        <v>21.3</v>
      </c>
      <c r="Q652" s="5">
        <v>21.3</v>
      </c>
      <c r="R652" s="5">
        <v>21.3</v>
      </c>
      <c r="S652" s="5">
        <v>178600000</v>
      </c>
      <c r="T652" s="5">
        <v>149180000</v>
      </c>
      <c r="U652" s="5">
        <v>138930000</v>
      </c>
      <c r="V652" s="5">
        <v>148070000</v>
      </c>
      <c r="W652" s="5">
        <v>166050000</v>
      </c>
      <c r="X652" s="5">
        <v>160320000</v>
      </c>
      <c r="Y652" s="6">
        <f t="shared" si="10"/>
        <v>0.42637612563760618</v>
      </c>
      <c r="Z652" s="5">
        <v>155570000</v>
      </c>
      <c r="AA652" s="5">
        <v>158146666.66666666</v>
      </c>
      <c r="AB652" s="6">
        <v>2.3699268863309635E-2</v>
      </c>
    </row>
    <row r="653" spans="1:28" x14ac:dyDescent="0.3">
      <c r="A653" s="5" t="s">
        <v>2755</v>
      </c>
      <c r="B653" s="5" t="s">
        <v>2755</v>
      </c>
      <c r="C653" s="5" t="s">
        <v>2756</v>
      </c>
      <c r="D653" s="5" t="s">
        <v>2757</v>
      </c>
      <c r="E653" s="5">
        <v>4</v>
      </c>
      <c r="F653" s="5">
        <v>3</v>
      </c>
      <c r="G653" s="5">
        <v>4</v>
      </c>
      <c r="H653" s="5">
        <v>4</v>
      </c>
      <c r="I653" s="5">
        <v>2</v>
      </c>
      <c r="J653" s="5">
        <v>3</v>
      </c>
      <c r="K653" s="5">
        <v>78.766999999999996</v>
      </c>
      <c r="L653" s="5">
        <v>57.103999999999999</v>
      </c>
      <c r="M653" s="5">
        <v>8.6</v>
      </c>
      <c r="N653" s="5">
        <v>7.3</v>
      </c>
      <c r="O653" s="5">
        <v>8.6</v>
      </c>
      <c r="P653" s="5">
        <v>8.6</v>
      </c>
      <c r="Q653" s="5">
        <v>3.6</v>
      </c>
      <c r="R653" s="5">
        <v>5.7</v>
      </c>
      <c r="S653" s="5">
        <v>78404000</v>
      </c>
      <c r="T653" s="5">
        <v>85942000</v>
      </c>
      <c r="U653" s="5">
        <v>80598000</v>
      </c>
      <c r="V653" s="5">
        <v>78869000</v>
      </c>
      <c r="W653" s="5">
        <v>75207000</v>
      </c>
      <c r="X653" s="5">
        <v>67048000</v>
      </c>
      <c r="Y653" s="6">
        <f t="shared" si="10"/>
        <v>6.4110241544287239E-2</v>
      </c>
      <c r="Z653" s="5">
        <v>81648000</v>
      </c>
      <c r="AA653" s="5">
        <v>73708000</v>
      </c>
      <c r="AB653" s="6">
        <v>-0.14759633410952541</v>
      </c>
    </row>
    <row r="654" spans="1:28" x14ac:dyDescent="0.3">
      <c r="A654" s="5" t="s">
        <v>508</v>
      </c>
      <c r="B654" s="5" t="s">
        <v>509</v>
      </c>
      <c r="C654" s="5" t="s">
        <v>510</v>
      </c>
      <c r="D654" s="5" t="s">
        <v>511</v>
      </c>
      <c r="E654" s="5">
        <v>4</v>
      </c>
      <c r="F654" s="5">
        <v>4</v>
      </c>
      <c r="G654" s="5">
        <v>3</v>
      </c>
      <c r="H654" s="5">
        <v>4</v>
      </c>
      <c r="I654" s="5">
        <v>4</v>
      </c>
      <c r="J654" s="5">
        <v>3</v>
      </c>
      <c r="K654" s="5">
        <v>112.89</v>
      </c>
      <c r="L654" s="5">
        <v>15.071</v>
      </c>
      <c r="M654" s="5">
        <v>5.4</v>
      </c>
      <c r="N654" s="5">
        <v>5</v>
      </c>
      <c r="O654" s="5">
        <v>4</v>
      </c>
      <c r="P654" s="5">
        <v>5</v>
      </c>
      <c r="Q654" s="5">
        <v>5</v>
      </c>
      <c r="R654" s="5">
        <v>3.9</v>
      </c>
      <c r="S654" s="5">
        <v>0</v>
      </c>
      <c r="T654" s="5">
        <v>130560000</v>
      </c>
      <c r="U654" s="5">
        <v>99670000</v>
      </c>
      <c r="V654" s="5">
        <v>103900000</v>
      </c>
      <c r="W654" s="5">
        <v>0</v>
      </c>
      <c r="X654" s="5">
        <v>113670000</v>
      </c>
      <c r="Y654" s="6">
        <f t="shared" si="10"/>
        <v>0.47052303911773474</v>
      </c>
      <c r="Z654" s="5">
        <v>76743333.333333328</v>
      </c>
      <c r="AA654" s="5">
        <v>72523333.333333328</v>
      </c>
      <c r="AB654" s="6">
        <v>-8.1596193438280229E-2</v>
      </c>
    </row>
    <row r="655" spans="1:28" x14ac:dyDescent="0.3">
      <c r="A655" s="5" t="s">
        <v>136</v>
      </c>
      <c r="B655" s="5" t="s">
        <v>136</v>
      </c>
      <c r="C655" s="5" t="s">
        <v>137</v>
      </c>
      <c r="D655" s="5" t="s">
        <v>138</v>
      </c>
      <c r="E655" s="5">
        <v>8</v>
      </c>
      <c r="F655" s="5">
        <v>9</v>
      </c>
      <c r="G655" s="5">
        <v>10</v>
      </c>
      <c r="H655" s="5">
        <v>10</v>
      </c>
      <c r="I655" s="5">
        <v>7</v>
      </c>
      <c r="J655" s="5">
        <v>12</v>
      </c>
      <c r="K655" s="5">
        <v>123.38</v>
      </c>
      <c r="L655" s="5">
        <v>78.602999999999994</v>
      </c>
      <c r="M655" s="5">
        <v>9.5</v>
      </c>
      <c r="N655" s="5">
        <v>11.3</v>
      </c>
      <c r="O655" s="5">
        <v>12</v>
      </c>
      <c r="P655" s="5">
        <v>12.1</v>
      </c>
      <c r="Q655" s="5">
        <v>8.6</v>
      </c>
      <c r="R655" s="5">
        <v>14.1</v>
      </c>
      <c r="S655" s="5">
        <v>107970000</v>
      </c>
      <c r="T655" s="5">
        <v>132240000</v>
      </c>
      <c r="U655" s="5">
        <v>115860000</v>
      </c>
      <c r="V655" s="5">
        <v>173820000</v>
      </c>
      <c r="W655" s="5">
        <v>153610000</v>
      </c>
      <c r="X655" s="5">
        <v>179570000</v>
      </c>
      <c r="Y655" s="6">
        <f t="shared" si="10"/>
        <v>4.5467294342392151E-3</v>
      </c>
      <c r="Z655" s="5">
        <v>118690000</v>
      </c>
      <c r="AA655" s="5">
        <v>169000000</v>
      </c>
      <c r="AB655" s="6">
        <v>0.50982485793159482</v>
      </c>
    </row>
    <row r="656" spans="1:28" x14ac:dyDescent="0.3">
      <c r="A656" s="5" t="s">
        <v>1524</v>
      </c>
      <c r="B656" s="5" t="s">
        <v>1525</v>
      </c>
      <c r="C656" s="5" t="s">
        <v>1526</v>
      </c>
      <c r="D656" s="5" t="s">
        <v>1527</v>
      </c>
      <c r="E656" s="5">
        <v>6</v>
      </c>
      <c r="F656" s="5">
        <v>6</v>
      </c>
      <c r="G656" s="5">
        <v>6</v>
      </c>
      <c r="H656" s="5">
        <v>6</v>
      </c>
      <c r="I656" s="5">
        <v>6</v>
      </c>
      <c r="J656" s="5">
        <v>6</v>
      </c>
      <c r="K656" s="5">
        <v>10.275</v>
      </c>
      <c r="L656" s="5">
        <v>51.692</v>
      </c>
      <c r="M656" s="5">
        <v>58.7</v>
      </c>
      <c r="N656" s="5">
        <v>58.7</v>
      </c>
      <c r="O656" s="5">
        <v>58.7</v>
      </c>
      <c r="P656" s="5">
        <v>58.7</v>
      </c>
      <c r="Q656" s="5">
        <v>58.7</v>
      </c>
      <c r="R656" s="5">
        <v>58.7</v>
      </c>
      <c r="S656" s="5">
        <v>6665399999.9999905</v>
      </c>
      <c r="T656" s="5">
        <v>6488599999.9999905</v>
      </c>
      <c r="U656" s="5">
        <v>7156899999.9999905</v>
      </c>
      <c r="V656" s="5">
        <v>4987800000</v>
      </c>
      <c r="W656" s="5">
        <v>5340900000</v>
      </c>
      <c r="X656" s="5">
        <v>4654100000</v>
      </c>
      <c r="Y656" s="6">
        <f t="shared" si="10"/>
        <v>1.6152739743881784E-3</v>
      </c>
      <c r="Z656" s="5">
        <v>6770299999.9999895</v>
      </c>
      <c r="AA656" s="5">
        <v>4994266666.666667</v>
      </c>
      <c r="AB656" s="6">
        <v>-0.43894690735179004</v>
      </c>
    </row>
    <row r="657" spans="1:28" x14ac:dyDescent="0.3">
      <c r="A657" s="5" t="s">
        <v>75</v>
      </c>
      <c r="B657" s="5" t="s">
        <v>75</v>
      </c>
      <c r="C657" s="5" t="s">
        <v>76</v>
      </c>
      <c r="D657" s="5" t="s">
        <v>77</v>
      </c>
      <c r="E657" s="5">
        <v>4</v>
      </c>
      <c r="F657" s="5">
        <v>5</v>
      </c>
      <c r="G657" s="5">
        <v>5</v>
      </c>
      <c r="H657" s="5">
        <v>3</v>
      </c>
      <c r="I657" s="5">
        <v>2</v>
      </c>
      <c r="J657" s="5">
        <v>4</v>
      </c>
      <c r="K657" s="5">
        <v>57.81</v>
      </c>
      <c r="L657" s="5">
        <v>31.884</v>
      </c>
      <c r="M657" s="5">
        <v>17.5</v>
      </c>
      <c r="N657" s="5">
        <v>22.3</v>
      </c>
      <c r="O657" s="5">
        <v>22.3</v>
      </c>
      <c r="P657" s="5">
        <v>15.7</v>
      </c>
      <c r="Q657" s="5">
        <v>10.7</v>
      </c>
      <c r="R657" s="5">
        <v>20.5</v>
      </c>
      <c r="S657" s="5">
        <v>142830000</v>
      </c>
      <c r="T657" s="5">
        <v>99957000</v>
      </c>
      <c r="U657" s="5">
        <v>133700000</v>
      </c>
      <c r="V657" s="5">
        <v>246680000</v>
      </c>
      <c r="W657" s="5">
        <v>136350000</v>
      </c>
      <c r="X657" s="5">
        <v>172090000</v>
      </c>
      <c r="Y657" s="6">
        <f t="shared" si="10"/>
        <v>8.2143715845443416E-2</v>
      </c>
      <c r="Z657" s="5">
        <v>125495666.66666667</v>
      </c>
      <c r="AA657" s="5">
        <v>185040000</v>
      </c>
      <c r="AB657" s="6">
        <v>0.5601996219421177</v>
      </c>
    </row>
    <row r="658" spans="1:28" x14ac:dyDescent="0.3">
      <c r="A658" s="5" t="s">
        <v>512</v>
      </c>
      <c r="B658" s="5" t="s">
        <v>512</v>
      </c>
      <c r="C658" s="16" t="s">
        <v>513</v>
      </c>
      <c r="D658" s="5" t="s">
        <v>514</v>
      </c>
      <c r="E658" s="5">
        <v>15</v>
      </c>
      <c r="F658" s="5">
        <v>14</v>
      </c>
      <c r="G658" s="5">
        <v>15</v>
      </c>
      <c r="H658" s="5">
        <v>14</v>
      </c>
      <c r="I658" s="5">
        <v>14</v>
      </c>
      <c r="J658" s="5">
        <v>15</v>
      </c>
      <c r="K658" s="5">
        <v>86.941999999999993</v>
      </c>
      <c r="L658" s="5">
        <v>240.01</v>
      </c>
      <c r="M658" s="5">
        <v>24.9</v>
      </c>
      <c r="N658" s="5">
        <v>22.9</v>
      </c>
      <c r="O658" s="5">
        <v>24.9</v>
      </c>
      <c r="P658" s="5">
        <v>23.6</v>
      </c>
      <c r="Q658" s="5">
        <v>23.9</v>
      </c>
      <c r="R658" s="5">
        <v>24.9</v>
      </c>
      <c r="S658" s="5">
        <v>976730000</v>
      </c>
      <c r="T658" s="5">
        <v>1096200000</v>
      </c>
      <c r="U658" s="5">
        <v>1160800000</v>
      </c>
      <c r="V658" s="5">
        <v>1220200000</v>
      </c>
      <c r="W658" s="5">
        <v>1025099999.99999</v>
      </c>
      <c r="X658" s="5">
        <v>1194700000</v>
      </c>
      <c r="Y658" s="6">
        <f t="shared" si="10"/>
        <v>0.22339980555719194</v>
      </c>
      <c r="Z658" s="5">
        <v>1077910000</v>
      </c>
      <c r="AA658" s="5">
        <v>1146666666.6666634</v>
      </c>
      <c r="AB658" s="6">
        <v>8.9209338781959024E-2</v>
      </c>
    </row>
    <row r="659" spans="1:28" x14ac:dyDescent="0.3">
      <c r="A659" s="5" t="s">
        <v>2408</v>
      </c>
      <c r="B659" s="5" t="s">
        <v>2408</v>
      </c>
      <c r="C659" s="5" t="s">
        <v>2409</v>
      </c>
      <c r="D659" s="5" t="s">
        <v>2410</v>
      </c>
      <c r="E659" s="5">
        <v>11</v>
      </c>
      <c r="F659" s="5">
        <v>11</v>
      </c>
      <c r="G659" s="5">
        <v>10</v>
      </c>
      <c r="H659" s="5">
        <v>10</v>
      </c>
      <c r="I659" s="5">
        <v>8</v>
      </c>
      <c r="J659" s="5">
        <v>11</v>
      </c>
      <c r="K659" s="5">
        <v>84.468000000000004</v>
      </c>
      <c r="L659" s="5">
        <v>100.33</v>
      </c>
      <c r="M659" s="5">
        <v>17.899999999999999</v>
      </c>
      <c r="N659" s="5">
        <v>17.899999999999999</v>
      </c>
      <c r="O659" s="5">
        <v>14.9</v>
      </c>
      <c r="P659" s="5">
        <v>14.9</v>
      </c>
      <c r="Q659" s="5">
        <v>13.2</v>
      </c>
      <c r="R659" s="5">
        <v>17.899999999999999</v>
      </c>
      <c r="S659" s="5">
        <v>402810000</v>
      </c>
      <c r="T659" s="5">
        <v>436340000</v>
      </c>
      <c r="U659" s="5">
        <v>441130000</v>
      </c>
      <c r="V659" s="5">
        <v>289740000</v>
      </c>
      <c r="W659" s="5">
        <v>265500000</v>
      </c>
      <c r="X659" s="5">
        <v>311640000</v>
      </c>
      <c r="Y659" s="6">
        <f t="shared" si="10"/>
        <v>7.7713190947182546E-4</v>
      </c>
      <c r="Z659" s="5">
        <v>426760000</v>
      </c>
      <c r="AA659" s="5">
        <v>288960000</v>
      </c>
      <c r="AB659" s="6">
        <v>-0.56255516148769424</v>
      </c>
    </row>
    <row r="660" spans="1:28" x14ac:dyDescent="0.3">
      <c r="A660" s="5" t="s">
        <v>1783</v>
      </c>
      <c r="B660" s="5" t="s">
        <v>1783</v>
      </c>
      <c r="C660" s="5" t="s">
        <v>1784</v>
      </c>
      <c r="D660" s="5" t="s">
        <v>1785</v>
      </c>
      <c r="E660" s="5">
        <v>3</v>
      </c>
      <c r="F660" s="5">
        <v>3</v>
      </c>
      <c r="G660" s="5">
        <v>4</v>
      </c>
      <c r="H660" s="5">
        <v>3</v>
      </c>
      <c r="I660" s="5">
        <v>3</v>
      </c>
      <c r="J660" s="5">
        <v>3</v>
      </c>
      <c r="K660" s="5">
        <v>22.998999999999999</v>
      </c>
      <c r="L660" s="5">
        <v>17.992000000000001</v>
      </c>
      <c r="M660" s="5">
        <v>22.4</v>
      </c>
      <c r="N660" s="5">
        <v>22.4</v>
      </c>
      <c r="O660" s="5">
        <v>27.9</v>
      </c>
      <c r="P660" s="5">
        <v>20.399999999999999</v>
      </c>
      <c r="Q660" s="5">
        <v>18.899999999999999</v>
      </c>
      <c r="R660" s="5">
        <v>22.4</v>
      </c>
      <c r="S660" s="5">
        <v>141380000</v>
      </c>
      <c r="T660" s="5">
        <v>148970000</v>
      </c>
      <c r="U660" s="5">
        <v>157420000</v>
      </c>
      <c r="V660" s="5">
        <v>122650000</v>
      </c>
      <c r="W660" s="5">
        <v>125780000</v>
      </c>
      <c r="X660" s="5">
        <v>129480000</v>
      </c>
      <c r="Y660" s="6">
        <f t="shared" si="10"/>
        <v>4.9241721211587481E-3</v>
      </c>
      <c r="Z660" s="5">
        <v>149256666.66666666</v>
      </c>
      <c r="AA660" s="5">
        <v>125970000</v>
      </c>
      <c r="AB660" s="6">
        <v>-0.24471517803370155</v>
      </c>
    </row>
    <row r="661" spans="1:28" x14ac:dyDescent="0.3">
      <c r="A661" s="5" t="s">
        <v>925</v>
      </c>
      <c r="B661" s="5" t="s">
        <v>925</v>
      </c>
      <c r="C661" s="5" t="s">
        <v>926</v>
      </c>
      <c r="D661" s="5" t="s">
        <v>927</v>
      </c>
      <c r="E661" s="5">
        <v>6</v>
      </c>
      <c r="F661" s="5">
        <v>6</v>
      </c>
      <c r="G661" s="5">
        <v>6</v>
      </c>
      <c r="H661" s="5">
        <v>6</v>
      </c>
      <c r="I661" s="5">
        <v>5</v>
      </c>
      <c r="J661" s="5">
        <v>5</v>
      </c>
      <c r="K661" s="5">
        <v>51.168999999999997</v>
      </c>
      <c r="L661" s="5">
        <v>60.262</v>
      </c>
      <c r="M661" s="5">
        <v>22.4</v>
      </c>
      <c r="N661" s="5">
        <v>25.5</v>
      </c>
      <c r="O661" s="5">
        <v>22.4</v>
      </c>
      <c r="P661" s="5">
        <v>24.8</v>
      </c>
      <c r="Q661" s="5">
        <v>18.399999999999999</v>
      </c>
      <c r="R661" s="5">
        <v>18.399999999999999</v>
      </c>
      <c r="S661" s="5">
        <v>117830000</v>
      </c>
      <c r="T661" s="5">
        <v>94515000</v>
      </c>
      <c r="U661" s="5">
        <v>107140000</v>
      </c>
      <c r="V661" s="5">
        <v>114550000</v>
      </c>
      <c r="W661" s="5">
        <v>74821000</v>
      </c>
      <c r="X661" s="5">
        <v>134220000</v>
      </c>
      <c r="Y661" s="6">
        <f t="shared" si="10"/>
        <v>0.47261958628402567</v>
      </c>
      <c r="Z661" s="5">
        <v>106495000</v>
      </c>
      <c r="AA661" s="5">
        <v>107863666.66666667</v>
      </c>
      <c r="AB661" s="6">
        <v>1.8423285390647616E-2</v>
      </c>
    </row>
    <row r="662" spans="1:28" x14ac:dyDescent="0.3">
      <c r="A662" s="5" t="s">
        <v>2859</v>
      </c>
      <c r="B662" s="5" t="s">
        <v>2859</v>
      </c>
      <c r="C662" s="5" t="s">
        <v>2860</v>
      </c>
      <c r="D662" s="5" t="s">
        <v>2861</v>
      </c>
      <c r="E662" s="5">
        <v>1</v>
      </c>
      <c r="F662" s="5">
        <v>1</v>
      </c>
      <c r="G662" s="5">
        <v>1</v>
      </c>
      <c r="H662" s="5">
        <v>1</v>
      </c>
      <c r="I662" s="5">
        <v>1</v>
      </c>
      <c r="J662" s="5">
        <v>1</v>
      </c>
      <c r="K662" s="5">
        <v>57.223999999999997</v>
      </c>
      <c r="L662" s="5">
        <v>30.646999999999998</v>
      </c>
      <c r="M662" s="5">
        <v>4.5</v>
      </c>
      <c r="N662" s="5">
        <v>4.5</v>
      </c>
      <c r="O662" s="5">
        <v>4.5</v>
      </c>
      <c r="P662" s="5">
        <v>4.5</v>
      </c>
      <c r="Q662" s="5">
        <v>4.5</v>
      </c>
      <c r="R662" s="5">
        <v>4.5</v>
      </c>
      <c r="S662" s="5">
        <v>27899000</v>
      </c>
      <c r="T662" s="5">
        <v>22405000</v>
      </c>
      <c r="U662" s="5">
        <v>25201000</v>
      </c>
      <c r="V662" s="5">
        <v>0</v>
      </c>
      <c r="W662" s="5">
        <v>0</v>
      </c>
      <c r="X662" s="5">
        <v>49844000</v>
      </c>
      <c r="Y662" s="6">
        <f t="shared" si="10"/>
        <v>0.31765274856936065</v>
      </c>
      <c r="Z662" s="5">
        <v>25168333.333333332</v>
      </c>
      <c r="AA662" s="5">
        <v>16614666.666666666</v>
      </c>
      <c r="AB662" s="6">
        <v>-0.59915233415742775</v>
      </c>
    </row>
    <row r="663" spans="1:28" x14ac:dyDescent="0.3">
      <c r="A663" s="5" t="s">
        <v>1314</v>
      </c>
      <c r="B663" s="5" t="s">
        <v>1314</v>
      </c>
      <c r="C663" s="5" t="s">
        <v>1315</v>
      </c>
      <c r="D663" s="5" t="s">
        <v>1316</v>
      </c>
      <c r="E663" s="5">
        <v>4</v>
      </c>
      <c r="F663" s="5">
        <v>3</v>
      </c>
      <c r="G663" s="5">
        <v>3</v>
      </c>
      <c r="H663" s="5">
        <v>3</v>
      </c>
      <c r="I663" s="5">
        <v>3</v>
      </c>
      <c r="J663" s="5">
        <v>2</v>
      </c>
      <c r="K663" s="5">
        <v>46.44</v>
      </c>
      <c r="L663" s="5">
        <v>19.899000000000001</v>
      </c>
      <c r="M663" s="5">
        <v>16</v>
      </c>
      <c r="N663" s="5">
        <v>12</v>
      </c>
      <c r="O663" s="5">
        <v>12</v>
      </c>
      <c r="P663" s="5">
        <v>12</v>
      </c>
      <c r="Q663" s="5">
        <v>12</v>
      </c>
      <c r="R663" s="5">
        <v>8.4</v>
      </c>
      <c r="S663" s="5">
        <v>69615000</v>
      </c>
      <c r="T663" s="5">
        <v>79678000</v>
      </c>
      <c r="U663" s="5">
        <v>81767000</v>
      </c>
      <c r="V663" s="5">
        <v>104560000</v>
      </c>
      <c r="W663" s="5">
        <v>84372000</v>
      </c>
      <c r="X663" s="5">
        <v>154700000</v>
      </c>
      <c r="Y663" s="6">
        <f t="shared" si="10"/>
        <v>7.6018872262290926E-2</v>
      </c>
      <c r="Z663" s="5">
        <v>77020000</v>
      </c>
      <c r="AA663" s="5">
        <v>114544000</v>
      </c>
      <c r="AB663" s="6">
        <v>0.57259686167437551</v>
      </c>
    </row>
    <row r="664" spans="1:28" x14ac:dyDescent="0.3">
      <c r="A664" s="5" t="s">
        <v>2360</v>
      </c>
      <c r="B664" s="5" t="s">
        <v>2360</v>
      </c>
      <c r="C664" s="5" t="s">
        <v>2361</v>
      </c>
      <c r="D664" s="5" t="s">
        <v>2362</v>
      </c>
      <c r="E664" s="5">
        <v>2</v>
      </c>
      <c r="F664" s="5">
        <v>2</v>
      </c>
      <c r="G664" s="5">
        <v>2</v>
      </c>
      <c r="H664" s="5">
        <v>2</v>
      </c>
      <c r="I664" s="5">
        <v>2</v>
      </c>
      <c r="J664" s="5">
        <v>2</v>
      </c>
      <c r="K664" s="5">
        <v>49.774999999999999</v>
      </c>
      <c r="L664" s="5">
        <v>131.13</v>
      </c>
      <c r="M664" s="5">
        <v>24.5</v>
      </c>
      <c r="N664" s="5">
        <v>24.5</v>
      </c>
      <c r="O664" s="5">
        <v>24.5</v>
      </c>
      <c r="P664" s="5">
        <v>24.5</v>
      </c>
      <c r="Q664" s="5">
        <v>24.5</v>
      </c>
      <c r="R664" s="5">
        <v>24.5</v>
      </c>
      <c r="S664" s="5">
        <v>338940000</v>
      </c>
      <c r="T664" s="5">
        <v>323170000</v>
      </c>
      <c r="U664" s="5">
        <v>350900000</v>
      </c>
      <c r="V664" s="5">
        <v>325130000</v>
      </c>
      <c r="W664" s="5">
        <v>178290000</v>
      </c>
      <c r="X664" s="5">
        <v>247330000</v>
      </c>
      <c r="Y664" s="6">
        <f t="shared" si="10"/>
        <v>5.6418421164442963E-2</v>
      </c>
      <c r="Z664" s="5">
        <v>337670000</v>
      </c>
      <c r="AA664" s="5">
        <v>250250000</v>
      </c>
      <c r="AB664" s="6">
        <v>-0.43224394098061275</v>
      </c>
    </row>
    <row r="665" spans="1:28" x14ac:dyDescent="0.3">
      <c r="A665" s="5" t="s">
        <v>1195</v>
      </c>
      <c r="B665" s="5" t="s">
        <v>1195</v>
      </c>
      <c r="C665" s="5" t="s">
        <v>1196</v>
      </c>
      <c r="D665" s="5" t="s">
        <v>1197</v>
      </c>
      <c r="E665" s="5">
        <v>4</v>
      </c>
      <c r="F665" s="5">
        <v>4</v>
      </c>
      <c r="G665" s="5">
        <v>2</v>
      </c>
      <c r="H665" s="5">
        <v>4</v>
      </c>
      <c r="I665" s="5">
        <v>4</v>
      </c>
      <c r="J665" s="5">
        <v>4</v>
      </c>
      <c r="K665" s="5">
        <v>55.52</v>
      </c>
      <c r="L665" s="5">
        <v>141.1</v>
      </c>
      <c r="M665" s="5">
        <v>16.5</v>
      </c>
      <c r="N665" s="5">
        <v>16.5</v>
      </c>
      <c r="O665" s="5">
        <v>10.199999999999999</v>
      </c>
      <c r="P665" s="5">
        <v>15.3</v>
      </c>
      <c r="Q665" s="5">
        <v>15.3</v>
      </c>
      <c r="R665" s="5">
        <v>16.5</v>
      </c>
      <c r="S665" s="5">
        <v>173360000</v>
      </c>
      <c r="T665" s="5">
        <v>141340000</v>
      </c>
      <c r="U665" s="5">
        <v>177770000</v>
      </c>
      <c r="V665" s="5">
        <v>285110000</v>
      </c>
      <c r="W665" s="5">
        <v>254240000</v>
      </c>
      <c r="X665" s="5">
        <v>329970000</v>
      </c>
      <c r="Y665" s="6">
        <f t="shared" si="10"/>
        <v>3.5781368354570512E-3</v>
      </c>
      <c r="Z665" s="5">
        <v>164156666.66666666</v>
      </c>
      <c r="AA665" s="5">
        <v>289773333.33333331</v>
      </c>
      <c r="AB665" s="6">
        <v>0.81985149434956206</v>
      </c>
    </row>
    <row r="666" spans="1:28" x14ac:dyDescent="0.3">
      <c r="A666" s="5" t="s">
        <v>637</v>
      </c>
      <c r="B666" s="5" t="s">
        <v>637</v>
      </c>
      <c r="C666" s="5" t="s">
        <v>638</v>
      </c>
      <c r="D666" s="5" t="s">
        <v>639</v>
      </c>
      <c r="E666" s="5">
        <v>2</v>
      </c>
      <c r="F666" s="5">
        <v>2</v>
      </c>
      <c r="G666" s="5">
        <v>2</v>
      </c>
      <c r="H666" s="5">
        <v>2</v>
      </c>
      <c r="I666" s="5">
        <v>1</v>
      </c>
      <c r="J666" s="5">
        <v>2</v>
      </c>
      <c r="K666" s="5">
        <v>31.279</v>
      </c>
      <c r="L666" s="5">
        <v>27.841999999999999</v>
      </c>
      <c r="M666" s="5">
        <v>9.6</v>
      </c>
      <c r="N666" s="5">
        <v>9.6</v>
      </c>
      <c r="O666" s="5">
        <v>9.6</v>
      </c>
      <c r="P666" s="5">
        <v>9.6</v>
      </c>
      <c r="Q666" s="5">
        <v>6.7</v>
      </c>
      <c r="R666" s="5">
        <v>9.6</v>
      </c>
      <c r="S666" s="5">
        <v>181130000</v>
      </c>
      <c r="T666" s="5">
        <v>165320000</v>
      </c>
      <c r="U666" s="5">
        <v>164560000</v>
      </c>
      <c r="V666" s="5">
        <v>188340000</v>
      </c>
      <c r="W666" s="5">
        <v>0</v>
      </c>
      <c r="X666" s="5">
        <v>192840000</v>
      </c>
      <c r="Y666" s="6">
        <f t="shared" si="10"/>
        <v>0.26730837551354159</v>
      </c>
      <c r="Z666" s="5">
        <v>170336666.66666666</v>
      </c>
      <c r="AA666" s="5">
        <v>127060000</v>
      </c>
      <c r="AB666" s="6">
        <v>-0.42287909869382001</v>
      </c>
    </row>
    <row r="667" spans="1:28" x14ac:dyDescent="0.3">
      <c r="A667" s="5" t="s">
        <v>118</v>
      </c>
      <c r="B667" s="5" t="s">
        <v>118</v>
      </c>
      <c r="C667" s="5" t="s">
        <v>119</v>
      </c>
      <c r="D667" s="5" t="s">
        <v>120</v>
      </c>
      <c r="E667" s="5">
        <v>3</v>
      </c>
      <c r="F667" s="5">
        <v>2</v>
      </c>
      <c r="G667" s="5">
        <v>3</v>
      </c>
      <c r="H667" s="5">
        <v>2</v>
      </c>
      <c r="I667" s="5">
        <v>0</v>
      </c>
      <c r="J667" s="5">
        <v>3</v>
      </c>
      <c r="K667" s="5">
        <v>54.433</v>
      </c>
      <c r="L667" s="5">
        <v>19.759</v>
      </c>
      <c r="M667" s="5">
        <v>11.3</v>
      </c>
      <c r="N667" s="5">
        <v>5.5</v>
      </c>
      <c r="O667" s="5">
        <v>11.3</v>
      </c>
      <c r="P667" s="5">
        <v>9</v>
      </c>
      <c r="Q667" s="5">
        <v>0</v>
      </c>
      <c r="R667" s="5">
        <v>11.3</v>
      </c>
      <c r="S667" s="5">
        <v>58588000</v>
      </c>
      <c r="T667" s="5">
        <v>42554000</v>
      </c>
      <c r="U667" s="5">
        <v>43551000</v>
      </c>
      <c r="V667" s="5">
        <v>35759000</v>
      </c>
      <c r="W667" s="5">
        <v>0</v>
      </c>
      <c r="X667" s="5">
        <v>43544000</v>
      </c>
      <c r="Y667" s="6">
        <f t="shared" si="10"/>
        <v>0.10201912325321899</v>
      </c>
      <c r="Z667" s="5">
        <v>48231000</v>
      </c>
      <c r="AA667" s="5">
        <v>26434333.333333332</v>
      </c>
      <c r="AB667" s="6">
        <v>-0.8675477798013953</v>
      </c>
    </row>
    <row r="668" spans="1:28" x14ac:dyDescent="0.3">
      <c r="A668" s="5" t="s">
        <v>2648</v>
      </c>
      <c r="B668" s="5" t="s">
        <v>2648</v>
      </c>
      <c r="C668" s="5" t="s">
        <v>2649</v>
      </c>
      <c r="D668" s="5" t="s">
        <v>2650</v>
      </c>
      <c r="E668" s="5">
        <v>2</v>
      </c>
      <c r="F668" s="5">
        <v>2</v>
      </c>
      <c r="G668" s="5">
        <v>2</v>
      </c>
      <c r="H668" s="5">
        <v>2</v>
      </c>
      <c r="I668" s="5">
        <v>2</v>
      </c>
      <c r="J668" s="5">
        <v>2</v>
      </c>
      <c r="K668" s="5">
        <v>37.534999999999997</v>
      </c>
      <c r="L668" s="5">
        <v>12.11</v>
      </c>
      <c r="M668" s="5">
        <v>10.3</v>
      </c>
      <c r="N668" s="5">
        <v>10.3</v>
      </c>
      <c r="O668" s="5">
        <v>10.3</v>
      </c>
      <c r="P668" s="5">
        <v>10.3</v>
      </c>
      <c r="Q668" s="5">
        <v>10.3</v>
      </c>
      <c r="R668" s="5">
        <v>10.3</v>
      </c>
      <c r="S668" s="5">
        <v>41533000</v>
      </c>
      <c r="T668" s="5">
        <v>34583000</v>
      </c>
      <c r="U668" s="5">
        <v>29939000</v>
      </c>
      <c r="V668" s="5">
        <v>46600000</v>
      </c>
      <c r="W668" s="5">
        <v>45991000</v>
      </c>
      <c r="X668" s="5">
        <v>41407000</v>
      </c>
      <c r="Y668" s="6">
        <f t="shared" si="10"/>
        <v>3.3879799314408321E-2</v>
      </c>
      <c r="Z668" s="5">
        <v>35351666.666666664</v>
      </c>
      <c r="AA668" s="5">
        <v>44666000</v>
      </c>
      <c r="AB668" s="6">
        <v>0.33739882892733986</v>
      </c>
    </row>
    <row r="669" spans="1:28" x14ac:dyDescent="0.3">
      <c r="A669" s="5" t="s">
        <v>2456</v>
      </c>
      <c r="B669" s="5" t="s">
        <v>2456</v>
      </c>
      <c r="C669" s="5" t="s">
        <v>2457</v>
      </c>
      <c r="D669" s="5" t="s">
        <v>2458</v>
      </c>
      <c r="E669" s="5">
        <v>4</v>
      </c>
      <c r="F669" s="5">
        <v>2</v>
      </c>
      <c r="G669" s="5">
        <v>4</v>
      </c>
      <c r="H669" s="5">
        <v>2</v>
      </c>
      <c r="I669" s="5">
        <v>2</v>
      </c>
      <c r="J669" s="5">
        <v>1</v>
      </c>
      <c r="K669" s="5">
        <v>90.070999999999998</v>
      </c>
      <c r="L669" s="5">
        <v>42.472000000000001</v>
      </c>
      <c r="M669" s="5">
        <v>7</v>
      </c>
      <c r="N669" s="5">
        <v>2.9</v>
      </c>
      <c r="O669" s="5">
        <v>7</v>
      </c>
      <c r="P669" s="5">
        <v>3.9</v>
      </c>
      <c r="Q669" s="5">
        <v>3.9</v>
      </c>
      <c r="R669" s="5">
        <v>2.6</v>
      </c>
      <c r="S669" s="5">
        <v>80831000</v>
      </c>
      <c r="T669" s="5">
        <v>0</v>
      </c>
      <c r="U669" s="5">
        <v>112390000</v>
      </c>
      <c r="V669" s="5">
        <v>78392000</v>
      </c>
      <c r="W669" s="5">
        <v>86347000</v>
      </c>
      <c r="X669" s="5">
        <v>0</v>
      </c>
      <c r="Y669" s="6">
        <f t="shared" si="10"/>
        <v>0.41868187871417817</v>
      </c>
      <c r="Z669" s="5">
        <v>64407000</v>
      </c>
      <c r="AA669" s="5">
        <v>54913000</v>
      </c>
      <c r="AB669" s="6">
        <v>-0.23006976392996414</v>
      </c>
    </row>
    <row r="670" spans="1:28" x14ac:dyDescent="0.3">
      <c r="A670" s="5" t="s">
        <v>3429</v>
      </c>
      <c r="B670" s="5" t="s">
        <v>3429</v>
      </c>
      <c r="C670" s="5" t="s">
        <v>3430</v>
      </c>
      <c r="D670" s="5" t="s">
        <v>3431</v>
      </c>
      <c r="E670" s="5">
        <v>10</v>
      </c>
      <c r="F670" s="5">
        <v>10</v>
      </c>
      <c r="G670" s="5">
        <v>11</v>
      </c>
      <c r="H670" s="5">
        <v>8</v>
      </c>
      <c r="I670" s="5">
        <v>5</v>
      </c>
      <c r="J670" s="5">
        <v>5</v>
      </c>
      <c r="K670" s="5">
        <v>208.88</v>
      </c>
      <c r="L670" s="5">
        <v>60.646000000000001</v>
      </c>
      <c r="M670" s="5">
        <v>9.1</v>
      </c>
      <c r="N670" s="5">
        <v>9.1</v>
      </c>
      <c r="O670" s="5">
        <v>9.8000000000000007</v>
      </c>
      <c r="P670" s="5">
        <v>7.3</v>
      </c>
      <c r="Q670" s="5">
        <v>5</v>
      </c>
      <c r="R670" s="5">
        <v>5.3</v>
      </c>
      <c r="S670" s="5">
        <v>149150000</v>
      </c>
      <c r="T670" s="5">
        <v>173150000</v>
      </c>
      <c r="U670" s="5">
        <v>188220000</v>
      </c>
      <c r="V670" s="5">
        <v>112410000</v>
      </c>
      <c r="W670" s="5">
        <v>91605000</v>
      </c>
      <c r="X670" s="5">
        <v>119250000</v>
      </c>
      <c r="Y670" s="6">
        <f t="shared" si="10"/>
        <v>5.7109654202749383E-3</v>
      </c>
      <c r="Z670" s="5">
        <v>170173333.33333334</v>
      </c>
      <c r="AA670" s="5">
        <v>107755000</v>
      </c>
      <c r="AB670" s="6">
        <v>-0.65925016597153463</v>
      </c>
    </row>
    <row r="671" spans="1:28" x14ac:dyDescent="0.3">
      <c r="A671" s="5" t="s">
        <v>2313</v>
      </c>
      <c r="B671" s="5" t="s">
        <v>2313</v>
      </c>
      <c r="C671" s="5" t="s">
        <v>2314</v>
      </c>
      <c r="D671" s="5" t="s">
        <v>2315</v>
      </c>
      <c r="E671" s="5">
        <v>3</v>
      </c>
      <c r="F671" s="5">
        <v>3</v>
      </c>
      <c r="G671" s="5">
        <v>3</v>
      </c>
      <c r="H671" s="5">
        <v>3</v>
      </c>
      <c r="I671" s="5">
        <v>3</v>
      </c>
      <c r="J671" s="5">
        <v>3</v>
      </c>
      <c r="K671" s="5">
        <v>59.209000000000003</v>
      </c>
      <c r="L671" s="5">
        <v>83.588999999999999</v>
      </c>
      <c r="M671" s="5">
        <v>10</v>
      </c>
      <c r="N671" s="5">
        <v>10</v>
      </c>
      <c r="O671" s="5">
        <v>10</v>
      </c>
      <c r="P671" s="5">
        <v>10</v>
      </c>
      <c r="Q671" s="5">
        <v>10</v>
      </c>
      <c r="R671" s="5">
        <v>10</v>
      </c>
      <c r="S671" s="5">
        <v>158110000</v>
      </c>
      <c r="T671" s="5">
        <v>144580000</v>
      </c>
      <c r="U671" s="5">
        <v>133290000</v>
      </c>
      <c r="V671" s="5">
        <v>239050000</v>
      </c>
      <c r="W671" s="5">
        <v>202740000</v>
      </c>
      <c r="X671" s="5">
        <v>253540000</v>
      </c>
      <c r="Y671" s="6">
        <f t="shared" si="10"/>
        <v>3.3290954888713139E-3</v>
      </c>
      <c r="Z671" s="5">
        <v>145326666.66666666</v>
      </c>
      <c r="AA671" s="5">
        <v>231776666.66666666</v>
      </c>
      <c r="AB671" s="6">
        <v>0.67343588111100283</v>
      </c>
    </row>
    <row r="672" spans="1:28" x14ac:dyDescent="0.3">
      <c r="A672" s="5" t="s">
        <v>775</v>
      </c>
      <c r="B672" s="5" t="s">
        <v>775</v>
      </c>
      <c r="C672" s="5" t="s">
        <v>776</v>
      </c>
      <c r="D672" s="5" t="s">
        <v>777</v>
      </c>
      <c r="E672" s="5">
        <v>1</v>
      </c>
      <c r="F672" s="5">
        <v>2</v>
      </c>
      <c r="G672" s="5">
        <v>2</v>
      </c>
      <c r="H672" s="5">
        <v>1</v>
      </c>
      <c r="I672" s="5">
        <v>2</v>
      </c>
      <c r="J672" s="5">
        <v>1</v>
      </c>
      <c r="K672" s="5">
        <v>24.399000000000001</v>
      </c>
      <c r="L672" s="5">
        <v>21.341999999999999</v>
      </c>
      <c r="M672" s="5">
        <v>6.8</v>
      </c>
      <c r="N672" s="5">
        <v>15.9</v>
      </c>
      <c r="O672" s="5">
        <v>15.9</v>
      </c>
      <c r="P672" s="5">
        <v>6.8</v>
      </c>
      <c r="Q672" s="5">
        <v>15.9</v>
      </c>
      <c r="R672" s="5">
        <v>6.8</v>
      </c>
      <c r="S672" s="5">
        <v>158070000</v>
      </c>
      <c r="T672" s="5">
        <v>135190000</v>
      </c>
      <c r="U672" s="5">
        <v>169320000</v>
      </c>
      <c r="V672" s="5">
        <v>0</v>
      </c>
      <c r="W672" s="5">
        <v>117000000</v>
      </c>
      <c r="X672" s="5">
        <v>144120000</v>
      </c>
      <c r="Y672" s="6">
        <f t="shared" si="10"/>
        <v>0.10636608157408239</v>
      </c>
      <c r="Z672" s="5">
        <v>154193333.33333334</v>
      </c>
      <c r="AA672" s="5">
        <v>87040000</v>
      </c>
      <c r="AB672" s="6">
        <v>-0.82498992887724321</v>
      </c>
    </row>
    <row r="673" spans="1:28" x14ac:dyDescent="0.3">
      <c r="A673" s="5" t="s">
        <v>1357</v>
      </c>
      <c r="B673" s="5" t="s">
        <v>1357</v>
      </c>
      <c r="C673" s="5" t="s">
        <v>1358</v>
      </c>
      <c r="D673" s="5" t="s">
        <v>1359</v>
      </c>
      <c r="E673" s="5">
        <v>25</v>
      </c>
      <c r="F673" s="5">
        <v>25</v>
      </c>
      <c r="G673" s="5">
        <v>25</v>
      </c>
      <c r="H673" s="5">
        <v>26</v>
      </c>
      <c r="I673" s="5">
        <v>28</v>
      </c>
      <c r="J673" s="5">
        <v>26</v>
      </c>
      <c r="K673" s="5">
        <v>39.594000000000001</v>
      </c>
      <c r="L673" s="5">
        <v>323.31</v>
      </c>
      <c r="M673" s="5">
        <v>53.7</v>
      </c>
      <c r="N673" s="5">
        <v>53.7</v>
      </c>
      <c r="O673" s="5">
        <v>51.9</v>
      </c>
      <c r="P673" s="5">
        <v>54.8</v>
      </c>
      <c r="Q673" s="5">
        <v>55</v>
      </c>
      <c r="R673" s="5">
        <v>51.9</v>
      </c>
      <c r="S673" s="5">
        <v>7929399999.9999905</v>
      </c>
      <c r="T673" s="5">
        <v>8699600000</v>
      </c>
      <c r="U673" s="5">
        <v>7218399999.9999905</v>
      </c>
      <c r="V673" s="5">
        <v>11357000000</v>
      </c>
      <c r="W673" s="5">
        <v>12718000000</v>
      </c>
      <c r="X673" s="5">
        <v>11732000000</v>
      </c>
      <c r="Y673" s="6">
        <f t="shared" si="10"/>
        <v>1.2480093934011645E-3</v>
      </c>
      <c r="Z673" s="5">
        <v>7949133333.3333273</v>
      </c>
      <c r="AA673" s="5">
        <v>11935666666.666666</v>
      </c>
      <c r="AB673" s="6">
        <v>0.58640966839704645</v>
      </c>
    </row>
    <row r="674" spans="1:28" x14ac:dyDescent="0.3">
      <c r="A674" s="5" t="s">
        <v>3593</v>
      </c>
      <c r="B674" s="5" t="s">
        <v>3594</v>
      </c>
      <c r="C674" s="5" t="s">
        <v>3595</v>
      </c>
      <c r="D674" s="5" t="s">
        <v>3596</v>
      </c>
      <c r="E674" s="5">
        <v>1</v>
      </c>
      <c r="F674" s="5">
        <v>2</v>
      </c>
      <c r="G674" s="5">
        <v>1</v>
      </c>
      <c r="H674" s="5">
        <v>3</v>
      </c>
      <c r="I674" s="5">
        <v>3</v>
      </c>
      <c r="J674" s="5">
        <v>4</v>
      </c>
      <c r="K674" s="5">
        <v>41.817</v>
      </c>
      <c r="L674" s="5">
        <v>8.6666000000000007</v>
      </c>
      <c r="M674" s="5">
        <v>5.4</v>
      </c>
      <c r="N674" s="5">
        <v>7.5</v>
      </c>
      <c r="O674" s="5">
        <v>5.4</v>
      </c>
      <c r="P674" s="5">
        <v>10.6</v>
      </c>
      <c r="Q674" s="5">
        <v>10.6</v>
      </c>
      <c r="R674" s="5">
        <v>12.6</v>
      </c>
      <c r="S674" s="5">
        <v>0</v>
      </c>
      <c r="T674" s="5">
        <v>66805000</v>
      </c>
      <c r="U674" s="5">
        <v>0</v>
      </c>
      <c r="V674" s="5">
        <v>86743000</v>
      </c>
      <c r="W674" s="5">
        <v>91710000</v>
      </c>
      <c r="X674" s="5">
        <v>70481000</v>
      </c>
      <c r="Y674" s="6">
        <f t="shared" si="10"/>
        <v>2.9403750111722013E-2</v>
      </c>
      <c r="Z674" s="5">
        <v>22268333.333333332</v>
      </c>
      <c r="AA674" s="5">
        <v>82978000</v>
      </c>
      <c r="AB674" s="6">
        <v>1.8977353005830364</v>
      </c>
    </row>
    <row r="675" spans="1:28" x14ac:dyDescent="0.3">
      <c r="A675" s="5" t="s">
        <v>979</v>
      </c>
      <c r="B675" s="5" t="s">
        <v>980</v>
      </c>
      <c r="C675" s="5" t="s">
        <v>981</v>
      </c>
      <c r="D675" s="5" t="s">
        <v>982</v>
      </c>
      <c r="E675" s="5">
        <v>8</v>
      </c>
      <c r="F675" s="5">
        <v>8</v>
      </c>
      <c r="G675" s="5">
        <v>6</v>
      </c>
      <c r="H675" s="5">
        <v>7</v>
      </c>
      <c r="I675" s="5">
        <v>4</v>
      </c>
      <c r="J675" s="5">
        <v>8</v>
      </c>
      <c r="K675" s="5">
        <v>27.763999999999999</v>
      </c>
      <c r="L675" s="5">
        <v>225.08</v>
      </c>
      <c r="M675" s="5">
        <v>31.8</v>
      </c>
      <c r="N675" s="5">
        <v>31.8</v>
      </c>
      <c r="O675" s="5">
        <v>26.1</v>
      </c>
      <c r="P675" s="5">
        <v>26.1</v>
      </c>
      <c r="Q675" s="5">
        <v>27.3</v>
      </c>
      <c r="R675" s="5">
        <v>31.8</v>
      </c>
      <c r="S675" s="5">
        <v>239340000</v>
      </c>
      <c r="T675" s="5">
        <v>157660000</v>
      </c>
      <c r="U675" s="5">
        <v>168730000</v>
      </c>
      <c r="V675" s="5">
        <v>198930000</v>
      </c>
      <c r="W675" s="5">
        <v>200910000</v>
      </c>
      <c r="X675" s="5">
        <v>226840000</v>
      </c>
      <c r="Y675" s="6">
        <f t="shared" si="10"/>
        <v>0.24768367209830633</v>
      </c>
      <c r="Z675" s="5">
        <v>188576666.66666666</v>
      </c>
      <c r="AA675" s="5">
        <v>208893333.33333334</v>
      </c>
      <c r="AB675" s="6">
        <v>0.14761527394143711</v>
      </c>
    </row>
    <row r="676" spans="1:28" x14ac:dyDescent="0.3">
      <c r="A676" s="5" t="s">
        <v>3831</v>
      </c>
      <c r="B676" s="5" t="s">
        <v>3831</v>
      </c>
      <c r="C676" s="5" t="s">
        <v>3832</v>
      </c>
      <c r="D676" s="5" t="s">
        <v>3833</v>
      </c>
      <c r="E676" s="5">
        <v>4</v>
      </c>
      <c r="F676" s="5">
        <v>4</v>
      </c>
      <c r="G676" s="5">
        <v>4</v>
      </c>
      <c r="H676" s="5">
        <v>5</v>
      </c>
      <c r="I676" s="5">
        <v>2</v>
      </c>
      <c r="J676" s="5">
        <v>4</v>
      </c>
      <c r="K676" s="5">
        <v>59.875</v>
      </c>
      <c r="L676" s="5">
        <v>25.495999999999999</v>
      </c>
      <c r="M676" s="5">
        <v>17.399999999999999</v>
      </c>
      <c r="N676" s="5">
        <v>17.399999999999999</v>
      </c>
      <c r="O676" s="5">
        <v>17.399999999999999</v>
      </c>
      <c r="P676" s="5">
        <v>19.100000000000001</v>
      </c>
      <c r="Q676" s="5">
        <v>8.4</v>
      </c>
      <c r="R676" s="5">
        <v>17.399999999999999</v>
      </c>
      <c r="S676" s="5">
        <v>145670000</v>
      </c>
      <c r="T676" s="5">
        <v>112810000</v>
      </c>
      <c r="U676" s="5">
        <v>168500000</v>
      </c>
      <c r="V676" s="5">
        <v>141140000</v>
      </c>
      <c r="W676" s="5">
        <v>134470000</v>
      </c>
      <c r="X676" s="5">
        <v>169140000</v>
      </c>
      <c r="Y676" s="6">
        <f t="shared" si="10"/>
        <v>0.38733973164859509</v>
      </c>
      <c r="Z676" s="5">
        <v>142326666.66666666</v>
      </c>
      <c r="AA676" s="5">
        <v>148250000</v>
      </c>
      <c r="AB676" s="6">
        <v>5.8826110767452248E-2</v>
      </c>
    </row>
    <row r="677" spans="1:28" x14ac:dyDescent="0.3">
      <c r="A677" s="5" t="s">
        <v>2468</v>
      </c>
      <c r="B677" s="5" t="s">
        <v>2468</v>
      </c>
      <c r="C677" s="5" t="s">
        <v>2469</v>
      </c>
      <c r="D677" s="5" t="s">
        <v>2470</v>
      </c>
      <c r="E677" s="5">
        <v>2</v>
      </c>
      <c r="F677" s="5">
        <v>2</v>
      </c>
      <c r="G677" s="5">
        <v>2</v>
      </c>
      <c r="H677" s="5">
        <v>2</v>
      </c>
      <c r="I677" s="5">
        <v>0</v>
      </c>
      <c r="J677" s="5">
        <v>1</v>
      </c>
      <c r="K677" s="5">
        <v>197.39</v>
      </c>
      <c r="L677" s="5">
        <v>9.0078999999999994</v>
      </c>
      <c r="M677" s="5">
        <v>2.2999999999999998</v>
      </c>
      <c r="N677" s="5">
        <v>2.2999999999999998</v>
      </c>
      <c r="O677" s="5">
        <v>2.2999999999999998</v>
      </c>
      <c r="P677" s="5">
        <v>2.2999999999999998</v>
      </c>
      <c r="Q677" s="5">
        <v>0</v>
      </c>
      <c r="R677" s="5">
        <v>1.2</v>
      </c>
      <c r="S677" s="5">
        <v>56392000</v>
      </c>
      <c r="T677" s="5">
        <v>48851000</v>
      </c>
      <c r="U677" s="5">
        <v>52596000</v>
      </c>
      <c r="V677" s="5">
        <v>61066000</v>
      </c>
      <c r="W677" s="5">
        <v>0</v>
      </c>
      <c r="X677" s="5">
        <v>0</v>
      </c>
      <c r="Y677" s="6">
        <f t="shared" si="10"/>
        <v>9.5104982309306946E-2</v>
      </c>
      <c r="Z677" s="5">
        <v>52613000</v>
      </c>
      <c r="AA677" s="5">
        <v>20355333.333333332</v>
      </c>
      <c r="AB677" s="6">
        <v>-1.3700124682260799</v>
      </c>
    </row>
    <row r="678" spans="1:28" x14ac:dyDescent="0.3">
      <c r="A678" s="5" t="s">
        <v>208</v>
      </c>
      <c r="B678" s="5" t="s">
        <v>208</v>
      </c>
      <c r="C678" s="5" t="s">
        <v>209</v>
      </c>
      <c r="D678" s="5" t="s">
        <v>210</v>
      </c>
      <c r="E678" s="5">
        <v>5</v>
      </c>
      <c r="F678" s="5">
        <v>6</v>
      </c>
      <c r="G678" s="5">
        <v>7</v>
      </c>
      <c r="H678" s="5">
        <v>7</v>
      </c>
      <c r="I678" s="5">
        <v>6</v>
      </c>
      <c r="J678" s="5">
        <v>6</v>
      </c>
      <c r="K678" s="5">
        <v>57.192999999999998</v>
      </c>
      <c r="L678" s="5">
        <v>114.18</v>
      </c>
      <c r="M678" s="5">
        <v>16.3</v>
      </c>
      <c r="N678" s="5">
        <v>18.5</v>
      </c>
      <c r="O678" s="5">
        <v>22.2</v>
      </c>
      <c r="P678" s="5">
        <v>22.2</v>
      </c>
      <c r="Q678" s="5">
        <v>20</v>
      </c>
      <c r="R678" s="5">
        <v>18.5</v>
      </c>
      <c r="S678" s="5">
        <v>166790000</v>
      </c>
      <c r="T678" s="5">
        <v>189260000</v>
      </c>
      <c r="U678" s="5">
        <v>211020000</v>
      </c>
      <c r="V678" s="5">
        <v>166650000</v>
      </c>
      <c r="W678" s="5">
        <v>180000000</v>
      </c>
      <c r="X678" s="5">
        <v>147650000</v>
      </c>
      <c r="Y678" s="6">
        <f t="shared" si="10"/>
        <v>0.10030173358703758</v>
      </c>
      <c r="Z678" s="5">
        <v>189023333.33333334</v>
      </c>
      <c r="AA678" s="5">
        <v>164766666.66666666</v>
      </c>
      <c r="AB678" s="6">
        <v>-0.19813992819512322</v>
      </c>
    </row>
    <row r="679" spans="1:28" x14ac:dyDescent="0.3">
      <c r="A679" s="5" t="s">
        <v>253</v>
      </c>
      <c r="B679" s="5" t="s">
        <v>253</v>
      </c>
      <c r="C679" s="5" t="s">
        <v>254</v>
      </c>
      <c r="D679" s="5" t="s">
        <v>255</v>
      </c>
      <c r="E679" s="5">
        <v>2</v>
      </c>
      <c r="F679" s="5">
        <v>4</v>
      </c>
      <c r="G679" s="5">
        <v>3</v>
      </c>
      <c r="H679" s="5">
        <v>3</v>
      </c>
      <c r="I679" s="5">
        <v>3</v>
      </c>
      <c r="J679" s="5">
        <v>4</v>
      </c>
      <c r="K679" s="5">
        <v>28.361999999999998</v>
      </c>
      <c r="L679" s="5">
        <v>23.058</v>
      </c>
      <c r="M679" s="5">
        <v>12.7</v>
      </c>
      <c r="N679" s="5">
        <v>24.5</v>
      </c>
      <c r="O679" s="5">
        <v>19.2</v>
      </c>
      <c r="P679" s="5">
        <v>18</v>
      </c>
      <c r="Q679" s="5">
        <v>19.2</v>
      </c>
      <c r="R679" s="5">
        <v>24.5</v>
      </c>
      <c r="S679" s="5">
        <v>52860000</v>
      </c>
      <c r="T679" s="5">
        <v>103170000</v>
      </c>
      <c r="U679" s="5">
        <v>88951000</v>
      </c>
      <c r="V679" s="5">
        <v>117480000</v>
      </c>
      <c r="W679" s="5">
        <v>174520000</v>
      </c>
      <c r="X679" s="5">
        <v>103150000</v>
      </c>
      <c r="Y679" s="6">
        <f t="shared" si="10"/>
        <v>6.5661070465194732E-2</v>
      </c>
      <c r="Z679" s="5">
        <v>81660333.333333328</v>
      </c>
      <c r="AA679" s="5">
        <v>131716666.66666667</v>
      </c>
      <c r="AB679" s="6">
        <v>0.68973054575175508</v>
      </c>
    </row>
    <row r="680" spans="1:28" x14ac:dyDescent="0.3">
      <c r="A680" s="5" t="s">
        <v>2886</v>
      </c>
      <c r="B680" s="5" t="s">
        <v>2886</v>
      </c>
      <c r="C680" s="5" t="s">
        <v>2887</v>
      </c>
      <c r="D680" s="5" t="s">
        <v>2888</v>
      </c>
      <c r="E680" s="5">
        <v>11</v>
      </c>
      <c r="F680" s="5">
        <v>11</v>
      </c>
      <c r="G680" s="5">
        <v>10</v>
      </c>
      <c r="H680" s="5">
        <v>10</v>
      </c>
      <c r="I680" s="5">
        <v>9</v>
      </c>
      <c r="J680" s="5">
        <v>12</v>
      </c>
      <c r="K680" s="5">
        <v>29.908999999999999</v>
      </c>
      <c r="L680" s="5">
        <v>258.58999999999997</v>
      </c>
      <c r="M680" s="5">
        <v>55.8</v>
      </c>
      <c r="N680" s="5">
        <v>56.5</v>
      </c>
      <c r="O680" s="5">
        <v>53.1</v>
      </c>
      <c r="P680" s="5">
        <v>51.9</v>
      </c>
      <c r="Q680" s="5">
        <v>49.2</v>
      </c>
      <c r="R680" s="5">
        <v>59.6</v>
      </c>
      <c r="S680" s="5">
        <v>702120000</v>
      </c>
      <c r="T680" s="5">
        <v>551830000</v>
      </c>
      <c r="U680" s="5">
        <v>604930000</v>
      </c>
      <c r="V680" s="5">
        <v>503910000</v>
      </c>
      <c r="W680" s="5">
        <v>588550000</v>
      </c>
      <c r="X680" s="5">
        <v>482190000</v>
      </c>
      <c r="Y680" s="6">
        <f t="shared" si="10"/>
        <v>7.9066253468954323E-2</v>
      </c>
      <c r="Z680" s="5">
        <v>619626666.66666663</v>
      </c>
      <c r="AA680" s="5">
        <v>524883333.33333331</v>
      </c>
      <c r="AB680" s="6">
        <v>-0.23940244599656418</v>
      </c>
    </row>
    <row r="681" spans="1:28" x14ac:dyDescent="0.3">
      <c r="A681" s="5" t="s">
        <v>3696</v>
      </c>
      <c r="B681" s="5" t="s">
        <v>3696</v>
      </c>
      <c r="C681" s="5" t="s">
        <v>3697</v>
      </c>
      <c r="D681" s="5" t="s">
        <v>3698</v>
      </c>
      <c r="E681" s="5">
        <v>7</v>
      </c>
      <c r="F681" s="5">
        <v>8</v>
      </c>
      <c r="G681" s="5">
        <v>9</v>
      </c>
      <c r="H681" s="5">
        <v>7</v>
      </c>
      <c r="I681" s="5">
        <v>5</v>
      </c>
      <c r="J681" s="5">
        <v>5</v>
      </c>
      <c r="K681" s="5">
        <v>105.67</v>
      </c>
      <c r="L681" s="5">
        <v>76.384</v>
      </c>
      <c r="M681" s="5">
        <v>10.199999999999999</v>
      </c>
      <c r="N681" s="5">
        <v>13.8</v>
      </c>
      <c r="O681" s="5">
        <v>15.4</v>
      </c>
      <c r="P681" s="5">
        <v>13</v>
      </c>
      <c r="Q681" s="5">
        <v>8.1999999999999993</v>
      </c>
      <c r="R681" s="5">
        <v>8.1999999999999993</v>
      </c>
      <c r="S681" s="5">
        <v>161250000</v>
      </c>
      <c r="T681" s="5">
        <v>99942000</v>
      </c>
      <c r="U681" s="5">
        <v>104310000</v>
      </c>
      <c r="V681" s="5">
        <v>115680000</v>
      </c>
      <c r="W681" s="5">
        <v>97315000</v>
      </c>
      <c r="X681" s="5">
        <v>126840000</v>
      </c>
      <c r="Y681" s="6">
        <f t="shared" si="10"/>
        <v>0.35576748137056036</v>
      </c>
      <c r="Z681" s="5">
        <v>121834000</v>
      </c>
      <c r="AA681" s="5">
        <v>113278333.33333333</v>
      </c>
      <c r="AB681" s="6">
        <v>-0.10504485551395958</v>
      </c>
    </row>
    <row r="682" spans="1:28" x14ac:dyDescent="0.3">
      <c r="A682" s="5" t="s">
        <v>2236</v>
      </c>
      <c r="B682" s="5" t="s">
        <v>2236</v>
      </c>
      <c r="C682" s="5" t="s">
        <v>2237</v>
      </c>
      <c r="D682" s="5" t="s">
        <v>2238</v>
      </c>
      <c r="E682" s="5">
        <v>3</v>
      </c>
      <c r="F682" s="5">
        <v>3</v>
      </c>
      <c r="G682" s="5">
        <v>2</v>
      </c>
      <c r="H682" s="5">
        <v>2</v>
      </c>
      <c r="I682" s="5">
        <v>1</v>
      </c>
      <c r="J682" s="5">
        <v>2</v>
      </c>
      <c r="K682" s="5">
        <v>103.05</v>
      </c>
      <c r="L682" s="5">
        <v>10.154</v>
      </c>
      <c r="M682" s="5">
        <v>5.0999999999999996</v>
      </c>
      <c r="N682" s="5">
        <v>5.0999999999999996</v>
      </c>
      <c r="O682" s="5">
        <v>3</v>
      </c>
      <c r="P682" s="5">
        <v>3</v>
      </c>
      <c r="Q682" s="5">
        <v>1</v>
      </c>
      <c r="R682" s="5">
        <v>3</v>
      </c>
      <c r="S682" s="5">
        <v>48293000</v>
      </c>
      <c r="T682" s="5">
        <v>50398000</v>
      </c>
      <c r="U682" s="5">
        <v>55874000</v>
      </c>
      <c r="V682" s="5">
        <v>43364000</v>
      </c>
      <c r="W682" s="5">
        <v>0</v>
      </c>
      <c r="X682" s="5">
        <v>62259000</v>
      </c>
      <c r="Y682" s="6">
        <f t="shared" si="10"/>
        <v>0.21460659492065501</v>
      </c>
      <c r="Z682" s="5">
        <v>51521666.666666664</v>
      </c>
      <c r="AA682" s="5">
        <v>35207666.666666664</v>
      </c>
      <c r="AB682" s="6">
        <v>-0.54928964573301997</v>
      </c>
    </row>
    <row r="683" spans="1:28" x14ac:dyDescent="0.3">
      <c r="A683" s="5" t="s">
        <v>1798</v>
      </c>
      <c r="B683" s="5" t="s">
        <v>1798</v>
      </c>
      <c r="C683" s="5" t="s">
        <v>1799</v>
      </c>
      <c r="D683" s="5" t="s">
        <v>1800</v>
      </c>
      <c r="E683" s="5">
        <v>8</v>
      </c>
      <c r="F683" s="5">
        <v>8</v>
      </c>
      <c r="G683" s="5">
        <v>8</v>
      </c>
      <c r="H683" s="5">
        <v>8</v>
      </c>
      <c r="I683" s="5">
        <v>7</v>
      </c>
      <c r="J683" s="5">
        <v>8</v>
      </c>
      <c r="K683" s="5">
        <v>25.65</v>
      </c>
      <c r="L683" s="5">
        <v>82.331000000000003</v>
      </c>
      <c r="M683" s="5">
        <v>44</v>
      </c>
      <c r="N683" s="5">
        <v>44</v>
      </c>
      <c r="O683" s="5">
        <v>44</v>
      </c>
      <c r="P683" s="5">
        <v>44</v>
      </c>
      <c r="Q683" s="5">
        <v>31.7</v>
      </c>
      <c r="R683" s="5">
        <v>44</v>
      </c>
      <c r="S683" s="5">
        <v>311710000</v>
      </c>
      <c r="T683" s="5">
        <v>302250000</v>
      </c>
      <c r="U683" s="5">
        <v>294660000</v>
      </c>
      <c r="V683" s="5">
        <v>200240000</v>
      </c>
      <c r="W683" s="5">
        <v>271580000</v>
      </c>
      <c r="X683" s="5">
        <v>250520000</v>
      </c>
      <c r="Y683" s="6">
        <f t="shared" si="10"/>
        <v>2.3020299387533794E-2</v>
      </c>
      <c r="Z683" s="5">
        <v>302873333.33333331</v>
      </c>
      <c r="AA683" s="5">
        <v>240780000</v>
      </c>
      <c r="AB683" s="6">
        <v>-0.33099899881166955</v>
      </c>
    </row>
    <row r="684" spans="1:28" x14ac:dyDescent="0.3">
      <c r="A684" s="5" t="s">
        <v>3785</v>
      </c>
      <c r="B684" s="5" t="s">
        <v>3785</v>
      </c>
      <c r="C684" s="5" t="s">
        <v>3786</v>
      </c>
      <c r="D684" s="5" t="s">
        <v>3787</v>
      </c>
      <c r="E684" s="5">
        <v>9</v>
      </c>
      <c r="F684" s="5">
        <v>8</v>
      </c>
      <c r="G684" s="5">
        <v>9</v>
      </c>
      <c r="H684" s="5">
        <v>8</v>
      </c>
      <c r="I684" s="5">
        <v>8</v>
      </c>
      <c r="J684" s="5">
        <v>9</v>
      </c>
      <c r="K684" s="5">
        <v>70.182000000000002</v>
      </c>
      <c r="L684" s="5">
        <v>64.063999999999993</v>
      </c>
      <c r="M684" s="5">
        <v>22.3</v>
      </c>
      <c r="N684" s="5">
        <v>19.7</v>
      </c>
      <c r="O684" s="5">
        <v>21.3</v>
      </c>
      <c r="P684" s="5">
        <v>17.600000000000001</v>
      </c>
      <c r="Q684" s="5">
        <v>16.5</v>
      </c>
      <c r="R684" s="5">
        <v>21.3</v>
      </c>
      <c r="S684" s="5">
        <v>185350000</v>
      </c>
      <c r="T684" s="5">
        <v>180000000</v>
      </c>
      <c r="U684" s="5">
        <v>184400000</v>
      </c>
      <c r="V684" s="5">
        <v>200230000</v>
      </c>
      <c r="W684" s="5">
        <v>177580000</v>
      </c>
      <c r="X684" s="5">
        <v>209840000</v>
      </c>
      <c r="Y684" s="6">
        <f t="shared" si="10"/>
        <v>0.13143278367691272</v>
      </c>
      <c r="Z684" s="5">
        <v>183250000</v>
      </c>
      <c r="AA684" s="5">
        <v>195883333.33333334</v>
      </c>
      <c r="AB684" s="6">
        <v>9.6181453252303775E-2</v>
      </c>
    </row>
    <row r="685" spans="1:28" x14ac:dyDescent="0.3">
      <c r="A685" s="5" t="s">
        <v>3378</v>
      </c>
      <c r="B685" s="5" t="s">
        <v>3378</v>
      </c>
      <c r="C685" s="5" t="s">
        <v>3379</v>
      </c>
      <c r="D685" s="5" t="s">
        <v>3380</v>
      </c>
      <c r="E685" s="5">
        <v>2</v>
      </c>
      <c r="F685" s="5">
        <v>2</v>
      </c>
      <c r="G685" s="5">
        <v>2</v>
      </c>
      <c r="H685" s="5">
        <v>2</v>
      </c>
      <c r="I685" s="5">
        <v>1</v>
      </c>
      <c r="J685" s="5">
        <v>2</v>
      </c>
      <c r="K685" s="5">
        <v>11.25</v>
      </c>
      <c r="L685" s="5">
        <v>37.033000000000001</v>
      </c>
      <c r="M685" s="5">
        <v>36.4</v>
      </c>
      <c r="N685" s="5">
        <v>36.4</v>
      </c>
      <c r="O685" s="5">
        <v>36.4</v>
      </c>
      <c r="P685" s="5">
        <v>36.4</v>
      </c>
      <c r="Q685" s="5">
        <v>20.2</v>
      </c>
      <c r="R685" s="5">
        <v>36.4</v>
      </c>
      <c r="S685" s="5">
        <v>238750000</v>
      </c>
      <c r="T685" s="5">
        <v>272300000</v>
      </c>
      <c r="U685" s="5">
        <v>195000000</v>
      </c>
      <c r="V685" s="5">
        <v>238630000</v>
      </c>
      <c r="W685" s="5">
        <v>74237000</v>
      </c>
      <c r="X685" s="5">
        <v>159790000</v>
      </c>
      <c r="Y685" s="6">
        <f t="shared" si="10"/>
        <v>0.10618320796132817</v>
      </c>
      <c r="Z685" s="5">
        <v>235350000</v>
      </c>
      <c r="AA685" s="5">
        <v>157552333.33333334</v>
      </c>
      <c r="AB685" s="6">
        <v>-0.57897673235307612</v>
      </c>
    </row>
    <row r="686" spans="1:28" x14ac:dyDescent="0.3">
      <c r="A686" s="5" t="s">
        <v>2344</v>
      </c>
      <c r="B686" s="5" t="s">
        <v>2344</v>
      </c>
      <c r="C686" s="5" t="s">
        <v>2345</v>
      </c>
      <c r="D686" s="5" t="s">
        <v>2346</v>
      </c>
      <c r="E686" s="5">
        <v>7</v>
      </c>
      <c r="F686" s="5">
        <v>9</v>
      </c>
      <c r="G686" s="5">
        <v>9</v>
      </c>
      <c r="H686" s="5">
        <v>9</v>
      </c>
      <c r="I686" s="5">
        <v>9</v>
      </c>
      <c r="J686" s="5">
        <v>11</v>
      </c>
      <c r="K686" s="5">
        <v>91.808999999999997</v>
      </c>
      <c r="L686" s="5">
        <v>71.046000000000006</v>
      </c>
      <c r="M686" s="5">
        <v>12.9</v>
      </c>
      <c r="N686" s="5">
        <v>16.5</v>
      </c>
      <c r="O686" s="5">
        <v>17</v>
      </c>
      <c r="P686" s="5">
        <v>16.5</v>
      </c>
      <c r="Q686" s="5">
        <v>15.7</v>
      </c>
      <c r="R686" s="5">
        <v>18.899999999999999</v>
      </c>
      <c r="S686" s="5">
        <v>148830000</v>
      </c>
      <c r="T686" s="5">
        <v>150810000</v>
      </c>
      <c r="U686" s="5">
        <v>152660000</v>
      </c>
      <c r="V686" s="5">
        <v>135850000</v>
      </c>
      <c r="W686" s="5">
        <v>149690000</v>
      </c>
      <c r="X686" s="5">
        <v>161990000</v>
      </c>
      <c r="Y686" s="6">
        <f t="shared" si="10"/>
        <v>0.42256234690016348</v>
      </c>
      <c r="Z686" s="5">
        <v>150766666.66666666</v>
      </c>
      <c r="AA686" s="5">
        <v>149176666.66666666</v>
      </c>
      <c r="AB686" s="6">
        <v>-1.5295599848213933E-2</v>
      </c>
    </row>
    <row r="687" spans="1:28" x14ac:dyDescent="0.3">
      <c r="A687" s="5" t="s">
        <v>4062</v>
      </c>
      <c r="B687" s="5" t="s">
        <v>4062</v>
      </c>
      <c r="C687" s="5" t="s">
        <v>4063</v>
      </c>
      <c r="D687" s="5" t="s">
        <v>4064</v>
      </c>
      <c r="E687" s="5">
        <v>6</v>
      </c>
      <c r="F687" s="5">
        <v>6</v>
      </c>
      <c r="G687" s="5">
        <v>6</v>
      </c>
      <c r="H687" s="5">
        <v>5</v>
      </c>
      <c r="I687" s="5">
        <v>5</v>
      </c>
      <c r="J687" s="5">
        <v>7</v>
      </c>
      <c r="K687" s="5">
        <v>84.918000000000006</v>
      </c>
      <c r="L687" s="5">
        <v>30.54</v>
      </c>
      <c r="M687" s="5">
        <v>10</v>
      </c>
      <c r="N687" s="5">
        <v>11.9</v>
      </c>
      <c r="O687" s="5">
        <v>9.5</v>
      </c>
      <c r="P687" s="5">
        <v>10.4</v>
      </c>
      <c r="Q687" s="5">
        <v>6.3</v>
      </c>
      <c r="R687" s="5">
        <v>13.5</v>
      </c>
      <c r="S687" s="5">
        <v>71548000</v>
      </c>
      <c r="T687" s="5">
        <v>84508000</v>
      </c>
      <c r="U687" s="5">
        <v>73603000</v>
      </c>
      <c r="V687" s="5">
        <v>131360000</v>
      </c>
      <c r="W687" s="5">
        <v>147110000</v>
      </c>
      <c r="X687" s="5">
        <v>116620000</v>
      </c>
      <c r="Y687" s="6">
        <f t="shared" si="10"/>
        <v>2.3444217467423574E-3</v>
      </c>
      <c r="Z687" s="5">
        <v>76553000</v>
      </c>
      <c r="AA687" s="5">
        <v>131696666.66666667</v>
      </c>
      <c r="AB687" s="6">
        <v>0.78268800939931527</v>
      </c>
    </row>
    <row r="688" spans="1:28" x14ac:dyDescent="0.3">
      <c r="A688" s="5" t="s">
        <v>3275</v>
      </c>
      <c r="B688" s="5" t="s">
        <v>3275</v>
      </c>
      <c r="C688" s="5" t="s">
        <v>3276</v>
      </c>
      <c r="D688" s="5" t="s">
        <v>3277</v>
      </c>
      <c r="E688" s="5">
        <v>25</v>
      </c>
      <c r="F688" s="5">
        <v>26</v>
      </c>
      <c r="G688" s="5">
        <v>26</v>
      </c>
      <c r="H688" s="5">
        <v>21</v>
      </c>
      <c r="I688" s="5">
        <v>21</v>
      </c>
      <c r="J688" s="5">
        <v>23</v>
      </c>
      <c r="K688" s="5">
        <v>80.301000000000002</v>
      </c>
      <c r="L688" s="5">
        <v>323.31</v>
      </c>
      <c r="M688" s="5">
        <v>47.4</v>
      </c>
      <c r="N688" s="5">
        <v>47.1</v>
      </c>
      <c r="O688" s="5">
        <v>47.2</v>
      </c>
      <c r="P688" s="5">
        <v>42.4</v>
      </c>
      <c r="Q688" s="5">
        <v>33.700000000000003</v>
      </c>
      <c r="R688" s="5">
        <v>46.1</v>
      </c>
      <c r="S688" s="5">
        <v>1027299999.99999</v>
      </c>
      <c r="T688" s="5">
        <v>989880000</v>
      </c>
      <c r="U688" s="5">
        <v>968030000</v>
      </c>
      <c r="V688" s="5">
        <v>567500000</v>
      </c>
      <c r="W688" s="5">
        <v>712500000</v>
      </c>
      <c r="X688" s="5">
        <v>671020000</v>
      </c>
      <c r="Y688" s="6">
        <f t="shared" si="10"/>
        <v>8.8036058759792578E-4</v>
      </c>
      <c r="Z688" s="5">
        <v>995069999.99999666</v>
      </c>
      <c r="AA688" s="5">
        <v>650340000</v>
      </c>
      <c r="AB688" s="6">
        <v>-0.61360385689445696</v>
      </c>
    </row>
    <row r="689" spans="1:28" x14ac:dyDescent="0.3">
      <c r="A689" s="5" t="s">
        <v>1441</v>
      </c>
      <c r="B689" s="5" t="s">
        <v>1441</v>
      </c>
      <c r="C689" s="5" t="s">
        <v>1442</v>
      </c>
      <c r="D689" s="5" t="s">
        <v>1443</v>
      </c>
      <c r="E689" s="5">
        <v>5</v>
      </c>
      <c r="F689" s="5">
        <v>4</v>
      </c>
      <c r="G689" s="5">
        <v>5</v>
      </c>
      <c r="H689" s="5">
        <v>5</v>
      </c>
      <c r="I689" s="5">
        <v>5</v>
      </c>
      <c r="J689" s="5">
        <v>3</v>
      </c>
      <c r="K689" s="5">
        <v>14.173</v>
      </c>
      <c r="L689" s="5">
        <v>72.37</v>
      </c>
      <c r="M689" s="5">
        <v>55.5</v>
      </c>
      <c r="N689" s="5">
        <v>33.6</v>
      </c>
      <c r="O689" s="5">
        <v>55.5</v>
      </c>
      <c r="P689" s="5">
        <v>55.5</v>
      </c>
      <c r="Q689" s="5">
        <v>55.5</v>
      </c>
      <c r="R689" s="5">
        <v>27.3</v>
      </c>
      <c r="S689" s="5">
        <v>494760000</v>
      </c>
      <c r="T689" s="5">
        <v>509620000</v>
      </c>
      <c r="U689" s="5">
        <v>473770000</v>
      </c>
      <c r="V689" s="5">
        <v>360550000</v>
      </c>
      <c r="W689" s="5">
        <v>377440000</v>
      </c>
      <c r="X689" s="5">
        <v>471800000</v>
      </c>
      <c r="Y689" s="6">
        <f t="shared" si="10"/>
        <v>3.4286742803752018E-2</v>
      </c>
      <c r="Z689" s="5">
        <v>492716666.66666669</v>
      </c>
      <c r="AA689" s="5">
        <v>403263333.33333331</v>
      </c>
      <c r="AB689" s="6">
        <v>-0.28903603832749458</v>
      </c>
    </row>
    <row r="690" spans="1:28" x14ac:dyDescent="0.3">
      <c r="A690" s="5" t="s">
        <v>4077</v>
      </c>
      <c r="B690" s="5" t="s">
        <v>4077</v>
      </c>
      <c r="C690" s="5" t="s">
        <v>4078</v>
      </c>
      <c r="D690" s="5" t="s">
        <v>4079</v>
      </c>
      <c r="E690" s="5">
        <v>4</v>
      </c>
      <c r="F690" s="5">
        <v>4</v>
      </c>
      <c r="G690" s="5">
        <v>4</v>
      </c>
      <c r="H690" s="5">
        <v>2</v>
      </c>
      <c r="I690" s="5">
        <v>3</v>
      </c>
      <c r="J690" s="5">
        <v>3</v>
      </c>
      <c r="K690" s="5">
        <v>107.33</v>
      </c>
      <c r="L690" s="5">
        <v>28.478000000000002</v>
      </c>
      <c r="M690" s="5">
        <v>5.6</v>
      </c>
      <c r="N690" s="5">
        <v>5.6</v>
      </c>
      <c r="O690" s="5">
        <v>5.6</v>
      </c>
      <c r="P690" s="5">
        <v>3.5</v>
      </c>
      <c r="Q690" s="5">
        <v>4.3</v>
      </c>
      <c r="R690" s="5">
        <v>4.3</v>
      </c>
      <c r="S690" s="5">
        <v>177230000</v>
      </c>
      <c r="T690" s="5">
        <v>109220000</v>
      </c>
      <c r="U690" s="5">
        <v>129680000</v>
      </c>
      <c r="V690" s="5">
        <v>65726000</v>
      </c>
      <c r="W690" s="5">
        <v>38660000</v>
      </c>
      <c r="X690" s="5">
        <v>131730000</v>
      </c>
      <c r="Y690" s="6">
        <f t="shared" si="10"/>
        <v>7.7109503631687601E-2</v>
      </c>
      <c r="Z690" s="5">
        <v>138710000</v>
      </c>
      <c r="AA690" s="5">
        <v>78705333.333333328</v>
      </c>
      <c r="AB690" s="6">
        <v>-0.81753849347730834</v>
      </c>
    </row>
    <row r="691" spans="1:28" x14ac:dyDescent="0.3">
      <c r="A691" s="5" t="s">
        <v>2749</v>
      </c>
      <c r="B691" s="5" t="s">
        <v>2749</v>
      </c>
      <c r="C691" s="5" t="s">
        <v>2750</v>
      </c>
      <c r="D691" s="5" t="s">
        <v>2751</v>
      </c>
      <c r="E691" s="5">
        <v>4</v>
      </c>
      <c r="F691" s="5">
        <v>3</v>
      </c>
      <c r="G691" s="5">
        <v>4</v>
      </c>
      <c r="H691" s="5">
        <v>3</v>
      </c>
      <c r="I691" s="5">
        <v>4</v>
      </c>
      <c r="J691" s="5">
        <v>4</v>
      </c>
      <c r="K691" s="5">
        <v>18.324999999999999</v>
      </c>
      <c r="L691" s="5">
        <v>53.466000000000001</v>
      </c>
      <c r="M691" s="5">
        <v>34.799999999999997</v>
      </c>
      <c r="N691" s="5">
        <v>29.1</v>
      </c>
      <c r="O691" s="5">
        <v>36.1</v>
      </c>
      <c r="P691" s="5">
        <v>23.4</v>
      </c>
      <c r="Q691" s="5">
        <v>36.1</v>
      </c>
      <c r="R691" s="5">
        <v>41.1</v>
      </c>
      <c r="S691" s="5">
        <v>156670000</v>
      </c>
      <c r="T691" s="5">
        <v>159900000</v>
      </c>
      <c r="U691" s="5">
        <v>113810000</v>
      </c>
      <c r="V691" s="5">
        <v>172220000</v>
      </c>
      <c r="W691" s="5">
        <v>147880000</v>
      </c>
      <c r="X691" s="5">
        <v>102370000</v>
      </c>
      <c r="Y691" s="6">
        <f t="shared" si="10"/>
        <v>0.46099484493536369</v>
      </c>
      <c r="Z691" s="5">
        <v>143460000</v>
      </c>
      <c r="AA691" s="5">
        <v>140823333.33333334</v>
      </c>
      <c r="AB691" s="6">
        <v>-2.6762138731320183E-2</v>
      </c>
    </row>
    <row r="692" spans="1:28" x14ac:dyDescent="0.3">
      <c r="A692" s="5" t="s">
        <v>591</v>
      </c>
      <c r="B692" s="5" t="s">
        <v>591</v>
      </c>
      <c r="C692" s="5" t="s">
        <v>592</v>
      </c>
      <c r="D692" s="5" t="s">
        <v>593</v>
      </c>
      <c r="E692" s="5">
        <v>13</v>
      </c>
      <c r="F692" s="5">
        <v>10</v>
      </c>
      <c r="G692" s="5">
        <v>13</v>
      </c>
      <c r="H692" s="5">
        <v>9</v>
      </c>
      <c r="I692" s="5">
        <v>10</v>
      </c>
      <c r="J692" s="5">
        <v>10</v>
      </c>
      <c r="K692" s="5">
        <v>170.59</v>
      </c>
      <c r="L692" s="5">
        <v>70.472999999999999</v>
      </c>
      <c r="M692" s="5">
        <v>13.4</v>
      </c>
      <c r="N692" s="5">
        <v>11.9</v>
      </c>
      <c r="O692" s="5">
        <v>12.5</v>
      </c>
      <c r="P692" s="5">
        <v>9.3000000000000007</v>
      </c>
      <c r="Q692" s="5">
        <v>10</v>
      </c>
      <c r="R692" s="5">
        <v>10.6</v>
      </c>
      <c r="S692" s="5">
        <v>103640000</v>
      </c>
      <c r="T692" s="5">
        <v>97432000</v>
      </c>
      <c r="U692" s="5">
        <v>98992000</v>
      </c>
      <c r="V692" s="5">
        <v>100670000</v>
      </c>
      <c r="W692" s="5">
        <v>112190000</v>
      </c>
      <c r="X692" s="5">
        <v>137210000</v>
      </c>
      <c r="Y692" s="6">
        <f t="shared" si="10"/>
        <v>0.10122646376333944</v>
      </c>
      <c r="Z692" s="5">
        <v>100021333.33333333</v>
      </c>
      <c r="AA692" s="5">
        <v>116690000</v>
      </c>
      <c r="AB692" s="6">
        <v>0.22237318937717426</v>
      </c>
    </row>
    <row r="693" spans="1:28" x14ac:dyDescent="0.3">
      <c r="A693" s="5" t="s">
        <v>325</v>
      </c>
      <c r="B693" s="5" t="s">
        <v>325</v>
      </c>
      <c r="C693" s="5" t="s">
        <v>326</v>
      </c>
      <c r="D693" s="5" t="s">
        <v>327</v>
      </c>
      <c r="E693" s="5">
        <v>2</v>
      </c>
      <c r="F693" s="5">
        <v>2</v>
      </c>
      <c r="G693" s="5">
        <v>1</v>
      </c>
      <c r="H693" s="5">
        <v>2</v>
      </c>
      <c r="I693" s="5">
        <v>1</v>
      </c>
      <c r="J693" s="5">
        <v>1</v>
      </c>
      <c r="K693" s="5">
        <v>10.058</v>
      </c>
      <c r="L693" s="5">
        <v>3.1316999999999999</v>
      </c>
      <c r="M693" s="5">
        <v>21.3</v>
      </c>
      <c r="N693" s="5">
        <v>21.3</v>
      </c>
      <c r="O693" s="5">
        <v>7.9</v>
      </c>
      <c r="P693" s="5">
        <v>21.3</v>
      </c>
      <c r="Q693" s="5">
        <v>7.9</v>
      </c>
      <c r="R693" s="5">
        <v>7.9</v>
      </c>
      <c r="S693" s="5">
        <v>41622000</v>
      </c>
      <c r="T693" s="5">
        <v>47646000</v>
      </c>
      <c r="U693" s="5">
        <v>0</v>
      </c>
      <c r="V693" s="5">
        <v>0</v>
      </c>
      <c r="W693" s="5">
        <v>0</v>
      </c>
      <c r="X693" s="5">
        <v>0</v>
      </c>
      <c r="Y693" s="6">
        <f t="shared" si="10"/>
        <v>5.8962347085880572E-2</v>
      </c>
      <c r="Z693" s="5">
        <v>29756000</v>
      </c>
      <c r="AA693" s="7">
        <v>1E-3</v>
      </c>
      <c r="AB693" s="6">
        <v>-34.792461551662996</v>
      </c>
    </row>
    <row r="694" spans="1:28" x14ac:dyDescent="0.3">
      <c r="A694" s="5" t="s">
        <v>2212</v>
      </c>
      <c r="B694" s="5" t="s">
        <v>2212</v>
      </c>
      <c r="C694" s="5" t="s">
        <v>2213</v>
      </c>
      <c r="D694" s="5" t="s">
        <v>2214</v>
      </c>
      <c r="E694" s="5">
        <v>19</v>
      </c>
      <c r="F694" s="5">
        <v>19</v>
      </c>
      <c r="G694" s="5">
        <v>19</v>
      </c>
      <c r="H694" s="5">
        <v>16</v>
      </c>
      <c r="I694" s="5">
        <v>16</v>
      </c>
      <c r="J694" s="5">
        <v>16</v>
      </c>
      <c r="K694" s="5">
        <v>41.192999999999998</v>
      </c>
      <c r="L694" s="5">
        <v>323.31</v>
      </c>
      <c r="M694" s="5">
        <v>48.5</v>
      </c>
      <c r="N694" s="5">
        <v>48.5</v>
      </c>
      <c r="O694" s="5">
        <v>48.5</v>
      </c>
      <c r="P694" s="5">
        <v>41.9</v>
      </c>
      <c r="Q694" s="5">
        <v>39.5</v>
      </c>
      <c r="R694" s="5">
        <v>41.9</v>
      </c>
      <c r="S694" s="5">
        <v>1843499999.99999</v>
      </c>
      <c r="T694" s="5">
        <v>1493399999.99999</v>
      </c>
      <c r="U694" s="5">
        <v>1792599999.99999</v>
      </c>
      <c r="V694" s="5">
        <v>1303900000</v>
      </c>
      <c r="W694" s="5">
        <v>1150000000</v>
      </c>
      <c r="X694" s="5">
        <v>1497699999.99999</v>
      </c>
      <c r="Y694" s="6">
        <f t="shared" si="10"/>
        <v>2.8658187304892429E-2</v>
      </c>
      <c r="Z694" s="5">
        <v>1709833333.3333232</v>
      </c>
      <c r="AA694" s="5">
        <v>1317199999.9999967</v>
      </c>
      <c r="AB694" s="6">
        <v>-0.37638128766056905</v>
      </c>
    </row>
    <row r="695" spans="1:28" x14ac:dyDescent="0.3">
      <c r="A695" s="5" t="s">
        <v>1393</v>
      </c>
      <c r="B695" s="5" t="s">
        <v>1393</v>
      </c>
      <c r="C695" s="5" t="s">
        <v>1394</v>
      </c>
      <c r="D695" s="5" t="s">
        <v>1395</v>
      </c>
      <c r="E695" s="5">
        <v>5</v>
      </c>
      <c r="F695" s="5">
        <v>5</v>
      </c>
      <c r="G695" s="5">
        <v>5</v>
      </c>
      <c r="H695" s="5">
        <v>2</v>
      </c>
      <c r="I695" s="5">
        <v>3</v>
      </c>
      <c r="J695" s="5">
        <v>4</v>
      </c>
      <c r="K695" s="5">
        <v>34.917000000000002</v>
      </c>
      <c r="L695" s="5">
        <v>33.244</v>
      </c>
      <c r="M695" s="5">
        <v>24.4</v>
      </c>
      <c r="N695" s="5">
        <v>24.4</v>
      </c>
      <c r="O695" s="5">
        <v>24.4</v>
      </c>
      <c r="P695" s="5">
        <v>6.5</v>
      </c>
      <c r="Q695" s="5">
        <v>17</v>
      </c>
      <c r="R695" s="5">
        <v>20.100000000000001</v>
      </c>
      <c r="S695" s="5">
        <v>201940000</v>
      </c>
      <c r="T695" s="5">
        <v>197270000</v>
      </c>
      <c r="U695" s="5">
        <v>190250000</v>
      </c>
      <c r="V695" s="5">
        <v>115030000</v>
      </c>
      <c r="W695" s="5">
        <v>119740000</v>
      </c>
      <c r="X695" s="5">
        <v>123540000</v>
      </c>
      <c r="Y695" s="6">
        <f t="shared" si="10"/>
        <v>2.5851917304261125E-5</v>
      </c>
      <c r="Z695" s="5">
        <v>196486666.66666666</v>
      </c>
      <c r="AA695" s="5">
        <v>119436666.66666667</v>
      </c>
      <c r="AB695" s="6">
        <v>-0.71818560910109142</v>
      </c>
    </row>
    <row r="696" spans="1:28" x14ac:dyDescent="0.3">
      <c r="A696" s="5" t="s">
        <v>2307</v>
      </c>
      <c r="B696" s="5" t="s">
        <v>2307</v>
      </c>
      <c r="C696" s="5" t="s">
        <v>2308</v>
      </c>
      <c r="D696" s="5" t="s">
        <v>2309</v>
      </c>
      <c r="E696" s="5">
        <v>2</v>
      </c>
      <c r="F696" s="5">
        <v>2</v>
      </c>
      <c r="G696" s="5">
        <v>2</v>
      </c>
      <c r="H696" s="5">
        <v>2</v>
      </c>
      <c r="I696" s="5">
        <v>2</v>
      </c>
      <c r="J696" s="5">
        <v>2</v>
      </c>
      <c r="K696" s="5">
        <v>60.673000000000002</v>
      </c>
      <c r="L696" s="5">
        <v>36.545999999999999</v>
      </c>
      <c r="M696" s="5">
        <v>4.8</v>
      </c>
      <c r="N696" s="5">
        <v>4.8</v>
      </c>
      <c r="O696" s="5">
        <v>4.8</v>
      </c>
      <c r="P696" s="5">
        <v>4.8</v>
      </c>
      <c r="Q696" s="5">
        <v>4.8</v>
      </c>
      <c r="R696" s="5">
        <v>4.8</v>
      </c>
      <c r="S696" s="5">
        <v>176560000</v>
      </c>
      <c r="T696" s="5">
        <v>274310000</v>
      </c>
      <c r="U696" s="5">
        <v>255700000</v>
      </c>
      <c r="V696" s="5">
        <v>274610000</v>
      </c>
      <c r="W696" s="5">
        <v>153780000</v>
      </c>
      <c r="X696" s="5">
        <v>228760000</v>
      </c>
      <c r="Y696" s="6">
        <f t="shared" si="10"/>
        <v>0.36982569944425958</v>
      </c>
      <c r="Z696" s="5">
        <v>235523333.33333334</v>
      </c>
      <c r="AA696" s="5">
        <v>219050000</v>
      </c>
      <c r="AB696" s="6">
        <v>-0.10460978028011958</v>
      </c>
    </row>
    <row r="697" spans="1:28" x14ac:dyDescent="0.3">
      <c r="A697" s="5" t="s">
        <v>1668</v>
      </c>
      <c r="B697" s="5" t="s">
        <v>1668</v>
      </c>
      <c r="C697" s="5" t="s">
        <v>1669</v>
      </c>
      <c r="D697" s="5" t="s">
        <v>1670</v>
      </c>
      <c r="E697" s="5">
        <v>7</v>
      </c>
      <c r="F697" s="5">
        <v>7</v>
      </c>
      <c r="G697" s="5">
        <v>7</v>
      </c>
      <c r="H697" s="5">
        <v>7</v>
      </c>
      <c r="I697" s="5">
        <v>12</v>
      </c>
      <c r="J697" s="5">
        <v>7</v>
      </c>
      <c r="K697" s="5">
        <v>17.965</v>
      </c>
      <c r="L697" s="5">
        <v>149.34</v>
      </c>
      <c r="M697" s="5">
        <v>56.4</v>
      </c>
      <c r="N697" s="5">
        <v>56.4</v>
      </c>
      <c r="O697" s="5">
        <v>56.4</v>
      </c>
      <c r="P697" s="5">
        <v>56.4</v>
      </c>
      <c r="Q697" s="5">
        <v>65.400000000000006</v>
      </c>
      <c r="R697" s="5">
        <v>56.4</v>
      </c>
      <c r="S697" s="5">
        <v>2104699999.99999</v>
      </c>
      <c r="T697" s="5">
        <v>2203500000</v>
      </c>
      <c r="U697" s="5">
        <v>2496400000</v>
      </c>
      <c r="V697" s="5">
        <v>2253100000</v>
      </c>
      <c r="W697" s="5">
        <v>3396499999.99999</v>
      </c>
      <c r="X697" s="5">
        <v>2091799999.99999</v>
      </c>
      <c r="Y697" s="6">
        <f t="shared" si="10"/>
        <v>0.25264608614577816</v>
      </c>
      <c r="Z697" s="5">
        <v>2268199999.9999967</v>
      </c>
      <c r="AA697" s="5">
        <v>2580466666.6666603</v>
      </c>
      <c r="AB697" s="6">
        <v>0.18608413818642891</v>
      </c>
    </row>
    <row r="698" spans="1:28" x14ac:dyDescent="0.3">
      <c r="A698" s="5" t="s">
        <v>3227</v>
      </c>
      <c r="B698" s="5" t="s">
        <v>3227</v>
      </c>
      <c r="C698" s="5" t="s">
        <v>3228</v>
      </c>
      <c r="D698" s="5" t="s">
        <v>3229</v>
      </c>
      <c r="E698" s="5">
        <v>8</v>
      </c>
      <c r="F698" s="5">
        <v>9</v>
      </c>
      <c r="G698" s="5">
        <v>11</v>
      </c>
      <c r="H698" s="5">
        <v>5</v>
      </c>
      <c r="I698" s="5">
        <v>4</v>
      </c>
      <c r="J698" s="5">
        <v>6</v>
      </c>
      <c r="K698" s="5">
        <v>97.414000000000001</v>
      </c>
      <c r="L698" s="5">
        <v>40.244</v>
      </c>
      <c r="M698" s="5">
        <v>11.8</v>
      </c>
      <c r="N698" s="5">
        <v>14.8</v>
      </c>
      <c r="O698" s="5">
        <v>17.399999999999999</v>
      </c>
      <c r="P698" s="5">
        <v>9.1999999999999993</v>
      </c>
      <c r="Q698" s="5">
        <v>7.8</v>
      </c>
      <c r="R698" s="5">
        <v>9.9</v>
      </c>
      <c r="S698" s="5">
        <v>134320000</v>
      </c>
      <c r="T698" s="5">
        <v>141400000</v>
      </c>
      <c r="U698" s="5">
        <v>163540000</v>
      </c>
      <c r="V698" s="5">
        <v>124850000</v>
      </c>
      <c r="W698" s="5">
        <v>94942000</v>
      </c>
      <c r="X698" s="5">
        <v>102180000</v>
      </c>
      <c r="Y698" s="6">
        <f t="shared" si="10"/>
        <v>1.803424444839993E-2</v>
      </c>
      <c r="Z698" s="5">
        <v>146420000</v>
      </c>
      <c r="AA698" s="5">
        <v>107324000</v>
      </c>
      <c r="AB698" s="6">
        <v>-0.44813989922593478</v>
      </c>
    </row>
    <row r="699" spans="1:28" x14ac:dyDescent="0.3">
      <c r="A699" s="5" t="s">
        <v>601</v>
      </c>
      <c r="B699" s="5" t="s">
        <v>601</v>
      </c>
      <c r="C699" s="5" t="s">
        <v>602</v>
      </c>
      <c r="D699" s="5" t="s">
        <v>603</v>
      </c>
      <c r="E699" s="5">
        <v>3</v>
      </c>
      <c r="F699" s="5">
        <v>3</v>
      </c>
      <c r="G699" s="5">
        <v>3</v>
      </c>
      <c r="H699" s="5">
        <v>3</v>
      </c>
      <c r="I699" s="5">
        <v>2</v>
      </c>
      <c r="J699" s="5">
        <v>2</v>
      </c>
      <c r="K699" s="5">
        <v>90.504000000000005</v>
      </c>
      <c r="L699" s="5">
        <v>7.0545999999999998</v>
      </c>
      <c r="M699" s="5">
        <v>3.6</v>
      </c>
      <c r="N699" s="5">
        <v>3.6</v>
      </c>
      <c r="O699" s="5">
        <v>3.6</v>
      </c>
      <c r="P699" s="5">
        <v>3.6</v>
      </c>
      <c r="Q699" s="5">
        <v>2.6</v>
      </c>
      <c r="R699" s="5">
        <v>2.1</v>
      </c>
      <c r="S699" s="5">
        <v>258270000</v>
      </c>
      <c r="T699" s="5">
        <v>204200000</v>
      </c>
      <c r="U699" s="5">
        <v>229290000</v>
      </c>
      <c r="V699" s="5">
        <v>197580000</v>
      </c>
      <c r="W699" s="5">
        <v>0</v>
      </c>
      <c r="X699" s="5">
        <v>0</v>
      </c>
      <c r="Y699" s="6">
        <f t="shared" si="10"/>
        <v>3.5849451788525596E-2</v>
      </c>
      <c r="Z699" s="5">
        <v>230586666.66666666</v>
      </c>
      <c r="AA699" s="5">
        <v>65860000</v>
      </c>
      <c r="AB699" s="6">
        <v>-1.8078346766462476</v>
      </c>
    </row>
    <row r="700" spans="1:28" x14ac:dyDescent="0.3">
      <c r="A700" s="5" t="s">
        <v>2366</v>
      </c>
      <c r="B700" s="5" t="s">
        <v>2366</v>
      </c>
      <c r="C700" s="5" t="s">
        <v>2367</v>
      </c>
      <c r="D700" s="5" t="s">
        <v>2368</v>
      </c>
      <c r="E700" s="5">
        <v>12</v>
      </c>
      <c r="F700" s="5">
        <v>13</v>
      </c>
      <c r="G700" s="5">
        <v>13</v>
      </c>
      <c r="H700" s="5">
        <v>10</v>
      </c>
      <c r="I700" s="5">
        <v>10</v>
      </c>
      <c r="J700" s="5">
        <v>12</v>
      </c>
      <c r="K700" s="5">
        <v>60.546999999999997</v>
      </c>
      <c r="L700" s="5">
        <v>107.52</v>
      </c>
      <c r="M700" s="5">
        <v>30.4</v>
      </c>
      <c r="N700" s="5">
        <v>33.299999999999997</v>
      </c>
      <c r="O700" s="5">
        <v>33.299999999999997</v>
      </c>
      <c r="P700" s="5">
        <v>26</v>
      </c>
      <c r="Q700" s="5">
        <v>25.3</v>
      </c>
      <c r="R700" s="5">
        <v>31.5</v>
      </c>
      <c r="S700" s="5">
        <v>395000000</v>
      </c>
      <c r="T700" s="5">
        <v>319410000</v>
      </c>
      <c r="U700" s="5">
        <v>355270000</v>
      </c>
      <c r="V700" s="5">
        <v>266050000</v>
      </c>
      <c r="W700" s="5">
        <v>280370000</v>
      </c>
      <c r="X700" s="5">
        <v>290850000</v>
      </c>
      <c r="Y700" s="6">
        <f t="shared" si="10"/>
        <v>1.4012706161383694E-2</v>
      </c>
      <c r="Z700" s="5">
        <v>356560000</v>
      </c>
      <c r="AA700" s="5">
        <v>279090000</v>
      </c>
      <c r="AB700" s="6">
        <v>-0.35341443355771945</v>
      </c>
    </row>
    <row r="701" spans="1:28" x14ac:dyDescent="0.3">
      <c r="A701" s="5" t="s">
        <v>2078</v>
      </c>
      <c r="B701" s="5" t="s">
        <v>2078</v>
      </c>
      <c r="C701" s="5" t="s">
        <v>2079</v>
      </c>
      <c r="D701" s="5" t="s">
        <v>2080</v>
      </c>
      <c r="E701" s="5">
        <v>20</v>
      </c>
      <c r="F701" s="5">
        <v>18</v>
      </c>
      <c r="G701" s="5">
        <v>20</v>
      </c>
      <c r="H701" s="5">
        <v>17</v>
      </c>
      <c r="I701" s="5">
        <v>15</v>
      </c>
      <c r="J701" s="5">
        <v>17</v>
      </c>
      <c r="K701" s="5">
        <v>83.653999999999996</v>
      </c>
      <c r="L701" s="5">
        <v>130.93</v>
      </c>
      <c r="M701" s="5">
        <v>30.5</v>
      </c>
      <c r="N701" s="5">
        <v>29</v>
      </c>
      <c r="O701" s="5">
        <v>32.299999999999997</v>
      </c>
      <c r="P701" s="5">
        <v>28.6</v>
      </c>
      <c r="Q701" s="5">
        <v>27.1</v>
      </c>
      <c r="R701" s="5">
        <v>28.7</v>
      </c>
      <c r="S701" s="5">
        <v>429630000</v>
      </c>
      <c r="T701" s="5">
        <v>435310000</v>
      </c>
      <c r="U701" s="5">
        <v>461900000</v>
      </c>
      <c r="V701" s="5">
        <v>307320000</v>
      </c>
      <c r="W701" s="5">
        <v>353850000</v>
      </c>
      <c r="X701" s="5">
        <v>323390000</v>
      </c>
      <c r="Y701" s="6">
        <f t="shared" si="10"/>
        <v>1.2507547555619496E-3</v>
      </c>
      <c r="Z701" s="5">
        <v>442280000</v>
      </c>
      <c r="AA701" s="5">
        <v>328186666.66666669</v>
      </c>
      <c r="AB701" s="6">
        <v>-0.43044337746163053</v>
      </c>
    </row>
    <row r="702" spans="1:28" x14ac:dyDescent="0.3">
      <c r="A702" s="5" t="s">
        <v>2044</v>
      </c>
      <c r="B702" s="5" t="s">
        <v>2044</v>
      </c>
      <c r="C702" s="5" t="s">
        <v>2045</v>
      </c>
      <c r="D702" s="5" t="s">
        <v>2046</v>
      </c>
      <c r="E702" s="5">
        <v>2</v>
      </c>
      <c r="F702" s="5">
        <v>1</v>
      </c>
      <c r="G702" s="5">
        <v>3</v>
      </c>
      <c r="H702" s="5">
        <v>0</v>
      </c>
      <c r="I702" s="5">
        <v>0</v>
      </c>
      <c r="J702" s="5">
        <v>1</v>
      </c>
      <c r="K702" s="5">
        <v>88.616</v>
      </c>
      <c r="L702" s="5">
        <v>14.22</v>
      </c>
      <c r="M702" s="5">
        <v>3.4</v>
      </c>
      <c r="N702" s="5">
        <v>1.6</v>
      </c>
      <c r="O702" s="5">
        <v>4.4000000000000004</v>
      </c>
      <c r="P702" s="5">
        <v>0</v>
      </c>
      <c r="Q702" s="5">
        <v>0</v>
      </c>
      <c r="R702" s="5">
        <v>1.6</v>
      </c>
      <c r="S702" s="5">
        <v>0</v>
      </c>
      <c r="T702" s="5">
        <v>141810000</v>
      </c>
      <c r="U702" s="5">
        <v>0</v>
      </c>
      <c r="V702" s="5">
        <v>0</v>
      </c>
      <c r="W702" s="5">
        <v>0</v>
      </c>
      <c r="X702" s="5">
        <v>0</v>
      </c>
      <c r="Y702" s="6">
        <f t="shared" si="10"/>
        <v>0.18695048315002952</v>
      </c>
      <c r="Z702" s="5">
        <v>47270000</v>
      </c>
      <c r="AA702" s="7">
        <v>1E-3</v>
      </c>
      <c r="AB702" s="6">
        <v>-35.460205813570184</v>
      </c>
    </row>
    <row r="703" spans="1:28" x14ac:dyDescent="0.3">
      <c r="A703" s="5" t="s">
        <v>795</v>
      </c>
      <c r="B703" s="5" t="s">
        <v>795</v>
      </c>
      <c r="C703" s="5" t="s">
        <v>796</v>
      </c>
      <c r="D703" s="5" t="s">
        <v>797</v>
      </c>
      <c r="E703" s="5">
        <v>3</v>
      </c>
      <c r="F703" s="5">
        <v>3</v>
      </c>
      <c r="G703" s="5">
        <v>2</v>
      </c>
      <c r="H703" s="5">
        <v>2</v>
      </c>
      <c r="I703" s="5">
        <v>4</v>
      </c>
      <c r="J703" s="5">
        <v>3</v>
      </c>
      <c r="K703" s="5">
        <v>25.914999999999999</v>
      </c>
      <c r="L703" s="5">
        <v>10.536</v>
      </c>
      <c r="M703" s="5">
        <v>14.7</v>
      </c>
      <c r="N703" s="5">
        <v>14.7</v>
      </c>
      <c r="O703" s="5">
        <v>8.9</v>
      </c>
      <c r="P703" s="5">
        <v>8.5</v>
      </c>
      <c r="Q703" s="5">
        <v>20.100000000000001</v>
      </c>
      <c r="R703" s="5">
        <v>14.3</v>
      </c>
      <c r="S703" s="5">
        <v>78355000</v>
      </c>
      <c r="T703" s="5">
        <v>104790000</v>
      </c>
      <c r="U703" s="5">
        <v>0</v>
      </c>
      <c r="V703" s="5">
        <v>0</v>
      </c>
      <c r="W703" s="5">
        <v>58568000</v>
      </c>
      <c r="X703" s="5">
        <v>0</v>
      </c>
      <c r="Y703" s="6">
        <f t="shared" si="10"/>
        <v>0.16243265502416401</v>
      </c>
      <c r="Z703" s="5">
        <v>61048333.333333336</v>
      </c>
      <c r="AA703" s="5">
        <v>19522666.666666668</v>
      </c>
      <c r="AB703" s="6">
        <v>-1.6448017801349639</v>
      </c>
    </row>
    <row r="704" spans="1:28" x14ac:dyDescent="0.3">
      <c r="A704" s="5" t="s">
        <v>1180</v>
      </c>
      <c r="B704" s="5" t="s">
        <v>1180</v>
      </c>
      <c r="C704" s="5" t="s">
        <v>1181</v>
      </c>
      <c r="D704" s="5" t="s">
        <v>1182</v>
      </c>
      <c r="E704" s="5">
        <v>2</v>
      </c>
      <c r="F704" s="5">
        <v>2</v>
      </c>
      <c r="G704" s="5">
        <v>2</v>
      </c>
      <c r="H704" s="5">
        <v>3</v>
      </c>
      <c r="I704" s="5">
        <v>1</v>
      </c>
      <c r="J704" s="5">
        <v>3</v>
      </c>
      <c r="K704" s="5">
        <v>157.9</v>
      </c>
      <c r="L704" s="5">
        <v>8.35</v>
      </c>
      <c r="M704" s="5">
        <v>1.1000000000000001</v>
      </c>
      <c r="N704" s="5">
        <v>1.7</v>
      </c>
      <c r="O704" s="5">
        <v>1.7</v>
      </c>
      <c r="P704" s="5">
        <v>2.8</v>
      </c>
      <c r="Q704" s="5">
        <v>0.5</v>
      </c>
      <c r="R704" s="5">
        <v>2.2999999999999998</v>
      </c>
      <c r="S704" s="5">
        <v>0</v>
      </c>
      <c r="T704" s="5">
        <v>0</v>
      </c>
      <c r="U704" s="5">
        <v>0</v>
      </c>
      <c r="V704" s="5">
        <v>20257000</v>
      </c>
      <c r="W704" s="5">
        <v>0</v>
      </c>
      <c r="X704" s="5">
        <v>25780000</v>
      </c>
      <c r="Y704" s="6">
        <f t="shared" si="10"/>
        <v>6.0904840491732122E-2</v>
      </c>
      <c r="Z704" s="7">
        <v>1E-3</v>
      </c>
      <c r="AA704" s="5">
        <v>15345666.666666666</v>
      </c>
      <c r="AB704" s="6">
        <v>33.837112271497951</v>
      </c>
    </row>
    <row r="705" spans="1:28" x14ac:dyDescent="0.3">
      <c r="A705" s="5" t="s">
        <v>1671</v>
      </c>
      <c r="B705" s="5" t="s">
        <v>1671</v>
      </c>
      <c r="C705" s="5" t="s">
        <v>1672</v>
      </c>
      <c r="D705" s="5" t="s">
        <v>1673</v>
      </c>
      <c r="E705" s="5">
        <v>2</v>
      </c>
      <c r="F705" s="5">
        <v>2</v>
      </c>
      <c r="G705" s="5">
        <v>2</v>
      </c>
      <c r="H705" s="5">
        <v>2</v>
      </c>
      <c r="I705" s="5">
        <v>2</v>
      </c>
      <c r="J705" s="5">
        <v>2</v>
      </c>
      <c r="K705" s="5">
        <v>14.728</v>
      </c>
      <c r="L705" s="5">
        <v>124.52</v>
      </c>
      <c r="M705" s="5">
        <v>45.3</v>
      </c>
      <c r="N705" s="5">
        <v>45.3</v>
      </c>
      <c r="O705" s="5">
        <v>45.3</v>
      </c>
      <c r="P705" s="5">
        <v>45.3</v>
      </c>
      <c r="Q705" s="5">
        <v>56.2</v>
      </c>
      <c r="R705" s="5">
        <v>45.3</v>
      </c>
      <c r="S705" s="5">
        <v>4235999999.99999</v>
      </c>
      <c r="T705" s="5">
        <v>2820000000</v>
      </c>
      <c r="U705" s="5">
        <v>2981099999.99999</v>
      </c>
      <c r="V705" s="5">
        <v>7429199999.9999905</v>
      </c>
      <c r="W705" s="5">
        <v>5826400000</v>
      </c>
      <c r="X705" s="5">
        <v>2122699999.99999</v>
      </c>
      <c r="Y705" s="6">
        <f t="shared" si="10"/>
        <v>0.16854992474226296</v>
      </c>
      <c r="Z705" s="5">
        <v>3345699999.9999938</v>
      </c>
      <c r="AA705" s="5">
        <v>5126099999.9999933</v>
      </c>
      <c r="AB705" s="6">
        <v>0.61555353445311201</v>
      </c>
    </row>
    <row r="706" spans="1:28" x14ac:dyDescent="0.3">
      <c r="A706" s="5" t="s">
        <v>1557</v>
      </c>
      <c r="B706" s="5" t="s">
        <v>1557</v>
      </c>
      <c r="C706" s="5" t="s">
        <v>1558</v>
      </c>
      <c r="D706" s="5" t="s">
        <v>1559</v>
      </c>
      <c r="E706" s="5">
        <v>7</v>
      </c>
      <c r="F706" s="5">
        <v>9</v>
      </c>
      <c r="G706" s="5">
        <v>7</v>
      </c>
      <c r="H706" s="5">
        <v>8</v>
      </c>
      <c r="I706" s="5">
        <v>8</v>
      </c>
      <c r="J706" s="5">
        <v>9</v>
      </c>
      <c r="K706" s="5">
        <v>14.839</v>
      </c>
      <c r="L706" s="5">
        <v>41.777999999999999</v>
      </c>
      <c r="M706" s="5">
        <v>45.4</v>
      </c>
      <c r="N706" s="5">
        <v>71.5</v>
      </c>
      <c r="O706" s="5">
        <v>45.4</v>
      </c>
      <c r="P706" s="5">
        <v>66.2</v>
      </c>
      <c r="Q706" s="5">
        <v>56.2</v>
      </c>
      <c r="R706" s="5">
        <v>71.5</v>
      </c>
      <c r="S706" s="5">
        <v>1733599999.99999</v>
      </c>
      <c r="T706" s="5">
        <v>1681099999.99999</v>
      </c>
      <c r="U706" s="5">
        <v>1555699999.99999</v>
      </c>
      <c r="V706" s="5">
        <v>1394500000</v>
      </c>
      <c r="W706" s="5">
        <v>2372500000</v>
      </c>
      <c r="X706" s="5">
        <v>1689999999.99999</v>
      </c>
      <c r="Y706" s="6">
        <f t="shared" si="10"/>
        <v>0.3054771630665804</v>
      </c>
      <c r="Z706" s="5">
        <v>1656799999.9999897</v>
      </c>
      <c r="AA706" s="5">
        <v>1818999999.9999969</v>
      </c>
      <c r="AB706" s="6">
        <v>0.13474608431834328</v>
      </c>
    </row>
    <row r="707" spans="1:28" x14ac:dyDescent="0.3">
      <c r="A707" s="5" t="s">
        <v>78</v>
      </c>
      <c r="B707" s="5" t="s">
        <v>78</v>
      </c>
      <c r="C707" s="5" t="s">
        <v>79</v>
      </c>
      <c r="D707" s="5" t="s">
        <v>80</v>
      </c>
      <c r="E707" s="5">
        <v>15</v>
      </c>
      <c r="F707" s="5">
        <v>13</v>
      </c>
      <c r="G707" s="5">
        <v>16</v>
      </c>
      <c r="H707" s="5">
        <v>12</v>
      </c>
      <c r="I707" s="5">
        <v>13</v>
      </c>
      <c r="J707" s="5">
        <v>16</v>
      </c>
      <c r="K707" s="5">
        <v>68.001999999999995</v>
      </c>
      <c r="L707" s="5">
        <v>86.813999999999993</v>
      </c>
      <c r="M707" s="5">
        <v>31</v>
      </c>
      <c r="N707" s="5">
        <v>24.5</v>
      </c>
      <c r="O707" s="5">
        <v>33.799999999999997</v>
      </c>
      <c r="P707" s="5">
        <v>24</v>
      </c>
      <c r="Q707" s="5">
        <v>29.3</v>
      </c>
      <c r="R707" s="5">
        <v>33.799999999999997</v>
      </c>
      <c r="S707" s="5">
        <v>557320000</v>
      </c>
      <c r="T707" s="5">
        <v>517430000</v>
      </c>
      <c r="U707" s="5">
        <v>584760000</v>
      </c>
      <c r="V707" s="5">
        <v>255010000</v>
      </c>
      <c r="W707" s="5">
        <v>495400000</v>
      </c>
      <c r="X707" s="5">
        <v>352100000</v>
      </c>
      <c r="Y707" s="6">
        <f t="shared" ref="Y707:Y770" si="11">_xlfn.T.TEST(S707:U707,V707:X707,1,2)</f>
        <v>3.1294704074855122E-2</v>
      </c>
      <c r="Z707" s="5">
        <v>553170000</v>
      </c>
      <c r="AA707" s="5">
        <v>367503333.33333331</v>
      </c>
      <c r="AB707" s="6">
        <v>-0.58996558154978496</v>
      </c>
    </row>
    <row r="708" spans="1:28" x14ac:dyDescent="0.3">
      <c r="A708" s="5" t="s">
        <v>860</v>
      </c>
      <c r="B708" s="5" t="s">
        <v>860</v>
      </c>
      <c r="C708" s="5" t="s">
        <v>861</v>
      </c>
      <c r="D708" s="5" t="s">
        <v>862</v>
      </c>
      <c r="E708" s="5">
        <v>5</v>
      </c>
      <c r="F708" s="5">
        <v>6</v>
      </c>
      <c r="G708" s="5">
        <v>6</v>
      </c>
      <c r="H708" s="5">
        <v>4</v>
      </c>
      <c r="I708" s="5">
        <v>4</v>
      </c>
      <c r="J708" s="5">
        <v>6</v>
      </c>
      <c r="K708" s="5">
        <v>89.277000000000001</v>
      </c>
      <c r="L708" s="5">
        <v>72.436000000000007</v>
      </c>
      <c r="M708" s="5">
        <v>8.6999999999999993</v>
      </c>
      <c r="N708" s="5">
        <v>11</v>
      </c>
      <c r="O708" s="5">
        <v>11.8</v>
      </c>
      <c r="P708" s="5">
        <v>7.7</v>
      </c>
      <c r="Q708" s="5">
        <v>8.8000000000000007</v>
      </c>
      <c r="R708" s="5">
        <v>11</v>
      </c>
      <c r="S708" s="5">
        <v>94524000</v>
      </c>
      <c r="T708" s="5">
        <v>72995000</v>
      </c>
      <c r="U708" s="5">
        <v>64197000</v>
      </c>
      <c r="V708" s="5">
        <v>112350000</v>
      </c>
      <c r="W708" s="5">
        <v>85305000</v>
      </c>
      <c r="X708" s="5">
        <v>93408000</v>
      </c>
      <c r="Y708" s="6">
        <f t="shared" si="11"/>
        <v>8.8092946064807068E-2</v>
      </c>
      <c r="Z708" s="5">
        <v>77238666.666666672</v>
      </c>
      <c r="AA708" s="5">
        <v>97021000</v>
      </c>
      <c r="AB708" s="6">
        <v>0.32897378957035484</v>
      </c>
    </row>
    <row r="709" spans="1:28" x14ac:dyDescent="0.3">
      <c r="A709" s="5" t="s">
        <v>751</v>
      </c>
      <c r="B709" s="5" t="s">
        <v>751</v>
      </c>
      <c r="C709" s="5" t="s">
        <v>752</v>
      </c>
      <c r="D709" s="5" t="s">
        <v>753</v>
      </c>
      <c r="E709" s="5">
        <v>5</v>
      </c>
      <c r="F709" s="5">
        <v>5</v>
      </c>
      <c r="G709" s="5">
        <v>5</v>
      </c>
      <c r="H709" s="5">
        <v>4</v>
      </c>
      <c r="I709" s="5">
        <v>3</v>
      </c>
      <c r="J709" s="5">
        <v>5</v>
      </c>
      <c r="K709" s="5">
        <v>24.614000000000001</v>
      </c>
      <c r="L709" s="5">
        <v>10.590999999999999</v>
      </c>
      <c r="M709" s="5">
        <v>18.8</v>
      </c>
      <c r="N709" s="5">
        <v>18.8</v>
      </c>
      <c r="O709" s="5">
        <v>18.8</v>
      </c>
      <c r="P709" s="5">
        <v>12.5</v>
      </c>
      <c r="Q709" s="5">
        <v>9.6</v>
      </c>
      <c r="R709" s="5">
        <v>18.3</v>
      </c>
      <c r="S709" s="5">
        <v>900860000</v>
      </c>
      <c r="T709" s="5">
        <v>626410000</v>
      </c>
      <c r="U709" s="5">
        <v>677850000</v>
      </c>
      <c r="V709" s="5">
        <v>372250000</v>
      </c>
      <c r="W709" s="5">
        <v>409130000</v>
      </c>
      <c r="X709" s="5">
        <v>345110000</v>
      </c>
      <c r="Y709" s="6">
        <f t="shared" si="11"/>
        <v>7.0229487115801197E-3</v>
      </c>
      <c r="Z709" s="5">
        <v>735040000</v>
      </c>
      <c r="AA709" s="5">
        <v>375496666.66666669</v>
      </c>
      <c r="AB709" s="6">
        <v>-0.96902266102585022</v>
      </c>
    </row>
    <row r="710" spans="1:28" x14ac:dyDescent="0.3">
      <c r="A710" s="5" t="s">
        <v>3272</v>
      </c>
      <c r="B710" s="5" t="s">
        <v>3272</v>
      </c>
      <c r="C710" s="5" t="s">
        <v>3273</v>
      </c>
      <c r="D710" s="5" t="s">
        <v>3274</v>
      </c>
      <c r="E710" s="5">
        <v>1</v>
      </c>
      <c r="F710" s="5">
        <v>2</v>
      </c>
      <c r="G710" s="5">
        <v>3</v>
      </c>
      <c r="H710" s="5">
        <v>4</v>
      </c>
      <c r="I710" s="5">
        <v>2</v>
      </c>
      <c r="J710" s="5">
        <v>2</v>
      </c>
      <c r="K710" s="5">
        <v>43.359000000000002</v>
      </c>
      <c r="L710" s="5">
        <v>14.757</v>
      </c>
      <c r="M710" s="5">
        <v>2.9</v>
      </c>
      <c r="N710" s="5">
        <v>8.8000000000000007</v>
      </c>
      <c r="O710" s="5">
        <v>11.7</v>
      </c>
      <c r="P710" s="5">
        <v>14.5</v>
      </c>
      <c r="Q710" s="5">
        <v>5.7</v>
      </c>
      <c r="R710" s="5">
        <v>5.7</v>
      </c>
      <c r="S710" s="5">
        <v>0</v>
      </c>
      <c r="T710" s="5">
        <v>51090000</v>
      </c>
      <c r="U710" s="5">
        <v>0</v>
      </c>
      <c r="V710" s="5">
        <v>60449000</v>
      </c>
      <c r="W710" s="5">
        <v>0</v>
      </c>
      <c r="X710" s="5">
        <v>51325000</v>
      </c>
      <c r="Y710" s="6">
        <f t="shared" si="11"/>
        <v>0.23501587344610664</v>
      </c>
      <c r="Z710" s="5">
        <v>17030000</v>
      </c>
      <c r="AA710" s="5">
        <v>37258000</v>
      </c>
      <c r="AB710" s="6">
        <v>1.1294717978373332</v>
      </c>
    </row>
    <row r="711" spans="1:28" x14ac:dyDescent="0.3">
      <c r="A711" s="5" t="s">
        <v>1902</v>
      </c>
      <c r="B711" s="5" t="s">
        <v>1902</v>
      </c>
      <c r="C711" s="5" t="s">
        <v>1903</v>
      </c>
      <c r="D711" s="5" t="s">
        <v>1904</v>
      </c>
      <c r="E711" s="5">
        <v>4</v>
      </c>
      <c r="F711" s="5">
        <v>3</v>
      </c>
      <c r="G711" s="5">
        <v>4</v>
      </c>
      <c r="H711" s="5">
        <v>4</v>
      </c>
      <c r="I711" s="5">
        <v>1</v>
      </c>
      <c r="J711" s="5">
        <v>5</v>
      </c>
      <c r="K711" s="5">
        <v>48.356999999999999</v>
      </c>
      <c r="L711" s="5">
        <v>20.445</v>
      </c>
      <c r="M711" s="5">
        <v>13.9</v>
      </c>
      <c r="N711" s="5">
        <v>12.1</v>
      </c>
      <c r="O711" s="5">
        <v>13.9</v>
      </c>
      <c r="P711" s="5">
        <v>13.5</v>
      </c>
      <c r="Q711" s="5">
        <v>4.4000000000000004</v>
      </c>
      <c r="R711" s="5">
        <v>16.2</v>
      </c>
      <c r="S711" s="5">
        <v>54595000</v>
      </c>
      <c r="T711" s="5">
        <v>108590000</v>
      </c>
      <c r="U711" s="5">
        <v>74009000</v>
      </c>
      <c r="V711" s="5">
        <v>166990000</v>
      </c>
      <c r="W711" s="5">
        <v>0</v>
      </c>
      <c r="X711" s="5">
        <v>107960000</v>
      </c>
      <c r="Y711" s="6">
        <f t="shared" si="11"/>
        <v>0.40927135644775814</v>
      </c>
      <c r="Z711" s="5">
        <v>79064666.666666672</v>
      </c>
      <c r="AA711" s="5">
        <v>91650000</v>
      </c>
      <c r="AB711" s="6">
        <v>0.21310177030579094</v>
      </c>
    </row>
    <row r="712" spans="1:28" x14ac:dyDescent="0.3">
      <c r="A712" s="5" t="s">
        <v>2838</v>
      </c>
      <c r="B712" s="5" t="s">
        <v>2838</v>
      </c>
      <c r="C712" s="5" t="s">
        <v>2839</v>
      </c>
      <c r="D712" s="5" t="s">
        <v>2840</v>
      </c>
      <c r="E712" s="5">
        <v>16</v>
      </c>
      <c r="F712" s="5">
        <v>17</v>
      </c>
      <c r="G712" s="5">
        <v>19</v>
      </c>
      <c r="H712" s="5">
        <v>15</v>
      </c>
      <c r="I712" s="5">
        <v>17</v>
      </c>
      <c r="J712" s="5">
        <v>18</v>
      </c>
      <c r="K712" s="5">
        <v>41.401000000000003</v>
      </c>
      <c r="L712" s="5">
        <v>216.04</v>
      </c>
      <c r="M712" s="5">
        <v>56.7</v>
      </c>
      <c r="N712" s="5">
        <v>58.9</v>
      </c>
      <c r="O712" s="5">
        <v>60.9</v>
      </c>
      <c r="P712" s="5">
        <v>51.8</v>
      </c>
      <c r="Q712" s="5">
        <v>54.1</v>
      </c>
      <c r="R712" s="5">
        <v>58.9</v>
      </c>
      <c r="S712" s="5">
        <v>1850399999.99999</v>
      </c>
      <c r="T712" s="5">
        <v>2080599999.99999</v>
      </c>
      <c r="U712" s="5">
        <v>1691999999.99999</v>
      </c>
      <c r="V712" s="5">
        <v>2082699999.99999</v>
      </c>
      <c r="W712" s="5">
        <v>1759999999.99999</v>
      </c>
      <c r="X712" s="5">
        <v>1950699999.99999</v>
      </c>
      <c r="Y712" s="6">
        <f t="shared" si="11"/>
        <v>0.35910764644477655</v>
      </c>
      <c r="Z712" s="5">
        <v>1874333333.3333232</v>
      </c>
      <c r="AA712" s="5">
        <v>1931133333.3333232</v>
      </c>
      <c r="AB712" s="6">
        <v>4.3070231128410817E-2</v>
      </c>
    </row>
    <row r="713" spans="1:28" x14ac:dyDescent="0.3">
      <c r="A713" s="5" t="s">
        <v>1810</v>
      </c>
      <c r="B713" s="5" t="s">
        <v>1810</v>
      </c>
      <c r="C713" s="5" t="s">
        <v>1811</v>
      </c>
      <c r="D713" s="5" t="s">
        <v>1812</v>
      </c>
      <c r="E713" s="5">
        <v>9</v>
      </c>
      <c r="F713" s="5">
        <v>9</v>
      </c>
      <c r="G713" s="5">
        <v>8</v>
      </c>
      <c r="H713" s="5">
        <v>9</v>
      </c>
      <c r="I713" s="5">
        <v>9</v>
      </c>
      <c r="J713" s="5">
        <v>9</v>
      </c>
      <c r="K713" s="5">
        <v>12.441000000000001</v>
      </c>
      <c r="L713" s="5">
        <v>81.813999999999993</v>
      </c>
      <c r="M713" s="5">
        <v>47.2</v>
      </c>
      <c r="N713" s="5">
        <v>47.2</v>
      </c>
      <c r="O713" s="5">
        <v>47.2</v>
      </c>
      <c r="P713" s="5">
        <v>47.2</v>
      </c>
      <c r="Q713" s="5">
        <v>47.2</v>
      </c>
      <c r="R713" s="5">
        <v>47.2</v>
      </c>
      <c r="S713" s="5">
        <v>5756200000</v>
      </c>
      <c r="T713" s="5">
        <v>4792700000</v>
      </c>
      <c r="U713" s="5">
        <v>5885799999.9999905</v>
      </c>
      <c r="V713" s="5">
        <v>3679899999.99999</v>
      </c>
      <c r="W713" s="5">
        <v>3873699999.99999</v>
      </c>
      <c r="X713" s="5">
        <v>4341300000</v>
      </c>
      <c r="Y713" s="6">
        <f t="shared" si="11"/>
        <v>9.4377714276708564E-3</v>
      </c>
      <c r="Z713" s="5">
        <v>5478233333.3333302</v>
      </c>
      <c r="AA713" s="5">
        <v>3964966666.6666603</v>
      </c>
      <c r="AB713" s="6">
        <v>-0.46640197848845066</v>
      </c>
    </row>
    <row r="714" spans="1:28" x14ac:dyDescent="0.3">
      <c r="A714" s="5" t="s">
        <v>4086</v>
      </c>
      <c r="B714" s="5" t="s">
        <v>4086</v>
      </c>
      <c r="C714" s="5" t="s">
        <v>4087</v>
      </c>
      <c r="D714" s="5" t="s">
        <v>4088</v>
      </c>
      <c r="E714" s="5">
        <v>8</v>
      </c>
      <c r="F714" s="5">
        <v>8</v>
      </c>
      <c r="G714" s="5">
        <v>9</v>
      </c>
      <c r="H714" s="5">
        <v>8</v>
      </c>
      <c r="I714" s="5">
        <v>7</v>
      </c>
      <c r="J714" s="5">
        <v>8</v>
      </c>
      <c r="K714" s="5">
        <v>83.063999999999993</v>
      </c>
      <c r="L714" s="5">
        <v>103.61</v>
      </c>
      <c r="M714" s="5">
        <v>15.5</v>
      </c>
      <c r="N714" s="5">
        <v>15.5</v>
      </c>
      <c r="O714" s="5">
        <v>18.8</v>
      </c>
      <c r="P714" s="5">
        <v>15.5</v>
      </c>
      <c r="Q714" s="5">
        <v>13.1</v>
      </c>
      <c r="R714" s="5">
        <v>15.5</v>
      </c>
      <c r="S714" s="5">
        <v>170590000</v>
      </c>
      <c r="T714" s="5">
        <v>160620000</v>
      </c>
      <c r="U714" s="5">
        <v>164770000</v>
      </c>
      <c r="V714" s="5">
        <v>168990000</v>
      </c>
      <c r="W714" s="5">
        <v>151390000</v>
      </c>
      <c r="X714" s="5">
        <v>157440000</v>
      </c>
      <c r="Y714" s="6">
        <f t="shared" si="11"/>
        <v>0.18207228569219439</v>
      </c>
      <c r="Z714" s="5">
        <v>165326666.66666666</v>
      </c>
      <c r="AA714" s="5">
        <v>159273333.33333334</v>
      </c>
      <c r="AB714" s="6">
        <v>-5.3814704645119567E-2</v>
      </c>
    </row>
    <row r="715" spans="1:28" x14ac:dyDescent="0.3">
      <c r="A715" s="5" t="s">
        <v>2099</v>
      </c>
      <c r="B715" s="5" t="s">
        <v>2099</v>
      </c>
      <c r="C715" s="5" t="s">
        <v>2100</v>
      </c>
      <c r="D715" s="5" t="s">
        <v>2101</v>
      </c>
      <c r="E715" s="5">
        <v>21</v>
      </c>
      <c r="F715" s="5">
        <v>21</v>
      </c>
      <c r="G715" s="5">
        <v>22</v>
      </c>
      <c r="H715" s="5">
        <v>18</v>
      </c>
      <c r="I715" s="5">
        <v>20</v>
      </c>
      <c r="J715" s="5">
        <v>21</v>
      </c>
      <c r="K715" s="5">
        <v>83.629000000000005</v>
      </c>
      <c r="L715" s="5">
        <v>323.31</v>
      </c>
      <c r="M715" s="5">
        <v>44.5</v>
      </c>
      <c r="N715" s="5">
        <v>48.3</v>
      </c>
      <c r="O715" s="5">
        <v>47.7</v>
      </c>
      <c r="P715" s="5">
        <v>42.1</v>
      </c>
      <c r="Q715" s="5">
        <v>45.7</v>
      </c>
      <c r="R715" s="5">
        <v>51.1</v>
      </c>
      <c r="S715" s="5">
        <v>649430000</v>
      </c>
      <c r="T715" s="5">
        <v>561690000</v>
      </c>
      <c r="U715" s="5">
        <v>614780000</v>
      </c>
      <c r="V715" s="5">
        <v>371980000</v>
      </c>
      <c r="W715" s="5">
        <v>390770000</v>
      </c>
      <c r="X715" s="5">
        <v>368050000</v>
      </c>
      <c r="Y715" s="6">
        <f t="shared" si="11"/>
        <v>4.6872507069502868E-4</v>
      </c>
      <c r="Z715" s="5">
        <v>608633333.33333337</v>
      </c>
      <c r="AA715" s="5">
        <v>376933333.33333331</v>
      </c>
      <c r="AB715" s="6">
        <v>-0.69126396638616083</v>
      </c>
    </row>
    <row r="716" spans="1:28" x14ac:dyDescent="0.3">
      <c r="A716" s="5" t="s">
        <v>3569</v>
      </c>
      <c r="B716" s="5" t="s">
        <v>3569</v>
      </c>
      <c r="C716" s="5" t="s">
        <v>3570</v>
      </c>
      <c r="D716" s="5" t="s">
        <v>3571</v>
      </c>
      <c r="E716" s="5">
        <v>16</v>
      </c>
      <c r="F716" s="5">
        <v>15</v>
      </c>
      <c r="G716" s="5">
        <v>15</v>
      </c>
      <c r="H716" s="5">
        <v>14</v>
      </c>
      <c r="I716" s="5">
        <v>13</v>
      </c>
      <c r="J716" s="5">
        <v>15</v>
      </c>
      <c r="K716" s="5">
        <v>53.192999999999998</v>
      </c>
      <c r="L716" s="5">
        <v>189.43</v>
      </c>
      <c r="M716" s="5">
        <v>49.9</v>
      </c>
      <c r="N716" s="5">
        <v>42.3</v>
      </c>
      <c r="O716" s="5">
        <v>48.2</v>
      </c>
      <c r="P716" s="5">
        <v>40.200000000000003</v>
      </c>
      <c r="Q716" s="5">
        <v>37.6</v>
      </c>
      <c r="R716" s="5">
        <v>48.2</v>
      </c>
      <c r="S716" s="5">
        <v>1069199999.99999</v>
      </c>
      <c r="T716" s="5">
        <v>1015499999.99999</v>
      </c>
      <c r="U716" s="5">
        <v>958040000</v>
      </c>
      <c r="V716" s="5">
        <v>769780000</v>
      </c>
      <c r="W716" s="5">
        <v>772230000</v>
      </c>
      <c r="X716" s="5">
        <v>843800000</v>
      </c>
      <c r="Y716" s="6">
        <f t="shared" si="11"/>
        <v>2.7687021524278352E-3</v>
      </c>
      <c r="Z716" s="5">
        <v>1014246666.66666</v>
      </c>
      <c r="AA716" s="5">
        <v>795270000</v>
      </c>
      <c r="AB716" s="6">
        <v>-0.35089190689175764</v>
      </c>
    </row>
    <row r="717" spans="1:28" x14ac:dyDescent="0.3">
      <c r="A717" s="5" t="s">
        <v>676</v>
      </c>
      <c r="B717" s="5" t="s">
        <v>676</v>
      </c>
      <c r="C717" s="5" t="s">
        <v>677</v>
      </c>
      <c r="D717" s="5" t="s">
        <v>678</v>
      </c>
      <c r="E717" s="5">
        <v>4</v>
      </c>
      <c r="F717" s="5">
        <v>4</v>
      </c>
      <c r="G717" s="5">
        <v>4</v>
      </c>
      <c r="H717" s="5">
        <v>4</v>
      </c>
      <c r="I717" s="5">
        <v>3</v>
      </c>
      <c r="J717" s="5">
        <v>3</v>
      </c>
      <c r="K717" s="5">
        <v>11.737</v>
      </c>
      <c r="L717" s="5">
        <v>16.231000000000002</v>
      </c>
      <c r="M717" s="5">
        <v>41</v>
      </c>
      <c r="N717" s="5">
        <v>37.1</v>
      </c>
      <c r="O717" s="5">
        <v>37.1</v>
      </c>
      <c r="P717" s="5">
        <v>37.1</v>
      </c>
      <c r="Q717" s="5">
        <v>28.6</v>
      </c>
      <c r="R717" s="5">
        <v>28.6</v>
      </c>
      <c r="S717" s="5">
        <v>286350000</v>
      </c>
      <c r="T717" s="5">
        <v>226060000</v>
      </c>
      <c r="U717" s="5">
        <v>205340000</v>
      </c>
      <c r="V717" s="5">
        <v>319200000</v>
      </c>
      <c r="W717" s="5">
        <v>280610000</v>
      </c>
      <c r="X717" s="5">
        <v>255030000</v>
      </c>
      <c r="Y717" s="6">
        <f t="shared" si="11"/>
        <v>0.10500435510453004</v>
      </c>
      <c r="Z717" s="5">
        <v>239250000</v>
      </c>
      <c r="AA717" s="5">
        <v>284946666.66666669</v>
      </c>
      <c r="AB717" s="6">
        <v>0.25217299128247772</v>
      </c>
    </row>
    <row r="718" spans="1:28" x14ac:dyDescent="0.3">
      <c r="A718" s="5" t="s">
        <v>3460</v>
      </c>
      <c r="B718" s="5" t="s">
        <v>3460</v>
      </c>
      <c r="C718" s="5" t="s">
        <v>3461</v>
      </c>
      <c r="D718" s="5" t="s">
        <v>3462</v>
      </c>
      <c r="E718" s="5">
        <v>8</v>
      </c>
      <c r="F718" s="5">
        <v>8</v>
      </c>
      <c r="G718" s="5">
        <v>7</v>
      </c>
      <c r="H718" s="5">
        <v>7</v>
      </c>
      <c r="I718" s="5">
        <v>4</v>
      </c>
      <c r="J718" s="5">
        <v>7</v>
      </c>
      <c r="K718" s="5">
        <v>78.873000000000005</v>
      </c>
      <c r="L718" s="5">
        <v>46.835000000000001</v>
      </c>
      <c r="M718" s="5">
        <v>17.7</v>
      </c>
      <c r="N718" s="5">
        <v>17.7</v>
      </c>
      <c r="O718" s="5">
        <v>12</v>
      </c>
      <c r="P718" s="5">
        <v>15.8</v>
      </c>
      <c r="Q718" s="5">
        <v>7.6</v>
      </c>
      <c r="R718" s="5">
        <v>16.399999999999999</v>
      </c>
      <c r="S718" s="5">
        <v>163890000</v>
      </c>
      <c r="T718" s="5">
        <v>183590000</v>
      </c>
      <c r="U718" s="5">
        <v>187930000</v>
      </c>
      <c r="V718" s="5">
        <v>150750000</v>
      </c>
      <c r="W718" s="5">
        <v>170830000</v>
      </c>
      <c r="X718" s="5">
        <v>164220000</v>
      </c>
      <c r="Y718" s="6">
        <f t="shared" si="11"/>
        <v>7.7798832679097721E-2</v>
      </c>
      <c r="Z718" s="5">
        <v>178470000</v>
      </c>
      <c r="AA718" s="5">
        <v>161933333.33333334</v>
      </c>
      <c r="AB718" s="6">
        <v>-0.14028159486908903</v>
      </c>
    </row>
    <row r="719" spans="1:28" x14ac:dyDescent="0.3">
      <c r="A719" s="5" t="s">
        <v>1587</v>
      </c>
      <c r="B719" s="5" t="s">
        <v>1587</v>
      </c>
      <c r="C719" s="5" t="s">
        <v>1588</v>
      </c>
      <c r="D719" s="5" t="s">
        <v>1589</v>
      </c>
      <c r="E719" s="5">
        <v>3</v>
      </c>
      <c r="F719" s="5">
        <v>3</v>
      </c>
      <c r="G719" s="5">
        <v>3</v>
      </c>
      <c r="H719" s="5">
        <v>3</v>
      </c>
      <c r="I719" s="5">
        <v>2</v>
      </c>
      <c r="J719" s="5">
        <v>3</v>
      </c>
      <c r="K719" s="5">
        <v>9.7250999999999994</v>
      </c>
      <c r="L719" s="5">
        <v>20.201000000000001</v>
      </c>
      <c r="M719" s="5">
        <v>39.5</v>
      </c>
      <c r="N719" s="5">
        <v>39.5</v>
      </c>
      <c r="O719" s="5">
        <v>48.8</v>
      </c>
      <c r="P719" s="5">
        <v>39.5</v>
      </c>
      <c r="Q719" s="5">
        <v>39.5</v>
      </c>
      <c r="R719" s="5">
        <v>39.5</v>
      </c>
      <c r="S719" s="5">
        <v>150730000</v>
      </c>
      <c r="T719" s="5">
        <v>196160000</v>
      </c>
      <c r="U719" s="5">
        <v>165230000</v>
      </c>
      <c r="V719" s="5">
        <v>223790000</v>
      </c>
      <c r="W719" s="5">
        <v>254060000</v>
      </c>
      <c r="X719" s="5">
        <v>310940000</v>
      </c>
      <c r="Y719" s="6">
        <f t="shared" si="11"/>
        <v>1.6495870442906308E-2</v>
      </c>
      <c r="Z719" s="5">
        <v>170706666.66666666</v>
      </c>
      <c r="AA719" s="5">
        <v>262930000</v>
      </c>
      <c r="AB719" s="6">
        <v>0.62315935959858537</v>
      </c>
    </row>
    <row r="720" spans="1:28" x14ac:dyDescent="0.3">
      <c r="A720" s="5" t="s">
        <v>3472</v>
      </c>
      <c r="B720" s="5" t="s">
        <v>3472</v>
      </c>
      <c r="C720" s="5" t="s">
        <v>3473</v>
      </c>
      <c r="D720" s="5" t="s">
        <v>3474</v>
      </c>
      <c r="E720" s="5">
        <v>9</v>
      </c>
      <c r="F720" s="5">
        <v>9</v>
      </c>
      <c r="G720" s="5">
        <v>10</v>
      </c>
      <c r="H720" s="5">
        <v>10</v>
      </c>
      <c r="I720" s="5">
        <v>11</v>
      </c>
      <c r="J720" s="5">
        <v>10</v>
      </c>
      <c r="K720" s="5">
        <v>35.582000000000001</v>
      </c>
      <c r="L720" s="5">
        <v>102.63</v>
      </c>
      <c r="M720" s="5">
        <v>37.9</v>
      </c>
      <c r="N720" s="5">
        <v>37.9</v>
      </c>
      <c r="O720" s="5">
        <v>40.799999999999997</v>
      </c>
      <c r="P720" s="5">
        <v>46.1</v>
      </c>
      <c r="Q720" s="5">
        <v>48.7</v>
      </c>
      <c r="R720" s="5">
        <v>46.1</v>
      </c>
      <c r="S720" s="5">
        <v>531720000</v>
      </c>
      <c r="T720" s="5">
        <v>504240000</v>
      </c>
      <c r="U720" s="5">
        <v>631960000</v>
      </c>
      <c r="V720" s="5">
        <v>610930000</v>
      </c>
      <c r="W720" s="5">
        <v>499980000</v>
      </c>
      <c r="X720" s="5">
        <v>674770000</v>
      </c>
      <c r="Y720" s="6">
        <f t="shared" si="11"/>
        <v>0.28681148208161394</v>
      </c>
      <c r="Z720" s="5">
        <v>555973333.33333337</v>
      </c>
      <c r="AA720" s="5">
        <v>595226666.66666663</v>
      </c>
      <c r="AB720" s="6">
        <v>9.8423474589976842E-2</v>
      </c>
    </row>
    <row r="721" spans="1:28" x14ac:dyDescent="0.3">
      <c r="A721" s="5" t="s">
        <v>41</v>
      </c>
      <c r="B721" s="5" t="s">
        <v>41</v>
      </c>
      <c r="C721" s="5" t="s">
        <v>42</v>
      </c>
      <c r="D721" s="5" t="s">
        <v>43</v>
      </c>
      <c r="E721" s="5">
        <v>4</v>
      </c>
      <c r="F721" s="5">
        <v>4</v>
      </c>
      <c r="G721" s="5">
        <v>6</v>
      </c>
      <c r="H721" s="5">
        <v>6</v>
      </c>
      <c r="I721" s="5">
        <v>5</v>
      </c>
      <c r="J721" s="5">
        <v>7</v>
      </c>
      <c r="K721" s="5">
        <v>121.68</v>
      </c>
      <c r="L721" s="5">
        <v>25.312000000000001</v>
      </c>
      <c r="M721" s="5">
        <v>4.3</v>
      </c>
      <c r="N721" s="5">
        <v>4.7</v>
      </c>
      <c r="O721" s="5">
        <v>8.8000000000000007</v>
      </c>
      <c r="P721" s="5">
        <v>8.6</v>
      </c>
      <c r="Q721" s="5">
        <v>6.3</v>
      </c>
      <c r="R721" s="5">
        <v>9.4</v>
      </c>
      <c r="S721" s="5">
        <v>46050000</v>
      </c>
      <c r="T721" s="5">
        <v>50863000</v>
      </c>
      <c r="U721" s="5">
        <v>62253000</v>
      </c>
      <c r="V721" s="5">
        <v>79848000</v>
      </c>
      <c r="W721" s="5">
        <v>55768000</v>
      </c>
      <c r="X721" s="5">
        <v>75278000</v>
      </c>
      <c r="Y721" s="6">
        <f t="shared" si="11"/>
        <v>6.0960980936355005E-2</v>
      </c>
      <c r="Z721" s="5">
        <v>53055333.333333336</v>
      </c>
      <c r="AA721" s="5">
        <v>70298000</v>
      </c>
      <c r="AB721" s="6">
        <v>0.4059858608792758</v>
      </c>
    </row>
    <row r="722" spans="1:28" x14ac:dyDescent="0.3">
      <c r="A722" s="5" t="s">
        <v>3663</v>
      </c>
      <c r="B722" s="5" t="s">
        <v>3663</v>
      </c>
      <c r="C722" s="5" t="s">
        <v>3664</v>
      </c>
      <c r="D722" s="5" t="s">
        <v>3665</v>
      </c>
      <c r="E722" s="5">
        <v>4</v>
      </c>
      <c r="F722" s="5">
        <v>5</v>
      </c>
      <c r="G722" s="5">
        <v>5</v>
      </c>
      <c r="H722" s="5">
        <v>6</v>
      </c>
      <c r="I722" s="5">
        <v>4</v>
      </c>
      <c r="J722" s="5">
        <v>6</v>
      </c>
      <c r="K722" s="5">
        <v>79.87</v>
      </c>
      <c r="L722" s="5">
        <v>129.18</v>
      </c>
      <c r="M722" s="5">
        <v>10.9</v>
      </c>
      <c r="N722" s="5">
        <v>12.4</v>
      </c>
      <c r="O722" s="5">
        <v>12.4</v>
      </c>
      <c r="P722" s="5">
        <v>14.6</v>
      </c>
      <c r="Q722" s="5">
        <v>8.3000000000000007</v>
      </c>
      <c r="R722" s="5">
        <v>14.6</v>
      </c>
      <c r="S722" s="5">
        <v>75508000</v>
      </c>
      <c r="T722" s="5">
        <v>74190000</v>
      </c>
      <c r="U722" s="5">
        <v>89192000</v>
      </c>
      <c r="V722" s="5">
        <v>46416000</v>
      </c>
      <c r="W722" s="5">
        <v>56053000</v>
      </c>
      <c r="X722" s="5">
        <v>56074000</v>
      </c>
      <c r="Y722" s="6">
        <f t="shared" si="11"/>
        <v>4.8740396605781982E-3</v>
      </c>
      <c r="Z722" s="5">
        <v>79630000</v>
      </c>
      <c r="AA722" s="5">
        <v>52847666.666666664</v>
      </c>
      <c r="AB722" s="6">
        <v>-0.5914722825633294</v>
      </c>
    </row>
    <row r="723" spans="1:28" x14ac:dyDescent="0.3">
      <c r="A723" s="5" t="s">
        <v>3103</v>
      </c>
      <c r="B723" s="5" t="s">
        <v>3103</v>
      </c>
      <c r="C723" s="5" t="s">
        <v>3104</v>
      </c>
      <c r="D723" s="5" t="s">
        <v>3105</v>
      </c>
      <c r="E723" s="5">
        <v>3</v>
      </c>
      <c r="F723" s="5">
        <v>2</v>
      </c>
      <c r="G723" s="5">
        <v>3</v>
      </c>
      <c r="H723" s="5">
        <v>0</v>
      </c>
      <c r="I723" s="5">
        <v>0</v>
      </c>
      <c r="J723" s="5">
        <v>1</v>
      </c>
      <c r="K723" s="5">
        <v>97.263000000000005</v>
      </c>
      <c r="L723" s="5">
        <v>28.387</v>
      </c>
      <c r="M723" s="5">
        <v>5.6</v>
      </c>
      <c r="N723" s="5">
        <v>4.0999999999999996</v>
      </c>
      <c r="O723" s="5">
        <v>5.6</v>
      </c>
      <c r="P723" s="5">
        <v>0</v>
      </c>
      <c r="Q723" s="5">
        <v>0</v>
      </c>
      <c r="R723" s="5">
        <v>1.9</v>
      </c>
      <c r="S723" s="5">
        <v>83210000</v>
      </c>
      <c r="T723" s="5">
        <v>92079000</v>
      </c>
      <c r="U723" s="5">
        <v>79835000</v>
      </c>
      <c r="V723" s="5">
        <v>0</v>
      </c>
      <c r="W723" s="5">
        <v>0</v>
      </c>
      <c r="X723" s="5">
        <v>0</v>
      </c>
      <c r="Y723" s="6">
        <f t="shared" si="11"/>
        <v>1.0070118815178921E-5</v>
      </c>
      <c r="Z723" s="5">
        <v>85041333.333333328</v>
      </c>
      <c r="AA723" s="7">
        <v>1E-3</v>
      </c>
      <c r="AB723" s="6">
        <v>-36.307445165431119</v>
      </c>
    </row>
    <row r="724" spans="1:28" x14ac:dyDescent="0.3">
      <c r="A724" s="5" t="s">
        <v>2008</v>
      </c>
      <c r="B724" s="5" t="s">
        <v>2009</v>
      </c>
      <c r="C724" s="5" t="s">
        <v>2010</v>
      </c>
      <c r="D724" s="5" t="s">
        <v>2011</v>
      </c>
      <c r="E724" s="5">
        <v>7</v>
      </c>
      <c r="F724" s="5">
        <v>6</v>
      </c>
      <c r="G724" s="5">
        <v>7</v>
      </c>
      <c r="H724" s="5">
        <v>6</v>
      </c>
      <c r="I724" s="5">
        <v>5</v>
      </c>
      <c r="J724" s="5">
        <v>6</v>
      </c>
      <c r="K724" s="5">
        <v>20.811</v>
      </c>
      <c r="L724" s="5">
        <v>96.331999999999994</v>
      </c>
      <c r="M724" s="5">
        <v>52.5</v>
      </c>
      <c r="N724" s="5">
        <v>45.9</v>
      </c>
      <c r="O724" s="5">
        <v>52.5</v>
      </c>
      <c r="P724" s="5">
        <v>36.6</v>
      </c>
      <c r="Q724" s="5">
        <v>29.5</v>
      </c>
      <c r="R724" s="5">
        <v>36.6</v>
      </c>
      <c r="S724" s="5">
        <v>705610000</v>
      </c>
      <c r="T724" s="5">
        <v>716580000</v>
      </c>
      <c r="U724" s="5">
        <v>752150000</v>
      </c>
      <c r="V724" s="5">
        <v>493420000</v>
      </c>
      <c r="W724" s="5">
        <v>375160000</v>
      </c>
      <c r="X724" s="5">
        <v>484910000</v>
      </c>
      <c r="Y724" s="6">
        <f t="shared" si="11"/>
        <v>1.2618713745438869E-3</v>
      </c>
      <c r="Z724" s="5">
        <v>724780000</v>
      </c>
      <c r="AA724" s="5">
        <v>451163333.33333331</v>
      </c>
      <c r="AB724" s="6">
        <v>-0.68389332268487513</v>
      </c>
    </row>
    <row r="725" spans="1:28" x14ac:dyDescent="0.3">
      <c r="A725" s="5" t="s">
        <v>1204</v>
      </c>
      <c r="B725" s="5" t="s">
        <v>1204</v>
      </c>
      <c r="C725" s="5" t="s">
        <v>1205</v>
      </c>
      <c r="D725" s="5" t="s">
        <v>1206</v>
      </c>
      <c r="E725" s="5">
        <v>5</v>
      </c>
      <c r="F725" s="5">
        <v>5</v>
      </c>
      <c r="G725" s="5">
        <v>5</v>
      </c>
      <c r="H725" s="5">
        <v>4</v>
      </c>
      <c r="I725" s="5">
        <v>2</v>
      </c>
      <c r="J725" s="5">
        <v>3</v>
      </c>
      <c r="K725" s="5">
        <v>22.225000000000001</v>
      </c>
      <c r="L725" s="5">
        <v>25.129000000000001</v>
      </c>
      <c r="M725" s="5">
        <v>38.200000000000003</v>
      </c>
      <c r="N725" s="5">
        <v>31.9</v>
      </c>
      <c r="O725" s="5">
        <v>38.200000000000003</v>
      </c>
      <c r="P725" s="5">
        <v>32.5</v>
      </c>
      <c r="Q725" s="5">
        <v>17.3</v>
      </c>
      <c r="R725" s="5">
        <v>24.6</v>
      </c>
      <c r="S725" s="5">
        <v>136320000</v>
      </c>
      <c r="T725" s="5">
        <v>121690000</v>
      </c>
      <c r="U725" s="5">
        <v>138790000</v>
      </c>
      <c r="V725" s="5">
        <v>104020000</v>
      </c>
      <c r="W725" s="5">
        <v>118820000</v>
      </c>
      <c r="X725" s="5">
        <v>77687000</v>
      </c>
      <c r="Y725" s="6">
        <f t="shared" si="11"/>
        <v>3.5654802662993375E-2</v>
      </c>
      <c r="Z725" s="5">
        <v>132266666.66666667</v>
      </c>
      <c r="AA725" s="5">
        <v>100175666.66666667</v>
      </c>
      <c r="AB725" s="6">
        <v>-0.40091741410196813</v>
      </c>
    </row>
    <row r="726" spans="1:28" x14ac:dyDescent="0.3">
      <c r="A726" s="5" t="s">
        <v>3306</v>
      </c>
      <c r="B726" s="5" t="s">
        <v>3307</v>
      </c>
      <c r="C726" s="5" t="s">
        <v>3308</v>
      </c>
      <c r="D726" s="5" t="s">
        <v>3309</v>
      </c>
      <c r="E726" s="5">
        <v>28</v>
      </c>
      <c r="F726" s="5">
        <v>28</v>
      </c>
      <c r="G726" s="5">
        <v>28</v>
      </c>
      <c r="H726" s="5">
        <v>25</v>
      </c>
      <c r="I726" s="5">
        <v>25</v>
      </c>
      <c r="J726" s="5">
        <v>25</v>
      </c>
      <c r="K726" s="5">
        <v>61.991999999999997</v>
      </c>
      <c r="L726" s="5">
        <v>323.31</v>
      </c>
      <c r="M726" s="5">
        <v>47.5</v>
      </c>
      <c r="N726" s="5">
        <v>46.1</v>
      </c>
      <c r="O726" s="5">
        <v>49</v>
      </c>
      <c r="P726" s="5">
        <v>43.7</v>
      </c>
      <c r="Q726" s="5">
        <v>42.1</v>
      </c>
      <c r="R726" s="5">
        <v>43.7</v>
      </c>
      <c r="S726" s="5">
        <v>1979799999.99999</v>
      </c>
      <c r="T726" s="5">
        <v>2182200000</v>
      </c>
      <c r="U726" s="5">
        <v>2050999999.99999</v>
      </c>
      <c r="V726" s="5">
        <v>1511099999.99999</v>
      </c>
      <c r="W726" s="5">
        <v>1707099999.99999</v>
      </c>
      <c r="X726" s="5">
        <v>1551099999.99999</v>
      </c>
      <c r="Y726" s="6">
        <f t="shared" si="11"/>
        <v>2.3176652610586157E-3</v>
      </c>
      <c r="Z726" s="5">
        <v>2070999999.9999933</v>
      </c>
      <c r="AA726" s="5">
        <v>1589766666.6666565</v>
      </c>
      <c r="AB726" s="6">
        <v>-0.38151251983843426</v>
      </c>
    </row>
    <row r="727" spans="1:28" x14ac:dyDescent="0.3">
      <c r="A727" s="5" t="s">
        <v>3263</v>
      </c>
      <c r="B727" s="5" t="s">
        <v>3263</v>
      </c>
      <c r="C727" s="5" t="s">
        <v>3264</v>
      </c>
      <c r="D727" s="5" t="s">
        <v>3265</v>
      </c>
      <c r="E727" s="5">
        <v>3</v>
      </c>
      <c r="F727" s="5">
        <v>4</v>
      </c>
      <c r="G727" s="5">
        <v>3</v>
      </c>
      <c r="H727" s="5">
        <v>3</v>
      </c>
      <c r="I727" s="5">
        <v>3</v>
      </c>
      <c r="J727" s="5">
        <v>3</v>
      </c>
      <c r="K727" s="5">
        <v>23.338000000000001</v>
      </c>
      <c r="L727" s="5">
        <v>15.645</v>
      </c>
      <c r="M727" s="5">
        <v>17.100000000000001</v>
      </c>
      <c r="N727" s="5">
        <v>21.8</v>
      </c>
      <c r="O727" s="5">
        <v>17.100000000000001</v>
      </c>
      <c r="P727" s="5">
        <v>13.3</v>
      </c>
      <c r="Q727" s="5">
        <v>17.100000000000001</v>
      </c>
      <c r="R727" s="5">
        <v>17.5</v>
      </c>
      <c r="S727" s="5">
        <v>67559000</v>
      </c>
      <c r="T727" s="5">
        <v>72915000</v>
      </c>
      <c r="U727" s="5">
        <v>102810000</v>
      </c>
      <c r="V727" s="5">
        <v>80631000</v>
      </c>
      <c r="W727" s="5">
        <v>0</v>
      </c>
      <c r="X727" s="5">
        <v>85573000</v>
      </c>
      <c r="Y727" s="6">
        <f t="shared" si="11"/>
        <v>0.21879270181702851</v>
      </c>
      <c r="Z727" s="5">
        <v>81094666.666666672</v>
      </c>
      <c r="AA727" s="5">
        <v>55401333.333333336</v>
      </c>
      <c r="AB727" s="6">
        <v>-0.54968633842758741</v>
      </c>
    </row>
    <row r="728" spans="1:28" x14ac:dyDescent="0.3">
      <c r="A728" s="5" t="s">
        <v>349</v>
      </c>
      <c r="B728" s="5" t="s">
        <v>349</v>
      </c>
      <c r="C728" s="5" t="s">
        <v>350</v>
      </c>
      <c r="D728" s="5" t="s">
        <v>351</v>
      </c>
      <c r="E728" s="5">
        <v>30</v>
      </c>
      <c r="F728" s="5">
        <v>33</v>
      </c>
      <c r="G728" s="5">
        <v>32</v>
      </c>
      <c r="H728" s="5">
        <v>28</v>
      </c>
      <c r="I728" s="5">
        <v>22</v>
      </c>
      <c r="J728" s="5">
        <v>33</v>
      </c>
      <c r="K728" s="5">
        <v>244.5</v>
      </c>
      <c r="L728" s="5">
        <v>323.31</v>
      </c>
      <c r="M728" s="5">
        <v>20.9</v>
      </c>
      <c r="N728" s="5">
        <v>23.1</v>
      </c>
      <c r="O728" s="5">
        <v>21.5</v>
      </c>
      <c r="P728" s="5">
        <v>21</v>
      </c>
      <c r="Q728" s="5">
        <v>16.3</v>
      </c>
      <c r="R728" s="5">
        <v>22.6</v>
      </c>
      <c r="S728" s="5">
        <v>167890000</v>
      </c>
      <c r="T728" s="5">
        <v>170230000</v>
      </c>
      <c r="U728" s="5">
        <v>163080000</v>
      </c>
      <c r="V728" s="5">
        <v>147900000</v>
      </c>
      <c r="W728" s="5">
        <v>140810000</v>
      </c>
      <c r="X728" s="5">
        <v>175310000</v>
      </c>
      <c r="Y728" s="6">
        <f t="shared" si="11"/>
        <v>0.15614984713263153</v>
      </c>
      <c r="Z728" s="5">
        <v>167066666.66666666</v>
      </c>
      <c r="AA728" s="5">
        <v>154673333.33333334</v>
      </c>
      <c r="AB728" s="6">
        <v>-0.11119942551601139</v>
      </c>
    </row>
    <row r="729" spans="1:28" x14ac:dyDescent="0.3">
      <c r="A729" s="5" t="s">
        <v>818</v>
      </c>
      <c r="B729" s="5" t="s">
        <v>818</v>
      </c>
      <c r="C729" s="5" t="s">
        <v>819</v>
      </c>
      <c r="D729" s="5" t="s">
        <v>820</v>
      </c>
      <c r="E729" s="5">
        <v>12</v>
      </c>
      <c r="F729" s="5">
        <v>13</v>
      </c>
      <c r="G729" s="5">
        <v>15</v>
      </c>
      <c r="H729" s="5">
        <v>15</v>
      </c>
      <c r="I729" s="5">
        <v>12</v>
      </c>
      <c r="J729" s="5">
        <v>13</v>
      </c>
      <c r="K729" s="5">
        <v>66.69</v>
      </c>
      <c r="L729" s="5">
        <v>138.33000000000001</v>
      </c>
      <c r="M729" s="5">
        <v>27.4</v>
      </c>
      <c r="N729" s="5">
        <v>32.700000000000003</v>
      </c>
      <c r="O729" s="5">
        <v>39.799999999999997</v>
      </c>
      <c r="P729" s="5">
        <v>38.700000000000003</v>
      </c>
      <c r="Q729" s="5">
        <v>28.1</v>
      </c>
      <c r="R729" s="5">
        <v>32.799999999999997</v>
      </c>
      <c r="S729" s="5">
        <v>257570000</v>
      </c>
      <c r="T729" s="5">
        <v>283630000</v>
      </c>
      <c r="U729" s="5">
        <v>226250000</v>
      </c>
      <c r="V729" s="5">
        <v>328660000</v>
      </c>
      <c r="W729" s="5">
        <v>293840000</v>
      </c>
      <c r="X729" s="5">
        <v>309420000</v>
      </c>
      <c r="Y729" s="6">
        <f t="shared" si="11"/>
        <v>2.3787219475806837E-2</v>
      </c>
      <c r="Z729" s="5">
        <v>255816666.66666666</v>
      </c>
      <c r="AA729" s="5">
        <v>310640000</v>
      </c>
      <c r="AB729" s="6">
        <v>0.28013335230656944</v>
      </c>
    </row>
    <row r="730" spans="1:28" x14ac:dyDescent="0.3">
      <c r="A730" s="5" t="s">
        <v>3019</v>
      </c>
      <c r="B730" s="5" t="s">
        <v>3019</v>
      </c>
      <c r="C730" s="5" t="s">
        <v>3020</v>
      </c>
      <c r="D730" s="5" t="s">
        <v>3021</v>
      </c>
      <c r="E730" s="5">
        <v>4</v>
      </c>
      <c r="F730" s="5">
        <v>4</v>
      </c>
      <c r="G730" s="5">
        <v>3</v>
      </c>
      <c r="H730" s="5">
        <v>4</v>
      </c>
      <c r="I730" s="5">
        <v>2</v>
      </c>
      <c r="J730" s="5">
        <v>3</v>
      </c>
      <c r="K730" s="5">
        <v>39.31</v>
      </c>
      <c r="L730" s="5">
        <v>10.927</v>
      </c>
      <c r="M730" s="5">
        <v>15.1</v>
      </c>
      <c r="N730" s="5">
        <v>16.8</v>
      </c>
      <c r="O730" s="5">
        <v>12.3</v>
      </c>
      <c r="P730" s="5">
        <v>20.2</v>
      </c>
      <c r="Q730" s="5">
        <v>5.6</v>
      </c>
      <c r="R730" s="5">
        <v>13.4</v>
      </c>
      <c r="S730" s="5">
        <v>112730000</v>
      </c>
      <c r="T730" s="5">
        <v>97299000</v>
      </c>
      <c r="U730" s="5">
        <v>106590000</v>
      </c>
      <c r="V730" s="5">
        <v>114840000</v>
      </c>
      <c r="W730" s="5">
        <v>131740000</v>
      </c>
      <c r="X730" s="5">
        <v>101490000</v>
      </c>
      <c r="Y730" s="6">
        <f t="shared" si="11"/>
        <v>0.1732514484297232</v>
      </c>
      <c r="Z730" s="5">
        <v>105539666.66666667</v>
      </c>
      <c r="AA730" s="5">
        <v>116023333.33333333</v>
      </c>
      <c r="AB730" s="6">
        <v>0.13662964136268835</v>
      </c>
    </row>
    <row r="731" spans="1:28" x14ac:dyDescent="0.3">
      <c r="A731" s="5" t="s">
        <v>382</v>
      </c>
      <c r="B731" s="5" t="s">
        <v>382</v>
      </c>
      <c r="C731" s="5" t="s">
        <v>383</v>
      </c>
      <c r="D731" s="5" t="s">
        <v>384</v>
      </c>
      <c r="E731" s="5">
        <v>6</v>
      </c>
      <c r="F731" s="5">
        <v>8</v>
      </c>
      <c r="G731" s="5">
        <v>8</v>
      </c>
      <c r="H731" s="5">
        <v>6</v>
      </c>
      <c r="I731" s="5">
        <v>1</v>
      </c>
      <c r="J731" s="5">
        <v>7</v>
      </c>
      <c r="K731" s="5">
        <v>309.35000000000002</v>
      </c>
      <c r="L731" s="5">
        <v>58.915999999999997</v>
      </c>
      <c r="M731" s="5">
        <v>3.8</v>
      </c>
      <c r="N731" s="5">
        <v>5.9</v>
      </c>
      <c r="O731" s="5">
        <v>5.9</v>
      </c>
      <c r="P731" s="5">
        <v>4.0999999999999996</v>
      </c>
      <c r="Q731" s="5">
        <v>0.5</v>
      </c>
      <c r="R731" s="5">
        <v>5.6</v>
      </c>
      <c r="S731" s="5">
        <v>36591000</v>
      </c>
      <c r="T731" s="5">
        <v>30899000</v>
      </c>
      <c r="U731" s="5">
        <v>32387000</v>
      </c>
      <c r="V731" s="5">
        <v>28323000</v>
      </c>
      <c r="W731" s="5">
        <v>0</v>
      </c>
      <c r="X731" s="5">
        <v>36266000</v>
      </c>
      <c r="Y731" s="6">
        <f t="shared" si="11"/>
        <v>0.17523674114598675</v>
      </c>
      <c r="Z731" s="5">
        <v>33292333.333333332</v>
      </c>
      <c r="AA731" s="5">
        <v>21529666.666666668</v>
      </c>
      <c r="AB731" s="6">
        <v>-0.62886400390948427</v>
      </c>
    </row>
    <row r="732" spans="1:28" x14ac:dyDescent="0.3">
      <c r="A732" s="5" t="s">
        <v>2090</v>
      </c>
      <c r="B732" s="5" t="s">
        <v>2090</v>
      </c>
      <c r="C732" s="5" t="s">
        <v>2091</v>
      </c>
      <c r="D732" s="5" t="s">
        <v>2092</v>
      </c>
      <c r="E732" s="5">
        <v>2</v>
      </c>
      <c r="F732" s="5">
        <v>2</v>
      </c>
      <c r="G732" s="5">
        <v>2</v>
      </c>
      <c r="H732" s="5">
        <v>1</v>
      </c>
      <c r="I732" s="5">
        <v>1</v>
      </c>
      <c r="J732" s="5">
        <v>1</v>
      </c>
      <c r="K732" s="5">
        <v>164.92</v>
      </c>
      <c r="L732" s="5">
        <v>32.216000000000001</v>
      </c>
      <c r="M732" s="5">
        <v>2.9</v>
      </c>
      <c r="N732" s="5">
        <v>2.9</v>
      </c>
      <c r="O732" s="5">
        <v>2.9</v>
      </c>
      <c r="P732" s="5">
        <v>2.1</v>
      </c>
      <c r="Q732" s="5">
        <v>2.1</v>
      </c>
      <c r="R732" s="5">
        <v>2.1</v>
      </c>
      <c r="S732" s="5">
        <v>146400000</v>
      </c>
      <c r="T732" s="5">
        <v>164210000</v>
      </c>
      <c r="U732" s="5">
        <v>135730000</v>
      </c>
      <c r="V732" s="5">
        <v>263450000</v>
      </c>
      <c r="W732" s="5">
        <v>0</v>
      </c>
      <c r="X732" s="5">
        <v>88889000</v>
      </c>
      <c r="Y732" s="6">
        <f t="shared" si="11"/>
        <v>0.35390929496747026</v>
      </c>
      <c r="Z732" s="5">
        <v>148780000</v>
      </c>
      <c r="AA732" s="5">
        <v>117446333.33333333</v>
      </c>
      <c r="AB732" s="6">
        <v>-0.34117892957881735</v>
      </c>
    </row>
    <row r="733" spans="1:28" x14ac:dyDescent="0.3">
      <c r="A733" s="5" t="s">
        <v>3699</v>
      </c>
      <c r="B733" s="5" t="s">
        <v>3699</v>
      </c>
      <c r="C733" s="5" t="s">
        <v>3700</v>
      </c>
      <c r="D733" s="5" t="s">
        <v>3701</v>
      </c>
      <c r="E733" s="5">
        <v>9</v>
      </c>
      <c r="F733" s="5">
        <v>9</v>
      </c>
      <c r="G733" s="5">
        <v>8</v>
      </c>
      <c r="H733" s="5">
        <v>8</v>
      </c>
      <c r="I733" s="5">
        <v>8</v>
      </c>
      <c r="J733" s="5">
        <v>9</v>
      </c>
      <c r="K733" s="5">
        <v>22.347999999999999</v>
      </c>
      <c r="L733" s="5">
        <v>78.747</v>
      </c>
      <c r="M733" s="5">
        <v>38.700000000000003</v>
      </c>
      <c r="N733" s="5">
        <v>38.700000000000003</v>
      </c>
      <c r="O733" s="5">
        <v>34.6</v>
      </c>
      <c r="P733" s="5">
        <v>38.700000000000003</v>
      </c>
      <c r="Q733" s="5">
        <v>38.700000000000003</v>
      </c>
      <c r="R733" s="5">
        <v>38.700000000000003</v>
      </c>
      <c r="S733" s="5">
        <v>1965399999.99999</v>
      </c>
      <c r="T733" s="5">
        <v>2106499999.99999</v>
      </c>
      <c r="U733" s="5">
        <v>2069599999.99999</v>
      </c>
      <c r="V733" s="5">
        <v>1603999999.99999</v>
      </c>
      <c r="W733" s="5">
        <v>1649299999.99999</v>
      </c>
      <c r="X733" s="5">
        <v>1584299999.99999</v>
      </c>
      <c r="Y733" s="6">
        <f t="shared" si="11"/>
        <v>3.6247213570646649E-4</v>
      </c>
      <c r="Z733" s="5">
        <v>2047166666.6666565</v>
      </c>
      <c r="AA733" s="5">
        <v>1612533333.3333232</v>
      </c>
      <c r="AB733" s="6">
        <v>-0.34429957837721892</v>
      </c>
    </row>
    <row r="734" spans="1:28" x14ac:dyDescent="0.3">
      <c r="A734" s="5" t="s">
        <v>3085</v>
      </c>
      <c r="B734" s="5" t="s">
        <v>3085</v>
      </c>
      <c r="C734" s="5" t="s">
        <v>3086</v>
      </c>
      <c r="D734" s="5" t="s">
        <v>3087</v>
      </c>
      <c r="E734" s="5">
        <v>6</v>
      </c>
      <c r="F734" s="5">
        <v>6</v>
      </c>
      <c r="G734" s="5">
        <v>6</v>
      </c>
      <c r="H734" s="5">
        <v>4</v>
      </c>
      <c r="I734" s="5">
        <v>5</v>
      </c>
      <c r="J734" s="5">
        <v>4</v>
      </c>
      <c r="K734" s="5">
        <v>44.960999999999999</v>
      </c>
      <c r="L734" s="5">
        <v>27.256</v>
      </c>
      <c r="M734" s="5">
        <v>20.2</v>
      </c>
      <c r="N734" s="5">
        <v>19.7</v>
      </c>
      <c r="O734" s="5">
        <v>17.2</v>
      </c>
      <c r="P734" s="5">
        <v>11.5</v>
      </c>
      <c r="Q734" s="5">
        <v>17</v>
      </c>
      <c r="R734" s="5">
        <v>11.5</v>
      </c>
      <c r="S734" s="5">
        <v>170600000</v>
      </c>
      <c r="T734" s="5">
        <v>186720000</v>
      </c>
      <c r="U734" s="5">
        <v>187550000</v>
      </c>
      <c r="V734" s="5">
        <v>208990000</v>
      </c>
      <c r="W734" s="5">
        <v>210730000</v>
      </c>
      <c r="X734" s="5">
        <v>201260000</v>
      </c>
      <c r="Y734" s="6">
        <f t="shared" si="11"/>
        <v>7.6280255865402479E-3</v>
      </c>
      <c r="Z734" s="5">
        <v>181623333.33333334</v>
      </c>
      <c r="AA734" s="5">
        <v>206993333.33333334</v>
      </c>
      <c r="AB734" s="6">
        <v>0.18863474434133753</v>
      </c>
    </row>
    <row r="735" spans="1:28" x14ac:dyDescent="0.3">
      <c r="A735" s="5" t="s">
        <v>1035</v>
      </c>
      <c r="B735" s="5" t="s">
        <v>1035</v>
      </c>
      <c r="C735" s="5" t="s">
        <v>1036</v>
      </c>
      <c r="D735" s="5" t="s">
        <v>1037</v>
      </c>
      <c r="E735" s="5">
        <v>10</v>
      </c>
      <c r="F735" s="5">
        <v>9</v>
      </c>
      <c r="G735" s="5">
        <v>8</v>
      </c>
      <c r="H735" s="5">
        <v>11</v>
      </c>
      <c r="I735" s="5">
        <v>9</v>
      </c>
      <c r="J735" s="5">
        <v>8</v>
      </c>
      <c r="K735" s="5">
        <v>44.868000000000002</v>
      </c>
      <c r="L735" s="5">
        <v>127.55</v>
      </c>
      <c r="M735" s="5">
        <v>35</v>
      </c>
      <c r="N735" s="5">
        <v>33.200000000000003</v>
      </c>
      <c r="O735" s="5">
        <v>30.5</v>
      </c>
      <c r="P735" s="5">
        <v>41.3</v>
      </c>
      <c r="Q735" s="5">
        <v>33.200000000000003</v>
      </c>
      <c r="R735" s="5">
        <v>30.5</v>
      </c>
      <c r="S735" s="5">
        <v>493370000</v>
      </c>
      <c r="T735" s="5">
        <v>449400000</v>
      </c>
      <c r="U735" s="5">
        <v>434730000</v>
      </c>
      <c r="V735" s="5">
        <v>649040000</v>
      </c>
      <c r="W735" s="5">
        <v>457380000</v>
      </c>
      <c r="X735" s="5">
        <v>753780000</v>
      </c>
      <c r="Y735" s="6">
        <f t="shared" si="11"/>
        <v>7.168594901964627E-2</v>
      </c>
      <c r="Z735" s="5">
        <v>459166666.66666669</v>
      </c>
      <c r="AA735" s="5">
        <v>620066666.66666663</v>
      </c>
      <c r="AB735" s="6">
        <v>0.43340542269624982</v>
      </c>
    </row>
    <row r="736" spans="1:28" x14ac:dyDescent="0.3">
      <c r="A736" s="5" t="s">
        <v>1680</v>
      </c>
      <c r="B736" s="5" t="s">
        <v>1681</v>
      </c>
      <c r="C736" s="5" t="s">
        <v>1682</v>
      </c>
      <c r="D736" s="5" t="s">
        <v>1683</v>
      </c>
      <c r="E736" s="5">
        <v>11</v>
      </c>
      <c r="F736" s="5">
        <v>10</v>
      </c>
      <c r="G736" s="5">
        <v>9</v>
      </c>
      <c r="H736" s="5">
        <v>6</v>
      </c>
      <c r="I736" s="5">
        <v>9</v>
      </c>
      <c r="J736" s="5">
        <v>10</v>
      </c>
      <c r="K736" s="5">
        <v>104.55</v>
      </c>
      <c r="L736" s="5">
        <v>52.07</v>
      </c>
      <c r="M736" s="5">
        <v>14.3</v>
      </c>
      <c r="N736" s="5">
        <v>15.4</v>
      </c>
      <c r="O736" s="5">
        <v>13.7</v>
      </c>
      <c r="P736" s="5">
        <v>8.4</v>
      </c>
      <c r="Q736" s="5">
        <v>12</v>
      </c>
      <c r="R736" s="5">
        <v>15.4</v>
      </c>
      <c r="S736" s="5">
        <v>104130000</v>
      </c>
      <c r="T736" s="5">
        <v>105860000</v>
      </c>
      <c r="U736" s="5">
        <v>110340000</v>
      </c>
      <c r="V736" s="5">
        <v>126850000</v>
      </c>
      <c r="W736" s="5">
        <v>153050000</v>
      </c>
      <c r="X736" s="5">
        <v>167220000</v>
      </c>
      <c r="Y736" s="6">
        <f t="shared" si="11"/>
        <v>1.2103409345008942E-2</v>
      </c>
      <c r="Z736" s="5">
        <v>106776666.66666667</v>
      </c>
      <c r="AA736" s="5">
        <v>149040000</v>
      </c>
      <c r="AB736" s="6">
        <v>0.48110316234897271</v>
      </c>
    </row>
    <row r="737" spans="1:28" x14ac:dyDescent="0.3">
      <c r="A737" s="5" t="s">
        <v>3819</v>
      </c>
      <c r="B737" s="5" t="s">
        <v>3819</v>
      </c>
      <c r="C737" s="5" t="s">
        <v>3820</v>
      </c>
      <c r="D737" s="5" t="s">
        <v>3821</v>
      </c>
      <c r="E737" s="5">
        <v>1</v>
      </c>
      <c r="F737" s="5">
        <v>1</v>
      </c>
      <c r="G737" s="5">
        <v>1</v>
      </c>
      <c r="H737" s="5">
        <v>2</v>
      </c>
      <c r="I737" s="5">
        <v>1</v>
      </c>
      <c r="J737" s="5">
        <v>2</v>
      </c>
      <c r="K737" s="5">
        <v>19.620999999999999</v>
      </c>
      <c r="L737" s="5">
        <v>9.8059999999999992</v>
      </c>
      <c r="M737" s="5">
        <v>7.4</v>
      </c>
      <c r="N737" s="5">
        <v>7.4</v>
      </c>
      <c r="O737" s="5">
        <v>7.4</v>
      </c>
      <c r="P737" s="5">
        <v>18.399999999999999</v>
      </c>
      <c r="Q737" s="5">
        <v>7.4</v>
      </c>
      <c r="R737" s="5">
        <v>18.399999999999999</v>
      </c>
      <c r="S737" s="5">
        <v>0</v>
      </c>
      <c r="T737" s="5">
        <v>0</v>
      </c>
      <c r="U737" s="5">
        <v>0</v>
      </c>
      <c r="V737" s="5">
        <v>100190000</v>
      </c>
      <c r="W737" s="5">
        <v>0</v>
      </c>
      <c r="X737" s="5">
        <v>102560000</v>
      </c>
      <c r="Y737" s="6">
        <f t="shared" si="11"/>
        <v>5.8085434298741266E-2</v>
      </c>
      <c r="Z737" s="7">
        <v>1E-3</v>
      </c>
      <c r="AA737" s="5">
        <v>67583333.333333328</v>
      </c>
      <c r="AB737" s="6">
        <v>35.975948457482382</v>
      </c>
    </row>
    <row r="738" spans="1:28" x14ac:dyDescent="0.3">
      <c r="A738" s="5" t="s">
        <v>2630</v>
      </c>
      <c r="B738" s="5" t="s">
        <v>2630</v>
      </c>
      <c r="C738" s="5" t="s">
        <v>2631</v>
      </c>
      <c r="D738" s="5" t="s">
        <v>2632</v>
      </c>
      <c r="E738" s="5">
        <v>7</v>
      </c>
      <c r="F738" s="5">
        <v>7</v>
      </c>
      <c r="G738" s="5">
        <v>6</v>
      </c>
      <c r="H738" s="5">
        <v>5</v>
      </c>
      <c r="I738" s="5">
        <v>2</v>
      </c>
      <c r="J738" s="5">
        <v>4</v>
      </c>
      <c r="K738" s="5">
        <v>192.95</v>
      </c>
      <c r="L738" s="5">
        <v>59.877000000000002</v>
      </c>
      <c r="M738" s="5">
        <v>6</v>
      </c>
      <c r="N738" s="5">
        <v>6.1</v>
      </c>
      <c r="O738" s="5">
        <v>4.3</v>
      </c>
      <c r="P738" s="5">
        <v>5</v>
      </c>
      <c r="Q738" s="5">
        <v>2.2000000000000002</v>
      </c>
      <c r="R738" s="5">
        <v>3.7</v>
      </c>
      <c r="S738" s="5">
        <v>119280000</v>
      </c>
      <c r="T738" s="5">
        <v>85673000</v>
      </c>
      <c r="U738" s="5">
        <v>117710000</v>
      </c>
      <c r="V738" s="5">
        <v>82350000</v>
      </c>
      <c r="W738" s="5">
        <v>57131000</v>
      </c>
      <c r="X738" s="5">
        <v>84951000</v>
      </c>
      <c r="Y738" s="6">
        <f t="shared" si="11"/>
        <v>4.0416695794037179E-2</v>
      </c>
      <c r="Z738" s="5">
        <v>107554333.33333333</v>
      </c>
      <c r="AA738" s="5">
        <v>74810666.666666672</v>
      </c>
      <c r="AB738" s="6">
        <v>-0.52374975923143796</v>
      </c>
    </row>
    <row r="739" spans="1:28" x14ac:dyDescent="0.3">
      <c r="A739" s="5" t="s">
        <v>1856</v>
      </c>
      <c r="B739" s="5" t="s">
        <v>1856</v>
      </c>
      <c r="C739" s="5" t="s">
        <v>1857</v>
      </c>
      <c r="D739" s="5" t="s">
        <v>1858</v>
      </c>
      <c r="E739" s="5">
        <v>5</v>
      </c>
      <c r="F739" s="5">
        <v>7</v>
      </c>
      <c r="G739" s="5">
        <v>5</v>
      </c>
      <c r="H739" s="5">
        <v>7</v>
      </c>
      <c r="I739" s="5">
        <v>6</v>
      </c>
      <c r="J739" s="5">
        <v>6</v>
      </c>
      <c r="K739" s="5">
        <v>41.59</v>
      </c>
      <c r="L739" s="5">
        <v>120.81</v>
      </c>
      <c r="M739" s="5">
        <v>19.2</v>
      </c>
      <c r="N739" s="5">
        <v>24.3</v>
      </c>
      <c r="O739" s="5">
        <v>19.2</v>
      </c>
      <c r="P739" s="5">
        <v>24.5</v>
      </c>
      <c r="Q739" s="5">
        <v>21.3</v>
      </c>
      <c r="R739" s="5">
        <v>22.1</v>
      </c>
      <c r="S739" s="5">
        <v>254080000</v>
      </c>
      <c r="T739" s="5">
        <v>201660000</v>
      </c>
      <c r="U739" s="5">
        <v>255610000</v>
      </c>
      <c r="V739" s="5">
        <v>274890000</v>
      </c>
      <c r="W739" s="5">
        <v>247020000</v>
      </c>
      <c r="X739" s="5">
        <v>389440000</v>
      </c>
      <c r="Y739" s="6">
        <f t="shared" si="11"/>
        <v>0.11472090837105825</v>
      </c>
      <c r="Z739" s="5">
        <v>237116666.66666666</v>
      </c>
      <c r="AA739" s="5">
        <v>303783333.33333331</v>
      </c>
      <c r="AB739" s="6">
        <v>0.35744564866240458</v>
      </c>
    </row>
    <row r="740" spans="1:28" x14ac:dyDescent="0.3">
      <c r="A740" s="5" t="s">
        <v>133</v>
      </c>
      <c r="B740" s="5" t="s">
        <v>133</v>
      </c>
      <c r="C740" s="5" t="s">
        <v>134</v>
      </c>
      <c r="D740" s="5" t="s">
        <v>135</v>
      </c>
      <c r="E740" s="5">
        <v>20</v>
      </c>
      <c r="F740" s="5">
        <v>19</v>
      </c>
      <c r="G740" s="5">
        <v>20</v>
      </c>
      <c r="H740" s="5">
        <v>20</v>
      </c>
      <c r="I740" s="5">
        <v>23</v>
      </c>
      <c r="J740" s="5">
        <v>20</v>
      </c>
      <c r="K740" s="5">
        <v>46.436999999999998</v>
      </c>
      <c r="L740" s="5">
        <v>323.31</v>
      </c>
      <c r="M740" s="5">
        <v>38.299999999999997</v>
      </c>
      <c r="N740" s="5">
        <v>36.200000000000003</v>
      </c>
      <c r="O740" s="5">
        <v>38.299999999999997</v>
      </c>
      <c r="P740" s="5">
        <v>36</v>
      </c>
      <c r="Q740" s="5">
        <v>41.2</v>
      </c>
      <c r="R740" s="5">
        <v>36.200000000000003</v>
      </c>
      <c r="S740" s="5">
        <v>9903600000</v>
      </c>
      <c r="T740" s="5">
        <v>11069000000</v>
      </c>
      <c r="U740" s="5">
        <v>9527900000</v>
      </c>
      <c r="V740" s="5">
        <v>17534000000</v>
      </c>
      <c r="W740" s="5">
        <v>14249000000</v>
      </c>
      <c r="X740" s="5">
        <v>15640000000</v>
      </c>
      <c r="Y740" s="6">
        <f t="shared" si="11"/>
        <v>2.9897926032113036E-3</v>
      </c>
      <c r="Z740" s="5">
        <v>10166833333.333334</v>
      </c>
      <c r="AA740" s="5">
        <v>15807666666.666666</v>
      </c>
      <c r="AB740" s="6">
        <v>0.63675403801450225</v>
      </c>
    </row>
    <row r="741" spans="1:28" x14ac:dyDescent="0.3">
      <c r="A741" s="5" t="s">
        <v>3204</v>
      </c>
      <c r="B741" s="5" t="s">
        <v>3204</v>
      </c>
      <c r="C741" s="5" t="s">
        <v>3205</v>
      </c>
      <c r="D741" s="5" t="s">
        <v>3206</v>
      </c>
      <c r="E741" s="5">
        <v>15</v>
      </c>
      <c r="F741" s="5">
        <v>15</v>
      </c>
      <c r="G741" s="5">
        <v>16</v>
      </c>
      <c r="H741" s="5">
        <v>17</v>
      </c>
      <c r="I741" s="5">
        <v>17</v>
      </c>
      <c r="J741" s="5">
        <v>16</v>
      </c>
      <c r="K741" s="5">
        <v>36.223999999999997</v>
      </c>
      <c r="L741" s="5">
        <v>261.10000000000002</v>
      </c>
      <c r="M741" s="5">
        <v>33.700000000000003</v>
      </c>
      <c r="N741" s="5">
        <v>33.700000000000003</v>
      </c>
      <c r="O741" s="5">
        <v>36.1</v>
      </c>
      <c r="P741" s="5">
        <v>36.1</v>
      </c>
      <c r="Q741" s="5">
        <v>36.700000000000003</v>
      </c>
      <c r="R741" s="5">
        <v>33.700000000000003</v>
      </c>
      <c r="S741" s="5">
        <v>20910000000</v>
      </c>
      <c r="T741" s="5">
        <v>18672000000</v>
      </c>
      <c r="U741" s="5">
        <v>20309000000</v>
      </c>
      <c r="V741" s="5">
        <v>36805000000</v>
      </c>
      <c r="W741" s="5">
        <v>28463000000</v>
      </c>
      <c r="X741" s="5">
        <v>28440000000</v>
      </c>
      <c r="Y741" s="6">
        <f t="shared" si="11"/>
        <v>8.5062700757598877E-3</v>
      </c>
      <c r="Z741" s="5">
        <v>19963666666.666668</v>
      </c>
      <c r="AA741" s="5">
        <v>31236000000</v>
      </c>
      <c r="AB741" s="6">
        <v>0.64583299710112141</v>
      </c>
    </row>
    <row r="742" spans="1:28" x14ac:dyDescent="0.3">
      <c r="A742" s="5" t="s">
        <v>3046</v>
      </c>
      <c r="B742" s="5" t="s">
        <v>3046</v>
      </c>
      <c r="C742" s="5" t="s">
        <v>3047</v>
      </c>
      <c r="D742" s="5" t="s">
        <v>3048</v>
      </c>
      <c r="E742" s="5">
        <v>5</v>
      </c>
      <c r="F742" s="5">
        <v>5</v>
      </c>
      <c r="G742" s="5">
        <v>5</v>
      </c>
      <c r="H742" s="5">
        <v>6</v>
      </c>
      <c r="I742" s="5">
        <v>6</v>
      </c>
      <c r="J742" s="5">
        <v>5</v>
      </c>
      <c r="K742" s="5">
        <v>23.864000000000001</v>
      </c>
      <c r="L742" s="5">
        <v>112.35</v>
      </c>
      <c r="M742" s="5">
        <v>30.5</v>
      </c>
      <c r="N742" s="5">
        <v>30.5</v>
      </c>
      <c r="O742" s="5">
        <v>30.5</v>
      </c>
      <c r="P742" s="5">
        <v>34</v>
      </c>
      <c r="Q742" s="5">
        <v>34</v>
      </c>
      <c r="R742" s="5">
        <v>30.5</v>
      </c>
      <c r="S742" s="5">
        <v>576670000</v>
      </c>
      <c r="T742" s="5">
        <v>551130000</v>
      </c>
      <c r="U742" s="5">
        <v>515880000</v>
      </c>
      <c r="V742" s="5">
        <v>526940000</v>
      </c>
      <c r="W742" s="5">
        <v>499290000</v>
      </c>
      <c r="X742" s="5">
        <v>498190000</v>
      </c>
      <c r="Y742" s="6">
        <f t="shared" si="11"/>
        <v>5.8720199700175335E-2</v>
      </c>
      <c r="Z742" s="5">
        <v>547893333.33333337</v>
      </c>
      <c r="AA742" s="5">
        <v>508140000</v>
      </c>
      <c r="AB742" s="6">
        <v>-0.10866901395664992</v>
      </c>
    </row>
    <row r="743" spans="1:28" x14ac:dyDescent="0.3">
      <c r="A743" s="5" t="s">
        <v>2018</v>
      </c>
      <c r="B743" s="5" t="s">
        <v>2018</v>
      </c>
      <c r="C743" s="5" t="s">
        <v>2019</v>
      </c>
      <c r="D743" s="5" t="s">
        <v>2020</v>
      </c>
      <c r="E743" s="5">
        <v>11</v>
      </c>
      <c r="F743" s="5">
        <v>11</v>
      </c>
      <c r="G743" s="5">
        <v>11</v>
      </c>
      <c r="H743" s="5">
        <v>11</v>
      </c>
      <c r="I743" s="5">
        <v>11</v>
      </c>
      <c r="J743" s="5">
        <v>12</v>
      </c>
      <c r="K743" s="5">
        <v>25.542000000000002</v>
      </c>
      <c r="L743" s="5">
        <v>75.369</v>
      </c>
      <c r="M743" s="5">
        <v>54.8</v>
      </c>
      <c r="N743" s="5">
        <v>54.8</v>
      </c>
      <c r="O743" s="5">
        <v>54.8</v>
      </c>
      <c r="P743" s="5">
        <v>54.8</v>
      </c>
      <c r="Q743" s="5">
        <v>54.8</v>
      </c>
      <c r="R743" s="5">
        <v>54.8</v>
      </c>
      <c r="S743" s="5">
        <v>780660000</v>
      </c>
      <c r="T743" s="5">
        <v>911860000</v>
      </c>
      <c r="U743" s="5">
        <v>822230000</v>
      </c>
      <c r="V743" s="5">
        <v>842210000</v>
      </c>
      <c r="W743" s="5">
        <v>973610000</v>
      </c>
      <c r="X743" s="5">
        <v>991970000</v>
      </c>
      <c r="Y743" s="6">
        <f t="shared" si="11"/>
        <v>9.2318474619173765E-2</v>
      </c>
      <c r="Z743" s="5">
        <v>838250000</v>
      </c>
      <c r="AA743" s="5">
        <v>935930000</v>
      </c>
      <c r="AB743" s="6">
        <v>0.15902005389503088</v>
      </c>
    </row>
    <row r="744" spans="1:28" x14ac:dyDescent="0.3">
      <c r="A744" s="5" t="s">
        <v>315</v>
      </c>
      <c r="B744" s="5" t="s">
        <v>315</v>
      </c>
      <c r="C744" s="5" t="s">
        <v>316</v>
      </c>
      <c r="D744" s="5" t="s">
        <v>317</v>
      </c>
      <c r="E744" s="5">
        <v>6</v>
      </c>
      <c r="F744" s="5">
        <v>7</v>
      </c>
      <c r="G744" s="5">
        <v>8</v>
      </c>
      <c r="H744" s="5">
        <v>6</v>
      </c>
      <c r="I744" s="5">
        <v>6</v>
      </c>
      <c r="J744" s="5">
        <v>8</v>
      </c>
      <c r="K744" s="5">
        <v>31.3</v>
      </c>
      <c r="L744" s="5">
        <v>53.073</v>
      </c>
      <c r="M744" s="5">
        <v>26.7</v>
      </c>
      <c r="N744" s="5">
        <v>22.1</v>
      </c>
      <c r="O744" s="5">
        <v>26.7</v>
      </c>
      <c r="P744" s="5">
        <v>22.1</v>
      </c>
      <c r="Q744" s="5">
        <v>26.7</v>
      </c>
      <c r="R744" s="5">
        <v>26.7</v>
      </c>
      <c r="S744" s="5">
        <v>793790000</v>
      </c>
      <c r="T744" s="5">
        <v>688840000</v>
      </c>
      <c r="U744" s="5">
        <v>815030000</v>
      </c>
      <c r="V744" s="5">
        <v>761780000</v>
      </c>
      <c r="W744" s="5">
        <v>1054999999.99999</v>
      </c>
      <c r="X744" s="5">
        <v>853410000</v>
      </c>
      <c r="Y744" s="6">
        <f t="shared" si="11"/>
        <v>0.1305938384582758</v>
      </c>
      <c r="Z744" s="5">
        <v>765886666.66666663</v>
      </c>
      <c r="AA744" s="5">
        <v>890063333.33333004</v>
      </c>
      <c r="AB744" s="6">
        <v>0.21677707333485338</v>
      </c>
    </row>
    <row r="745" spans="1:28" x14ac:dyDescent="0.3">
      <c r="A745" s="5" t="s">
        <v>1859</v>
      </c>
      <c r="B745" s="5" t="s">
        <v>1859</v>
      </c>
      <c r="C745" s="5" t="s">
        <v>1860</v>
      </c>
      <c r="D745" s="5" t="s">
        <v>1861</v>
      </c>
      <c r="E745" s="5">
        <v>2</v>
      </c>
      <c r="F745" s="5">
        <v>3</v>
      </c>
      <c r="G745" s="5">
        <v>3</v>
      </c>
      <c r="H745" s="5">
        <v>3</v>
      </c>
      <c r="I745" s="5">
        <v>1</v>
      </c>
      <c r="J745" s="5">
        <v>3</v>
      </c>
      <c r="K745" s="5">
        <v>25.475999999999999</v>
      </c>
      <c r="L745" s="5">
        <v>21.463000000000001</v>
      </c>
      <c r="M745" s="5">
        <v>10.9</v>
      </c>
      <c r="N745" s="5">
        <v>18.600000000000001</v>
      </c>
      <c r="O745" s="5">
        <v>18.600000000000001</v>
      </c>
      <c r="P745" s="5">
        <v>18.600000000000001</v>
      </c>
      <c r="Q745" s="5">
        <v>3.6</v>
      </c>
      <c r="R745" s="5">
        <v>18.600000000000001</v>
      </c>
      <c r="S745" s="5">
        <v>0</v>
      </c>
      <c r="T745" s="5">
        <v>176850000</v>
      </c>
      <c r="U745" s="5">
        <v>181960000</v>
      </c>
      <c r="V745" s="5">
        <v>127610000</v>
      </c>
      <c r="W745" s="5">
        <v>0</v>
      </c>
      <c r="X745" s="5">
        <v>243320000</v>
      </c>
      <c r="Y745" s="6">
        <f t="shared" si="11"/>
        <v>0.48358957868351826</v>
      </c>
      <c r="Z745" s="5">
        <v>119603333.33333333</v>
      </c>
      <c r="AA745" s="5">
        <v>123643333.33333333</v>
      </c>
      <c r="AB745" s="6">
        <v>4.7926855962743882E-2</v>
      </c>
    </row>
    <row r="746" spans="1:28" x14ac:dyDescent="0.3">
      <c r="A746" s="5" t="s">
        <v>1930</v>
      </c>
      <c r="B746" s="5" t="s">
        <v>1930</v>
      </c>
      <c r="C746" s="5" t="s">
        <v>1931</v>
      </c>
      <c r="D746" s="5" t="s">
        <v>1932</v>
      </c>
      <c r="E746" s="5">
        <v>12</v>
      </c>
      <c r="F746" s="5">
        <v>13</v>
      </c>
      <c r="G746" s="5">
        <v>12</v>
      </c>
      <c r="H746" s="5">
        <v>10</v>
      </c>
      <c r="I746" s="5">
        <v>10</v>
      </c>
      <c r="J746" s="5">
        <v>13</v>
      </c>
      <c r="K746" s="5">
        <v>27.744</v>
      </c>
      <c r="L746" s="5">
        <v>136.87</v>
      </c>
      <c r="M746" s="5">
        <v>48.8</v>
      </c>
      <c r="N746" s="5">
        <v>48.8</v>
      </c>
      <c r="O746" s="5">
        <v>48.8</v>
      </c>
      <c r="P746" s="5">
        <v>43.5</v>
      </c>
      <c r="Q746" s="5">
        <v>44.4</v>
      </c>
      <c r="R746" s="5">
        <v>48.8</v>
      </c>
      <c r="S746" s="5">
        <v>989240000</v>
      </c>
      <c r="T746" s="5">
        <v>1041199999.99999</v>
      </c>
      <c r="U746" s="5">
        <v>935720000</v>
      </c>
      <c r="V746" s="5">
        <v>784690000</v>
      </c>
      <c r="W746" s="5">
        <v>1129200000</v>
      </c>
      <c r="X746" s="5">
        <v>1035599999.99999</v>
      </c>
      <c r="Y746" s="6">
        <f t="shared" si="11"/>
        <v>0.48058420423863918</v>
      </c>
      <c r="Z746" s="5">
        <v>988719999.99999666</v>
      </c>
      <c r="AA746" s="5">
        <v>983163333.33333004</v>
      </c>
      <c r="AB746" s="6">
        <v>-8.1309036167581897E-3</v>
      </c>
    </row>
    <row r="747" spans="1:28" x14ac:dyDescent="0.3">
      <c r="A747" s="5" t="s">
        <v>106</v>
      </c>
      <c r="B747" s="5" t="s">
        <v>106</v>
      </c>
      <c r="C747" s="5" t="s">
        <v>107</v>
      </c>
      <c r="D747" s="5" t="s">
        <v>108</v>
      </c>
      <c r="E747" s="5">
        <v>20</v>
      </c>
      <c r="F747" s="5">
        <v>20</v>
      </c>
      <c r="G747" s="5">
        <v>19</v>
      </c>
      <c r="H747" s="5">
        <v>15</v>
      </c>
      <c r="I747" s="5">
        <v>14</v>
      </c>
      <c r="J747" s="5">
        <v>19</v>
      </c>
      <c r="K747" s="5">
        <v>196.69</v>
      </c>
      <c r="L747" s="5">
        <v>160.74</v>
      </c>
      <c r="M747" s="5">
        <v>20.2</v>
      </c>
      <c r="N747" s="5">
        <v>20.2</v>
      </c>
      <c r="O747" s="5">
        <v>20.100000000000001</v>
      </c>
      <c r="P747" s="5">
        <v>15</v>
      </c>
      <c r="Q747" s="5">
        <v>15.1</v>
      </c>
      <c r="R747" s="5">
        <v>20.8</v>
      </c>
      <c r="S747" s="5">
        <v>285530000</v>
      </c>
      <c r="T747" s="5">
        <v>303730000</v>
      </c>
      <c r="U747" s="5">
        <v>249070000</v>
      </c>
      <c r="V747" s="5">
        <v>342510000</v>
      </c>
      <c r="W747" s="5">
        <v>355380000</v>
      </c>
      <c r="X747" s="5">
        <v>352140000</v>
      </c>
      <c r="Y747" s="6">
        <f t="shared" si="11"/>
        <v>6.4775550450359631E-3</v>
      </c>
      <c r="Z747" s="5">
        <v>279443333.33333331</v>
      </c>
      <c r="AA747" s="5">
        <v>350010000</v>
      </c>
      <c r="AB747" s="6">
        <v>0.32484038422461492</v>
      </c>
    </row>
    <row r="748" spans="1:28" x14ac:dyDescent="0.3">
      <c r="A748" s="5" t="s">
        <v>3600</v>
      </c>
      <c r="B748" s="5" t="s">
        <v>3600</v>
      </c>
      <c r="C748" s="5" t="s">
        <v>3601</v>
      </c>
      <c r="D748" s="5" t="s">
        <v>3602</v>
      </c>
      <c r="E748" s="5">
        <v>13</v>
      </c>
      <c r="F748" s="5">
        <v>15</v>
      </c>
      <c r="G748" s="5">
        <v>14</v>
      </c>
      <c r="H748" s="5">
        <v>10</v>
      </c>
      <c r="I748" s="5">
        <v>7</v>
      </c>
      <c r="J748" s="5">
        <v>11</v>
      </c>
      <c r="K748" s="5">
        <v>178.7</v>
      </c>
      <c r="L748" s="5">
        <v>167.55</v>
      </c>
      <c r="M748" s="5">
        <v>15.4</v>
      </c>
      <c r="N748" s="5">
        <v>17.2</v>
      </c>
      <c r="O748" s="5">
        <v>15.7</v>
      </c>
      <c r="P748" s="5">
        <v>12.1</v>
      </c>
      <c r="Q748" s="5">
        <v>7.6</v>
      </c>
      <c r="R748" s="5">
        <v>13.9</v>
      </c>
      <c r="S748" s="5">
        <v>254540000</v>
      </c>
      <c r="T748" s="5">
        <v>255770000</v>
      </c>
      <c r="U748" s="5">
        <v>259330000</v>
      </c>
      <c r="V748" s="5">
        <v>187300000</v>
      </c>
      <c r="W748" s="5">
        <v>160020000</v>
      </c>
      <c r="X748" s="5">
        <v>191780000</v>
      </c>
      <c r="Y748" s="6">
        <f t="shared" si="11"/>
        <v>7.7932358651545996E-4</v>
      </c>
      <c r="Z748" s="5">
        <v>256546666.66666666</v>
      </c>
      <c r="AA748" s="5">
        <v>179700000</v>
      </c>
      <c r="AB748" s="6">
        <v>-0.51363087174009314</v>
      </c>
    </row>
    <row r="749" spans="1:28" x14ac:dyDescent="0.3">
      <c r="A749" s="5" t="s">
        <v>3928</v>
      </c>
      <c r="B749" s="5" t="s">
        <v>3928</v>
      </c>
      <c r="C749" s="5" t="s">
        <v>3929</v>
      </c>
      <c r="D749" s="5" t="s">
        <v>3930</v>
      </c>
      <c r="E749" s="5">
        <v>18</v>
      </c>
      <c r="F749" s="5">
        <v>20</v>
      </c>
      <c r="G749" s="5">
        <v>18</v>
      </c>
      <c r="H749" s="5">
        <v>18</v>
      </c>
      <c r="I749" s="5">
        <v>12</v>
      </c>
      <c r="J749" s="5">
        <v>20</v>
      </c>
      <c r="K749" s="5">
        <v>106.1</v>
      </c>
      <c r="L749" s="5">
        <v>131.66</v>
      </c>
      <c r="M749" s="5">
        <v>29.9</v>
      </c>
      <c r="N749" s="5">
        <v>30.9</v>
      </c>
      <c r="O749" s="5">
        <v>26.6</v>
      </c>
      <c r="P749" s="5">
        <v>26.8</v>
      </c>
      <c r="Q749" s="5">
        <v>18.8</v>
      </c>
      <c r="R749" s="5">
        <v>31.6</v>
      </c>
      <c r="S749" s="5">
        <v>423110000</v>
      </c>
      <c r="T749" s="5">
        <v>349780000</v>
      </c>
      <c r="U749" s="5">
        <v>392960000</v>
      </c>
      <c r="V749" s="5">
        <v>337490000</v>
      </c>
      <c r="W749" s="5">
        <v>334430000</v>
      </c>
      <c r="X749" s="5">
        <v>373740000</v>
      </c>
      <c r="Y749" s="6">
        <f t="shared" si="11"/>
        <v>9.0357959989715381E-2</v>
      </c>
      <c r="Z749" s="5">
        <v>388616666.66666669</v>
      </c>
      <c r="AA749" s="5">
        <v>348553333.33333331</v>
      </c>
      <c r="AB749" s="6">
        <v>-0.15696835067968454</v>
      </c>
    </row>
    <row r="750" spans="1:28" x14ac:dyDescent="0.3">
      <c r="A750" s="5" t="s">
        <v>3517</v>
      </c>
      <c r="B750" s="5" t="s">
        <v>3517</v>
      </c>
      <c r="C750" s="5" t="s">
        <v>3518</v>
      </c>
      <c r="D750" s="5" t="s">
        <v>3519</v>
      </c>
      <c r="E750" s="5">
        <v>4</v>
      </c>
      <c r="F750" s="5">
        <v>5</v>
      </c>
      <c r="G750" s="5">
        <v>5</v>
      </c>
      <c r="H750" s="5">
        <v>4</v>
      </c>
      <c r="I750" s="5">
        <v>4</v>
      </c>
      <c r="J750" s="5">
        <v>4</v>
      </c>
      <c r="K750" s="5">
        <v>128.22999999999999</v>
      </c>
      <c r="L750" s="5">
        <v>13.420999999999999</v>
      </c>
      <c r="M750" s="5">
        <v>4.5999999999999996</v>
      </c>
      <c r="N750" s="5">
        <v>5.6</v>
      </c>
      <c r="O750" s="5">
        <v>5.6</v>
      </c>
      <c r="P750" s="5">
        <v>4.2</v>
      </c>
      <c r="Q750" s="5">
        <v>4.2</v>
      </c>
      <c r="R750" s="5">
        <v>4.2</v>
      </c>
      <c r="S750" s="5">
        <v>44044000</v>
      </c>
      <c r="T750" s="5">
        <v>65478000</v>
      </c>
      <c r="U750" s="5">
        <v>51605000</v>
      </c>
      <c r="V750" s="5">
        <v>54763000</v>
      </c>
      <c r="W750" s="5">
        <v>53340000</v>
      </c>
      <c r="X750" s="5">
        <v>33069000</v>
      </c>
      <c r="Y750" s="6">
        <f t="shared" si="11"/>
        <v>0.25924717391333157</v>
      </c>
      <c r="Z750" s="5">
        <v>53709000</v>
      </c>
      <c r="AA750" s="5">
        <v>47057333.333333336</v>
      </c>
      <c r="AB750" s="6">
        <v>-0.19074429284527153</v>
      </c>
    </row>
    <row r="751" spans="1:28" x14ac:dyDescent="0.3">
      <c r="A751" s="5" t="s">
        <v>489</v>
      </c>
      <c r="B751" s="5" t="s">
        <v>489</v>
      </c>
      <c r="C751" s="5" t="s">
        <v>490</v>
      </c>
      <c r="D751" s="5" t="s">
        <v>491</v>
      </c>
      <c r="E751" s="5">
        <v>1</v>
      </c>
      <c r="F751" s="5">
        <v>1</v>
      </c>
      <c r="G751" s="5">
        <v>1</v>
      </c>
      <c r="H751" s="5">
        <v>1</v>
      </c>
      <c r="I751" s="5">
        <v>1</v>
      </c>
      <c r="J751" s="5">
        <v>1</v>
      </c>
      <c r="K751" s="5">
        <v>10.852</v>
      </c>
      <c r="L751" s="5">
        <v>96.555000000000007</v>
      </c>
      <c r="M751" s="5">
        <v>16.2</v>
      </c>
      <c r="N751" s="5">
        <v>16.2</v>
      </c>
      <c r="O751" s="5">
        <v>16.2</v>
      </c>
      <c r="P751" s="5">
        <v>16.2</v>
      </c>
      <c r="Q751" s="5">
        <v>16.2</v>
      </c>
      <c r="R751" s="5">
        <v>16.2</v>
      </c>
      <c r="S751" s="5">
        <v>2939599999.99999</v>
      </c>
      <c r="T751" s="5">
        <v>3071199999.99999</v>
      </c>
      <c r="U751" s="5">
        <v>3232499999.99999</v>
      </c>
      <c r="V751" s="5">
        <v>2115899999.99999</v>
      </c>
      <c r="W751" s="5">
        <v>2385200000</v>
      </c>
      <c r="X751" s="5">
        <v>2327600000</v>
      </c>
      <c r="Y751" s="6">
        <f t="shared" si="11"/>
        <v>1.2000530907709419E-3</v>
      </c>
      <c r="Z751" s="5">
        <v>3081099999.99999</v>
      </c>
      <c r="AA751" s="5">
        <v>2276233333.3333302</v>
      </c>
      <c r="AB751" s="6">
        <v>-0.4367970533892887</v>
      </c>
    </row>
    <row r="752" spans="1:28" x14ac:dyDescent="0.3">
      <c r="A752" s="5" t="s">
        <v>2989</v>
      </c>
      <c r="B752" s="5" t="s">
        <v>2989</v>
      </c>
      <c r="C752" s="5" t="s">
        <v>2990</v>
      </c>
      <c r="D752" s="5" t="s">
        <v>2991</v>
      </c>
      <c r="E752" s="5">
        <v>2</v>
      </c>
      <c r="F752" s="5">
        <v>3</v>
      </c>
      <c r="G752" s="5">
        <v>2</v>
      </c>
      <c r="H752" s="5">
        <v>3</v>
      </c>
      <c r="I752" s="5">
        <v>3</v>
      </c>
      <c r="J752" s="5">
        <v>3</v>
      </c>
      <c r="K752" s="5">
        <v>54.271000000000001</v>
      </c>
      <c r="L752" s="5">
        <v>7.1073000000000004</v>
      </c>
      <c r="M752" s="5">
        <v>6.1</v>
      </c>
      <c r="N752" s="5">
        <v>8</v>
      </c>
      <c r="O752" s="5">
        <v>6.1</v>
      </c>
      <c r="P752" s="5">
        <v>8</v>
      </c>
      <c r="Q752" s="5">
        <v>8</v>
      </c>
      <c r="R752" s="5">
        <v>8</v>
      </c>
      <c r="S752" s="5">
        <v>9667600000</v>
      </c>
      <c r="T752" s="5">
        <v>11499000000</v>
      </c>
      <c r="U752" s="5">
        <v>10852000000</v>
      </c>
      <c r="V752" s="5">
        <v>13214000000</v>
      </c>
      <c r="W752" s="5">
        <v>7468299999.9999905</v>
      </c>
      <c r="X752" s="5">
        <v>11611000000</v>
      </c>
      <c r="Y752" s="6">
        <f t="shared" si="11"/>
        <v>0.48086825014617784</v>
      </c>
      <c r="Z752" s="5">
        <v>10672866666.666666</v>
      </c>
      <c r="AA752" s="5">
        <v>10764433333.33333</v>
      </c>
      <c r="AB752" s="6">
        <v>1.2324647162422327E-2</v>
      </c>
    </row>
    <row r="753" spans="1:28" x14ac:dyDescent="0.3">
      <c r="A753" s="5" t="s">
        <v>1605</v>
      </c>
      <c r="B753" s="5" t="s">
        <v>1606</v>
      </c>
      <c r="C753" s="5" t="s">
        <v>1607</v>
      </c>
      <c r="D753" s="5" t="s">
        <v>1608</v>
      </c>
      <c r="E753" s="5">
        <v>22</v>
      </c>
      <c r="F753" s="5">
        <v>22</v>
      </c>
      <c r="G753" s="5">
        <v>22</v>
      </c>
      <c r="H753" s="5">
        <v>22</v>
      </c>
      <c r="I753" s="5">
        <v>24</v>
      </c>
      <c r="J753" s="5">
        <v>23</v>
      </c>
      <c r="K753" s="5">
        <v>29.597000000000001</v>
      </c>
      <c r="L753" s="5">
        <v>283.02</v>
      </c>
      <c r="M753" s="5">
        <v>69.599999999999994</v>
      </c>
      <c r="N753" s="5">
        <v>69.599999999999994</v>
      </c>
      <c r="O753" s="5">
        <v>69.599999999999994</v>
      </c>
      <c r="P753" s="5">
        <v>69.599999999999994</v>
      </c>
      <c r="Q753" s="5">
        <v>72.599999999999994</v>
      </c>
      <c r="R753" s="5">
        <v>71.900000000000006</v>
      </c>
      <c r="S753" s="5">
        <v>6884899999.9999905</v>
      </c>
      <c r="T753" s="5">
        <v>6307099999.9999905</v>
      </c>
      <c r="U753" s="5">
        <v>6510899999.9999905</v>
      </c>
      <c r="V753" s="5">
        <v>5587500000</v>
      </c>
      <c r="W753" s="5">
        <v>6793599999.9999905</v>
      </c>
      <c r="X753" s="5">
        <v>5613200000</v>
      </c>
      <c r="Y753" s="6">
        <f t="shared" si="11"/>
        <v>0.12904275302679347</v>
      </c>
      <c r="Z753" s="5">
        <v>6567633333.3333235</v>
      </c>
      <c r="AA753" s="5">
        <v>5998099999.9999971</v>
      </c>
      <c r="AB753" s="6">
        <v>-0.13086800970382098</v>
      </c>
    </row>
    <row r="754" spans="1:28" x14ac:dyDescent="0.3">
      <c r="A754" s="5" t="s">
        <v>2587</v>
      </c>
      <c r="B754" s="5" t="s">
        <v>2587</v>
      </c>
      <c r="C754" s="5" t="s">
        <v>2588</v>
      </c>
      <c r="D754" s="5" t="s">
        <v>2589</v>
      </c>
      <c r="E754" s="5">
        <v>8</v>
      </c>
      <c r="F754" s="5">
        <v>9</v>
      </c>
      <c r="G754" s="5">
        <v>5</v>
      </c>
      <c r="H754" s="5">
        <v>4</v>
      </c>
      <c r="I754" s="5">
        <v>7</v>
      </c>
      <c r="J754" s="5">
        <v>9</v>
      </c>
      <c r="K754" s="5">
        <v>74.353999999999999</v>
      </c>
      <c r="L754" s="5">
        <v>62.847000000000001</v>
      </c>
      <c r="M754" s="5">
        <v>27</v>
      </c>
      <c r="N754" s="5">
        <v>28.3</v>
      </c>
      <c r="O754" s="5">
        <v>13.9</v>
      </c>
      <c r="P754" s="5">
        <v>10.199999999999999</v>
      </c>
      <c r="Q754" s="5">
        <v>21.3</v>
      </c>
      <c r="R754" s="5">
        <v>23.8</v>
      </c>
      <c r="S754" s="5">
        <v>144540000</v>
      </c>
      <c r="T754" s="5">
        <v>120430000</v>
      </c>
      <c r="U754" s="5">
        <v>138730000</v>
      </c>
      <c r="V754" s="5">
        <v>143520000</v>
      </c>
      <c r="W754" s="5">
        <v>171390000</v>
      </c>
      <c r="X754" s="5">
        <v>195160000</v>
      </c>
      <c r="Y754" s="6">
        <f t="shared" si="11"/>
        <v>4.9749729209474736E-2</v>
      </c>
      <c r="Z754" s="5">
        <v>134566666.66666666</v>
      </c>
      <c r="AA754" s="5">
        <v>170023333.33333334</v>
      </c>
      <c r="AB754" s="6">
        <v>0.33741166364395053</v>
      </c>
    </row>
    <row r="755" spans="1:28" x14ac:dyDescent="0.3">
      <c r="A755" s="5" t="s">
        <v>91</v>
      </c>
      <c r="B755" s="5" t="s">
        <v>91</v>
      </c>
      <c r="C755" s="5" t="s">
        <v>92</v>
      </c>
      <c r="D755" s="5" t="s">
        <v>93</v>
      </c>
      <c r="E755" s="5">
        <v>2</v>
      </c>
      <c r="F755" s="5">
        <v>3</v>
      </c>
      <c r="G755" s="5">
        <v>1</v>
      </c>
      <c r="H755" s="5">
        <v>2</v>
      </c>
      <c r="I755" s="5">
        <v>2</v>
      </c>
      <c r="J755" s="5">
        <v>2</v>
      </c>
      <c r="K755" s="5">
        <v>57.886000000000003</v>
      </c>
      <c r="L755" s="5">
        <v>19.315000000000001</v>
      </c>
      <c r="M755" s="5">
        <v>10.9</v>
      </c>
      <c r="N755" s="5">
        <v>13.4</v>
      </c>
      <c r="O755" s="5">
        <v>8.3000000000000007</v>
      </c>
      <c r="P755" s="5">
        <v>10.7</v>
      </c>
      <c r="Q755" s="5">
        <v>5.8</v>
      </c>
      <c r="R755" s="5">
        <v>10.7</v>
      </c>
      <c r="S755" s="5">
        <v>67724000</v>
      </c>
      <c r="T755" s="5">
        <v>69803000</v>
      </c>
      <c r="U755" s="5">
        <v>61438000</v>
      </c>
      <c r="V755" s="5">
        <v>124780000</v>
      </c>
      <c r="W755" s="5">
        <v>64781000</v>
      </c>
      <c r="X755" s="5">
        <v>85393000</v>
      </c>
      <c r="Y755" s="6">
        <f t="shared" si="11"/>
        <v>0.11368565773644868</v>
      </c>
      <c r="Z755" s="5">
        <v>66321666.666666664</v>
      </c>
      <c r="AA755" s="5">
        <v>91651333.333333328</v>
      </c>
      <c r="AB755" s="6">
        <v>0.46667560679887671</v>
      </c>
    </row>
    <row r="756" spans="1:28" x14ac:dyDescent="0.3">
      <c r="A756" s="5" t="s">
        <v>872</v>
      </c>
      <c r="B756" s="5" t="s">
        <v>872</v>
      </c>
      <c r="C756" s="5" t="s">
        <v>873</v>
      </c>
      <c r="D756" s="5" t="s">
        <v>874</v>
      </c>
      <c r="E756" s="5">
        <v>4</v>
      </c>
      <c r="F756" s="5">
        <v>5</v>
      </c>
      <c r="G756" s="5">
        <v>6</v>
      </c>
      <c r="H756" s="5">
        <v>6</v>
      </c>
      <c r="I756" s="5">
        <v>7</v>
      </c>
      <c r="J756" s="5">
        <v>7</v>
      </c>
      <c r="K756" s="5">
        <v>38.387999999999998</v>
      </c>
      <c r="L756" s="5">
        <v>28.39</v>
      </c>
      <c r="M756" s="5">
        <v>13.5</v>
      </c>
      <c r="N756" s="5">
        <v>21.6</v>
      </c>
      <c r="O756" s="5">
        <v>22.5</v>
      </c>
      <c r="P756" s="5">
        <v>24.6</v>
      </c>
      <c r="Q756" s="5">
        <v>24.3</v>
      </c>
      <c r="R756" s="5">
        <v>27</v>
      </c>
      <c r="S756" s="5">
        <v>193750000</v>
      </c>
      <c r="T756" s="5">
        <v>146690000</v>
      </c>
      <c r="U756" s="5">
        <v>199920000</v>
      </c>
      <c r="V756" s="5">
        <v>195980000</v>
      </c>
      <c r="W756" s="5">
        <v>214360000</v>
      </c>
      <c r="X756" s="5">
        <v>207650000</v>
      </c>
      <c r="Y756" s="6">
        <f t="shared" si="11"/>
        <v>0.10821414196061854</v>
      </c>
      <c r="Z756" s="5">
        <v>180120000</v>
      </c>
      <c r="AA756" s="5">
        <v>205996666.66666666</v>
      </c>
      <c r="AB756" s="6">
        <v>0.19366260984727474</v>
      </c>
    </row>
    <row r="757" spans="1:28" x14ac:dyDescent="0.3">
      <c r="A757" s="5" t="s">
        <v>3248</v>
      </c>
      <c r="B757" s="5" t="s">
        <v>3248</v>
      </c>
      <c r="C757" s="5" t="s">
        <v>3249</v>
      </c>
      <c r="D757" s="5" t="s">
        <v>3250</v>
      </c>
      <c r="E757" s="5">
        <v>2</v>
      </c>
      <c r="F757" s="5">
        <v>2</v>
      </c>
      <c r="G757" s="5">
        <v>3</v>
      </c>
      <c r="H757" s="5">
        <v>2</v>
      </c>
      <c r="I757" s="5">
        <v>2</v>
      </c>
      <c r="J757" s="5">
        <v>2</v>
      </c>
      <c r="K757" s="5">
        <v>36.723999999999997</v>
      </c>
      <c r="L757" s="5">
        <v>5.0938999999999997</v>
      </c>
      <c r="M757" s="5">
        <v>6.4</v>
      </c>
      <c r="N757" s="5">
        <v>6.4</v>
      </c>
      <c r="O757" s="5">
        <v>18.399999999999999</v>
      </c>
      <c r="P757" s="5">
        <v>6.4</v>
      </c>
      <c r="Q757" s="5">
        <v>6.4</v>
      </c>
      <c r="R757" s="5">
        <v>6.4</v>
      </c>
      <c r="S757" s="5">
        <v>97130000</v>
      </c>
      <c r="T757" s="5">
        <v>91357000</v>
      </c>
      <c r="U757" s="5">
        <v>87930000</v>
      </c>
      <c r="V757" s="5">
        <v>139510000</v>
      </c>
      <c r="W757" s="5">
        <v>97647000</v>
      </c>
      <c r="X757" s="5">
        <v>90069000</v>
      </c>
      <c r="Y757" s="6">
        <f t="shared" si="11"/>
        <v>0.16942704358441121</v>
      </c>
      <c r="Z757" s="5">
        <v>92139000</v>
      </c>
      <c r="AA757" s="5">
        <v>109075333.33333333</v>
      </c>
      <c r="AB757" s="6">
        <v>0.24344103725668081</v>
      </c>
    </row>
    <row r="758" spans="1:28" x14ac:dyDescent="0.3">
      <c r="A758" s="5" t="s">
        <v>1774</v>
      </c>
      <c r="B758" s="5" t="s">
        <v>1774</v>
      </c>
      <c r="C758" s="5" t="s">
        <v>1775</v>
      </c>
      <c r="D758" s="5" t="s">
        <v>1776</v>
      </c>
      <c r="E758" s="5">
        <v>2</v>
      </c>
      <c r="F758" s="5">
        <v>0</v>
      </c>
      <c r="G758" s="5">
        <v>1</v>
      </c>
      <c r="H758" s="5">
        <v>1</v>
      </c>
      <c r="I758" s="5">
        <v>2</v>
      </c>
      <c r="J758" s="5">
        <v>2</v>
      </c>
      <c r="K758" s="5">
        <v>11.284000000000001</v>
      </c>
      <c r="L758" s="5">
        <v>6.7541000000000002</v>
      </c>
      <c r="M758" s="5">
        <v>12.7</v>
      </c>
      <c r="N758" s="5">
        <v>0</v>
      </c>
      <c r="O758" s="5">
        <v>10</v>
      </c>
      <c r="P758" s="5">
        <v>12.7</v>
      </c>
      <c r="Q758" s="5">
        <v>12.7</v>
      </c>
      <c r="R758" s="5">
        <v>12.7</v>
      </c>
      <c r="S758" s="5">
        <v>73715000</v>
      </c>
      <c r="T758" s="5">
        <v>0</v>
      </c>
      <c r="U758" s="5">
        <v>0</v>
      </c>
      <c r="V758" s="5">
        <v>0</v>
      </c>
      <c r="W758" s="5">
        <v>77253000</v>
      </c>
      <c r="X758" s="5">
        <v>81212000</v>
      </c>
      <c r="Y758" s="6">
        <f t="shared" si="11"/>
        <v>0.23876545192855822</v>
      </c>
      <c r="Z758" s="5">
        <v>24571666.666666668</v>
      </c>
      <c r="AA758" s="5">
        <v>52821666.666666664</v>
      </c>
      <c r="AB758" s="6">
        <v>1.104134105867177</v>
      </c>
    </row>
    <row r="759" spans="1:28" x14ac:dyDescent="0.3">
      <c r="A759" s="5" t="s">
        <v>839</v>
      </c>
      <c r="B759" s="5" t="s">
        <v>839</v>
      </c>
      <c r="C759" s="5" t="s">
        <v>840</v>
      </c>
      <c r="D759" s="5" t="s">
        <v>841</v>
      </c>
      <c r="E759" s="5">
        <v>3</v>
      </c>
      <c r="F759" s="5">
        <v>4</v>
      </c>
      <c r="G759" s="5">
        <v>2</v>
      </c>
      <c r="H759" s="5">
        <v>4</v>
      </c>
      <c r="I759" s="5">
        <v>3</v>
      </c>
      <c r="J759" s="5">
        <v>4</v>
      </c>
      <c r="K759" s="5">
        <v>20.510999999999999</v>
      </c>
      <c r="L759" s="5">
        <v>11.781000000000001</v>
      </c>
      <c r="M759" s="5">
        <v>21.7</v>
      </c>
      <c r="N759" s="5">
        <v>27.2</v>
      </c>
      <c r="O759" s="5">
        <v>17.8</v>
      </c>
      <c r="P759" s="5">
        <v>27.2</v>
      </c>
      <c r="Q759" s="5">
        <v>21.7</v>
      </c>
      <c r="R759" s="5">
        <v>27.2</v>
      </c>
      <c r="S759" s="5">
        <v>65544000</v>
      </c>
      <c r="T759" s="5">
        <v>72788000</v>
      </c>
      <c r="U759" s="5">
        <v>55642000</v>
      </c>
      <c r="V759" s="5">
        <v>147190000</v>
      </c>
      <c r="W759" s="5">
        <v>101560000</v>
      </c>
      <c r="X759" s="5">
        <v>122290000</v>
      </c>
      <c r="Y759" s="6">
        <f t="shared" si="11"/>
        <v>6.9185081052053716E-3</v>
      </c>
      <c r="Z759" s="5">
        <v>64658000</v>
      </c>
      <c r="AA759" s="5">
        <v>123680000</v>
      </c>
      <c r="AB759" s="6">
        <v>0.93571143652358002</v>
      </c>
    </row>
    <row r="760" spans="1:28" x14ac:dyDescent="0.3">
      <c r="A760" s="5" t="s">
        <v>1616</v>
      </c>
      <c r="B760" s="5" t="s">
        <v>1616</v>
      </c>
      <c r="C760" s="5" t="s">
        <v>1617</v>
      </c>
      <c r="D760" s="5" t="s">
        <v>1618</v>
      </c>
      <c r="E760" s="5">
        <v>14</v>
      </c>
      <c r="F760" s="5">
        <v>14</v>
      </c>
      <c r="G760" s="5">
        <v>14</v>
      </c>
      <c r="H760" s="5">
        <v>13</v>
      </c>
      <c r="I760" s="5">
        <v>15</v>
      </c>
      <c r="J760" s="5">
        <v>14</v>
      </c>
      <c r="K760" s="5">
        <v>11.367000000000001</v>
      </c>
      <c r="L760" s="5">
        <v>199.76</v>
      </c>
      <c r="M760" s="5">
        <v>66</v>
      </c>
      <c r="N760" s="5">
        <v>66</v>
      </c>
      <c r="O760" s="5">
        <v>66</v>
      </c>
      <c r="P760" s="5">
        <v>65</v>
      </c>
      <c r="Q760" s="5">
        <v>66</v>
      </c>
      <c r="R760" s="5">
        <v>66</v>
      </c>
      <c r="S760" s="5">
        <v>29759000000</v>
      </c>
      <c r="T760" s="5">
        <v>29653000000</v>
      </c>
      <c r="U760" s="5">
        <v>31283000000</v>
      </c>
      <c r="V760" s="5">
        <v>17546000000</v>
      </c>
      <c r="W760" s="5">
        <v>24409000000</v>
      </c>
      <c r="X760" s="5">
        <v>18887000000</v>
      </c>
      <c r="Y760" s="6">
        <f t="shared" si="11"/>
        <v>5.030694859213502E-3</v>
      </c>
      <c r="Z760" s="5">
        <v>30231666666.666668</v>
      </c>
      <c r="AA760" s="5">
        <v>20280666666.666668</v>
      </c>
      <c r="AB760" s="6">
        <v>-0.57595543925728698</v>
      </c>
    </row>
    <row r="761" spans="1:28" x14ac:dyDescent="0.3">
      <c r="A761" s="5" t="s">
        <v>87</v>
      </c>
      <c r="B761" s="5" t="s">
        <v>88</v>
      </c>
      <c r="C761" s="5" t="s">
        <v>89</v>
      </c>
      <c r="D761" s="5" t="s">
        <v>90</v>
      </c>
      <c r="E761" s="5">
        <v>54</v>
      </c>
      <c r="F761" s="5">
        <v>54</v>
      </c>
      <c r="G761" s="5">
        <v>53</v>
      </c>
      <c r="H761" s="5">
        <v>53</v>
      </c>
      <c r="I761" s="5">
        <v>53</v>
      </c>
      <c r="J761" s="5">
        <v>54</v>
      </c>
      <c r="K761" s="5">
        <v>73.242999999999995</v>
      </c>
      <c r="L761" s="5">
        <v>323.31</v>
      </c>
      <c r="M761" s="5">
        <v>79.5</v>
      </c>
      <c r="N761" s="5">
        <v>79.5</v>
      </c>
      <c r="O761" s="5">
        <v>79</v>
      </c>
      <c r="P761" s="5">
        <v>79.5</v>
      </c>
      <c r="Q761" s="5">
        <v>79.5</v>
      </c>
      <c r="R761" s="5">
        <v>79.900000000000006</v>
      </c>
      <c r="S761" s="5">
        <v>29414000000</v>
      </c>
      <c r="T761" s="5">
        <v>31342000000</v>
      </c>
      <c r="U761" s="5">
        <v>30517000000</v>
      </c>
      <c r="V761" s="5">
        <v>28193000000</v>
      </c>
      <c r="W761" s="5">
        <v>26999000000</v>
      </c>
      <c r="X761" s="5">
        <v>26558000000</v>
      </c>
      <c r="Y761" s="6">
        <f t="shared" si="11"/>
        <v>6.4310041994757646E-3</v>
      </c>
      <c r="Z761" s="5">
        <v>30424333333.333332</v>
      </c>
      <c r="AA761" s="5">
        <v>27250000000</v>
      </c>
      <c r="AB761" s="6">
        <v>-0.15896942065070724</v>
      </c>
    </row>
    <row r="762" spans="1:28" x14ac:dyDescent="0.3">
      <c r="A762" s="5" t="s">
        <v>2992</v>
      </c>
      <c r="B762" s="5" t="s">
        <v>2992</v>
      </c>
      <c r="C762" s="5" t="s">
        <v>2993</v>
      </c>
      <c r="D762" s="5" t="s">
        <v>2994</v>
      </c>
      <c r="E762" s="5">
        <v>2</v>
      </c>
      <c r="F762" s="5">
        <v>2</v>
      </c>
      <c r="G762" s="5">
        <v>2</v>
      </c>
      <c r="H762" s="5">
        <v>4</v>
      </c>
      <c r="I762" s="5">
        <v>3</v>
      </c>
      <c r="J762" s="5">
        <v>3</v>
      </c>
      <c r="K762" s="5">
        <v>28.087</v>
      </c>
      <c r="L762" s="5">
        <v>7.1430999999999996</v>
      </c>
      <c r="M762" s="5">
        <v>7.7</v>
      </c>
      <c r="N762" s="5">
        <v>7.7</v>
      </c>
      <c r="O762" s="5">
        <v>7.7</v>
      </c>
      <c r="P762" s="5">
        <v>13.4</v>
      </c>
      <c r="Q762" s="5">
        <v>9.6</v>
      </c>
      <c r="R762" s="5">
        <v>9.6</v>
      </c>
      <c r="S762" s="5">
        <v>90178000</v>
      </c>
      <c r="T762" s="5">
        <v>100910000</v>
      </c>
      <c r="U762" s="5">
        <v>99264000</v>
      </c>
      <c r="V762" s="5">
        <v>111980000</v>
      </c>
      <c r="W762" s="5">
        <v>114710000</v>
      </c>
      <c r="X762" s="5">
        <v>117370000</v>
      </c>
      <c r="Y762" s="6">
        <f t="shared" si="11"/>
        <v>4.1328188003428119E-3</v>
      </c>
      <c r="Z762" s="5">
        <v>96784000</v>
      </c>
      <c r="AA762" s="5">
        <v>114686666.66666667</v>
      </c>
      <c r="AB762" s="6">
        <v>0.24485720420750828</v>
      </c>
    </row>
    <row r="763" spans="1:28" x14ac:dyDescent="0.3">
      <c r="A763" s="5" t="s">
        <v>3207</v>
      </c>
      <c r="B763" s="5" t="s">
        <v>3208</v>
      </c>
      <c r="C763" s="5" t="s">
        <v>3209</v>
      </c>
      <c r="D763" s="5" t="s">
        <v>3210</v>
      </c>
      <c r="E763" s="5">
        <v>5</v>
      </c>
      <c r="F763" s="5">
        <v>3</v>
      </c>
      <c r="G763" s="5">
        <v>3</v>
      </c>
      <c r="H763" s="5">
        <v>3</v>
      </c>
      <c r="I763" s="5">
        <v>1</v>
      </c>
      <c r="J763" s="5">
        <v>3</v>
      </c>
      <c r="K763" s="5">
        <v>62.633000000000003</v>
      </c>
      <c r="L763" s="5">
        <v>16.954999999999998</v>
      </c>
      <c r="M763" s="5">
        <v>12.3</v>
      </c>
      <c r="N763" s="5">
        <v>6.4</v>
      </c>
      <c r="O763" s="5">
        <v>8.4</v>
      </c>
      <c r="P763" s="5">
        <v>7.7</v>
      </c>
      <c r="Q763" s="5">
        <v>2.5</v>
      </c>
      <c r="R763" s="5">
        <v>7.7</v>
      </c>
      <c r="S763" s="5">
        <v>59975000</v>
      </c>
      <c r="T763" s="5">
        <v>63283000</v>
      </c>
      <c r="U763" s="5">
        <v>63035000</v>
      </c>
      <c r="V763" s="5">
        <v>53374000</v>
      </c>
      <c r="W763" s="5">
        <v>0</v>
      </c>
      <c r="X763" s="5">
        <v>58268000</v>
      </c>
      <c r="Y763" s="6">
        <f t="shared" si="11"/>
        <v>0.1269442390808623</v>
      </c>
      <c r="Z763" s="5">
        <v>62097666.666666664</v>
      </c>
      <c r="AA763" s="5">
        <v>37214000</v>
      </c>
      <c r="AB763" s="6">
        <v>-0.73869359094666243</v>
      </c>
    </row>
    <row r="764" spans="1:28" x14ac:dyDescent="0.3">
      <c r="A764" s="5" t="s">
        <v>1479</v>
      </c>
      <c r="B764" s="5" t="s">
        <v>1480</v>
      </c>
      <c r="C764" s="5" t="s">
        <v>1481</v>
      </c>
      <c r="D764" s="5" t="s">
        <v>1482</v>
      </c>
      <c r="E764" s="5">
        <v>4</v>
      </c>
      <c r="F764" s="5">
        <v>4</v>
      </c>
      <c r="G764" s="5">
        <v>5</v>
      </c>
      <c r="H764" s="5">
        <v>5</v>
      </c>
      <c r="I764" s="5">
        <v>3</v>
      </c>
      <c r="J764" s="5">
        <v>4</v>
      </c>
      <c r="K764" s="5">
        <v>48.944000000000003</v>
      </c>
      <c r="L764" s="5">
        <v>15.157</v>
      </c>
      <c r="M764" s="5">
        <v>13</v>
      </c>
      <c r="N764" s="5">
        <v>13</v>
      </c>
      <c r="O764" s="5">
        <v>19.100000000000001</v>
      </c>
      <c r="P764" s="5">
        <v>19.100000000000001</v>
      </c>
      <c r="Q764" s="5">
        <v>8.8000000000000007</v>
      </c>
      <c r="R764" s="5">
        <v>13</v>
      </c>
      <c r="S764" s="5">
        <v>65042000</v>
      </c>
      <c r="T764" s="5">
        <v>87396000</v>
      </c>
      <c r="U764" s="5">
        <v>79643000</v>
      </c>
      <c r="V764" s="5">
        <v>56486000</v>
      </c>
      <c r="W764" s="5">
        <v>42425000</v>
      </c>
      <c r="X764" s="5">
        <v>59441000</v>
      </c>
      <c r="Y764" s="6">
        <f t="shared" si="11"/>
        <v>2.1470811557535462E-2</v>
      </c>
      <c r="Z764" s="5">
        <v>77360333.333333328</v>
      </c>
      <c r="AA764" s="5">
        <v>52784000</v>
      </c>
      <c r="AB764" s="6">
        <v>-0.55149332815541152</v>
      </c>
    </row>
    <row r="765" spans="1:28" x14ac:dyDescent="0.3">
      <c r="A765" s="5" t="s">
        <v>729</v>
      </c>
      <c r="B765" s="5" t="s">
        <v>729</v>
      </c>
      <c r="C765" s="5" t="s">
        <v>730</v>
      </c>
      <c r="D765" s="5" t="s">
        <v>731</v>
      </c>
      <c r="E765" s="5">
        <v>3</v>
      </c>
      <c r="F765" s="5">
        <v>4</v>
      </c>
      <c r="G765" s="5">
        <v>3</v>
      </c>
      <c r="H765" s="5">
        <v>3</v>
      </c>
      <c r="I765" s="5">
        <v>4</v>
      </c>
      <c r="J765" s="5">
        <v>4</v>
      </c>
      <c r="K765" s="5">
        <v>82.703999999999994</v>
      </c>
      <c r="L765" s="5">
        <v>28.094999999999999</v>
      </c>
      <c r="M765" s="5">
        <v>10.4</v>
      </c>
      <c r="N765" s="5">
        <v>11.9</v>
      </c>
      <c r="O765" s="5">
        <v>8.9</v>
      </c>
      <c r="P765" s="5">
        <v>8.9</v>
      </c>
      <c r="Q765" s="5">
        <v>11.9</v>
      </c>
      <c r="R765" s="5">
        <v>11.9</v>
      </c>
      <c r="S765" s="5">
        <v>161560000</v>
      </c>
      <c r="T765" s="5">
        <v>97598000</v>
      </c>
      <c r="U765" s="5">
        <v>75627000</v>
      </c>
      <c r="V765" s="5">
        <v>152470000</v>
      </c>
      <c r="W765" s="5">
        <v>48902000</v>
      </c>
      <c r="X765" s="5">
        <v>105680000</v>
      </c>
      <c r="Y765" s="6">
        <f t="shared" si="11"/>
        <v>0.41324454971942848</v>
      </c>
      <c r="Z765" s="5">
        <v>111595000</v>
      </c>
      <c r="AA765" s="5">
        <v>102350666.66666667</v>
      </c>
      <c r="AB765" s="6">
        <v>-0.12475188937950403</v>
      </c>
    </row>
    <row r="766" spans="1:28" x14ac:dyDescent="0.3">
      <c r="A766" s="5" t="s">
        <v>4092</v>
      </c>
      <c r="B766" s="5" t="s">
        <v>4092</v>
      </c>
      <c r="C766" s="5" t="s">
        <v>4093</v>
      </c>
      <c r="D766" s="5" t="s">
        <v>4094</v>
      </c>
      <c r="E766" s="5">
        <v>10</v>
      </c>
      <c r="F766" s="5">
        <v>10</v>
      </c>
      <c r="G766" s="5">
        <v>10</v>
      </c>
      <c r="H766" s="5">
        <v>10</v>
      </c>
      <c r="I766" s="5">
        <v>8</v>
      </c>
      <c r="J766" s="5">
        <v>9</v>
      </c>
      <c r="K766" s="5">
        <v>30.503</v>
      </c>
      <c r="L766" s="5">
        <v>200.41</v>
      </c>
      <c r="M766" s="5">
        <v>45.5</v>
      </c>
      <c r="N766" s="5">
        <v>45.5</v>
      </c>
      <c r="O766" s="5">
        <v>45.5</v>
      </c>
      <c r="P766" s="5">
        <v>45.5</v>
      </c>
      <c r="Q766" s="5">
        <v>38.299999999999997</v>
      </c>
      <c r="R766" s="5">
        <v>42.1</v>
      </c>
      <c r="S766" s="5">
        <v>1408600000</v>
      </c>
      <c r="T766" s="5">
        <v>1594699999.99999</v>
      </c>
      <c r="U766" s="5">
        <v>1466799999.99999</v>
      </c>
      <c r="V766" s="5">
        <v>1541199999.99999</v>
      </c>
      <c r="W766" s="5">
        <v>1139200000</v>
      </c>
      <c r="X766" s="5">
        <v>1492999999.99999</v>
      </c>
      <c r="Y766" s="6">
        <f t="shared" si="11"/>
        <v>0.25679804534733963</v>
      </c>
      <c r="Z766" s="5">
        <v>1490033333.3333266</v>
      </c>
      <c r="AA766" s="5">
        <v>1391133333.3333266</v>
      </c>
      <c r="AB766" s="6">
        <v>-9.9083903605099957E-2</v>
      </c>
    </row>
    <row r="767" spans="1:28" x14ac:dyDescent="0.3">
      <c r="A767" s="5" t="s">
        <v>2672</v>
      </c>
      <c r="B767" s="5" t="s">
        <v>2672</v>
      </c>
      <c r="C767" s="5" t="s">
        <v>2673</v>
      </c>
      <c r="D767" s="5" t="s">
        <v>2674</v>
      </c>
      <c r="E767" s="5">
        <v>2</v>
      </c>
      <c r="F767" s="5">
        <v>2</v>
      </c>
      <c r="G767" s="5">
        <v>2</v>
      </c>
      <c r="H767" s="5">
        <v>2</v>
      </c>
      <c r="I767" s="5">
        <v>2</v>
      </c>
      <c r="J767" s="5">
        <v>1</v>
      </c>
      <c r="K767" s="5">
        <v>52.8</v>
      </c>
      <c r="L767" s="5">
        <v>6.6737000000000002</v>
      </c>
      <c r="M767" s="5">
        <v>5.2</v>
      </c>
      <c r="N767" s="5">
        <v>5.2</v>
      </c>
      <c r="O767" s="5">
        <v>5.2</v>
      </c>
      <c r="P767" s="5">
        <v>5.2</v>
      </c>
      <c r="Q767" s="5">
        <v>5.2</v>
      </c>
      <c r="R767" s="5">
        <v>3</v>
      </c>
      <c r="S767" s="5">
        <v>89320000</v>
      </c>
      <c r="T767" s="5">
        <v>67463000</v>
      </c>
      <c r="U767" s="5">
        <v>66204000</v>
      </c>
      <c r="V767" s="5">
        <v>69711000</v>
      </c>
      <c r="W767" s="5">
        <v>66554000</v>
      </c>
      <c r="X767" s="5">
        <v>0</v>
      </c>
      <c r="Y767" s="6">
        <f t="shared" si="11"/>
        <v>0.14684304423276459</v>
      </c>
      <c r="Z767" s="5">
        <v>74329000</v>
      </c>
      <c r="AA767" s="5">
        <v>45421666.666666664</v>
      </c>
      <c r="AB767" s="6">
        <v>-0.71054455443651954</v>
      </c>
    </row>
    <row r="768" spans="1:28" x14ac:dyDescent="0.3">
      <c r="A768" s="5" t="s">
        <v>2047</v>
      </c>
      <c r="B768" s="5" t="s">
        <v>2047</v>
      </c>
      <c r="C768" s="5" t="s">
        <v>2048</v>
      </c>
      <c r="D768" s="5" t="s">
        <v>2049</v>
      </c>
      <c r="E768" s="5">
        <v>10</v>
      </c>
      <c r="F768" s="5">
        <v>12</v>
      </c>
      <c r="G768" s="5">
        <v>13</v>
      </c>
      <c r="H768" s="5">
        <v>11</v>
      </c>
      <c r="I768" s="5">
        <v>11</v>
      </c>
      <c r="J768" s="5">
        <v>12</v>
      </c>
      <c r="K768" s="5">
        <v>152.1</v>
      </c>
      <c r="L768" s="5">
        <v>104.18</v>
      </c>
      <c r="M768" s="5">
        <v>10.8</v>
      </c>
      <c r="N768" s="5">
        <v>12.4</v>
      </c>
      <c r="O768" s="5">
        <v>13.2</v>
      </c>
      <c r="P768" s="5">
        <v>11</v>
      </c>
      <c r="Q768" s="5">
        <v>11.1</v>
      </c>
      <c r="R768" s="5">
        <v>11.4</v>
      </c>
      <c r="S768" s="5">
        <v>287070000</v>
      </c>
      <c r="T768" s="5">
        <v>259370000</v>
      </c>
      <c r="U768" s="5">
        <v>235070000</v>
      </c>
      <c r="V768" s="5">
        <v>263380000</v>
      </c>
      <c r="W768" s="5">
        <v>306830000</v>
      </c>
      <c r="X768" s="5">
        <v>266490000</v>
      </c>
      <c r="Y768" s="6">
        <f t="shared" si="11"/>
        <v>0.21043004137528534</v>
      </c>
      <c r="Z768" s="5">
        <v>260503333.33333334</v>
      </c>
      <c r="AA768" s="5">
        <v>278900000</v>
      </c>
      <c r="AB768" s="6">
        <v>9.8446101391415547E-2</v>
      </c>
    </row>
    <row r="769" spans="1:28" x14ac:dyDescent="0.3">
      <c r="A769" s="5" t="s">
        <v>1057</v>
      </c>
      <c r="B769" s="5" t="s">
        <v>1057</v>
      </c>
      <c r="C769" s="5" t="s">
        <v>1058</v>
      </c>
      <c r="D769" s="5" t="s">
        <v>1059</v>
      </c>
      <c r="E769" s="5">
        <v>9</v>
      </c>
      <c r="F769" s="5">
        <v>9</v>
      </c>
      <c r="G769" s="5">
        <v>10</v>
      </c>
      <c r="H769" s="5">
        <v>10</v>
      </c>
      <c r="I769" s="5">
        <v>8</v>
      </c>
      <c r="J769" s="5">
        <v>10</v>
      </c>
      <c r="K769" s="5">
        <v>21.863</v>
      </c>
      <c r="L769" s="5">
        <v>195.25</v>
      </c>
      <c r="M769" s="5">
        <v>65.099999999999994</v>
      </c>
      <c r="N769" s="5">
        <v>65.099999999999994</v>
      </c>
      <c r="O769" s="5">
        <v>65.099999999999994</v>
      </c>
      <c r="P769" s="5">
        <v>65.099999999999994</v>
      </c>
      <c r="Q769" s="5">
        <v>65.099999999999994</v>
      </c>
      <c r="R769" s="5">
        <v>65.099999999999994</v>
      </c>
      <c r="S769" s="5">
        <v>911200000</v>
      </c>
      <c r="T769" s="5">
        <v>922690000</v>
      </c>
      <c r="U769" s="5">
        <v>829560000</v>
      </c>
      <c r="V769" s="5">
        <v>1203700000</v>
      </c>
      <c r="W769" s="5">
        <v>1215600000</v>
      </c>
      <c r="X769" s="5">
        <v>1050199999.99999</v>
      </c>
      <c r="Y769" s="6">
        <f t="shared" si="11"/>
        <v>5.7581005072152467E-3</v>
      </c>
      <c r="Z769" s="5">
        <v>887816666.66666663</v>
      </c>
      <c r="AA769" s="5">
        <v>1156499999.9999967</v>
      </c>
      <c r="AB769" s="6">
        <v>0.38143156874311257</v>
      </c>
    </row>
    <row r="770" spans="1:28" x14ac:dyDescent="0.3">
      <c r="A770" s="5" t="s">
        <v>3772</v>
      </c>
      <c r="B770" s="5" t="s">
        <v>3772</v>
      </c>
      <c r="C770" s="5" t="s">
        <v>3773</v>
      </c>
      <c r="D770" s="5" t="s">
        <v>3774</v>
      </c>
      <c r="E770" s="5">
        <v>7</v>
      </c>
      <c r="F770" s="5">
        <v>10</v>
      </c>
      <c r="G770" s="5">
        <v>8</v>
      </c>
      <c r="H770" s="5">
        <v>9</v>
      </c>
      <c r="I770" s="5">
        <v>8</v>
      </c>
      <c r="J770" s="5">
        <v>9</v>
      </c>
      <c r="K770" s="5">
        <v>88.486000000000004</v>
      </c>
      <c r="L770" s="5">
        <v>113.92</v>
      </c>
      <c r="M770" s="5">
        <v>11.4</v>
      </c>
      <c r="N770" s="5">
        <v>18.399999999999999</v>
      </c>
      <c r="O770" s="5">
        <v>16.2</v>
      </c>
      <c r="P770" s="5">
        <v>15</v>
      </c>
      <c r="Q770" s="5">
        <v>13.8</v>
      </c>
      <c r="R770" s="5">
        <v>15</v>
      </c>
      <c r="S770" s="5">
        <v>184240000</v>
      </c>
      <c r="T770" s="5">
        <v>153860000</v>
      </c>
      <c r="U770" s="5">
        <v>150630000</v>
      </c>
      <c r="V770" s="5">
        <v>325490000</v>
      </c>
      <c r="W770" s="5">
        <v>367040000</v>
      </c>
      <c r="X770" s="5">
        <v>290070000</v>
      </c>
      <c r="Y770" s="6">
        <f t="shared" si="11"/>
        <v>1.3135473390914996E-3</v>
      </c>
      <c r="Z770" s="5">
        <v>162910000</v>
      </c>
      <c r="AA770" s="5">
        <v>327533333.33333331</v>
      </c>
      <c r="AB770" s="6">
        <v>1.0075665739910793</v>
      </c>
    </row>
    <row r="771" spans="1:28" x14ac:dyDescent="0.3">
      <c r="A771" s="5" t="s">
        <v>2031</v>
      </c>
      <c r="B771" s="5" t="s">
        <v>2031</v>
      </c>
      <c r="C771" s="5" t="s">
        <v>2032</v>
      </c>
      <c r="D771" s="5" t="s">
        <v>2033</v>
      </c>
      <c r="E771" s="5">
        <v>14</v>
      </c>
      <c r="F771" s="5">
        <v>14</v>
      </c>
      <c r="G771" s="5">
        <v>14</v>
      </c>
      <c r="H771" s="5">
        <v>14</v>
      </c>
      <c r="I771" s="5">
        <v>12</v>
      </c>
      <c r="J771" s="5">
        <v>13</v>
      </c>
      <c r="K771" s="5">
        <v>52.164000000000001</v>
      </c>
      <c r="L771" s="5">
        <v>259.58999999999997</v>
      </c>
      <c r="M771" s="5">
        <v>47.2</v>
      </c>
      <c r="N771" s="5">
        <v>47.2</v>
      </c>
      <c r="O771" s="5">
        <v>47.4</v>
      </c>
      <c r="P771" s="5">
        <v>49.8</v>
      </c>
      <c r="Q771" s="5">
        <v>39.1</v>
      </c>
      <c r="R771" s="5">
        <v>45.1</v>
      </c>
      <c r="S771" s="5">
        <v>1334800000</v>
      </c>
      <c r="T771" s="5">
        <v>1422000000</v>
      </c>
      <c r="U771" s="5">
        <v>1367800000</v>
      </c>
      <c r="V771" s="5">
        <v>1035099999.99999</v>
      </c>
      <c r="W771" s="5">
        <v>1200000000</v>
      </c>
      <c r="X771" s="5">
        <v>1152700000</v>
      </c>
      <c r="Y771" s="6">
        <f t="shared" ref="Y771:Y834" si="12">_xlfn.T.TEST(S771:U771,V771:X771,1,2)</f>
        <v>5.6340542095486557E-3</v>
      </c>
      <c r="Z771" s="5">
        <v>1374866666.6666667</v>
      </c>
      <c r="AA771" s="5">
        <v>1129266666.6666634</v>
      </c>
      <c r="AB771" s="6">
        <v>-0.28390550771438833</v>
      </c>
    </row>
    <row r="772" spans="1:28" x14ac:dyDescent="0.3">
      <c r="A772" s="5" t="s">
        <v>2718</v>
      </c>
      <c r="B772" s="5" t="s">
        <v>2718</v>
      </c>
      <c r="C772" s="5" t="s">
        <v>2719</v>
      </c>
      <c r="D772" s="5" t="s">
        <v>2720</v>
      </c>
      <c r="E772" s="5">
        <v>1</v>
      </c>
      <c r="F772" s="5">
        <v>1</v>
      </c>
      <c r="G772" s="5">
        <v>1</v>
      </c>
      <c r="H772" s="5">
        <v>1</v>
      </c>
      <c r="I772" s="5">
        <v>0</v>
      </c>
      <c r="J772" s="5">
        <v>1</v>
      </c>
      <c r="K772" s="5">
        <v>84.628</v>
      </c>
      <c r="L772" s="5">
        <v>3.4586000000000001</v>
      </c>
      <c r="M772" s="5">
        <v>2.4</v>
      </c>
      <c r="N772" s="5">
        <v>2.4</v>
      </c>
      <c r="O772" s="5">
        <v>2.4</v>
      </c>
      <c r="P772" s="5">
        <v>2.4</v>
      </c>
      <c r="Q772" s="5">
        <v>0</v>
      </c>
      <c r="R772" s="5">
        <v>2.4</v>
      </c>
      <c r="S772" s="5">
        <v>6218500</v>
      </c>
      <c r="T772" s="5">
        <v>3602200</v>
      </c>
      <c r="U772" s="5">
        <v>3669200</v>
      </c>
      <c r="V772" s="5">
        <v>0</v>
      </c>
      <c r="W772" s="5">
        <v>0</v>
      </c>
      <c r="X772" s="5">
        <v>4210100</v>
      </c>
      <c r="Y772" s="6">
        <f t="shared" si="12"/>
        <v>6.6742907724147427E-2</v>
      </c>
      <c r="Z772" s="5">
        <v>4496633.333333333</v>
      </c>
      <c r="AA772" s="5">
        <v>1403366.6666666667</v>
      </c>
      <c r="AB772" s="6">
        <v>-1.6799532474066325</v>
      </c>
    </row>
    <row r="773" spans="1:28" x14ac:dyDescent="0.3">
      <c r="A773" s="5" t="s">
        <v>2538</v>
      </c>
      <c r="B773" s="5" t="s">
        <v>2538</v>
      </c>
      <c r="C773" s="5" t="s">
        <v>2539</v>
      </c>
      <c r="D773" s="5" t="s">
        <v>2540</v>
      </c>
      <c r="E773" s="5">
        <v>2</v>
      </c>
      <c r="F773" s="5">
        <v>3</v>
      </c>
      <c r="G773" s="5">
        <v>2</v>
      </c>
      <c r="H773" s="5">
        <v>3</v>
      </c>
      <c r="I773" s="5">
        <v>2</v>
      </c>
      <c r="J773" s="5">
        <v>3</v>
      </c>
      <c r="K773" s="5">
        <v>105.79</v>
      </c>
      <c r="L773" s="5">
        <v>6.0754999999999999</v>
      </c>
      <c r="M773" s="5">
        <v>2.6</v>
      </c>
      <c r="N773" s="5">
        <v>4.5999999999999996</v>
      </c>
      <c r="O773" s="5">
        <v>3.6</v>
      </c>
      <c r="P773" s="5">
        <v>4.5999999999999996</v>
      </c>
      <c r="Q773" s="5">
        <v>2.6</v>
      </c>
      <c r="R773" s="5">
        <v>4.5999999999999996</v>
      </c>
      <c r="S773" s="5">
        <v>0</v>
      </c>
      <c r="T773" s="5">
        <v>21377000</v>
      </c>
      <c r="U773" s="5">
        <v>26068000</v>
      </c>
      <c r="V773" s="5">
        <v>27795000</v>
      </c>
      <c r="W773" s="5">
        <v>0</v>
      </c>
      <c r="X773" s="5">
        <v>43829000</v>
      </c>
      <c r="Y773" s="6">
        <f t="shared" si="12"/>
        <v>0.31099917652249998</v>
      </c>
      <c r="Z773" s="5">
        <v>15815000</v>
      </c>
      <c r="AA773" s="5">
        <v>23874666.666666668</v>
      </c>
      <c r="AB773" s="6">
        <v>0.59418703481332902</v>
      </c>
    </row>
    <row r="774" spans="1:28" x14ac:dyDescent="0.3">
      <c r="A774" s="5" t="s">
        <v>4041</v>
      </c>
      <c r="B774" s="5" t="s">
        <v>4041</v>
      </c>
      <c r="C774" s="5" t="s">
        <v>4042</v>
      </c>
      <c r="D774" s="5" t="s">
        <v>4043</v>
      </c>
      <c r="E774" s="5">
        <v>5</v>
      </c>
      <c r="F774" s="5">
        <v>6</v>
      </c>
      <c r="G774" s="5">
        <v>6</v>
      </c>
      <c r="H774" s="5">
        <v>4</v>
      </c>
      <c r="I774" s="5">
        <v>5</v>
      </c>
      <c r="J774" s="5">
        <v>4</v>
      </c>
      <c r="K774" s="5">
        <v>31.484000000000002</v>
      </c>
      <c r="L774" s="5">
        <v>17.016999999999999</v>
      </c>
      <c r="M774" s="5">
        <v>17.7</v>
      </c>
      <c r="N774" s="5">
        <v>18.100000000000001</v>
      </c>
      <c r="O774" s="5">
        <v>18.100000000000001</v>
      </c>
      <c r="P774" s="5">
        <v>13.1</v>
      </c>
      <c r="Q774" s="5">
        <v>17.7</v>
      </c>
      <c r="R774" s="5">
        <v>13.1</v>
      </c>
      <c r="S774" s="5">
        <v>828180000</v>
      </c>
      <c r="T774" s="5">
        <v>742130000</v>
      </c>
      <c r="U774" s="5">
        <v>837520000</v>
      </c>
      <c r="V774" s="5">
        <v>562630000</v>
      </c>
      <c r="W774" s="5">
        <v>576800000</v>
      </c>
      <c r="X774" s="5">
        <v>542010000</v>
      </c>
      <c r="Y774" s="6">
        <f t="shared" si="12"/>
        <v>8.172805930255618E-4</v>
      </c>
      <c r="Z774" s="5">
        <v>802610000</v>
      </c>
      <c r="AA774" s="5">
        <v>560480000</v>
      </c>
      <c r="AB774" s="6">
        <v>-0.51803623802170318</v>
      </c>
    </row>
    <row r="775" spans="1:28" x14ac:dyDescent="0.3">
      <c r="A775" s="5" t="s">
        <v>309</v>
      </c>
      <c r="B775" s="5" t="s">
        <v>309</v>
      </c>
      <c r="C775" s="5" t="s">
        <v>310</v>
      </c>
      <c r="D775" s="5" t="s">
        <v>311</v>
      </c>
      <c r="E775" s="5">
        <v>7</v>
      </c>
      <c r="F775" s="5">
        <v>7</v>
      </c>
      <c r="G775" s="5">
        <v>7</v>
      </c>
      <c r="H775" s="5">
        <v>4</v>
      </c>
      <c r="I775" s="5">
        <v>4</v>
      </c>
      <c r="J775" s="5">
        <v>4</v>
      </c>
      <c r="K775" s="5">
        <v>60.103000000000002</v>
      </c>
      <c r="L775" s="5">
        <v>28.347000000000001</v>
      </c>
      <c r="M775" s="5">
        <v>19.399999999999999</v>
      </c>
      <c r="N775" s="5">
        <v>19.399999999999999</v>
      </c>
      <c r="O775" s="5">
        <v>19.399999999999999</v>
      </c>
      <c r="P775" s="5">
        <v>10.6</v>
      </c>
      <c r="Q775" s="5">
        <v>10</v>
      </c>
      <c r="R775" s="5">
        <v>11.9</v>
      </c>
      <c r="S775" s="5">
        <v>135090000</v>
      </c>
      <c r="T775" s="5">
        <v>152910000</v>
      </c>
      <c r="U775" s="5">
        <v>156820000</v>
      </c>
      <c r="V775" s="5">
        <v>119350000</v>
      </c>
      <c r="W775" s="5">
        <v>124630000</v>
      </c>
      <c r="X775" s="5">
        <v>153750000</v>
      </c>
      <c r="Y775" s="6">
        <f t="shared" si="12"/>
        <v>0.14065377227968551</v>
      </c>
      <c r="Z775" s="5">
        <v>148273333.33333334</v>
      </c>
      <c r="AA775" s="5">
        <v>132576666.66666667</v>
      </c>
      <c r="AB775" s="6">
        <v>-0.16143227005729649</v>
      </c>
    </row>
    <row r="776" spans="1:28" x14ac:dyDescent="0.3">
      <c r="A776" s="5" t="s">
        <v>1697</v>
      </c>
      <c r="B776" s="5" t="s">
        <v>1697</v>
      </c>
      <c r="C776" s="5" t="s">
        <v>1698</v>
      </c>
      <c r="D776" s="5" t="s">
        <v>1699</v>
      </c>
      <c r="E776" s="5">
        <v>7</v>
      </c>
      <c r="F776" s="5">
        <v>7</v>
      </c>
      <c r="G776" s="5">
        <v>7</v>
      </c>
      <c r="H776" s="5">
        <v>7</v>
      </c>
      <c r="I776" s="5">
        <v>6</v>
      </c>
      <c r="J776" s="5">
        <v>7</v>
      </c>
      <c r="K776" s="5">
        <v>8.2178000000000004</v>
      </c>
      <c r="L776" s="5">
        <v>44.637999999999998</v>
      </c>
      <c r="M776" s="5">
        <v>52.9</v>
      </c>
      <c r="N776" s="5">
        <v>52.9</v>
      </c>
      <c r="O776" s="5">
        <v>52.9</v>
      </c>
      <c r="P776" s="5">
        <v>52.9</v>
      </c>
      <c r="Q776" s="5">
        <v>52.9</v>
      </c>
      <c r="R776" s="5">
        <v>52.9</v>
      </c>
      <c r="S776" s="5">
        <v>1027599999.99999</v>
      </c>
      <c r="T776" s="5">
        <v>1208300000</v>
      </c>
      <c r="U776" s="5">
        <v>1355200000</v>
      </c>
      <c r="V776" s="5">
        <v>2044399999.99999</v>
      </c>
      <c r="W776" s="5">
        <v>1802699999.99999</v>
      </c>
      <c r="X776" s="5">
        <v>1778799999.99999</v>
      </c>
      <c r="Y776" s="6">
        <f t="shared" si="12"/>
        <v>2.9753025779217061E-3</v>
      </c>
      <c r="Z776" s="5">
        <v>1197033333.3333299</v>
      </c>
      <c r="AA776" s="5">
        <v>1875299999.9999897</v>
      </c>
      <c r="AB776" s="6">
        <v>0.64765808132799529</v>
      </c>
    </row>
    <row r="777" spans="1:28" x14ac:dyDescent="0.3">
      <c r="A777" s="5" t="s">
        <v>2257</v>
      </c>
      <c r="B777" s="5" t="s">
        <v>2257</v>
      </c>
      <c r="C777" s="5" t="s">
        <v>2258</v>
      </c>
      <c r="D777" s="5" t="s">
        <v>2259</v>
      </c>
      <c r="E777" s="5">
        <v>6</v>
      </c>
      <c r="F777" s="5">
        <v>5</v>
      </c>
      <c r="G777" s="5">
        <v>5</v>
      </c>
      <c r="H777" s="5">
        <v>5</v>
      </c>
      <c r="I777" s="5">
        <v>3</v>
      </c>
      <c r="J777" s="5">
        <v>6</v>
      </c>
      <c r="K777" s="5">
        <v>95.114000000000004</v>
      </c>
      <c r="L777" s="5">
        <v>21.242999999999999</v>
      </c>
      <c r="M777" s="5">
        <v>7.9</v>
      </c>
      <c r="N777" s="5">
        <v>6.7</v>
      </c>
      <c r="O777" s="5">
        <v>7.1</v>
      </c>
      <c r="P777" s="5">
        <v>7.1</v>
      </c>
      <c r="Q777" s="5">
        <v>3.7</v>
      </c>
      <c r="R777" s="5">
        <v>9</v>
      </c>
      <c r="S777" s="5">
        <v>66766000</v>
      </c>
      <c r="T777" s="5">
        <v>74211000</v>
      </c>
      <c r="U777" s="5">
        <v>68399000</v>
      </c>
      <c r="V777" s="5">
        <v>67764000</v>
      </c>
      <c r="W777" s="5">
        <v>0</v>
      </c>
      <c r="X777" s="5">
        <v>70734000</v>
      </c>
      <c r="Y777" s="6">
        <f t="shared" si="12"/>
        <v>0.18312944391548377</v>
      </c>
      <c r="Z777" s="5">
        <v>69792000</v>
      </c>
      <c r="AA777" s="5">
        <v>46166000</v>
      </c>
      <c r="AB777" s="6">
        <v>-0.5962309379424372</v>
      </c>
    </row>
    <row r="778" spans="1:28" x14ac:dyDescent="0.3">
      <c r="A778" s="5" t="s">
        <v>552</v>
      </c>
      <c r="B778" s="5" t="s">
        <v>552</v>
      </c>
      <c r="C778" s="5" t="s">
        <v>553</v>
      </c>
      <c r="D778" s="5" t="s">
        <v>554</v>
      </c>
      <c r="E778" s="5">
        <v>16</v>
      </c>
      <c r="F778" s="5">
        <v>14</v>
      </c>
      <c r="G778" s="5">
        <v>17</v>
      </c>
      <c r="H778" s="5">
        <v>15</v>
      </c>
      <c r="I778" s="5">
        <v>12</v>
      </c>
      <c r="J778" s="5">
        <v>17</v>
      </c>
      <c r="K778" s="5">
        <v>97.147000000000006</v>
      </c>
      <c r="L778" s="5">
        <v>128.81</v>
      </c>
      <c r="M778" s="5">
        <v>24.9</v>
      </c>
      <c r="N778" s="5">
        <v>22.1</v>
      </c>
      <c r="O778" s="5">
        <v>26.4</v>
      </c>
      <c r="P778" s="5">
        <v>22.6</v>
      </c>
      <c r="Q778" s="5">
        <v>19.2</v>
      </c>
      <c r="R778" s="5">
        <v>25.7</v>
      </c>
      <c r="S778" s="5">
        <v>215710000</v>
      </c>
      <c r="T778" s="5">
        <v>212100000</v>
      </c>
      <c r="U778" s="5">
        <v>184020000</v>
      </c>
      <c r="V778" s="5">
        <v>177210000</v>
      </c>
      <c r="W778" s="5">
        <v>148240000</v>
      </c>
      <c r="X778" s="5">
        <v>207660000</v>
      </c>
      <c r="Y778" s="6">
        <f t="shared" si="12"/>
        <v>0.12851223532945216</v>
      </c>
      <c r="Z778" s="5">
        <v>203943333.33333334</v>
      </c>
      <c r="AA778" s="5">
        <v>177703333.33333334</v>
      </c>
      <c r="AB778" s="6">
        <v>-0.19869760441988354</v>
      </c>
    </row>
    <row r="779" spans="1:28" x14ac:dyDescent="0.3">
      <c r="A779" s="5" t="s">
        <v>3152</v>
      </c>
      <c r="B779" s="5" t="s">
        <v>3152</v>
      </c>
      <c r="C779" s="5" t="s">
        <v>3153</v>
      </c>
      <c r="D779" s="5" t="s">
        <v>3154</v>
      </c>
      <c r="E779" s="5">
        <v>2</v>
      </c>
      <c r="F779" s="5">
        <v>2</v>
      </c>
      <c r="G779" s="5">
        <v>2</v>
      </c>
      <c r="H779" s="5">
        <v>2</v>
      </c>
      <c r="I779" s="5">
        <v>1</v>
      </c>
      <c r="J779" s="5">
        <v>2</v>
      </c>
      <c r="K779" s="5">
        <v>67.688000000000002</v>
      </c>
      <c r="L779" s="5">
        <v>10.874000000000001</v>
      </c>
      <c r="M779" s="5">
        <v>4.3</v>
      </c>
      <c r="N779" s="5">
        <v>4.3</v>
      </c>
      <c r="O779" s="5">
        <v>4.3</v>
      </c>
      <c r="P779" s="5">
        <v>4.3</v>
      </c>
      <c r="Q779" s="5">
        <v>2.2000000000000002</v>
      </c>
      <c r="R779" s="5">
        <v>4.3</v>
      </c>
      <c r="S779" s="5">
        <v>51694000</v>
      </c>
      <c r="T779" s="5">
        <v>58585000</v>
      </c>
      <c r="U779" s="5">
        <v>43750000</v>
      </c>
      <c r="V779" s="5">
        <v>41193000</v>
      </c>
      <c r="W779" s="5">
        <v>0</v>
      </c>
      <c r="X779" s="5">
        <v>48211000</v>
      </c>
      <c r="Y779" s="6">
        <f t="shared" si="12"/>
        <v>0.12018540592855551</v>
      </c>
      <c r="Z779" s="5">
        <v>51343000</v>
      </c>
      <c r="AA779" s="5">
        <v>29801333.333333332</v>
      </c>
      <c r="AB779" s="6">
        <v>-0.78479071649145526</v>
      </c>
    </row>
    <row r="780" spans="1:28" x14ac:dyDescent="0.3">
      <c r="A780" s="5" t="s">
        <v>2459</v>
      </c>
      <c r="B780" s="5" t="s">
        <v>2459</v>
      </c>
      <c r="C780" s="5" t="s">
        <v>2460</v>
      </c>
      <c r="D780" s="5" t="s">
        <v>2461</v>
      </c>
      <c r="E780" s="5">
        <v>6</v>
      </c>
      <c r="F780" s="5">
        <v>5</v>
      </c>
      <c r="G780" s="5">
        <v>5</v>
      </c>
      <c r="H780" s="5">
        <v>0</v>
      </c>
      <c r="I780" s="5">
        <v>0</v>
      </c>
      <c r="J780" s="5">
        <v>0</v>
      </c>
      <c r="K780" s="5">
        <v>171.23</v>
      </c>
      <c r="L780" s="5">
        <v>23.007999999999999</v>
      </c>
      <c r="M780" s="5">
        <v>5.6</v>
      </c>
      <c r="N780" s="5">
        <v>4.8</v>
      </c>
      <c r="O780" s="5">
        <v>4.8</v>
      </c>
      <c r="P780" s="5">
        <v>0</v>
      </c>
      <c r="Q780" s="5">
        <v>0</v>
      </c>
      <c r="R780" s="5">
        <v>0</v>
      </c>
      <c r="S780" s="5">
        <v>78006000</v>
      </c>
      <c r="T780" s="5">
        <v>66383000</v>
      </c>
      <c r="U780" s="5">
        <v>74179000</v>
      </c>
      <c r="V780" s="5">
        <v>0</v>
      </c>
      <c r="W780" s="5">
        <v>0</v>
      </c>
      <c r="X780" s="5">
        <v>0</v>
      </c>
      <c r="Y780" s="6">
        <f t="shared" si="12"/>
        <v>1.4352894169907779E-5</v>
      </c>
      <c r="Z780" s="5">
        <v>72856000</v>
      </c>
      <c r="AA780" s="7">
        <v>1E-3</v>
      </c>
      <c r="AB780" s="6">
        <v>-36.084328738099579</v>
      </c>
    </row>
    <row r="781" spans="1:28" x14ac:dyDescent="0.3">
      <c r="A781" s="5" t="s">
        <v>2486</v>
      </c>
      <c r="B781" s="5" t="s">
        <v>2486</v>
      </c>
      <c r="C781" s="5" t="s">
        <v>2487</v>
      </c>
      <c r="D781" s="5" t="s">
        <v>2488</v>
      </c>
      <c r="E781" s="5">
        <v>6</v>
      </c>
      <c r="F781" s="5">
        <v>7</v>
      </c>
      <c r="G781" s="5">
        <v>6</v>
      </c>
      <c r="H781" s="5">
        <v>5</v>
      </c>
      <c r="I781" s="5">
        <v>3</v>
      </c>
      <c r="J781" s="5">
        <v>3</v>
      </c>
      <c r="K781" s="5">
        <v>64.551000000000002</v>
      </c>
      <c r="L781" s="5">
        <v>30.268000000000001</v>
      </c>
      <c r="M781" s="5">
        <v>16.8</v>
      </c>
      <c r="N781" s="5">
        <v>18.7</v>
      </c>
      <c r="O781" s="5">
        <v>15</v>
      </c>
      <c r="P781" s="5">
        <v>13.2</v>
      </c>
      <c r="Q781" s="5">
        <v>7.2</v>
      </c>
      <c r="R781" s="5">
        <v>9.5</v>
      </c>
      <c r="S781" s="5">
        <v>95726000</v>
      </c>
      <c r="T781" s="5">
        <v>95463000</v>
      </c>
      <c r="U781" s="5">
        <v>89380000</v>
      </c>
      <c r="V781" s="5">
        <v>87227000</v>
      </c>
      <c r="W781" s="5">
        <v>68673000</v>
      </c>
      <c r="X781" s="5">
        <v>74511000</v>
      </c>
      <c r="Y781" s="6">
        <f t="shared" si="12"/>
        <v>2.3084800257378506E-2</v>
      </c>
      <c r="Z781" s="5">
        <v>93523000</v>
      </c>
      <c r="AA781" s="5">
        <v>76803666.666666672</v>
      </c>
      <c r="AB781" s="6">
        <v>-0.28414602093659375</v>
      </c>
    </row>
    <row r="782" spans="1:28" x14ac:dyDescent="0.3">
      <c r="A782" s="5" t="s">
        <v>1007</v>
      </c>
      <c r="B782" s="5" t="s">
        <v>1007</v>
      </c>
      <c r="C782" s="5" t="s">
        <v>1008</v>
      </c>
      <c r="D782" s="5" t="s">
        <v>1009</v>
      </c>
      <c r="E782" s="5">
        <v>3</v>
      </c>
      <c r="F782" s="5">
        <v>3</v>
      </c>
      <c r="G782" s="5">
        <v>4</v>
      </c>
      <c r="H782" s="5">
        <v>4</v>
      </c>
      <c r="I782" s="5">
        <v>2</v>
      </c>
      <c r="J782" s="5">
        <v>3</v>
      </c>
      <c r="K782" s="5">
        <v>25.035</v>
      </c>
      <c r="L782" s="5">
        <v>10.930999999999999</v>
      </c>
      <c r="M782" s="5">
        <v>12.5</v>
      </c>
      <c r="N782" s="5">
        <v>12.5</v>
      </c>
      <c r="O782" s="5">
        <v>20.100000000000001</v>
      </c>
      <c r="P782" s="5">
        <v>20.100000000000001</v>
      </c>
      <c r="Q782" s="5">
        <v>9.4</v>
      </c>
      <c r="R782" s="5">
        <v>14.7</v>
      </c>
      <c r="S782" s="5">
        <v>92233000</v>
      </c>
      <c r="T782" s="5">
        <v>61293000</v>
      </c>
      <c r="U782" s="5">
        <v>81253000</v>
      </c>
      <c r="V782" s="5">
        <v>93874000</v>
      </c>
      <c r="W782" s="5">
        <v>0</v>
      </c>
      <c r="X782" s="5">
        <v>92681000</v>
      </c>
      <c r="Y782" s="6">
        <f t="shared" si="12"/>
        <v>0.32284548210055158</v>
      </c>
      <c r="Z782" s="5">
        <v>78259666.666666672</v>
      </c>
      <c r="AA782" s="5">
        <v>62185000</v>
      </c>
      <c r="AB782" s="6">
        <v>-0.33170234375788882</v>
      </c>
    </row>
    <row r="783" spans="1:28" x14ac:dyDescent="0.3">
      <c r="A783" s="5" t="s">
        <v>3073</v>
      </c>
      <c r="B783" s="5" t="s">
        <v>3073</v>
      </c>
      <c r="C783" s="5" t="s">
        <v>3074</v>
      </c>
      <c r="D783" s="5" t="s">
        <v>3075</v>
      </c>
      <c r="E783" s="5">
        <v>3</v>
      </c>
      <c r="F783" s="5">
        <v>2</v>
      </c>
      <c r="G783" s="5">
        <v>3</v>
      </c>
      <c r="H783" s="5">
        <v>4</v>
      </c>
      <c r="I783" s="5">
        <v>3</v>
      </c>
      <c r="J783" s="5">
        <v>2</v>
      </c>
      <c r="K783" s="5">
        <v>53.716000000000001</v>
      </c>
      <c r="L783" s="5">
        <v>36.014000000000003</v>
      </c>
      <c r="M783" s="5">
        <v>7.3</v>
      </c>
      <c r="N783" s="5">
        <v>5.3</v>
      </c>
      <c r="O783" s="5">
        <v>7.3</v>
      </c>
      <c r="P783" s="5">
        <v>10.3</v>
      </c>
      <c r="Q783" s="5">
        <v>8.3000000000000007</v>
      </c>
      <c r="R783" s="5">
        <v>5.3</v>
      </c>
      <c r="S783" s="5">
        <v>280460000</v>
      </c>
      <c r="T783" s="5">
        <v>280440000</v>
      </c>
      <c r="U783" s="5">
        <v>221680000</v>
      </c>
      <c r="V783" s="5">
        <v>191640000</v>
      </c>
      <c r="W783" s="5">
        <v>229250000</v>
      </c>
      <c r="X783" s="5">
        <v>221880000</v>
      </c>
      <c r="Y783" s="6">
        <f t="shared" si="12"/>
        <v>5.4767140138456093E-2</v>
      </c>
      <c r="Z783" s="5">
        <v>260860000</v>
      </c>
      <c r="AA783" s="5">
        <v>214256666.66666666</v>
      </c>
      <c r="AB783" s="6">
        <v>-0.28393564479653616</v>
      </c>
    </row>
    <row r="784" spans="1:28" x14ac:dyDescent="0.3">
      <c r="A784" s="5" t="s">
        <v>3630</v>
      </c>
      <c r="B784" s="5" t="s">
        <v>3630</v>
      </c>
      <c r="C784" s="5" t="s">
        <v>3631</v>
      </c>
      <c r="D784" s="5" t="s">
        <v>3632</v>
      </c>
      <c r="E784" s="5">
        <v>8</v>
      </c>
      <c r="F784" s="5">
        <v>8</v>
      </c>
      <c r="G784" s="5">
        <v>6</v>
      </c>
      <c r="H784" s="5">
        <v>5</v>
      </c>
      <c r="I784" s="5">
        <v>7</v>
      </c>
      <c r="J784" s="5">
        <v>6</v>
      </c>
      <c r="K784" s="5">
        <v>43.546999999999997</v>
      </c>
      <c r="L784" s="5">
        <v>43.813000000000002</v>
      </c>
      <c r="M784" s="5">
        <v>23.3</v>
      </c>
      <c r="N784" s="5">
        <v>23.3</v>
      </c>
      <c r="O784" s="5">
        <v>17.600000000000001</v>
      </c>
      <c r="P784" s="5">
        <v>12.7</v>
      </c>
      <c r="Q784" s="5">
        <v>19.899999999999999</v>
      </c>
      <c r="R784" s="5">
        <v>17.399999999999999</v>
      </c>
      <c r="S784" s="5">
        <v>111230000</v>
      </c>
      <c r="T784" s="5">
        <v>114700000</v>
      </c>
      <c r="U784" s="5">
        <v>109800000</v>
      </c>
      <c r="V784" s="5">
        <v>146920000</v>
      </c>
      <c r="W784" s="5">
        <v>115990000</v>
      </c>
      <c r="X784" s="5">
        <v>132530000</v>
      </c>
      <c r="Y784" s="6">
        <f t="shared" si="12"/>
        <v>4.6409101725058195E-2</v>
      </c>
      <c r="Z784" s="5">
        <v>111910000</v>
      </c>
      <c r="AA784" s="5">
        <v>131813333.33333333</v>
      </c>
      <c r="AB784" s="6">
        <v>0.23615735314457045</v>
      </c>
    </row>
    <row r="785" spans="1:28" x14ac:dyDescent="0.3">
      <c r="A785" s="5" t="s">
        <v>3043</v>
      </c>
      <c r="B785" s="5" t="s">
        <v>3043</v>
      </c>
      <c r="C785" s="5" t="s">
        <v>3044</v>
      </c>
      <c r="D785" s="5" t="s">
        <v>3045</v>
      </c>
      <c r="E785" s="5">
        <v>7</v>
      </c>
      <c r="F785" s="5">
        <v>6</v>
      </c>
      <c r="G785" s="5">
        <v>5</v>
      </c>
      <c r="H785" s="5">
        <v>6</v>
      </c>
      <c r="I785" s="5">
        <v>6</v>
      </c>
      <c r="J785" s="5">
        <v>6</v>
      </c>
      <c r="K785" s="5">
        <v>52.488</v>
      </c>
      <c r="L785" s="5">
        <v>59.765999999999998</v>
      </c>
      <c r="M785" s="5">
        <v>18.100000000000001</v>
      </c>
      <c r="N785" s="5">
        <v>18.100000000000001</v>
      </c>
      <c r="O785" s="5">
        <v>14.6</v>
      </c>
      <c r="P785" s="5">
        <v>18.100000000000001</v>
      </c>
      <c r="Q785" s="5">
        <v>13.3</v>
      </c>
      <c r="R785" s="5">
        <v>18.100000000000001</v>
      </c>
      <c r="S785" s="5">
        <v>202320000</v>
      </c>
      <c r="T785" s="5">
        <v>163380000</v>
      </c>
      <c r="U785" s="5">
        <v>188990000</v>
      </c>
      <c r="V785" s="5">
        <v>201340000</v>
      </c>
      <c r="W785" s="5">
        <v>248030000</v>
      </c>
      <c r="X785" s="5">
        <v>252230000</v>
      </c>
      <c r="Y785" s="6">
        <f t="shared" si="12"/>
        <v>3.4874351898670983E-2</v>
      </c>
      <c r="Z785" s="5">
        <v>184896666.66666666</v>
      </c>
      <c r="AA785" s="5">
        <v>233866666.66666666</v>
      </c>
      <c r="AB785" s="6">
        <v>0.33896703111774629</v>
      </c>
    </row>
    <row r="786" spans="1:28" x14ac:dyDescent="0.3">
      <c r="A786" s="5" t="s">
        <v>403</v>
      </c>
      <c r="B786" s="5" t="s">
        <v>403</v>
      </c>
      <c r="C786" s="5" t="s">
        <v>404</v>
      </c>
      <c r="D786" s="5" t="s">
        <v>405</v>
      </c>
      <c r="E786" s="5">
        <v>4</v>
      </c>
      <c r="F786" s="5">
        <v>2</v>
      </c>
      <c r="G786" s="5">
        <v>3</v>
      </c>
      <c r="H786" s="5">
        <v>6</v>
      </c>
      <c r="I786" s="5">
        <v>6</v>
      </c>
      <c r="J786" s="5">
        <v>5</v>
      </c>
      <c r="K786" s="5">
        <v>119.52</v>
      </c>
      <c r="L786" s="5">
        <v>21.265000000000001</v>
      </c>
      <c r="M786" s="5">
        <v>5</v>
      </c>
      <c r="N786" s="5">
        <v>3.1</v>
      </c>
      <c r="O786" s="5">
        <v>3.9</v>
      </c>
      <c r="P786" s="5">
        <v>8.1999999999999993</v>
      </c>
      <c r="Q786" s="5">
        <v>7.8</v>
      </c>
      <c r="R786" s="5">
        <v>6.6</v>
      </c>
      <c r="S786" s="5">
        <v>41861000</v>
      </c>
      <c r="T786" s="5">
        <v>52343000</v>
      </c>
      <c r="U786" s="5">
        <v>49297000</v>
      </c>
      <c r="V786" s="5">
        <v>102240000</v>
      </c>
      <c r="W786" s="5">
        <v>40606000</v>
      </c>
      <c r="X786" s="5">
        <v>86298000</v>
      </c>
      <c r="Y786" s="6">
        <f t="shared" si="12"/>
        <v>0.10107969786318957</v>
      </c>
      <c r="Z786" s="5">
        <v>47833666.666666664</v>
      </c>
      <c r="AA786" s="5">
        <v>76381333.333333328</v>
      </c>
      <c r="AB786" s="6">
        <v>0.67519371960122432</v>
      </c>
    </row>
    <row r="787" spans="1:28" x14ac:dyDescent="0.3">
      <c r="A787" s="5" t="s">
        <v>2254</v>
      </c>
      <c r="B787" s="5" t="s">
        <v>2254</v>
      </c>
      <c r="C787" s="5" t="s">
        <v>2255</v>
      </c>
      <c r="D787" s="5" t="s">
        <v>2256</v>
      </c>
      <c r="E787" s="5">
        <v>17</v>
      </c>
      <c r="F787" s="5">
        <v>16</v>
      </c>
      <c r="G787" s="5">
        <v>17</v>
      </c>
      <c r="H787" s="5">
        <v>17</v>
      </c>
      <c r="I787" s="5">
        <v>15</v>
      </c>
      <c r="J787" s="5">
        <v>17</v>
      </c>
      <c r="K787" s="5">
        <v>73.584000000000003</v>
      </c>
      <c r="L787" s="5">
        <v>124.8</v>
      </c>
      <c r="M787" s="5">
        <v>30.4</v>
      </c>
      <c r="N787" s="5">
        <v>29.2</v>
      </c>
      <c r="O787" s="5">
        <v>30.9</v>
      </c>
      <c r="P787" s="5">
        <v>29.6</v>
      </c>
      <c r="Q787" s="5">
        <v>28.2</v>
      </c>
      <c r="R787" s="5">
        <v>29.3</v>
      </c>
      <c r="S787" s="5">
        <v>344090000</v>
      </c>
      <c r="T787" s="5">
        <v>306960000</v>
      </c>
      <c r="U787" s="5">
        <v>340930000</v>
      </c>
      <c r="V787" s="5">
        <v>242120000</v>
      </c>
      <c r="W787" s="5">
        <v>225160000</v>
      </c>
      <c r="X787" s="5">
        <v>291760000</v>
      </c>
      <c r="Y787" s="6">
        <f t="shared" si="12"/>
        <v>1.4422212619030076E-2</v>
      </c>
      <c r="Z787" s="5">
        <v>330660000</v>
      </c>
      <c r="AA787" s="5">
        <v>253013333.33333334</v>
      </c>
      <c r="AB787" s="6">
        <v>-0.38613511872881434</v>
      </c>
    </row>
    <row r="788" spans="1:28" x14ac:dyDescent="0.3">
      <c r="A788" s="5" t="s">
        <v>1948</v>
      </c>
      <c r="B788" s="5" t="s">
        <v>1948</v>
      </c>
      <c r="C788" s="5" t="s">
        <v>1949</v>
      </c>
      <c r="D788" s="5" t="s">
        <v>1950</v>
      </c>
      <c r="E788" s="5">
        <v>17</v>
      </c>
      <c r="F788" s="5">
        <v>11</v>
      </c>
      <c r="G788" s="5">
        <v>12</v>
      </c>
      <c r="H788" s="5">
        <v>17</v>
      </c>
      <c r="I788" s="5">
        <v>13</v>
      </c>
      <c r="J788" s="5">
        <v>16</v>
      </c>
      <c r="K788" s="5">
        <v>160.88</v>
      </c>
      <c r="L788" s="5">
        <v>100.35</v>
      </c>
      <c r="M788" s="5">
        <v>15.9</v>
      </c>
      <c r="N788" s="5">
        <v>10</v>
      </c>
      <c r="O788" s="5">
        <v>11.2</v>
      </c>
      <c r="P788" s="5">
        <v>15.9</v>
      </c>
      <c r="Q788" s="5">
        <v>11.7</v>
      </c>
      <c r="R788" s="5">
        <v>15.6</v>
      </c>
      <c r="S788" s="5">
        <v>143370000</v>
      </c>
      <c r="T788" s="5">
        <v>154060000</v>
      </c>
      <c r="U788" s="5">
        <v>143490000</v>
      </c>
      <c r="V788" s="5">
        <v>210060000</v>
      </c>
      <c r="W788" s="5">
        <v>231480000</v>
      </c>
      <c r="X788" s="5">
        <v>216990000</v>
      </c>
      <c r="Y788" s="6">
        <f t="shared" si="12"/>
        <v>2.7855692239550791E-4</v>
      </c>
      <c r="Z788" s="5">
        <v>146973333.33333334</v>
      </c>
      <c r="AA788" s="5">
        <v>219510000</v>
      </c>
      <c r="AB788" s="6">
        <v>0.57873224675455626</v>
      </c>
    </row>
    <row r="789" spans="1:28" x14ac:dyDescent="0.3">
      <c r="A789" s="5" t="s">
        <v>2946</v>
      </c>
      <c r="B789" s="5" t="s">
        <v>2946</v>
      </c>
      <c r="C789" s="5" t="s">
        <v>2947</v>
      </c>
      <c r="D789" s="5" t="s">
        <v>2948</v>
      </c>
      <c r="E789" s="5">
        <v>2</v>
      </c>
      <c r="F789" s="5">
        <v>3</v>
      </c>
      <c r="G789" s="5">
        <v>2</v>
      </c>
      <c r="H789" s="5">
        <v>2</v>
      </c>
      <c r="I789" s="5">
        <v>2</v>
      </c>
      <c r="J789" s="5">
        <v>4</v>
      </c>
      <c r="K789" s="5">
        <v>55.363999999999997</v>
      </c>
      <c r="L789" s="5">
        <v>20.995999999999999</v>
      </c>
      <c r="M789" s="5">
        <v>10.9</v>
      </c>
      <c r="N789" s="5">
        <v>16.8</v>
      </c>
      <c r="O789" s="5">
        <v>12.1</v>
      </c>
      <c r="P789" s="5">
        <v>8</v>
      </c>
      <c r="Q789" s="5">
        <v>12.1</v>
      </c>
      <c r="R789" s="5">
        <v>18.600000000000001</v>
      </c>
      <c r="S789" s="5">
        <v>111690000</v>
      </c>
      <c r="T789" s="5">
        <v>94933000</v>
      </c>
      <c r="U789" s="5">
        <v>123240000</v>
      </c>
      <c r="V789" s="5">
        <v>0</v>
      </c>
      <c r="W789" s="5">
        <v>81445000</v>
      </c>
      <c r="X789" s="5">
        <v>94000000</v>
      </c>
      <c r="Y789" s="6">
        <f t="shared" si="12"/>
        <v>8.3859776577973708E-2</v>
      </c>
      <c r="Z789" s="5">
        <v>109954333.33333333</v>
      </c>
      <c r="AA789" s="5">
        <v>58481666.666666664</v>
      </c>
      <c r="AB789" s="6">
        <v>-0.9108481300617528</v>
      </c>
    </row>
    <row r="790" spans="1:28" x14ac:dyDescent="0.3">
      <c r="A790" s="5" t="s">
        <v>866</v>
      </c>
      <c r="B790" s="5" t="s">
        <v>866</v>
      </c>
      <c r="C790" s="5" t="s">
        <v>867</v>
      </c>
      <c r="D790" s="5" t="s">
        <v>868</v>
      </c>
      <c r="E790" s="5">
        <v>8</v>
      </c>
      <c r="F790" s="5">
        <v>8</v>
      </c>
      <c r="G790" s="5">
        <v>10</v>
      </c>
      <c r="H790" s="5">
        <v>9</v>
      </c>
      <c r="I790" s="5">
        <v>7</v>
      </c>
      <c r="J790" s="5">
        <v>7</v>
      </c>
      <c r="K790" s="5">
        <v>62.094000000000001</v>
      </c>
      <c r="L790" s="5">
        <v>53.012</v>
      </c>
      <c r="M790" s="5">
        <v>16.3</v>
      </c>
      <c r="N790" s="5">
        <v>16</v>
      </c>
      <c r="O790" s="5">
        <v>20.3</v>
      </c>
      <c r="P790" s="5">
        <v>17.8</v>
      </c>
      <c r="Q790" s="5">
        <v>14.2</v>
      </c>
      <c r="R790" s="5">
        <v>14.2</v>
      </c>
      <c r="S790" s="5">
        <v>313550000</v>
      </c>
      <c r="T790" s="5">
        <v>334210000</v>
      </c>
      <c r="U790" s="5">
        <v>327710000</v>
      </c>
      <c r="V790" s="5">
        <v>316410000</v>
      </c>
      <c r="W790" s="5">
        <v>213090000</v>
      </c>
      <c r="X790" s="5">
        <v>302320000</v>
      </c>
      <c r="Y790" s="6">
        <f t="shared" si="12"/>
        <v>0.10973193767125002</v>
      </c>
      <c r="Z790" s="5">
        <v>325156666.66666669</v>
      </c>
      <c r="AA790" s="5">
        <v>277273333.33333331</v>
      </c>
      <c r="AB790" s="6">
        <v>-0.2298261312130811</v>
      </c>
    </row>
    <row r="791" spans="1:28" x14ac:dyDescent="0.3">
      <c r="A791" s="5" t="s">
        <v>2084</v>
      </c>
      <c r="B791" s="5" t="s">
        <v>2084</v>
      </c>
      <c r="C791" s="5" t="s">
        <v>2085</v>
      </c>
      <c r="D791" s="5" t="s">
        <v>2086</v>
      </c>
      <c r="E791" s="5">
        <v>1</v>
      </c>
      <c r="F791" s="5">
        <v>1</v>
      </c>
      <c r="G791" s="5">
        <v>2</v>
      </c>
      <c r="H791" s="5">
        <v>2</v>
      </c>
      <c r="I791" s="5">
        <v>1</v>
      </c>
      <c r="J791" s="5">
        <v>1</v>
      </c>
      <c r="K791" s="5">
        <v>34.378</v>
      </c>
      <c r="L791" s="5">
        <v>18.288</v>
      </c>
      <c r="M791" s="5">
        <v>6.5</v>
      </c>
      <c r="N791" s="5">
        <v>6.5</v>
      </c>
      <c r="O791" s="5">
        <v>14.3</v>
      </c>
      <c r="P791" s="5">
        <v>14.3</v>
      </c>
      <c r="Q791" s="5">
        <v>6.5</v>
      </c>
      <c r="R791" s="5">
        <v>6.5</v>
      </c>
      <c r="S791" s="5">
        <v>0</v>
      </c>
      <c r="T791" s="5">
        <v>0</v>
      </c>
      <c r="U791" s="5">
        <v>70155000</v>
      </c>
      <c r="V791" s="5">
        <v>88017000</v>
      </c>
      <c r="W791" s="5">
        <v>0</v>
      </c>
      <c r="X791" s="5">
        <v>0</v>
      </c>
      <c r="Y791" s="6">
        <f t="shared" si="12"/>
        <v>0.44079948612908793</v>
      </c>
      <c r="Z791" s="5">
        <v>23385000</v>
      </c>
      <c r="AA791" s="5">
        <v>29339000</v>
      </c>
      <c r="AB791" s="6">
        <v>0.32723626980634912</v>
      </c>
    </row>
    <row r="792" spans="1:28" x14ac:dyDescent="0.3">
      <c r="A792" s="5" t="s">
        <v>3938</v>
      </c>
      <c r="B792" s="5" t="s">
        <v>3939</v>
      </c>
      <c r="C792" s="5" t="s">
        <v>3940</v>
      </c>
      <c r="D792" s="5" t="s">
        <v>3941</v>
      </c>
      <c r="E792" s="5">
        <v>6</v>
      </c>
      <c r="F792" s="5">
        <v>5</v>
      </c>
      <c r="G792" s="5">
        <v>4</v>
      </c>
      <c r="H792" s="5">
        <v>2</v>
      </c>
      <c r="I792" s="5">
        <v>2</v>
      </c>
      <c r="J792" s="5">
        <v>3</v>
      </c>
      <c r="K792" s="5">
        <v>117.86</v>
      </c>
      <c r="L792" s="5">
        <v>14.157999999999999</v>
      </c>
      <c r="M792" s="5">
        <v>6.1</v>
      </c>
      <c r="N792" s="5">
        <v>5.4</v>
      </c>
      <c r="O792" s="5">
        <v>4</v>
      </c>
      <c r="P792" s="5">
        <v>1.8</v>
      </c>
      <c r="Q792" s="5">
        <v>2.5</v>
      </c>
      <c r="R792" s="5">
        <v>3.2</v>
      </c>
      <c r="S792" s="5">
        <v>96689000</v>
      </c>
      <c r="T792" s="5">
        <v>101640000</v>
      </c>
      <c r="U792" s="5">
        <v>87731000</v>
      </c>
      <c r="V792" s="5">
        <v>75473000</v>
      </c>
      <c r="W792" s="5">
        <v>100950000</v>
      </c>
      <c r="X792" s="5">
        <v>66311000</v>
      </c>
      <c r="Y792" s="6">
        <f t="shared" si="12"/>
        <v>0.132162831784604</v>
      </c>
      <c r="Z792" s="5">
        <v>95353333.333333328</v>
      </c>
      <c r="AA792" s="5">
        <v>80911333.333333328</v>
      </c>
      <c r="AB792" s="6">
        <v>-0.23694157614031292</v>
      </c>
    </row>
    <row r="793" spans="1:28" x14ac:dyDescent="0.3">
      <c r="A793" s="5" t="s">
        <v>1723</v>
      </c>
      <c r="B793" s="5" t="s">
        <v>1724</v>
      </c>
      <c r="C793" s="5" t="s">
        <v>1725</v>
      </c>
      <c r="D793" s="5" t="s">
        <v>1726</v>
      </c>
      <c r="E793" s="5">
        <v>18</v>
      </c>
      <c r="F793" s="5">
        <v>18</v>
      </c>
      <c r="G793" s="5">
        <v>17</v>
      </c>
      <c r="H793" s="5">
        <v>20</v>
      </c>
      <c r="I793" s="5">
        <v>20</v>
      </c>
      <c r="J793" s="5">
        <v>18</v>
      </c>
      <c r="K793" s="5">
        <v>50.14</v>
      </c>
      <c r="L793" s="5">
        <v>310.49</v>
      </c>
      <c r="M793" s="5">
        <v>50.4</v>
      </c>
      <c r="N793" s="5">
        <v>50.4</v>
      </c>
      <c r="O793" s="5">
        <v>49.8</v>
      </c>
      <c r="P793" s="5">
        <v>60.2</v>
      </c>
      <c r="Q793" s="5">
        <v>60.2</v>
      </c>
      <c r="R793" s="5">
        <v>59.3</v>
      </c>
      <c r="S793" s="5">
        <v>3257499999.99999</v>
      </c>
      <c r="T793" s="5">
        <v>3882899999.99999</v>
      </c>
      <c r="U793" s="5">
        <v>3967999999.99999</v>
      </c>
      <c r="V793" s="5">
        <v>5028600000</v>
      </c>
      <c r="W793" s="5">
        <v>5451300000</v>
      </c>
      <c r="X793" s="5">
        <v>4959000000</v>
      </c>
      <c r="Y793" s="6">
        <f t="shared" si="12"/>
        <v>3.0184427260570579E-3</v>
      </c>
      <c r="Z793" s="5">
        <v>3702799999.99999</v>
      </c>
      <c r="AA793" s="5">
        <v>5146300000</v>
      </c>
      <c r="AB793" s="6">
        <v>0.47491893336479996</v>
      </c>
    </row>
    <row r="794" spans="1:28" x14ac:dyDescent="0.3">
      <c r="A794" s="5" t="s">
        <v>624</v>
      </c>
      <c r="B794" s="5" t="s">
        <v>625</v>
      </c>
      <c r="C794" s="5" t="s">
        <v>626</v>
      </c>
      <c r="D794" s="5" t="s">
        <v>627</v>
      </c>
      <c r="E794" s="5">
        <v>35</v>
      </c>
      <c r="F794" s="5">
        <v>35</v>
      </c>
      <c r="G794" s="5">
        <v>32</v>
      </c>
      <c r="H794" s="5">
        <v>37</v>
      </c>
      <c r="I794" s="5">
        <v>37</v>
      </c>
      <c r="J794" s="5">
        <v>34</v>
      </c>
      <c r="K794" s="5">
        <v>53.651000000000003</v>
      </c>
      <c r="L794" s="5">
        <v>323.31</v>
      </c>
      <c r="M794" s="5">
        <v>78.3</v>
      </c>
      <c r="N794" s="5">
        <v>71.5</v>
      </c>
      <c r="O794" s="5">
        <v>70.599999999999994</v>
      </c>
      <c r="P794" s="5">
        <v>79.2</v>
      </c>
      <c r="Q794" s="5">
        <v>80.7</v>
      </c>
      <c r="R794" s="5">
        <v>73.400000000000006</v>
      </c>
      <c r="S794" s="5">
        <v>1853299999.99999</v>
      </c>
      <c r="T794" s="5">
        <v>1960099999.99999</v>
      </c>
      <c r="U794" s="5">
        <v>1869199999.99999</v>
      </c>
      <c r="V794" s="5">
        <v>1915599999.99999</v>
      </c>
      <c r="W794" s="5">
        <v>2477000000</v>
      </c>
      <c r="X794" s="5">
        <v>2453500000</v>
      </c>
      <c r="Y794" s="6">
        <f t="shared" si="12"/>
        <v>5.2929688332354195E-2</v>
      </c>
      <c r="Z794" s="5">
        <v>1894199999.9999897</v>
      </c>
      <c r="AA794" s="5">
        <v>2282033333.3333302</v>
      </c>
      <c r="AB794" s="6">
        <v>0.26873119853519245</v>
      </c>
    </row>
    <row r="795" spans="1:28" x14ac:dyDescent="0.3">
      <c r="A795" s="5" t="s">
        <v>1939</v>
      </c>
      <c r="B795" s="5" t="s">
        <v>1939</v>
      </c>
      <c r="C795" s="5" t="s">
        <v>1940</v>
      </c>
      <c r="D795" s="5" t="s">
        <v>1941</v>
      </c>
      <c r="E795" s="5">
        <v>17</v>
      </c>
      <c r="F795" s="5">
        <v>14</v>
      </c>
      <c r="G795" s="5">
        <v>15</v>
      </c>
      <c r="H795" s="5">
        <v>13</v>
      </c>
      <c r="I795" s="5">
        <v>7</v>
      </c>
      <c r="J795" s="5">
        <v>17</v>
      </c>
      <c r="K795" s="5">
        <v>86.47</v>
      </c>
      <c r="L795" s="5">
        <v>133.38999999999999</v>
      </c>
      <c r="M795" s="5">
        <v>31.8</v>
      </c>
      <c r="N795" s="5">
        <v>25.7</v>
      </c>
      <c r="O795" s="5">
        <v>30.5</v>
      </c>
      <c r="P795" s="5">
        <v>26.2</v>
      </c>
      <c r="Q795" s="5">
        <v>14.1</v>
      </c>
      <c r="R795" s="5">
        <v>32.5</v>
      </c>
      <c r="S795" s="5">
        <v>215740000</v>
      </c>
      <c r="T795" s="5">
        <v>206990000</v>
      </c>
      <c r="U795" s="5">
        <v>207610000</v>
      </c>
      <c r="V795" s="5">
        <v>208260000</v>
      </c>
      <c r="W795" s="5">
        <v>228210000</v>
      </c>
      <c r="X795" s="5">
        <v>222750000</v>
      </c>
      <c r="Y795" s="6">
        <f t="shared" si="12"/>
        <v>0.10882493581182717</v>
      </c>
      <c r="Z795" s="5">
        <v>210113333.33333334</v>
      </c>
      <c r="AA795" s="5">
        <v>219740000</v>
      </c>
      <c r="AB795" s="6">
        <v>6.462979703046913E-2</v>
      </c>
    </row>
    <row r="796" spans="1:28" x14ac:dyDescent="0.3">
      <c r="A796" s="5" t="s">
        <v>3560</v>
      </c>
      <c r="B796" s="5" t="s">
        <v>3560</v>
      </c>
      <c r="C796" s="5" t="s">
        <v>3561</v>
      </c>
      <c r="D796" s="5" t="s">
        <v>3562</v>
      </c>
      <c r="E796" s="5">
        <v>3</v>
      </c>
      <c r="F796" s="5">
        <v>2</v>
      </c>
      <c r="G796" s="5">
        <v>1</v>
      </c>
      <c r="H796" s="5">
        <v>3</v>
      </c>
      <c r="I796" s="5">
        <v>1</v>
      </c>
      <c r="J796" s="5">
        <v>3</v>
      </c>
      <c r="K796" s="5">
        <v>58.281999999999996</v>
      </c>
      <c r="L796" s="5">
        <v>9.5533999999999999</v>
      </c>
      <c r="M796" s="5">
        <v>9.3000000000000007</v>
      </c>
      <c r="N796" s="5">
        <v>5.8</v>
      </c>
      <c r="O796" s="5">
        <v>2.9</v>
      </c>
      <c r="P796" s="5">
        <v>9.6999999999999993</v>
      </c>
      <c r="Q796" s="5">
        <v>3.3</v>
      </c>
      <c r="R796" s="5">
        <v>9.3000000000000007</v>
      </c>
      <c r="S796" s="5">
        <v>31066000</v>
      </c>
      <c r="T796" s="5">
        <v>32458000</v>
      </c>
      <c r="U796" s="5">
        <v>0</v>
      </c>
      <c r="V796" s="5">
        <v>33778000</v>
      </c>
      <c r="W796" s="5">
        <v>0</v>
      </c>
      <c r="X796" s="5">
        <v>34991000</v>
      </c>
      <c r="Y796" s="6">
        <f t="shared" si="12"/>
        <v>0.45811503182534352</v>
      </c>
      <c r="Z796" s="5">
        <v>21174666.666666668</v>
      </c>
      <c r="AA796" s="5">
        <v>22923000</v>
      </c>
      <c r="AB796" s="6">
        <v>0.1144566074540755</v>
      </c>
    </row>
    <row r="797" spans="1:28" x14ac:dyDescent="0.3">
      <c r="A797" s="5" t="s">
        <v>3447</v>
      </c>
      <c r="B797" s="5" t="s">
        <v>3447</v>
      </c>
      <c r="C797" s="5" t="s">
        <v>3448</v>
      </c>
      <c r="D797" s="5" t="s">
        <v>3449</v>
      </c>
      <c r="E797" s="5">
        <v>8</v>
      </c>
      <c r="F797" s="5">
        <v>7</v>
      </c>
      <c r="G797" s="5">
        <v>8</v>
      </c>
      <c r="H797" s="5">
        <v>3</v>
      </c>
      <c r="I797" s="5">
        <v>5</v>
      </c>
      <c r="J797" s="5">
        <v>7</v>
      </c>
      <c r="K797" s="5">
        <v>98.795000000000002</v>
      </c>
      <c r="L797" s="5">
        <v>32.670999999999999</v>
      </c>
      <c r="M797" s="5">
        <v>12</v>
      </c>
      <c r="N797" s="5">
        <v>11.4</v>
      </c>
      <c r="O797" s="5">
        <v>12.3</v>
      </c>
      <c r="P797" s="5">
        <v>5.9</v>
      </c>
      <c r="Q797" s="5">
        <v>9</v>
      </c>
      <c r="R797" s="5">
        <v>9.5</v>
      </c>
      <c r="S797" s="5">
        <v>233810000</v>
      </c>
      <c r="T797" s="5">
        <v>192010000</v>
      </c>
      <c r="U797" s="5">
        <v>170170000</v>
      </c>
      <c r="V797" s="5">
        <v>158560000</v>
      </c>
      <c r="W797" s="5">
        <v>157750000</v>
      </c>
      <c r="X797" s="5">
        <v>148520000</v>
      </c>
      <c r="Y797" s="6">
        <f t="shared" si="12"/>
        <v>4.1122401992911034E-2</v>
      </c>
      <c r="Z797" s="5">
        <v>198663333.33333334</v>
      </c>
      <c r="AA797" s="5">
        <v>154943333.33333334</v>
      </c>
      <c r="AB797" s="6">
        <v>-0.35858494130443042</v>
      </c>
    </row>
    <row r="798" spans="1:28" x14ac:dyDescent="0.3">
      <c r="A798" s="5" t="s">
        <v>2132</v>
      </c>
      <c r="B798" s="5" t="s">
        <v>2132</v>
      </c>
      <c r="C798" s="5" t="s">
        <v>2133</v>
      </c>
      <c r="D798" s="5" t="s">
        <v>2134</v>
      </c>
      <c r="E798" s="5">
        <v>18</v>
      </c>
      <c r="F798" s="5">
        <v>19</v>
      </c>
      <c r="G798" s="5">
        <v>19</v>
      </c>
      <c r="H798" s="5">
        <v>17</v>
      </c>
      <c r="I798" s="5">
        <v>17</v>
      </c>
      <c r="J798" s="5">
        <v>19</v>
      </c>
      <c r="K798" s="5">
        <v>78.364999999999995</v>
      </c>
      <c r="L798" s="5">
        <v>323.31</v>
      </c>
      <c r="M798" s="5">
        <v>28.1</v>
      </c>
      <c r="N798" s="5">
        <v>31.9</v>
      </c>
      <c r="O798" s="5">
        <v>29.6</v>
      </c>
      <c r="P798" s="5">
        <v>27.8</v>
      </c>
      <c r="Q798" s="5">
        <v>27.8</v>
      </c>
      <c r="R798" s="5">
        <v>29.6</v>
      </c>
      <c r="S798" s="5">
        <v>4324800000</v>
      </c>
      <c r="T798" s="5">
        <v>4072699999.99999</v>
      </c>
      <c r="U798" s="5">
        <v>4271599999.99999</v>
      </c>
      <c r="V798" s="5">
        <v>3576599999.99999</v>
      </c>
      <c r="W798" s="5">
        <v>3729899999.99999</v>
      </c>
      <c r="X798" s="5">
        <v>3380799999.99999</v>
      </c>
      <c r="Y798" s="6">
        <f t="shared" si="12"/>
        <v>3.2412292352020284E-3</v>
      </c>
      <c r="Z798" s="5">
        <v>4223033333.3333268</v>
      </c>
      <c r="AA798" s="5">
        <v>3562433333.333323</v>
      </c>
      <c r="AB798" s="6">
        <v>-0.24541661858405717</v>
      </c>
    </row>
    <row r="799" spans="1:28" x14ac:dyDescent="0.3">
      <c r="A799" s="5" t="s">
        <v>1691</v>
      </c>
      <c r="B799" s="5" t="s">
        <v>1691</v>
      </c>
      <c r="C799" s="5" t="s">
        <v>1692</v>
      </c>
      <c r="D799" s="5" t="s">
        <v>1693</v>
      </c>
      <c r="E799" s="5">
        <v>4</v>
      </c>
      <c r="F799" s="5">
        <v>4</v>
      </c>
      <c r="G799" s="5">
        <v>3</v>
      </c>
      <c r="H799" s="5">
        <v>4</v>
      </c>
      <c r="I799" s="5">
        <v>4</v>
      </c>
      <c r="J799" s="5">
        <v>4</v>
      </c>
      <c r="K799" s="5">
        <v>10.366</v>
      </c>
      <c r="L799" s="5">
        <v>106.79</v>
      </c>
      <c r="M799" s="5">
        <v>58.4</v>
      </c>
      <c r="N799" s="5">
        <v>58.4</v>
      </c>
      <c r="O799" s="5">
        <v>49.4</v>
      </c>
      <c r="P799" s="5">
        <v>58.4</v>
      </c>
      <c r="Q799" s="5">
        <v>58.4</v>
      </c>
      <c r="R799" s="5">
        <v>58.4</v>
      </c>
      <c r="S799" s="5">
        <v>1200700000</v>
      </c>
      <c r="T799" s="5">
        <v>1135900000</v>
      </c>
      <c r="U799" s="5">
        <v>1369400000</v>
      </c>
      <c r="V799" s="5">
        <v>1036199999.99999</v>
      </c>
      <c r="W799" s="5">
        <v>968170000</v>
      </c>
      <c r="X799" s="5">
        <v>861820000</v>
      </c>
      <c r="Y799" s="6">
        <f t="shared" si="12"/>
        <v>1.5684884130938104E-2</v>
      </c>
      <c r="Z799" s="5">
        <v>1235333333.3333333</v>
      </c>
      <c r="AA799" s="5">
        <v>955396666.66666329</v>
      </c>
      <c r="AB799" s="6">
        <v>-0.37072863220751484</v>
      </c>
    </row>
    <row r="800" spans="1:28" x14ac:dyDescent="0.3">
      <c r="A800" s="5" t="s">
        <v>1684</v>
      </c>
      <c r="B800" s="5" t="s">
        <v>1684</v>
      </c>
      <c r="C800" s="5" t="s">
        <v>1685</v>
      </c>
      <c r="D800" s="5" t="s">
        <v>1686</v>
      </c>
      <c r="E800" s="5">
        <v>3</v>
      </c>
      <c r="F800" s="5">
        <v>1</v>
      </c>
      <c r="G800" s="5">
        <v>4</v>
      </c>
      <c r="H800" s="5">
        <v>4</v>
      </c>
      <c r="I800" s="5">
        <v>0</v>
      </c>
      <c r="J800" s="5">
        <v>3</v>
      </c>
      <c r="K800" s="5">
        <v>27.745000000000001</v>
      </c>
      <c r="L800" s="5">
        <v>45.005000000000003</v>
      </c>
      <c r="M800" s="5">
        <v>16.7</v>
      </c>
      <c r="N800" s="5">
        <v>9</v>
      </c>
      <c r="O800" s="5">
        <v>22.4</v>
      </c>
      <c r="P800" s="5">
        <v>22.4</v>
      </c>
      <c r="Q800" s="5">
        <v>0</v>
      </c>
      <c r="R800" s="5">
        <v>16.7</v>
      </c>
      <c r="S800" s="5">
        <v>128150000</v>
      </c>
      <c r="T800" s="5">
        <v>0</v>
      </c>
      <c r="U800" s="5">
        <v>52101000</v>
      </c>
      <c r="V800" s="5">
        <v>67018000</v>
      </c>
      <c r="W800" s="5">
        <v>0</v>
      </c>
      <c r="X800" s="5">
        <v>57074000</v>
      </c>
      <c r="Y800" s="6">
        <f t="shared" si="12"/>
        <v>0.34175299462785014</v>
      </c>
      <c r="Z800" s="5">
        <v>60083666.666666664</v>
      </c>
      <c r="AA800" s="5">
        <v>41364000</v>
      </c>
      <c r="AB800" s="6">
        <v>-0.53859715292710841</v>
      </c>
    </row>
    <row r="801" spans="1:28" x14ac:dyDescent="0.3">
      <c r="A801" s="5" t="s">
        <v>1327</v>
      </c>
      <c r="B801" s="5" t="s">
        <v>1327</v>
      </c>
      <c r="C801" s="5" t="s">
        <v>1328</v>
      </c>
      <c r="D801" s="5" t="s">
        <v>1329</v>
      </c>
      <c r="E801" s="5">
        <v>5</v>
      </c>
      <c r="F801" s="5">
        <v>5</v>
      </c>
      <c r="G801" s="5">
        <v>4</v>
      </c>
      <c r="H801" s="5">
        <v>5</v>
      </c>
      <c r="I801" s="5">
        <v>3</v>
      </c>
      <c r="J801" s="5">
        <v>5</v>
      </c>
      <c r="K801" s="5">
        <v>59.62</v>
      </c>
      <c r="L801" s="5">
        <v>19.443999999999999</v>
      </c>
      <c r="M801" s="5">
        <v>9.6999999999999993</v>
      </c>
      <c r="N801" s="5">
        <v>9.6999999999999993</v>
      </c>
      <c r="O801" s="5">
        <v>7.8</v>
      </c>
      <c r="P801" s="5">
        <v>10.8</v>
      </c>
      <c r="Q801" s="5">
        <v>6</v>
      </c>
      <c r="R801" s="5">
        <v>9.3000000000000007</v>
      </c>
      <c r="S801" s="5">
        <v>119650000</v>
      </c>
      <c r="T801" s="5">
        <v>153210000</v>
      </c>
      <c r="U801" s="5">
        <v>121180000</v>
      </c>
      <c r="V801" s="5">
        <v>184200000</v>
      </c>
      <c r="W801" s="5">
        <v>168530000</v>
      </c>
      <c r="X801" s="5">
        <v>139840000</v>
      </c>
      <c r="Y801" s="6">
        <f t="shared" si="12"/>
        <v>6.2618666661972452E-2</v>
      </c>
      <c r="Z801" s="5">
        <v>131346666.66666667</v>
      </c>
      <c r="AA801" s="5">
        <v>164190000</v>
      </c>
      <c r="AB801" s="6">
        <v>0.32198667435143119</v>
      </c>
    </row>
    <row r="802" spans="1:28" x14ac:dyDescent="0.3">
      <c r="A802" s="5" t="s">
        <v>714</v>
      </c>
      <c r="B802" s="5" t="s">
        <v>714</v>
      </c>
      <c r="C802" s="5" t="s">
        <v>715</v>
      </c>
      <c r="D802" s="5" t="s">
        <v>716</v>
      </c>
      <c r="E802" s="5">
        <v>7</v>
      </c>
      <c r="F802" s="5">
        <v>9</v>
      </c>
      <c r="G802" s="5">
        <v>4</v>
      </c>
      <c r="H802" s="5">
        <v>10</v>
      </c>
      <c r="I802" s="5">
        <v>10</v>
      </c>
      <c r="J802" s="5">
        <v>9</v>
      </c>
      <c r="K802" s="5">
        <v>55.804000000000002</v>
      </c>
      <c r="L802" s="5">
        <v>149.82</v>
      </c>
      <c r="M802" s="5">
        <v>23.7</v>
      </c>
      <c r="N802" s="5">
        <v>27.8</v>
      </c>
      <c r="O802" s="5">
        <v>16</v>
      </c>
      <c r="P802" s="5">
        <v>30.7</v>
      </c>
      <c r="Q802" s="5">
        <v>31.5</v>
      </c>
      <c r="R802" s="5">
        <v>29.4</v>
      </c>
      <c r="S802" s="5">
        <v>69189000</v>
      </c>
      <c r="T802" s="5">
        <v>55952000</v>
      </c>
      <c r="U802" s="5">
        <v>43794000</v>
      </c>
      <c r="V802" s="5">
        <v>263520000</v>
      </c>
      <c r="W802" s="5">
        <v>224220000</v>
      </c>
      <c r="X802" s="5">
        <v>193430000</v>
      </c>
      <c r="Y802" s="6">
        <f t="shared" si="12"/>
        <v>6.8883147646008275E-4</v>
      </c>
      <c r="Z802" s="5">
        <v>56311666.666666664</v>
      </c>
      <c r="AA802" s="5">
        <v>227056666.66666666</v>
      </c>
      <c r="AB802" s="6">
        <v>2.0115466403655633</v>
      </c>
    </row>
    <row r="803" spans="1:28" x14ac:dyDescent="0.3">
      <c r="A803" s="5" t="s">
        <v>202</v>
      </c>
      <c r="B803" s="5" t="s">
        <v>202</v>
      </c>
      <c r="C803" s="5" t="s">
        <v>203</v>
      </c>
      <c r="D803" s="5" t="s">
        <v>204</v>
      </c>
      <c r="E803" s="5">
        <v>3</v>
      </c>
      <c r="F803" s="5">
        <v>3</v>
      </c>
      <c r="G803" s="5">
        <v>3</v>
      </c>
      <c r="H803" s="5">
        <v>2</v>
      </c>
      <c r="I803" s="5">
        <v>1</v>
      </c>
      <c r="J803" s="5">
        <v>3</v>
      </c>
      <c r="K803" s="5">
        <v>87.703000000000003</v>
      </c>
      <c r="L803" s="5">
        <v>12.166</v>
      </c>
      <c r="M803" s="5">
        <v>6.3</v>
      </c>
      <c r="N803" s="5">
        <v>6.3</v>
      </c>
      <c r="O803" s="5">
        <v>6.3</v>
      </c>
      <c r="P803" s="5">
        <v>5</v>
      </c>
      <c r="Q803" s="5">
        <v>2.4</v>
      </c>
      <c r="R803" s="5">
        <v>6.3</v>
      </c>
      <c r="S803" s="5">
        <v>20669000</v>
      </c>
      <c r="T803" s="5">
        <v>29707000</v>
      </c>
      <c r="U803" s="5">
        <v>19540000</v>
      </c>
      <c r="V803" s="5">
        <v>16281000</v>
      </c>
      <c r="W803" s="5">
        <v>0</v>
      </c>
      <c r="X803" s="5">
        <v>18454000</v>
      </c>
      <c r="Y803" s="6">
        <f t="shared" si="12"/>
        <v>7.6365487169357246E-2</v>
      </c>
      <c r="Z803" s="5">
        <v>23305333.333333332</v>
      </c>
      <c r="AA803" s="5">
        <v>11578333.333333334</v>
      </c>
      <c r="AB803" s="6">
        <v>-1.0092325511053521</v>
      </c>
    </row>
    <row r="804" spans="1:28" x14ac:dyDescent="0.3">
      <c r="A804" s="5" t="s">
        <v>1966</v>
      </c>
      <c r="B804" s="5" t="s">
        <v>1966</v>
      </c>
      <c r="C804" s="5" t="s">
        <v>1967</v>
      </c>
      <c r="D804" s="5" t="s">
        <v>1968</v>
      </c>
      <c r="E804" s="5">
        <v>3</v>
      </c>
      <c r="F804" s="5">
        <v>3</v>
      </c>
      <c r="G804" s="5">
        <v>3</v>
      </c>
      <c r="H804" s="5">
        <v>2</v>
      </c>
      <c r="I804" s="5">
        <v>2</v>
      </c>
      <c r="J804" s="5">
        <v>2</v>
      </c>
      <c r="K804" s="5">
        <v>54.813000000000002</v>
      </c>
      <c r="L804" s="5">
        <v>14.334</v>
      </c>
      <c r="M804" s="5">
        <v>8.1</v>
      </c>
      <c r="N804" s="5">
        <v>8.1</v>
      </c>
      <c r="O804" s="5">
        <v>8.1</v>
      </c>
      <c r="P804" s="5">
        <v>5.0999999999999996</v>
      </c>
      <c r="Q804" s="5">
        <v>5.0999999999999996</v>
      </c>
      <c r="R804" s="5">
        <v>6.3</v>
      </c>
      <c r="S804" s="5">
        <v>42049000</v>
      </c>
      <c r="T804" s="5">
        <v>32559000</v>
      </c>
      <c r="U804" s="5">
        <v>37272000</v>
      </c>
      <c r="V804" s="5">
        <v>32358000</v>
      </c>
      <c r="W804" s="5">
        <v>0</v>
      </c>
      <c r="X804" s="5">
        <v>27023000</v>
      </c>
      <c r="Y804" s="6">
        <f t="shared" si="12"/>
        <v>8.3608194098802949E-2</v>
      </c>
      <c r="Z804" s="5">
        <v>37293333.333333336</v>
      </c>
      <c r="AA804" s="5">
        <v>19793666.666666668</v>
      </c>
      <c r="AB804" s="6">
        <v>-0.91387886471835023</v>
      </c>
    </row>
    <row r="805" spans="1:28" x14ac:dyDescent="0.3">
      <c r="A805" s="5" t="s">
        <v>1222</v>
      </c>
      <c r="B805" s="5" t="s">
        <v>1222</v>
      </c>
      <c r="C805" s="5" t="s">
        <v>1223</v>
      </c>
      <c r="D805" s="5" t="s">
        <v>1224</v>
      </c>
      <c r="E805" s="5">
        <v>10</v>
      </c>
      <c r="F805" s="5">
        <v>9</v>
      </c>
      <c r="G805" s="5">
        <v>9</v>
      </c>
      <c r="H805" s="5">
        <v>7</v>
      </c>
      <c r="I805" s="5">
        <v>7</v>
      </c>
      <c r="J805" s="5">
        <v>8</v>
      </c>
      <c r="K805" s="5">
        <v>34.362000000000002</v>
      </c>
      <c r="L805" s="5">
        <v>68.941000000000003</v>
      </c>
      <c r="M805" s="5">
        <v>38.4</v>
      </c>
      <c r="N805" s="5">
        <v>35</v>
      </c>
      <c r="O805" s="5">
        <v>35</v>
      </c>
      <c r="P805" s="5">
        <v>31.6</v>
      </c>
      <c r="Q805" s="5">
        <v>31.6</v>
      </c>
      <c r="R805" s="5">
        <v>35</v>
      </c>
      <c r="S805" s="5">
        <v>1225600000</v>
      </c>
      <c r="T805" s="5">
        <v>990330000</v>
      </c>
      <c r="U805" s="5">
        <v>1081200000</v>
      </c>
      <c r="V805" s="5">
        <v>627440000</v>
      </c>
      <c r="W805" s="5">
        <v>651030000</v>
      </c>
      <c r="X805" s="5">
        <v>709380000</v>
      </c>
      <c r="Y805" s="6">
        <f t="shared" si="12"/>
        <v>1.9376070478276269E-3</v>
      </c>
      <c r="Z805" s="5">
        <v>1099043333.3333333</v>
      </c>
      <c r="AA805" s="5">
        <v>662616666.66666663</v>
      </c>
      <c r="AB805" s="6">
        <v>-0.73000187350797119</v>
      </c>
    </row>
    <row r="806" spans="1:28" x14ac:dyDescent="0.3">
      <c r="A806" s="5" t="s">
        <v>3064</v>
      </c>
      <c r="B806" s="5" t="s">
        <v>3064</v>
      </c>
      <c r="C806" s="5" t="s">
        <v>3065</v>
      </c>
      <c r="D806" s="5" t="s">
        <v>3066</v>
      </c>
      <c r="E806" s="5">
        <v>6</v>
      </c>
      <c r="F806" s="5">
        <v>6</v>
      </c>
      <c r="G806" s="5">
        <v>6</v>
      </c>
      <c r="H806" s="5">
        <v>5</v>
      </c>
      <c r="I806" s="5">
        <v>4</v>
      </c>
      <c r="J806" s="5">
        <v>5</v>
      </c>
      <c r="K806" s="5">
        <v>39.31</v>
      </c>
      <c r="L806" s="5">
        <v>39.380000000000003</v>
      </c>
      <c r="M806" s="5">
        <v>25</v>
      </c>
      <c r="N806" s="5">
        <v>25</v>
      </c>
      <c r="O806" s="5">
        <v>25</v>
      </c>
      <c r="P806" s="5">
        <v>20.6</v>
      </c>
      <c r="Q806" s="5">
        <v>16.600000000000001</v>
      </c>
      <c r="R806" s="5">
        <v>20.9</v>
      </c>
      <c r="S806" s="5">
        <v>107760000</v>
      </c>
      <c r="T806" s="5">
        <v>114720000</v>
      </c>
      <c r="U806" s="5">
        <v>103850000</v>
      </c>
      <c r="V806" s="5">
        <v>112600000</v>
      </c>
      <c r="W806" s="5">
        <v>87167000</v>
      </c>
      <c r="X806" s="5">
        <v>127120000</v>
      </c>
      <c r="Y806" s="6">
        <f t="shared" si="12"/>
        <v>0.4942466047941052</v>
      </c>
      <c r="Z806" s="5">
        <v>108776666.66666667</v>
      </c>
      <c r="AA806" s="5">
        <v>108962333.33333333</v>
      </c>
      <c r="AB806" s="6">
        <v>2.4603809531503827E-3</v>
      </c>
    </row>
    <row r="807" spans="1:28" x14ac:dyDescent="0.3">
      <c r="A807" s="5" t="s">
        <v>3031</v>
      </c>
      <c r="B807" s="5" t="s">
        <v>3031</v>
      </c>
      <c r="C807" s="5" t="s">
        <v>3032</v>
      </c>
      <c r="D807" s="5" t="s">
        <v>3033</v>
      </c>
      <c r="E807" s="5">
        <v>2</v>
      </c>
      <c r="F807" s="5">
        <v>2</v>
      </c>
      <c r="G807" s="5">
        <v>1</v>
      </c>
      <c r="H807" s="5">
        <v>1</v>
      </c>
      <c r="I807" s="5">
        <v>2</v>
      </c>
      <c r="J807" s="5">
        <v>1</v>
      </c>
      <c r="K807" s="5">
        <v>34.454999999999998</v>
      </c>
      <c r="L807" s="5">
        <v>3.1882000000000001</v>
      </c>
      <c r="M807" s="5">
        <v>5.4</v>
      </c>
      <c r="N807" s="5">
        <v>5.4</v>
      </c>
      <c r="O807" s="5">
        <v>2.5</v>
      </c>
      <c r="P807" s="5">
        <v>2.5</v>
      </c>
      <c r="Q807" s="5">
        <v>5.4</v>
      </c>
      <c r="R807" s="5">
        <v>2.5</v>
      </c>
      <c r="S807" s="5">
        <v>0</v>
      </c>
      <c r="T807" s="5">
        <v>56971000</v>
      </c>
      <c r="U807" s="5">
        <v>0</v>
      </c>
      <c r="V807" s="5">
        <v>0</v>
      </c>
      <c r="W807" s="5">
        <v>96192000</v>
      </c>
      <c r="X807" s="5">
        <v>0</v>
      </c>
      <c r="Y807" s="6">
        <f t="shared" si="12"/>
        <v>0.37170916580049596</v>
      </c>
      <c r="Z807" s="5">
        <v>18990333.333333332</v>
      </c>
      <c r="AA807" s="5">
        <v>32064000</v>
      </c>
      <c r="AB807" s="6">
        <v>0.75568918461298873</v>
      </c>
    </row>
    <row r="808" spans="1:28" x14ac:dyDescent="0.3">
      <c r="A808" s="5" t="s">
        <v>2081</v>
      </c>
      <c r="B808" s="5" t="s">
        <v>2081</v>
      </c>
      <c r="C808" s="5" t="s">
        <v>2082</v>
      </c>
      <c r="D808" s="5" t="s">
        <v>2083</v>
      </c>
      <c r="E808" s="5">
        <v>8</v>
      </c>
      <c r="F808" s="5">
        <v>8</v>
      </c>
      <c r="G808" s="5">
        <v>8</v>
      </c>
      <c r="H808" s="5">
        <v>7</v>
      </c>
      <c r="I808" s="5">
        <v>7</v>
      </c>
      <c r="J808" s="5">
        <v>8</v>
      </c>
      <c r="K808" s="5">
        <v>32.789000000000001</v>
      </c>
      <c r="L808" s="5">
        <v>148.81</v>
      </c>
      <c r="M808" s="5">
        <v>39.6</v>
      </c>
      <c r="N808" s="5">
        <v>39.6</v>
      </c>
      <c r="O808" s="5">
        <v>39.6</v>
      </c>
      <c r="P808" s="5">
        <v>30.4</v>
      </c>
      <c r="Q808" s="5">
        <v>35.799999999999997</v>
      </c>
      <c r="R808" s="5">
        <v>39.6</v>
      </c>
      <c r="S808" s="5">
        <v>548790000</v>
      </c>
      <c r="T808" s="5">
        <v>521170000</v>
      </c>
      <c r="U808" s="5">
        <v>606360000</v>
      </c>
      <c r="V808" s="5">
        <v>483180000</v>
      </c>
      <c r="W808" s="5">
        <v>398320000</v>
      </c>
      <c r="X808" s="5">
        <v>451490000</v>
      </c>
      <c r="Y808" s="6">
        <f t="shared" si="12"/>
        <v>1.5739068237755473E-2</v>
      </c>
      <c r="Z808" s="5">
        <v>558773333.33333337</v>
      </c>
      <c r="AA808" s="5">
        <v>444330000</v>
      </c>
      <c r="AB808" s="6">
        <v>-0.33063162017685582</v>
      </c>
    </row>
    <row r="809" spans="1:28" x14ac:dyDescent="0.3">
      <c r="A809" s="5" t="s">
        <v>2275</v>
      </c>
      <c r="B809" s="5" t="s">
        <v>2275</v>
      </c>
      <c r="C809" s="5" t="s">
        <v>2276</v>
      </c>
      <c r="D809" s="5" t="s">
        <v>2277</v>
      </c>
      <c r="E809" s="5">
        <v>6</v>
      </c>
      <c r="F809" s="5">
        <v>6</v>
      </c>
      <c r="G809" s="5">
        <v>6</v>
      </c>
      <c r="H809" s="5">
        <v>3</v>
      </c>
      <c r="I809" s="5">
        <v>3</v>
      </c>
      <c r="J809" s="5">
        <v>4</v>
      </c>
      <c r="K809" s="5">
        <v>59.593000000000004</v>
      </c>
      <c r="L809" s="5">
        <v>17.071999999999999</v>
      </c>
      <c r="M809" s="5">
        <v>15.3</v>
      </c>
      <c r="N809" s="5">
        <v>14.9</v>
      </c>
      <c r="O809" s="5">
        <v>12</v>
      </c>
      <c r="P809" s="5">
        <v>6.5</v>
      </c>
      <c r="Q809" s="5">
        <v>6.5</v>
      </c>
      <c r="R809" s="5">
        <v>9.4</v>
      </c>
      <c r="S809" s="5">
        <v>75765000</v>
      </c>
      <c r="T809" s="5">
        <v>69342000</v>
      </c>
      <c r="U809" s="5">
        <v>75097000</v>
      </c>
      <c r="V809" s="5">
        <v>56996000</v>
      </c>
      <c r="W809" s="5">
        <v>60267000</v>
      </c>
      <c r="X809" s="5">
        <v>48516000</v>
      </c>
      <c r="Y809" s="6">
        <f t="shared" si="12"/>
        <v>5.5060774887147178E-3</v>
      </c>
      <c r="Z809" s="5">
        <v>73401333.333333328</v>
      </c>
      <c r="AA809" s="5">
        <v>55259666.666666664</v>
      </c>
      <c r="AB809" s="6">
        <v>-0.40957941016806104</v>
      </c>
    </row>
    <row r="810" spans="1:28" x14ac:dyDescent="0.3">
      <c r="A810" s="5" t="s">
        <v>2606</v>
      </c>
      <c r="B810" s="5" t="s">
        <v>2606</v>
      </c>
      <c r="C810" s="5" t="s">
        <v>2607</v>
      </c>
      <c r="D810" s="5" t="s">
        <v>2608</v>
      </c>
      <c r="E810" s="5">
        <v>2</v>
      </c>
      <c r="F810" s="5">
        <v>1</v>
      </c>
      <c r="G810" s="5">
        <v>2</v>
      </c>
      <c r="H810" s="5">
        <v>2</v>
      </c>
      <c r="I810" s="5">
        <v>1</v>
      </c>
      <c r="J810" s="5">
        <v>2</v>
      </c>
      <c r="K810" s="5">
        <v>74.581999999999994</v>
      </c>
      <c r="L810" s="5">
        <v>3.0278</v>
      </c>
      <c r="M810" s="5">
        <v>3.5</v>
      </c>
      <c r="N810" s="5">
        <v>1.6</v>
      </c>
      <c r="O810" s="5">
        <v>3.5</v>
      </c>
      <c r="P810" s="5">
        <v>3.5</v>
      </c>
      <c r="Q810" s="5">
        <v>1.9</v>
      </c>
      <c r="R810" s="5">
        <v>3.5</v>
      </c>
      <c r="S810" s="5">
        <v>43374000</v>
      </c>
      <c r="T810" s="5">
        <v>0</v>
      </c>
      <c r="U810" s="5">
        <v>28709000</v>
      </c>
      <c r="V810" s="5">
        <v>29547000</v>
      </c>
      <c r="W810" s="5">
        <v>0</v>
      </c>
      <c r="X810" s="5">
        <v>35344000</v>
      </c>
      <c r="Y810" s="6">
        <f t="shared" si="12"/>
        <v>0.44669351136880159</v>
      </c>
      <c r="Z810" s="5">
        <v>24027666.666666668</v>
      </c>
      <c r="AA810" s="5">
        <v>21630333.333333332</v>
      </c>
      <c r="AB810" s="6">
        <v>-0.15164065669496635</v>
      </c>
    </row>
    <row r="811" spans="1:28" x14ac:dyDescent="0.3">
      <c r="A811" s="5" t="s">
        <v>1613</v>
      </c>
      <c r="B811" s="5" t="s">
        <v>1613</v>
      </c>
      <c r="C811" s="5" t="s">
        <v>1614</v>
      </c>
      <c r="D811" s="5" t="s">
        <v>1615</v>
      </c>
      <c r="E811" s="5">
        <v>16</v>
      </c>
      <c r="F811" s="5">
        <v>16</v>
      </c>
      <c r="G811" s="5">
        <v>16</v>
      </c>
      <c r="H811" s="5">
        <v>16</v>
      </c>
      <c r="I811" s="5">
        <v>15</v>
      </c>
      <c r="J811" s="5">
        <v>16</v>
      </c>
      <c r="K811" s="5">
        <v>28.68</v>
      </c>
      <c r="L811" s="5">
        <v>261.95999999999998</v>
      </c>
      <c r="M811" s="5">
        <v>45.4</v>
      </c>
      <c r="N811" s="5">
        <v>45.4</v>
      </c>
      <c r="O811" s="5">
        <v>45.4</v>
      </c>
      <c r="P811" s="5">
        <v>45.4</v>
      </c>
      <c r="Q811" s="5">
        <v>45.4</v>
      </c>
      <c r="R811" s="5">
        <v>45.4</v>
      </c>
      <c r="S811" s="5">
        <v>9081200000</v>
      </c>
      <c r="T811" s="5">
        <v>8950300000</v>
      </c>
      <c r="U811" s="5">
        <v>9001500000</v>
      </c>
      <c r="V811" s="5">
        <v>7327399999.9999905</v>
      </c>
      <c r="W811" s="5">
        <v>10425000000</v>
      </c>
      <c r="X811" s="5">
        <v>7654399999.9999905</v>
      </c>
      <c r="Y811" s="6">
        <f t="shared" si="12"/>
        <v>0.30539844327779736</v>
      </c>
      <c r="Z811" s="5">
        <v>9011000000</v>
      </c>
      <c r="AA811" s="5">
        <v>8468933333.3333282</v>
      </c>
      <c r="AB811" s="6">
        <v>-8.9506945899490875E-2</v>
      </c>
    </row>
    <row r="812" spans="1:28" x14ac:dyDescent="0.3">
      <c r="A812" s="5" t="s">
        <v>376</v>
      </c>
      <c r="B812" s="5" t="s">
        <v>376</v>
      </c>
      <c r="C812" s="5" t="s">
        <v>377</v>
      </c>
      <c r="D812" s="5" t="s">
        <v>378</v>
      </c>
      <c r="E812" s="5">
        <v>6</v>
      </c>
      <c r="F812" s="5">
        <v>7</v>
      </c>
      <c r="G812" s="5">
        <v>6</v>
      </c>
      <c r="H812" s="5">
        <v>6</v>
      </c>
      <c r="I812" s="5">
        <v>5</v>
      </c>
      <c r="J812" s="5">
        <v>6</v>
      </c>
      <c r="K812" s="5">
        <v>37.838999999999999</v>
      </c>
      <c r="L812" s="5">
        <v>41.21</v>
      </c>
      <c r="M812" s="5">
        <v>25.4</v>
      </c>
      <c r="N812" s="5">
        <v>32.4</v>
      </c>
      <c r="O812" s="5">
        <v>29.5</v>
      </c>
      <c r="P812" s="5">
        <v>28.9</v>
      </c>
      <c r="Q812" s="5">
        <v>22.4</v>
      </c>
      <c r="R812" s="5">
        <v>29.5</v>
      </c>
      <c r="S812" s="5">
        <v>205890000</v>
      </c>
      <c r="T812" s="5">
        <v>237810000</v>
      </c>
      <c r="U812" s="5">
        <v>255470000</v>
      </c>
      <c r="V812" s="5">
        <v>184130000</v>
      </c>
      <c r="W812" s="5">
        <v>222420000</v>
      </c>
      <c r="X812" s="5">
        <v>239240000</v>
      </c>
      <c r="Y812" s="6">
        <f t="shared" si="12"/>
        <v>0.23035143154319981</v>
      </c>
      <c r="Z812" s="5">
        <v>233056666.66666666</v>
      </c>
      <c r="AA812" s="5">
        <v>215263333.33333334</v>
      </c>
      <c r="AB812" s="6">
        <v>-0.11457818185752766</v>
      </c>
    </row>
    <row r="813" spans="1:28" x14ac:dyDescent="0.3">
      <c r="A813" s="5" t="s">
        <v>1826</v>
      </c>
      <c r="B813" s="5" t="s">
        <v>1826</v>
      </c>
      <c r="C813" s="5" t="s">
        <v>1827</v>
      </c>
      <c r="D813" s="5" t="s">
        <v>1828</v>
      </c>
      <c r="E813" s="5">
        <v>1</v>
      </c>
      <c r="F813" s="5">
        <v>1</v>
      </c>
      <c r="G813" s="5">
        <v>1</v>
      </c>
      <c r="H813" s="5">
        <v>1</v>
      </c>
      <c r="I813" s="5">
        <v>1</v>
      </c>
      <c r="J813" s="5">
        <v>1</v>
      </c>
      <c r="K813" s="5">
        <v>15.327999999999999</v>
      </c>
      <c r="L813" s="5">
        <v>212.81</v>
      </c>
      <c r="M813" s="5">
        <v>48.5</v>
      </c>
      <c r="N813" s="5">
        <v>48.5</v>
      </c>
      <c r="O813" s="5">
        <v>53.7</v>
      </c>
      <c r="P813" s="5">
        <v>48.5</v>
      </c>
      <c r="Q813" s="5">
        <v>55.9</v>
      </c>
      <c r="R813" s="5">
        <v>43.4</v>
      </c>
      <c r="S813" s="5">
        <v>1770099999.99999</v>
      </c>
      <c r="T813" s="5">
        <v>2040699999.99999</v>
      </c>
      <c r="U813" s="5">
        <v>1559699999.99999</v>
      </c>
      <c r="V813" s="5">
        <v>1349900000</v>
      </c>
      <c r="W813" s="5">
        <v>6999999999.9999905</v>
      </c>
      <c r="X813" s="5">
        <v>1409100000</v>
      </c>
      <c r="Y813" s="6">
        <f t="shared" si="12"/>
        <v>0.23984576728163956</v>
      </c>
      <c r="Z813" s="5">
        <v>1790166666.6666565</v>
      </c>
      <c r="AA813" s="5">
        <v>3252999999.9999967</v>
      </c>
      <c r="AB813" s="6">
        <v>0.86167691199562002</v>
      </c>
    </row>
    <row r="814" spans="1:28" x14ac:dyDescent="0.3">
      <c r="A814" s="5" t="s">
        <v>1734</v>
      </c>
      <c r="B814" s="5" t="s">
        <v>1735</v>
      </c>
      <c r="C814" s="5" t="s">
        <v>1736</v>
      </c>
      <c r="D814" s="5" t="s">
        <v>1737</v>
      </c>
      <c r="E814" s="5">
        <v>1</v>
      </c>
      <c r="F814" s="5">
        <v>1</v>
      </c>
      <c r="G814" s="5">
        <v>1</v>
      </c>
      <c r="H814" s="5">
        <v>1</v>
      </c>
      <c r="I814" s="5">
        <v>1</v>
      </c>
      <c r="J814" s="5">
        <v>1</v>
      </c>
      <c r="K814" s="5">
        <v>15.404</v>
      </c>
      <c r="L814" s="5">
        <v>98.070999999999998</v>
      </c>
      <c r="M814" s="5">
        <v>55.9</v>
      </c>
      <c r="N814" s="5">
        <v>55.9</v>
      </c>
      <c r="O814" s="5">
        <v>61</v>
      </c>
      <c r="P814" s="5">
        <v>55.9</v>
      </c>
      <c r="Q814" s="5">
        <v>63.2</v>
      </c>
      <c r="R814" s="5">
        <v>50.7</v>
      </c>
      <c r="S814" s="5">
        <v>4109699999.99999</v>
      </c>
      <c r="T814" s="5">
        <v>4343300000</v>
      </c>
      <c r="U814" s="5">
        <v>3617799999.99999</v>
      </c>
      <c r="V814" s="5">
        <v>2161700000</v>
      </c>
      <c r="W814" s="5">
        <v>1504299999.99999</v>
      </c>
      <c r="X814" s="5">
        <v>2360200000</v>
      </c>
      <c r="Y814" s="6">
        <f t="shared" si="12"/>
        <v>1.9363335847247716E-3</v>
      </c>
      <c r="Z814" s="5">
        <v>4023599999.9999938</v>
      </c>
      <c r="AA814" s="5">
        <v>2008733333.3333302</v>
      </c>
      <c r="AB814" s="6">
        <v>-1.0022008352043128</v>
      </c>
    </row>
    <row r="815" spans="1:28" x14ac:dyDescent="0.3">
      <c r="A815" s="5" t="s">
        <v>2557</v>
      </c>
      <c r="B815" s="5" t="s">
        <v>2557</v>
      </c>
      <c r="C815" s="5" t="s">
        <v>2558</v>
      </c>
      <c r="D815" s="5" t="s">
        <v>2559</v>
      </c>
      <c r="E815" s="5">
        <v>7</v>
      </c>
      <c r="F815" s="5">
        <v>7</v>
      </c>
      <c r="G815" s="5">
        <v>8</v>
      </c>
      <c r="H815" s="5">
        <v>7</v>
      </c>
      <c r="I815" s="5">
        <v>9</v>
      </c>
      <c r="J815" s="5">
        <v>6</v>
      </c>
      <c r="K815" s="5">
        <v>15.388</v>
      </c>
      <c r="L815" s="5">
        <v>127.43</v>
      </c>
      <c r="M815" s="5">
        <v>55.9</v>
      </c>
      <c r="N815" s="5">
        <v>55.9</v>
      </c>
      <c r="O815" s="5">
        <v>61</v>
      </c>
      <c r="P815" s="5">
        <v>55.9</v>
      </c>
      <c r="Q815" s="5">
        <v>63.2</v>
      </c>
      <c r="R815" s="5">
        <v>50.7</v>
      </c>
      <c r="S815" s="5">
        <v>19858000000</v>
      </c>
      <c r="T815" s="5">
        <v>19425000000</v>
      </c>
      <c r="U815" s="5">
        <v>20322000000</v>
      </c>
      <c r="V815" s="5">
        <v>9711100000</v>
      </c>
      <c r="W815" s="5">
        <v>12968000000</v>
      </c>
      <c r="X815" s="5">
        <v>11515000000</v>
      </c>
      <c r="Y815" s="6">
        <f t="shared" si="12"/>
        <v>4.8692586942104685E-4</v>
      </c>
      <c r="Z815" s="5">
        <v>19868333333.333332</v>
      </c>
      <c r="AA815" s="5">
        <v>11398033333.333334</v>
      </c>
      <c r="AB815" s="6">
        <v>-0.80168593942017741</v>
      </c>
    </row>
    <row r="816" spans="1:28" x14ac:dyDescent="0.3">
      <c r="A816" s="5" t="s">
        <v>1634</v>
      </c>
      <c r="B816" s="5" t="s">
        <v>1634</v>
      </c>
      <c r="C816" s="5" t="s">
        <v>1635</v>
      </c>
      <c r="D816" s="5" t="s">
        <v>1636</v>
      </c>
      <c r="E816" s="5">
        <v>4</v>
      </c>
      <c r="F816" s="5">
        <v>4</v>
      </c>
      <c r="G816" s="5">
        <v>4</v>
      </c>
      <c r="H816" s="5">
        <v>4</v>
      </c>
      <c r="I816" s="5">
        <v>4</v>
      </c>
      <c r="J816" s="5">
        <v>4</v>
      </c>
      <c r="K816" s="5">
        <v>13.015000000000001</v>
      </c>
      <c r="L816" s="5">
        <v>22.358000000000001</v>
      </c>
      <c r="M816" s="5">
        <v>37.4</v>
      </c>
      <c r="N816" s="5">
        <v>37.4</v>
      </c>
      <c r="O816" s="5">
        <v>37.4</v>
      </c>
      <c r="P816" s="5">
        <v>37.4</v>
      </c>
      <c r="Q816" s="5">
        <v>37.4</v>
      </c>
      <c r="R816" s="5">
        <v>37.4</v>
      </c>
      <c r="S816" s="5">
        <v>10558000000</v>
      </c>
      <c r="T816" s="5">
        <v>12561000000</v>
      </c>
      <c r="U816" s="5">
        <v>11323000000</v>
      </c>
      <c r="V816" s="5">
        <v>12861000000</v>
      </c>
      <c r="W816" s="5">
        <v>16377000000</v>
      </c>
      <c r="X816" s="5">
        <v>8719600000</v>
      </c>
      <c r="Y816" s="6">
        <f t="shared" si="12"/>
        <v>0.3177976797284649</v>
      </c>
      <c r="Z816" s="5">
        <v>11480666666.666666</v>
      </c>
      <c r="AA816" s="5">
        <v>12652533333.333334</v>
      </c>
      <c r="AB816" s="6">
        <v>0.14021985537756698</v>
      </c>
    </row>
    <row r="817" spans="1:28" x14ac:dyDescent="0.3">
      <c r="A817" s="5" t="s">
        <v>2853</v>
      </c>
      <c r="B817" s="5" t="s">
        <v>2853</v>
      </c>
      <c r="C817" s="5" t="s">
        <v>2854</v>
      </c>
      <c r="D817" s="5" t="s">
        <v>2855</v>
      </c>
      <c r="E817" s="5">
        <v>23</v>
      </c>
      <c r="F817" s="5">
        <v>25</v>
      </c>
      <c r="G817" s="5">
        <v>23</v>
      </c>
      <c r="H817" s="5">
        <v>23</v>
      </c>
      <c r="I817" s="5">
        <v>21</v>
      </c>
      <c r="J817" s="5">
        <v>26</v>
      </c>
      <c r="K817" s="5">
        <v>92.546999999999997</v>
      </c>
      <c r="L817" s="5">
        <v>145</v>
      </c>
      <c r="M817" s="5">
        <v>34.1</v>
      </c>
      <c r="N817" s="5">
        <v>36.5</v>
      </c>
      <c r="O817" s="5">
        <v>33</v>
      </c>
      <c r="P817" s="5">
        <v>31.9</v>
      </c>
      <c r="Q817" s="5">
        <v>28</v>
      </c>
      <c r="R817" s="5">
        <v>35.9</v>
      </c>
      <c r="S817" s="5">
        <v>899940000</v>
      </c>
      <c r="T817" s="5">
        <v>801760000</v>
      </c>
      <c r="U817" s="5">
        <v>850640000</v>
      </c>
      <c r="V817" s="5">
        <v>766740000</v>
      </c>
      <c r="W817" s="5">
        <v>717520000</v>
      </c>
      <c r="X817" s="5">
        <v>692890000</v>
      </c>
      <c r="Y817" s="6">
        <f t="shared" si="12"/>
        <v>1.2413473938173099E-2</v>
      </c>
      <c r="Z817" s="5">
        <v>850780000</v>
      </c>
      <c r="AA817" s="5">
        <v>725716666.66666663</v>
      </c>
      <c r="AB817" s="6">
        <v>-0.22937971598233309</v>
      </c>
    </row>
    <row r="818" spans="1:28" x14ac:dyDescent="0.3">
      <c r="A818" s="5" t="s">
        <v>175</v>
      </c>
      <c r="B818" s="5" t="s">
        <v>175</v>
      </c>
      <c r="C818" s="5" t="s">
        <v>176</v>
      </c>
      <c r="D818" s="5" t="s">
        <v>177</v>
      </c>
      <c r="E818" s="5">
        <v>15</v>
      </c>
      <c r="F818" s="5">
        <v>16</v>
      </c>
      <c r="G818" s="5">
        <v>16</v>
      </c>
      <c r="H818" s="5">
        <v>16</v>
      </c>
      <c r="I818" s="5">
        <v>14</v>
      </c>
      <c r="J818" s="5">
        <v>15</v>
      </c>
      <c r="K818" s="5">
        <v>54.843000000000004</v>
      </c>
      <c r="L818" s="5">
        <v>143.78</v>
      </c>
      <c r="M818" s="5">
        <v>37.799999999999997</v>
      </c>
      <c r="N818" s="5">
        <v>42.2</v>
      </c>
      <c r="O818" s="5">
        <v>42.2</v>
      </c>
      <c r="P818" s="5">
        <v>42.2</v>
      </c>
      <c r="Q818" s="5">
        <v>34.700000000000003</v>
      </c>
      <c r="R818" s="5">
        <v>37.200000000000003</v>
      </c>
      <c r="S818" s="5">
        <v>888980000</v>
      </c>
      <c r="T818" s="5">
        <v>805750000</v>
      </c>
      <c r="U818" s="5">
        <v>878760000</v>
      </c>
      <c r="V818" s="5">
        <v>1139300000</v>
      </c>
      <c r="W818" s="5">
        <v>1232400000</v>
      </c>
      <c r="X818" s="5">
        <v>1114500000</v>
      </c>
      <c r="Y818" s="6">
        <f t="shared" si="12"/>
        <v>1.1910091675184915E-3</v>
      </c>
      <c r="Z818" s="5">
        <v>857830000</v>
      </c>
      <c r="AA818" s="5">
        <v>1162066666.6666667</v>
      </c>
      <c r="AB818" s="6">
        <v>0.43792916132037568</v>
      </c>
    </row>
    <row r="819" spans="1:28" x14ac:dyDescent="0.3">
      <c r="A819" s="5" t="s">
        <v>1286</v>
      </c>
      <c r="B819" s="5" t="s">
        <v>1286</v>
      </c>
      <c r="C819" s="5" t="s">
        <v>1287</v>
      </c>
      <c r="D819" s="5" t="s">
        <v>1288</v>
      </c>
      <c r="E819" s="5">
        <v>3</v>
      </c>
      <c r="F819" s="5">
        <v>2</v>
      </c>
      <c r="G819" s="5">
        <v>3</v>
      </c>
      <c r="H819" s="5">
        <v>3</v>
      </c>
      <c r="I819" s="5">
        <v>1</v>
      </c>
      <c r="J819" s="5">
        <v>2</v>
      </c>
      <c r="K819" s="5">
        <v>58.805</v>
      </c>
      <c r="L819" s="5">
        <v>8.6425000000000001</v>
      </c>
      <c r="M819" s="5">
        <v>7.1</v>
      </c>
      <c r="N819" s="5">
        <v>4.3</v>
      </c>
      <c r="O819" s="5">
        <v>7.1</v>
      </c>
      <c r="P819" s="5">
        <v>7.1</v>
      </c>
      <c r="Q819" s="5">
        <v>2.2000000000000002</v>
      </c>
      <c r="R819" s="5">
        <v>4.3</v>
      </c>
      <c r="S819" s="5">
        <v>31149000</v>
      </c>
      <c r="T819" s="5">
        <v>0</v>
      </c>
      <c r="U819" s="5">
        <v>24156000</v>
      </c>
      <c r="V819" s="5">
        <v>22537000</v>
      </c>
      <c r="W819" s="5">
        <v>0</v>
      </c>
      <c r="X819" s="5">
        <v>0</v>
      </c>
      <c r="Y819" s="6">
        <f t="shared" si="12"/>
        <v>0.20818106999919989</v>
      </c>
      <c r="Z819" s="5">
        <v>18435000</v>
      </c>
      <c r="AA819" s="5">
        <v>7512333.333333333</v>
      </c>
      <c r="AB819" s="6">
        <v>-1.2951144323958668</v>
      </c>
    </row>
    <row r="820" spans="1:28" x14ac:dyDescent="0.3">
      <c r="A820" s="5" t="s">
        <v>763</v>
      </c>
      <c r="B820" s="5" t="s">
        <v>763</v>
      </c>
      <c r="C820" s="5" t="s">
        <v>764</v>
      </c>
      <c r="D820" s="5" t="s">
        <v>765</v>
      </c>
      <c r="E820" s="5">
        <v>2</v>
      </c>
      <c r="F820" s="5">
        <v>3</v>
      </c>
      <c r="G820" s="5">
        <v>2</v>
      </c>
      <c r="H820" s="5">
        <v>0</v>
      </c>
      <c r="I820" s="5">
        <v>2</v>
      </c>
      <c r="J820" s="5">
        <v>3</v>
      </c>
      <c r="K820" s="5">
        <v>42.064</v>
      </c>
      <c r="L820" s="5">
        <v>18.664999999999999</v>
      </c>
      <c r="M820" s="5">
        <v>6.4</v>
      </c>
      <c r="N820" s="5">
        <v>6.4</v>
      </c>
      <c r="O820" s="5">
        <v>6.2</v>
      </c>
      <c r="P820" s="5">
        <v>0</v>
      </c>
      <c r="Q820" s="5">
        <v>6.4</v>
      </c>
      <c r="R820" s="5">
        <v>6.4</v>
      </c>
      <c r="S820" s="5">
        <v>0</v>
      </c>
      <c r="T820" s="5">
        <v>143770000</v>
      </c>
      <c r="U820" s="5">
        <v>135390000</v>
      </c>
      <c r="V820" s="5">
        <v>0</v>
      </c>
      <c r="W820" s="5">
        <v>0</v>
      </c>
      <c r="X820" s="5">
        <v>0</v>
      </c>
      <c r="Y820" s="6">
        <f t="shared" si="12"/>
        <v>5.8237409874368033E-2</v>
      </c>
      <c r="Z820" s="5">
        <v>93053333.333333328</v>
      </c>
      <c r="AA820" s="7">
        <v>1E-3</v>
      </c>
      <c r="AB820" s="6">
        <v>-36.437338779946181</v>
      </c>
    </row>
    <row r="821" spans="1:28" x14ac:dyDescent="0.3">
      <c r="A821" s="5" t="s">
        <v>2002</v>
      </c>
      <c r="B821" s="5" t="s">
        <v>2002</v>
      </c>
      <c r="C821" s="5" t="s">
        <v>2003</v>
      </c>
      <c r="D821" s="5" t="s">
        <v>2004</v>
      </c>
      <c r="E821" s="5">
        <v>3</v>
      </c>
      <c r="F821" s="5">
        <v>3</v>
      </c>
      <c r="G821" s="5">
        <v>3</v>
      </c>
      <c r="H821" s="5">
        <v>1</v>
      </c>
      <c r="I821" s="5">
        <v>1</v>
      </c>
      <c r="J821" s="5">
        <v>4</v>
      </c>
      <c r="K821" s="5">
        <v>35.347999999999999</v>
      </c>
      <c r="L821" s="5">
        <v>27.564</v>
      </c>
      <c r="M821" s="5">
        <v>20.3</v>
      </c>
      <c r="N821" s="5">
        <v>22.8</v>
      </c>
      <c r="O821" s="5">
        <v>22.8</v>
      </c>
      <c r="P821" s="5">
        <v>2.8</v>
      </c>
      <c r="Q821" s="5">
        <v>2.8</v>
      </c>
      <c r="R821" s="5">
        <v>25.6</v>
      </c>
      <c r="S821" s="5">
        <v>35273000</v>
      </c>
      <c r="T821" s="5">
        <v>37698000</v>
      </c>
      <c r="U821" s="5">
        <v>38184000</v>
      </c>
      <c r="V821" s="5">
        <v>0</v>
      </c>
      <c r="W821" s="5">
        <v>0</v>
      </c>
      <c r="X821" s="5">
        <v>44849000</v>
      </c>
      <c r="Y821" s="6">
        <f t="shared" si="12"/>
        <v>0.10702307285130994</v>
      </c>
      <c r="Z821" s="5">
        <v>37051666.666666664</v>
      </c>
      <c r="AA821" s="5">
        <v>14949666.666666666</v>
      </c>
      <c r="AB821" s="6">
        <v>-1.3094251226825311</v>
      </c>
    </row>
    <row r="822" spans="1:28" x14ac:dyDescent="0.3">
      <c r="A822" s="5" t="s">
        <v>788</v>
      </c>
      <c r="B822" s="5" t="s">
        <v>789</v>
      </c>
      <c r="C822" s="5" t="s">
        <v>790</v>
      </c>
      <c r="D822" s="5" t="s">
        <v>791</v>
      </c>
      <c r="E822" s="5">
        <v>6</v>
      </c>
      <c r="F822" s="5">
        <v>5</v>
      </c>
      <c r="G822" s="5">
        <v>7</v>
      </c>
      <c r="H822" s="5">
        <v>7</v>
      </c>
      <c r="I822" s="5">
        <v>1</v>
      </c>
      <c r="J822" s="5">
        <v>4</v>
      </c>
      <c r="K822" s="5">
        <v>114.76</v>
      </c>
      <c r="L822" s="5">
        <v>24.818000000000001</v>
      </c>
      <c r="M822" s="5">
        <v>8.3000000000000007</v>
      </c>
      <c r="N822" s="5">
        <v>6.8</v>
      </c>
      <c r="O822" s="5">
        <v>9.6999999999999993</v>
      </c>
      <c r="P822" s="5">
        <v>9.5</v>
      </c>
      <c r="Q822" s="5">
        <v>2</v>
      </c>
      <c r="R822" s="5">
        <v>5</v>
      </c>
      <c r="S822" s="5">
        <v>72870000</v>
      </c>
      <c r="T822" s="5">
        <v>0</v>
      </c>
      <c r="U822" s="5">
        <v>74348000</v>
      </c>
      <c r="V822" s="5">
        <v>102060000</v>
      </c>
      <c r="W822" s="5">
        <v>0</v>
      </c>
      <c r="X822" s="5">
        <v>93375000</v>
      </c>
      <c r="Y822" s="6">
        <f t="shared" si="12"/>
        <v>0.3570597237442763</v>
      </c>
      <c r="Z822" s="5">
        <v>49072666.666666664</v>
      </c>
      <c r="AA822" s="5">
        <v>65145000</v>
      </c>
      <c r="AB822" s="6">
        <v>0.40873478222413429</v>
      </c>
    </row>
    <row r="823" spans="1:28" x14ac:dyDescent="0.3">
      <c r="A823" s="5" t="s">
        <v>284</v>
      </c>
      <c r="B823" s="5" t="s">
        <v>285</v>
      </c>
      <c r="C823" s="5" t="s">
        <v>286</v>
      </c>
      <c r="D823" s="5" t="s">
        <v>287</v>
      </c>
      <c r="E823" s="5">
        <v>2</v>
      </c>
      <c r="F823" s="5">
        <v>3</v>
      </c>
      <c r="G823" s="5">
        <v>3</v>
      </c>
      <c r="H823" s="5">
        <v>3</v>
      </c>
      <c r="I823" s="5">
        <v>5</v>
      </c>
      <c r="J823" s="5">
        <v>5</v>
      </c>
      <c r="K823" s="5">
        <v>60.13</v>
      </c>
      <c r="L823" s="5">
        <v>26.748999999999999</v>
      </c>
      <c r="M823" s="5">
        <v>3.7</v>
      </c>
      <c r="N823" s="5">
        <v>8</v>
      </c>
      <c r="O823" s="5">
        <v>8</v>
      </c>
      <c r="P823" s="5">
        <v>8</v>
      </c>
      <c r="Q823" s="5">
        <v>12.7</v>
      </c>
      <c r="R823" s="5">
        <v>12.7</v>
      </c>
      <c r="S823" s="5">
        <v>663780000</v>
      </c>
      <c r="T823" s="5">
        <v>285500000</v>
      </c>
      <c r="U823" s="5">
        <v>221800000</v>
      </c>
      <c r="V823" s="5">
        <v>403060000</v>
      </c>
      <c r="W823" s="5">
        <v>360760000</v>
      </c>
      <c r="X823" s="5">
        <v>272960000</v>
      </c>
      <c r="Y823" s="6">
        <f t="shared" si="12"/>
        <v>0.3850678573878481</v>
      </c>
      <c r="Z823" s="5">
        <v>390360000</v>
      </c>
      <c r="AA823" s="5">
        <v>345593333.33333331</v>
      </c>
      <c r="AB823" s="6">
        <v>-0.17572984074532974</v>
      </c>
    </row>
    <row r="824" spans="1:28" x14ac:dyDescent="0.3">
      <c r="A824" s="5" t="s">
        <v>1741</v>
      </c>
      <c r="B824" s="5" t="s">
        <v>1741</v>
      </c>
      <c r="C824" s="5" t="s">
        <v>1742</v>
      </c>
      <c r="D824" s="5" t="s">
        <v>1743</v>
      </c>
      <c r="E824" s="5">
        <v>17</v>
      </c>
      <c r="F824" s="5">
        <v>15</v>
      </c>
      <c r="G824" s="5">
        <v>16</v>
      </c>
      <c r="H824" s="5">
        <v>11</v>
      </c>
      <c r="I824" s="5">
        <v>10</v>
      </c>
      <c r="J824" s="5">
        <v>12</v>
      </c>
      <c r="K824" s="5">
        <v>128.63999999999999</v>
      </c>
      <c r="L824" s="5">
        <v>128.62</v>
      </c>
      <c r="M824" s="5">
        <v>17.3</v>
      </c>
      <c r="N824" s="5">
        <v>15.5</v>
      </c>
      <c r="O824" s="5">
        <v>15.9</v>
      </c>
      <c r="P824" s="5">
        <v>11.6</v>
      </c>
      <c r="Q824" s="5">
        <v>9.9</v>
      </c>
      <c r="R824" s="5">
        <v>13.3</v>
      </c>
      <c r="S824" s="5">
        <v>445950000</v>
      </c>
      <c r="T824" s="5">
        <v>463760000</v>
      </c>
      <c r="U824" s="5">
        <v>428710000</v>
      </c>
      <c r="V824" s="5">
        <v>502640000</v>
      </c>
      <c r="W824" s="5">
        <v>502560000</v>
      </c>
      <c r="X824" s="5">
        <v>444170000</v>
      </c>
      <c r="Y824" s="6">
        <f t="shared" si="12"/>
        <v>8.3632994316799533E-2</v>
      </c>
      <c r="Z824" s="5">
        <v>446140000</v>
      </c>
      <c r="AA824" s="5">
        <v>483123333.33333331</v>
      </c>
      <c r="AB824" s="6">
        <v>0.11489502907583987</v>
      </c>
    </row>
    <row r="825" spans="1:28" x14ac:dyDescent="0.3">
      <c r="A825" s="5" t="s">
        <v>355</v>
      </c>
      <c r="B825" s="5" t="s">
        <v>355</v>
      </c>
      <c r="C825" s="5" t="s">
        <v>356</v>
      </c>
      <c r="D825" s="5" t="s">
        <v>357</v>
      </c>
      <c r="E825" s="5">
        <v>4</v>
      </c>
      <c r="F825" s="5">
        <v>2</v>
      </c>
      <c r="G825" s="5">
        <v>4</v>
      </c>
      <c r="H825" s="5">
        <v>3</v>
      </c>
      <c r="I825" s="5">
        <v>2</v>
      </c>
      <c r="J825" s="5">
        <v>6</v>
      </c>
      <c r="K825" s="5">
        <v>155.19999999999999</v>
      </c>
      <c r="L825" s="5">
        <v>11.305</v>
      </c>
      <c r="M825" s="5">
        <v>3.1</v>
      </c>
      <c r="N825" s="5">
        <v>1.5</v>
      </c>
      <c r="O825" s="5">
        <v>3.1</v>
      </c>
      <c r="P825" s="5">
        <v>3.2</v>
      </c>
      <c r="Q825" s="5">
        <v>1.5</v>
      </c>
      <c r="R825" s="5">
        <v>6.3</v>
      </c>
      <c r="S825" s="5">
        <v>34721000</v>
      </c>
      <c r="T825" s="5">
        <v>0</v>
      </c>
      <c r="U825" s="5">
        <v>32874000</v>
      </c>
      <c r="V825" s="5">
        <v>43750000</v>
      </c>
      <c r="W825" s="5">
        <v>0</v>
      </c>
      <c r="X825" s="5">
        <v>37671000</v>
      </c>
      <c r="Y825" s="6">
        <f t="shared" si="12"/>
        <v>0.40388397227004447</v>
      </c>
      <c r="Z825" s="5">
        <v>22531666.666666668</v>
      </c>
      <c r="AA825" s="5">
        <v>27140333.333333332</v>
      </c>
      <c r="AB825" s="6">
        <v>0.2684844061939346</v>
      </c>
    </row>
    <row r="826" spans="1:28" x14ac:dyDescent="0.3">
      <c r="A826" s="5" t="s">
        <v>3155</v>
      </c>
      <c r="B826" s="5" t="s">
        <v>3155</v>
      </c>
      <c r="C826" s="5" t="s">
        <v>3156</v>
      </c>
      <c r="D826" s="5" t="s">
        <v>3157</v>
      </c>
      <c r="E826" s="5">
        <v>16</v>
      </c>
      <c r="F826" s="5">
        <v>19</v>
      </c>
      <c r="G826" s="5">
        <v>15</v>
      </c>
      <c r="H826" s="5">
        <v>18</v>
      </c>
      <c r="I826" s="5">
        <v>16</v>
      </c>
      <c r="J826" s="5">
        <v>16</v>
      </c>
      <c r="K826" s="5">
        <v>107.19</v>
      </c>
      <c r="L826" s="5">
        <v>123.33</v>
      </c>
      <c r="M826" s="5">
        <v>19.2</v>
      </c>
      <c r="N826" s="5">
        <v>23.6</v>
      </c>
      <c r="O826" s="5">
        <v>20.399999999999999</v>
      </c>
      <c r="P826" s="5">
        <v>22.5</v>
      </c>
      <c r="Q826" s="5">
        <v>20.100000000000001</v>
      </c>
      <c r="R826" s="5">
        <v>23.6</v>
      </c>
      <c r="S826" s="5">
        <v>308530000</v>
      </c>
      <c r="T826" s="5">
        <v>323870000</v>
      </c>
      <c r="U826" s="5">
        <v>370310000</v>
      </c>
      <c r="V826" s="5">
        <v>326340000</v>
      </c>
      <c r="W826" s="5">
        <v>291140000</v>
      </c>
      <c r="X826" s="5">
        <v>368060000</v>
      </c>
      <c r="Y826" s="6">
        <f t="shared" si="12"/>
        <v>0.42650708230610074</v>
      </c>
      <c r="Z826" s="5">
        <v>334236666.66666669</v>
      </c>
      <c r="AA826" s="5">
        <v>328513333.33333331</v>
      </c>
      <c r="AB826" s="6">
        <v>-2.4918083394753324E-2</v>
      </c>
    </row>
    <row r="827" spans="1:28" x14ac:dyDescent="0.3">
      <c r="A827" s="5" t="s">
        <v>2810</v>
      </c>
      <c r="B827" s="5" t="s">
        <v>2810</v>
      </c>
      <c r="C827" s="5" t="s">
        <v>2811</v>
      </c>
      <c r="D827" s="5" t="s">
        <v>2812</v>
      </c>
      <c r="E827" s="5">
        <v>23</v>
      </c>
      <c r="F827" s="5">
        <v>25</v>
      </c>
      <c r="G827" s="5">
        <v>21</v>
      </c>
      <c r="H827" s="5">
        <v>22</v>
      </c>
      <c r="I827" s="5">
        <v>21</v>
      </c>
      <c r="J827" s="5">
        <v>20</v>
      </c>
      <c r="K827" s="5">
        <v>52.735999999999997</v>
      </c>
      <c r="L827" s="5">
        <v>226.24</v>
      </c>
      <c r="M827" s="5">
        <v>51.3</v>
      </c>
      <c r="N827" s="5">
        <v>53.5</v>
      </c>
      <c r="O827" s="5">
        <v>46.7</v>
      </c>
      <c r="P827" s="5">
        <v>45.9</v>
      </c>
      <c r="Q827" s="5">
        <v>43.9</v>
      </c>
      <c r="R827" s="5">
        <v>46.7</v>
      </c>
      <c r="S827" s="5">
        <v>5816900000</v>
      </c>
      <c r="T827" s="5">
        <v>6128599999.9999905</v>
      </c>
      <c r="U827" s="5">
        <v>6128999999.9999905</v>
      </c>
      <c r="V827" s="5">
        <v>3991099999.99999</v>
      </c>
      <c r="W827" s="5">
        <v>4206099999.99999</v>
      </c>
      <c r="X827" s="5">
        <v>4740800000</v>
      </c>
      <c r="Y827" s="6">
        <f t="shared" si="12"/>
        <v>1.118784338693439E-3</v>
      </c>
      <c r="Z827" s="5">
        <v>6024833333.3333273</v>
      </c>
      <c r="AA827" s="5">
        <v>4312666666.6666603</v>
      </c>
      <c r="AB827" s="6">
        <v>-0.48234112018323</v>
      </c>
    </row>
    <row r="828" spans="1:28" x14ac:dyDescent="0.3">
      <c r="A828" s="5" t="s">
        <v>3948</v>
      </c>
      <c r="B828" s="5" t="s">
        <v>3948</v>
      </c>
      <c r="C828" s="5" t="s">
        <v>3949</v>
      </c>
      <c r="D828" s="5" t="s">
        <v>3950</v>
      </c>
      <c r="E828" s="5">
        <v>11</v>
      </c>
      <c r="F828" s="5">
        <v>11</v>
      </c>
      <c r="G828" s="5">
        <v>11</v>
      </c>
      <c r="H828" s="5">
        <v>4</v>
      </c>
      <c r="I828" s="5">
        <v>3</v>
      </c>
      <c r="J828" s="5">
        <v>7</v>
      </c>
      <c r="K828" s="5">
        <v>299.61</v>
      </c>
      <c r="L828" s="5">
        <v>72.650000000000006</v>
      </c>
      <c r="M828" s="5">
        <v>6.6</v>
      </c>
      <c r="N828" s="5">
        <v>6.8</v>
      </c>
      <c r="O828" s="5">
        <v>6.4</v>
      </c>
      <c r="P828" s="5">
        <v>2.6</v>
      </c>
      <c r="Q828" s="5">
        <v>1.9</v>
      </c>
      <c r="R828" s="5">
        <v>4.4000000000000004</v>
      </c>
      <c r="S828" s="5">
        <v>1186200000</v>
      </c>
      <c r="T828" s="5">
        <v>978470000</v>
      </c>
      <c r="U828" s="5">
        <v>1010399999.99999</v>
      </c>
      <c r="V828" s="5">
        <v>699070000</v>
      </c>
      <c r="W828" s="5">
        <v>426820000</v>
      </c>
      <c r="X828" s="5">
        <v>678820000</v>
      </c>
      <c r="Y828" s="6">
        <f t="shared" si="12"/>
        <v>6.8587057110298388E-3</v>
      </c>
      <c r="Z828" s="5">
        <v>1058356666.6666633</v>
      </c>
      <c r="AA828" s="5">
        <v>601570000</v>
      </c>
      <c r="AB828" s="6">
        <v>-0.81502137083269544</v>
      </c>
    </row>
    <row r="829" spans="1:28" x14ac:dyDescent="0.3">
      <c r="A829" s="5" t="s">
        <v>4059</v>
      </c>
      <c r="B829" s="5" t="s">
        <v>4059</v>
      </c>
      <c r="C829" s="5" t="s">
        <v>4060</v>
      </c>
      <c r="D829" s="5" t="s">
        <v>4061</v>
      </c>
      <c r="E829" s="5">
        <v>33</v>
      </c>
      <c r="F829" s="5">
        <v>33</v>
      </c>
      <c r="G829" s="5">
        <v>33</v>
      </c>
      <c r="H829" s="5">
        <v>33</v>
      </c>
      <c r="I829" s="5">
        <v>34</v>
      </c>
      <c r="J829" s="5">
        <v>33</v>
      </c>
      <c r="K829" s="5">
        <v>55.21</v>
      </c>
      <c r="L829" s="5">
        <v>323.31</v>
      </c>
      <c r="M829" s="5">
        <v>63.8</v>
      </c>
      <c r="N829" s="5">
        <v>66.099999999999994</v>
      </c>
      <c r="O829" s="5">
        <v>64.599999999999994</v>
      </c>
      <c r="P829" s="5">
        <v>65.900000000000006</v>
      </c>
      <c r="Q829" s="5">
        <v>66.099999999999994</v>
      </c>
      <c r="R829" s="5">
        <v>64.599999999999994</v>
      </c>
      <c r="S829" s="5">
        <v>5333000000</v>
      </c>
      <c r="T829" s="5">
        <v>5790300000</v>
      </c>
      <c r="U829" s="5">
        <v>5397400000</v>
      </c>
      <c r="V829" s="5">
        <v>6234399999.9999905</v>
      </c>
      <c r="W829" s="5">
        <v>6526799999.9999905</v>
      </c>
      <c r="X829" s="5">
        <v>5782200000</v>
      </c>
      <c r="Y829" s="6">
        <f t="shared" si="12"/>
        <v>3.0078517480340922E-2</v>
      </c>
      <c r="Z829" s="5">
        <v>5506900000</v>
      </c>
      <c r="AA829" s="5">
        <v>6181133333.3333273</v>
      </c>
      <c r="AB829" s="6">
        <v>0.16663097500490004</v>
      </c>
    </row>
    <row r="830" spans="1:28" x14ac:dyDescent="0.3">
      <c r="A830" s="5" t="s">
        <v>2432</v>
      </c>
      <c r="B830" s="5" t="s">
        <v>2432</v>
      </c>
      <c r="C830" s="5" t="s">
        <v>2433</v>
      </c>
      <c r="D830" s="5" t="s">
        <v>2434</v>
      </c>
      <c r="E830" s="5">
        <v>15</v>
      </c>
      <c r="F830" s="5">
        <v>12</v>
      </c>
      <c r="G830" s="5">
        <v>13</v>
      </c>
      <c r="H830" s="5">
        <v>16</v>
      </c>
      <c r="I830" s="5">
        <v>13</v>
      </c>
      <c r="J830" s="5">
        <v>17</v>
      </c>
      <c r="K830" s="5">
        <v>72.572000000000003</v>
      </c>
      <c r="L830" s="5">
        <v>218.6</v>
      </c>
      <c r="M830" s="5">
        <v>29.6</v>
      </c>
      <c r="N830" s="5">
        <v>20.8</v>
      </c>
      <c r="O830" s="5">
        <v>22.7</v>
      </c>
      <c r="P830" s="5">
        <v>29.8</v>
      </c>
      <c r="Q830" s="5">
        <v>23.1</v>
      </c>
      <c r="R830" s="5">
        <v>33.299999999999997</v>
      </c>
      <c r="S830" s="5">
        <v>317350000</v>
      </c>
      <c r="T830" s="5">
        <v>270560000</v>
      </c>
      <c r="U830" s="5">
        <v>265080000</v>
      </c>
      <c r="V830" s="5">
        <v>508490000</v>
      </c>
      <c r="W830" s="5">
        <v>485180000</v>
      </c>
      <c r="X830" s="5">
        <v>531060000</v>
      </c>
      <c r="Y830" s="6">
        <f t="shared" si="12"/>
        <v>2.2836877625498909E-4</v>
      </c>
      <c r="Z830" s="5">
        <v>284330000</v>
      </c>
      <c r="AA830" s="5">
        <v>508243333.33333331</v>
      </c>
      <c r="AB830" s="6">
        <v>0.83795305871890746</v>
      </c>
    </row>
    <row r="831" spans="1:28" x14ac:dyDescent="0.3">
      <c r="A831" s="5" t="s">
        <v>472</v>
      </c>
      <c r="B831" s="5" t="s">
        <v>473</v>
      </c>
      <c r="C831" s="5" t="s">
        <v>474</v>
      </c>
      <c r="D831" s="5" t="s">
        <v>475</v>
      </c>
      <c r="E831" s="5">
        <v>9</v>
      </c>
      <c r="F831" s="5">
        <v>9</v>
      </c>
      <c r="G831" s="5">
        <v>8</v>
      </c>
      <c r="H831" s="5">
        <v>7</v>
      </c>
      <c r="I831" s="5">
        <v>9</v>
      </c>
      <c r="J831" s="5">
        <v>9</v>
      </c>
      <c r="K831" s="5">
        <v>36.688000000000002</v>
      </c>
      <c r="L831" s="5">
        <v>54.298000000000002</v>
      </c>
      <c r="M831" s="5">
        <v>32.5</v>
      </c>
      <c r="N831" s="5">
        <v>32.5</v>
      </c>
      <c r="O831" s="5">
        <v>27.7</v>
      </c>
      <c r="P831" s="5">
        <v>26.5</v>
      </c>
      <c r="Q831" s="5">
        <v>36.1</v>
      </c>
      <c r="R831" s="5">
        <v>32.5</v>
      </c>
      <c r="S831" s="5">
        <v>316000000</v>
      </c>
      <c r="T831" s="5">
        <v>448580000</v>
      </c>
      <c r="U831" s="5">
        <v>193090000</v>
      </c>
      <c r="V831" s="5">
        <v>457830000</v>
      </c>
      <c r="W831" s="5">
        <v>398310000</v>
      </c>
      <c r="X831" s="5">
        <v>443320000</v>
      </c>
      <c r="Y831" s="6">
        <f t="shared" si="12"/>
        <v>0.10390960296118182</v>
      </c>
      <c r="Z831" s="5">
        <v>319223333.33333331</v>
      </c>
      <c r="AA831" s="5">
        <v>433153333.33333331</v>
      </c>
      <c r="AB831" s="6">
        <v>0.44031171172660538</v>
      </c>
    </row>
    <row r="832" spans="1:28" x14ac:dyDescent="0.3">
      <c r="A832" s="5" t="s">
        <v>2197</v>
      </c>
      <c r="B832" s="5" t="s">
        <v>2197</v>
      </c>
      <c r="C832" s="5" t="s">
        <v>2198</v>
      </c>
      <c r="D832" s="5" t="s">
        <v>2199</v>
      </c>
      <c r="E832" s="5">
        <v>3</v>
      </c>
      <c r="F832" s="5">
        <v>2</v>
      </c>
      <c r="G832" s="5">
        <v>3</v>
      </c>
      <c r="H832" s="5">
        <v>3</v>
      </c>
      <c r="I832" s="5">
        <v>1</v>
      </c>
      <c r="J832" s="5">
        <v>3</v>
      </c>
      <c r="K832" s="5">
        <v>157.18</v>
      </c>
      <c r="L832" s="5">
        <v>13.446</v>
      </c>
      <c r="M832" s="5">
        <v>3.4</v>
      </c>
      <c r="N832" s="5">
        <v>2.5</v>
      </c>
      <c r="O832" s="5">
        <v>3.4</v>
      </c>
      <c r="P832" s="5">
        <v>3.4</v>
      </c>
      <c r="Q832" s="5">
        <v>0.7</v>
      </c>
      <c r="R832" s="5">
        <v>3.4</v>
      </c>
      <c r="S832" s="5">
        <v>20884000</v>
      </c>
      <c r="T832" s="5">
        <v>17963000</v>
      </c>
      <c r="U832" s="5">
        <v>19615000</v>
      </c>
      <c r="V832" s="5">
        <v>19941000</v>
      </c>
      <c r="W832" s="5">
        <v>0</v>
      </c>
      <c r="X832" s="5">
        <v>25450000</v>
      </c>
      <c r="Y832" s="6">
        <f t="shared" si="12"/>
        <v>0.30259470561877677</v>
      </c>
      <c r="Z832" s="5">
        <v>19487333.333333332</v>
      </c>
      <c r="AA832" s="5">
        <v>15130333.333333334</v>
      </c>
      <c r="AB832" s="6">
        <v>-0.3650929126047569</v>
      </c>
    </row>
    <row r="833" spans="1:28" x14ac:dyDescent="0.3">
      <c r="A833" s="5" t="s">
        <v>440</v>
      </c>
      <c r="B833" s="5" t="s">
        <v>440</v>
      </c>
      <c r="C833" s="5" t="s">
        <v>441</v>
      </c>
      <c r="D833" s="5" t="s">
        <v>442</v>
      </c>
      <c r="E833" s="5">
        <v>3</v>
      </c>
      <c r="F833" s="5">
        <v>3</v>
      </c>
      <c r="G833" s="5">
        <v>3</v>
      </c>
      <c r="H833" s="5">
        <v>3</v>
      </c>
      <c r="I833" s="5">
        <v>2</v>
      </c>
      <c r="J833" s="5">
        <v>2</v>
      </c>
      <c r="K833" s="5">
        <v>25.423999999999999</v>
      </c>
      <c r="L833" s="5">
        <v>5.5707000000000004</v>
      </c>
      <c r="M833" s="5">
        <v>18.2</v>
      </c>
      <c r="N833" s="5">
        <v>18.2</v>
      </c>
      <c r="O833" s="5">
        <v>18.2</v>
      </c>
      <c r="P833" s="5">
        <v>18.2</v>
      </c>
      <c r="Q833" s="5">
        <v>10</v>
      </c>
      <c r="R833" s="5">
        <v>13.6</v>
      </c>
      <c r="S833" s="5">
        <v>57111000</v>
      </c>
      <c r="T833" s="5">
        <v>67408000</v>
      </c>
      <c r="U833" s="5">
        <v>60287000</v>
      </c>
      <c r="V833" s="5">
        <v>82389000</v>
      </c>
      <c r="W833" s="5">
        <v>66242000</v>
      </c>
      <c r="X833" s="5">
        <v>86059000</v>
      </c>
      <c r="Y833" s="6">
        <f t="shared" si="12"/>
        <v>3.5480726009799589E-2</v>
      </c>
      <c r="Z833" s="5">
        <v>61602000</v>
      </c>
      <c r="AA833" s="5">
        <v>78230000</v>
      </c>
      <c r="AB833" s="6">
        <v>0.34474477405948389</v>
      </c>
    </row>
    <row r="834" spans="1:28" x14ac:dyDescent="0.3">
      <c r="A834" s="5" t="s">
        <v>3554</v>
      </c>
      <c r="B834" s="5" t="s">
        <v>3554</v>
      </c>
      <c r="C834" s="5" t="s">
        <v>3555</v>
      </c>
      <c r="D834" s="5" t="s">
        <v>3556</v>
      </c>
      <c r="E834" s="5">
        <v>2</v>
      </c>
      <c r="F834" s="5">
        <v>1</v>
      </c>
      <c r="G834" s="5">
        <v>3</v>
      </c>
      <c r="H834" s="5">
        <v>2</v>
      </c>
      <c r="I834" s="5">
        <v>2</v>
      </c>
      <c r="J834" s="5">
        <v>3</v>
      </c>
      <c r="K834" s="5">
        <v>27.568999999999999</v>
      </c>
      <c r="L834" s="5">
        <v>24.84</v>
      </c>
      <c r="M834" s="5">
        <v>11.2</v>
      </c>
      <c r="N834" s="5">
        <v>5.8</v>
      </c>
      <c r="O834" s="5">
        <v>17.399999999999999</v>
      </c>
      <c r="P834" s="5">
        <v>11.2</v>
      </c>
      <c r="Q834" s="5">
        <v>12</v>
      </c>
      <c r="R834" s="5">
        <v>17.399999999999999</v>
      </c>
      <c r="S834" s="5">
        <v>163550000</v>
      </c>
      <c r="T834" s="5">
        <v>0</v>
      </c>
      <c r="U834" s="5">
        <v>163810000</v>
      </c>
      <c r="V834" s="5">
        <v>95485000</v>
      </c>
      <c r="W834" s="5">
        <v>110030000</v>
      </c>
      <c r="X834" s="5">
        <v>107370000</v>
      </c>
      <c r="Y834" s="6">
        <f t="shared" si="12"/>
        <v>0.46700119566837306</v>
      </c>
      <c r="Z834" s="5">
        <v>109120000</v>
      </c>
      <c r="AA834" s="5">
        <v>104295000</v>
      </c>
      <c r="AB834" s="6">
        <v>-6.5245554110928014E-2</v>
      </c>
    </row>
    <row r="835" spans="1:28" x14ac:dyDescent="0.3">
      <c r="A835" s="5" t="s">
        <v>3435</v>
      </c>
      <c r="B835" s="5" t="s">
        <v>3435</v>
      </c>
      <c r="C835" s="5" t="s">
        <v>3436</v>
      </c>
      <c r="D835" s="5" t="s">
        <v>3437</v>
      </c>
      <c r="E835" s="5">
        <v>3</v>
      </c>
      <c r="F835" s="5">
        <v>3</v>
      </c>
      <c r="G835" s="5">
        <v>3</v>
      </c>
      <c r="H835" s="5">
        <v>3</v>
      </c>
      <c r="I835" s="5">
        <v>4</v>
      </c>
      <c r="J835" s="5">
        <v>3</v>
      </c>
      <c r="K835" s="5">
        <v>10.116</v>
      </c>
      <c r="L835" s="5">
        <v>18.448</v>
      </c>
      <c r="M835" s="5">
        <v>43</v>
      </c>
      <c r="N835" s="5">
        <v>43</v>
      </c>
      <c r="O835" s="5">
        <v>43</v>
      </c>
      <c r="P835" s="5">
        <v>43</v>
      </c>
      <c r="Q835" s="5">
        <v>61.6</v>
      </c>
      <c r="R835" s="5">
        <v>43</v>
      </c>
      <c r="S835" s="5">
        <v>272850000</v>
      </c>
      <c r="T835" s="5">
        <v>188920000</v>
      </c>
      <c r="U835" s="5">
        <v>187570000</v>
      </c>
      <c r="V835" s="5">
        <v>365590000</v>
      </c>
      <c r="W835" s="5">
        <v>256250000</v>
      </c>
      <c r="X835" s="5">
        <v>262090000</v>
      </c>
      <c r="Y835" s="6">
        <f t="shared" ref="Y835:Y898" si="13">_xlfn.T.TEST(S835:U835,V835:X835,1,2)</f>
        <v>7.9875258645042663E-2</v>
      </c>
      <c r="Z835" s="5">
        <v>216446666.66666666</v>
      </c>
      <c r="AA835" s="5">
        <v>294643333.33333331</v>
      </c>
      <c r="AB835" s="6">
        <v>0.4449580409613334</v>
      </c>
    </row>
    <row r="836" spans="1:28" x14ac:dyDescent="0.3">
      <c r="A836" s="5" t="s">
        <v>717</v>
      </c>
      <c r="B836" s="5" t="s">
        <v>717</v>
      </c>
      <c r="C836" s="5" t="s">
        <v>718</v>
      </c>
      <c r="D836" s="5" t="s">
        <v>719</v>
      </c>
      <c r="E836" s="5">
        <v>6</v>
      </c>
      <c r="F836" s="5">
        <v>6</v>
      </c>
      <c r="G836" s="5">
        <v>5</v>
      </c>
      <c r="H836" s="5">
        <v>5</v>
      </c>
      <c r="I836" s="5">
        <v>3</v>
      </c>
      <c r="J836" s="5">
        <v>5</v>
      </c>
      <c r="K836" s="5">
        <v>42.643999999999998</v>
      </c>
      <c r="L836" s="5">
        <v>61.732999999999997</v>
      </c>
      <c r="M836" s="5">
        <v>26</v>
      </c>
      <c r="N836" s="5">
        <v>26</v>
      </c>
      <c r="O836" s="5">
        <v>23.4</v>
      </c>
      <c r="P836" s="5">
        <v>23.4</v>
      </c>
      <c r="Q836" s="5">
        <v>16.3</v>
      </c>
      <c r="R836" s="5">
        <v>23.4</v>
      </c>
      <c r="S836" s="5">
        <v>157440000</v>
      </c>
      <c r="T836" s="5">
        <v>166810000</v>
      </c>
      <c r="U836" s="5">
        <v>67172000</v>
      </c>
      <c r="V836" s="5">
        <v>76328000</v>
      </c>
      <c r="W836" s="5">
        <v>51521000</v>
      </c>
      <c r="X836" s="5">
        <v>58512000</v>
      </c>
      <c r="Y836" s="6">
        <f t="shared" si="13"/>
        <v>5.2068821835365653E-2</v>
      </c>
      <c r="Z836" s="5">
        <v>130474000</v>
      </c>
      <c r="AA836" s="5">
        <v>62120333.333333336</v>
      </c>
      <c r="AB836" s="6">
        <v>-1.0706248684048003</v>
      </c>
    </row>
    <row r="837" spans="1:28" x14ac:dyDescent="0.3">
      <c r="A837" s="5" t="s">
        <v>3022</v>
      </c>
      <c r="B837" s="5" t="s">
        <v>3022</v>
      </c>
      <c r="C837" s="5" t="s">
        <v>3023</v>
      </c>
      <c r="D837" s="5" t="s">
        <v>3024</v>
      </c>
      <c r="E837" s="5">
        <v>6</v>
      </c>
      <c r="F837" s="5">
        <v>6</v>
      </c>
      <c r="G837" s="5">
        <v>6</v>
      </c>
      <c r="H837" s="5">
        <v>6</v>
      </c>
      <c r="I837" s="5">
        <v>5</v>
      </c>
      <c r="J837" s="5">
        <v>6</v>
      </c>
      <c r="K837" s="5">
        <v>44.595999999999997</v>
      </c>
      <c r="L837" s="5">
        <v>45.582999999999998</v>
      </c>
      <c r="M837" s="5">
        <v>22.1</v>
      </c>
      <c r="N837" s="5">
        <v>22.1</v>
      </c>
      <c r="O837" s="5">
        <v>22.1</v>
      </c>
      <c r="P837" s="5">
        <v>22.1</v>
      </c>
      <c r="Q837" s="5">
        <v>17.100000000000001</v>
      </c>
      <c r="R837" s="5">
        <v>22.1</v>
      </c>
      <c r="S837" s="5">
        <v>150400000</v>
      </c>
      <c r="T837" s="5">
        <v>141990000</v>
      </c>
      <c r="U837" s="5">
        <v>140590000</v>
      </c>
      <c r="V837" s="5">
        <v>118230000</v>
      </c>
      <c r="W837" s="5">
        <v>129430000</v>
      </c>
      <c r="X837" s="5">
        <v>123580000</v>
      </c>
      <c r="Y837" s="6">
        <f t="shared" si="13"/>
        <v>4.9414033790061533E-3</v>
      </c>
      <c r="Z837" s="5">
        <v>144326666.66666666</v>
      </c>
      <c r="AA837" s="5">
        <v>123746666.66666667</v>
      </c>
      <c r="AB837" s="6">
        <v>-0.22194822131111208</v>
      </c>
    </row>
    <row r="838" spans="1:28" x14ac:dyDescent="0.3">
      <c r="A838" s="5" t="s">
        <v>2114</v>
      </c>
      <c r="B838" s="5" t="s">
        <v>2114</v>
      </c>
      <c r="C838" s="5" t="s">
        <v>2115</v>
      </c>
      <c r="D838" s="5" t="s">
        <v>2116</v>
      </c>
      <c r="E838" s="5">
        <v>12</v>
      </c>
      <c r="F838" s="5">
        <v>11</v>
      </c>
      <c r="G838" s="5">
        <v>9</v>
      </c>
      <c r="H838" s="5">
        <v>10</v>
      </c>
      <c r="I838" s="5">
        <v>5</v>
      </c>
      <c r="J838" s="5">
        <v>10</v>
      </c>
      <c r="K838" s="5">
        <v>532.4</v>
      </c>
      <c r="L838" s="5">
        <v>33.71</v>
      </c>
      <c r="M838" s="5">
        <v>4.8</v>
      </c>
      <c r="N838" s="5">
        <v>4.5999999999999996</v>
      </c>
      <c r="O838" s="5">
        <v>4</v>
      </c>
      <c r="P838" s="5">
        <v>4.2</v>
      </c>
      <c r="Q838" s="5">
        <v>1.9</v>
      </c>
      <c r="R838" s="5">
        <v>4.2</v>
      </c>
      <c r="S838" s="5">
        <v>53908000</v>
      </c>
      <c r="T838" s="5">
        <v>65942000</v>
      </c>
      <c r="U838" s="5">
        <v>60928000</v>
      </c>
      <c r="V838" s="5">
        <v>71825000</v>
      </c>
      <c r="W838" s="5">
        <v>51345000</v>
      </c>
      <c r="X838" s="5">
        <v>93310000</v>
      </c>
      <c r="Y838" s="6">
        <f t="shared" si="13"/>
        <v>0.19933458098554954</v>
      </c>
      <c r="Z838" s="5">
        <v>60259333.333333336</v>
      </c>
      <c r="AA838" s="5">
        <v>72160000</v>
      </c>
      <c r="AB838" s="6">
        <v>0.26001462653071916</v>
      </c>
    </row>
    <row r="839" spans="1:28" x14ac:dyDescent="0.3">
      <c r="A839" s="5" t="s">
        <v>3450</v>
      </c>
      <c r="B839" s="5" t="s">
        <v>3450</v>
      </c>
      <c r="C839" s="5" t="s">
        <v>3451</v>
      </c>
      <c r="D839" s="5" t="s">
        <v>3452</v>
      </c>
      <c r="E839" s="5">
        <v>14</v>
      </c>
      <c r="F839" s="5">
        <v>15</v>
      </c>
      <c r="G839" s="5">
        <v>14</v>
      </c>
      <c r="H839" s="5">
        <v>14</v>
      </c>
      <c r="I839" s="5">
        <v>9</v>
      </c>
      <c r="J839" s="5">
        <v>14</v>
      </c>
      <c r="K839" s="5">
        <v>242.37</v>
      </c>
      <c r="L839" s="5">
        <v>116.08</v>
      </c>
      <c r="M839" s="5">
        <v>10.1</v>
      </c>
      <c r="N839" s="5">
        <v>10.3</v>
      </c>
      <c r="O839" s="5">
        <v>10.1</v>
      </c>
      <c r="P839" s="5">
        <v>9.6999999999999993</v>
      </c>
      <c r="Q839" s="5">
        <v>5.9</v>
      </c>
      <c r="R839" s="5">
        <v>9.9</v>
      </c>
      <c r="S839" s="5">
        <v>113830000</v>
      </c>
      <c r="T839" s="5">
        <v>103120000</v>
      </c>
      <c r="U839" s="5">
        <v>115120000</v>
      </c>
      <c r="V839" s="5">
        <v>86967000</v>
      </c>
      <c r="W839" s="5">
        <v>58672000</v>
      </c>
      <c r="X839" s="5">
        <v>98108000</v>
      </c>
      <c r="Y839" s="6">
        <f t="shared" si="13"/>
        <v>3.7743140083933702E-2</v>
      </c>
      <c r="Z839" s="5">
        <v>110690000</v>
      </c>
      <c r="AA839" s="5">
        <v>81249000</v>
      </c>
      <c r="AB839" s="6">
        <v>-0.44610292969227749</v>
      </c>
    </row>
    <row r="840" spans="1:28" x14ac:dyDescent="0.3">
      <c r="A840" s="5" t="s">
        <v>1408</v>
      </c>
      <c r="B840" s="5" t="s">
        <v>1408</v>
      </c>
      <c r="C840" s="5" t="s">
        <v>1409</v>
      </c>
      <c r="D840" s="5" t="s">
        <v>1410</v>
      </c>
      <c r="E840" s="5">
        <v>2</v>
      </c>
      <c r="F840" s="5">
        <v>1</v>
      </c>
      <c r="G840" s="5">
        <v>1</v>
      </c>
      <c r="H840" s="5">
        <v>2</v>
      </c>
      <c r="I840" s="5">
        <v>1</v>
      </c>
      <c r="J840" s="5">
        <v>1</v>
      </c>
      <c r="K840" s="5">
        <v>53.944000000000003</v>
      </c>
      <c r="L840" s="5">
        <v>7.2293000000000003</v>
      </c>
      <c r="M840" s="5">
        <v>6</v>
      </c>
      <c r="N840" s="5">
        <v>2.4</v>
      </c>
      <c r="O840" s="5">
        <v>2.4</v>
      </c>
      <c r="P840" s="5">
        <v>6</v>
      </c>
      <c r="Q840" s="5">
        <v>2.4</v>
      </c>
      <c r="R840" s="5">
        <v>2.4</v>
      </c>
      <c r="S840" s="5">
        <v>84919000</v>
      </c>
      <c r="T840" s="5">
        <v>0</v>
      </c>
      <c r="U840" s="5">
        <v>87273000</v>
      </c>
      <c r="V840" s="5">
        <v>0</v>
      </c>
      <c r="W840" s="5">
        <v>85444000</v>
      </c>
      <c r="X840" s="5">
        <v>129730000</v>
      </c>
      <c r="Y840" s="6">
        <f t="shared" si="13"/>
        <v>0.38939270515543817</v>
      </c>
      <c r="Z840" s="5">
        <v>57397333.333333336</v>
      </c>
      <c r="AA840" s="5">
        <v>71724666.666666672</v>
      </c>
      <c r="AB840" s="6">
        <v>0.32148564704205557</v>
      </c>
    </row>
    <row r="841" spans="1:28" x14ac:dyDescent="0.3">
      <c r="A841" s="5" t="s">
        <v>1777</v>
      </c>
      <c r="B841" s="5" t="s">
        <v>1777</v>
      </c>
      <c r="C841" s="5" t="s">
        <v>1778</v>
      </c>
      <c r="D841" s="5" t="s">
        <v>1779</v>
      </c>
      <c r="E841" s="5">
        <v>15</v>
      </c>
      <c r="F841" s="5">
        <v>13</v>
      </c>
      <c r="G841" s="5">
        <v>13</v>
      </c>
      <c r="H841" s="5">
        <v>12</v>
      </c>
      <c r="I841" s="5">
        <v>12</v>
      </c>
      <c r="J841" s="5">
        <v>12</v>
      </c>
      <c r="K841" s="5">
        <v>41.28</v>
      </c>
      <c r="L841" s="5">
        <v>191.41</v>
      </c>
      <c r="M841" s="5">
        <v>44.7</v>
      </c>
      <c r="N841" s="5">
        <v>44.4</v>
      </c>
      <c r="O841" s="5">
        <v>41.1</v>
      </c>
      <c r="P841" s="5">
        <v>39.200000000000003</v>
      </c>
      <c r="Q841" s="5">
        <v>39.200000000000003</v>
      </c>
      <c r="R841" s="5">
        <v>36.700000000000003</v>
      </c>
      <c r="S841" s="5">
        <v>866730000</v>
      </c>
      <c r="T841" s="5">
        <v>763180000</v>
      </c>
      <c r="U841" s="5">
        <v>722840000</v>
      </c>
      <c r="V841" s="5">
        <v>753480000</v>
      </c>
      <c r="W841" s="5">
        <v>806280000</v>
      </c>
      <c r="X841" s="5">
        <v>654530000</v>
      </c>
      <c r="Y841" s="6">
        <f t="shared" si="13"/>
        <v>0.24821457131169664</v>
      </c>
      <c r="Z841" s="5">
        <v>784250000</v>
      </c>
      <c r="AA841" s="5">
        <v>738096666.66666663</v>
      </c>
      <c r="AB841" s="6">
        <v>-8.7503849263120867E-2</v>
      </c>
    </row>
    <row r="842" spans="1:28" x14ac:dyDescent="0.3">
      <c r="A842" s="5" t="s">
        <v>3432</v>
      </c>
      <c r="B842" s="5" t="s">
        <v>3432</v>
      </c>
      <c r="C842" s="5" t="s">
        <v>3433</v>
      </c>
      <c r="D842" s="5" t="s">
        <v>3434</v>
      </c>
      <c r="E842" s="5">
        <v>2</v>
      </c>
      <c r="F842" s="5">
        <v>3</v>
      </c>
      <c r="G842" s="5">
        <v>2</v>
      </c>
      <c r="H842" s="5">
        <v>1</v>
      </c>
      <c r="I842" s="5">
        <v>2</v>
      </c>
      <c r="J842" s="5">
        <v>1</v>
      </c>
      <c r="K842" s="5">
        <v>81.626999999999995</v>
      </c>
      <c r="L842" s="5">
        <v>16.556000000000001</v>
      </c>
      <c r="M842" s="5">
        <v>3.8</v>
      </c>
      <c r="N842" s="5">
        <v>5.3</v>
      </c>
      <c r="O842" s="5">
        <v>3.8</v>
      </c>
      <c r="P842" s="5">
        <v>1.5</v>
      </c>
      <c r="Q842" s="5">
        <v>3.8</v>
      </c>
      <c r="R842" s="5">
        <v>1.5</v>
      </c>
      <c r="S842" s="5">
        <v>191390000</v>
      </c>
      <c r="T842" s="5">
        <v>206020000</v>
      </c>
      <c r="U842" s="5">
        <v>183060000</v>
      </c>
      <c r="V842" s="5">
        <v>0</v>
      </c>
      <c r="W842" s="5">
        <v>143460000</v>
      </c>
      <c r="X842" s="5">
        <v>0</v>
      </c>
      <c r="Y842" s="6">
        <f t="shared" si="13"/>
        <v>1.9646088574149446E-2</v>
      </c>
      <c r="Z842" s="5">
        <v>193490000</v>
      </c>
      <c r="AA842" s="5">
        <v>47820000</v>
      </c>
      <c r="AB842" s="6">
        <v>-2.0165729713976304</v>
      </c>
    </row>
    <row r="843" spans="1:28" x14ac:dyDescent="0.3">
      <c r="A843" s="5" t="s">
        <v>2096</v>
      </c>
      <c r="B843" s="5" t="s">
        <v>2096</v>
      </c>
      <c r="C843" s="5" t="s">
        <v>2097</v>
      </c>
      <c r="D843" s="5" t="s">
        <v>2098</v>
      </c>
      <c r="E843" s="5">
        <v>25</v>
      </c>
      <c r="F843" s="5">
        <v>25</v>
      </c>
      <c r="G843" s="5">
        <v>25</v>
      </c>
      <c r="H843" s="5">
        <v>24</v>
      </c>
      <c r="I843" s="5">
        <v>25</v>
      </c>
      <c r="J843" s="5">
        <v>24</v>
      </c>
      <c r="K843" s="5">
        <v>38.433999999999997</v>
      </c>
      <c r="L843" s="5">
        <v>323.31</v>
      </c>
      <c r="M843" s="5">
        <v>46.2</v>
      </c>
      <c r="N843" s="5">
        <v>46.2</v>
      </c>
      <c r="O843" s="5">
        <v>46.2</v>
      </c>
      <c r="P843" s="5">
        <v>42.8</v>
      </c>
      <c r="Q843" s="5">
        <v>43.4</v>
      </c>
      <c r="R843" s="5">
        <v>42.8</v>
      </c>
      <c r="S843" s="5">
        <v>33129000000</v>
      </c>
      <c r="T843" s="5">
        <v>36869000000</v>
      </c>
      <c r="U843" s="5">
        <v>35908000000</v>
      </c>
      <c r="V843" s="5">
        <v>48773000000</v>
      </c>
      <c r="W843" s="5">
        <v>49927000000</v>
      </c>
      <c r="X843" s="5">
        <v>46338000000</v>
      </c>
      <c r="Y843" s="6">
        <f t="shared" si="13"/>
        <v>5.3448521678464537E-4</v>
      </c>
      <c r="Z843" s="5">
        <v>35302000000</v>
      </c>
      <c r="AA843" s="5">
        <v>48346000000</v>
      </c>
      <c r="AB843" s="6">
        <v>0.45364661019295294</v>
      </c>
    </row>
    <row r="844" spans="1:28" x14ac:dyDescent="0.3">
      <c r="A844" s="5" t="s">
        <v>337</v>
      </c>
      <c r="B844" s="5" t="s">
        <v>337</v>
      </c>
      <c r="C844" s="5" t="s">
        <v>338</v>
      </c>
      <c r="D844" s="5" t="s">
        <v>339</v>
      </c>
      <c r="E844" s="5">
        <v>5</v>
      </c>
      <c r="F844" s="5">
        <v>5</v>
      </c>
      <c r="G844" s="5">
        <v>5</v>
      </c>
      <c r="H844" s="5">
        <v>3</v>
      </c>
      <c r="I844" s="5">
        <v>1</v>
      </c>
      <c r="J844" s="5">
        <v>1</v>
      </c>
      <c r="K844" s="5">
        <v>513.63</v>
      </c>
      <c r="L844" s="5">
        <v>21.306000000000001</v>
      </c>
      <c r="M844" s="5">
        <v>1.7</v>
      </c>
      <c r="N844" s="5">
        <v>1.4</v>
      </c>
      <c r="O844" s="5">
        <v>1.7</v>
      </c>
      <c r="P844" s="5">
        <v>1.1000000000000001</v>
      </c>
      <c r="Q844" s="5">
        <v>0.3</v>
      </c>
      <c r="R844" s="5">
        <v>0.3</v>
      </c>
      <c r="S844" s="5">
        <v>28852000</v>
      </c>
      <c r="T844" s="5">
        <v>57878000</v>
      </c>
      <c r="U844" s="5">
        <v>40030000</v>
      </c>
      <c r="V844" s="5">
        <v>32452000</v>
      </c>
      <c r="W844" s="5">
        <v>0</v>
      </c>
      <c r="X844" s="5">
        <v>0</v>
      </c>
      <c r="Y844" s="6">
        <f t="shared" si="13"/>
        <v>4.1932750875132437E-2</v>
      </c>
      <c r="Z844" s="5">
        <v>42253333.333333336</v>
      </c>
      <c r="AA844" s="5">
        <v>10817333.333333334</v>
      </c>
      <c r="AB844" s="6">
        <v>-1.96572026620552</v>
      </c>
    </row>
    <row r="845" spans="1:28" x14ac:dyDescent="0.3">
      <c r="A845" s="5" t="s">
        <v>3615</v>
      </c>
      <c r="B845" s="5" t="s">
        <v>3615</v>
      </c>
      <c r="C845" s="5" t="s">
        <v>3616</v>
      </c>
      <c r="D845" s="5" t="s">
        <v>3617</v>
      </c>
      <c r="E845" s="5">
        <v>2</v>
      </c>
      <c r="F845" s="5">
        <v>3</v>
      </c>
      <c r="G845" s="5">
        <v>3</v>
      </c>
      <c r="H845" s="5">
        <v>4</v>
      </c>
      <c r="I845" s="5">
        <v>2</v>
      </c>
      <c r="J845" s="5">
        <v>4</v>
      </c>
      <c r="K845" s="5">
        <v>66.114999999999995</v>
      </c>
      <c r="L845" s="5">
        <v>8.9480000000000004</v>
      </c>
      <c r="M845" s="5">
        <v>3.7</v>
      </c>
      <c r="N845" s="5">
        <v>5.9</v>
      </c>
      <c r="O845" s="5">
        <v>5.9</v>
      </c>
      <c r="P845" s="5">
        <v>7.5</v>
      </c>
      <c r="Q845" s="5">
        <v>3.1</v>
      </c>
      <c r="R845" s="5">
        <v>7.5</v>
      </c>
      <c r="S845" s="5">
        <v>0</v>
      </c>
      <c r="T845" s="5">
        <v>36742000</v>
      </c>
      <c r="U845" s="5">
        <v>35072000</v>
      </c>
      <c r="V845" s="5">
        <v>41545000</v>
      </c>
      <c r="W845" s="5">
        <v>31917000</v>
      </c>
      <c r="X845" s="5">
        <v>32248000</v>
      </c>
      <c r="Y845" s="6">
        <f t="shared" si="13"/>
        <v>0.20665484099698997</v>
      </c>
      <c r="Z845" s="5">
        <v>23938000</v>
      </c>
      <c r="AA845" s="5">
        <v>35236666.666666664</v>
      </c>
      <c r="AB845" s="6">
        <v>0.55777483268266326</v>
      </c>
    </row>
    <row r="846" spans="1:28" x14ac:dyDescent="0.3">
      <c r="A846" s="5" t="s">
        <v>2928</v>
      </c>
      <c r="B846" s="5" t="s">
        <v>2928</v>
      </c>
      <c r="C846" s="5" t="s">
        <v>2929</v>
      </c>
      <c r="D846" s="5" t="s">
        <v>2930</v>
      </c>
      <c r="E846" s="5">
        <v>8</v>
      </c>
      <c r="F846" s="5">
        <v>8</v>
      </c>
      <c r="G846" s="5">
        <v>9</v>
      </c>
      <c r="H846" s="5">
        <v>10</v>
      </c>
      <c r="I846" s="5">
        <v>8</v>
      </c>
      <c r="J846" s="5">
        <v>11</v>
      </c>
      <c r="K846" s="5">
        <v>45.317999999999998</v>
      </c>
      <c r="L846" s="5">
        <v>65.212000000000003</v>
      </c>
      <c r="M846" s="5">
        <v>28.9</v>
      </c>
      <c r="N846" s="5">
        <v>27.1</v>
      </c>
      <c r="O846" s="5">
        <v>32.700000000000003</v>
      </c>
      <c r="P846" s="5">
        <v>32.9</v>
      </c>
      <c r="Q846" s="5">
        <v>28.9</v>
      </c>
      <c r="R846" s="5">
        <v>36.700000000000003</v>
      </c>
      <c r="S846" s="5">
        <v>214490000</v>
      </c>
      <c r="T846" s="5">
        <v>195660000</v>
      </c>
      <c r="U846" s="5">
        <v>210160000</v>
      </c>
      <c r="V846" s="5">
        <v>170180000</v>
      </c>
      <c r="W846" s="5">
        <v>163100000</v>
      </c>
      <c r="X846" s="5">
        <v>193040000</v>
      </c>
      <c r="Y846" s="6">
        <f t="shared" si="13"/>
        <v>2.1325094048612738E-2</v>
      </c>
      <c r="Z846" s="5">
        <v>206770000</v>
      </c>
      <c r="AA846" s="5">
        <v>175440000</v>
      </c>
      <c r="AB846" s="6">
        <v>-0.23704916489786665</v>
      </c>
    </row>
    <row r="847" spans="1:28" x14ac:dyDescent="0.3">
      <c r="A847" s="5" t="s">
        <v>2566</v>
      </c>
      <c r="B847" s="5" t="s">
        <v>2566</v>
      </c>
      <c r="C847" s="5" t="s">
        <v>2567</v>
      </c>
      <c r="D847" s="5" t="s">
        <v>2568</v>
      </c>
      <c r="E847" s="5">
        <v>1</v>
      </c>
      <c r="F847" s="5">
        <v>1</v>
      </c>
      <c r="G847" s="5">
        <v>1</v>
      </c>
      <c r="H847" s="5">
        <v>1</v>
      </c>
      <c r="I847" s="5">
        <v>1</v>
      </c>
      <c r="J847" s="5">
        <v>1</v>
      </c>
      <c r="K847" s="5">
        <v>9.4771000000000001</v>
      </c>
      <c r="L847" s="5">
        <v>11.551</v>
      </c>
      <c r="M847" s="5">
        <v>28.6</v>
      </c>
      <c r="N847" s="5">
        <v>28.6</v>
      </c>
      <c r="O847" s="5">
        <v>28.6</v>
      </c>
      <c r="P847" s="5">
        <v>28.6</v>
      </c>
      <c r="Q847" s="5">
        <v>38.1</v>
      </c>
      <c r="R847" s="5">
        <v>38.1</v>
      </c>
      <c r="S847" s="5">
        <v>0</v>
      </c>
      <c r="T847" s="5">
        <v>73298000</v>
      </c>
      <c r="U847" s="5">
        <v>58279000</v>
      </c>
      <c r="V847" s="5">
        <v>69232000</v>
      </c>
      <c r="W847" s="5">
        <v>65124000</v>
      </c>
      <c r="X847" s="5">
        <v>72079000</v>
      </c>
      <c r="Y847" s="6">
        <f t="shared" si="13"/>
        <v>0.16428444989488344</v>
      </c>
      <c r="Z847" s="5">
        <v>43859000</v>
      </c>
      <c r="AA847" s="5">
        <v>68811666.666666672</v>
      </c>
      <c r="AB847" s="6">
        <v>0.6497802687888905</v>
      </c>
    </row>
    <row r="848" spans="1:28" x14ac:dyDescent="0.3">
      <c r="A848" s="5" t="s">
        <v>1174</v>
      </c>
      <c r="B848" s="5" t="s">
        <v>1174</v>
      </c>
      <c r="C848" s="5" t="s">
        <v>1175</v>
      </c>
      <c r="D848" s="5" t="s">
        <v>1176</v>
      </c>
      <c r="E848" s="5">
        <v>4</v>
      </c>
      <c r="F848" s="5">
        <v>4</v>
      </c>
      <c r="G848" s="5">
        <v>4</v>
      </c>
      <c r="H848" s="5">
        <v>4</v>
      </c>
      <c r="I848" s="5">
        <v>5</v>
      </c>
      <c r="J848" s="5">
        <v>5</v>
      </c>
      <c r="K848" s="5">
        <v>9.4610000000000003</v>
      </c>
      <c r="L848" s="5">
        <v>38.536999999999999</v>
      </c>
      <c r="M848" s="5">
        <v>31</v>
      </c>
      <c r="N848" s="5">
        <v>31</v>
      </c>
      <c r="O848" s="5">
        <v>31</v>
      </c>
      <c r="P848" s="5">
        <v>31</v>
      </c>
      <c r="Q848" s="5">
        <v>40.5</v>
      </c>
      <c r="R848" s="5">
        <v>40.5</v>
      </c>
      <c r="S848" s="5">
        <v>3677199999.99999</v>
      </c>
      <c r="T848" s="5">
        <v>3552499999.99999</v>
      </c>
      <c r="U848" s="5">
        <v>3366799999.99999</v>
      </c>
      <c r="V848" s="5">
        <v>2705900000</v>
      </c>
      <c r="W848" s="5">
        <v>2976399999.99999</v>
      </c>
      <c r="X848" s="5">
        <v>3143699999.99999</v>
      </c>
      <c r="Y848" s="6">
        <f t="shared" si="13"/>
        <v>9.7337992259019391E-3</v>
      </c>
      <c r="Z848" s="5">
        <v>3532166666.6666565</v>
      </c>
      <c r="AA848" s="5">
        <v>2941999999.9999938</v>
      </c>
      <c r="AB848" s="6">
        <v>-0.26375617212991681</v>
      </c>
    </row>
    <row r="849" spans="1:28" x14ac:dyDescent="0.3">
      <c r="A849" s="5" t="s">
        <v>1841</v>
      </c>
      <c r="B849" s="5" t="s">
        <v>1841</v>
      </c>
      <c r="C849" s="5" t="s">
        <v>1842</v>
      </c>
      <c r="D849" s="5" t="s">
        <v>1843</v>
      </c>
      <c r="E849" s="5">
        <v>2</v>
      </c>
      <c r="F849" s="5">
        <v>1</v>
      </c>
      <c r="G849" s="5">
        <v>0</v>
      </c>
      <c r="H849" s="5">
        <v>2</v>
      </c>
      <c r="I849" s="5">
        <v>2</v>
      </c>
      <c r="J849" s="5">
        <v>2</v>
      </c>
      <c r="K849" s="5">
        <v>33.304000000000002</v>
      </c>
      <c r="L849" s="5">
        <v>7.1905000000000001</v>
      </c>
      <c r="M849" s="5">
        <v>8.1999999999999993</v>
      </c>
      <c r="N849" s="5">
        <v>5.5</v>
      </c>
      <c r="O849" s="5">
        <v>2.7</v>
      </c>
      <c r="P849" s="5">
        <v>8.1999999999999993</v>
      </c>
      <c r="Q849" s="5">
        <v>8.1999999999999993</v>
      </c>
      <c r="R849" s="5">
        <v>8.1999999999999993</v>
      </c>
      <c r="S849" s="5">
        <v>65078000</v>
      </c>
      <c r="T849" s="5">
        <v>0</v>
      </c>
      <c r="U849" s="5">
        <v>0</v>
      </c>
      <c r="V849" s="5">
        <v>47170000</v>
      </c>
      <c r="W849" s="5">
        <v>68267000</v>
      </c>
      <c r="X849" s="5">
        <v>91810000</v>
      </c>
      <c r="Y849" s="6">
        <f t="shared" si="13"/>
        <v>6.6799181180764514E-2</v>
      </c>
      <c r="Z849" s="5">
        <v>21692666.666666668</v>
      </c>
      <c r="AA849" s="5">
        <v>69082333.333333328</v>
      </c>
      <c r="AB849" s="6">
        <v>1.6711093987749848</v>
      </c>
    </row>
    <row r="850" spans="1:28" x14ac:dyDescent="0.3">
      <c r="A850" s="5" t="s">
        <v>1339</v>
      </c>
      <c r="B850" s="5" t="s">
        <v>1339</v>
      </c>
      <c r="C850" s="5" t="s">
        <v>1340</v>
      </c>
      <c r="D850" s="5" t="s">
        <v>1341</v>
      </c>
      <c r="E850" s="5">
        <v>9</v>
      </c>
      <c r="F850" s="5">
        <v>8</v>
      </c>
      <c r="G850" s="5">
        <v>9</v>
      </c>
      <c r="H850" s="5">
        <v>9</v>
      </c>
      <c r="I850" s="5">
        <v>11</v>
      </c>
      <c r="J850" s="5">
        <v>8</v>
      </c>
      <c r="K850" s="5">
        <v>45.566000000000003</v>
      </c>
      <c r="L850" s="5">
        <v>86.869</v>
      </c>
      <c r="M850" s="5">
        <v>26.9</v>
      </c>
      <c r="N850" s="5">
        <v>24.6</v>
      </c>
      <c r="O850" s="5">
        <v>26.9</v>
      </c>
      <c r="P850" s="5">
        <v>26.6</v>
      </c>
      <c r="Q850" s="5">
        <v>35.200000000000003</v>
      </c>
      <c r="R850" s="5">
        <v>24.4</v>
      </c>
      <c r="S850" s="5">
        <v>265940000</v>
      </c>
      <c r="T850" s="5">
        <v>218140000</v>
      </c>
      <c r="U850" s="5">
        <v>320800000</v>
      </c>
      <c r="V850" s="5">
        <v>263910000</v>
      </c>
      <c r="W850" s="5">
        <v>193490000</v>
      </c>
      <c r="X850" s="5">
        <v>263170000</v>
      </c>
      <c r="Y850" s="6">
        <f t="shared" si="13"/>
        <v>0.24896762134084729</v>
      </c>
      <c r="Z850" s="5">
        <v>268293333.33333334</v>
      </c>
      <c r="AA850" s="5">
        <v>240190000</v>
      </c>
      <c r="AB850" s="6">
        <v>-0.15963511879310491</v>
      </c>
    </row>
    <row r="851" spans="1:28" x14ac:dyDescent="0.3">
      <c r="A851" s="5" t="s">
        <v>3233</v>
      </c>
      <c r="B851" s="5" t="s">
        <v>3233</v>
      </c>
      <c r="C851" s="5" t="s">
        <v>3234</v>
      </c>
      <c r="D851" s="5" t="s">
        <v>3235</v>
      </c>
      <c r="E851" s="5">
        <v>3</v>
      </c>
      <c r="F851" s="5">
        <v>4</v>
      </c>
      <c r="G851" s="5">
        <v>4</v>
      </c>
      <c r="H851" s="5">
        <v>3</v>
      </c>
      <c r="I851" s="5">
        <v>1</v>
      </c>
      <c r="J851" s="5">
        <v>2</v>
      </c>
      <c r="K851" s="5">
        <v>114.33</v>
      </c>
      <c r="L851" s="5">
        <v>18.864999999999998</v>
      </c>
      <c r="M851" s="5">
        <v>3.3</v>
      </c>
      <c r="N851" s="5">
        <v>6.3</v>
      </c>
      <c r="O851" s="5">
        <v>6.1</v>
      </c>
      <c r="P851" s="5">
        <v>4.5999999999999996</v>
      </c>
      <c r="Q851" s="5">
        <v>1.6</v>
      </c>
      <c r="R851" s="5">
        <v>1.6</v>
      </c>
      <c r="S851" s="5">
        <v>24623000</v>
      </c>
      <c r="T851" s="5">
        <v>30733000</v>
      </c>
      <c r="U851" s="5">
        <v>26181000</v>
      </c>
      <c r="V851" s="5">
        <v>42196000</v>
      </c>
      <c r="W851" s="5">
        <v>0</v>
      </c>
      <c r="X851" s="5">
        <v>36991000</v>
      </c>
      <c r="Y851" s="6">
        <f t="shared" si="13"/>
        <v>0.47810858480571283</v>
      </c>
      <c r="Z851" s="5">
        <v>27179000</v>
      </c>
      <c r="AA851" s="5">
        <v>26395666.666666668</v>
      </c>
      <c r="AB851" s="6">
        <v>-4.2191271698516469E-2</v>
      </c>
    </row>
    <row r="852" spans="1:28" x14ac:dyDescent="0.3">
      <c r="A852" s="5" t="s">
        <v>312</v>
      </c>
      <c r="B852" s="5" t="s">
        <v>312</v>
      </c>
      <c r="C852" s="5" t="s">
        <v>313</v>
      </c>
      <c r="D852" s="5" t="s">
        <v>314</v>
      </c>
      <c r="E852" s="5">
        <v>3</v>
      </c>
      <c r="F852" s="5">
        <v>3</v>
      </c>
      <c r="G852" s="5">
        <v>3</v>
      </c>
      <c r="H852" s="5">
        <v>3</v>
      </c>
      <c r="I852" s="5">
        <v>3</v>
      </c>
      <c r="J852" s="5">
        <v>3</v>
      </c>
      <c r="K852" s="5">
        <v>39.170999999999999</v>
      </c>
      <c r="L852" s="5">
        <v>35.892000000000003</v>
      </c>
      <c r="M852" s="5">
        <v>21.6</v>
      </c>
      <c r="N852" s="5">
        <v>21.6</v>
      </c>
      <c r="O852" s="5">
        <v>21.6</v>
      </c>
      <c r="P852" s="5">
        <v>18.100000000000001</v>
      </c>
      <c r="Q852" s="5">
        <v>21.6</v>
      </c>
      <c r="R852" s="5">
        <v>21.6</v>
      </c>
      <c r="S852" s="5">
        <v>101420000</v>
      </c>
      <c r="T852" s="5">
        <v>75510000</v>
      </c>
      <c r="U852" s="5">
        <v>94408000</v>
      </c>
      <c r="V852" s="5">
        <v>70495000</v>
      </c>
      <c r="W852" s="5">
        <v>64088000</v>
      </c>
      <c r="X852" s="5">
        <v>87738000</v>
      </c>
      <c r="Y852" s="6">
        <f t="shared" si="13"/>
        <v>9.6920945801495947E-2</v>
      </c>
      <c r="Z852" s="5">
        <v>90446000</v>
      </c>
      <c r="AA852" s="5">
        <v>74107000</v>
      </c>
      <c r="AB852" s="6">
        <v>-0.28744687758488857</v>
      </c>
    </row>
    <row r="853" spans="1:28" x14ac:dyDescent="0.3">
      <c r="A853" s="5" t="s">
        <v>3711</v>
      </c>
      <c r="B853" s="5" t="s">
        <v>3711</v>
      </c>
      <c r="C853" s="5" t="s">
        <v>3712</v>
      </c>
      <c r="D853" s="5" t="s">
        <v>3713</v>
      </c>
      <c r="E853" s="5">
        <v>3</v>
      </c>
      <c r="F853" s="5">
        <v>3</v>
      </c>
      <c r="G853" s="5">
        <v>3</v>
      </c>
      <c r="H853" s="5">
        <v>3</v>
      </c>
      <c r="I853" s="5">
        <v>2</v>
      </c>
      <c r="J853" s="5">
        <v>3</v>
      </c>
      <c r="K853" s="5">
        <v>38.710999999999999</v>
      </c>
      <c r="L853" s="5">
        <v>8.7004999999999999</v>
      </c>
      <c r="M853" s="5">
        <v>11.2</v>
      </c>
      <c r="N853" s="5">
        <v>11.2</v>
      </c>
      <c r="O853" s="5">
        <v>11.2</v>
      </c>
      <c r="P853" s="5">
        <v>11.2</v>
      </c>
      <c r="Q853" s="5">
        <v>7.7</v>
      </c>
      <c r="R853" s="5">
        <v>11.2</v>
      </c>
      <c r="S853" s="5">
        <v>58500000</v>
      </c>
      <c r="T853" s="5">
        <v>46355000</v>
      </c>
      <c r="U853" s="5">
        <v>50010000</v>
      </c>
      <c r="V853" s="5">
        <v>59774000</v>
      </c>
      <c r="W853" s="5">
        <v>0</v>
      </c>
      <c r="X853" s="5">
        <v>89566000</v>
      </c>
      <c r="Y853" s="6">
        <f t="shared" si="13"/>
        <v>0.47404161353452628</v>
      </c>
      <c r="Z853" s="5">
        <v>51621666.666666664</v>
      </c>
      <c r="AA853" s="5">
        <v>49780000</v>
      </c>
      <c r="AB853" s="6">
        <v>-5.2410490983497059E-2</v>
      </c>
    </row>
    <row r="854" spans="1:28" x14ac:dyDescent="0.3">
      <c r="A854" s="5" t="s">
        <v>205</v>
      </c>
      <c r="B854" s="5" t="s">
        <v>205</v>
      </c>
      <c r="C854" s="5" t="s">
        <v>206</v>
      </c>
      <c r="D854" s="5" t="s">
        <v>207</v>
      </c>
      <c r="E854" s="5">
        <v>3</v>
      </c>
      <c r="F854" s="5">
        <v>3</v>
      </c>
      <c r="G854" s="5">
        <v>3</v>
      </c>
      <c r="H854" s="5">
        <v>2</v>
      </c>
      <c r="I854" s="5">
        <v>1</v>
      </c>
      <c r="J854" s="5">
        <v>3</v>
      </c>
      <c r="K854" s="5">
        <v>109.96</v>
      </c>
      <c r="L854" s="5">
        <v>12.927</v>
      </c>
      <c r="M854" s="5">
        <v>4</v>
      </c>
      <c r="N854" s="5">
        <v>4.3</v>
      </c>
      <c r="O854" s="5">
        <v>4.3</v>
      </c>
      <c r="P854" s="5">
        <v>2.7</v>
      </c>
      <c r="Q854" s="5">
        <v>1.5</v>
      </c>
      <c r="R854" s="5">
        <v>3.6</v>
      </c>
      <c r="S854" s="5">
        <v>63363000</v>
      </c>
      <c r="T854" s="5">
        <v>38796000</v>
      </c>
      <c r="U854" s="5">
        <v>43881000</v>
      </c>
      <c r="V854" s="5">
        <v>0</v>
      </c>
      <c r="W854" s="5">
        <v>0</v>
      </c>
      <c r="X854" s="5">
        <v>52225000</v>
      </c>
      <c r="Y854" s="6">
        <f t="shared" si="13"/>
        <v>8.7121371161463096E-2</v>
      </c>
      <c r="Z854" s="5">
        <v>48680000</v>
      </c>
      <c r="AA854" s="5">
        <v>17408333.333333332</v>
      </c>
      <c r="AB854" s="6">
        <v>-1.4835510814804143</v>
      </c>
    </row>
    <row r="855" spans="1:28" x14ac:dyDescent="0.3">
      <c r="A855" s="5" t="s">
        <v>3195</v>
      </c>
      <c r="B855" s="5" t="s">
        <v>3195</v>
      </c>
      <c r="C855" s="5" t="s">
        <v>3196</v>
      </c>
      <c r="D855" s="5" t="s">
        <v>3197</v>
      </c>
      <c r="E855" s="5">
        <v>5</v>
      </c>
      <c r="F855" s="5">
        <v>5</v>
      </c>
      <c r="G855" s="5">
        <v>7</v>
      </c>
      <c r="H855" s="5">
        <v>5</v>
      </c>
      <c r="I855" s="5">
        <v>4</v>
      </c>
      <c r="J855" s="5">
        <v>5</v>
      </c>
      <c r="K855" s="5">
        <v>33.295999999999999</v>
      </c>
      <c r="L855" s="5">
        <v>21.236999999999998</v>
      </c>
      <c r="M855" s="5">
        <v>19.7</v>
      </c>
      <c r="N855" s="5">
        <v>18.7</v>
      </c>
      <c r="O855" s="5">
        <v>29.4</v>
      </c>
      <c r="P855" s="5">
        <v>19.7</v>
      </c>
      <c r="Q855" s="5">
        <v>17.7</v>
      </c>
      <c r="R855" s="5">
        <v>22.7</v>
      </c>
      <c r="S855" s="5">
        <v>167260000</v>
      </c>
      <c r="T855" s="5">
        <v>125770000</v>
      </c>
      <c r="U855" s="5">
        <v>98705000</v>
      </c>
      <c r="V855" s="5">
        <v>229600000</v>
      </c>
      <c r="W855" s="5">
        <v>152400000</v>
      </c>
      <c r="X855" s="5">
        <v>185630000</v>
      </c>
      <c r="Y855" s="6">
        <f t="shared" si="13"/>
        <v>6.0962873291829173E-2</v>
      </c>
      <c r="Z855" s="5">
        <v>130578333.33333333</v>
      </c>
      <c r="AA855" s="5">
        <v>189210000</v>
      </c>
      <c r="AB855" s="6">
        <v>0.53507280652097311</v>
      </c>
    </row>
    <row r="856" spans="1:28" x14ac:dyDescent="0.3">
      <c r="A856" s="5" t="s">
        <v>1090</v>
      </c>
      <c r="B856" s="5" t="s">
        <v>1090</v>
      </c>
      <c r="C856" s="5" t="s">
        <v>1091</v>
      </c>
      <c r="D856" s="5" t="s">
        <v>1092</v>
      </c>
      <c r="E856" s="5">
        <v>3</v>
      </c>
      <c r="F856" s="5">
        <v>3</v>
      </c>
      <c r="G856" s="5">
        <v>2</v>
      </c>
      <c r="H856" s="5">
        <v>3</v>
      </c>
      <c r="I856" s="5">
        <v>0</v>
      </c>
      <c r="J856" s="5">
        <v>3</v>
      </c>
      <c r="K856" s="5">
        <v>229</v>
      </c>
      <c r="L856" s="5">
        <v>15.146000000000001</v>
      </c>
      <c r="M856" s="5">
        <v>2.7</v>
      </c>
      <c r="N856" s="5">
        <v>2.7</v>
      </c>
      <c r="O856" s="5">
        <v>1.9</v>
      </c>
      <c r="P856" s="5">
        <v>2.7</v>
      </c>
      <c r="Q856" s="5">
        <v>0</v>
      </c>
      <c r="R856" s="5">
        <v>2.7</v>
      </c>
      <c r="S856" s="5">
        <v>58229000</v>
      </c>
      <c r="T856" s="5">
        <v>72562000</v>
      </c>
      <c r="U856" s="5">
        <v>54061000</v>
      </c>
      <c r="V856" s="5">
        <v>70300000</v>
      </c>
      <c r="W856" s="5">
        <v>0</v>
      </c>
      <c r="X856" s="5">
        <v>108810000</v>
      </c>
      <c r="Y856" s="6">
        <f t="shared" si="13"/>
        <v>0.47782469040964148</v>
      </c>
      <c r="Z856" s="5">
        <v>61617333.333333336</v>
      </c>
      <c r="AA856" s="5">
        <v>59703333.333333336</v>
      </c>
      <c r="AB856" s="6">
        <v>-4.5524765238022215E-2</v>
      </c>
    </row>
    <row r="857" spans="1:28" x14ac:dyDescent="0.3">
      <c r="A857" s="5" t="s">
        <v>3326</v>
      </c>
      <c r="B857" s="5" t="s">
        <v>3327</v>
      </c>
      <c r="C857" s="5" t="s">
        <v>3328</v>
      </c>
      <c r="D857" s="5" t="s">
        <v>3329</v>
      </c>
      <c r="E857" s="5">
        <v>5</v>
      </c>
      <c r="F857" s="5">
        <v>6</v>
      </c>
      <c r="G857" s="5">
        <v>5</v>
      </c>
      <c r="H857" s="5">
        <v>4</v>
      </c>
      <c r="I857" s="5">
        <v>3</v>
      </c>
      <c r="J857" s="5">
        <v>5</v>
      </c>
      <c r="K857" s="5">
        <v>101.27</v>
      </c>
      <c r="L857" s="5">
        <v>30.556000000000001</v>
      </c>
      <c r="M857" s="5">
        <v>9.8000000000000007</v>
      </c>
      <c r="N857" s="5">
        <v>11</v>
      </c>
      <c r="O857" s="5">
        <v>9.8000000000000007</v>
      </c>
      <c r="P857" s="5">
        <v>8.8000000000000007</v>
      </c>
      <c r="Q857" s="5">
        <v>5.5</v>
      </c>
      <c r="R857" s="5">
        <v>9.9</v>
      </c>
      <c r="S857" s="5">
        <v>63776000</v>
      </c>
      <c r="T857" s="5">
        <v>49767000</v>
      </c>
      <c r="U857" s="5">
        <v>55337000</v>
      </c>
      <c r="V857" s="5">
        <v>80737000</v>
      </c>
      <c r="W857" s="5">
        <v>58870000</v>
      </c>
      <c r="X857" s="5">
        <v>103060000</v>
      </c>
      <c r="Y857" s="6">
        <f t="shared" si="13"/>
        <v>7.0064186957861013E-2</v>
      </c>
      <c r="Z857" s="5">
        <v>56293333.333333336</v>
      </c>
      <c r="AA857" s="5">
        <v>80889000</v>
      </c>
      <c r="AB857" s="6">
        <v>0.5229794476277051</v>
      </c>
    </row>
    <row r="858" spans="1:28" x14ac:dyDescent="0.3">
      <c r="A858" s="5" t="s">
        <v>109</v>
      </c>
      <c r="B858" s="5" t="s">
        <v>109</v>
      </c>
      <c r="C858" s="5" t="s">
        <v>110</v>
      </c>
      <c r="D858" s="5" t="s">
        <v>111</v>
      </c>
      <c r="E858" s="5">
        <v>34</v>
      </c>
      <c r="F858" s="5">
        <v>33</v>
      </c>
      <c r="G858" s="5">
        <v>35</v>
      </c>
      <c r="H858" s="5">
        <v>29</v>
      </c>
      <c r="I858" s="5">
        <v>28</v>
      </c>
      <c r="J858" s="5">
        <v>39</v>
      </c>
      <c r="K858" s="5">
        <v>211.34</v>
      </c>
      <c r="L858" s="5">
        <v>323.31</v>
      </c>
      <c r="M858" s="5">
        <v>23.5</v>
      </c>
      <c r="N858" s="5">
        <v>23.5</v>
      </c>
      <c r="O858" s="5">
        <v>24</v>
      </c>
      <c r="P858" s="5">
        <v>20.8</v>
      </c>
      <c r="Q858" s="5">
        <v>19.2</v>
      </c>
      <c r="R858" s="5">
        <v>27.5</v>
      </c>
      <c r="S858" s="5">
        <v>447220000</v>
      </c>
      <c r="T858" s="5">
        <v>481160000</v>
      </c>
      <c r="U858" s="5">
        <v>508020000</v>
      </c>
      <c r="V858" s="5">
        <v>473080000</v>
      </c>
      <c r="W858" s="5">
        <v>396950000</v>
      </c>
      <c r="X858" s="5">
        <v>457060000</v>
      </c>
      <c r="Y858" s="6">
        <f t="shared" si="13"/>
        <v>0.13932508266034574</v>
      </c>
      <c r="Z858" s="5">
        <v>478800000</v>
      </c>
      <c r="AA858" s="5">
        <v>442363333.33333331</v>
      </c>
      <c r="AB858" s="6">
        <v>-0.11419134403801574</v>
      </c>
    </row>
    <row r="859" spans="1:28" x14ac:dyDescent="0.3">
      <c r="A859" s="5" t="s">
        <v>1399</v>
      </c>
      <c r="B859" s="5" t="s">
        <v>1399</v>
      </c>
      <c r="C859" s="5" t="s">
        <v>1400</v>
      </c>
      <c r="D859" s="5" t="s">
        <v>1401</v>
      </c>
      <c r="E859" s="5">
        <v>2</v>
      </c>
      <c r="F859" s="5">
        <v>3</v>
      </c>
      <c r="G859" s="5">
        <v>2</v>
      </c>
      <c r="H859" s="5">
        <v>3</v>
      </c>
      <c r="I859" s="5">
        <v>2</v>
      </c>
      <c r="J859" s="5">
        <v>1</v>
      </c>
      <c r="K859" s="5">
        <v>120.84</v>
      </c>
      <c r="L859" s="5">
        <v>11.567</v>
      </c>
      <c r="M859" s="5">
        <v>2.8</v>
      </c>
      <c r="N859" s="5">
        <v>4.4000000000000004</v>
      </c>
      <c r="O859" s="5">
        <v>2.8</v>
      </c>
      <c r="P859" s="5">
        <v>4.4000000000000004</v>
      </c>
      <c r="Q859" s="5">
        <v>2.9</v>
      </c>
      <c r="R859" s="5">
        <v>1.4</v>
      </c>
      <c r="S859" s="5">
        <v>41123000</v>
      </c>
      <c r="T859" s="5">
        <v>32393000</v>
      </c>
      <c r="U859" s="5">
        <v>35717000</v>
      </c>
      <c r="V859" s="5">
        <v>49900000</v>
      </c>
      <c r="W859" s="5">
        <v>34153000</v>
      </c>
      <c r="X859" s="5">
        <v>0</v>
      </c>
      <c r="Y859" s="6">
        <f t="shared" si="13"/>
        <v>0.30218858927736936</v>
      </c>
      <c r="Z859" s="5">
        <v>36411000</v>
      </c>
      <c r="AA859" s="5">
        <v>28017666.666666668</v>
      </c>
      <c r="AB859" s="6">
        <v>-0.378037551838937</v>
      </c>
    </row>
    <row r="860" spans="1:28" x14ac:dyDescent="0.3">
      <c r="A860" s="5" t="s">
        <v>3535</v>
      </c>
      <c r="B860" s="5" t="s">
        <v>3536</v>
      </c>
      <c r="C860" s="5" t="s">
        <v>3537</v>
      </c>
      <c r="D860" s="5" t="s">
        <v>3538</v>
      </c>
      <c r="E860" s="5">
        <v>8</v>
      </c>
      <c r="F860" s="5">
        <v>9</v>
      </c>
      <c r="G860" s="5">
        <v>8</v>
      </c>
      <c r="H860" s="5">
        <v>3</v>
      </c>
      <c r="I860" s="5">
        <v>5</v>
      </c>
      <c r="J860" s="5">
        <v>7</v>
      </c>
      <c r="K860" s="5">
        <v>43.395000000000003</v>
      </c>
      <c r="L860" s="5">
        <v>34.508000000000003</v>
      </c>
      <c r="M860" s="5">
        <v>24.7</v>
      </c>
      <c r="N860" s="5">
        <v>27.2</v>
      </c>
      <c r="O860" s="5">
        <v>27</v>
      </c>
      <c r="P860" s="5">
        <v>8.1999999999999993</v>
      </c>
      <c r="Q860" s="5">
        <v>16.5</v>
      </c>
      <c r="R860" s="5">
        <v>22.1</v>
      </c>
      <c r="S860" s="5">
        <v>150350000</v>
      </c>
      <c r="T860" s="5">
        <v>139870000</v>
      </c>
      <c r="U860" s="5">
        <v>174580000</v>
      </c>
      <c r="V860" s="5">
        <v>81920000</v>
      </c>
      <c r="W860" s="5">
        <v>110060000</v>
      </c>
      <c r="X860" s="5">
        <v>96184000</v>
      </c>
      <c r="Y860" s="6">
        <f t="shared" si="13"/>
        <v>5.4356907712257273E-3</v>
      </c>
      <c r="Z860" s="5">
        <v>154933333.33333334</v>
      </c>
      <c r="AA860" s="5">
        <v>96054666.666666672</v>
      </c>
      <c r="AB860" s="6">
        <v>-0.68971995621921001</v>
      </c>
    </row>
    <row r="861" spans="1:28" x14ac:dyDescent="0.3">
      <c r="A861" s="5" t="s">
        <v>1625</v>
      </c>
      <c r="B861" s="5" t="s">
        <v>1625</v>
      </c>
      <c r="C861" s="5" t="s">
        <v>1626</v>
      </c>
      <c r="D861" s="5" t="s">
        <v>1627</v>
      </c>
      <c r="E861" s="5">
        <v>5</v>
      </c>
      <c r="F861" s="5">
        <v>6</v>
      </c>
      <c r="G861" s="5">
        <v>6</v>
      </c>
      <c r="H861" s="5">
        <v>7</v>
      </c>
      <c r="I861" s="5">
        <v>6</v>
      </c>
      <c r="J861" s="5">
        <v>7</v>
      </c>
      <c r="K861" s="5">
        <v>17.04</v>
      </c>
      <c r="L861" s="5">
        <v>318.88</v>
      </c>
      <c r="M861" s="5">
        <v>46.2</v>
      </c>
      <c r="N861" s="5">
        <v>64.8</v>
      </c>
      <c r="O861" s="5">
        <v>64.8</v>
      </c>
      <c r="P861" s="5">
        <v>69.7</v>
      </c>
      <c r="Q861" s="5">
        <v>60.7</v>
      </c>
      <c r="R861" s="5">
        <v>69.7</v>
      </c>
      <c r="S861" s="5">
        <v>7442499999.9999905</v>
      </c>
      <c r="T861" s="5">
        <v>5811200000</v>
      </c>
      <c r="U861" s="5">
        <v>5635500000</v>
      </c>
      <c r="V861" s="5">
        <v>4158199999.99999</v>
      </c>
      <c r="W861" s="5">
        <v>4572900000</v>
      </c>
      <c r="X861" s="5">
        <v>4980900000</v>
      </c>
      <c r="Y861" s="6">
        <f t="shared" si="13"/>
        <v>2.5094093333390625E-2</v>
      </c>
      <c r="Z861" s="5">
        <v>6296399999.9999971</v>
      </c>
      <c r="AA861" s="5">
        <v>4570666666.6666632</v>
      </c>
      <c r="AB861" s="6">
        <v>-0.46212258708525944</v>
      </c>
    </row>
    <row r="862" spans="1:28" x14ac:dyDescent="0.3">
      <c r="A862" s="5" t="s">
        <v>163</v>
      </c>
      <c r="B862" s="5" t="s">
        <v>163</v>
      </c>
      <c r="C862" s="5" t="s">
        <v>164</v>
      </c>
      <c r="D862" s="5" t="s">
        <v>165</v>
      </c>
      <c r="E862" s="5">
        <v>18</v>
      </c>
      <c r="F862" s="5">
        <v>18</v>
      </c>
      <c r="G862" s="5">
        <v>17</v>
      </c>
      <c r="H862" s="5">
        <v>17</v>
      </c>
      <c r="I862" s="5">
        <v>15</v>
      </c>
      <c r="J862" s="5">
        <v>17</v>
      </c>
      <c r="K862" s="5">
        <v>63.972000000000001</v>
      </c>
      <c r="L862" s="5">
        <v>323.31</v>
      </c>
      <c r="M862" s="5">
        <v>47.8</v>
      </c>
      <c r="N862" s="5">
        <v>47.8</v>
      </c>
      <c r="O862" s="5">
        <v>46.2</v>
      </c>
      <c r="P862" s="5">
        <v>42.5</v>
      </c>
      <c r="Q862" s="5">
        <v>37.200000000000003</v>
      </c>
      <c r="R862" s="5">
        <v>42.5</v>
      </c>
      <c r="S862" s="5">
        <v>982020000</v>
      </c>
      <c r="T862" s="5">
        <v>931650000</v>
      </c>
      <c r="U862" s="5">
        <v>945950000</v>
      </c>
      <c r="V862" s="5">
        <v>907770000</v>
      </c>
      <c r="W862" s="5">
        <v>791560000</v>
      </c>
      <c r="X862" s="5">
        <v>931250000</v>
      </c>
      <c r="Y862" s="6">
        <f t="shared" si="13"/>
        <v>8.5102761131920932E-2</v>
      </c>
      <c r="Z862" s="5">
        <v>953206666.66666663</v>
      </c>
      <c r="AA862" s="5">
        <v>876860000</v>
      </c>
      <c r="AB862" s="6">
        <v>-0.12044252219051942</v>
      </c>
    </row>
    <row r="863" spans="1:28" x14ac:dyDescent="0.3">
      <c r="A863" s="5" t="s">
        <v>2730</v>
      </c>
      <c r="B863" s="5" t="s">
        <v>2730</v>
      </c>
      <c r="C863" s="5" t="s">
        <v>2731</v>
      </c>
      <c r="D863" s="5" t="s">
        <v>2732</v>
      </c>
      <c r="E863" s="5">
        <v>5</v>
      </c>
      <c r="F863" s="5">
        <v>5</v>
      </c>
      <c r="G863" s="5">
        <v>4</v>
      </c>
      <c r="H863" s="5">
        <v>4</v>
      </c>
      <c r="I863" s="5">
        <v>3</v>
      </c>
      <c r="J863" s="5">
        <v>6</v>
      </c>
      <c r="K863" s="5">
        <v>93.486999999999995</v>
      </c>
      <c r="L863" s="5">
        <v>42.234999999999999</v>
      </c>
      <c r="M863" s="5">
        <v>9.9</v>
      </c>
      <c r="N863" s="5">
        <v>10.4</v>
      </c>
      <c r="O863" s="5">
        <v>8.9</v>
      </c>
      <c r="P863" s="5">
        <v>8.9</v>
      </c>
      <c r="Q863" s="5">
        <v>5.3</v>
      </c>
      <c r="R863" s="5">
        <v>11.4</v>
      </c>
      <c r="S863" s="5">
        <v>58861000</v>
      </c>
      <c r="T863" s="5">
        <v>46426000</v>
      </c>
      <c r="U863" s="5">
        <v>43252000</v>
      </c>
      <c r="V863" s="5">
        <v>63420000</v>
      </c>
      <c r="W863" s="5">
        <v>55744000</v>
      </c>
      <c r="X863" s="5">
        <v>72095000</v>
      </c>
      <c r="Y863" s="6">
        <f t="shared" si="13"/>
        <v>5.0503797702453918E-2</v>
      </c>
      <c r="Z863" s="5">
        <v>49513000</v>
      </c>
      <c r="AA863" s="5">
        <v>63753000</v>
      </c>
      <c r="AB863" s="6">
        <v>0.36468586685095994</v>
      </c>
    </row>
    <row r="864" spans="1:28" x14ac:dyDescent="0.3">
      <c r="A864" s="5" t="s">
        <v>2532</v>
      </c>
      <c r="B864" s="5" t="s">
        <v>2532</v>
      </c>
      <c r="C864" s="5" t="s">
        <v>2533</v>
      </c>
      <c r="D864" s="5" t="s">
        <v>2534</v>
      </c>
      <c r="E864" s="5">
        <v>6</v>
      </c>
      <c r="F864" s="5">
        <v>6</v>
      </c>
      <c r="G864" s="5">
        <v>6</v>
      </c>
      <c r="H864" s="5">
        <v>4</v>
      </c>
      <c r="I864" s="5">
        <v>4</v>
      </c>
      <c r="J864" s="5">
        <v>4</v>
      </c>
      <c r="K864" s="5">
        <v>42.441000000000003</v>
      </c>
      <c r="L864" s="5">
        <v>44.85</v>
      </c>
      <c r="M864" s="5">
        <v>24.4</v>
      </c>
      <c r="N864" s="5">
        <v>24.4</v>
      </c>
      <c r="O864" s="5">
        <v>24.4</v>
      </c>
      <c r="P864" s="5">
        <v>16.600000000000001</v>
      </c>
      <c r="Q864" s="5">
        <v>13.5</v>
      </c>
      <c r="R864" s="5">
        <v>11.2</v>
      </c>
      <c r="S864" s="5">
        <v>266390000</v>
      </c>
      <c r="T864" s="5">
        <v>196580000</v>
      </c>
      <c r="U864" s="5">
        <v>252410000</v>
      </c>
      <c r="V864" s="5">
        <v>86053000</v>
      </c>
      <c r="W864" s="5">
        <v>127310000</v>
      </c>
      <c r="X864" s="5">
        <v>90130000</v>
      </c>
      <c r="Y864" s="6">
        <f t="shared" si="13"/>
        <v>2.6942973451322743E-3</v>
      </c>
      <c r="Z864" s="5">
        <v>238460000</v>
      </c>
      <c r="AA864" s="5">
        <v>101164333.33333333</v>
      </c>
      <c r="AB864" s="6">
        <v>-1.2370465438094405</v>
      </c>
    </row>
    <row r="865" spans="1:28" x14ac:dyDescent="0.3">
      <c r="A865" s="5" t="s">
        <v>628</v>
      </c>
      <c r="B865" s="5" t="s">
        <v>628</v>
      </c>
      <c r="C865" s="5" t="s">
        <v>629</v>
      </c>
      <c r="D865" s="5" t="s">
        <v>630</v>
      </c>
      <c r="E865" s="5">
        <v>10</v>
      </c>
      <c r="F865" s="5">
        <v>10</v>
      </c>
      <c r="G865" s="5">
        <v>11</v>
      </c>
      <c r="H865" s="5">
        <v>9</v>
      </c>
      <c r="I865" s="5">
        <v>9</v>
      </c>
      <c r="J865" s="5">
        <v>10</v>
      </c>
      <c r="K865" s="5">
        <v>15.55</v>
      </c>
      <c r="L865" s="5">
        <v>150.15</v>
      </c>
      <c r="M865" s="5">
        <v>65.900000000000006</v>
      </c>
      <c r="N865" s="5">
        <v>65.900000000000006</v>
      </c>
      <c r="O865" s="5">
        <v>65.900000000000006</v>
      </c>
      <c r="P865" s="5">
        <v>65.900000000000006</v>
      </c>
      <c r="Q865" s="5">
        <v>65.900000000000006</v>
      </c>
      <c r="R865" s="5">
        <v>65.900000000000006</v>
      </c>
      <c r="S865" s="5">
        <v>1434400000</v>
      </c>
      <c r="T865" s="5">
        <v>1441700000</v>
      </c>
      <c r="U865" s="5">
        <v>1554199999.99999</v>
      </c>
      <c r="V865" s="5">
        <v>1946499999.99999</v>
      </c>
      <c r="W865" s="5">
        <v>2247900000</v>
      </c>
      <c r="X865" s="5">
        <v>2079999999.99999</v>
      </c>
      <c r="Y865" s="6">
        <f t="shared" si="13"/>
        <v>1.4942490977198845E-3</v>
      </c>
      <c r="Z865" s="5">
        <v>1476766666.6666634</v>
      </c>
      <c r="AA865" s="5">
        <v>2091466666.6666601</v>
      </c>
      <c r="AB865" s="6">
        <v>0.50207311062096405</v>
      </c>
    </row>
    <row r="866" spans="1:28" x14ac:dyDescent="0.3">
      <c r="A866" s="5" t="s">
        <v>1444</v>
      </c>
      <c r="B866" s="5" t="s">
        <v>1445</v>
      </c>
      <c r="C866" s="5" t="s">
        <v>1446</v>
      </c>
      <c r="D866" s="5" t="s">
        <v>1447</v>
      </c>
      <c r="E866" s="5">
        <v>4</v>
      </c>
      <c r="F866" s="5">
        <v>4</v>
      </c>
      <c r="G866" s="5">
        <v>4</v>
      </c>
      <c r="H866" s="5">
        <v>2</v>
      </c>
      <c r="I866" s="5">
        <v>2</v>
      </c>
      <c r="J866" s="5">
        <v>2</v>
      </c>
      <c r="K866" s="5">
        <v>36.31</v>
      </c>
      <c r="L866" s="5">
        <v>12.635</v>
      </c>
      <c r="M866" s="5">
        <v>17.3</v>
      </c>
      <c r="N866" s="5">
        <v>17.3</v>
      </c>
      <c r="O866" s="5">
        <v>17.3</v>
      </c>
      <c r="P866" s="5">
        <v>9.1</v>
      </c>
      <c r="Q866" s="5">
        <v>10</v>
      </c>
      <c r="R866" s="5">
        <v>10</v>
      </c>
      <c r="S866" s="5">
        <v>80192000</v>
      </c>
      <c r="T866" s="5">
        <v>118160000</v>
      </c>
      <c r="U866" s="5">
        <v>91553000</v>
      </c>
      <c r="V866" s="5">
        <v>0</v>
      </c>
      <c r="W866" s="5">
        <v>0</v>
      </c>
      <c r="X866" s="5">
        <v>0</v>
      </c>
      <c r="Y866" s="6">
        <f t="shared" si="13"/>
        <v>5.0477965436181746E-4</v>
      </c>
      <c r="Z866" s="5">
        <v>96635000</v>
      </c>
      <c r="AA866" s="7">
        <v>1E-3</v>
      </c>
      <c r="AB866" s="6">
        <v>-36.491826758857215</v>
      </c>
    </row>
    <row r="867" spans="1:28" x14ac:dyDescent="0.3">
      <c r="A867" s="5" t="s">
        <v>618</v>
      </c>
      <c r="B867" s="5" t="s">
        <v>618</v>
      </c>
      <c r="C867" s="5" t="s">
        <v>619</v>
      </c>
      <c r="D867" s="5" t="s">
        <v>620</v>
      </c>
      <c r="E867" s="5">
        <v>3</v>
      </c>
      <c r="F867" s="5">
        <v>3</v>
      </c>
      <c r="G867" s="5">
        <v>3</v>
      </c>
      <c r="H867" s="5">
        <v>3</v>
      </c>
      <c r="I867" s="5">
        <v>3</v>
      </c>
      <c r="J867" s="5">
        <v>3</v>
      </c>
      <c r="K867" s="5">
        <v>51.555999999999997</v>
      </c>
      <c r="L867" s="5">
        <v>8.9884000000000004</v>
      </c>
      <c r="M867" s="5">
        <v>8.1999999999999993</v>
      </c>
      <c r="N867" s="5">
        <v>8.1999999999999993</v>
      </c>
      <c r="O867" s="5">
        <v>8.1999999999999993</v>
      </c>
      <c r="P867" s="5">
        <v>8.1999999999999993</v>
      </c>
      <c r="Q867" s="5">
        <v>8.1999999999999993</v>
      </c>
      <c r="R867" s="5">
        <v>8.1999999999999993</v>
      </c>
      <c r="S867" s="5">
        <v>142110000</v>
      </c>
      <c r="T867" s="5">
        <v>129260000</v>
      </c>
      <c r="U867" s="5">
        <v>145230000</v>
      </c>
      <c r="V867" s="5">
        <v>288870000</v>
      </c>
      <c r="W867" s="5">
        <v>161540000</v>
      </c>
      <c r="X867" s="5">
        <v>201080000</v>
      </c>
      <c r="Y867" s="6">
        <f t="shared" si="13"/>
        <v>5.4007555581151306E-2</v>
      </c>
      <c r="Z867" s="5">
        <v>138866666.66666666</v>
      </c>
      <c r="AA867" s="5">
        <v>217163333.33333334</v>
      </c>
      <c r="AB867" s="6">
        <v>0.64508019503859382</v>
      </c>
    </row>
    <row r="868" spans="1:28" x14ac:dyDescent="0.3">
      <c r="A868" s="5" t="s">
        <v>238</v>
      </c>
      <c r="B868" s="5" t="s">
        <v>238</v>
      </c>
      <c r="C868" s="5" t="s">
        <v>239</v>
      </c>
      <c r="D868" s="5" t="s">
        <v>240</v>
      </c>
      <c r="E868" s="5">
        <v>8</v>
      </c>
      <c r="F868" s="5">
        <v>8</v>
      </c>
      <c r="G868" s="5">
        <v>10</v>
      </c>
      <c r="H868" s="5">
        <v>8</v>
      </c>
      <c r="I868" s="5">
        <v>5</v>
      </c>
      <c r="J868" s="5">
        <v>8</v>
      </c>
      <c r="K868" s="5">
        <v>254.39</v>
      </c>
      <c r="L868" s="5">
        <v>70.278000000000006</v>
      </c>
      <c r="M868" s="5">
        <v>6.6</v>
      </c>
      <c r="N868" s="5">
        <v>6.1</v>
      </c>
      <c r="O868" s="5">
        <v>7.7</v>
      </c>
      <c r="P868" s="5">
        <v>5.6</v>
      </c>
      <c r="Q868" s="5">
        <v>3.9</v>
      </c>
      <c r="R868" s="5">
        <v>6.2</v>
      </c>
      <c r="S868" s="5">
        <v>97998000</v>
      </c>
      <c r="T868" s="5">
        <v>99577000</v>
      </c>
      <c r="U868" s="5">
        <v>96331000</v>
      </c>
      <c r="V868" s="5">
        <v>131890000</v>
      </c>
      <c r="W868" s="5">
        <v>72142000</v>
      </c>
      <c r="X868" s="5">
        <v>130970000</v>
      </c>
      <c r="Y868" s="6">
        <f t="shared" si="13"/>
        <v>0.26341436501205523</v>
      </c>
      <c r="Z868" s="5">
        <v>97968666.666666672</v>
      </c>
      <c r="AA868" s="5">
        <v>111667333.33333333</v>
      </c>
      <c r="AB868" s="6">
        <v>0.18881489718692529</v>
      </c>
    </row>
    <row r="869" spans="1:28" x14ac:dyDescent="0.3">
      <c r="A869" s="5" t="s">
        <v>1321</v>
      </c>
      <c r="B869" s="5" t="s">
        <v>1321</v>
      </c>
      <c r="C869" s="5" t="s">
        <v>1322</v>
      </c>
      <c r="D869" s="5" t="s">
        <v>1323</v>
      </c>
      <c r="E869" s="5">
        <v>1</v>
      </c>
      <c r="F869" s="5">
        <v>2</v>
      </c>
      <c r="G869" s="5">
        <v>1</v>
      </c>
      <c r="H869" s="5">
        <v>1</v>
      </c>
      <c r="I869" s="5">
        <v>1</v>
      </c>
      <c r="J869" s="5">
        <v>2</v>
      </c>
      <c r="K869" s="5">
        <v>42.777000000000001</v>
      </c>
      <c r="L869" s="5">
        <v>14.923999999999999</v>
      </c>
      <c r="M869" s="5">
        <v>4.8</v>
      </c>
      <c r="N869" s="5">
        <v>9.1</v>
      </c>
      <c r="O869" s="5">
        <v>4.8</v>
      </c>
      <c r="P869" s="5">
        <v>6.5</v>
      </c>
      <c r="Q869" s="5">
        <v>6.5</v>
      </c>
      <c r="R869" s="5">
        <v>9.1</v>
      </c>
      <c r="S869" s="5">
        <v>0</v>
      </c>
      <c r="T869" s="5">
        <v>29603000</v>
      </c>
      <c r="U869" s="5">
        <v>0</v>
      </c>
      <c r="V869" s="5">
        <v>0</v>
      </c>
      <c r="W869" s="5">
        <v>0</v>
      </c>
      <c r="X869" s="5">
        <v>70903000</v>
      </c>
      <c r="Y869" s="6">
        <f t="shared" si="13"/>
        <v>0.3097098441504656</v>
      </c>
      <c r="Z869" s="5">
        <v>9867666.666666666</v>
      </c>
      <c r="AA869" s="5">
        <v>23634333.333333332</v>
      </c>
      <c r="AB869" s="6">
        <v>1.260103283560527</v>
      </c>
    </row>
    <row r="870" spans="1:28" x14ac:dyDescent="0.3">
      <c r="A870" s="5" t="s">
        <v>3907</v>
      </c>
      <c r="B870" s="5" t="s">
        <v>3907</v>
      </c>
      <c r="C870" s="5" t="s">
        <v>3908</v>
      </c>
      <c r="D870" s="5" t="s">
        <v>3909</v>
      </c>
      <c r="E870" s="5">
        <v>7</v>
      </c>
      <c r="F870" s="5">
        <v>7</v>
      </c>
      <c r="G870" s="5">
        <v>6</v>
      </c>
      <c r="H870" s="5">
        <v>6</v>
      </c>
      <c r="I870" s="5">
        <v>5</v>
      </c>
      <c r="J870" s="5">
        <v>7</v>
      </c>
      <c r="K870" s="5">
        <v>71.638999999999996</v>
      </c>
      <c r="L870" s="5">
        <v>75.564999999999998</v>
      </c>
      <c r="M870" s="5">
        <v>13.6</v>
      </c>
      <c r="N870" s="5">
        <v>14.4</v>
      </c>
      <c r="O870" s="5">
        <v>13.5</v>
      </c>
      <c r="P870" s="5">
        <v>13</v>
      </c>
      <c r="Q870" s="5">
        <v>9.3000000000000007</v>
      </c>
      <c r="R870" s="5">
        <v>15</v>
      </c>
      <c r="S870" s="5">
        <v>176770000</v>
      </c>
      <c r="T870" s="5">
        <v>214290000</v>
      </c>
      <c r="U870" s="5">
        <v>214830000</v>
      </c>
      <c r="V870" s="5">
        <v>172190000</v>
      </c>
      <c r="W870" s="5">
        <v>169770000</v>
      </c>
      <c r="X870" s="5">
        <v>187580000</v>
      </c>
      <c r="Y870" s="6">
        <f t="shared" si="13"/>
        <v>6.9212584468089006E-2</v>
      </c>
      <c r="Z870" s="5">
        <v>201963333.33333334</v>
      </c>
      <c r="AA870" s="5">
        <v>176513333.33333334</v>
      </c>
      <c r="AB870" s="6">
        <v>-0.19431622902798618</v>
      </c>
    </row>
    <row r="871" spans="1:28" x14ac:dyDescent="0.3">
      <c r="A871" s="5" t="s">
        <v>4128</v>
      </c>
      <c r="B871" s="5" t="s">
        <v>4128</v>
      </c>
      <c r="C871" s="5" t="s">
        <v>4129</v>
      </c>
      <c r="D871" s="5" t="s">
        <v>4130</v>
      </c>
      <c r="E871" s="5">
        <v>4</v>
      </c>
      <c r="F871" s="5">
        <v>3</v>
      </c>
      <c r="G871" s="5">
        <v>3</v>
      </c>
      <c r="H871" s="5">
        <v>1</v>
      </c>
      <c r="I871" s="5">
        <v>0</v>
      </c>
      <c r="J871" s="5">
        <v>2</v>
      </c>
      <c r="K871" s="5">
        <v>66.120999999999995</v>
      </c>
      <c r="L871" s="5">
        <v>45.04</v>
      </c>
      <c r="M871" s="5">
        <v>10.5</v>
      </c>
      <c r="N871" s="5">
        <v>8.8000000000000007</v>
      </c>
      <c r="O871" s="5">
        <v>8.8000000000000007</v>
      </c>
      <c r="P871" s="5">
        <v>4.8</v>
      </c>
      <c r="Q871" s="5">
        <v>2.2000000000000002</v>
      </c>
      <c r="R871" s="5">
        <v>7.7</v>
      </c>
      <c r="S871" s="5">
        <v>52741000</v>
      </c>
      <c r="T871" s="5">
        <v>55056000</v>
      </c>
      <c r="U871" s="5">
        <v>63718000</v>
      </c>
      <c r="V871" s="5">
        <v>0</v>
      </c>
      <c r="W871" s="5">
        <v>0</v>
      </c>
      <c r="X871" s="5">
        <v>40144000</v>
      </c>
      <c r="Y871" s="6">
        <f t="shared" si="13"/>
        <v>1.6847306740997447E-2</v>
      </c>
      <c r="Z871" s="5">
        <v>57171666.666666664</v>
      </c>
      <c r="AA871" s="5">
        <v>13381333.333333334</v>
      </c>
      <c r="AB871" s="6">
        <v>-2.0950784731475589</v>
      </c>
    </row>
    <row r="872" spans="1:28" x14ac:dyDescent="0.3">
      <c r="A872" s="5" t="s">
        <v>1351</v>
      </c>
      <c r="B872" s="5" t="s">
        <v>1351</v>
      </c>
      <c r="C872" s="5" t="s">
        <v>1352</v>
      </c>
      <c r="D872" s="5" t="s">
        <v>1353</v>
      </c>
      <c r="E872" s="5">
        <v>2</v>
      </c>
      <c r="F872" s="5">
        <v>3</v>
      </c>
      <c r="G872" s="5">
        <v>4</v>
      </c>
      <c r="H872" s="5">
        <v>3</v>
      </c>
      <c r="I872" s="5">
        <v>1</v>
      </c>
      <c r="J872" s="5">
        <v>2</v>
      </c>
      <c r="K872" s="5">
        <v>52.44</v>
      </c>
      <c r="L872" s="5">
        <v>16.677</v>
      </c>
      <c r="M872" s="5">
        <v>6.6</v>
      </c>
      <c r="N872" s="5">
        <v>10.1</v>
      </c>
      <c r="O872" s="5">
        <v>12.1</v>
      </c>
      <c r="P872" s="5">
        <v>10.1</v>
      </c>
      <c r="Q872" s="5">
        <v>3.7</v>
      </c>
      <c r="R872" s="5">
        <v>6.6</v>
      </c>
      <c r="S872" s="5">
        <v>59706000</v>
      </c>
      <c r="T872" s="5">
        <v>72699000</v>
      </c>
      <c r="U872" s="5">
        <v>70764000</v>
      </c>
      <c r="V872" s="5">
        <v>41198000</v>
      </c>
      <c r="W872" s="5">
        <v>0</v>
      </c>
      <c r="X872" s="5">
        <v>54547000</v>
      </c>
      <c r="Y872" s="6">
        <f t="shared" si="13"/>
        <v>5.0794049205676976E-2</v>
      </c>
      <c r="Z872" s="5">
        <v>67723000</v>
      </c>
      <c r="AA872" s="5">
        <v>31915000</v>
      </c>
      <c r="AB872" s="6">
        <v>-1.0854112354997838</v>
      </c>
    </row>
    <row r="873" spans="1:28" x14ac:dyDescent="0.3">
      <c r="A873" s="5" t="s">
        <v>3372</v>
      </c>
      <c r="B873" s="5" t="s">
        <v>3372</v>
      </c>
      <c r="C873" s="5" t="s">
        <v>3373</v>
      </c>
      <c r="D873" s="5" t="s">
        <v>3374</v>
      </c>
      <c r="E873" s="5">
        <v>6</v>
      </c>
      <c r="F873" s="5">
        <v>6</v>
      </c>
      <c r="G873" s="5">
        <v>6</v>
      </c>
      <c r="H873" s="5">
        <v>4</v>
      </c>
      <c r="I873" s="5">
        <v>6</v>
      </c>
      <c r="J873" s="5">
        <v>6</v>
      </c>
      <c r="K873" s="5">
        <v>57.761000000000003</v>
      </c>
      <c r="L873" s="5">
        <v>24.588000000000001</v>
      </c>
      <c r="M873" s="5">
        <v>15.3</v>
      </c>
      <c r="N873" s="5">
        <v>15.3</v>
      </c>
      <c r="O873" s="5">
        <v>15.3</v>
      </c>
      <c r="P873" s="5">
        <v>9.9</v>
      </c>
      <c r="Q873" s="5">
        <v>15.3</v>
      </c>
      <c r="R873" s="5">
        <v>15.3</v>
      </c>
      <c r="S873" s="5">
        <v>163440000</v>
      </c>
      <c r="T873" s="5">
        <v>114420000</v>
      </c>
      <c r="U873" s="5">
        <v>138590000</v>
      </c>
      <c r="V873" s="5">
        <v>137360000</v>
      </c>
      <c r="W873" s="5">
        <v>164350000</v>
      </c>
      <c r="X873" s="5">
        <v>147760000</v>
      </c>
      <c r="Y873" s="6">
        <f t="shared" si="13"/>
        <v>0.2669243169125371</v>
      </c>
      <c r="Z873" s="5">
        <v>138816666.66666666</v>
      </c>
      <c r="AA873" s="5">
        <v>149823333.33333334</v>
      </c>
      <c r="AB873" s="6">
        <v>0.11008153335959807</v>
      </c>
    </row>
    <row r="874" spans="1:28" x14ac:dyDescent="0.3">
      <c r="A874" s="5" t="s">
        <v>910</v>
      </c>
      <c r="B874" s="5" t="s">
        <v>910</v>
      </c>
      <c r="C874" s="5" t="s">
        <v>911</v>
      </c>
      <c r="D874" s="5" t="s">
        <v>912</v>
      </c>
      <c r="E874" s="5">
        <v>2</v>
      </c>
      <c r="F874" s="5">
        <v>2</v>
      </c>
      <c r="G874" s="5">
        <v>1</v>
      </c>
      <c r="H874" s="5">
        <v>1</v>
      </c>
      <c r="I874" s="5">
        <v>1</v>
      </c>
      <c r="J874" s="5">
        <v>2</v>
      </c>
      <c r="K874" s="5">
        <v>17.297999999999998</v>
      </c>
      <c r="L874" s="5">
        <v>4.0128000000000004</v>
      </c>
      <c r="M874" s="5">
        <v>14.5</v>
      </c>
      <c r="N874" s="5">
        <v>14.5</v>
      </c>
      <c r="O874" s="5">
        <v>7.9</v>
      </c>
      <c r="P874" s="5">
        <v>6.6</v>
      </c>
      <c r="Q874" s="5">
        <v>7.9</v>
      </c>
      <c r="R874" s="5">
        <v>14.5</v>
      </c>
      <c r="S874" s="5">
        <v>0</v>
      </c>
      <c r="T874" s="5">
        <v>0</v>
      </c>
      <c r="U874" s="5">
        <v>0</v>
      </c>
      <c r="V874" s="5">
        <v>0</v>
      </c>
      <c r="W874" s="5">
        <v>0</v>
      </c>
      <c r="X874" s="5">
        <v>239690000</v>
      </c>
      <c r="Y874" s="6">
        <f t="shared" si="13"/>
        <v>0.18695048315002952</v>
      </c>
      <c r="Z874" s="7">
        <v>1E-3</v>
      </c>
      <c r="AA874" s="5">
        <v>79896666.666666672</v>
      </c>
      <c r="AB874" s="6">
        <v>36.217416263243585</v>
      </c>
    </row>
    <row r="875" spans="1:28" x14ac:dyDescent="0.3">
      <c r="A875" s="5" t="s">
        <v>1311</v>
      </c>
      <c r="B875" s="5" t="s">
        <v>1311</v>
      </c>
      <c r="C875" s="5" t="s">
        <v>1312</v>
      </c>
      <c r="D875" s="5" t="s">
        <v>1313</v>
      </c>
      <c r="E875" s="5">
        <v>7</v>
      </c>
      <c r="F875" s="5">
        <v>8</v>
      </c>
      <c r="G875" s="5">
        <v>7</v>
      </c>
      <c r="H875" s="5">
        <v>5</v>
      </c>
      <c r="I875" s="5">
        <v>3</v>
      </c>
      <c r="J875" s="5">
        <v>5</v>
      </c>
      <c r="K875" s="5">
        <v>28.994</v>
      </c>
      <c r="L875" s="5">
        <v>50.402999999999999</v>
      </c>
      <c r="M875" s="5">
        <v>39.4</v>
      </c>
      <c r="N875" s="5">
        <v>43.3</v>
      </c>
      <c r="O875" s="5">
        <v>36.6</v>
      </c>
      <c r="P875" s="5">
        <v>25.2</v>
      </c>
      <c r="Q875" s="5">
        <v>14.6</v>
      </c>
      <c r="R875" s="5">
        <v>22.4</v>
      </c>
      <c r="S875" s="5">
        <v>173750000</v>
      </c>
      <c r="T875" s="5">
        <v>180160000</v>
      </c>
      <c r="U875" s="5">
        <v>156390000</v>
      </c>
      <c r="V875" s="5">
        <v>78420000</v>
      </c>
      <c r="W875" s="5">
        <v>105080000</v>
      </c>
      <c r="X875" s="5">
        <v>121380000</v>
      </c>
      <c r="Y875" s="6">
        <f t="shared" si="13"/>
        <v>4.4624035835481579E-3</v>
      </c>
      <c r="Z875" s="5">
        <v>170100000</v>
      </c>
      <c r="AA875" s="5">
        <v>101626666.66666667</v>
      </c>
      <c r="AB875" s="6">
        <v>-0.74310412845973528</v>
      </c>
    </row>
    <row r="876" spans="1:28" x14ac:dyDescent="0.3">
      <c r="A876" s="5" t="s">
        <v>1578</v>
      </c>
      <c r="B876" s="5" t="s">
        <v>1578</v>
      </c>
      <c r="C876" s="5" t="s">
        <v>1579</v>
      </c>
      <c r="D876" s="5" t="s">
        <v>1580</v>
      </c>
      <c r="E876" s="5">
        <v>12</v>
      </c>
      <c r="F876" s="5">
        <v>12</v>
      </c>
      <c r="G876" s="5">
        <v>12</v>
      </c>
      <c r="H876" s="5">
        <v>12</v>
      </c>
      <c r="I876" s="5">
        <v>13</v>
      </c>
      <c r="J876" s="5">
        <v>12</v>
      </c>
      <c r="K876" s="5">
        <v>17.222000000000001</v>
      </c>
      <c r="L876" s="5">
        <v>90.442999999999998</v>
      </c>
      <c r="M876" s="5">
        <v>55.6</v>
      </c>
      <c r="N876" s="5">
        <v>55.6</v>
      </c>
      <c r="O876" s="5">
        <v>55.6</v>
      </c>
      <c r="P876" s="5">
        <v>55.6</v>
      </c>
      <c r="Q876" s="5">
        <v>55.6</v>
      </c>
      <c r="R876" s="5">
        <v>55.6</v>
      </c>
      <c r="S876" s="5">
        <v>2358700000</v>
      </c>
      <c r="T876" s="5">
        <v>2274700000</v>
      </c>
      <c r="U876" s="5">
        <v>2120799999.99999</v>
      </c>
      <c r="V876" s="5">
        <v>2540300000</v>
      </c>
      <c r="W876" s="5">
        <v>4361400000</v>
      </c>
      <c r="X876" s="5">
        <v>2425800000</v>
      </c>
      <c r="Y876" s="6">
        <f t="shared" si="13"/>
        <v>0.12275932392573459</v>
      </c>
      <c r="Z876" s="5">
        <v>2251399999.9999967</v>
      </c>
      <c r="AA876" s="5">
        <v>3109166666.6666665</v>
      </c>
      <c r="AB876" s="6">
        <v>0.46570555512572587</v>
      </c>
    </row>
    <row r="877" spans="1:28" x14ac:dyDescent="0.3">
      <c r="A877" s="5" t="s">
        <v>2581</v>
      </c>
      <c r="B877" s="5" t="s">
        <v>2581</v>
      </c>
      <c r="C877" s="5" t="s">
        <v>2582</v>
      </c>
      <c r="D877" s="5" t="s">
        <v>2583</v>
      </c>
      <c r="E877" s="5">
        <v>9</v>
      </c>
      <c r="F877" s="5">
        <v>8</v>
      </c>
      <c r="G877" s="5">
        <v>9</v>
      </c>
      <c r="H877" s="5">
        <v>10</v>
      </c>
      <c r="I877" s="5">
        <v>8</v>
      </c>
      <c r="J877" s="5">
        <v>9</v>
      </c>
      <c r="K877" s="5">
        <v>47.345999999999997</v>
      </c>
      <c r="L877" s="5">
        <v>50.08</v>
      </c>
      <c r="M877" s="5">
        <v>22.8</v>
      </c>
      <c r="N877" s="5">
        <v>22.8</v>
      </c>
      <c r="O877" s="5">
        <v>23.6</v>
      </c>
      <c r="P877" s="5">
        <v>26.8</v>
      </c>
      <c r="Q877" s="5">
        <v>21.6</v>
      </c>
      <c r="R877" s="5">
        <v>27.3</v>
      </c>
      <c r="S877" s="5">
        <v>207840000</v>
      </c>
      <c r="T877" s="5">
        <v>208540000</v>
      </c>
      <c r="U877" s="5">
        <v>195960000</v>
      </c>
      <c r="V877" s="5">
        <v>234420000</v>
      </c>
      <c r="W877" s="5">
        <v>224710000</v>
      </c>
      <c r="X877" s="5">
        <v>304800000</v>
      </c>
      <c r="Y877" s="6">
        <f t="shared" si="13"/>
        <v>5.9623782176038469E-2</v>
      </c>
      <c r="Z877" s="5">
        <v>204113333.33333334</v>
      </c>
      <c r="AA877" s="5">
        <v>254643333.33333334</v>
      </c>
      <c r="AB877" s="6">
        <v>0.31910752049732877</v>
      </c>
    </row>
    <row r="878" spans="1:28" x14ac:dyDescent="0.3">
      <c r="A878" s="5" t="s">
        <v>1429</v>
      </c>
      <c r="B878" s="5" t="s">
        <v>1429</v>
      </c>
      <c r="C878" s="5" t="s">
        <v>1430</v>
      </c>
      <c r="D878" s="5" t="s">
        <v>1431</v>
      </c>
      <c r="E878" s="5">
        <v>6</v>
      </c>
      <c r="F878" s="5">
        <v>4</v>
      </c>
      <c r="G878" s="5">
        <v>7</v>
      </c>
      <c r="H878" s="5">
        <v>3</v>
      </c>
      <c r="I878" s="5">
        <v>2</v>
      </c>
      <c r="J878" s="5">
        <v>3</v>
      </c>
      <c r="K878" s="5">
        <v>137.5</v>
      </c>
      <c r="L878" s="5">
        <v>29.693999999999999</v>
      </c>
      <c r="M878" s="5">
        <v>7.6</v>
      </c>
      <c r="N878" s="5">
        <v>4.5999999999999996</v>
      </c>
      <c r="O878" s="5">
        <v>9.1999999999999993</v>
      </c>
      <c r="P878" s="5">
        <v>2.6</v>
      </c>
      <c r="Q878" s="5">
        <v>2</v>
      </c>
      <c r="R878" s="5">
        <v>4</v>
      </c>
      <c r="S878" s="5">
        <v>146440000</v>
      </c>
      <c r="T878" s="5">
        <v>150010000</v>
      </c>
      <c r="U878" s="5">
        <v>153060000</v>
      </c>
      <c r="V878" s="5">
        <v>131930000</v>
      </c>
      <c r="W878" s="5">
        <v>0</v>
      </c>
      <c r="X878" s="5">
        <v>149760000</v>
      </c>
      <c r="Y878" s="6">
        <f t="shared" si="13"/>
        <v>0.15107837191132042</v>
      </c>
      <c r="Z878" s="5">
        <v>149836666.66666666</v>
      </c>
      <c r="AA878" s="5">
        <v>93896666.666666672</v>
      </c>
      <c r="AB878" s="6">
        <v>-0.67424486201189338</v>
      </c>
    </row>
    <row r="879" spans="1:28" x14ac:dyDescent="0.3">
      <c r="A879" s="5" t="s">
        <v>3861</v>
      </c>
      <c r="B879" s="5" t="s">
        <v>3861</v>
      </c>
      <c r="C879" s="5" t="s">
        <v>3862</v>
      </c>
      <c r="D879" s="5" t="s">
        <v>3863</v>
      </c>
      <c r="E879" s="5">
        <v>2</v>
      </c>
      <c r="F879" s="5">
        <v>1</v>
      </c>
      <c r="G879" s="5">
        <v>2</v>
      </c>
      <c r="H879" s="5">
        <v>2</v>
      </c>
      <c r="I879" s="5">
        <v>1</v>
      </c>
      <c r="J879" s="5">
        <v>2</v>
      </c>
      <c r="K879" s="5">
        <v>38.533999999999999</v>
      </c>
      <c r="L879" s="5">
        <v>12.422000000000001</v>
      </c>
      <c r="M879" s="5">
        <v>12.6</v>
      </c>
      <c r="N879" s="5">
        <v>4.2</v>
      </c>
      <c r="O879" s="5">
        <v>12.6</v>
      </c>
      <c r="P879" s="5">
        <v>12.6</v>
      </c>
      <c r="Q879" s="5">
        <v>4.2</v>
      </c>
      <c r="R879" s="5">
        <v>12.6</v>
      </c>
      <c r="S879" s="5">
        <v>36868000</v>
      </c>
      <c r="T879" s="5">
        <v>0</v>
      </c>
      <c r="U879" s="5">
        <v>38269000</v>
      </c>
      <c r="V879" s="5">
        <v>53727000</v>
      </c>
      <c r="W879" s="5">
        <v>0</v>
      </c>
      <c r="X879" s="5">
        <v>53291000</v>
      </c>
      <c r="Y879" s="6">
        <f t="shared" si="13"/>
        <v>0.32569804433193239</v>
      </c>
      <c r="Z879" s="5">
        <v>25045666.666666668</v>
      </c>
      <c r="AA879" s="5">
        <v>35672666.666666664</v>
      </c>
      <c r="AB879" s="6">
        <v>0.51025805291569626</v>
      </c>
    </row>
    <row r="880" spans="1:28" x14ac:dyDescent="0.3">
      <c r="A880" s="5" t="s">
        <v>584</v>
      </c>
      <c r="B880" s="5" t="s">
        <v>585</v>
      </c>
      <c r="C880" s="5" t="s">
        <v>586</v>
      </c>
      <c r="D880" s="5" t="s">
        <v>587</v>
      </c>
      <c r="E880" s="5">
        <v>3</v>
      </c>
      <c r="F880" s="5">
        <v>2</v>
      </c>
      <c r="G880" s="5">
        <v>2</v>
      </c>
      <c r="H880" s="5">
        <v>1</v>
      </c>
      <c r="I880" s="5">
        <v>1</v>
      </c>
      <c r="J880" s="5">
        <v>0</v>
      </c>
      <c r="K880" s="5">
        <v>15.054</v>
      </c>
      <c r="L880" s="5">
        <v>10.506</v>
      </c>
      <c r="M880" s="5">
        <v>30</v>
      </c>
      <c r="N880" s="5">
        <v>20</v>
      </c>
      <c r="O880" s="5">
        <v>20</v>
      </c>
      <c r="P880" s="5">
        <v>11.4</v>
      </c>
      <c r="Q880" s="5">
        <v>11.4</v>
      </c>
      <c r="R880" s="5">
        <v>0</v>
      </c>
      <c r="S880" s="5">
        <v>0</v>
      </c>
      <c r="T880" s="5">
        <v>217360000</v>
      </c>
      <c r="U880" s="5">
        <v>0</v>
      </c>
      <c r="V880" s="5">
        <v>0</v>
      </c>
      <c r="W880" s="5">
        <v>0</v>
      </c>
      <c r="X880" s="5">
        <v>0</v>
      </c>
      <c r="Y880" s="6">
        <f t="shared" si="13"/>
        <v>0.18695048315002952</v>
      </c>
      <c r="Z880" s="5">
        <v>72453333.333333328</v>
      </c>
      <c r="AA880" s="7">
        <v>1E-3</v>
      </c>
      <c r="AB880" s="6">
        <v>-36.076333013712357</v>
      </c>
    </row>
    <row r="881" spans="1:28" x14ac:dyDescent="0.3">
      <c r="A881" s="5" t="s">
        <v>2093</v>
      </c>
      <c r="B881" s="5" t="s">
        <v>2093</v>
      </c>
      <c r="C881" s="5" t="s">
        <v>2094</v>
      </c>
      <c r="D881" s="5" t="s">
        <v>2095</v>
      </c>
      <c r="E881" s="5">
        <v>5</v>
      </c>
      <c r="F881" s="5">
        <v>5</v>
      </c>
      <c r="G881" s="5">
        <v>5</v>
      </c>
      <c r="H881" s="5">
        <v>4</v>
      </c>
      <c r="I881" s="5">
        <v>3</v>
      </c>
      <c r="J881" s="5">
        <v>4</v>
      </c>
      <c r="K881" s="5">
        <v>18.648</v>
      </c>
      <c r="L881" s="5">
        <v>74.334000000000003</v>
      </c>
      <c r="M881" s="5">
        <v>38.4</v>
      </c>
      <c r="N881" s="5">
        <v>38.4</v>
      </c>
      <c r="O881" s="5">
        <v>38.4</v>
      </c>
      <c r="P881" s="5">
        <v>33.1</v>
      </c>
      <c r="Q881" s="5">
        <v>26.7</v>
      </c>
      <c r="R881" s="5">
        <v>33.1</v>
      </c>
      <c r="S881" s="5">
        <v>226780000</v>
      </c>
      <c r="T881" s="5">
        <v>198820000</v>
      </c>
      <c r="U881" s="5">
        <v>203210000</v>
      </c>
      <c r="V881" s="5">
        <v>226320000</v>
      </c>
      <c r="W881" s="5">
        <v>296370000</v>
      </c>
      <c r="X881" s="5">
        <v>314010000</v>
      </c>
      <c r="Y881" s="6">
        <f t="shared" si="13"/>
        <v>3.478454759096912E-2</v>
      </c>
      <c r="Z881" s="5">
        <v>209603333.33333334</v>
      </c>
      <c r="AA881" s="5">
        <v>278900000</v>
      </c>
      <c r="AB881" s="6">
        <v>0.4120862740498758</v>
      </c>
    </row>
    <row r="882" spans="1:28" x14ac:dyDescent="0.3">
      <c r="A882" s="5" t="s">
        <v>1342</v>
      </c>
      <c r="B882" s="5" t="s">
        <v>1342</v>
      </c>
      <c r="C882" s="5" t="s">
        <v>1343</v>
      </c>
      <c r="D882" s="5" t="s">
        <v>1344</v>
      </c>
      <c r="E882" s="5">
        <v>6</v>
      </c>
      <c r="F882" s="5">
        <v>7</v>
      </c>
      <c r="G882" s="5">
        <v>7</v>
      </c>
      <c r="H882" s="5">
        <v>7</v>
      </c>
      <c r="I882" s="5">
        <v>4</v>
      </c>
      <c r="J882" s="5">
        <v>9</v>
      </c>
      <c r="K882" s="5">
        <v>184.64</v>
      </c>
      <c r="L882" s="5">
        <v>56.94</v>
      </c>
      <c r="M882" s="5">
        <v>5.0999999999999996</v>
      </c>
      <c r="N882" s="5">
        <v>5.8</v>
      </c>
      <c r="O882" s="5">
        <v>5.6</v>
      </c>
      <c r="P882" s="5">
        <v>5.5</v>
      </c>
      <c r="Q882" s="5">
        <v>3.4</v>
      </c>
      <c r="R882" s="5">
        <v>7.3</v>
      </c>
      <c r="S882" s="5">
        <v>78713000</v>
      </c>
      <c r="T882" s="5">
        <v>85552000</v>
      </c>
      <c r="U882" s="5">
        <v>83119000</v>
      </c>
      <c r="V882" s="5">
        <v>98997000</v>
      </c>
      <c r="W882" s="5">
        <v>74364000</v>
      </c>
      <c r="X882" s="5">
        <v>82892000</v>
      </c>
      <c r="Y882" s="6">
        <f t="shared" si="13"/>
        <v>0.35668027638907285</v>
      </c>
      <c r="Z882" s="5">
        <v>82461333.333333328</v>
      </c>
      <c r="AA882" s="5">
        <v>85417666.666666672</v>
      </c>
      <c r="AB882" s="6">
        <v>5.0816700142485273E-2</v>
      </c>
    </row>
    <row r="883" spans="1:28" x14ac:dyDescent="0.3">
      <c r="A883" s="5" t="s">
        <v>1744</v>
      </c>
      <c r="B883" s="5" t="s">
        <v>1745</v>
      </c>
      <c r="C883" s="5" t="s">
        <v>1746</v>
      </c>
      <c r="D883" s="5" t="s">
        <v>1747</v>
      </c>
      <c r="E883" s="5">
        <v>3</v>
      </c>
      <c r="F883" s="5">
        <v>3</v>
      </c>
      <c r="G883" s="5">
        <v>3</v>
      </c>
      <c r="H883" s="5">
        <v>3</v>
      </c>
      <c r="I883" s="5">
        <v>1</v>
      </c>
      <c r="J883" s="5">
        <v>4</v>
      </c>
      <c r="K883" s="5">
        <v>34.128</v>
      </c>
      <c r="L883" s="5">
        <v>121.18</v>
      </c>
      <c r="M883" s="5">
        <v>12.1</v>
      </c>
      <c r="N883" s="5">
        <v>12.1</v>
      </c>
      <c r="O883" s="5">
        <v>12.1</v>
      </c>
      <c r="P883" s="5">
        <v>12.1</v>
      </c>
      <c r="Q883" s="5">
        <v>5.4</v>
      </c>
      <c r="R883" s="5">
        <v>16.2</v>
      </c>
      <c r="S883" s="5">
        <v>113720000</v>
      </c>
      <c r="T883" s="5">
        <v>179550000</v>
      </c>
      <c r="U883" s="5">
        <v>131250000</v>
      </c>
      <c r="V883" s="5">
        <v>139170000</v>
      </c>
      <c r="W883" s="5">
        <v>106590000</v>
      </c>
      <c r="X883" s="5">
        <v>118180000</v>
      </c>
      <c r="Y883" s="6">
        <f t="shared" si="13"/>
        <v>0.20405429071346196</v>
      </c>
      <c r="Z883" s="5">
        <v>141506666.66666666</v>
      </c>
      <c r="AA883" s="5">
        <v>121313333.33333333</v>
      </c>
      <c r="AB883" s="6">
        <v>-0.22213189972747693</v>
      </c>
    </row>
    <row r="884" spans="1:28" x14ac:dyDescent="0.3">
      <c r="A884" s="5" t="s">
        <v>2075</v>
      </c>
      <c r="B884" s="5" t="s">
        <v>2075</v>
      </c>
      <c r="C884" s="5" t="s">
        <v>2076</v>
      </c>
      <c r="D884" s="5" t="s">
        <v>2077</v>
      </c>
      <c r="E884" s="5">
        <v>7</v>
      </c>
      <c r="F884" s="5">
        <v>9</v>
      </c>
      <c r="G884" s="5">
        <v>9</v>
      </c>
      <c r="H884" s="5">
        <v>5</v>
      </c>
      <c r="I884" s="5">
        <v>6</v>
      </c>
      <c r="J884" s="5">
        <v>8</v>
      </c>
      <c r="K884" s="5">
        <v>55.826999999999998</v>
      </c>
      <c r="L884" s="5">
        <v>56.512999999999998</v>
      </c>
      <c r="M884" s="5">
        <v>19.2</v>
      </c>
      <c r="N884" s="5">
        <v>22</v>
      </c>
      <c r="O884" s="5">
        <v>22</v>
      </c>
      <c r="P884" s="5">
        <v>12</v>
      </c>
      <c r="Q884" s="5">
        <v>15.6</v>
      </c>
      <c r="R884" s="5">
        <v>18.8</v>
      </c>
      <c r="S884" s="5">
        <v>175760000</v>
      </c>
      <c r="T884" s="5">
        <v>195260000</v>
      </c>
      <c r="U884" s="5">
        <v>218990000</v>
      </c>
      <c r="V884" s="5">
        <v>181300000</v>
      </c>
      <c r="W884" s="5">
        <v>136750000</v>
      </c>
      <c r="X884" s="5">
        <v>162880000</v>
      </c>
      <c r="Y884" s="6">
        <f t="shared" si="13"/>
        <v>5.6602953883792759E-2</v>
      </c>
      <c r="Z884" s="5">
        <v>196670000</v>
      </c>
      <c r="AA884" s="5">
        <v>160310000</v>
      </c>
      <c r="AB884" s="6">
        <v>-0.29491248362843442</v>
      </c>
    </row>
    <row r="885" spans="1:28" x14ac:dyDescent="0.3">
      <c r="A885" s="5" t="s">
        <v>726</v>
      </c>
      <c r="B885" s="5" t="s">
        <v>726</v>
      </c>
      <c r="C885" s="5" t="s">
        <v>727</v>
      </c>
      <c r="D885" s="5" t="s">
        <v>728</v>
      </c>
      <c r="E885" s="5">
        <v>4</v>
      </c>
      <c r="F885" s="5">
        <v>5</v>
      </c>
      <c r="G885" s="5">
        <v>5</v>
      </c>
      <c r="H885" s="5">
        <v>4</v>
      </c>
      <c r="I885" s="5">
        <v>2</v>
      </c>
      <c r="J885" s="5">
        <v>4</v>
      </c>
      <c r="K885" s="5">
        <v>69.841999999999999</v>
      </c>
      <c r="L885" s="5">
        <v>11.287000000000001</v>
      </c>
      <c r="M885" s="5">
        <v>8</v>
      </c>
      <c r="N885" s="5">
        <v>10</v>
      </c>
      <c r="O885" s="5">
        <v>10</v>
      </c>
      <c r="P885" s="5">
        <v>8.6999999999999993</v>
      </c>
      <c r="Q885" s="5">
        <v>5.3</v>
      </c>
      <c r="R885" s="5">
        <v>8.6999999999999993</v>
      </c>
      <c r="S885" s="5">
        <v>96021000</v>
      </c>
      <c r="T885" s="5">
        <v>55379000</v>
      </c>
      <c r="U885" s="5">
        <v>51670000</v>
      </c>
      <c r="V885" s="5">
        <v>37130000</v>
      </c>
      <c r="W885" s="5">
        <v>0</v>
      </c>
      <c r="X885" s="5">
        <v>52598000</v>
      </c>
      <c r="Y885" s="6">
        <f t="shared" si="13"/>
        <v>7.3958525357460309E-2</v>
      </c>
      <c r="Z885" s="5">
        <v>67690000</v>
      </c>
      <c r="AA885" s="5">
        <v>29909333.333333332</v>
      </c>
      <c r="AB885" s="6">
        <v>-1.1783469631323409</v>
      </c>
    </row>
    <row r="886" spans="1:28" x14ac:dyDescent="0.3">
      <c r="A886" s="5" t="s">
        <v>1499</v>
      </c>
      <c r="B886" s="5" t="s">
        <v>1499</v>
      </c>
      <c r="C886" s="5" t="s">
        <v>1500</v>
      </c>
      <c r="D886" s="5" t="s">
        <v>1501</v>
      </c>
      <c r="E886" s="5">
        <v>4</v>
      </c>
      <c r="F886" s="5">
        <v>4</v>
      </c>
      <c r="G886" s="5">
        <v>4</v>
      </c>
      <c r="H886" s="5">
        <v>4</v>
      </c>
      <c r="I886" s="5">
        <v>4</v>
      </c>
      <c r="J886" s="5">
        <v>4</v>
      </c>
      <c r="K886" s="5">
        <v>13.372999999999999</v>
      </c>
      <c r="L886" s="5">
        <v>50.44</v>
      </c>
      <c r="M886" s="5">
        <v>28.6</v>
      </c>
      <c r="N886" s="5">
        <v>28.6</v>
      </c>
      <c r="O886" s="5">
        <v>28.6</v>
      </c>
      <c r="P886" s="5">
        <v>28.6</v>
      </c>
      <c r="Q886" s="5">
        <v>28.6</v>
      </c>
      <c r="R886" s="5">
        <v>28.6</v>
      </c>
      <c r="S886" s="5">
        <v>5943899999.9999905</v>
      </c>
      <c r="T886" s="5">
        <v>6088999999.9999905</v>
      </c>
      <c r="U886" s="5">
        <v>6136799999.9999905</v>
      </c>
      <c r="V886" s="5">
        <v>5867999999.9999905</v>
      </c>
      <c r="W886" s="5">
        <v>6763999999.9999905</v>
      </c>
      <c r="X886" s="5">
        <v>5154500000</v>
      </c>
      <c r="Y886" s="6">
        <f t="shared" si="13"/>
        <v>0.39946075941644632</v>
      </c>
      <c r="Z886" s="5">
        <v>6056566666.6666565</v>
      </c>
      <c r="AA886" s="5">
        <v>5928833333.3333273</v>
      </c>
      <c r="AB886" s="6">
        <v>-3.075195219299022E-2</v>
      </c>
    </row>
    <row r="887" spans="1:28" x14ac:dyDescent="0.3">
      <c r="A887" s="5" t="s">
        <v>2865</v>
      </c>
      <c r="B887" s="5" t="s">
        <v>2865</v>
      </c>
      <c r="C887" s="5" t="s">
        <v>2866</v>
      </c>
      <c r="D887" s="5" t="s">
        <v>2867</v>
      </c>
      <c r="E887" s="5">
        <v>10</v>
      </c>
      <c r="F887" s="5">
        <v>9</v>
      </c>
      <c r="G887" s="5">
        <v>8</v>
      </c>
      <c r="H887" s="5">
        <v>8</v>
      </c>
      <c r="I887" s="5">
        <v>5</v>
      </c>
      <c r="J887" s="5">
        <v>9</v>
      </c>
      <c r="K887" s="5">
        <v>96.022000000000006</v>
      </c>
      <c r="L887" s="5">
        <v>53.529000000000003</v>
      </c>
      <c r="M887" s="5">
        <v>17.7</v>
      </c>
      <c r="N887" s="5">
        <v>16.5</v>
      </c>
      <c r="O887" s="5">
        <v>14.5</v>
      </c>
      <c r="P887" s="5">
        <v>14.5</v>
      </c>
      <c r="Q887" s="5">
        <v>9.9</v>
      </c>
      <c r="R887" s="5">
        <v>16.2</v>
      </c>
      <c r="S887" s="5">
        <v>170080000</v>
      </c>
      <c r="T887" s="5">
        <v>111170000</v>
      </c>
      <c r="U887" s="5">
        <v>140120000</v>
      </c>
      <c r="V887" s="5">
        <v>153700000</v>
      </c>
      <c r="W887" s="5">
        <v>125640000</v>
      </c>
      <c r="X887" s="5">
        <v>137460000</v>
      </c>
      <c r="Y887" s="6">
        <f t="shared" si="13"/>
        <v>0.46973871925066002</v>
      </c>
      <c r="Z887" s="5">
        <v>140456666.66666666</v>
      </c>
      <c r="AA887" s="5">
        <v>138933333.33333334</v>
      </c>
      <c r="AB887" s="6">
        <v>-1.5732325594542521E-2</v>
      </c>
    </row>
    <row r="888" spans="1:28" x14ac:dyDescent="0.3">
      <c r="A888" s="5" t="s">
        <v>1438</v>
      </c>
      <c r="B888" s="5" t="s">
        <v>1438</v>
      </c>
      <c r="C888" s="5" t="s">
        <v>1439</v>
      </c>
      <c r="D888" s="5" t="s">
        <v>1440</v>
      </c>
      <c r="E888" s="5">
        <v>4</v>
      </c>
      <c r="F888" s="5">
        <v>4</v>
      </c>
      <c r="G888" s="5">
        <v>4</v>
      </c>
      <c r="H888" s="5">
        <v>5</v>
      </c>
      <c r="I888" s="5">
        <v>5</v>
      </c>
      <c r="J888" s="5">
        <v>6</v>
      </c>
      <c r="K888" s="5">
        <v>35.54</v>
      </c>
      <c r="L888" s="5">
        <v>99.381</v>
      </c>
      <c r="M888" s="5">
        <v>22</v>
      </c>
      <c r="N888" s="5">
        <v>18.600000000000001</v>
      </c>
      <c r="O888" s="5">
        <v>22</v>
      </c>
      <c r="P888" s="5">
        <v>33.200000000000003</v>
      </c>
      <c r="Q888" s="5">
        <v>33.200000000000003</v>
      </c>
      <c r="R888" s="5">
        <v>38.5</v>
      </c>
      <c r="S888" s="5">
        <v>205310000</v>
      </c>
      <c r="T888" s="5">
        <v>246240000</v>
      </c>
      <c r="U888" s="5">
        <v>273980000</v>
      </c>
      <c r="V888" s="5">
        <v>294910000</v>
      </c>
      <c r="W888" s="5">
        <v>183100000</v>
      </c>
      <c r="X888" s="5">
        <v>228500000</v>
      </c>
      <c r="Y888" s="6">
        <f t="shared" si="13"/>
        <v>0.43796084092319992</v>
      </c>
      <c r="Z888" s="5">
        <v>241843333.33333334</v>
      </c>
      <c r="AA888" s="5">
        <v>235503333.33333334</v>
      </c>
      <c r="AB888" s="6">
        <v>-3.8325288915317259E-2</v>
      </c>
    </row>
    <row r="889" spans="1:28" x14ac:dyDescent="0.3">
      <c r="A889" s="5" t="s">
        <v>2789</v>
      </c>
      <c r="B889" s="5" t="s">
        <v>2789</v>
      </c>
      <c r="C889" s="5" t="s">
        <v>2790</v>
      </c>
      <c r="D889" s="5" t="s">
        <v>2791</v>
      </c>
      <c r="E889" s="5">
        <v>2</v>
      </c>
      <c r="F889" s="5">
        <v>1</v>
      </c>
      <c r="G889" s="5">
        <v>2</v>
      </c>
      <c r="H889" s="5">
        <v>1</v>
      </c>
      <c r="I889" s="5">
        <v>1</v>
      </c>
      <c r="J889" s="5">
        <v>2</v>
      </c>
      <c r="K889" s="5">
        <v>32.61</v>
      </c>
      <c r="L889" s="5">
        <v>5.2511999999999999</v>
      </c>
      <c r="M889" s="5">
        <v>7.2</v>
      </c>
      <c r="N889" s="5">
        <v>3.8</v>
      </c>
      <c r="O889" s="5">
        <v>7.2</v>
      </c>
      <c r="P889" s="5">
        <v>3.8</v>
      </c>
      <c r="Q889" s="5">
        <v>3.8</v>
      </c>
      <c r="R889" s="5">
        <v>7.2</v>
      </c>
      <c r="S889" s="5">
        <v>132260000</v>
      </c>
      <c r="T889" s="5">
        <v>0</v>
      </c>
      <c r="U889" s="5">
        <v>109600000</v>
      </c>
      <c r="V889" s="5">
        <v>0</v>
      </c>
      <c r="W889" s="5">
        <v>0</v>
      </c>
      <c r="X889" s="5">
        <v>132930000</v>
      </c>
      <c r="Y889" s="6">
        <f t="shared" si="13"/>
        <v>0.28964350288184804</v>
      </c>
      <c r="Z889" s="5">
        <v>80620000</v>
      </c>
      <c r="AA889" s="5">
        <v>44310000</v>
      </c>
      <c r="AB889" s="6">
        <v>-0.86350545636513398</v>
      </c>
    </row>
    <row r="890" spans="1:28" x14ac:dyDescent="0.3">
      <c r="A890" s="5" t="s">
        <v>2041</v>
      </c>
      <c r="B890" s="5" t="s">
        <v>2041</v>
      </c>
      <c r="C890" s="5" t="s">
        <v>2042</v>
      </c>
      <c r="D890" s="5" t="s">
        <v>2043</v>
      </c>
      <c r="E890" s="5">
        <v>2</v>
      </c>
      <c r="F890" s="5">
        <v>2</v>
      </c>
      <c r="G890" s="5">
        <v>2</v>
      </c>
      <c r="H890" s="5">
        <v>2</v>
      </c>
      <c r="I890" s="5">
        <v>2</v>
      </c>
      <c r="J890" s="5">
        <v>2</v>
      </c>
      <c r="K890" s="5">
        <v>19.198</v>
      </c>
      <c r="L890" s="5">
        <v>23.783999999999999</v>
      </c>
      <c r="M890" s="5">
        <v>15.7</v>
      </c>
      <c r="N890" s="5">
        <v>15.7</v>
      </c>
      <c r="O890" s="5">
        <v>15.7</v>
      </c>
      <c r="P890" s="5">
        <v>15.7</v>
      </c>
      <c r="Q890" s="5">
        <v>15.7</v>
      </c>
      <c r="R890" s="5">
        <v>15.7</v>
      </c>
      <c r="S890" s="5">
        <v>81784000</v>
      </c>
      <c r="T890" s="5">
        <v>51359000</v>
      </c>
      <c r="U890" s="5">
        <v>55668000</v>
      </c>
      <c r="V890" s="5">
        <v>53609000</v>
      </c>
      <c r="W890" s="5">
        <v>74932000</v>
      </c>
      <c r="X890" s="5">
        <v>37173000</v>
      </c>
      <c r="Y890" s="6">
        <f t="shared" si="13"/>
        <v>0.31160792600798859</v>
      </c>
      <c r="Z890" s="5">
        <v>62937000</v>
      </c>
      <c r="AA890" s="5">
        <v>55238000</v>
      </c>
      <c r="AB890" s="6">
        <v>-0.18824732680146075</v>
      </c>
    </row>
    <row r="891" spans="1:28" x14ac:dyDescent="0.3">
      <c r="A891" s="5" t="s">
        <v>453</v>
      </c>
      <c r="B891" s="5" t="s">
        <v>453</v>
      </c>
      <c r="C891" s="5" t="s">
        <v>454</v>
      </c>
      <c r="D891" s="5" t="s">
        <v>455</v>
      </c>
      <c r="E891" s="5">
        <v>19</v>
      </c>
      <c r="F891" s="5">
        <v>23</v>
      </c>
      <c r="G891" s="5">
        <v>21</v>
      </c>
      <c r="H891" s="5">
        <v>22</v>
      </c>
      <c r="I891" s="5">
        <v>21</v>
      </c>
      <c r="J891" s="5">
        <v>21</v>
      </c>
      <c r="K891" s="5">
        <v>63.182000000000002</v>
      </c>
      <c r="L891" s="5">
        <v>265.01</v>
      </c>
      <c r="M891" s="5">
        <v>41.2</v>
      </c>
      <c r="N891" s="5">
        <v>47.3</v>
      </c>
      <c r="O891" s="5">
        <v>44.9</v>
      </c>
      <c r="P891" s="5">
        <v>46.6</v>
      </c>
      <c r="Q891" s="5">
        <v>47.3</v>
      </c>
      <c r="R891" s="5">
        <v>43.5</v>
      </c>
      <c r="S891" s="5">
        <v>1275300000</v>
      </c>
      <c r="T891" s="5">
        <v>1217400000</v>
      </c>
      <c r="U891" s="5">
        <v>1245600000</v>
      </c>
      <c r="V891" s="5">
        <v>1147000000</v>
      </c>
      <c r="W891" s="5">
        <v>1078500000</v>
      </c>
      <c r="X891" s="5">
        <v>1112700000</v>
      </c>
      <c r="Y891" s="6">
        <f t="shared" si="13"/>
        <v>3.3706660039885942E-3</v>
      </c>
      <c r="Z891" s="5">
        <v>1246100000</v>
      </c>
      <c r="AA891" s="5">
        <v>1112733333.3333333</v>
      </c>
      <c r="AB891" s="6">
        <v>-0.16331195775934451</v>
      </c>
    </row>
    <row r="892" spans="1:28" x14ac:dyDescent="0.3">
      <c r="A892" s="5" t="s">
        <v>3118</v>
      </c>
      <c r="B892" s="5" t="s">
        <v>3118</v>
      </c>
      <c r="C892" s="5" t="s">
        <v>3119</v>
      </c>
      <c r="D892" s="5" t="s">
        <v>3120</v>
      </c>
      <c r="E892" s="5">
        <v>3</v>
      </c>
      <c r="F892" s="5">
        <v>4</v>
      </c>
      <c r="G892" s="5">
        <v>3</v>
      </c>
      <c r="H892" s="5">
        <v>2</v>
      </c>
      <c r="I892" s="5">
        <v>2</v>
      </c>
      <c r="J892" s="5">
        <v>2</v>
      </c>
      <c r="K892" s="5">
        <v>84.698999999999998</v>
      </c>
      <c r="L892" s="5">
        <v>15.564</v>
      </c>
      <c r="M892" s="5">
        <v>4.4000000000000004</v>
      </c>
      <c r="N892" s="5">
        <v>9.4</v>
      </c>
      <c r="O892" s="5">
        <v>4.4000000000000004</v>
      </c>
      <c r="P892" s="5">
        <v>7</v>
      </c>
      <c r="Q892" s="5">
        <v>3.2</v>
      </c>
      <c r="R892" s="5">
        <v>6.1</v>
      </c>
      <c r="S892" s="5">
        <v>151510000</v>
      </c>
      <c r="T892" s="5">
        <v>110530000</v>
      </c>
      <c r="U892" s="5">
        <v>139750000</v>
      </c>
      <c r="V892" s="5">
        <v>0</v>
      </c>
      <c r="W892" s="5">
        <v>0</v>
      </c>
      <c r="X892" s="5">
        <v>104740000</v>
      </c>
      <c r="Y892" s="6">
        <f t="shared" si="13"/>
        <v>2.7679387093236366E-2</v>
      </c>
      <c r="Z892" s="5">
        <v>133930000</v>
      </c>
      <c r="AA892" s="5">
        <v>34913333.333333336</v>
      </c>
      <c r="AB892" s="6">
        <v>-1.9396291479245611</v>
      </c>
    </row>
    <row r="893" spans="1:28" x14ac:dyDescent="0.3">
      <c r="A893" s="5" t="s">
        <v>1521</v>
      </c>
      <c r="B893" s="5" t="s">
        <v>1521</v>
      </c>
      <c r="C893" s="5" t="s">
        <v>1522</v>
      </c>
      <c r="D893" s="5" t="s">
        <v>1523</v>
      </c>
      <c r="E893" s="5">
        <v>10</v>
      </c>
      <c r="F893" s="5">
        <v>9</v>
      </c>
      <c r="G893" s="5">
        <v>10</v>
      </c>
      <c r="H893" s="5">
        <v>10</v>
      </c>
      <c r="I893" s="5">
        <v>11</v>
      </c>
      <c r="J893" s="5">
        <v>10</v>
      </c>
      <c r="K893" s="5">
        <v>15.798</v>
      </c>
      <c r="L893" s="5">
        <v>169.46</v>
      </c>
      <c r="M893" s="5">
        <v>55.1</v>
      </c>
      <c r="N893" s="5">
        <v>49.3</v>
      </c>
      <c r="O893" s="5">
        <v>55.1</v>
      </c>
      <c r="P893" s="5">
        <v>55.1</v>
      </c>
      <c r="Q893" s="5">
        <v>60.3</v>
      </c>
      <c r="R893" s="5">
        <v>55.1</v>
      </c>
      <c r="S893" s="5">
        <v>9301900000</v>
      </c>
      <c r="T893" s="5">
        <v>9259700000</v>
      </c>
      <c r="U893" s="5">
        <v>9250200000</v>
      </c>
      <c r="V893" s="5">
        <v>5498400000</v>
      </c>
      <c r="W893" s="5">
        <v>9391200000</v>
      </c>
      <c r="X893" s="5">
        <v>7181899999.9999905</v>
      </c>
      <c r="Y893" s="6">
        <f t="shared" si="13"/>
        <v>8.2429015231137964E-2</v>
      </c>
      <c r="Z893" s="5">
        <v>9270600000</v>
      </c>
      <c r="AA893" s="5">
        <v>7357166666.6666641</v>
      </c>
      <c r="AB893" s="6">
        <v>-0.33351244011473408</v>
      </c>
    </row>
    <row r="894" spans="1:28" x14ac:dyDescent="0.3">
      <c r="A894" s="5" t="s">
        <v>1268</v>
      </c>
      <c r="B894" s="5" t="s">
        <v>1268</v>
      </c>
      <c r="C894" s="5" t="s">
        <v>1269</v>
      </c>
      <c r="D894" s="5" t="s">
        <v>1270</v>
      </c>
      <c r="E894" s="5">
        <v>3</v>
      </c>
      <c r="F894" s="5">
        <v>3</v>
      </c>
      <c r="G894" s="5">
        <v>3</v>
      </c>
      <c r="H894" s="5">
        <v>3</v>
      </c>
      <c r="I894" s="5">
        <v>3</v>
      </c>
      <c r="J894" s="5">
        <v>2</v>
      </c>
      <c r="K894" s="5">
        <v>47.33</v>
      </c>
      <c r="L894" s="5">
        <v>11.000999999999999</v>
      </c>
      <c r="M894" s="5">
        <v>8.6999999999999993</v>
      </c>
      <c r="N894" s="5">
        <v>8.6999999999999993</v>
      </c>
      <c r="O894" s="5">
        <v>8.6999999999999993</v>
      </c>
      <c r="P894" s="5">
        <v>8.6999999999999993</v>
      </c>
      <c r="Q894" s="5">
        <v>8.6999999999999993</v>
      </c>
      <c r="R894" s="5">
        <v>6</v>
      </c>
      <c r="S894" s="5">
        <v>92534000</v>
      </c>
      <c r="T894" s="5">
        <v>109220000</v>
      </c>
      <c r="U894" s="5">
        <v>129380000</v>
      </c>
      <c r="V894" s="5">
        <v>55984000</v>
      </c>
      <c r="W894" s="5">
        <v>53728000</v>
      </c>
      <c r="X894" s="5">
        <v>86962000</v>
      </c>
      <c r="Y894" s="6">
        <f t="shared" si="13"/>
        <v>2.0664214397692098E-2</v>
      </c>
      <c r="Z894" s="5">
        <v>110378000</v>
      </c>
      <c r="AA894" s="5">
        <v>65558000</v>
      </c>
      <c r="AB894" s="6">
        <v>-0.75160890245256329</v>
      </c>
    </row>
    <row r="895" spans="1:28" x14ac:dyDescent="0.3">
      <c r="A895" s="5" t="s">
        <v>3731</v>
      </c>
      <c r="B895" s="5" t="s">
        <v>3731</v>
      </c>
      <c r="C895" s="5" t="s">
        <v>3732</v>
      </c>
      <c r="D895" s="5" t="s">
        <v>3733</v>
      </c>
      <c r="E895" s="5">
        <v>7</v>
      </c>
      <c r="F895" s="5">
        <v>7</v>
      </c>
      <c r="G895" s="5">
        <v>7</v>
      </c>
      <c r="H895" s="5">
        <v>5</v>
      </c>
      <c r="I895" s="5">
        <v>6</v>
      </c>
      <c r="J895" s="5">
        <v>4</v>
      </c>
      <c r="K895" s="5">
        <v>54.389000000000003</v>
      </c>
      <c r="L895" s="5">
        <v>96.834999999999994</v>
      </c>
      <c r="M895" s="5">
        <v>23.8</v>
      </c>
      <c r="N895" s="5">
        <v>23.8</v>
      </c>
      <c r="O895" s="5">
        <v>23.8</v>
      </c>
      <c r="P895" s="5">
        <v>21.1</v>
      </c>
      <c r="Q895" s="5">
        <v>15.3</v>
      </c>
      <c r="R895" s="5">
        <v>19</v>
      </c>
      <c r="S895" s="5">
        <v>320290000</v>
      </c>
      <c r="T895" s="5">
        <v>268830000</v>
      </c>
      <c r="U895" s="5">
        <v>273320000</v>
      </c>
      <c r="V895" s="5">
        <v>182760000</v>
      </c>
      <c r="W895" s="5">
        <v>221200000</v>
      </c>
      <c r="X895" s="5">
        <v>183120000</v>
      </c>
      <c r="Y895" s="6">
        <f t="shared" si="13"/>
        <v>5.8064753848856045E-3</v>
      </c>
      <c r="Z895" s="5">
        <v>287480000</v>
      </c>
      <c r="AA895" s="5">
        <v>195693333.33333334</v>
      </c>
      <c r="AB895" s="6">
        <v>-0.55486698252838362</v>
      </c>
    </row>
    <row r="896" spans="1:28" x14ac:dyDescent="0.3">
      <c r="A896" s="5" t="s">
        <v>1162</v>
      </c>
      <c r="B896" s="5" t="s">
        <v>1162</v>
      </c>
      <c r="C896" s="5" t="s">
        <v>1163</v>
      </c>
      <c r="D896" s="5" t="s">
        <v>1164</v>
      </c>
      <c r="E896" s="5">
        <v>7</v>
      </c>
      <c r="F896" s="5">
        <v>10</v>
      </c>
      <c r="G896" s="5">
        <v>10</v>
      </c>
      <c r="H896" s="5">
        <v>12</v>
      </c>
      <c r="I896" s="5">
        <v>10</v>
      </c>
      <c r="J896" s="5">
        <v>9</v>
      </c>
      <c r="K896" s="5">
        <v>144.5</v>
      </c>
      <c r="L896" s="5">
        <v>59.613</v>
      </c>
      <c r="M896" s="5">
        <v>7.1</v>
      </c>
      <c r="N896" s="5">
        <v>9.6</v>
      </c>
      <c r="O896" s="5">
        <v>9.1</v>
      </c>
      <c r="P896" s="5">
        <v>12</v>
      </c>
      <c r="Q896" s="5">
        <v>9.6999999999999993</v>
      </c>
      <c r="R896" s="5">
        <v>9.4</v>
      </c>
      <c r="S896" s="5">
        <v>99505000</v>
      </c>
      <c r="T896" s="5">
        <v>99572000</v>
      </c>
      <c r="U896" s="5">
        <v>89039000</v>
      </c>
      <c r="V896" s="5">
        <v>191240000</v>
      </c>
      <c r="W896" s="5">
        <v>142660000</v>
      </c>
      <c r="X896" s="5">
        <v>110900000</v>
      </c>
      <c r="Y896" s="6">
        <f t="shared" si="13"/>
        <v>4.5761119121122934E-2</v>
      </c>
      <c r="Z896" s="5">
        <v>96038666.666666672</v>
      </c>
      <c r="AA896" s="5">
        <v>148266666.66666666</v>
      </c>
      <c r="AB896" s="6">
        <v>0.62650700788400226</v>
      </c>
    </row>
    <row r="897" spans="1:28" x14ac:dyDescent="0.3">
      <c r="A897" s="5" t="s">
        <v>259</v>
      </c>
      <c r="B897" s="5" t="s">
        <v>259</v>
      </c>
      <c r="C897" s="5" t="s">
        <v>260</v>
      </c>
      <c r="D897" s="5" t="s">
        <v>261</v>
      </c>
      <c r="E897" s="5">
        <v>3</v>
      </c>
      <c r="F897" s="5">
        <v>3</v>
      </c>
      <c r="G897" s="5">
        <v>4</v>
      </c>
      <c r="H897" s="5">
        <v>2</v>
      </c>
      <c r="I897" s="5">
        <v>2</v>
      </c>
      <c r="J897" s="5">
        <v>4</v>
      </c>
      <c r="K897" s="5">
        <v>55.023000000000003</v>
      </c>
      <c r="L897" s="5">
        <v>9.7798999999999996</v>
      </c>
      <c r="M897" s="5">
        <v>8.3000000000000007</v>
      </c>
      <c r="N897" s="5">
        <v>6.5</v>
      </c>
      <c r="O897" s="5">
        <v>10.3</v>
      </c>
      <c r="P897" s="5">
        <v>4.5</v>
      </c>
      <c r="Q897" s="5">
        <v>4.5</v>
      </c>
      <c r="R897" s="5">
        <v>10.3</v>
      </c>
      <c r="S897" s="5">
        <v>0</v>
      </c>
      <c r="T897" s="5">
        <v>58355000</v>
      </c>
      <c r="U897" s="5">
        <v>56325000</v>
      </c>
      <c r="V897" s="5">
        <v>0</v>
      </c>
      <c r="W897" s="5">
        <v>0</v>
      </c>
      <c r="X897" s="5">
        <v>59043000</v>
      </c>
      <c r="Y897" s="6">
        <f t="shared" si="13"/>
        <v>0.26810068898217648</v>
      </c>
      <c r="Z897" s="5">
        <v>38226666.666666664</v>
      </c>
      <c r="AA897" s="5">
        <v>19681000</v>
      </c>
      <c r="AB897" s="6">
        <v>-0.95777587736771419</v>
      </c>
    </row>
    <row r="898" spans="1:28" x14ac:dyDescent="0.3">
      <c r="A898" s="5" t="s">
        <v>3529</v>
      </c>
      <c r="B898" s="5" t="s">
        <v>3529</v>
      </c>
      <c r="C898" s="5" t="s">
        <v>3530</v>
      </c>
      <c r="D898" s="5" t="s">
        <v>3531</v>
      </c>
      <c r="E898" s="5">
        <v>3</v>
      </c>
      <c r="F898" s="5">
        <v>2</v>
      </c>
      <c r="G898" s="5">
        <v>2</v>
      </c>
      <c r="H898" s="5">
        <v>2</v>
      </c>
      <c r="I898" s="5">
        <v>2</v>
      </c>
      <c r="J898" s="5">
        <v>1</v>
      </c>
      <c r="K898" s="5">
        <v>74.058999999999997</v>
      </c>
      <c r="L898" s="5">
        <v>5.3479000000000001</v>
      </c>
      <c r="M898" s="5">
        <v>3.9</v>
      </c>
      <c r="N898" s="5">
        <v>2</v>
      </c>
      <c r="O898" s="5">
        <v>2.9</v>
      </c>
      <c r="P898" s="5">
        <v>2.9</v>
      </c>
      <c r="Q898" s="5">
        <v>2.9</v>
      </c>
      <c r="R898" s="5">
        <v>1</v>
      </c>
      <c r="S898" s="5">
        <v>0</v>
      </c>
      <c r="T898" s="5">
        <v>0</v>
      </c>
      <c r="U898" s="5">
        <v>48780000</v>
      </c>
      <c r="V898" s="5">
        <v>41874000</v>
      </c>
      <c r="W898" s="5">
        <v>43106000</v>
      </c>
      <c r="X898" s="5">
        <v>0</v>
      </c>
      <c r="Y898" s="6">
        <f t="shared" si="13"/>
        <v>0.30283039128151401</v>
      </c>
      <c r="Z898" s="5">
        <v>16260000</v>
      </c>
      <c r="AA898" s="5">
        <v>28326666.666666668</v>
      </c>
      <c r="AB898" s="6">
        <v>0.80083358551710249</v>
      </c>
    </row>
    <row r="899" spans="1:28" x14ac:dyDescent="0.3">
      <c r="A899" s="5" t="s">
        <v>1472</v>
      </c>
      <c r="B899" s="5" t="s">
        <v>1473</v>
      </c>
      <c r="C899" s="5" t="s">
        <v>1474</v>
      </c>
      <c r="D899" s="5" t="s">
        <v>1475</v>
      </c>
      <c r="E899" s="5">
        <v>2</v>
      </c>
      <c r="F899" s="5">
        <v>1</v>
      </c>
      <c r="G899" s="5">
        <v>2</v>
      </c>
      <c r="H899" s="5">
        <v>2</v>
      </c>
      <c r="I899" s="5">
        <v>1</v>
      </c>
      <c r="J899" s="5">
        <v>2</v>
      </c>
      <c r="K899" s="5">
        <v>48.606999999999999</v>
      </c>
      <c r="L899" s="5">
        <v>6.7660999999999998</v>
      </c>
      <c r="M899" s="5">
        <v>8.6</v>
      </c>
      <c r="N899" s="5">
        <v>4</v>
      </c>
      <c r="O899" s="5">
        <v>7.1</v>
      </c>
      <c r="P899" s="5">
        <v>7.1</v>
      </c>
      <c r="Q899" s="5">
        <v>2.5</v>
      </c>
      <c r="R899" s="5">
        <v>7.1</v>
      </c>
      <c r="S899" s="5">
        <v>113810000</v>
      </c>
      <c r="T899" s="5">
        <v>0</v>
      </c>
      <c r="U899" s="5">
        <v>124730000</v>
      </c>
      <c r="V899" s="5">
        <v>0</v>
      </c>
      <c r="W899" s="5">
        <v>0</v>
      </c>
      <c r="X899" s="5">
        <v>99178000</v>
      </c>
      <c r="Y899" s="6">
        <f t="shared" ref="Y899:Y962" si="14">_xlfn.T.TEST(S899:U899,V899:X899,1,2)</f>
        <v>0.21027006442043589</v>
      </c>
      <c r="Z899" s="5">
        <v>79513333.333333328</v>
      </c>
      <c r="AA899" s="5">
        <v>33059333.333333332</v>
      </c>
      <c r="AB899" s="6">
        <v>-1.2661391696635171</v>
      </c>
    </row>
    <row r="900" spans="1:28" x14ac:dyDescent="0.3">
      <c r="A900" s="5" t="s">
        <v>916</v>
      </c>
      <c r="B900" s="5" t="s">
        <v>916</v>
      </c>
      <c r="C900" s="5" t="s">
        <v>917</v>
      </c>
      <c r="D900" s="5" t="s">
        <v>918</v>
      </c>
      <c r="E900" s="5">
        <v>32</v>
      </c>
      <c r="F900" s="5">
        <v>33</v>
      </c>
      <c r="G900" s="5">
        <v>31</v>
      </c>
      <c r="H900" s="5">
        <v>33</v>
      </c>
      <c r="I900" s="5">
        <v>34</v>
      </c>
      <c r="J900" s="5">
        <v>33</v>
      </c>
      <c r="K900" s="5">
        <v>37.429000000000002</v>
      </c>
      <c r="L900" s="5">
        <v>323.31</v>
      </c>
      <c r="M900" s="5">
        <v>76.2</v>
      </c>
      <c r="N900" s="5">
        <v>76.2</v>
      </c>
      <c r="O900" s="5">
        <v>76.2</v>
      </c>
      <c r="P900" s="5">
        <v>76.2</v>
      </c>
      <c r="Q900" s="5">
        <v>76.2</v>
      </c>
      <c r="R900" s="5">
        <v>76.2</v>
      </c>
      <c r="S900" s="5">
        <v>21704000000</v>
      </c>
      <c r="T900" s="5">
        <v>21897000000</v>
      </c>
      <c r="U900" s="5">
        <v>19055000000</v>
      </c>
      <c r="V900" s="5">
        <v>30817000000</v>
      </c>
      <c r="W900" s="5">
        <v>39775000000</v>
      </c>
      <c r="X900" s="5">
        <v>31941000000</v>
      </c>
      <c r="Y900" s="6">
        <f t="shared" si="14"/>
        <v>5.4682358174533542E-3</v>
      </c>
      <c r="Z900" s="5">
        <v>20885333333.333332</v>
      </c>
      <c r="AA900" s="5">
        <v>34177666666.666668</v>
      </c>
      <c r="AB900" s="6">
        <v>0.7105637372381437</v>
      </c>
    </row>
    <row r="901" spans="1:28" x14ac:dyDescent="0.3">
      <c r="A901" s="5" t="s">
        <v>647</v>
      </c>
      <c r="B901" s="5" t="s">
        <v>647</v>
      </c>
      <c r="C901" s="5" t="s">
        <v>648</v>
      </c>
      <c r="D901" s="5" t="s">
        <v>649</v>
      </c>
      <c r="E901" s="5">
        <v>22</v>
      </c>
      <c r="F901" s="5">
        <v>22</v>
      </c>
      <c r="G901" s="5">
        <v>23</v>
      </c>
      <c r="H901" s="5">
        <v>22</v>
      </c>
      <c r="I901" s="5">
        <v>23</v>
      </c>
      <c r="J901" s="5">
        <v>23</v>
      </c>
      <c r="K901" s="5">
        <v>38.746000000000002</v>
      </c>
      <c r="L901" s="5">
        <v>323.31</v>
      </c>
      <c r="M901" s="5">
        <v>64</v>
      </c>
      <c r="N901" s="5">
        <v>64.2</v>
      </c>
      <c r="O901" s="5">
        <v>53.8</v>
      </c>
      <c r="P901" s="5">
        <v>61.3</v>
      </c>
      <c r="Q901" s="5">
        <v>61.6</v>
      </c>
      <c r="R901" s="5">
        <v>59.4</v>
      </c>
      <c r="S901" s="5">
        <v>11765000000</v>
      </c>
      <c r="T901" s="5">
        <v>10971000000</v>
      </c>
      <c r="U901" s="5">
        <v>9573900000</v>
      </c>
      <c r="V901" s="5">
        <v>15623000000</v>
      </c>
      <c r="W901" s="5">
        <v>18539000000</v>
      </c>
      <c r="X901" s="5">
        <v>14279000000</v>
      </c>
      <c r="Y901" s="6">
        <f t="shared" si="14"/>
        <v>9.4651780104657059E-3</v>
      </c>
      <c r="Z901" s="5">
        <v>10769966666.666666</v>
      </c>
      <c r="AA901" s="5">
        <v>16147000000</v>
      </c>
      <c r="AB901" s="6">
        <v>0.5842523624287842</v>
      </c>
    </row>
    <row r="902" spans="1:28" x14ac:dyDescent="0.3">
      <c r="A902" s="5" t="s">
        <v>482</v>
      </c>
      <c r="B902" s="5" t="s">
        <v>483</v>
      </c>
      <c r="C902" s="5" t="s">
        <v>484</v>
      </c>
      <c r="D902" s="5" t="s">
        <v>485</v>
      </c>
      <c r="E902" s="5">
        <v>3</v>
      </c>
      <c r="F902" s="5">
        <v>4</v>
      </c>
      <c r="G902" s="5">
        <v>4</v>
      </c>
      <c r="H902" s="5">
        <v>4</v>
      </c>
      <c r="I902" s="5">
        <v>4</v>
      </c>
      <c r="J902" s="5">
        <v>4</v>
      </c>
      <c r="K902" s="5">
        <v>80.117999999999995</v>
      </c>
      <c r="L902" s="5">
        <v>16.701000000000001</v>
      </c>
      <c r="M902" s="5">
        <v>4.0999999999999996</v>
      </c>
      <c r="N902" s="5">
        <v>5.0999999999999996</v>
      </c>
      <c r="O902" s="5">
        <v>5.0999999999999996</v>
      </c>
      <c r="P902" s="5">
        <v>4.0999999999999996</v>
      </c>
      <c r="Q902" s="5">
        <v>4.0999999999999996</v>
      </c>
      <c r="R902" s="5">
        <v>4.0999999999999996</v>
      </c>
      <c r="S902" s="5">
        <v>1508299999.99999</v>
      </c>
      <c r="T902" s="5">
        <v>1796299999.99999</v>
      </c>
      <c r="U902" s="5">
        <v>2101899999.99999</v>
      </c>
      <c r="V902" s="5">
        <v>2624600000</v>
      </c>
      <c r="W902" s="5">
        <v>2333100000</v>
      </c>
      <c r="X902" s="5">
        <v>2092299999.99999</v>
      </c>
      <c r="Y902" s="6">
        <f t="shared" si="14"/>
        <v>3.8061067896223495E-2</v>
      </c>
      <c r="Z902" s="5">
        <v>1802166666.6666565</v>
      </c>
      <c r="AA902" s="5">
        <v>2349999999.9999967</v>
      </c>
      <c r="AB902" s="6">
        <v>0.38292831719564635</v>
      </c>
    </row>
    <row r="903" spans="1:28" x14ac:dyDescent="0.3">
      <c r="A903" s="5" t="s">
        <v>2393</v>
      </c>
      <c r="B903" s="5" t="s">
        <v>2393</v>
      </c>
      <c r="C903" s="5" t="s">
        <v>2394</v>
      </c>
      <c r="D903" s="5" t="s">
        <v>2395</v>
      </c>
      <c r="E903" s="5">
        <v>20</v>
      </c>
      <c r="F903" s="5">
        <v>19</v>
      </c>
      <c r="G903" s="5">
        <v>19</v>
      </c>
      <c r="H903" s="5">
        <v>19</v>
      </c>
      <c r="I903" s="5">
        <v>16</v>
      </c>
      <c r="J903" s="5">
        <v>21</v>
      </c>
      <c r="K903" s="5">
        <v>65.653000000000006</v>
      </c>
      <c r="L903" s="5">
        <v>256.70999999999998</v>
      </c>
      <c r="M903" s="5">
        <v>45</v>
      </c>
      <c r="N903" s="5">
        <v>43.3</v>
      </c>
      <c r="O903" s="5">
        <v>43.3</v>
      </c>
      <c r="P903" s="5">
        <v>40.700000000000003</v>
      </c>
      <c r="Q903" s="5">
        <v>36.4</v>
      </c>
      <c r="R903" s="5">
        <v>46.9</v>
      </c>
      <c r="S903" s="5">
        <v>1415100000</v>
      </c>
      <c r="T903" s="5">
        <v>1471499999.99999</v>
      </c>
      <c r="U903" s="5">
        <v>1735499999.99999</v>
      </c>
      <c r="V903" s="5">
        <v>935770000</v>
      </c>
      <c r="W903" s="5">
        <v>1101100000</v>
      </c>
      <c r="X903" s="5">
        <v>1060699999.99999</v>
      </c>
      <c r="Y903" s="6">
        <f t="shared" si="14"/>
        <v>5.0324288397113432E-3</v>
      </c>
      <c r="Z903" s="5">
        <v>1540699999.9999933</v>
      </c>
      <c r="AA903" s="5">
        <v>1032523333.33333</v>
      </c>
      <c r="AB903" s="6">
        <v>-0.57741158784562252</v>
      </c>
    </row>
    <row r="904" spans="1:28" x14ac:dyDescent="0.3">
      <c r="A904" s="5" t="s">
        <v>1234</v>
      </c>
      <c r="B904" s="5" t="s">
        <v>1234</v>
      </c>
      <c r="C904" s="5" t="s">
        <v>1235</v>
      </c>
      <c r="D904" s="5" t="s">
        <v>1236</v>
      </c>
      <c r="E904" s="5">
        <v>7</v>
      </c>
      <c r="F904" s="5">
        <v>7</v>
      </c>
      <c r="G904" s="5">
        <v>6</v>
      </c>
      <c r="H904" s="5">
        <v>3</v>
      </c>
      <c r="I904" s="5">
        <v>7</v>
      </c>
      <c r="J904" s="5">
        <v>6</v>
      </c>
      <c r="K904" s="5">
        <v>18.898</v>
      </c>
      <c r="L904" s="5">
        <v>28.654</v>
      </c>
      <c r="M904" s="5">
        <v>41.2</v>
      </c>
      <c r="N904" s="5">
        <v>45.5</v>
      </c>
      <c r="O904" s="5">
        <v>41.2</v>
      </c>
      <c r="P904" s="5">
        <v>24.2</v>
      </c>
      <c r="Q904" s="5">
        <v>45.5</v>
      </c>
      <c r="R904" s="5">
        <v>41.2</v>
      </c>
      <c r="S904" s="5">
        <v>1003999999.99999</v>
      </c>
      <c r="T904" s="5">
        <v>750070000</v>
      </c>
      <c r="U904" s="5">
        <v>1020599999.99999</v>
      </c>
      <c r="V904" s="5">
        <v>623530000</v>
      </c>
      <c r="W904" s="5">
        <v>548710000</v>
      </c>
      <c r="X904" s="5">
        <v>606160000</v>
      </c>
      <c r="Y904" s="6">
        <f t="shared" si="14"/>
        <v>1.0667256953315557E-2</v>
      </c>
      <c r="Z904" s="5">
        <v>924889999.99999332</v>
      </c>
      <c r="AA904" s="5">
        <v>592800000</v>
      </c>
      <c r="AB904" s="6">
        <v>-0.64173634404870461</v>
      </c>
    </row>
    <row r="905" spans="1:28" x14ac:dyDescent="0.3">
      <c r="A905" s="5" t="s">
        <v>1792</v>
      </c>
      <c r="B905" s="5" t="s">
        <v>1792</v>
      </c>
      <c r="C905" s="5" t="s">
        <v>1793</v>
      </c>
      <c r="D905" s="5" t="s">
        <v>1794</v>
      </c>
      <c r="E905" s="5">
        <v>6</v>
      </c>
      <c r="F905" s="5">
        <v>6</v>
      </c>
      <c r="G905" s="5">
        <v>6</v>
      </c>
      <c r="H905" s="5">
        <v>6</v>
      </c>
      <c r="I905" s="5">
        <v>6</v>
      </c>
      <c r="J905" s="5">
        <v>6</v>
      </c>
      <c r="K905" s="5">
        <v>29.841999999999999</v>
      </c>
      <c r="L905" s="5">
        <v>15.074</v>
      </c>
      <c r="M905" s="5">
        <v>18.7</v>
      </c>
      <c r="N905" s="5">
        <v>18.7</v>
      </c>
      <c r="O905" s="5">
        <v>18.7</v>
      </c>
      <c r="P905" s="5">
        <v>22.6</v>
      </c>
      <c r="Q905" s="5">
        <v>22.6</v>
      </c>
      <c r="R905" s="5">
        <v>18.7</v>
      </c>
      <c r="S905" s="5">
        <v>209130000</v>
      </c>
      <c r="T905" s="5">
        <v>210760000</v>
      </c>
      <c r="U905" s="5">
        <v>235680000</v>
      </c>
      <c r="V905" s="5">
        <v>233910000</v>
      </c>
      <c r="W905" s="5">
        <v>233700000</v>
      </c>
      <c r="X905" s="5">
        <v>185370000</v>
      </c>
      <c r="Y905" s="6">
        <f t="shared" si="14"/>
        <v>0.48230595603858784</v>
      </c>
      <c r="Z905" s="5">
        <v>218523333.33333334</v>
      </c>
      <c r="AA905" s="5">
        <v>217660000</v>
      </c>
      <c r="AB905" s="6">
        <v>-5.7110313482494198E-3</v>
      </c>
    </row>
    <row r="906" spans="1:28" x14ac:dyDescent="0.3">
      <c r="A906" s="5" t="s">
        <v>1118</v>
      </c>
      <c r="B906" s="5" t="s">
        <v>1118</v>
      </c>
      <c r="C906" s="5" t="s">
        <v>1119</v>
      </c>
      <c r="D906" s="5" t="s">
        <v>1120</v>
      </c>
      <c r="E906" s="5">
        <v>2</v>
      </c>
      <c r="F906" s="5">
        <v>2</v>
      </c>
      <c r="G906" s="5">
        <v>2</v>
      </c>
      <c r="H906" s="5">
        <v>2</v>
      </c>
      <c r="I906" s="5">
        <v>1</v>
      </c>
      <c r="J906" s="5">
        <v>2</v>
      </c>
      <c r="K906" s="5">
        <v>62.607999999999997</v>
      </c>
      <c r="L906" s="5">
        <v>8.7090999999999994</v>
      </c>
      <c r="M906" s="5">
        <v>4.7</v>
      </c>
      <c r="N906" s="5">
        <v>4.7</v>
      </c>
      <c r="O906" s="5">
        <v>4.7</v>
      </c>
      <c r="P906" s="5">
        <v>4.7</v>
      </c>
      <c r="Q906" s="5">
        <v>1.7</v>
      </c>
      <c r="R906" s="5">
        <v>4.7</v>
      </c>
      <c r="S906" s="5">
        <v>94038000</v>
      </c>
      <c r="T906" s="5">
        <v>81002000</v>
      </c>
      <c r="U906" s="5">
        <v>58942000</v>
      </c>
      <c r="V906" s="5">
        <v>42899000</v>
      </c>
      <c r="W906" s="5">
        <v>0</v>
      </c>
      <c r="X906" s="5">
        <v>44921000</v>
      </c>
      <c r="Y906" s="6">
        <f t="shared" si="14"/>
        <v>2.6335616853091624E-2</v>
      </c>
      <c r="Z906" s="5">
        <v>77994000</v>
      </c>
      <c r="AA906" s="5">
        <v>29273333.333333332</v>
      </c>
      <c r="AB906" s="6">
        <v>-1.4137761094214336</v>
      </c>
    </row>
    <row r="907" spans="1:28" x14ac:dyDescent="0.3">
      <c r="A907" s="5" t="s">
        <v>2514</v>
      </c>
      <c r="B907" s="5" t="s">
        <v>2514</v>
      </c>
      <c r="C907" s="5" t="s">
        <v>2515</v>
      </c>
      <c r="D907" s="5" t="s">
        <v>2516</v>
      </c>
      <c r="E907" s="5">
        <v>3</v>
      </c>
      <c r="F907" s="5">
        <v>4</v>
      </c>
      <c r="G907" s="5">
        <v>4</v>
      </c>
      <c r="H907" s="5">
        <v>5</v>
      </c>
      <c r="I907" s="5">
        <v>6</v>
      </c>
      <c r="J907" s="5">
        <v>6</v>
      </c>
      <c r="K907" s="5">
        <v>44.255000000000003</v>
      </c>
      <c r="L907" s="5">
        <v>105.97</v>
      </c>
      <c r="M907" s="5">
        <v>15.5</v>
      </c>
      <c r="N907" s="5">
        <v>15.7</v>
      </c>
      <c r="O907" s="5">
        <v>15.7</v>
      </c>
      <c r="P907" s="5">
        <v>18.5</v>
      </c>
      <c r="Q907" s="5">
        <v>22.3</v>
      </c>
      <c r="R907" s="5">
        <v>22.3</v>
      </c>
      <c r="S907" s="5">
        <v>136250000</v>
      </c>
      <c r="T907" s="5">
        <v>174910000</v>
      </c>
      <c r="U907" s="5">
        <v>155960000</v>
      </c>
      <c r="V907" s="5">
        <v>237990000</v>
      </c>
      <c r="W907" s="5">
        <v>187380000</v>
      </c>
      <c r="X907" s="5">
        <v>236030000</v>
      </c>
      <c r="Y907" s="6">
        <f t="shared" si="14"/>
        <v>1.5779928893571465E-2</v>
      </c>
      <c r="Z907" s="5">
        <v>155706666.66666666</v>
      </c>
      <c r="AA907" s="5">
        <v>220466666.66666666</v>
      </c>
      <c r="AB907" s="6">
        <v>0.5017298292859953</v>
      </c>
    </row>
    <row r="908" spans="1:28" x14ac:dyDescent="0.3">
      <c r="A908" s="5" t="s">
        <v>3330</v>
      </c>
      <c r="B908" s="5" t="s">
        <v>3330</v>
      </c>
      <c r="C908" s="5" t="s">
        <v>3331</v>
      </c>
      <c r="D908" s="5" t="s">
        <v>3332</v>
      </c>
      <c r="E908" s="5">
        <v>4</v>
      </c>
      <c r="F908" s="5">
        <v>2</v>
      </c>
      <c r="G908" s="5">
        <v>3</v>
      </c>
      <c r="H908" s="5">
        <v>3</v>
      </c>
      <c r="I908" s="5">
        <v>2</v>
      </c>
      <c r="J908" s="5">
        <v>3</v>
      </c>
      <c r="K908" s="5">
        <v>25.43</v>
      </c>
      <c r="L908" s="5">
        <v>56.406999999999996</v>
      </c>
      <c r="M908" s="5">
        <v>36.9</v>
      </c>
      <c r="N908" s="5">
        <v>26.2</v>
      </c>
      <c r="O908" s="5">
        <v>30.2</v>
      </c>
      <c r="P908" s="5">
        <v>30.2</v>
      </c>
      <c r="Q908" s="5">
        <v>22.6</v>
      </c>
      <c r="R908" s="5">
        <v>30.2</v>
      </c>
      <c r="S908" s="5">
        <v>206330000</v>
      </c>
      <c r="T908" s="5">
        <v>209380000</v>
      </c>
      <c r="U908" s="5">
        <v>311560000</v>
      </c>
      <c r="V908" s="5">
        <v>176580000</v>
      </c>
      <c r="W908" s="5">
        <v>144150000</v>
      </c>
      <c r="X908" s="5">
        <v>183970000</v>
      </c>
      <c r="Y908" s="6">
        <f t="shared" si="14"/>
        <v>5.6573185622181825E-2</v>
      </c>
      <c r="Z908" s="5">
        <v>242423333.33333334</v>
      </c>
      <c r="AA908" s="5">
        <v>168233333.33333334</v>
      </c>
      <c r="AB908" s="6">
        <v>-0.52706497949717823</v>
      </c>
    </row>
    <row r="909" spans="1:28" x14ac:dyDescent="0.3">
      <c r="A909" s="5" t="s">
        <v>456</v>
      </c>
      <c r="B909" s="5" t="s">
        <v>456</v>
      </c>
      <c r="C909" s="5" t="s">
        <v>457</v>
      </c>
      <c r="D909" s="5" t="s">
        <v>458</v>
      </c>
      <c r="E909" s="5">
        <v>4</v>
      </c>
      <c r="F909" s="5">
        <v>3</v>
      </c>
      <c r="G909" s="5">
        <v>4</v>
      </c>
      <c r="H909" s="5">
        <v>8</v>
      </c>
      <c r="I909" s="5">
        <v>6</v>
      </c>
      <c r="J909" s="5">
        <v>6</v>
      </c>
      <c r="K909" s="5">
        <v>23.771999999999998</v>
      </c>
      <c r="L909" s="5">
        <v>70.844999999999999</v>
      </c>
      <c r="M909" s="5">
        <v>26.5</v>
      </c>
      <c r="N909" s="5">
        <v>20.9</v>
      </c>
      <c r="O909" s="5">
        <v>26.1</v>
      </c>
      <c r="P909" s="5">
        <v>55.5</v>
      </c>
      <c r="Q909" s="5">
        <v>37.4</v>
      </c>
      <c r="R909" s="5">
        <v>40.799999999999997</v>
      </c>
      <c r="S909" s="5">
        <v>34185000</v>
      </c>
      <c r="T909" s="5">
        <v>28857000</v>
      </c>
      <c r="U909" s="5">
        <v>29882000</v>
      </c>
      <c r="V909" s="5">
        <v>350140000</v>
      </c>
      <c r="W909" s="5">
        <v>266270000</v>
      </c>
      <c r="X909" s="5">
        <v>311870000</v>
      </c>
      <c r="Y909" s="6">
        <f t="shared" si="14"/>
        <v>1.6542176121714321E-4</v>
      </c>
      <c r="Z909" s="5">
        <v>30974666.666666668</v>
      </c>
      <c r="AA909" s="5">
        <v>309426666.66666669</v>
      </c>
      <c r="AB909" s="6">
        <v>3.3204368728681501</v>
      </c>
    </row>
    <row r="910" spans="1:28" x14ac:dyDescent="0.3">
      <c r="A910" s="5" t="s">
        <v>571</v>
      </c>
      <c r="B910" s="5" t="s">
        <v>571</v>
      </c>
      <c r="C910" s="5" t="s">
        <v>572</v>
      </c>
      <c r="D910" s="5" t="s">
        <v>573</v>
      </c>
      <c r="E910" s="5">
        <v>2</v>
      </c>
      <c r="F910" s="5">
        <v>2</v>
      </c>
      <c r="G910" s="5">
        <v>2</v>
      </c>
      <c r="H910" s="5">
        <v>1</v>
      </c>
      <c r="I910" s="5">
        <v>1</v>
      </c>
      <c r="J910" s="5">
        <v>0</v>
      </c>
      <c r="K910" s="5">
        <v>57.116</v>
      </c>
      <c r="L910" s="5">
        <v>2.3351999999999999</v>
      </c>
      <c r="M910" s="5">
        <v>3.5</v>
      </c>
      <c r="N910" s="5">
        <v>3.5</v>
      </c>
      <c r="O910" s="5">
        <v>3.5</v>
      </c>
      <c r="P910" s="5">
        <v>1.6</v>
      </c>
      <c r="Q910" s="5">
        <v>1.6</v>
      </c>
      <c r="R910" s="5">
        <v>0</v>
      </c>
      <c r="S910" s="5">
        <v>43903000</v>
      </c>
      <c r="T910" s="5">
        <v>0</v>
      </c>
      <c r="U910" s="5">
        <v>27547000</v>
      </c>
      <c r="V910" s="5">
        <v>0</v>
      </c>
      <c r="W910" s="5">
        <v>0</v>
      </c>
      <c r="X910" s="5">
        <v>0</v>
      </c>
      <c r="Y910" s="6">
        <f t="shared" si="14"/>
        <v>6.8263958169772709E-2</v>
      </c>
      <c r="Z910" s="5">
        <v>23816666.666666668</v>
      </c>
      <c r="AA910" s="7">
        <v>1E-3</v>
      </c>
      <c r="AB910" s="6">
        <v>-34.471252459473561</v>
      </c>
    </row>
    <row r="911" spans="1:28" x14ac:dyDescent="0.3">
      <c r="A911" s="5" t="s">
        <v>2594</v>
      </c>
      <c r="B911" s="5" t="s">
        <v>2594</v>
      </c>
      <c r="C911" s="5" t="s">
        <v>2595</v>
      </c>
      <c r="D911" s="5" t="s">
        <v>2596</v>
      </c>
      <c r="E911" s="5">
        <v>8</v>
      </c>
      <c r="F911" s="5">
        <v>7</v>
      </c>
      <c r="G911" s="5">
        <v>8</v>
      </c>
      <c r="H911" s="5">
        <v>7</v>
      </c>
      <c r="I911" s="5">
        <v>7</v>
      </c>
      <c r="J911" s="5">
        <v>7</v>
      </c>
      <c r="K911" s="5">
        <v>81.745999999999995</v>
      </c>
      <c r="L911" s="5">
        <v>132.19999999999999</v>
      </c>
      <c r="M911" s="5">
        <v>17.600000000000001</v>
      </c>
      <c r="N911" s="5">
        <v>15.6</v>
      </c>
      <c r="O911" s="5">
        <v>17.600000000000001</v>
      </c>
      <c r="P911" s="5">
        <v>16.5</v>
      </c>
      <c r="Q911" s="5">
        <v>16.5</v>
      </c>
      <c r="R911" s="5">
        <v>15.3</v>
      </c>
      <c r="S911" s="5">
        <v>172100000</v>
      </c>
      <c r="T911" s="5">
        <v>160050000</v>
      </c>
      <c r="U911" s="5">
        <v>172970000</v>
      </c>
      <c r="V911" s="5">
        <v>143750000</v>
      </c>
      <c r="W911" s="5">
        <v>117110000</v>
      </c>
      <c r="X911" s="5">
        <v>142020000</v>
      </c>
      <c r="Y911" s="6">
        <f t="shared" si="14"/>
        <v>1.1753144390885853E-2</v>
      </c>
      <c r="Z911" s="5">
        <v>168373333.33333334</v>
      </c>
      <c r="AA911" s="5">
        <v>134293333.33333334</v>
      </c>
      <c r="AB911" s="6">
        <v>-0.32627597759396854</v>
      </c>
    </row>
    <row r="912" spans="1:28" x14ac:dyDescent="0.3">
      <c r="A912" s="5" t="s">
        <v>50</v>
      </c>
      <c r="B912" s="5" t="s">
        <v>50</v>
      </c>
      <c r="C912" s="5" t="s">
        <v>51</v>
      </c>
      <c r="D912" s="5" t="s">
        <v>52</v>
      </c>
      <c r="E912" s="5">
        <v>1</v>
      </c>
      <c r="F912" s="5">
        <v>2</v>
      </c>
      <c r="G912" s="5">
        <v>2</v>
      </c>
      <c r="H912" s="5">
        <v>2</v>
      </c>
      <c r="I912" s="5">
        <v>2</v>
      </c>
      <c r="J912" s="5">
        <v>2</v>
      </c>
      <c r="K912" s="5">
        <v>61.366999999999997</v>
      </c>
      <c r="L912" s="5">
        <v>3.2784</v>
      </c>
      <c r="M912" s="5">
        <v>1.2</v>
      </c>
      <c r="N912" s="5">
        <v>5.4</v>
      </c>
      <c r="O912" s="5">
        <v>5.4</v>
      </c>
      <c r="P912" s="5">
        <v>5.4</v>
      </c>
      <c r="Q912" s="5">
        <v>5.4</v>
      </c>
      <c r="R912" s="5">
        <v>5.4</v>
      </c>
      <c r="S912" s="5">
        <v>0</v>
      </c>
      <c r="T912" s="5">
        <v>65673000</v>
      </c>
      <c r="U912" s="5">
        <v>0</v>
      </c>
      <c r="V912" s="5">
        <v>49236000</v>
      </c>
      <c r="W912" s="5">
        <v>0</v>
      </c>
      <c r="X912" s="5">
        <v>0</v>
      </c>
      <c r="Y912" s="6">
        <f t="shared" si="14"/>
        <v>0.42552492549420368</v>
      </c>
      <c r="Z912" s="5">
        <v>21891000</v>
      </c>
      <c r="AA912" s="5">
        <v>16412000</v>
      </c>
      <c r="AB912" s="6">
        <v>-0.41558680025062972</v>
      </c>
    </row>
    <row r="913" spans="1:28" x14ac:dyDescent="0.3">
      <c r="A913" s="5" t="s">
        <v>2779</v>
      </c>
      <c r="B913" s="5" t="s">
        <v>2779</v>
      </c>
      <c r="C913" s="5" t="s">
        <v>2780</v>
      </c>
      <c r="D913" s="5" t="s">
        <v>2781</v>
      </c>
      <c r="E913" s="5">
        <v>19</v>
      </c>
      <c r="F913" s="5">
        <v>19</v>
      </c>
      <c r="G913" s="5">
        <v>19</v>
      </c>
      <c r="H913" s="5">
        <v>16</v>
      </c>
      <c r="I913" s="5">
        <v>14</v>
      </c>
      <c r="J913" s="5">
        <v>17</v>
      </c>
      <c r="K913" s="5">
        <v>44.965000000000003</v>
      </c>
      <c r="L913" s="5">
        <v>292.68</v>
      </c>
      <c r="M913" s="5">
        <v>42.9</v>
      </c>
      <c r="N913" s="5">
        <v>42.9</v>
      </c>
      <c r="O913" s="5">
        <v>38.200000000000003</v>
      </c>
      <c r="P913" s="5">
        <v>34.799999999999997</v>
      </c>
      <c r="Q913" s="5">
        <v>35.799999999999997</v>
      </c>
      <c r="R913" s="5">
        <v>37.5</v>
      </c>
      <c r="S913" s="5">
        <v>2885000000</v>
      </c>
      <c r="T913" s="5">
        <v>3041999999.99999</v>
      </c>
      <c r="U913" s="5">
        <v>2946099999.99999</v>
      </c>
      <c r="V913" s="5">
        <v>2845800000</v>
      </c>
      <c r="W913" s="5">
        <v>2763800000</v>
      </c>
      <c r="X913" s="5">
        <v>3027899999.99999</v>
      </c>
      <c r="Y913" s="6">
        <f t="shared" si="14"/>
        <v>0.21708734648008901</v>
      </c>
      <c r="Z913" s="5">
        <v>2957699999.9999938</v>
      </c>
      <c r="AA913" s="5">
        <v>2879166666.6666636</v>
      </c>
      <c r="AB913" s="6">
        <v>-3.8824422281497337E-2</v>
      </c>
    </row>
    <row r="914" spans="1:28" x14ac:dyDescent="0.3">
      <c r="A914" s="5" t="s">
        <v>4009</v>
      </c>
      <c r="B914" s="5" t="s">
        <v>4009</v>
      </c>
      <c r="C914" s="5" t="s">
        <v>4010</v>
      </c>
      <c r="D914" s="5" t="s">
        <v>4011</v>
      </c>
      <c r="E914" s="5">
        <v>19</v>
      </c>
      <c r="F914" s="5">
        <v>20</v>
      </c>
      <c r="G914" s="5">
        <v>20</v>
      </c>
      <c r="H914" s="5">
        <v>21</v>
      </c>
      <c r="I914" s="5">
        <v>19</v>
      </c>
      <c r="J914" s="5">
        <v>20</v>
      </c>
      <c r="K914" s="5">
        <v>59.578000000000003</v>
      </c>
      <c r="L914" s="5">
        <v>323.31</v>
      </c>
      <c r="M914" s="5">
        <v>53.1</v>
      </c>
      <c r="N914" s="5">
        <v>53.1</v>
      </c>
      <c r="O914" s="5">
        <v>49.9</v>
      </c>
      <c r="P914" s="5">
        <v>54.6</v>
      </c>
      <c r="Q914" s="5">
        <v>49.9</v>
      </c>
      <c r="R914" s="5">
        <v>53.1</v>
      </c>
      <c r="S914" s="5">
        <v>1680599999.99999</v>
      </c>
      <c r="T914" s="5">
        <v>1666399999.99999</v>
      </c>
      <c r="U914" s="5">
        <v>1680899999.99999</v>
      </c>
      <c r="V914" s="5">
        <v>1801299999.99999</v>
      </c>
      <c r="W914" s="5">
        <v>1747599999.99999</v>
      </c>
      <c r="X914" s="5">
        <v>1921199999.99999</v>
      </c>
      <c r="Y914" s="6">
        <f t="shared" si="14"/>
        <v>2.2962527795951038E-2</v>
      </c>
      <c r="Z914" s="5">
        <v>1675966666.6666565</v>
      </c>
      <c r="AA914" s="5">
        <v>1823366666.6666565</v>
      </c>
      <c r="AB914" s="6">
        <v>0.12161125120328131</v>
      </c>
    </row>
    <row r="915" spans="1:28" x14ac:dyDescent="0.3">
      <c r="A915" s="5" t="s">
        <v>1137</v>
      </c>
      <c r="B915" s="5" t="s">
        <v>1137</v>
      </c>
      <c r="C915" s="5" t="s">
        <v>1138</v>
      </c>
      <c r="D915" s="5" t="s">
        <v>1139</v>
      </c>
      <c r="E915" s="5">
        <v>3</v>
      </c>
      <c r="F915" s="5">
        <v>4</v>
      </c>
      <c r="G915" s="5">
        <v>4</v>
      </c>
      <c r="H915" s="5">
        <v>1</v>
      </c>
      <c r="I915" s="5">
        <v>2</v>
      </c>
      <c r="J915" s="5">
        <v>3</v>
      </c>
      <c r="K915" s="5">
        <v>42.591999999999999</v>
      </c>
      <c r="L915" s="5">
        <v>31.891999999999999</v>
      </c>
      <c r="M915" s="5">
        <v>15</v>
      </c>
      <c r="N915" s="5">
        <v>17.899999999999999</v>
      </c>
      <c r="O915" s="5">
        <v>17.899999999999999</v>
      </c>
      <c r="P915" s="5">
        <v>6.8</v>
      </c>
      <c r="Q915" s="5">
        <v>8.1999999999999993</v>
      </c>
      <c r="R915" s="5">
        <v>15</v>
      </c>
      <c r="S915" s="5">
        <v>137820000</v>
      </c>
      <c r="T915" s="5">
        <v>136860000</v>
      </c>
      <c r="U915" s="5">
        <v>138280000</v>
      </c>
      <c r="V915" s="5">
        <v>0</v>
      </c>
      <c r="W915" s="5">
        <v>105780000</v>
      </c>
      <c r="X915" s="5">
        <v>131460000</v>
      </c>
      <c r="Y915" s="6">
        <f t="shared" si="14"/>
        <v>0.10956174148922344</v>
      </c>
      <c r="Z915" s="5">
        <v>137653333.33333334</v>
      </c>
      <c r="AA915" s="5">
        <v>79080000</v>
      </c>
      <c r="AB915" s="6">
        <v>-0.79965476964360593</v>
      </c>
    </row>
    <row r="916" spans="1:28" x14ac:dyDescent="0.3">
      <c r="A916" s="5" t="s">
        <v>4015</v>
      </c>
      <c r="B916" s="5" t="s">
        <v>4015</v>
      </c>
      <c r="C916" s="5" t="s">
        <v>4016</v>
      </c>
      <c r="D916" s="5" t="s">
        <v>4017</v>
      </c>
      <c r="E916" s="5">
        <v>3</v>
      </c>
      <c r="F916" s="5">
        <v>3</v>
      </c>
      <c r="G916" s="5">
        <v>3</v>
      </c>
      <c r="H916" s="5">
        <v>4</v>
      </c>
      <c r="I916" s="5">
        <v>4</v>
      </c>
      <c r="J916" s="5">
        <v>4</v>
      </c>
      <c r="K916" s="5">
        <v>33.171999999999997</v>
      </c>
      <c r="L916" s="5">
        <v>16.28</v>
      </c>
      <c r="M916" s="5">
        <v>14.6</v>
      </c>
      <c r="N916" s="5">
        <v>14.6</v>
      </c>
      <c r="O916" s="5">
        <v>14.6</v>
      </c>
      <c r="P916" s="5">
        <v>19.600000000000001</v>
      </c>
      <c r="Q916" s="5">
        <v>19.600000000000001</v>
      </c>
      <c r="R916" s="5">
        <v>19.600000000000001</v>
      </c>
      <c r="S916" s="5">
        <v>137650000</v>
      </c>
      <c r="T916" s="5">
        <v>151540000</v>
      </c>
      <c r="U916" s="5">
        <v>127260000</v>
      </c>
      <c r="V916" s="5">
        <v>136420000</v>
      </c>
      <c r="W916" s="5">
        <v>118590000</v>
      </c>
      <c r="X916" s="5">
        <v>145390000</v>
      </c>
      <c r="Y916" s="6">
        <f t="shared" si="14"/>
        <v>0.31952353630485519</v>
      </c>
      <c r="Z916" s="5">
        <v>138816666.66666666</v>
      </c>
      <c r="AA916" s="5">
        <v>133466666.66666667</v>
      </c>
      <c r="AB916" s="6">
        <v>-5.6701318338385612E-2</v>
      </c>
    </row>
    <row r="917" spans="1:28" x14ac:dyDescent="0.3">
      <c r="A917" s="5" t="s">
        <v>2087</v>
      </c>
      <c r="B917" s="5" t="s">
        <v>2087</v>
      </c>
      <c r="C917" s="5" t="s">
        <v>2088</v>
      </c>
      <c r="D917" s="5" t="s">
        <v>2089</v>
      </c>
      <c r="E917" s="5">
        <v>3</v>
      </c>
      <c r="F917" s="5">
        <v>3</v>
      </c>
      <c r="G917" s="5">
        <v>2</v>
      </c>
      <c r="H917" s="5">
        <v>2</v>
      </c>
      <c r="I917" s="5">
        <v>1</v>
      </c>
      <c r="J917" s="5">
        <v>2</v>
      </c>
      <c r="K917" s="5">
        <v>49.600999999999999</v>
      </c>
      <c r="L917" s="5">
        <v>13.106</v>
      </c>
      <c r="M917" s="5">
        <v>8.6999999999999993</v>
      </c>
      <c r="N917" s="5">
        <v>8.6999999999999993</v>
      </c>
      <c r="O917" s="5">
        <v>5.7</v>
      </c>
      <c r="P917" s="5">
        <v>3.9</v>
      </c>
      <c r="Q917" s="5">
        <v>2.1</v>
      </c>
      <c r="R917" s="5">
        <v>5.7</v>
      </c>
      <c r="S917" s="5">
        <v>71726000</v>
      </c>
      <c r="T917" s="5">
        <v>73445000</v>
      </c>
      <c r="U917" s="5">
        <v>91038000</v>
      </c>
      <c r="V917" s="5">
        <v>0</v>
      </c>
      <c r="W917" s="5">
        <v>0</v>
      </c>
      <c r="X917" s="5">
        <v>55055000</v>
      </c>
      <c r="Y917" s="6">
        <f t="shared" si="14"/>
        <v>1.7783548294105257E-2</v>
      </c>
      <c r="Z917" s="5">
        <v>78736333.333333328</v>
      </c>
      <c r="AA917" s="5">
        <v>18351666.666666668</v>
      </c>
      <c r="AB917" s="6">
        <v>-2.1011184372092084</v>
      </c>
    </row>
    <row r="918" spans="1:28" x14ac:dyDescent="0.3">
      <c r="A918" s="5" t="s">
        <v>3743</v>
      </c>
      <c r="B918" s="5" t="s">
        <v>3743</v>
      </c>
      <c r="C918" s="5" t="s">
        <v>3744</v>
      </c>
      <c r="D918" s="5" t="s">
        <v>3745</v>
      </c>
      <c r="E918" s="5">
        <v>1</v>
      </c>
      <c r="F918" s="5">
        <v>1</v>
      </c>
      <c r="G918" s="5">
        <v>2</v>
      </c>
      <c r="H918" s="5">
        <v>1</v>
      </c>
      <c r="I918" s="5">
        <v>1</v>
      </c>
      <c r="J918" s="5">
        <v>2</v>
      </c>
      <c r="K918" s="5">
        <v>41.945</v>
      </c>
      <c r="L918" s="5">
        <v>24.52</v>
      </c>
      <c r="M918" s="5">
        <v>3.7</v>
      </c>
      <c r="N918" s="5">
        <v>3.7</v>
      </c>
      <c r="O918" s="5">
        <v>8.1</v>
      </c>
      <c r="P918" s="5">
        <v>4.5</v>
      </c>
      <c r="Q918" s="5">
        <v>3.7</v>
      </c>
      <c r="R918" s="5">
        <v>8.1</v>
      </c>
      <c r="S918" s="5">
        <v>12355000</v>
      </c>
      <c r="T918" s="5">
        <v>70013000</v>
      </c>
      <c r="U918" s="5">
        <v>15288000</v>
      </c>
      <c r="V918" s="5">
        <v>0</v>
      </c>
      <c r="W918" s="5">
        <v>0</v>
      </c>
      <c r="X918" s="5">
        <v>0</v>
      </c>
      <c r="Y918" s="6">
        <f t="shared" si="14"/>
        <v>7.8773548020222739E-2</v>
      </c>
      <c r="Z918" s="5">
        <v>32552000</v>
      </c>
      <c r="AA918" s="7">
        <v>1E-3</v>
      </c>
      <c r="AB918" s="6">
        <v>-34.922027134397887</v>
      </c>
    </row>
    <row r="919" spans="1:28" x14ac:dyDescent="0.3">
      <c r="A919" s="5" t="s">
        <v>1609</v>
      </c>
      <c r="B919" s="5" t="s">
        <v>1610</v>
      </c>
      <c r="C919" s="5" t="s">
        <v>1611</v>
      </c>
      <c r="D919" s="5" t="s">
        <v>1612</v>
      </c>
      <c r="E919" s="5">
        <v>13</v>
      </c>
      <c r="F919" s="5">
        <v>14</v>
      </c>
      <c r="G919" s="5">
        <v>13</v>
      </c>
      <c r="H919" s="5">
        <v>13</v>
      </c>
      <c r="I919" s="5">
        <v>16</v>
      </c>
      <c r="J919" s="5">
        <v>12</v>
      </c>
      <c r="K919" s="5">
        <v>17.695</v>
      </c>
      <c r="L919" s="5">
        <v>142.75</v>
      </c>
      <c r="M919" s="5">
        <v>51.9</v>
      </c>
      <c r="N919" s="5">
        <v>51.9</v>
      </c>
      <c r="O919" s="5">
        <v>51.9</v>
      </c>
      <c r="P919" s="5">
        <v>51.9</v>
      </c>
      <c r="Q919" s="5">
        <v>51.9</v>
      </c>
      <c r="R919" s="5">
        <v>51.9</v>
      </c>
      <c r="S919" s="5">
        <v>12378000000</v>
      </c>
      <c r="T919" s="5">
        <v>11342000000</v>
      </c>
      <c r="U919" s="5">
        <v>11412000000</v>
      </c>
      <c r="V919" s="5">
        <v>9555300000</v>
      </c>
      <c r="W919" s="5">
        <v>10500000000</v>
      </c>
      <c r="X919" s="5">
        <v>9797000000</v>
      </c>
      <c r="Y919" s="6">
        <f t="shared" si="14"/>
        <v>7.9575808889414436E-3</v>
      </c>
      <c r="Z919" s="5">
        <v>11710666666.666666</v>
      </c>
      <c r="AA919" s="5">
        <v>9950766666.666666</v>
      </c>
      <c r="AB919" s="6">
        <v>-0.23494361922781448</v>
      </c>
    </row>
    <row r="920" spans="1:28" x14ac:dyDescent="0.3">
      <c r="A920" s="5" t="s">
        <v>3963</v>
      </c>
      <c r="B920" s="5" t="s">
        <v>3963</v>
      </c>
      <c r="C920" s="5" t="s">
        <v>3964</v>
      </c>
      <c r="D920" s="5" t="s">
        <v>3965</v>
      </c>
      <c r="E920" s="5">
        <v>1</v>
      </c>
      <c r="F920" s="5">
        <v>1</v>
      </c>
      <c r="G920" s="5">
        <v>1</v>
      </c>
      <c r="H920" s="5">
        <v>1</v>
      </c>
      <c r="I920" s="5">
        <v>1</v>
      </c>
      <c r="J920" s="5">
        <v>1</v>
      </c>
      <c r="K920" s="5">
        <v>10.143000000000001</v>
      </c>
      <c r="L920" s="5">
        <v>6.3274999999999997</v>
      </c>
      <c r="M920" s="5">
        <v>23.7</v>
      </c>
      <c r="N920" s="5">
        <v>23.7</v>
      </c>
      <c r="O920" s="5">
        <v>23.7</v>
      </c>
      <c r="P920" s="5">
        <v>23.7</v>
      </c>
      <c r="Q920" s="5">
        <v>23.7</v>
      </c>
      <c r="R920" s="5">
        <v>23.7</v>
      </c>
      <c r="S920" s="5">
        <v>31371000</v>
      </c>
      <c r="T920" s="5">
        <v>0</v>
      </c>
      <c r="U920" s="5">
        <v>25667000</v>
      </c>
      <c r="V920" s="5">
        <v>40307000</v>
      </c>
      <c r="W920" s="5">
        <v>9298200</v>
      </c>
      <c r="X920" s="5">
        <v>0</v>
      </c>
      <c r="Y920" s="6">
        <f t="shared" si="14"/>
        <v>0.44053551881725894</v>
      </c>
      <c r="Z920" s="5">
        <v>19012666.666666668</v>
      </c>
      <c r="AA920" s="5">
        <v>16535066.666666666</v>
      </c>
      <c r="AB920" s="6">
        <v>-0.20143203254401768</v>
      </c>
    </row>
    <row r="921" spans="1:28" x14ac:dyDescent="0.3">
      <c r="A921" s="5" t="s">
        <v>1084</v>
      </c>
      <c r="B921" s="5" t="s">
        <v>1084</v>
      </c>
      <c r="C921" s="5" t="s">
        <v>1085</v>
      </c>
      <c r="D921" s="5" t="s">
        <v>1086</v>
      </c>
      <c r="E921" s="5">
        <v>2</v>
      </c>
      <c r="F921" s="5">
        <v>1</v>
      </c>
      <c r="G921" s="5">
        <v>2</v>
      </c>
      <c r="H921" s="5">
        <v>2</v>
      </c>
      <c r="I921" s="5">
        <v>0</v>
      </c>
      <c r="J921" s="5">
        <v>2</v>
      </c>
      <c r="K921" s="5">
        <v>28.896999999999998</v>
      </c>
      <c r="L921" s="5">
        <v>28.503</v>
      </c>
      <c r="M921" s="5">
        <v>15</v>
      </c>
      <c r="N921" s="5">
        <v>4.9000000000000004</v>
      </c>
      <c r="O921" s="5">
        <v>15</v>
      </c>
      <c r="P921" s="5">
        <v>15</v>
      </c>
      <c r="Q921" s="5">
        <v>0</v>
      </c>
      <c r="R921" s="5">
        <v>15</v>
      </c>
      <c r="S921" s="5">
        <v>101230000</v>
      </c>
      <c r="T921" s="5">
        <v>0</v>
      </c>
      <c r="U921" s="5">
        <v>78771000</v>
      </c>
      <c r="V921" s="5">
        <v>61843000</v>
      </c>
      <c r="W921" s="5">
        <v>0</v>
      </c>
      <c r="X921" s="5">
        <v>56257000</v>
      </c>
      <c r="Y921" s="6">
        <f t="shared" si="14"/>
        <v>0.30102206520705788</v>
      </c>
      <c r="Z921" s="5">
        <v>60000333.333333336</v>
      </c>
      <c r="AA921" s="5">
        <v>39366666.666666664</v>
      </c>
      <c r="AB921" s="6">
        <v>-0.60799595677006568</v>
      </c>
    </row>
    <row r="922" spans="1:28" x14ac:dyDescent="0.3">
      <c r="A922" s="5" t="s">
        <v>3545</v>
      </c>
      <c r="B922" s="5" t="s">
        <v>3545</v>
      </c>
      <c r="C922" s="5" t="s">
        <v>3546</v>
      </c>
      <c r="D922" s="5" t="s">
        <v>3547</v>
      </c>
      <c r="E922" s="5">
        <v>8</v>
      </c>
      <c r="F922" s="5">
        <v>7</v>
      </c>
      <c r="G922" s="5">
        <v>7</v>
      </c>
      <c r="H922" s="5">
        <v>6</v>
      </c>
      <c r="I922" s="5">
        <v>6</v>
      </c>
      <c r="J922" s="5">
        <v>8</v>
      </c>
      <c r="K922" s="5">
        <v>81.855000000000004</v>
      </c>
      <c r="L922" s="5">
        <v>65.882999999999996</v>
      </c>
      <c r="M922" s="5">
        <v>24.3</v>
      </c>
      <c r="N922" s="5">
        <v>16.899999999999999</v>
      </c>
      <c r="O922" s="5">
        <v>19.5</v>
      </c>
      <c r="P922" s="5">
        <v>17.5</v>
      </c>
      <c r="Q922" s="5">
        <v>13.1</v>
      </c>
      <c r="R922" s="5">
        <v>22.9</v>
      </c>
      <c r="S922" s="5">
        <v>74016000</v>
      </c>
      <c r="T922" s="5">
        <v>84711000</v>
      </c>
      <c r="U922" s="5">
        <v>77496000</v>
      </c>
      <c r="V922" s="5">
        <v>72623000</v>
      </c>
      <c r="W922" s="5">
        <v>65150000</v>
      </c>
      <c r="X922" s="5">
        <v>69223000</v>
      </c>
      <c r="Y922" s="6">
        <f t="shared" si="14"/>
        <v>3.1621691313573327E-2</v>
      </c>
      <c r="Z922" s="5">
        <v>78741000</v>
      </c>
      <c r="AA922" s="5">
        <v>68998666.666666672</v>
      </c>
      <c r="AB922" s="6">
        <v>-0.19054655118786451</v>
      </c>
    </row>
    <row r="923" spans="1:28" x14ac:dyDescent="0.3">
      <c r="A923" s="5" t="s">
        <v>157</v>
      </c>
      <c r="B923" s="5" t="s">
        <v>157</v>
      </c>
      <c r="C923" s="5" t="s">
        <v>158</v>
      </c>
      <c r="D923" s="5" t="s">
        <v>159</v>
      </c>
      <c r="E923" s="5">
        <v>1</v>
      </c>
      <c r="F923" s="5">
        <v>2</v>
      </c>
      <c r="G923" s="5">
        <v>1</v>
      </c>
      <c r="H923" s="5">
        <v>2</v>
      </c>
      <c r="I923" s="5">
        <v>1</v>
      </c>
      <c r="J923" s="5">
        <v>2</v>
      </c>
      <c r="K923" s="5">
        <v>15.173</v>
      </c>
      <c r="L923" s="5">
        <v>8.0368999999999993</v>
      </c>
      <c r="M923" s="5">
        <v>18.100000000000001</v>
      </c>
      <c r="N923" s="5">
        <v>26.8</v>
      </c>
      <c r="O923" s="5">
        <v>18.100000000000001</v>
      </c>
      <c r="P923" s="5">
        <v>24.6</v>
      </c>
      <c r="Q923" s="5">
        <v>6.5</v>
      </c>
      <c r="R923" s="5">
        <v>24.6</v>
      </c>
      <c r="S923" s="5">
        <v>0</v>
      </c>
      <c r="T923" s="5">
        <v>0</v>
      </c>
      <c r="U923" s="5">
        <v>0</v>
      </c>
      <c r="V923" s="5">
        <v>143970000</v>
      </c>
      <c r="W923" s="5">
        <v>0</v>
      </c>
      <c r="X923" s="5">
        <v>130120000</v>
      </c>
      <c r="Y923" s="6">
        <f t="shared" si="14"/>
        <v>5.8565571663070054E-2</v>
      </c>
      <c r="Z923" s="7">
        <v>1E-3</v>
      </c>
      <c r="AA923" s="5">
        <v>91363333.333333328</v>
      </c>
      <c r="AB923" s="6">
        <v>36.410896236349139</v>
      </c>
    </row>
    <row r="924" spans="1:28" x14ac:dyDescent="0.3">
      <c r="A924" s="5" t="s">
        <v>1622</v>
      </c>
      <c r="B924" s="5" t="s">
        <v>1622</v>
      </c>
      <c r="C924" s="5" t="s">
        <v>1623</v>
      </c>
      <c r="D924" s="5" t="s">
        <v>1624</v>
      </c>
      <c r="E924" s="5">
        <v>9</v>
      </c>
      <c r="F924" s="5">
        <v>9</v>
      </c>
      <c r="G924" s="5">
        <v>9</v>
      </c>
      <c r="H924" s="5">
        <v>9</v>
      </c>
      <c r="I924" s="5">
        <v>9</v>
      </c>
      <c r="J924" s="5">
        <v>9</v>
      </c>
      <c r="K924" s="5">
        <v>14.865</v>
      </c>
      <c r="L924" s="5">
        <v>104.46</v>
      </c>
      <c r="M924" s="5">
        <v>52.9</v>
      </c>
      <c r="N924" s="5">
        <v>52.9</v>
      </c>
      <c r="O924" s="5">
        <v>52.9</v>
      </c>
      <c r="P924" s="5">
        <v>52.9</v>
      </c>
      <c r="Q924" s="5">
        <v>52.9</v>
      </c>
      <c r="R924" s="5">
        <v>52.9</v>
      </c>
      <c r="S924" s="5">
        <v>6394299999.9999905</v>
      </c>
      <c r="T924" s="5">
        <v>6167999999.9999905</v>
      </c>
      <c r="U924" s="5">
        <v>6067599999.9999905</v>
      </c>
      <c r="V924" s="5">
        <v>5166800000</v>
      </c>
      <c r="W924" s="5">
        <v>5183500000</v>
      </c>
      <c r="X924" s="5">
        <v>5196900000</v>
      </c>
      <c r="Y924" s="6">
        <f t="shared" si="14"/>
        <v>2.247679912589247E-4</v>
      </c>
      <c r="Z924" s="5">
        <v>6209966666.6666565</v>
      </c>
      <c r="AA924" s="5">
        <v>5182400000</v>
      </c>
      <c r="AB924" s="6">
        <v>-0.26096515124449993</v>
      </c>
    </row>
    <row r="925" spans="1:28" x14ac:dyDescent="0.3">
      <c r="A925" s="5" t="s">
        <v>1801</v>
      </c>
      <c r="B925" s="5" t="s">
        <v>1801</v>
      </c>
      <c r="C925" s="5" t="s">
        <v>1802</v>
      </c>
      <c r="D925" s="5" t="s">
        <v>1803</v>
      </c>
      <c r="E925" s="5">
        <v>5</v>
      </c>
      <c r="F925" s="5">
        <v>5</v>
      </c>
      <c r="G925" s="5">
        <v>5</v>
      </c>
      <c r="H925" s="5">
        <v>5</v>
      </c>
      <c r="I925" s="5">
        <v>5</v>
      </c>
      <c r="J925" s="5">
        <v>5</v>
      </c>
      <c r="K925" s="5">
        <v>14.226000000000001</v>
      </c>
      <c r="L925" s="5">
        <v>14.315</v>
      </c>
      <c r="M925" s="5">
        <v>48.8</v>
      </c>
      <c r="N925" s="5">
        <v>48.8</v>
      </c>
      <c r="O925" s="5">
        <v>48.8</v>
      </c>
      <c r="P925" s="5">
        <v>48.8</v>
      </c>
      <c r="Q925" s="5">
        <v>48.8</v>
      </c>
      <c r="R925" s="5">
        <v>48.8</v>
      </c>
      <c r="S925" s="5">
        <v>271950000</v>
      </c>
      <c r="T925" s="5">
        <v>244460000</v>
      </c>
      <c r="U925" s="5">
        <v>256620000</v>
      </c>
      <c r="V925" s="5">
        <v>314870000</v>
      </c>
      <c r="W925" s="5">
        <v>246320000</v>
      </c>
      <c r="X925" s="5">
        <v>316500000</v>
      </c>
      <c r="Y925" s="6">
        <f t="shared" si="14"/>
        <v>0.1134374787223508</v>
      </c>
      <c r="Z925" s="5">
        <v>257676666.66666666</v>
      </c>
      <c r="AA925" s="5">
        <v>292563333.33333331</v>
      </c>
      <c r="AB925" s="6">
        <v>0.1831870662011803</v>
      </c>
    </row>
    <row r="926" spans="1:28" x14ac:dyDescent="0.3">
      <c r="A926" s="5" t="s">
        <v>1243</v>
      </c>
      <c r="B926" s="5" t="s">
        <v>1243</v>
      </c>
      <c r="C926" s="5" t="s">
        <v>1244</v>
      </c>
      <c r="D926" s="5" t="s">
        <v>1245</v>
      </c>
      <c r="E926" s="5">
        <v>1</v>
      </c>
      <c r="F926" s="5">
        <v>2</v>
      </c>
      <c r="G926" s="5">
        <v>2</v>
      </c>
      <c r="H926" s="5">
        <v>3</v>
      </c>
      <c r="I926" s="5">
        <v>2</v>
      </c>
      <c r="J926" s="5">
        <v>2</v>
      </c>
      <c r="K926" s="5">
        <v>87.798000000000002</v>
      </c>
      <c r="L926" s="5">
        <v>16.5</v>
      </c>
      <c r="M926" s="5">
        <v>3</v>
      </c>
      <c r="N926" s="5">
        <v>8.3000000000000007</v>
      </c>
      <c r="O926" s="5">
        <v>8.3000000000000007</v>
      </c>
      <c r="P926" s="5">
        <v>10.199999999999999</v>
      </c>
      <c r="Q926" s="5">
        <v>8.3000000000000007</v>
      </c>
      <c r="R926" s="5">
        <v>8.3000000000000007</v>
      </c>
      <c r="S926" s="5">
        <v>0</v>
      </c>
      <c r="T926" s="5">
        <v>56239000</v>
      </c>
      <c r="U926" s="5">
        <v>72822000</v>
      </c>
      <c r="V926" s="5">
        <v>75135000</v>
      </c>
      <c r="W926" s="5">
        <v>49218000</v>
      </c>
      <c r="X926" s="5">
        <v>49624000</v>
      </c>
      <c r="Y926" s="6">
        <f t="shared" si="14"/>
        <v>0.28049911246846249</v>
      </c>
      <c r="Z926" s="5">
        <v>43020333.333333336</v>
      </c>
      <c r="AA926" s="5">
        <v>57992333.333333336</v>
      </c>
      <c r="AB926" s="6">
        <v>0.43084348336580963</v>
      </c>
    </row>
    <row r="927" spans="1:28" x14ac:dyDescent="0.3">
      <c r="A927" s="5" t="s">
        <v>1780</v>
      </c>
      <c r="B927" s="5" t="s">
        <v>1780</v>
      </c>
      <c r="C927" s="5" t="s">
        <v>1781</v>
      </c>
      <c r="D927" s="5" t="s">
        <v>1782</v>
      </c>
      <c r="E927" s="5">
        <v>6</v>
      </c>
      <c r="F927" s="5">
        <v>6</v>
      </c>
      <c r="G927" s="5">
        <v>7</v>
      </c>
      <c r="H927" s="5">
        <v>7</v>
      </c>
      <c r="I927" s="5">
        <v>6</v>
      </c>
      <c r="J927" s="5">
        <v>7</v>
      </c>
      <c r="K927" s="5">
        <v>20.116</v>
      </c>
      <c r="L927" s="5">
        <v>67.34</v>
      </c>
      <c r="M927" s="5">
        <v>44.5</v>
      </c>
      <c r="N927" s="5">
        <v>44.5</v>
      </c>
      <c r="O927" s="5">
        <v>50.3</v>
      </c>
      <c r="P927" s="5">
        <v>50.3</v>
      </c>
      <c r="Q927" s="5">
        <v>42.8</v>
      </c>
      <c r="R927" s="5">
        <v>50.3</v>
      </c>
      <c r="S927" s="5">
        <v>240000000</v>
      </c>
      <c r="T927" s="5">
        <v>246100000</v>
      </c>
      <c r="U927" s="5">
        <v>258990000</v>
      </c>
      <c r="V927" s="5">
        <v>229310000</v>
      </c>
      <c r="W927" s="5">
        <v>186900000</v>
      </c>
      <c r="X927" s="5">
        <v>218360000</v>
      </c>
      <c r="Y927" s="6">
        <f t="shared" si="14"/>
        <v>2.8417250977498209E-2</v>
      </c>
      <c r="Z927" s="5">
        <v>248363333.33333334</v>
      </c>
      <c r="AA927" s="5">
        <v>211523333.33333334</v>
      </c>
      <c r="AB927" s="6">
        <v>-0.23163538249446311</v>
      </c>
    </row>
    <row r="928" spans="1:28" x14ac:dyDescent="0.3">
      <c r="A928" s="5" t="s">
        <v>430</v>
      </c>
      <c r="B928" s="5" t="s">
        <v>430</v>
      </c>
      <c r="C928" s="5" t="s">
        <v>431</v>
      </c>
      <c r="D928" s="5" t="s">
        <v>432</v>
      </c>
      <c r="E928" s="5">
        <v>4</v>
      </c>
      <c r="F928" s="5">
        <v>4</v>
      </c>
      <c r="G928" s="5">
        <v>4</v>
      </c>
      <c r="H928" s="5">
        <v>4</v>
      </c>
      <c r="I928" s="5">
        <v>4</v>
      </c>
      <c r="J928" s="5">
        <v>4</v>
      </c>
      <c r="K928" s="5">
        <v>30.254999999999999</v>
      </c>
      <c r="L928" s="5">
        <v>15.557</v>
      </c>
      <c r="M928" s="5">
        <v>21.2</v>
      </c>
      <c r="N928" s="5">
        <v>21.2</v>
      </c>
      <c r="O928" s="5">
        <v>21.2</v>
      </c>
      <c r="P928" s="5">
        <v>21.2</v>
      </c>
      <c r="Q928" s="5">
        <v>21.2</v>
      </c>
      <c r="R928" s="5">
        <v>21.2</v>
      </c>
      <c r="S928" s="5">
        <v>87650000</v>
      </c>
      <c r="T928" s="5">
        <v>84892000</v>
      </c>
      <c r="U928" s="5">
        <v>86019000</v>
      </c>
      <c r="V928" s="5">
        <v>123890000</v>
      </c>
      <c r="W928" s="5">
        <v>125820000</v>
      </c>
      <c r="X928" s="5">
        <v>148030000</v>
      </c>
      <c r="Y928" s="6">
        <f t="shared" si="14"/>
        <v>1.9915491852134644E-3</v>
      </c>
      <c r="Z928" s="5">
        <v>86187000</v>
      </c>
      <c r="AA928" s="5">
        <v>132580000</v>
      </c>
      <c r="AB928" s="6">
        <v>0.62132097577593914</v>
      </c>
    </row>
    <row r="929" spans="1:28" x14ac:dyDescent="0.3">
      <c r="A929" s="5" t="s">
        <v>960</v>
      </c>
      <c r="B929" s="5" t="s">
        <v>960</v>
      </c>
      <c r="C929" s="5" t="s">
        <v>961</v>
      </c>
      <c r="D929" s="5" t="s">
        <v>962</v>
      </c>
      <c r="E929" s="5">
        <v>3</v>
      </c>
      <c r="F929" s="5">
        <v>3</v>
      </c>
      <c r="G929" s="5">
        <v>3</v>
      </c>
      <c r="H929" s="5">
        <v>1</v>
      </c>
      <c r="I929" s="5">
        <v>2</v>
      </c>
      <c r="J929" s="5">
        <v>2</v>
      </c>
      <c r="K929" s="5">
        <v>46.683</v>
      </c>
      <c r="L929" s="5">
        <v>38.156999999999996</v>
      </c>
      <c r="M929" s="5">
        <v>8.3000000000000007</v>
      </c>
      <c r="N929" s="5">
        <v>8.3000000000000007</v>
      </c>
      <c r="O929" s="5">
        <v>8.3000000000000007</v>
      </c>
      <c r="P929" s="5">
        <v>4</v>
      </c>
      <c r="Q929" s="5">
        <v>5.7</v>
      </c>
      <c r="R929" s="5">
        <v>5.7</v>
      </c>
      <c r="S929" s="5">
        <v>118380000</v>
      </c>
      <c r="T929" s="5">
        <v>170930000</v>
      </c>
      <c r="U929" s="5">
        <v>166720000</v>
      </c>
      <c r="V929" s="5">
        <v>0</v>
      </c>
      <c r="W929" s="5">
        <v>0</v>
      </c>
      <c r="X929" s="5">
        <v>0</v>
      </c>
      <c r="Y929" s="6">
        <f t="shared" si="14"/>
        <v>4.1893480440416457E-4</v>
      </c>
      <c r="Z929" s="5">
        <v>152010000</v>
      </c>
      <c r="AA929" s="7">
        <v>1E-3</v>
      </c>
      <c r="AB929" s="6">
        <v>-37.145375278455234</v>
      </c>
    </row>
    <row r="930" spans="1:28" x14ac:dyDescent="0.3">
      <c r="A930" s="5" t="s">
        <v>2295</v>
      </c>
      <c r="B930" s="5" t="s">
        <v>2295</v>
      </c>
      <c r="C930" s="5" t="s">
        <v>2296</v>
      </c>
      <c r="D930" s="5" t="s">
        <v>2297</v>
      </c>
      <c r="E930" s="5">
        <v>1</v>
      </c>
      <c r="F930" s="5">
        <v>2</v>
      </c>
      <c r="G930" s="5">
        <v>2</v>
      </c>
      <c r="H930" s="5">
        <v>1</v>
      </c>
      <c r="I930" s="5">
        <v>2</v>
      </c>
      <c r="J930" s="5">
        <v>1</v>
      </c>
      <c r="K930" s="5">
        <v>85.361999999999995</v>
      </c>
      <c r="L930" s="5">
        <v>7.4504999999999999</v>
      </c>
      <c r="M930" s="5">
        <v>1.9</v>
      </c>
      <c r="N930" s="5">
        <v>4.3</v>
      </c>
      <c r="O930" s="5">
        <v>4.3</v>
      </c>
      <c r="P930" s="5">
        <v>2.4</v>
      </c>
      <c r="Q930" s="5">
        <v>4.3</v>
      </c>
      <c r="R930" s="5">
        <v>2.4</v>
      </c>
      <c r="S930" s="5">
        <v>0</v>
      </c>
      <c r="T930" s="5">
        <v>81075000</v>
      </c>
      <c r="U930" s="5">
        <v>53932000</v>
      </c>
      <c r="V930" s="5">
        <v>0</v>
      </c>
      <c r="W930" s="5">
        <v>59921000</v>
      </c>
      <c r="X930" s="5">
        <v>0</v>
      </c>
      <c r="Y930" s="6">
        <f t="shared" si="14"/>
        <v>0.23296861778293576</v>
      </c>
      <c r="Z930" s="5">
        <v>45002333.333333336</v>
      </c>
      <c r="AA930" s="5">
        <v>19973666.666666668</v>
      </c>
      <c r="AB930" s="6">
        <v>-1.1719006060178399</v>
      </c>
    </row>
    <row r="931" spans="1:28" x14ac:dyDescent="0.3">
      <c r="A931" s="5" t="s">
        <v>938</v>
      </c>
      <c r="B931" s="5" t="s">
        <v>939</v>
      </c>
      <c r="C931" s="5" t="s">
        <v>940</v>
      </c>
      <c r="D931" s="5" t="s">
        <v>941</v>
      </c>
      <c r="E931" s="5">
        <v>3</v>
      </c>
      <c r="F931" s="5">
        <v>2</v>
      </c>
      <c r="G931" s="5">
        <v>2</v>
      </c>
      <c r="H931" s="5">
        <v>1</v>
      </c>
      <c r="I931" s="5">
        <v>2</v>
      </c>
      <c r="J931" s="5">
        <v>2</v>
      </c>
      <c r="K931" s="5">
        <v>50.499000000000002</v>
      </c>
      <c r="L931" s="5">
        <v>24.529</v>
      </c>
      <c r="M931" s="5">
        <v>8.5</v>
      </c>
      <c r="N931" s="5">
        <v>6.2</v>
      </c>
      <c r="O931" s="5">
        <v>5.2</v>
      </c>
      <c r="P931" s="5">
        <v>2.9</v>
      </c>
      <c r="Q931" s="5">
        <v>5.2</v>
      </c>
      <c r="R931" s="5">
        <v>5.2</v>
      </c>
      <c r="S931" s="5">
        <v>116740000</v>
      </c>
      <c r="T931" s="5">
        <v>89588000</v>
      </c>
      <c r="U931" s="5">
        <v>93026000</v>
      </c>
      <c r="V931" s="5">
        <v>0</v>
      </c>
      <c r="W931" s="5">
        <v>109150000</v>
      </c>
      <c r="X931" s="5">
        <v>103400000</v>
      </c>
      <c r="Y931" s="6">
        <f t="shared" si="14"/>
        <v>0.23601800882299562</v>
      </c>
      <c r="Z931" s="5">
        <v>99784666.666666672</v>
      </c>
      <c r="AA931" s="5">
        <v>70850000</v>
      </c>
      <c r="AB931" s="6">
        <v>-0.49405028883706492</v>
      </c>
    </row>
    <row r="932" spans="1:28" x14ac:dyDescent="0.3">
      <c r="A932" s="5" t="s">
        <v>2072</v>
      </c>
      <c r="B932" s="5" t="s">
        <v>2072</v>
      </c>
      <c r="C932" s="5" t="s">
        <v>2073</v>
      </c>
      <c r="D932" s="5" t="s">
        <v>2074</v>
      </c>
      <c r="E932" s="5">
        <v>11</v>
      </c>
      <c r="F932" s="5">
        <v>11</v>
      </c>
      <c r="G932" s="5">
        <v>11</v>
      </c>
      <c r="H932" s="5">
        <v>10</v>
      </c>
      <c r="I932" s="5">
        <v>11</v>
      </c>
      <c r="J932" s="5">
        <v>10</v>
      </c>
      <c r="K932" s="5">
        <v>43.664000000000001</v>
      </c>
      <c r="L932" s="5">
        <v>45.651000000000003</v>
      </c>
      <c r="M932" s="5">
        <v>30.2</v>
      </c>
      <c r="N932" s="5">
        <v>30.2</v>
      </c>
      <c r="O932" s="5">
        <v>30.2</v>
      </c>
      <c r="P932" s="5">
        <v>28.3</v>
      </c>
      <c r="Q932" s="5">
        <v>30.2</v>
      </c>
      <c r="R932" s="5">
        <v>27.8</v>
      </c>
      <c r="S932" s="5">
        <v>708110000</v>
      </c>
      <c r="T932" s="5">
        <v>831880000</v>
      </c>
      <c r="U932" s="5">
        <v>783010000</v>
      </c>
      <c r="V932" s="5">
        <v>693230000</v>
      </c>
      <c r="W932" s="5">
        <v>754620000</v>
      </c>
      <c r="X932" s="5">
        <v>696540000</v>
      </c>
      <c r="Y932" s="6">
        <f t="shared" si="14"/>
        <v>0.11071733121367003</v>
      </c>
      <c r="Z932" s="5">
        <v>774333333.33333337</v>
      </c>
      <c r="AA932" s="5">
        <v>714796666.66666663</v>
      </c>
      <c r="AB932" s="6">
        <v>-0.11542184168210005</v>
      </c>
    </row>
    <row r="933" spans="1:28" x14ac:dyDescent="0.3">
      <c r="A933" s="5" t="s">
        <v>2426</v>
      </c>
      <c r="B933" s="5" t="s">
        <v>2426</v>
      </c>
      <c r="C933" s="5" t="s">
        <v>2427</v>
      </c>
      <c r="D933" s="5" t="s">
        <v>2428</v>
      </c>
      <c r="E933" s="5">
        <v>7</v>
      </c>
      <c r="F933" s="5">
        <v>7</v>
      </c>
      <c r="G933" s="5">
        <v>8</v>
      </c>
      <c r="H933" s="5">
        <v>6</v>
      </c>
      <c r="I933" s="5">
        <v>6</v>
      </c>
      <c r="J933" s="5">
        <v>7</v>
      </c>
      <c r="K933" s="5">
        <v>50.381</v>
      </c>
      <c r="L933" s="5">
        <v>148.09</v>
      </c>
      <c r="M933" s="5">
        <v>18.8</v>
      </c>
      <c r="N933" s="5">
        <v>18.8</v>
      </c>
      <c r="O933" s="5">
        <v>22.6</v>
      </c>
      <c r="P933" s="5">
        <v>17</v>
      </c>
      <c r="Q933" s="5">
        <v>21.1</v>
      </c>
      <c r="R933" s="5">
        <v>18.8</v>
      </c>
      <c r="S933" s="5">
        <v>258930000</v>
      </c>
      <c r="T933" s="5">
        <v>320330000</v>
      </c>
      <c r="U933" s="5">
        <v>283170000</v>
      </c>
      <c r="V933" s="5">
        <v>194260000</v>
      </c>
      <c r="W933" s="5">
        <v>198160000</v>
      </c>
      <c r="X933" s="5">
        <v>246670000</v>
      </c>
      <c r="Y933" s="6">
        <f t="shared" si="14"/>
        <v>1.9356963392380949E-2</v>
      </c>
      <c r="Z933" s="5">
        <v>287476666.66666669</v>
      </c>
      <c r="AA933" s="5">
        <v>213030000</v>
      </c>
      <c r="AB933" s="6">
        <v>-0.43238825038469569</v>
      </c>
    </row>
    <row r="934" spans="1:28" x14ac:dyDescent="0.3">
      <c r="A934" s="5" t="s">
        <v>1706</v>
      </c>
      <c r="B934" s="5" t="s">
        <v>1707</v>
      </c>
      <c r="C934" s="5" t="s">
        <v>1708</v>
      </c>
      <c r="D934" s="5" t="s">
        <v>1709</v>
      </c>
      <c r="E934" s="5">
        <v>7</v>
      </c>
      <c r="F934" s="5">
        <v>8</v>
      </c>
      <c r="G934" s="5">
        <v>7</v>
      </c>
      <c r="H934" s="5">
        <v>7</v>
      </c>
      <c r="I934" s="5">
        <v>7</v>
      </c>
      <c r="J934" s="5">
        <v>6</v>
      </c>
      <c r="K934" s="5">
        <v>16.832000000000001</v>
      </c>
      <c r="L934" s="5">
        <v>79.347999999999999</v>
      </c>
      <c r="M934" s="5">
        <v>55.2</v>
      </c>
      <c r="N934" s="5">
        <v>66.2</v>
      </c>
      <c r="O934" s="5">
        <v>55.2</v>
      </c>
      <c r="P934" s="5">
        <v>65.599999999999994</v>
      </c>
      <c r="Q934" s="5">
        <v>65.599999999999994</v>
      </c>
      <c r="R934" s="5">
        <v>54.5</v>
      </c>
      <c r="S934" s="5">
        <v>302920000</v>
      </c>
      <c r="T934" s="5">
        <v>209330000</v>
      </c>
      <c r="U934" s="5">
        <v>204210000</v>
      </c>
      <c r="V934" s="5">
        <v>214200000</v>
      </c>
      <c r="W934" s="5">
        <v>178780000</v>
      </c>
      <c r="X934" s="5">
        <v>254640000</v>
      </c>
      <c r="Y934" s="6">
        <f t="shared" si="14"/>
        <v>0.29327641916440628</v>
      </c>
      <c r="Z934" s="5">
        <v>238820000</v>
      </c>
      <c r="AA934" s="5">
        <v>215873333.33333334</v>
      </c>
      <c r="AB934" s="6">
        <v>-0.14573862091434631</v>
      </c>
    </row>
    <row r="935" spans="1:28" x14ac:dyDescent="0.3">
      <c r="A935" s="5" t="s">
        <v>1987</v>
      </c>
      <c r="B935" s="5" t="s">
        <v>1987</v>
      </c>
      <c r="C935" s="5" t="s">
        <v>1988</v>
      </c>
      <c r="D935" s="5" t="s">
        <v>1989</v>
      </c>
      <c r="E935" s="5">
        <v>5</v>
      </c>
      <c r="F935" s="5">
        <v>5</v>
      </c>
      <c r="G935" s="5">
        <v>5</v>
      </c>
      <c r="H935" s="5">
        <v>4</v>
      </c>
      <c r="I935" s="5">
        <v>1</v>
      </c>
      <c r="J935" s="5">
        <v>4</v>
      </c>
      <c r="K935" s="5">
        <v>106.91</v>
      </c>
      <c r="L935" s="5">
        <v>34.838999999999999</v>
      </c>
      <c r="M935" s="5">
        <v>10</v>
      </c>
      <c r="N935" s="5">
        <v>10</v>
      </c>
      <c r="O935" s="5">
        <v>10</v>
      </c>
      <c r="P935" s="5">
        <v>9</v>
      </c>
      <c r="Q935" s="5">
        <v>2.2999999999999998</v>
      </c>
      <c r="R935" s="5">
        <v>8.1999999999999993</v>
      </c>
      <c r="S935" s="5">
        <v>155290000</v>
      </c>
      <c r="T935" s="5">
        <v>126310000</v>
      </c>
      <c r="U935" s="5">
        <v>161900000</v>
      </c>
      <c r="V935" s="5">
        <v>118420000</v>
      </c>
      <c r="W935" s="5">
        <v>0</v>
      </c>
      <c r="X935" s="5">
        <v>91555000</v>
      </c>
      <c r="Y935" s="6">
        <f t="shared" si="14"/>
        <v>5.3178914441328017E-2</v>
      </c>
      <c r="Z935" s="5">
        <v>147833333.33333334</v>
      </c>
      <c r="AA935" s="5">
        <v>69991666.666666672</v>
      </c>
      <c r="AB935" s="6">
        <v>-1.0787165362685616</v>
      </c>
    </row>
    <row r="936" spans="1:28" x14ac:dyDescent="0.3">
      <c r="A936" s="5" t="s">
        <v>2633</v>
      </c>
      <c r="B936" s="5" t="s">
        <v>2633</v>
      </c>
      <c r="C936" s="5" t="s">
        <v>2634</v>
      </c>
      <c r="D936" s="5" t="s">
        <v>2635</v>
      </c>
      <c r="E936" s="5">
        <v>4</v>
      </c>
      <c r="F936" s="5">
        <v>4</v>
      </c>
      <c r="G936" s="5">
        <v>6</v>
      </c>
      <c r="H936" s="5">
        <v>4</v>
      </c>
      <c r="I936" s="5">
        <v>5</v>
      </c>
      <c r="J936" s="5">
        <v>4</v>
      </c>
      <c r="K936" s="5">
        <v>63.835999999999999</v>
      </c>
      <c r="L936" s="5">
        <v>44.578000000000003</v>
      </c>
      <c r="M936" s="5">
        <v>10.8</v>
      </c>
      <c r="N936" s="5">
        <v>10.8</v>
      </c>
      <c r="O936" s="5">
        <v>13.1</v>
      </c>
      <c r="P936" s="5">
        <v>11.2</v>
      </c>
      <c r="Q936" s="5">
        <v>11.2</v>
      </c>
      <c r="R936" s="5">
        <v>10.8</v>
      </c>
      <c r="S936" s="5">
        <v>221920000</v>
      </c>
      <c r="T936" s="5">
        <v>186540000</v>
      </c>
      <c r="U936" s="5">
        <v>216630000</v>
      </c>
      <c r="V936" s="5">
        <v>189940000</v>
      </c>
      <c r="W936" s="5">
        <v>229370000</v>
      </c>
      <c r="X936" s="5">
        <v>159810000</v>
      </c>
      <c r="Y936" s="6">
        <f t="shared" si="14"/>
        <v>0.2704990384444923</v>
      </c>
      <c r="Z936" s="5">
        <v>208363333.33333334</v>
      </c>
      <c r="AA936" s="5">
        <v>193040000</v>
      </c>
      <c r="AB936" s="6">
        <v>-0.11020160151672821</v>
      </c>
    </row>
    <row r="937" spans="1:28" x14ac:dyDescent="0.3">
      <c r="A937" s="5" t="s">
        <v>352</v>
      </c>
      <c r="B937" s="5" t="s">
        <v>352</v>
      </c>
      <c r="C937" s="5" t="s">
        <v>353</v>
      </c>
      <c r="D937" s="5" t="s">
        <v>354</v>
      </c>
      <c r="E937" s="5">
        <v>7</v>
      </c>
      <c r="F937" s="5">
        <v>8</v>
      </c>
      <c r="G937" s="5">
        <v>8</v>
      </c>
      <c r="H937" s="5">
        <v>5</v>
      </c>
      <c r="I937" s="5">
        <v>3</v>
      </c>
      <c r="J937" s="5">
        <v>8</v>
      </c>
      <c r="K937" s="5">
        <v>41.45</v>
      </c>
      <c r="L937" s="5">
        <v>24.216000000000001</v>
      </c>
      <c r="M937" s="5">
        <v>20.2</v>
      </c>
      <c r="N937" s="5">
        <v>28.8</v>
      </c>
      <c r="O937" s="5">
        <v>28.8</v>
      </c>
      <c r="P937" s="5">
        <v>10</v>
      </c>
      <c r="Q937" s="5">
        <v>8</v>
      </c>
      <c r="R937" s="5">
        <v>28.8</v>
      </c>
      <c r="S937" s="5">
        <v>562740000</v>
      </c>
      <c r="T937" s="5">
        <v>533460000</v>
      </c>
      <c r="U937" s="5">
        <v>576930000</v>
      </c>
      <c r="V937" s="5">
        <v>290210000</v>
      </c>
      <c r="W937" s="5">
        <v>328990000</v>
      </c>
      <c r="X937" s="5">
        <v>381280000</v>
      </c>
      <c r="Y937" s="6">
        <f t="shared" si="14"/>
        <v>7.8610942851539678E-4</v>
      </c>
      <c r="Z937" s="5">
        <v>557710000</v>
      </c>
      <c r="AA937" s="5">
        <v>333493333.33333331</v>
      </c>
      <c r="AB937" s="6">
        <v>-0.74185721776381952</v>
      </c>
    </row>
    <row r="938" spans="1:28" x14ac:dyDescent="0.3">
      <c r="A938" s="5" t="s">
        <v>1593</v>
      </c>
      <c r="B938" s="5" t="s">
        <v>1593</v>
      </c>
      <c r="C938" s="5" t="s">
        <v>1594</v>
      </c>
      <c r="D938" s="5" t="s">
        <v>1595</v>
      </c>
      <c r="E938" s="5">
        <v>6</v>
      </c>
      <c r="F938" s="5">
        <v>7</v>
      </c>
      <c r="G938" s="5">
        <v>7</v>
      </c>
      <c r="H938" s="5">
        <v>7</v>
      </c>
      <c r="I938" s="5">
        <v>6</v>
      </c>
      <c r="J938" s="5">
        <v>6</v>
      </c>
      <c r="K938" s="5">
        <v>13.526999999999999</v>
      </c>
      <c r="L938" s="5">
        <v>76.278000000000006</v>
      </c>
      <c r="M938" s="5">
        <v>54.2</v>
      </c>
      <c r="N938" s="5">
        <v>55.1</v>
      </c>
      <c r="O938" s="5">
        <v>55.1</v>
      </c>
      <c r="P938" s="5">
        <v>55.1</v>
      </c>
      <c r="Q938" s="5">
        <v>47.5</v>
      </c>
      <c r="R938" s="5">
        <v>47.5</v>
      </c>
      <c r="S938" s="5">
        <v>622240000</v>
      </c>
      <c r="T938" s="5">
        <v>643620000</v>
      </c>
      <c r="U938" s="5">
        <v>546740000</v>
      </c>
      <c r="V938" s="5">
        <v>523630000</v>
      </c>
      <c r="W938" s="5">
        <v>620570000</v>
      </c>
      <c r="X938" s="5">
        <v>621190000</v>
      </c>
      <c r="Y938" s="6">
        <f t="shared" si="14"/>
        <v>0.36864093421207578</v>
      </c>
      <c r="Z938" s="5">
        <v>604200000</v>
      </c>
      <c r="AA938" s="5">
        <v>588463333.33333337</v>
      </c>
      <c r="AB938" s="6">
        <v>-3.8073659143973954E-2</v>
      </c>
    </row>
    <row r="939" spans="1:28" x14ac:dyDescent="0.3">
      <c r="A939" s="5" t="s">
        <v>2813</v>
      </c>
      <c r="B939" s="5" t="s">
        <v>2813</v>
      </c>
      <c r="C939" s="5" t="s">
        <v>2814</v>
      </c>
      <c r="D939" s="5" t="s">
        <v>2815</v>
      </c>
      <c r="E939" s="5">
        <v>4</v>
      </c>
      <c r="F939" s="5">
        <v>2</v>
      </c>
      <c r="G939" s="5">
        <v>3</v>
      </c>
      <c r="H939" s="5">
        <v>4</v>
      </c>
      <c r="I939" s="5">
        <v>4</v>
      </c>
      <c r="J939" s="5">
        <v>5</v>
      </c>
      <c r="K939" s="5">
        <v>48.378999999999998</v>
      </c>
      <c r="L939" s="5">
        <v>20.164000000000001</v>
      </c>
      <c r="M939" s="5">
        <v>13.4</v>
      </c>
      <c r="N939" s="5">
        <v>6.9</v>
      </c>
      <c r="O939" s="5">
        <v>9.6999999999999993</v>
      </c>
      <c r="P939" s="5">
        <v>12.9</v>
      </c>
      <c r="Q939" s="5">
        <v>13.4</v>
      </c>
      <c r="R939" s="5">
        <v>16.8</v>
      </c>
      <c r="S939" s="5">
        <v>107560000</v>
      </c>
      <c r="T939" s="5">
        <v>0</v>
      </c>
      <c r="U939" s="5">
        <v>124910000</v>
      </c>
      <c r="V939" s="5">
        <v>120840000</v>
      </c>
      <c r="W939" s="5">
        <v>117500000</v>
      </c>
      <c r="X939" s="5">
        <v>112370000</v>
      </c>
      <c r="Y939" s="6">
        <f t="shared" si="14"/>
        <v>0.18548380444393187</v>
      </c>
      <c r="Z939" s="5">
        <v>77490000</v>
      </c>
      <c r="AA939" s="5">
        <v>116903333.33333333</v>
      </c>
      <c r="AB939" s="6">
        <v>0.59323401757651162</v>
      </c>
    </row>
    <row r="940" spans="1:28" x14ac:dyDescent="0.3">
      <c r="A940" s="5" t="s">
        <v>4065</v>
      </c>
      <c r="B940" s="5" t="s">
        <v>4065</v>
      </c>
      <c r="C940" s="5" t="s">
        <v>4066</v>
      </c>
      <c r="D940" s="5" t="s">
        <v>4067</v>
      </c>
      <c r="E940" s="5">
        <v>5</v>
      </c>
      <c r="F940" s="5">
        <v>6</v>
      </c>
      <c r="G940" s="5">
        <v>6</v>
      </c>
      <c r="H940" s="5">
        <v>6</v>
      </c>
      <c r="I940" s="5">
        <v>6</v>
      </c>
      <c r="J940" s="5">
        <v>6</v>
      </c>
      <c r="K940" s="5">
        <v>12.254</v>
      </c>
      <c r="L940" s="5">
        <v>66.358999999999995</v>
      </c>
      <c r="M940" s="5">
        <v>36.200000000000003</v>
      </c>
      <c r="N940" s="5">
        <v>37.1</v>
      </c>
      <c r="O940" s="5">
        <v>37.1</v>
      </c>
      <c r="P940" s="5">
        <v>37.1</v>
      </c>
      <c r="Q940" s="5">
        <v>37.1</v>
      </c>
      <c r="R940" s="5">
        <v>37.1</v>
      </c>
      <c r="S940" s="5">
        <v>11720000000</v>
      </c>
      <c r="T940" s="5">
        <v>10243000000</v>
      </c>
      <c r="U940" s="5">
        <v>11738000000</v>
      </c>
      <c r="V940" s="5">
        <v>7460599999.9999905</v>
      </c>
      <c r="W940" s="5">
        <v>7988799999.9999905</v>
      </c>
      <c r="X940" s="5">
        <v>7929099999.9999905</v>
      </c>
      <c r="Y940" s="6">
        <f t="shared" si="14"/>
        <v>1.3791879240483481E-3</v>
      </c>
      <c r="Z940" s="5">
        <v>11233666666.666666</v>
      </c>
      <c r="AA940" s="5">
        <v>7792833333.3333235</v>
      </c>
      <c r="AB940" s="6">
        <v>-0.52760903337567588</v>
      </c>
    </row>
    <row r="941" spans="1:28" x14ac:dyDescent="0.3">
      <c r="A941" s="5" t="s">
        <v>4028</v>
      </c>
      <c r="B941" s="5" t="s">
        <v>4028</v>
      </c>
      <c r="C941" s="5" t="s">
        <v>4029</v>
      </c>
      <c r="D941" s="5" t="s">
        <v>4030</v>
      </c>
      <c r="E941" s="5">
        <v>8</v>
      </c>
      <c r="F941" s="5">
        <v>7</v>
      </c>
      <c r="G941" s="5">
        <v>6</v>
      </c>
      <c r="H941" s="5">
        <v>7</v>
      </c>
      <c r="I941" s="5">
        <v>6</v>
      </c>
      <c r="J941" s="5">
        <v>7</v>
      </c>
      <c r="K941" s="5">
        <v>30.446000000000002</v>
      </c>
      <c r="L941" s="5">
        <v>34.942999999999998</v>
      </c>
      <c r="M941" s="5">
        <v>31.2</v>
      </c>
      <c r="N941" s="5">
        <v>28.1</v>
      </c>
      <c r="O941" s="5">
        <v>20.2</v>
      </c>
      <c r="P941" s="5">
        <v>28.1</v>
      </c>
      <c r="Q941" s="5">
        <v>19</v>
      </c>
      <c r="R941" s="5">
        <v>28.1</v>
      </c>
      <c r="S941" s="5">
        <v>259150000</v>
      </c>
      <c r="T941" s="5">
        <v>299210000</v>
      </c>
      <c r="U941" s="5">
        <v>270380000</v>
      </c>
      <c r="V941" s="5">
        <v>264520000</v>
      </c>
      <c r="W941" s="5">
        <v>239300000</v>
      </c>
      <c r="X941" s="5">
        <v>250450000</v>
      </c>
      <c r="Y941" s="6">
        <f t="shared" si="14"/>
        <v>7.5279361849469387E-2</v>
      </c>
      <c r="Z941" s="5">
        <v>276246666.66666669</v>
      </c>
      <c r="AA941" s="5">
        <v>251423333.33333334</v>
      </c>
      <c r="AB941" s="6">
        <v>-0.135838511081528</v>
      </c>
    </row>
    <row r="942" spans="1:28" x14ac:dyDescent="0.3">
      <c r="A942" s="5" t="s">
        <v>1984</v>
      </c>
      <c r="B942" s="5" t="s">
        <v>1984</v>
      </c>
      <c r="C942" s="5" t="s">
        <v>1985</v>
      </c>
      <c r="D942" s="5" t="s">
        <v>1986</v>
      </c>
      <c r="E942" s="5">
        <v>4</v>
      </c>
      <c r="F942" s="5">
        <v>4</v>
      </c>
      <c r="G942" s="5">
        <v>4</v>
      </c>
      <c r="H942" s="5">
        <v>4</v>
      </c>
      <c r="I942" s="5">
        <v>4</v>
      </c>
      <c r="J942" s="5">
        <v>1</v>
      </c>
      <c r="K942" s="5">
        <v>30.155999999999999</v>
      </c>
      <c r="L942" s="5">
        <v>23.97</v>
      </c>
      <c r="M942" s="5">
        <v>25</v>
      </c>
      <c r="N942" s="5">
        <v>25</v>
      </c>
      <c r="O942" s="5">
        <v>25</v>
      </c>
      <c r="P942" s="5">
        <v>25</v>
      </c>
      <c r="Q942" s="5">
        <v>25</v>
      </c>
      <c r="R942" s="5">
        <v>2.7</v>
      </c>
      <c r="S942" s="5">
        <v>193970000</v>
      </c>
      <c r="T942" s="5">
        <v>118440000</v>
      </c>
      <c r="U942" s="5">
        <v>177320000</v>
      </c>
      <c r="V942" s="5">
        <v>113580000</v>
      </c>
      <c r="W942" s="5">
        <v>66300000</v>
      </c>
      <c r="X942" s="5">
        <v>0</v>
      </c>
      <c r="Y942" s="6">
        <f t="shared" si="14"/>
        <v>3.0857478649926388E-2</v>
      </c>
      <c r="Z942" s="5">
        <v>163243333.33333334</v>
      </c>
      <c r="AA942" s="5">
        <v>59960000</v>
      </c>
      <c r="AB942" s="6">
        <v>-1.4449517865994532</v>
      </c>
    </row>
    <row r="943" spans="1:28" x14ac:dyDescent="0.3">
      <c r="A943" s="5" t="s">
        <v>804</v>
      </c>
      <c r="B943" s="5" t="s">
        <v>805</v>
      </c>
      <c r="C943" s="5" t="s">
        <v>806</v>
      </c>
      <c r="D943" s="5" t="s">
        <v>807</v>
      </c>
      <c r="E943" s="5">
        <v>4</v>
      </c>
      <c r="F943" s="5">
        <v>4</v>
      </c>
      <c r="G943" s="5">
        <v>3</v>
      </c>
      <c r="H943" s="5">
        <v>0</v>
      </c>
      <c r="I943" s="5">
        <v>1</v>
      </c>
      <c r="J943" s="5">
        <v>1</v>
      </c>
      <c r="K943" s="5">
        <v>27.573</v>
      </c>
      <c r="L943" s="5">
        <v>42.478999999999999</v>
      </c>
      <c r="M943" s="5">
        <v>19.3</v>
      </c>
      <c r="N943" s="5">
        <v>19.3</v>
      </c>
      <c r="O943" s="5">
        <v>19.3</v>
      </c>
      <c r="P943" s="5">
        <v>3.3</v>
      </c>
      <c r="Q943" s="5">
        <v>7.4</v>
      </c>
      <c r="R943" s="5">
        <v>7.4</v>
      </c>
      <c r="S943" s="5">
        <v>73897000</v>
      </c>
      <c r="T943" s="5">
        <v>60801000</v>
      </c>
      <c r="U943" s="5">
        <v>55879000</v>
      </c>
      <c r="V943" s="5">
        <v>0</v>
      </c>
      <c r="W943" s="5">
        <v>0</v>
      </c>
      <c r="X943" s="5">
        <v>0</v>
      </c>
      <c r="Y943" s="6">
        <f t="shared" si="14"/>
        <v>1.4687837229162643E-4</v>
      </c>
      <c r="Z943" s="5">
        <v>63525666.666666664</v>
      </c>
      <c r="AA943" s="7">
        <v>1E-3</v>
      </c>
      <c r="AB943" s="6">
        <v>-35.886620559516636</v>
      </c>
    </row>
    <row r="944" spans="1:28" x14ac:dyDescent="0.3">
      <c r="A944" s="5" t="s">
        <v>2940</v>
      </c>
      <c r="B944" s="5" t="s">
        <v>2940</v>
      </c>
      <c r="C944" s="5" t="s">
        <v>2941</v>
      </c>
      <c r="D944" s="5" t="s">
        <v>2942</v>
      </c>
      <c r="E944" s="5">
        <v>2</v>
      </c>
      <c r="F944" s="5">
        <v>1</v>
      </c>
      <c r="G944" s="5">
        <v>2</v>
      </c>
      <c r="H944" s="5">
        <v>2</v>
      </c>
      <c r="I944" s="5">
        <v>1</v>
      </c>
      <c r="J944" s="5">
        <v>2</v>
      </c>
      <c r="K944" s="5">
        <v>49.176000000000002</v>
      </c>
      <c r="L944" s="5">
        <v>29.359000000000002</v>
      </c>
      <c r="M944" s="5">
        <v>12</v>
      </c>
      <c r="N944" s="5">
        <v>7.8</v>
      </c>
      <c r="O944" s="5">
        <v>14</v>
      </c>
      <c r="P944" s="5">
        <v>6.4</v>
      </c>
      <c r="Q944" s="5">
        <v>8</v>
      </c>
      <c r="R944" s="5">
        <v>10.199999999999999</v>
      </c>
      <c r="S944" s="5">
        <v>42622000</v>
      </c>
      <c r="T944" s="5">
        <v>0</v>
      </c>
      <c r="U944" s="5">
        <v>56907000</v>
      </c>
      <c r="V944" s="5">
        <v>48746000</v>
      </c>
      <c r="W944" s="5">
        <v>0</v>
      </c>
      <c r="X944" s="5">
        <v>38647000</v>
      </c>
      <c r="Y944" s="6">
        <f t="shared" si="14"/>
        <v>0.43345305590370486</v>
      </c>
      <c r="Z944" s="5">
        <v>33176333.333333332</v>
      </c>
      <c r="AA944" s="5">
        <v>29131000</v>
      </c>
      <c r="AB944" s="6">
        <v>-0.18759922093270168</v>
      </c>
    </row>
    <row r="945" spans="1:28" x14ac:dyDescent="0.3">
      <c r="A945" s="5" t="s">
        <v>3115</v>
      </c>
      <c r="B945" s="5" t="s">
        <v>3115</v>
      </c>
      <c r="C945" s="5" t="s">
        <v>3116</v>
      </c>
      <c r="D945" s="5" t="s">
        <v>3117</v>
      </c>
      <c r="E945" s="5">
        <v>6</v>
      </c>
      <c r="F945" s="5">
        <v>7</v>
      </c>
      <c r="G945" s="5">
        <v>6</v>
      </c>
      <c r="H945" s="5">
        <v>4</v>
      </c>
      <c r="I945" s="5">
        <v>4</v>
      </c>
      <c r="J945" s="5">
        <v>4</v>
      </c>
      <c r="K945" s="5">
        <v>64.680999999999997</v>
      </c>
      <c r="L945" s="5">
        <v>43.561999999999998</v>
      </c>
      <c r="M945" s="5">
        <v>15</v>
      </c>
      <c r="N945" s="5">
        <v>18.3</v>
      </c>
      <c r="O945" s="5">
        <v>16.2</v>
      </c>
      <c r="P945" s="5">
        <v>8.8000000000000007</v>
      </c>
      <c r="Q945" s="5">
        <v>9</v>
      </c>
      <c r="R945" s="5">
        <v>8.8000000000000007</v>
      </c>
      <c r="S945" s="5">
        <v>154460000</v>
      </c>
      <c r="T945" s="5">
        <v>164830000</v>
      </c>
      <c r="U945" s="5">
        <v>190300000</v>
      </c>
      <c r="V945" s="5">
        <v>100760000</v>
      </c>
      <c r="W945" s="5">
        <v>94168000</v>
      </c>
      <c r="X945" s="5">
        <v>106620000</v>
      </c>
      <c r="Y945" s="6">
        <f t="shared" si="14"/>
        <v>1.7515683787184524E-3</v>
      </c>
      <c r="Z945" s="5">
        <v>169863333.33333334</v>
      </c>
      <c r="AA945" s="5">
        <v>100516000</v>
      </c>
      <c r="AB945" s="6">
        <v>-0.75694930033752039</v>
      </c>
    </row>
    <row r="946" spans="1:28" x14ac:dyDescent="0.3">
      <c r="A946" s="5" t="s">
        <v>1637</v>
      </c>
      <c r="B946" s="5" t="s">
        <v>1637</v>
      </c>
      <c r="C946" s="5" t="s">
        <v>1638</v>
      </c>
      <c r="D946" s="5" t="s">
        <v>1639</v>
      </c>
      <c r="E946" s="5">
        <v>2</v>
      </c>
      <c r="F946" s="5">
        <v>2</v>
      </c>
      <c r="G946" s="5">
        <v>2</v>
      </c>
      <c r="H946" s="5">
        <v>2</v>
      </c>
      <c r="I946" s="5">
        <v>1</v>
      </c>
      <c r="J946" s="5">
        <v>2</v>
      </c>
      <c r="K946" s="5">
        <v>7.8409000000000004</v>
      </c>
      <c r="L946" s="5">
        <v>27.399000000000001</v>
      </c>
      <c r="M946" s="5">
        <v>30.4</v>
      </c>
      <c r="N946" s="5">
        <v>30.4</v>
      </c>
      <c r="O946" s="5">
        <v>30.4</v>
      </c>
      <c r="P946" s="5">
        <v>30.4</v>
      </c>
      <c r="Q946" s="5">
        <v>17.399999999999999</v>
      </c>
      <c r="R946" s="5">
        <v>30.4</v>
      </c>
      <c r="S946" s="5">
        <v>679980000</v>
      </c>
      <c r="T946" s="5">
        <v>530460000</v>
      </c>
      <c r="U946" s="5">
        <v>590240000</v>
      </c>
      <c r="V946" s="5">
        <v>401200000</v>
      </c>
      <c r="W946" s="5">
        <v>0</v>
      </c>
      <c r="X946" s="5">
        <v>560090000</v>
      </c>
      <c r="Y946" s="6">
        <f t="shared" si="14"/>
        <v>8.978378819223394E-2</v>
      </c>
      <c r="Z946" s="5">
        <v>600226666.66666663</v>
      </c>
      <c r="AA946" s="5">
        <v>320430000</v>
      </c>
      <c r="AB946" s="6">
        <v>-0.90549819069756965</v>
      </c>
    </row>
    <row r="947" spans="1:28" x14ac:dyDescent="0.3">
      <c r="A947" s="5" t="s">
        <v>427</v>
      </c>
      <c r="B947" s="5" t="s">
        <v>427</v>
      </c>
      <c r="C947" s="5" t="s">
        <v>428</v>
      </c>
      <c r="D947" s="5" t="s">
        <v>429</v>
      </c>
      <c r="E947" s="5">
        <v>4</v>
      </c>
      <c r="F947" s="5">
        <v>5</v>
      </c>
      <c r="G947" s="5">
        <v>4</v>
      </c>
      <c r="H947" s="5">
        <v>3</v>
      </c>
      <c r="I947" s="5">
        <v>2</v>
      </c>
      <c r="J947" s="5">
        <v>5</v>
      </c>
      <c r="K947" s="5">
        <v>194.81</v>
      </c>
      <c r="L947" s="5">
        <v>26.404</v>
      </c>
      <c r="M947" s="5">
        <v>3.6</v>
      </c>
      <c r="N947" s="5">
        <v>4.5999999999999996</v>
      </c>
      <c r="O947" s="5">
        <v>4</v>
      </c>
      <c r="P947" s="5">
        <v>3.1</v>
      </c>
      <c r="Q947" s="5">
        <v>1.7</v>
      </c>
      <c r="R947" s="5">
        <v>4.5999999999999996</v>
      </c>
      <c r="S947" s="5">
        <v>65180000</v>
      </c>
      <c r="T947" s="5">
        <v>44058000</v>
      </c>
      <c r="U947" s="5">
        <v>50280000</v>
      </c>
      <c r="V947" s="5">
        <v>48052000</v>
      </c>
      <c r="W947" s="5">
        <v>58745000</v>
      </c>
      <c r="X947" s="5">
        <v>50748000</v>
      </c>
      <c r="Y947" s="6">
        <f t="shared" si="14"/>
        <v>0.46503771778135666</v>
      </c>
      <c r="Z947" s="5">
        <v>53172666.666666664</v>
      </c>
      <c r="AA947" s="5">
        <v>52515000</v>
      </c>
      <c r="AB947" s="6">
        <v>-1.7955258462121586E-2</v>
      </c>
    </row>
    <row r="948" spans="1:28" x14ac:dyDescent="0.3">
      <c r="A948" s="5" t="s">
        <v>994</v>
      </c>
      <c r="B948" s="5" t="s">
        <v>994</v>
      </c>
      <c r="C948" s="5" t="s">
        <v>995</v>
      </c>
      <c r="D948" s="5" t="s">
        <v>996</v>
      </c>
      <c r="E948" s="5">
        <v>5</v>
      </c>
      <c r="F948" s="5">
        <v>2</v>
      </c>
      <c r="G948" s="5">
        <v>3</v>
      </c>
      <c r="H948" s="5">
        <v>4</v>
      </c>
      <c r="I948" s="5">
        <v>3</v>
      </c>
      <c r="J948" s="5">
        <v>5</v>
      </c>
      <c r="K948" s="5">
        <v>75.474999999999994</v>
      </c>
      <c r="L948" s="5">
        <v>21.792999999999999</v>
      </c>
      <c r="M948" s="5">
        <v>10.3</v>
      </c>
      <c r="N948" s="5">
        <v>3.9</v>
      </c>
      <c r="O948" s="5">
        <v>6.1</v>
      </c>
      <c r="P948" s="5">
        <v>8.1999999999999993</v>
      </c>
      <c r="Q948" s="5">
        <v>6.1</v>
      </c>
      <c r="R948" s="5">
        <v>10.3</v>
      </c>
      <c r="S948" s="5">
        <v>111950000</v>
      </c>
      <c r="T948" s="5">
        <v>157240000</v>
      </c>
      <c r="U948" s="5">
        <v>134880000</v>
      </c>
      <c r="V948" s="5">
        <v>147440000</v>
      </c>
      <c r="W948" s="5">
        <v>118630000</v>
      </c>
      <c r="X948" s="5">
        <v>183960000</v>
      </c>
      <c r="Y948" s="6">
        <f t="shared" si="14"/>
        <v>0.27076747009189661</v>
      </c>
      <c r="Z948" s="5">
        <v>134690000</v>
      </c>
      <c r="AA948" s="5">
        <v>150010000</v>
      </c>
      <c r="AB948" s="6">
        <v>0.15541593466924461</v>
      </c>
    </row>
    <row r="949" spans="1:28" x14ac:dyDescent="0.3">
      <c r="A949" s="5" t="s">
        <v>528</v>
      </c>
      <c r="B949" s="5" t="s">
        <v>528</v>
      </c>
      <c r="C949" s="5" t="s">
        <v>529</v>
      </c>
      <c r="D949" s="5" t="s">
        <v>530</v>
      </c>
      <c r="E949" s="5">
        <v>3</v>
      </c>
      <c r="F949" s="5">
        <v>3</v>
      </c>
      <c r="G949" s="5">
        <v>2</v>
      </c>
      <c r="H949" s="5">
        <v>2</v>
      </c>
      <c r="I949" s="5">
        <v>2</v>
      </c>
      <c r="J949" s="5">
        <v>3</v>
      </c>
      <c r="K949" s="5">
        <v>46.835999999999999</v>
      </c>
      <c r="L949" s="5">
        <v>6.0918999999999999</v>
      </c>
      <c r="M949" s="5">
        <v>8.3000000000000007</v>
      </c>
      <c r="N949" s="5">
        <v>8.3000000000000007</v>
      </c>
      <c r="O949" s="5">
        <v>6.6</v>
      </c>
      <c r="P949" s="5">
        <v>6.6</v>
      </c>
      <c r="Q949" s="5">
        <v>6.6</v>
      </c>
      <c r="R949" s="5">
        <v>8.3000000000000007</v>
      </c>
      <c r="S949" s="5">
        <v>137290000</v>
      </c>
      <c r="T949" s="5">
        <v>120310000</v>
      </c>
      <c r="U949" s="5">
        <v>0</v>
      </c>
      <c r="V949" s="5">
        <v>121660000</v>
      </c>
      <c r="W949" s="5">
        <v>0</v>
      </c>
      <c r="X949" s="5">
        <v>119570000</v>
      </c>
      <c r="Y949" s="6">
        <f t="shared" si="14"/>
        <v>0.46539483176531993</v>
      </c>
      <c r="Z949" s="5">
        <v>85866666.666666672</v>
      </c>
      <c r="AA949" s="5">
        <v>80410000</v>
      </c>
      <c r="AB949" s="6">
        <v>-9.4723257691088678E-2</v>
      </c>
    </row>
    <row r="950" spans="1:28" x14ac:dyDescent="0.3">
      <c r="A950" s="5" t="s">
        <v>1289</v>
      </c>
      <c r="B950" s="5" t="s">
        <v>1290</v>
      </c>
      <c r="C950" s="5" t="s">
        <v>1291</v>
      </c>
      <c r="D950" s="5" t="s">
        <v>1292</v>
      </c>
      <c r="E950" s="5">
        <v>8</v>
      </c>
      <c r="F950" s="5">
        <v>9</v>
      </c>
      <c r="G950" s="5">
        <v>10</v>
      </c>
      <c r="H950" s="5">
        <v>7</v>
      </c>
      <c r="I950" s="5">
        <v>7</v>
      </c>
      <c r="J950" s="5">
        <v>7</v>
      </c>
      <c r="K950" s="5">
        <v>82.784999999999997</v>
      </c>
      <c r="L950" s="5">
        <v>73.965999999999994</v>
      </c>
      <c r="M950" s="5">
        <v>17.899999999999999</v>
      </c>
      <c r="N950" s="5">
        <v>19.100000000000001</v>
      </c>
      <c r="O950" s="5">
        <v>20.399999999999999</v>
      </c>
      <c r="P950" s="5">
        <v>13.6</v>
      </c>
      <c r="Q950" s="5">
        <v>12.8</v>
      </c>
      <c r="R950" s="5">
        <v>12.2</v>
      </c>
      <c r="S950" s="5">
        <v>522740000</v>
      </c>
      <c r="T950" s="5">
        <v>384490000</v>
      </c>
      <c r="U950" s="5">
        <v>442260000</v>
      </c>
      <c r="V950" s="5">
        <v>439640000</v>
      </c>
      <c r="W950" s="5">
        <v>401740000</v>
      </c>
      <c r="X950" s="5">
        <v>354140000</v>
      </c>
      <c r="Y950" s="6">
        <f t="shared" si="14"/>
        <v>0.16857671475778407</v>
      </c>
      <c r="Z950" s="5">
        <v>449830000</v>
      </c>
      <c r="AA950" s="5">
        <v>398506666.66666669</v>
      </c>
      <c r="AB950" s="6">
        <v>-0.17477602090289468</v>
      </c>
    </row>
    <row r="951" spans="1:28" x14ac:dyDescent="0.3">
      <c r="A951" s="5" t="s">
        <v>370</v>
      </c>
      <c r="B951" s="5" t="s">
        <v>370</v>
      </c>
      <c r="C951" s="5" t="s">
        <v>371</v>
      </c>
      <c r="D951" s="5" t="s">
        <v>372</v>
      </c>
      <c r="E951" s="5">
        <v>4</v>
      </c>
      <c r="F951" s="5">
        <v>2</v>
      </c>
      <c r="G951" s="5">
        <v>3</v>
      </c>
      <c r="H951" s="5">
        <v>3</v>
      </c>
      <c r="I951" s="5">
        <v>2</v>
      </c>
      <c r="J951" s="5">
        <v>3</v>
      </c>
      <c r="K951" s="5">
        <v>106.99</v>
      </c>
      <c r="L951" s="5">
        <v>26.556000000000001</v>
      </c>
      <c r="M951" s="5">
        <v>5.9</v>
      </c>
      <c r="N951" s="5">
        <v>2.1</v>
      </c>
      <c r="O951" s="5">
        <v>4.4000000000000004</v>
      </c>
      <c r="P951" s="5">
        <v>3.6</v>
      </c>
      <c r="Q951" s="5">
        <v>3.2</v>
      </c>
      <c r="R951" s="5">
        <v>3.6</v>
      </c>
      <c r="S951" s="5">
        <v>72341000</v>
      </c>
      <c r="T951" s="5">
        <v>81516000</v>
      </c>
      <c r="U951" s="5">
        <v>73544000</v>
      </c>
      <c r="V951" s="5">
        <v>51598000</v>
      </c>
      <c r="W951" s="5">
        <v>50488000</v>
      </c>
      <c r="X951" s="5">
        <v>64196000</v>
      </c>
      <c r="Y951" s="6">
        <f t="shared" si="14"/>
        <v>8.9431547708797784E-3</v>
      </c>
      <c r="Z951" s="5">
        <v>75800333.333333328</v>
      </c>
      <c r="AA951" s="5">
        <v>55427333.333333336</v>
      </c>
      <c r="AB951" s="6">
        <v>-0.45160659295249461</v>
      </c>
    </row>
    <row r="952" spans="1:28" x14ac:dyDescent="0.3">
      <c r="A952" s="5" t="s">
        <v>3363</v>
      </c>
      <c r="B952" s="5" t="s">
        <v>3363</v>
      </c>
      <c r="C952" s="5" t="s">
        <v>3364</v>
      </c>
      <c r="D952" s="5" t="s">
        <v>3365</v>
      </c>
      <c r="E952" s="5">
        <v>8</v>
      </c>
      <c r="F952" s="5">
        <v>8</v>
      </c>
      <c r="G952" s="5">
        <v>7</v>
      </c>
      <c r="H952" s="5">
        <v>5</v>
      </c>
      <c r="I952" s="5">
        <v>5</v>
      </c>
      <c r="J952" s="5">
        <v>6</v>
      </c>
      <c r="K952" s="5">
        <v>24.210999999999999</v>
      </c>
      <c r="L952" s="5">
        <v>52.23</v>
      </c>
      <c r="M952" s="5">
        <v>37.6</v>
      </c>
      <c r="N952" s="5">
        <v>37.6</v>
      </c>
      <c r="O952" s="5">
        <v>33.700000000000003</v>
      </c>
      <c r="P952" s="5">
        <v>29.3</v>
      </c>
      <c r="Q952" s="5">
        <v>29.3</v>
      </c>
      <c r="R952" s="5">
        <v>33.700000000000003</v>
      </c>
      <c r="S952" s="5">
        <v>189650000</v>
      </c>
      <c r="T952" s="5">
        <v>197640000</v>
      </c>
      <c r="U952" s="5">
        <v>226270000</v>
      </c>
      <c r="V952" s="5">
        <v>176030000</v>
      </c>
      <c r="W952" s="5">
        <v>199380000</v>
      </c>
      <c r="X952" s="5">
        <v>186940000</v>
      </c>
      <c r="Y952" s="6">
        <f t="shared" si="14"/>
        <v>0.12976005457317871</v>
      </c>
      <c r="Z952" s="5">
        <v>204520000</v>
      </c>
      <c r="AA952" s="5">
        <v>187450000</v>
      </c>
      <c r="AB952" s="6">
        <v>-0.1257361055114905</v>
      </c>
    </row>
    <row r="953" spans="1:28" x14ac:dyDescent="0.3">
      <c r="A953" s="5" t="s">
        <v>1786</v>
      </c>
      <c r="B953" s="5" t="s">
        <v>1786</v>
      </c>
      <c r="C953" s="5" t="s">
        <v>1787</v>
      </c>
      <c r="D953" s="5" t="s">
        <v>1788</v>
      </c>
      <c r="E953" s="5">
        <v>5</v>
      </c>
      <c r="F953" s="5">
        <v>5</v>
      </c>
      <c r="G953" s="5">
        <v>5</v>
      </c>
      <c r="H953" s="5">
        <v>6</v>
      </c>
      <c r="I953" s="5">
        <v>6</v>
      </c>
      <c r="J953" s="5">
        <v>6</v>
      </c>
      <c r="K953" s="5">
        <v>36.844000000000001</v>
      </c>
      <c r="L953" s="5">
        <v>22.954999999999998</v>
      </c>
      <c r="M953" s="5">
        <v>20.399999999999999</v>
      </c>
      <c r="N953" s="5">
        <v>20.399999999999999</v>
      </c>
      <c r="O953" s="5">
        <v>20.399999999999999</v>
      </c>
      <c r="P953" s="5">
        <v>20.7</v>
      </c>
      <c r="Q953" s="5">
        <v>20.7</v>
      </c>
      <c r="R953" s="5">
        <v>20.7</v>
      </c>
      <c r="S953" s="5">
        <v>313750000</v>
      </c>
      <c r="T953" s="5">
        <v>269120000</v>
      </c>
      <c r="U953" s="5">
        <v>268170000</v>
      </c>
      <c r="V953" s="5">
        <v>305640000</v>
      </c>
      <c r="W953" s="5">
        <v>289150000</v>
      </c>
      <c r="X953" s="5">
        <v>319610000</v>
      </c>
      <c r="Y953" s="6">
        <f t="shared" si="14"/>
        <v>0.14609087934315235</v>
      </c>
      <c r="Z953" s="5">
        <v>283680000</v>
      </c>
      <c r="AA953" s="5">
        <v>304800000</v>
      </c>
      <c r="AB953" s="6">
        <v>0.10359846148199567</v>
      </c>
    </row>
    <row r="954" spans="1:28" x14ac:dyDescent="0.3">
      <c r="A954" s="5" t="s">
        <v>1075</v>
      </c>
      <c r="B954" s="5" t="s">
        <v>1075</v>
      </c>
      <c r="C954" s="5" t="s">
        <v>1076</v>
      </c>
      <c r="D954" s="5" t="s">
        <v>1077</v>
      </c>
      <c r="E954" s="5">
        <v>5</v>
      </c>
      <c r="F954" s="5">
        <v>3</v>
      </c>
      <c r="G954" s="5">
        <v>4</v>
      </c>
      <c r="H954" s="5">
        <v>3</v>
      </c>
      <c r="I954" s="5">
        <v>5</v>
      </c>
      <c r="J954" s="5">
        <v>4</v>
      </c>
      <c r="K954" s="5">
        <v>39.156999999999996</v>
      </c>
      <c r="L954" s="5">
        <v>57.97</v>
      </c>
      <c r="M954" s="5">
        <v>18.399999999999999</v>
      </c>
      <c r="N954" s="5">
        <v>13.3</v>
      </c>
      <c r="O954" s="5">
        <v>15.8</v>
      </c>
      <c r="P954" s="5">
        <v>12.1</v>
      </c>
      <c r="Q954" s="5">
        <v>18.399999999999999</v>
      </c>
      <c r="R954" s="5">
        <v>15.8</v>
      </c>
      <c r="S954" s="5">
        <v>108280000</v>
      </c>
      <c r="T954" s="5">
        <v>94643000</v>
      </c>
      <c r="U954" s="5">
        <v>95401000</v>
      </c>
      <c r="V954" s="5">
        <v>93721000</v>
      </c>
      <c r="W954" s="5">
        <v>98737000</v>
      </c>
      <c r="X954" s="5">
        <v>101110000</v>
      </c>
      <c r="Y954" s="6">
        <f t="shared" si="14"/>
        <v>0.38198123487002239</v>
      </c>
      <c r="Z954" s="5">
        <v>99441333.333333328</v>
      </c>
      <c r="AA954" s="5">
        <v>97856000</v>
      </c>
      <c r="AB954" s="6">
        <v>-2.3185328711100031E-2</v>
      </c>
    </row>
    <row r="955" spans="1:28" x14ac:dyDescent="0.3">
      <c r="A955" s="5" t="s">
        <v>1302</v>
      </c>
      <c r="B955" s="5" t="s">
        <v>1302</v>
      </c>
      <c r="C955" s="5" t="s">
        <v>1303</v>
      </c>
      <c r="D955" s="5" t="s">
        <v>1304</v>
      </c>
      <c r="E955" s="5">
        <v>9</v>
      </c>
      <c r="F955" s="5">
        <v>9</v>
      </c>
      <c r="G955" s="5">
        <v>8</v>
      </c>
      <c r="H955" s="5">
        <v>10</v>
      </c>
      <c r="I955" s="5">
        <v>7</v>
      </c>
      <c r="J955" s="5">
        <v>11</v>
      </c>
      <c r="K955" s="5">
        <v>153.94</v>
      </c>
      <c r="L955" s="5">
        <v>66.421000000000006</v>
      </c>
      <c r="M955" s="5">
        <v>9.1</v>
      </c>
      <c r="N955" s="5">
        <v>9.1</v>
      </c>
      <c r="O955" s="5">
        <v>8.1</v>
      </c>
      <c r="P955" s="5">
        <v>10.8</v>
      </c>
      <c r="Q955" s="5">
        <v>8.6</v>
      </c>
      <c r="R955" s="5">
        <v>11.9</v>
      </c>
      <c r="S955" s="5">
        <v>146850000</v>
      </c>
      <c r="T955" s="5">
        <v>112190000</v>
      </c>
      <c r="U955" s="5">
        <v>132550000</v>
      </c>
      <c r="V955" s="5">
        <v>117360000</v>
      </c>
      <c r="W955" s="5">
        <v>107220000</v>
      </c>
      <c r="X955" s="5">
        <v>123800000</v>
      </c>
      <c r="Y955" s="6">
        <f t="shared" si="14"/>
        <v>0.13308707290768557</v>
      </c>
      <c r="Z955" s="5">
        <v>130530000</v>
      </c>
      <c r="AA955" s="5">
        <v>116126666.66666667</v>
      </c>
      <c r="AB955" s="6">
        <v>-0.16868212018844198</v>
      </c>
    </row>
    <row r="956" spans="1:28" x14ac:dyDescent="0.3">
      <c r="A956" s="5" t="s">
        <v>878</v>
      </c>
      <c r="B956" s="5" t="s">
        <v>879</v>
      </c>
      <c r="C956" s="5" t="s">
        <v>880</v>
      </c>
      <c r="D956" s="5" t="s">
        <v>881</v>
      </c>
      <c r="E956" s="5">
        <v>3</v>
      </c>
      <c r="F956" s="5">
        <v>6</v>
      </c>
      <c r="G956" s="5">
        <v>6</v>
      </c>
      <c r="H956" s="5">
        <v>7</v>
      </c>
      <c r="I956" s="5">
        <v>7</v>
      </c>
      <c r="J956" s="5">
        <v>6</v>
      </c>
      <c r="K956" s="5">
        <v>29.344999999999999</v>
      </c>
      <c r="L956" s="5">
        <v>97.103999999999999</v>
      </c>
      <c r="M956" s="5">
        <v>18.100000000000001</v>
      </c>
      <c r="N956" s="5">
        <v>27</v>
      </c>
      <c r="O956" s="5">
        <v>28.1</v>
      </c>
      <c r="P956" s="5">
        <v>32.200000000000003</v>
      </c>
      <c r="Q956" s="5">
        <v>32.200000000000003</v>
      </c>
      <c r="R956" s="5">
        <v>27</v>
      </c>
      <c r="S956" s="5">
        <v>285150000</v>
      </c>
      <c r="T956" s="5">
        <v>529330000</v>
      </c>
      <c r="U956" s="5">
        <v>376650000</v>
      </c>
      <c r="V956" s="5">
        <v>378710000</v>
      </c>
      <c r="W956" s="5">
        <v>434080000</v>
      </c>
      <c r="X956" s="5">
        <v>368750000</v>
      </c>
      <c r="Y956" s="6">
        <f t="shared" si="14"/>
        <v>0.48382109810589002</v>
      </c>
      <c r="Z956" s="5">
        <v>397043333.33333331</v>
      </c>
      <c r="AA956" s="5">
        <v>393846666.66666669</v>
      </c>
      <c r="AB956" s="6">
        <v>-1.1662406305463635E-2</v>
      </c>
    </row>
    <row r="957" spans="1:28" x14ac:dyDescent="0.3">
      <c r="A957" s="5" t="s">
        <v>2405</v>
      </c>
      <c r="B957" s="5" t="s">
        <v>2405</v>
      </c>
      <c r="C957" s="5" t="s">
        <v>2406</v>
      </c>
      <c r="D957" s="5" t="s">
        <v>2407</v>
      </c>
      <c r="E957" s="5">
        <v>3</v>
      </c>
      <c r="F957" s="5">
        <v>4</v>
      </c>
      <c r="G957" s="5">
        <v>3</v>
      </c>
      <c r="H957" s="5">
        <v>2</v>
      </c>
      <c r="I957" s="5">
        <v>2</v>
      </c>
      <c r="J957" s="5">
        <v>4</v>
      </c>
      <c r="K957" s="5">
        <v>76.396000000000001</v>
      </c>
      <c r="L957" s="5">
        <v>15.292999999999999</v>
      </c>
      <c r="M957" s="5">
        <v>6</v>
      </c>
      <c r="N957" s="5">
        <v>7.4</v>
      </c>
      <c r="O957" s="5">
        <v>5.7</v>
      </c>
      <c r="P957" s="5">
        <v>3.2</v>
      </c>
      <c r="Q957" s="5">
        <v>4.5</v>
      </c>
      <c r="R957" s="5">
        <v>7.4</v>
      </c>
      <c r="S957" s="5">
        <v>47039000</v>
      </c>
      <c r="T957" s="5">
        <v>37997000</v>
      </c>
      <c r="U957" s="5">
        <v>41813000</v>
      </c>
      <c r="V957" s="5">
        <v>0</v>
      </c>
      <c r="W957" s="5">
        <v>0</v>
      </c>
      <c r="X957" s="5">
        <v>37149000</v>
      </c>
      <c r="Y957" s="6">
        <f t="shared" si="14"/>
        <v>3.8735248222093857E-2</v>
      </c>
      <c r="Z957" s="5">
        <v>42283000</v>
      </c>
      <c r="AA957" s="5">
        <v>12383000</v>
      </c>
      <c r="AB957" s="6">
        <v>-1.7717168650881878</v>
      </c>
    </row>
    <row r="958" spans="1:28" x14ac:dyDescent="0.3">
      <c r="A958" s="5" t="s">
        <v>2438</v>
      </c>
      <c r="B958" s="5" t="s">
        <v>2438</v>
      </c>
      <c r="C958" s="5" t="s">
        <v>2439</v>
      </c>
      <c r="D958" s="5" t="s">
        <v>2440</v>
      </c>
      <c r="E958" s="5">
        <v>1</v>
      </c>
      <c r="F958" s="5">
        <v>1</v>
      </c>
      <c r="G958" s="5">
        <v>1</v>
      </c>
      <c r="H958" s="5">
        <v>1</v>
      </c>
      <c r="I958" s="5">
        <v>1</v>
      </c>
      <c r="J958" s="5">
        <v>1</v>
      </c>
      <c r="K958" s="5">
        <v>15.43</v>
      </c>
      <c r="L958" s="5">
        <v>24.01</v>
      </c>
      <c r="M958" s="5">
        <v>32.4</v>
      </c>
      <c r="N958" s="5">
        <v>32.4</v>
      </c>
      <c r="O958" s="5">
        <v>32.4</v>
      </c>
      <c r="P958" s="5">
        <v>27.2</v>
      </c>
      <c r="Q958" s="5">
        <v>32.4</v>
      </c>
      <c r="R958" s="5">
        <v>27.2</v>
      </c>
      <c r="S958" s="5">
        <v>1627499999.99999</v>
      </c>
      <c r="T958" s="5">
        <v>2355700000</v>
      </c>
      <c r="U958" s="5">
        <v>2310300000</v>
      </c>
      <c r="V958" s="5">
        <v>1418000000</v>
      </c>
      <c r="W958" s="5">
        <v>1601399999.99999</v>
      </c>
      <c r="X958" s="5">
        <v>1708899999.99999</v>
      </c>
      <c r="Y958" s="6">
        <f t="shared" si="14"/>
        <v>5.2783028068867727E-2</v>
      </c>
      <c r="Z958" s="5">
        <v>2097833333.3333302</v>
      </c>
      <c r="AA958" s="5">
        <v>1576099999.9999933</v>
      </c>
      <c r="AB958" s="6">
        <v>-0.41254099115134091</v>
      </c>
    </row>
    <row r="959" spans="1:28" x14ac:dyDescent="0.3">
      <c r="A959" s="5" t="s">
        <v>3333</v>
      </c>
      <c r="B959" s="5" t="s">
        <v>3333</v>
      </c>
      <c r="C959" s="5" t="s">
        <v>3334</v>
      </c>
      <c r="D959" s="5" t="s">
        <v>3335</v>
      </c>
      <c r="E959" s="5">
        <v>9</v>
      </c>
      <c r="F959" s="5">
        <v>9</v>
      </c>
      <c r="G959" s="5">
        <v>9</v>
      </c>
      <c r="H959" s="5">
        <v>14</v>
      </c>
      <c r="I959" s="5">
        <v>13</v>
      </c>
      <c r="J959" s="5">
        <v>15</v>
      </c>
      <c r="K959" s="5">
        <v>100.67</v>
      </c>
      <c r="L959" s="5">
        <v>85.912999999999997</v>
      </c>
      <c r="M959" s="5">
        <v>15</v>
      </c>
      <c r="N959" s="5">
        <v>13.7</v>
      </c>
      <c r="O959" s="5">
        <v>13.7</v>
      </c>
      <c r="P959" s="5">
        <v>20.3</v>
      </c>
      <c r="Q959" s="5">
        <v>19.2</v>
      </c>
      <c r="R959" s="5">
        <v>21.3</v>
      </c>
      <c r="S959" s="5">
        <v>205470000</v>
      </c>
      <c r="T959" s="5">
        <v>169380000</v>
      </c>
      <c r="U959" s="5">
        <v>165800000</v>
      </c>
      <c r="V959" s="5">
        <v>327810000</v>
      </c>
      <c r="W959" s="5">
        <v>390170000</v>
      </c>
      <c r="X959" s="5">
        <v>342350000</v>
      </c>
      <c r="Y959" s="6">
        <f t="shared" si="14"/>
        <v>7.919145773223889E-4</v>
      </c>
      <c r="Z959" s="5">
        <v>180216666.66666666</v>
      </c>
      <c r="AA959" s="5">
        <v>353443333.33333331</v>
      </c>
      <c r="AB959" s="6">
        <v>0.97174649037006555</v>
      </c>
    </row>
    <row r="960" spans="1:28" x14ac:dyDescent="0.3">
      <c r="A960" s="5" t="s">
        <v>2387</v>
      </c>
      <c r="B960" s="5" t="s">
        <v>2387</v>
      </c>
      <c r="C960" s="5" t="s">
        <v>2388</v>
      </c>
      <c r="D960" s="5" t="s">
        <v>2389</v>
      </c>
      <c r="E960" s="5">
        <v>3</v>
      </c>
      <c r="F960" s="5">
        <v>3</v>
      </c>
      <c r="G960" s="5">
        <v>3</v>
      </c>
      <c r="H960" s="5">
        <v>2</v>
      </c>
      <c r="I960" s="5">
        <v>3</v>
      </c>
      <c r="J960" s="5">
        <v>1</v>
      </c>
      <c r="K960" s="5">
        <v>31.323</v>
      </c>
      <c r="L960" s="5">
        <v>9.4230999999999998</v>
      </c>
      <c r="M960" s="5">
        <v>14.6</v>
      </c>
      <c r="N960" s="5">
        <v>14.6</v>
      </c>
      <c r="O960" s="5">
        <v>14.6</v>
      </c>
      <c r="P960" s="5">
        <v>10.7</v>
      </c>
      <c r="Q960" s="5">
        <v>14.6</v>
      </c>
      <c r="R960" s="5">
        <v>5.4</v>
      </c>
      <c r="S960" s="5">
        <v>86228000</v>
      </c>
      <c r="T960" s="5">
        <v>78473000</v>
      </c>
      <c r="U960" s="5">
        <v>81152000</v>
      </c>
      <c r="V960" s="5">
        <v>67890000</v>
      </c>
      <c r="W960" s="5">
        <v>84067000</v>
      </c>
      <c r="X960" s="5">
        <v>0</v>
      </c>
      <c r="Y960" s="6">
        <f t="shared" si="14"/>
        <v>0.14633932096087279</v>
      </c>
      <c r="Z960" s="5">
        <v>81951000</v>
      </c>
      <c r="AA960" s="5">
        <v>50652333.333333336</v>
      </c>
      <c r="AB960" s="6">
        <v>-0.6941328245325753</v>
      </c>
    </row>
    <row r="961" spans="1:28" x14ac:dyDescent="0.3">
      <c r="A961" s="5" t="s">
        <v>615</v>
      </c>
      <c r="B961" s="5" t="s">
        <v>615</v>
      </c>
      <c r="C961" s="5" t="s">
        <v>616</v>
      </c>
      <c r="D961" s="5" t="s">
        <v>617</v>
      </c>
      <c r="E961" s="5">
        <v>2</v>
      </c>
      <c r="F961" s="5">
        <v>1</v>
      </c>
      <c r="G961" s="5">
        <v>1</v>
      </c>
      <c r="H961" s="5">
        <v>2</v>
      </c>
      <c r="I961" s="5">
        <v>2</v>
      </c>
      <c r="J961" s="5">
        <v>2</v>
      </c>
      <c r="K961" s="5">
        <v>43.295000000000002</v>
      </c>
      <c r="L961" s="5">
        <v>6.3567999999999998</v>
      </c>
      <c r="M961" s="5">
        <v>4.9000000000000004</v>
      </c>
      <c r="N961" s="5">
        <v>2.6</v>
      </c>
      <c r="O961" s="5">
        <v>2.6</v>
      </c>
      <c r="P961" s="5">
        <v>4.9000000000000004</v>
      </c>
      <c r="Q961" s="5">
        <v>4.9000000000000004</v>
      </c>
      <c r="R961" s="5">
        <v>4.9000000000000004</v>
      </c>
      <c r="S961" s="5">
        <v>37330000</v>
      </c>
      <c r="T961" s="5">
        <v>0</v>
      </c>
      <c r="U961" s="5">
        <v>0</v>
      </c>
      <c r="V961" s="5">
        <v>65987000</v>
      </c>
      <c r="W961" s="5">
        <v>53036000</v>
      </c>
      <c r="X961" s="5">
        <v>50570000</v>
      </c>
      <c r="Y961" s="6">
        <f t="shared" si="14"/>
        <v>1.4864400086534968E-2</v>
      </c>
      <c r="Z961" s="5">
        <v>12443333.333333334</v>
      </c>
      <c r="AA961" s="5">
        <v>56531000</v>
      </c>
      <c r="AB961" s="6">
        <v>2.1836692097223729</v>
      </c>
    </row>
    <row r="962" spans="1:28" x14ac:dyDescent="0.3">
      <c r="A962" s="5" t="s">
        <v>3934</v>
      </c>
      <c r="B962" s="5" t="s">
        <v>3935</v>
      </c>
      <c r="C962" s="5" t="s">
        <v>3936</v>
      </c>
      <c r="D962" s="5" t="s">
        <v>3937</v>
      </c>
      <c r="E962" s="5">
        <v>2</v>
      </c>
      <c r="F962" s="5">
        <v>3</v>
      </c>
      <c r="G962" s="5">
        <v>1</v>
      </c>
      <c r="H962" s="5">
        <v>4</v>
      </c>
      <c r="I962" s="5">
        <v>4</v>
      </c>
      <c r="J962" s="5">
        <v>3</v>
      </c>
      <c r="K962" s="5">
        <v>140.52000000000001</v>
      </c>
      <c r="L962" s="5">
        <v>20.658000000000001</v>
      </c>
      <c r="M962" s="5">
        <v>1.9</v>
      </c>
      <c r="N962" s="5">
        <v>4.5999999999999996</v>
      </c>
      <c r="O962" s="5">
        <v>0.9</v>
      </c>
      <c r="P962" s="5">
        <v>5.7</v>
      </c>
      <c r="Q962" s="5">
        <v>4.3</v>
      </c>
      <c r="R962" s="5">
        <v>4.5999999999999996</v>
      </c>
      <c r="S962" s="5">
        <v>69257000</v>
      </c>
      <c r="T962" s="5">
        <v>39108000</v>
      </c>
      <c r="U962" s="5">
        <v>0</v>
      </c>
      <c r="V962" s="5">
        <v>96395000</v>
      </c>
      <c r="W962" s="5">
        <v>64966000</v>
      </c>
      <c r="X962" s="5">
        <v>85373000</v>
      </c>
      <c r="Y962" s="6">
        <f t="shared" si="14"/>
        <v>5.2375586475758025E-2</v>
      </c>
      <c r="Z962" s="5">
        <v>36121666.666666664</v>
      </c>
      <c r="AA962" s="5">
        <v>82244666.666666672</v>
      </c>
      <c r="AB962" s="6">
        <v>1.1870576663785644</v>
      </c>
    </row>
    <row r="963" spans="1:28" x14ac:dyDescent="0.3">
      <c r="A963" s="5" t="s">
        <v>2560</v>
      </c>
      <c r="B963" s="5" t="s">
        <v>2560</v>
      </c>
      <c r="C963" s="5" t="s">
        <v>2561</v>
      </c>
      <c r="D963" s="5" t="s">
        <v>2562</v>
      </c>
      <c r="E963" s="5">
        <v>6</v>
      </c>
      <c r="F963" s="5">
        <v>5</v>
      </c>
      <c r="G963" s="5">
        <v>5</v>
      </c>
      <c r="H963" s="5">
        <v>4</v>
      </c>
      <c r="I963" s="5">
        <v>5</v>
      </c>
      <c r="J963" s="5">
        <v>5</v>
      </c>
      <c r="K963" s="5">
        <v>80.594999999999999</v>
      </c>
      <c r="L963" s="5">
        <v>39.070999999999998</v>
      </c>
      <c r="M963" s="5">
        <v>10.9</v>
      </c>
      <c r="N963" s="5">
        <v>9.4</v>
      </c>
      <c r="O963" s="5">
        <v>8.6</v>
      </c>
      <c r="P963" s="5">
        <v>7.2</v>
      </c>
      <c r="Q963" s="5">
        <v>8.6</v>
      </c>
      <c r="R963" s="5">
        <v>8.6</v>
      </c>
      <c r="S963" s="5">
        <v>127580000</v>
      </c>
      <c r="T963" s="5">
        <v>123820000</v>
      </c>
      <c r="U963" s="5">
        <v>109130000</v>
      </c>
      <c r="V963" s="5">
        <v>180090000</v>
      </c>
      <c r="W963" s="5">
        <v>155220000</v>
      </c>
      <c r="X963" s="5">
        <v>149860000</v>
      </c>
      <c r="Y963" s="6">
        <f t="shared" ref="Y963:Y1026" si="15">_xlfn.T.TEST(S963:U963,V963:X963,1,2)</f>
        <v>9.4052361381479835E-3</v>
      </c>
      <c r="Z963" s="5">
        <v>120176666.66666667</v>
      </c>
      <c r="AA963" s="5">
        <v>161723333.33333334</v>
      </c>
      <c r="AB963" s="6">
        <v>0.42837103330583121</v>
      </c>
    </row>
    <row r="964" spans="1:28" x14ac:dyDescent="0.3">
      <c r="A964" s="5" t="s">
        <v>281</v>
      </c>
      <c r="B964" s="5" t="s">
        <v>281</v>
      </c>
      <c r="C964" s="5" t="s">
        <v>282</v>
      </c>
      <c r="D964" s="5" t="s">
        <v>283</v>
      </c>
      <c r="E964" s="5">
        <v>9</v>
      </c>
      <c r="F964" s="5">
        <v>7</v>
      </c>
      <c r="G964" s="5">
        <v>8</v>
      </c>
      <c r="H964" s="5">
        <v>6</v>
      </c>
      <c r="I964" s="5">
        <v>6</v>
      </c>
      <c r="J964" s="5">
        <v>9</v>
      </c>
      <c r="K964" s="5">
        <v>45.744999999999997</v>
      </c>
      <c r="L964" s="5">
        <v>90.638000000000005</v>
      </c>
      <c r="M964" s="5">
        <v>35</v>
      </c>
      <c r="N964" s="5">
        <v>26.2</v>
      </c>
      <c r="O964" s="5">
        <v>33</v>
      </c>
      <c r="P964" s="5">
        <v>21.6</v>
      </c>
      <c r="Q964" s="5">
        <v>19.7</v>
      </c>
      <c r="R964" s="5">
        <v>35</v>
      </c>
      <c r="S964" s="5">
        <v>143090000</v>
      </c>
      <c r="T964" s="5">
        <v>165580000</v>
      </c>
      <c r="U964" s="5">
        <v>170670000</v>
      </c>
      <c r="V964" s="5">
        <v>267220000</v>
      </c>
      <c r="W964" s="5">
        <v>241730000</v>
      </c>
      <c r="X964" s="5">
        <v>262400000</v>
      </c>
      <c r="Y964" s="6">
        <f t="shared" si="15"/>
        <v>5.3906319945970949E-4</v>
      </c>
      <c r="Z964" s="5">
        <v>159780000</v>
      </c>
      <c r="AA964" s="5">
        <v>257116666.66666666</v>
      </c>
      <c r="AB964" s="6">
        <v>0.6863362963571924</v>
      </c>
    </row>
    <row r="965" spans="1:28" x14ac:dyDescent="0.3">
      <c r="A965" s="5" t="s">
        <v>1225</v>
      </c>
      <c r="B965" s="5" t="s">
        <v>1225</v>
      </c>
      <c r="C965" s="5" t="s">
        <v>1226</v>
      </c>
      <c r="D965" s="5" t="s">
        <v>1227</v>
      </c>
      <c r="E965" s="5">
        <v>12</v>
      </c>
      <c r="F965" s="5">
        <v>12</v>
      </c>
      <c r="G965" s="5">
        <v>12</v>
      </c>
      <c r="H965" s="5">
        <v>11</v>
      </c>
      <c r="I965" s="5">
        <v>12</v>
      </c>
      <c r="J965" s="5">
        <v>13</v>
      </c>
      <c r="K965" s="5">
        <v>18.565000000000001</v>
      </c>
      <c r="L965" s="5">
        <v>111.84</v>
      </c>
      <c r="M965" s="5">
        <v>52.5</v>
      </c>
      <c r="N965" s="5">
        <v>52.5</v>
      </c>
      <c r="O965" s="5">
        <v>53.1</v>
      </c>
      <c r="P965" s="5">
        <v>51.9</v>
      </c>
      <c r="Q965" s="5">
        <v>52.5</v>
      </c>
      <c r="R965" s="5">
        <v>53.1</v>
      </c>
      <c r="S965" s="5">
        <v>7795899999.9999905</v>
      </c>
      <c r="T965" s="5">
        <v>7454199999.9999905</v>
      </c>
      <c r="U965" s="5">
        <v>7484499999.9999905</v>
      </c>
      <c r="V965" s="5">
        <v>6672899999.9999905</v>
      </c>
      <c r="W965" s="5">
        <v>7996299999.9999905</v>
      </c>
      <c r="X965" s="5">
        <v>6868799999.9999905</v>
      </c>
      <c r="Y965" s="6">
        <f t="shared" si="15"/>
        <v>0.201359453244848</v>
      </c>
      <c r="Z965" s="5">
        <v>7578199999.9999895</v>
      </c>
      <c r="AA965" s="5">
        <v>7179333333.3333235</v>
      </c>
      <c r="AB965" s="6">
        <v>-7.8005332365047753E-2</v>
      </c>
    </row>
    <row r="966" spans="1:28" x14ac:dyDescent="0.3">
      <c r="A966" s="5" t="s">
        <v>3657</v>
      </c>
      <c r="B966" s="5" t="s">
        <v>3657</v>
      </c>
      <c r="C966" s="5" t="s">
        <v>3658</v>
      </c>
      <c r="D966" s="5" t="s">
        <v>3659</v>
      </c>
      <c r="E966" s="5">
        <v>26</v>
      </c>
      <c r="F966" s="5">
        <v>26</v>
      </c>
      <c r="G966" s="5">
        <v>27</v>
      </c>
      <c r="H966" s="5">
        <v>26</v>
      </c>
      <c r="I966" s="5">
        <v>24</v>
      </c>
      <c r="J966" s="5">
        <v>28</v>
      </c>
      <c r="K966" s="5">
        <v>75.406000000000006</v>
      </c>
      <c r="L966" s="5">
        <v>323.31</v>
      </c>
      <c r="M966" s="5">
        <v>46.7</v>
      </c>
      <c r="N966" s="5">
        <v>46.9</v>
      </c>
      <c r="O966" s="5">
        <v>46.3</v>
      </c>
      <c r="P966" s="5">
        <v>44.9</v>
      </c>
      <c r="Q966" s="5">
        <v>41.3</v>
      </c>
      <c r="R966" s="5">
        <v>48.8</v>
      </c>
      <c r="S966" s="5">
        <v>798140000</v>
      </c>
      <c r="T966" s="5">
        <v>815280000</v>
      </c>
      <c r="U966" s="5">
        <v>970090000</v>
      </c>
      <c r="V966" s="5">
        <v>956290000</v>
      </c>
      <c r="W966" s="5">
        <v>856160000</v>
      </c>
      <c r="X966" s="5">
        <v>946990000</v>
      </c>
      <c r="Y966" s="6">
        <f t="shared" si="15"/>
        <v>0.20342491437951801</v>
      </c>
      <c r="Z966" s="5">
        <v>861170000</v>
      </c>
      <c r="AA966" s="5">
        <v>919813333.33333337</v>
      </c>
      <c r="AB966" s="6">
        <v>9.5043048552531331E-2</v>
      </c>
    </row>
    <row r="967" spans="1:28" x14ac:dyDescent="0.3">
      <c r="A967" s="5" t="s">
        <v>2117</v>
      </c>
      <c r="B967" s="5" t="s">
        <v>2117</v>
      </c>
      <c r="C967" s="5" t="s">
        <v>2118</v>
      </c>
      <c r="D967" s="5" t="s">
        <v>2119</v>
      </c>
      <c r="E967" s="5">
        <v>1</v>
      </c>
      <c r="F967" s="5">
        <v>1</v>
      </c>
      <c r="G967" s="5">
        <v>1</v>
      </c>
      <c r="H967" s="5">
        <v>1</v>
      </c>
      <c r="I967" s="5">
        <v>0</v>
      </c>
      <c r="J967" s="5">
        <v>1</v>
      </c>
      <c r="K967" s="5">
        <v>46.402000000000001</v>
      </c>
      <c r="L967" s="5">
        <v>87.372</v>
      </c>
      <c r="M967" s="5">
        <v>24.3</v>
      </c>
      <c r="N967" s="5">
        <v>22.4</v>
      </c>
      <c r="O967" s="5">
        <v>24.3</v>
      </c>
      <c r="P967" s="5">
        <v>21.1</v>
      </c>
      <c r="Q967" s="5">
        <v>17</v>
      </c>
      <c r="R967" s="5">
        <v>24.3</v>
      </c>
      <c r="S967" s="5">
        <v>0</v>
      </c>
      <c r="T967" s="5">
        <v>27545000</v>
      </c>
      <c r="U967" s="5">
        <v>32464000</v>
      </c>
      <c r="V967" s="5">
        <v>21960000</v>
      </c>
      <c r="W967" s="5">
        <v>0</v>
      </c>
      <c r="X967" s="5">
        <v>0</v>
      </c>
      <c r="Y967" s="6">
        <f t="shared" si="15"/>
        <v>0.18340328813169987</v>
      </c>
      <c r="Z967" s="5">
        <v>20003000</v>
      </c>
      <c r="AA967" s="5">
        <v>7320000</v>
      </c>
      <c r="AB967" s="6">
        <v>-1.4503008344054815</v>
      </c>
    </row>
    <row r="968" spans="1:28" x14ac:dyDescent="0.3">
      <c r="A968" s="5" t="s">
        <v>577</v>
      </c>
      <c r="B968" s="5" t="s">
        <v>577</v>
      </c>
      <c r="C968" s="5" t="s">
        <v>578</v>
      </c>
      <c r="D968" s="5" t="s">
        <v>579</v>
      </c>
      <c r="E968" s="5">
        <v>5</v>
      </c>
      <c r="F968" s="5">
        <v>5</v>
      </c>
      <c r="G968" s="5">
        <v>4</v>
      </c>
      <c r="H968" s="5">
        <v>5</v>
      </c>
      <c r="I968" s="5">
        <v>5</v>
      </c>
      <c r="J968" s="5">
        <v>4</v>
      </c>
      <c r="K968" s="5">
        <v>38.603999999999999</v>
      </c>
      <c r="L968" s="5">
        <v>39.634</v>
      </c>
      <c r="M968" s="5">
        <v>19.8</v>
      </c>
      <c r="N968" s="5">
        <v>19.8</v>
      </c>
      <c r="O968" s="5">
        <v>12.7</v>
      </c>
      <c r="P968" s="5">
        <v>19.8</v>
      </c>
      <c r="Q968" s="5">
        <v>19.8</v>
      </c>
      <c r="R968" s="5">
        <v>15</v>
      </c>
      <c r="S968" s="5">
        <v>2223500000</v>
      </c>
      <c r="T968" s="5">
        <v>1991999999.99999</v>
      </c>
      <c r="U968" s="5">
        <v>2294300000</v>
      </c>
      <c r="V968" s="5">
        <v>3922099999.99999</v>
      </c>
      <c r="W968" s="5">
        <v>2544700000</v>
      </c>
      <c r="X968" s="5">
        <v>2211300000</v>
      </c>
      <c r="Y968" s="6">
        <f t="shared" si="15"/>
        <v>0.12274389124621339</v>
      </c>
      <c r="Z968" s="5">
        <v>2169933333.3333302</v>
      </c>
      <c r="AA968" s="5">
        <v>2892699999.9999967</v>
      </c>
      <c r="AB968" s="6">
        <v>0.41476599051829544</v>
      </c>
    </row>
    <row r="969" spans="1:28" x14ac:dyDescent="0.3">
      <c r="A969" s="5" t="s">
        <v>732</v>
      </c>
      <c r="B969" s="5" t="s">
        <v>732</v>
      </c>
      <c r="C969" s="5" t="s">
        <v>733</v>
      </c>
      <c r="D969" s="5" t="s">
        <v>734</v>
      </c>
      <c r="E969" s="5">
        <v>7</v>
      </c>
      <c r="F969" s="5">
        <v>5</v>
      </c>
      <c r="G969" s="5">
        <v>7</v>
      </c>
      <c r="H969" s="5">
        <v>6</v>
      </c>
      <c r="I969" s="5">
        <v>5</v>
      </c>
      <c r="J969" s="5">
        <v>7</v>
      </c>
      <c r="K969" s="5">
        <v>49.972999999999999</v>
      </c>
      <c r="L969" s="5">
        <v>60.954000000000001</v>
      </c>
      <c r="M969" s="5">
        <v>29.7</v>
      </c>
      <c r="N969" s="5">
        <v>20.399999999999999</v>
      </c>
      <c r="O969" s="5">
        <v>24.9</v>
      </c>
      <c r="P969" s="5">
        <v>23.6</v>
      </c>
      <c r="Q969" s="5">
        <v>18</v>
      </c>
      <c r="R969" s="5">
        <v>29.7</v>
      </c>
      <c r="S969" s="5">
        <v>69597000</v>
      </c>
      <c r="T969" s="5">
        <v>78421000</v>
      </c>
      <c r="U969" s="5">
        <v>68319000</v>
      </c>
      <c r="V969" s="5">
        <v>84583000</v>
      </c>
      <c r="W969" s="5">
        <v>78890000</v>
      </c>
      <c r="X969" s="5">
        <v>89005000</v>
      </c>
      <c r="Y969" s="6">
        <f t="shared" si="15"/>
        <v>2.4679490879024622E-2</v>
      </c>
      <c r="Z969" s="5">
        <v>72112333.333333328</v>
      </c>
      <c r="AA969" s="5">
        <v>84159333.333333328</v>
      </c>
      <c r="AB969" s="6">
        <v>0.22287725247173343</v>
      </c>
    </row>
    <row r="970" spans="1:28" x14ac:dyDescent="0.3">
      <c r="A970" s="5" t="s">
        <v>3803</v>
      </c>
      <c r="B970" s="5" t="s">
        <v>3803</v>
      </c>
      <c r="C970" s="5" t="s">
        <v>3804</v>
      </c>
      <c r="D970" s="5" t="s">
        <v>3805</v>
      </c>
      <c r="E970" s="5">
        <v>8</v>
      </c>
      <c r="F970" s="5">
        <v>7</v>
      </c>
      <c r="G970" s="5">
        <v>7</v>
      </c>
      <c r="H970" s="5">
        <v>8</v>
      </c>
      <c r="I970" s="5">
        <v>9</v>
      </c>
      <c r="J970" s="5">
        <v>8</v>
      </c>
      <c r="K970" s="5">
        <v>71.289000000000001</v>
      </c>
      <c r="L970" s="5">
        <v>36.308999999999997</v>
      </c>
      <c r="M970" s="5">
        <v>15.6</v>
      </c>
      <c r="N970" s="5">
        <v>13.8</v>
      </c>
      <c r="O970" s="5">
        <v>14.1</v>
      </c>
      <c r="P970" s="5">
        <v>15.6</v>
      </c>
      <c r="Q970" s="5">
        <v>17.7</v>
      </c>
      <c r="R970" s="5">
        <v>15.6</v>
      </c>
      <c r="S970" s="5">
        <v>82849000</v>
      </c>
      <c r="T970" s="5">
        <v>82515000</v>
      </c>
      <c r="U970" s="5">
        <v>88886000</v>
      </c>
      <c r="V970" s="5">
        <v>216750000</v>
      </c>
      <c r="W970" s="5">
        <v>191940000</v>
      </c>
      <c r="X970" s="5">
        <v>186910000</v>
      </c>
      <c r="Y970" s="6">
        <f t="shared" si="15"/>
        <v>1.3656248892791851E-4</v>
      </c>
      <c r="Z970" s="5">
        <v>84750000</v>
      </c>
      <c r="AA970" s="5">
        <v>198533333.33333334</v>
      </c>
      <c r="AB970" s="6">
        <v>1.2280959798372375</v>
      </c>
    </row>
    <row r="971" spans="1:28" x14ac:dyDescent="0.3">
      <c r="A971" s="5" t="s">
        <v>1072</v>
      </c>
      <c r="B971" s="5" t="s">
        <v>1072</v>
      </c>
      <c r="C971" s="5" t="s">
        <v>1073</v>
      </c>
      <c r="D971" s="5" t="s">
        <v>1074</v>
      </c>
      <c r="E971" s="5">
        <v>3</v>
      </c>
      <c r="F971" s="5">
        <v>3</v>
      </c>
      <c r="G971" s="5">
        <v>3</v>
      </c>
      <c r="H971" s="5">
        <v>2</v>
      </c>
      <c r="I971" s="5">
        <v>2</v>
      </c>
      <c r="J971" s="5">
        <v>3</v>
      </c>
      <c r="K971" s="5">
        <v>39.680999999999997</v>
      </c>
      <c r="L971" s="5">
        <v>18.751000000000001</v>
      </c>
      <c r="M971" s="5">
        <v>11.6</v>
      </c>
      <c r="N971" s="5">
        <v>11.6</v>
      </c>
      <c r="O971" s="5">
        <v>11.6</v>
      </c>
      <c r="P971" s="5">
        <v>6.1</v>
      </c>
      <c r="Q971" s="5">
        <v>6.1</v>
      </c>
      <c r="R971" s="5">
        <v>11.6</v>
      </c>
      <c r="S971" s="5">
        <v>137880000</v>
      </c>
      <c r="T971" s="5">
        <v>116030000</v>
      </c>
      <c r="U971" s="5">
        <v>131690000</v>
      </c>
      <c r="V971" s="5">
        <v>80533000</v>
      </c>
      <c r="W971" s="5">
        <v>75490000</v>
      </c>
      <c r="X971" s="5">
        <v>82106000</v>
      </c>
      <c r="Y971" s="6">
        <f t="shared" si="15"/>
        <v>9.7201495881173942E-4</v>
      </c>
      <c r="Z971" s="5">
        <v>128533333.33333333</v>
      </c>
      <c r="AA971" s="5">
        <v>79376333.333333328</v>
      </c>
      <c r="AB971" s="6">
        <v>-0.69536172491804882</v>
      </c>
    </row>
    <row r="972" spans="1:28" x14ac:dyDescent="0.3">
      <c r="A972" s="5" t="s">
        <v>2910</v>
      </c>
      <c r="B972" s="5" t="s">
        <v>2910</v>
      </c>
      <c r="C972" s="5" t="s">
        <v>2911</v>
      </c>
      <c r="D972" s="5" t="s">
        <v>2912</v>
      </c>
      <c r="E972" s="5">
        <v>3</v>
      </c>
      <c r="F972" s="5">
        <v>3</v>
      </c>
      <c r="G972" s="5">
        <v>3</v>
      </c>
      <c r="H972" s="5">
        <v>2</v>
      </c>
      <c r="I972" s="5">
        <v>3</v>
      </c>
      <c r="J972" s="5">
        <v>3</v>
      </c>
      <c r="K972" s="5">
        <v>229.48</v>
      </c>
      <c r="L972" s="5">
        <v>28.443999999999999</v>
      </c>
      <c r="M972" s="5">
        <v>2.1</v>
      </c>
      <c r="N972" s="5">
        <v>2.1</v>
      </c>
      <c r="O972" s="5">
        <v>2.1</v>
      </c>
      <c r="P972" s="5">
        <v>1.8</v>
      </c>
      <c r="Q972" s="5">
        <v>2.1</v>
      </c>
      <c r="R972" s="5">
        <v>2.1</v>
      </c>
      <c r="S972" s="5">
        <v>61657000</v>
      </c>
      <c r="T972" s="5">
        <v>59000000</v>
      </c>
      <c r="U972" s="5">
        <v>55102000</v>
      </c>
      <c r="V972" s="5">
        <v>68988000</v>
      </c>
      <c r="W972" s="5">
        <v>38563000</v>
      </c>
      <c r="X972" s="5">
        <v>48753000</v>
      </c>
      <c r="Y972" s="6">
        <f t="shared" si="15"/>
        <v>0.25861780336674606</v>
      </c>
      <c r="Z972" s="5">
        <v>58586333.333333336</v>
      </c>
      <c r="AA972" s="5">
        <v>52101333.333333336</v>
      </c>
      <c r="AB972" s="6">
        <v>-0.16924386748297748</v>
      </c>
    </row>
    <row r="973" spans="1:28" x14ac:dyDescent="0.3">
      <c r="A973" s="5" t="s">
        <v>3281</v>
      </c>
      <c r="B973" s="5" t="s">
        <v>3281</v>
      </c>
      <c r="C973" s="5" t="s">
        <v>3282</v>
      </c>
      <c r="D973" s="5" t="s">
        <v>3283</v>
      </c>
      <c r="E973" s="5">
        <v>5</v>
      </c>
      <c r="F973" s="5">
        <v>4</v>
      </c>
      <c r="G973" s="5">
        <v>4</v>
      </c>
      <c r="H973" s="5">
        <v>2</v>
      </c>
      <c r="I973" s="5">
        <v>3</v>
      </c>
      <c r="J973" s="5">
        <v>4</v>
      </c>
      <c r="K973" s="5">
        <v>50.412999999999997</v>
      </c>
      <c r="L973" s="5">
        <v>34.518000000000001</v>
      </c>
      <c r="M973" s="5">
        <v>13.8</v>
      </c>
      <c r="N973" s="5">
        <v>12.3</v>
      </c>
      <c r="O973" s="5">
        <v>12.3</v>
      </c>
      <c r="P973" s="5">
        <v>4.4000000000000004</v>
      </c>
      <c r="Q973" s="5">
        <v>8.8000000000000007</v>
      </c>
      <c r="R973" s="5">
        <v>12.3</v>
      </c>
      <c r="S973" s="5">
        <v>78311000</v>
      </c>
      <c r="T973" s="5">
        <v>63079000</v>
      </c>
      <c r="U973" s="5">
        <v>75156000</v>
      </c>
      <c r="V973" s="5">
        <v>78980000</v>
      </c>
      <c r="W973" s="5">
        <v>79485000</v>
      </c>
      <c r="X973" s="5">
        <v>61732000</v>
      </c>
      <c r="Y973" s="6">
        <f t="shared" si="15"/>
        <v>0.43913082619553834</v>
      </c>
      <c r="Z973" s="5">
        <v>72182000</v>
      </c>
      <c r="AA973" s="5">
        <v>73399000</v>
      </c>
      <c r="AB973" s="6">
        <v>2.4121290082539017E-2</v>
      </c>
    </row>
    <row r="974" spans="1:28" x14ac:dyDescent="0.3">
      <c r="A974" s="5" t="s">
        <v>1099</v>
      </c>
      <c r="B974" s="5" t="s">
        <v>1099</v>
      </c>
      <c r="C974" s="5" t="s">
        <v>1100</v>
      </c>
      <c r="D974" s="5" t="s">
        <v>1101</v>
      </c>
      <c r="E974" s="5">
        <v>5</v>
      </c>
      <c r="F974" s="5">
        <v>8</v>
      </c>
      <c r="G974" s="5">
        <v>7</v>
      </c>
      <c r="H974" s="5">
        <v>8</v>
      </c>
      <c r="I974" s="5">
        <v>7</v>
      </c>
      <c r="J974" s="5">
        <v>7</v>
      </c>
      <c r="K974" s="5">
        <v>32.996000000000002</v>
      </c>
      <c r="L974" s="5">
        <v>34.972000000000001</v>
      </c>
      <c r="M974" s="5">
        <v>18.100000000000001</v>
      </c>
      <c r="N974" s="5">
        <v>36.9</v>
      </c>
      <c r="O974" s="5">
        <v>31.9</v>
      </c>
      <c r="P974" s="5">
        <v>34.9</v>
      </c>
      <c r="Q974" s="5">
        <v>30.9</v>
      </c>
      <c r="R974" s="5">
        <v>25.5</v>
      </c>
      <c r="S974" s="5">
        <v>396550000</v>
      </c>
      <c r="T974" s="5">
        <v>294450000</v>
      </c>
      <c r="U974" s="5">
        <v>339950000</v>
      </c>
      <c r="V974" s="5">
        <v>557630000</v>
      </c>
      <c r="W974" s="5">
        <v>454340000</v>
      </c>
      <c r="X974" s="5">
        <v>526820000</v>
      </c>
      <c r="Y974" s="6">
        <f t="shared" si="15"/>
        <v>8.2035544318318932E-3</v>
      </c>
      <c r="Z974" s="5">
        <v>343650000</v>
      </c>
      <c r="AA974" s="5">
        <v>512930000</v>
      </c>
      <c r="AB974" s="6">
        <v>0.57782199406399826</v>
      </c>
    </row>
    <row r="975" spans="1:28" x14ac:dyDescent="0.3">
      <c r="A975" s="5" t="s">
        <v>3693</v>
      </c>
      <c r="B975" s="5" t="s">
        <v>3693</v>
      </c>
      <c r="C975" s="5" t="s">
        <v>3694</v>
      </c>
      <c r="D975" s="5" t="s">
        <v>3695</v>
      </c>
      <c r="E975" s="5">
        <v>16</v>
      </c>
      <c r="F975" s="5">
        <v>17</v>
      </c>
      <c r="G975" s="5">
        <v>16</v>
      </c>
      <c r="H975" s="5">
        <v>16</v>
      </c>
      <c r="I975" s="5">
        <v>15</v>
      </c>
      <c r="J975" s="5">
        <v>15</v>
      </c>
      <c r="K975" s="5">
        <v>43.633000000000003</v>
      </c>
      <c r="L975" s="5">
        <v>235.51</v>
      </c>
      <c r="M975" s="5">
        <v>45.9</v>
      </c>
      <c r="N975" s="5">
        <v>45.9</v>
      </c>
      <c r="O975" s="5">
        <v>45.9</v>
      </c>
      <c r="P975" s="5">
        <v>42.7</v>
      </c>
      <c r="Q975" s="5">
        <v>45.6</v>
      </c>
      <c r="R975" s="5">
        <v>42.5</v>
      </c>
      <c r="S975" s="5">
        <v>999560000</v>
      </c>
      <c r="T975" s="5">
        <v>1016399999.99999</v>
      </c>
      <c r="U975" s="5">
        <v>1195300000</v>
      </c>
      <c r="V975" s="5">
        <v>900360000</v>
      </c>
      <c r="W975" s="5">
        <v>885430000</v>
      </c>
      <c r="X975" s="5">
        <v>1066199999.99999</v>
      </c>
      <c r="Y975" s="6">
        <f t="shared" si="15"/>
        <v>0.11653268036547926</v>
      </c>
      <c r="Z975" s="5">
        <v>1070419999.9999967</v>
      </c>
      <c r="AA975" s="5">
        <v>950663333.33333004</v>
      </c>
      <c r="AB975" s="6">
        <v>-0.17117055451178526</v>
      </c>
    </row>
    <row r="976" spans="1:28" x14ac:dyDescent="0.3">
      <c r="A976" s="5" t="s">
        <v>2681</v>
      </c>
      <c r="B976" s="5" t="s">
        <v>2681</v>
      </c>
      <c r="C976" s="5" t="s">
        <v>2682</v>
      </c>
      <c r="D976" s="5" t="s">
        <v>2683</v>
      </c>
      <c r="E976" s="5">
        <v>5</v>
      </c>
      <c r="F976" s="5">
        <v>7</v>
      </c>
      <c r="G976" s="5">
        <v>6</v>
      </c>
      <c r="H976" s="5">
        <v>7</v>
      </c>
      <c r="I976" s="5">
        <v>7</v>
      </c>
      <c r="J976" s="5">
        <v>7</v>
      </c>
      <c r="K976" s="5">
        <v>103.7</v>
      </c>
      <c r="L976" s="5">
        <v>72.64</v>
      </c>
      <c r="M976" s="5">
        <v>6.8</v>
      </c>
      <c r="N976" s="5">
        <v>10.199999999999999</v>
      </c>
      <c r="O976" s="5">
        <v>9.6999999999999993</v>
      </c>
      <c r="P976" s="5">
        <v>13</v>
      </c>
      <c r="Q976" s="5">
        <v>13.3</v>
      </c>
      <c r="R976" s="5">
        <v>13</v>
      </c>
      <c r="S976" s="5">
        <v>198300000</v>
      </c>
      <c r="T976" s="5">
        <v>228170000</v>
      </c>
      <c r="U976" s="5">
        <v>222270000</v>
      </c>
      <c r="V976" s="5">
        <v>207630000</v>
      </c>
      <c r="W976" s="5">
        <v>240920000</v>
      </c>
      <c r="X976" s="5">
        <v>239300000</v>
      </c>
      <c r="Y976" s="6">
        <f t="shared" si="15"/>
        <v>0.20484889521503391</v>
      </c>
      <c r="Z976" s="5">
        <v>216246666.66666666</v>
      </c>
      <c r="AA976" s="5">
        <v>229283333.33333334</v>
      </c>
      <c r="AB976" s="6">
        <v>8.4453594338516416E-2</v>
      </c>
    </row>
    <row r="977" spans="1:28" x14ac:dyDescent="0.3">
      <c r="A977" s="5" t="s">
        <v>2328</v>
      </c>
      <c r="B977" s="5" t="s">
        <v>2328</v>
      </c>
      <c r="C977" s="5" t="s">
        <v>2329</v>
      </c>
      <c r="D977" s="5" t="s">
        <v>2330</v>
      </c>
      <c r="E977" s="5">
        <v>7</v>
      </c>
      <c r="F977" s="5">
        <v>5</v>
      </c>
      <c r="G977" s="5">
        <v>6</v>
      </c>
      <c r="H977" s="5">
        <v>4</v>
      </c>
      <c r="I977" s="5">
        <v>4</v>
      </c>
      <c r="J977" s="5">
        <v>4</v>
      </c>
      <c r="K977" s="5">
        <v>119.16</v>
      </c>
      <c r="L977" s="5">
        <v>44.554000000000002</v>
      </c>
      <c r="M977" s="5">
        <v>14.1</v>
      </c>
      <c r="N977" s="5">
        <v>9.8000000000000007</v>
      </c>
      <c r="O977" s="5">
        <v>12.9</v>
      </c>
      <c r="P977" s="5">
        <v>9.3000000000000007</v>
      </c>
      <c r="Q977" s="5">
        <v>9.3000000000000007</v>
      </c>
      <c r="R977" s="5">
        <v>8.6999999999999993</v>
      </c>
      <c r="S977" s="5">
        <v>82789000</v>
      </c>
      <c r="T977" s="5">
        <v>81885000</v>
      </c>
      <c r="U977" s="5">
        <v>88553000</v>
      </c>
      <c r="V977" s="5">
        <v>77822000</v>
      </c>
      <c r="W977" s="5">
        <v>63623000</v>
      </c>
      <c r="X977" s="5">
        <v>68201000</v>
      </c>
      <c r="Y977" s="6">
        <f t="shared" si="15"/>
        <v>1.7997685282746801E-2</v>
      </c>
      <c r="Z977" s="5">
        <v>84409000</v>
      </c>
      <c r="AA977" s="5">
        <v>69882000</v>
      </c>
      <c r="AB977" s="6">
        <v>-0.27247593431274575</v>
      </c>
    </row>
    <row r="978" spans="1:28" x14ac:dyDescent="0.3">
      <c r="A978" s="5" t="s">
        <v>741</v>
      </c>
      <c r="B978" s="5" t="s">
        <v>741</v>
      </c>
      <c r="C978" s="5" t="s">
        <v>742</v>
      </c>
      <c r="D978" s="5" t="s">
        <v>743</v>
      </c>
      <c r="E978" s="5">
        <v>3</v>
      </c>
      <c r="F978" s="5">
        <v>2</v>
      </c>
      <c r="G978" s="5">
        <v>2</v>
      </c>
      <c r="H978" s="5">
        <v>2</v>
      </c>
      <c r="I978" s="5">
        <v>1</v>
      </c>
      <c r="J978" s="5">
        <v>0</v>
      </c>
      <c r="K978" s="5">
        <v>58.488999999999997</v>
      </c>
      <c r="L978" s="5">
        <v>11.427</v>
      </c>
      <c r="M978" s="5">
        <v>8.4</v>
      </c>
      <c r="N978" s="5">
        <v>5.3</v>
      </c>
      <c r="O978" s="5">
        <v>5.5</v>
      </c>
      <c r="P978" s="5">
        <v>5.5</v>
      </c>
      <c r="Q978" s="5">
        <v>3.1</v>
      </c>
      <c r="R978" s="5">
        <v>0</v>
      </c>
      <c r="S978" s="5">
        <v>47972000</v>
      </c>
      <c r="T978" s="5">
        <v>53356000</v>
      </c>
      <c r="U978" s="5">
        <v>0</v>
      </c>
      <c r="V978" s="5">
        <v>0</v>
      </c>
      <c r="W978" s="5">
        <v>0</v>
      </c>
      <c r="X978" s="5">
        <v>0</v>
      </c>
      <c r="Y978" s="6">
        <f t="shared" si="15"/>
        <v>5.8619138003582295E-2</v>
      </c>
      <c r="Z978" s="5">
        <v>33776000</v>
      </c>
      <c r="AA978" s="7">
        <v>1E-3</v>
      </c>
      <c r="AB978" s="6">
        <v>-34.975279432671336</v>
      </c>
    </row>
    <row r="979" spans="1:28" x14ac:dyDescent="0.3">
      <c r="A979" s="5" t="s">
        <v>3316</v>
      </c>
      <c r="B979" s="5" t="s">
        <v>3316</v>
      </c>
      <c r="C979" s="5" t="s">
        <v>3317</v>
      </c>
      <c r="D979" s="5" t="s">
        <v>3318</v>
      </c>
      <c r="E979" s="5">
        <v>1</v>
      </c>
      <c r="F979" s="5">
        <v>1</v>
      </c>
      <c r="G979" s="5">
        <v>2</v>
      </c>
      <c r="H979" s="5">
        <v>2</v>
      </c>
      <c r="I979" s="5">
        <v>0</v>
      </c>
      <c r="J979" s="5">
        <v>2</v>
      </c>
      <c r="K979" s="5">
        <v>75.019000000000005</v>
      </c>
      <c r="L979" s="5">
        <v>19.067</v>
      </c>
      <c r="M979" s="5">
        <v>2.6</v>
      </c>
      <c r="N979" s="5">
        <v>2.2999999999999998</v>
      </c>
      <c r="O979" s="5">
        <v>4.9000000000000004</v>
      </c>
      <c r="P979" s="5">
        <v>4.9000000000000004</v>
      </c>
      <c r="Q979" s="5">
        <v>0</v>
      </c>
      <c r="R979" s="5">
        <v>4.9000000000000004</v>
      </c>
      <c r="S979" s="5">
        <v>0</v>
      </c>
      <c r="T979" s="5">
        <v>0</v>
      </c>
      <c r="U979" s="5">
        <v>16904000</v>
      </c>
      <c r="V979" s="5">
        <v>16792000</v>
      </c>
      <c r="W979" s="5">
        <v>0</v>
      </c>
      <c r="X979" s="5">
        <v>25892000</v>
      </c>
      <c r="Y979" s="6">
        <f t="shared" si="15"/>
        <v>0.20725023547772356</v>
      </c>
      <c r="Z979" s="5">
        <v>5634666.666666667</v>
      </c>
      <c r="AA979" s="5">
        <v>14228000</v>
      </c>
      <c r="AB979" s="6">
        <v>1.336330707848066</v>
      </c>
    </row>
    <row r="980" spans="1:28" x14ac:dyDescent="0.3">
      <c r="A980" s="5" t="s">
        <v>2856</v>
      </c>
      <c r="B980" s="5" t="s">
        <v>2856</v>
      </c>
      <c r="C980" s="5" t="s">
        <v>2857</v>
      </c>
      <c r="D980" s="5" t="s">
        <v>2858</v>
      </c>
      <c r="E980" s="5">
        <v>0</v>
      </c>
      <c r="F980" s="5">
        <v>0</v>
      </c>
      <c r="G980" s="5">
        <v>1</v>
      </c>
      <c r="H980" s="5">
        <v>2</v>
      </c>
      <c r="I980" s="5">
        <v>1</v>
      </c>
      <c r="J980" s="5">
        <v>2</v>
      </c>
      <c r="K980" s="5">
        <v>48.601999999999997</v>
      </c>
      <c r="L980" s="5">
        <v>11.565</v>
      </c>
      <c r="M980" s="5">
        <v>0</v>
      </c>
      <c r="N980" s="5">
        <v>0</v>
      </c>
      <c r="O980" s="5">
        <v>2.2999999999999998</v>
      </c>
      <c r="P980" s="5">
        <v>6.3</v>
      </c>
      <c r="Q980" s="5">
        <v>2.2999999999999998</v>
      </c>
      <c r="R980" s="5">
        <v>6.3</v>
      </c>
      <c r="S980" s="5">
        <v>0</v>
      </c>
      <c r="T980" s="5">
        <v>0</v>
      </c>
      <c r="U980" s="5">
        <v>0</v>
      </c>
      <c r="V980" s="5">
        <v>104080000</v>
      </c>
      <c r="W980" s="5">
        <v>0</v>
      </c>
      <c r="X980" s="5">
        <v>90336000</v>
      </c>
      <c r="Y980" s="6">
        <f t="shared" si="15"/>
        <v>5.9050281118454992E-2</v>
      </c>
      <c r="Z980" s="7">
        <v>1E-3</v>
      </c>
      <c r="AA980" s="5">
        <v>64805333.333333336</v>
      </c>
      <c r="AB980" s="6">
        <v>35.915393497429946</v>
      </c>
    </row>
    <row r="981" spans="1:28" x14ac:dyDescent="0.3">
      <c r="A981" s="5" t="s">
        <v>66</v>
      </c>
      <c r="B981" s="5" t="s">
        <v>66</v>
      </c>
      <c r="C981" s="5" t="s">
        <v>67</v>
      </c>
      <c r="D981" s="5" t="s">
        <v>68</v>
      </c>
      <c r="E981" s="5">
        <v>3</v>
      </c>
      <c r="F981" s="5">
        <v>3</v>
      </c>
      <c r="G981" s="5">
        <v>3</v>
      </c>
      <c r="H981" s="5">
        <v>3</v>
      </c>
      <c r="I981" s="5">
        <v>3</v>
      </c>
      <c r="J981" s="5">
        <v>3</v>
      </c>
      <c r="K981" s="5">
        <v>17.561</v>
      </c>
      <c r="L981" s="5">
        <v>5.4633000000000003</v>
      </c>
      <c r="M981" s="5">
        <v>19.600000000000001</v>
      </c>
      <c r="N981" s="5">
        <v>19.600000000000001</v>
      </c>
      <c r="O981" s="5">
        <v>19.600000000000001</v>
      </c>
      <c r="P981" s="5">
        <v>19.600000000000001</v>
      </c>
      <c r="Q981" s="5">
        <v>19.600000000000001</v>
      </c>
      <c r="R981" s="5">
        <v>19.600000000000001</v>
      </c>
      <c r="S981" s="5">
        <v>203440000</v>
      </c>
      <c r="T981" s="5">
        <v>183640000</v>
      </c>
      <c r="U981" s="5">
        <v>222960000</v>
      </c>
      <c r="V981" s="5">
        <v>151350000</v>
      </c>
      <c r="W981" s="5">
        <v>158870000</v>
      </c>
      <c r="X981" s="5">
        <v>172100000</v>
      </c>
      <c r="Y981" s="6">
        <f t="shared" si="15"/>
        <v>1.4854240469109447E-2</v>
      </c>
      <c r="Z981" s="5">
        <v>203346666.66666666</v>
      </c>
      <c r="AA981" s="5">
        <v>160773333.33333334</v>
      </c>
      <c r="AB981" s="6">
        <v>-0.33891320803910641</v>
      </c>
    </row>
    <row r="982" spans="1:28" x14ac:dyDescent="0.3">
      <c r="A982" s="5" t="s">
        <v>2973</v>
      </c>
      <c r="B982" s="5" t="s">
        <v>2974</v>
      </c>
      <c r="C982" s="5" t="s">
        <v>2975</v>
      </c>
      <c r="D982" s="5" t="s">
        <v>2976</v>
      </c>
      <c r="E982" s="5">
        <v>2</v>
      </c>
      <c r="F982" s="5">
        <v>2</v>
      </c>
      <c r="G982" s="5">
        <v>2</v>
      </c>
      <c r="H982" s="5">
        <v>2</v>
      </c>
      <c r="I982" s="5">
        <v>2</v>
      </c>
      <c r="J982" s="5">
        <v>2</v>
      </c>
      <c r="K982" s="5">
        <v>58.92</v>
      </c>
      <c r="L982" s="5">
        <v>19.707999999999998</v>
      </c>
      <c r="M982" s="5">
        <v>7.9</v>
      </c>
      <c r="N982" s="5">
        <v>7.9</v>
      </c>
      <c r="O982" s="5">
        <v>7.9</v>
      </c>
      <c r="P982" s="5">
        <v>7.9</v>
      </c>
      <c r="Q982" s="5">
        <v>5.8</v>
      </c>
      <c r="R982" s="5">
        <v>7.9</v>
      </c>
      <c r="S982" s="5">
        <v>67030000</v>
      </c>
      <c r="T982" s="5">
        <v>76879000</v>
      </c>
      <c r="U982" s="5">
        <v>61044000</v>
      </c>
      <c r="V982" s="5">
        <v>66407000</v>
      </c>
      <c r="W982" s="5">
        <v>0</v>
      </c>
      <c r="X982" s="5">
        <v>83690000</v>
      </c>
      <c r="Y982" s="6">
        <f t="shared" si="15"/>
        <v>0.25974573898457104</v>
      </c>
      <c r="Z982" s="5">
        <v>68317666.666666672</v>
      </c>
      <c r="AA982" s="5">
        <v>50032333.333333336</v>
      </c>
      <c r="AB982" s="6">
        <v>-0.4493979655864197</v>
      </c>
    </row>
    <row r="983" spans="1:28" x14ac:dyDescent="0.3">
      <c r="A983" s="5" t="s">
        <v>2551</v>
      </c>
      <c r="B983" s="5" t="s">
        <v>2551</v>
      </c>
      <c r="C983" s="5" t="s">
        <v>2552</v>
      </c>
      <c r="D983" s="5" t="s">
        <v>2553</v>
      </c>
      <c r="E983" s="5">
        <v>3</v>
      </c>
      <c r="F983" s="5">
        <v>3</v>
      </c>
      <c r="G983" s="5">
        <v>3</v>
      </c>
      <c r="H983" s="5">
        <v>4</v>
      </c>
      <c r="I983" s="5">
        <v>2</v>
      </c>
      <c r="J983" s="5">
        <v>4</v>
      </c>
      <c r="K983" s="5">
        <v>22.495999999999999</v>
      </c>
      <c r="L983" s="5">
        <v>14.324999999999999</v>
      </c>
      <c r="M983" s="5">
        <v>21.5</v>
      </c>
      <c r="N983" s="5">
        <v>21.5</v>
      </c>
      <c r="O983" s="5">
        <v>16.3</v>
      </c>
      <c r="P983" s="5">
        <v>26.3</v>
      </c>
      <c r="Q983" s="5">
        <v>11.5</v>
      </c>
      <c r="R983" s="5">
        <v>26.3</v>
      </c>
      <c r="S983" s="5">
        <v>133610000</v>
      </c>
      <c r="T983" s="5">
        <v>104850000</v>
      </c>
      <c r="U983" s="5">
        <v>113370000</v>
      </c>
      <c r="V983" s="5">
        <v>95532000</v>
      </c>
      <c r="W983" s="5">
        <v>90343000</v>
      </c>
      <c r="X983" s="5">
        <v>78006000</v>
      </c>
      <c r="Y983" s="6">
        <f t="shared" si="15"/>
        <v>2.1296969044613527E-2</v>
      </c>
      <c r="Z983" s="5">
        <v>117276666.66666667</v>
      </c>
      <c r="AA983" s="5">
        <v>87960333.333333328</v>
      </c>
      <c r="AB983" s="6">
        <v>-0.41499102717454306</v>
      </c>
    </row>
    <row r="984" spans="1:28" x14ac:dyDescent="0.3">
      <c r="A984" s="5" t="s">
        <v>2986</v>
      </c>
      <c r="B984" s="5" t="s">
        <v>2986</v>
      </c>
      <c r="C984" s="5" t="s">
        <v>2987</v>
      </c>
      <c r="D984" s="5" t="s">
        <v>2988</v>
      </c>
      <c r="E984" s="5">
        <v>2</v>
      </c>
      <c r="F984" s="5">
        <v>2</v>
      </c>
      <c r="G984" s="5">
        <v>2</v>
      </c>
      <c r="H984" s="5">
        <v>1</v>
      </c>
      <c r="I984" s="5">
        <v>1</v>
      </c>
      <c r="J984" s="5">
        <v>1</v>
      </c>
      <c r="K984" s="5">
        <v>21.802</v>
      </c>
      <c r="L984" s="5">
        <v>26.228000000000002</v>
      </c>
      <c r="M984" s="5">
        <v>17.899999999999999</v>
      </c>
      <c r="N984" s="5">
        <v>17.899999999999999</v>
      </c>
      <c r="O984" s="5">
        <v>23</v>
      </c>
      <c r="P984" s="5">
        <v>12.2</v>
      </c>
      <c r="Q984" s="5">
        <v>7.1</v>
      </c>
      <c r="R984" s="5">
        <v>12.2</v>
      </c>
      <c r="S984" s="5">
        <v>89031000</v>
      </c>
      <c r="T984" s="5">
        <v>108600000</v>
      </c>
      <c r="U984" s="5">
        <v>88536000</v>
      </c>
      <c r="V984" s="5">
        <v>0</v>
      </c>
      <c r="W984" s="5">
        <v>0</v>
      </c>
      <c r="X984" s="5">
        <v>0</v>
      </c>
      <c r="Y984" s="6">
        <f t="shared" si="15"/>
        <v>6.6894913979217532E-5</v>
      </c>
      <c r="Z984" s="5">
        <v>95389000</v>
      </c>
      <c r="AA984" s="7">
        <v>1E-3</v>
      </c>
      <c r="AB984" s="6">
        <v>-36.473103857028555</v>
      </c>
    </row>
    <row r="985" spans="1:28" x14ac:dyDescent="0.3">
      <c r="A985" s="5" t="s">
        <v>827</v>
      </c>
      <c r="B985" s="5" t="s">
        <v>827</v>
      </c>
      <c r="C985" s="5" t="s">
        <v>828</v>
      </c>
      <c r="D985" s="5" t="s">
        <v>829</v>
      </c>
      <c r="E985" s="5">
        <v>3</v>
      </c>
      <c r="F985" s="5">
        <v>2</v>
      </c>
      <c r="G985" s="5">
        <v>3</v>
      </c>
      <c r="H985" s="5">
        <v>3</v>
      </c>
      <c r="I985" s="5">
        <v>2</v>
      </c>
      <c r="J985" s="5">
        <v>2</v>
      </c>
      <c r="K985" s="5">
        <v>31.673999999999999</v>
      </c>
      <c r="L985" s="5">
        <v>6.5704000000000002</v>
      </c>
      <c r="M985" s="5">
        <v>9.3000000000000007</v>
      </c>
      <c r="N985" s="5">
        <v>6.2</v>
      </c>
      <c r="O985" s="5">
        <v>9.3000000000000007</v>
      </c>
      <c r="P985" s="5">
        <v>9.3000000000000007</v>
      </c>
      <c r="Q985" s="5">
        <v>6.2</v>
      </c>
      <c r="R985" s="5">
        <v>6.2</v>
      </c>
      <c r="S985" s="5">
        <v>149110000</v>
      </c>
      <c r="T985" s="5">
        <v>238250000</v>
      </c>
      <c r="U985" s="5">
        <v>235100000</v>
      </c>
      <c r="V985" s="5">
        <v>315270000</v>
      </c>
      <c r="W985" s="5">
        <v>167870000</v>
      </c>
      <c r="X985" s="5">
        <v>363480000</v>
      </c>
      <c r="Y985" s="6">
        <f t="shared" si="15"/>
        <v>0.1594162565276909</v>
      </c>
      <c r="Z985" s="5">
        <v>207486666.66666666</v>
      </c>
      <c r="AA985" s="5">
        <v>282206666.66666669</v>
      </c>
      <c r="AB985" s="6">
        <v>0.44373343944143617</v>
      </c>
    </row>
    <row r="986" spans="1:28" x14ac:dyDescent="0.3">
      <c r="A986" s="5" t="s">
        <v>3336</v>
      </c>
      <c r="B986" s="5" t="s">
        <v>3336</v>
      </c>
      <c r="C986" s="5" t="s">
        <v>3337</v>
      </c>
      <c r="D986" s="5" t="s">
        <v>3338</v>
      </c>
      <c r="E986" s="5">
        <v>3</v>
      </c>
      <c r="F986" s="5">
        <v>5</v>
      </c>
      <c r="G986" s="5">
        <v>4</v>
      </c>
      <c r="H986" s="5">
        <v>4</v>
      </c>
      <c r="I986" s="5">
        <v>3</v>
      </c>
      <c r="J986" s="5">
        <v>4</v>
      </c>
      <c r="K986" s="5">
        <v>49.451000000000001</v>
      </c>
      <c r="L986" s="5">
        <v>18.073</v>
      </c>
      <c r="M986" s="5">
        <v>7.5</v>
      </c>
      <c r="N986" s="5">
        <v>15</v>
      </c>
      <c r="O986" s="5">
        <v>12</v>
      </c>
      <c r="P986" s="5">
        <v>12.5</v>
      </c>
      <c r="Q986" s="5">
        <v>9.5</v>
      </c>
      <c r="R986" s="5">
        <v>12</v>
      </c>
      <c r="S986" s="5">
        <v>108580000</v>
      </c>
      <c r="T986" s="5">
        <v>92693000</v>
      </c>
      <c r="U986" s="5">
        <v>84498000</v>
      </c>
      <c r="V986" s="5">
        <v>99669000</v>
      </c>
      <c r="W986" s="5">
        <v>98388000</v>
      </c>
      <c r="X986" s="5">
        <v>121850000</v>
      </c>
      <c r="Y986" s="6">
        <f t="shared" si="15"/>
        <v>0.16750788507418257</v>
      </c>
      <c r="Z986" s="5">
        <v>95257000</v>
      </c>
      <c r="AA986" s="5">
        <v>106635666.66666667</v>
      </c>
      <c r="AB986" s="6">
        <v>0.1627930415510554</v>
      </c>
    </row>
    <row r="987" spans="1:28" x14ac:dyDescent="0.3">
      <c r="A987" s="5" t="s">
        <v>1649</v>
      </c>
      <c r="B987" s="5" t="s">
        <v>1649</v>
      </c>
      <c r="C987" s="5" t="s">
        <v>1650</v>
      </c>
      <c r="D987" s="5" t="s">
        <v>1651</v>
      </c>
      <c r="E987" s="5">
        <v>9</v>
      </c>
      <c r="F987" s="5">
        <v>9</v>
      </c>
      <c r="G987" s="5">
        <v>8</v>
      </c>
      <c r="H987" s="5">
        <v>8</v>
      </c>
      <c r="I987" s="5">
        <v>8</v>
      </c>
      <c r="J987" s="5">
        <v>8</v>
      </c>
      <c r="K987" s="5">
        <v>14.462999999999999</v>
      </c>
      <c r="L987" s="5">
        <v>44.866</v>
      </c>
      <c r="M987" s="5">
        <v>53.6</v>
      </c>
      <c r="N987" s="5">
        <v>53.6</v>
      </c>
      <c r="O987" s="5">
        <v>52.8</v>
      </c>
      <c r="P987" s="5">
        <v>52.8</v>
      </c>
      <c r="Q987" s="5">
        <v>52.8</v>
      </c>
      <c r="R987" s="5">
        <v>52.8</v>
      </c>
      <c r="S987" s="5">
        <v>9023000000</v>
      </c>
      <c r="T987" s="5">
        <v>8532599999.9999905</v>
      </c>
      <c r="U987" s="5">
        <v>8099999999.9999905</v>
      </c>
      <c r="V987" s="5">
        <v>5393200000</v>
      </c>
      <c r="W987" s="5">
        <v>6797699999.9999905</v>
      </c>
      <c r="X987" s="5">
        <v>6592899999.9999905</v>
      </c>
      <c r="Y987" s="6">
        <f t="shared" si="15"/>
        <v>5.5509041225902589E-3</v>
      </c>
      <c r="Z987" s="5">
        <v>8551866666.6666613</v>
      </c>
      <c r="AA987" s="5">
        <v>6261266666.6666603</v>
      </c>
      <c r="AB987" s="6">
        <v>-0.44978481322393177</v>
      </c>
    </row>
    <row r="988" spans="1:28" x14ac:dyDescent="0.3">
      <c r="A988" s="5" t="s">
        <v>2697</v>
      </c>
      <c r="B988" s="5" t="s">
        <v>2697</v>
      </c>
      <c r="C988" s="5" t="s">
        <v>2698</v>
      </c>
      <c r="D988" s="5" t="s">
        <v>2699</v>
      </c>
      <c r="E988" s="5">
        <v>3</v>
      </c>
      <c r="F988" s="5">
        <v>4</v>
      </c>
      <c r="G988" s="5">
        <v>4</v>
      </c>
      <c r="H988" s="5">
        <v>4</v>
      </c>
      <c r="I988" s="5">
        <v>4</v>
      </c>
      <c r="J988" s="5">
        <v>4</v>
      </c>
      <c r="K988" s="5">
        <v>15.382999999999999</v>
      </c>
      <c r="L988" s="5">
        <v>24.946999999999999</v>
      </c>
      <c r="M988" s="5">
        <v>42.3</v>
      </c>
      <c r="N988" s="5">
        <v>47.4</v>
      </c>
      <c r="O988" s="5">
        <v>47.4</v>
      </c>
      <c r="P988" s="5">
        <v>47.4</v>
      </c>
      <c r="Q988" s="5">
        <v>47.4</v>
      </c>
      <c r="R988" s="5">
        <v>47.4</v>
      </c>
      <c r="S988" s="5">
        <v>162010000</v>
      </c>
      <c r="T988" s="5">
        <v>137070000</v>
      </c>
      <c r="U988" s="5">
        <v>148130000</v>
      </c>
      <c r="V988" s="5">
        <v>162120000</v>
      </c>
      <c r="W988" s="5">
        <v>97274000</v>
      </c>
      <c r="X988" s="5">
        <v>136340000</v>
      </c>
      <c r="Y988" s="6">
        <f t="shared" si="15"/>
        <v>0.22157203788922977</v>
      </c>
      <c r="Z988" s="5">
        <v>149070000</v>
      </c>
      <c r="AA988" s="5">
        <v>131911333.33333333</v>
      </c>
      <c r="AB988" s="6">
        <v>-0.17642142679128597</v>
      </c>
    </row>
    <row r="989" spans="1:28" x14ac:dyDescent="0.3">
      <c r="A989" s="5" t="s">
        <v>1502</v>
      </c>
      <c r="B989" s="5" t="s">
        <v>1503</v>
      </c>
      <c r="C989" s="5" t="s">
        <v>1504</v>
      </c>
      <c r="D989" s="5" t="s">
        <v>1505</v>
      </c>
      <c r="E989" s="5">
        <v>12</v>
      </c>
      <c r="F989" s="5">
        <v>12</v>
      </c>
      <c r="G989" s="5">
        <v>13</v>
      </c>
      <c r="H989" s="5">
        <v>13</v>
      </c>
      <c r="I989" s="5">
        <v>13</v>
      </c>
      <c r="J989" s="5">
        <v>13</v>
      </c>
      <c r="K989" s="5">
        <v>34.834000000000003</v>
      </c>
      <c r="L989" s="5">
        <v>90.117000000000004</v>
      </c>
      <c r="M989" s="5">
        <v>46.2</v>
      </c>
      <c r="N989" s="5">
        <v>44</v>
      </c>
      <c r="O989" s="5">
        <v>48.4</v>
      </c>
      <c r="P989" s="5">
        <v>48.4</v>
      </c>
      <c r="Q989" s="5">
        <v>44</v>
      </c>
      <c r="R989" s="5">
        <v>48.4</v>
      </c>
      <c r="S989" s="5">
        <v>349000000</v>
      </c>
      <c r="T989" s="5">
        <v>430860000</v>
      </c>
      <c r="U989" s="5">
        <v>465180000</v>
      </c>
      <c r="V989" s="5">
        <v>595310000</v>
      </c>
      <c r="W989" s="5">
        <v>679910000</v>
      </c>
      <c r="X989" s="5">
        <v>604270000</v>
      </c>
      <c r="Y989" s="6">
        <f t="shared" si="15"/>
        <v>4.1934274530161224E-3</v>
      </c>
      <c r="Z989" s="5">
        <v>415013333.33333331</v>
      </c>
      <c r="AA989" s="5">
        <v>626496666.66666663</v>
      </c>
      <c r="AB989" s="6">
        <v>0.59414914621257364</v>
      </c>
    </row>
    <row r="990" spans="1:28" x14ac:dyDescent="0.3">
      <c r="A990" s="5" t="s">
        <v>3348</v>
      </c>
      <c r="B990" s="5" t="s">
        <v>3348</v>
      </c>
      <c r="C990" s="5" t="s">
        <v>3349</v>
      </c>
      <c r="D990" s="5" t="s">
        <v>3350</v>
      </c>
      <c r="E990" s="5">
        <v>2</v>
      </c>
      <c r="F990" s="5">
        <v>1</v>
      </c>
      <c r="G990" s="5">
        <v>2</v>
      </c>
      <c r="H990" s="5">
        <v>1</v>
      </c>
      <c r="I990" s="5">
        <v>2</v>
      </c>
      <c r="J990" s="5">
        <v>2</v>
      </c>
      <c r="K990" s="5">
        <v>30.242999999999999</v>
      </c>
      <c r="L990" s="5">
        <v>12.988</v>
      </c>
      <c r="M990" s="5">
        <v>12</v>
      </c>
      <c r="N990" s="5">
        <v>6.4</v>
      </c>
      <c r="O990" s="5">
        <v>12</v>
      </c>
      <c r="P990" s="5">
        <v>5.6</v>
      </c>
      <c r="Q990" s="5">
        <v>12</v>
      </c>
      <c r="R990" s="5">
        <v>12</v>
      </c>
      <c r="S990" s="5">
        <v>32505000</v>
      </c>
      <c r="T990" s="5">
        <v>0</v>
      </c>
      <c r="U990" s="5">
        <v>20790000</v>
      </c>
      <c r="V990" s="5">
        <v>0</v>
      </c>
      <c r="W990" s="5">
        <v>0</v>
      </c>
      <c r="X990" s="5">
        <v>0</v>
      </c>
      <c r="Y990" s="6">
        <f t="shared" si="15"/>
        <v>6.7484677362260673E-2</v>
      </c>
      <c r="Z990" s="5">
        <v>17765000</v>
      </c>
      <c r="AA990" s="7">
        <v>1E-3</v>
      </c>
      <c r="AB990" s="6">
        <v>-34.048318637542764</v>
      </c>
    </row>
    <row r="991" spans="1:28" x14ac:dyDescent="0.3">
      <c r="A991" s="5" t="s">
        <v>265</v>
      </c>
      <c r="B991" s="5" t="s">
        <v>265</v>
      </c>
      <c r="C991" s="5" t="s">
        <v>266</v>
      </c>
      <c r="D991" s="5" t="s">
        <v>267</v>
      </c>
      <c r="E991" s="5">
        <v>7</v>
      </c>
      <c r="F991" s="5">
        <v>7</v>
      </c>
      <c r="G991" s="5">
        <v>6</v>
      </c>
      <c r="H991" s="5">
        <v>5</v>
      </c>
      <c r="I991" s="5">
        <v>6</v>
      </c>
      <c r="J991" s="5">
        <v>7</v>
      </c>
      <c r="K991" s="5">
        <v>29.634</v>
      </c>
      <c r="L991" s="5">
        <v>77.864000000000004</v>
      </c>
      <c r="M991" s="5">
        <v>34.200000000000003</v>
      </c>
      <c r="N991" s="5">
        <v>30</v>
      </c>
      <c r="O991" s="5">
        <v>25.8</v>
      </c>
      <c r="P991" s="5">
        <v>25.4</v>
      </c>
      <c r="Q991" s="5">
        <v>29.2</v>
      </c>
      <c r="R991" s="5">
        <v>33.799999999999997</v>
      </c>
      <c r="S991" s="5">
        <v>116300000</v>
      </c>
      <c r="T991" s="5">
        <v>100560000</v>
      </c>
      <c r="U991" s="5">
        <v>105170000</v>
      </c>
      <c r="V991" s="5">
        <v>115550000</v>
      </c>
      <c r="W991" s="5">
        <v>91277000</v>
      </c>
      <c r="X991" s="5">
        <v>119680000</v>
      </c>
      <c r="Y991" s="6">
        <f t="shared" si="15"/>
        <v>0.44438499473339088</v>
      </c>
      <c r="Z991" s="5">
        <v>107343333.33333333</v>
      </c>
      <c r="AA991" s="5">
        <v>108835666.66666667</v>
      </c>
      <c r="AB991" s="6">
        <v>1.9918827454556729E-2</v>
      </c>
    </row>
    <row r="992" spans="1:28" x14ac:dyDescent="0.3">
      <c r="A992" s="5" t="s">
        <v>3978</v>
      </c>
      <c r="B992" s="5" t="s">
        <v>3978</v>
      </c>
      <c r="C992" s="5" t="s">
        <v>3979</v>
      </c>
      <c r="D992" s="5" t="s">
        <v>3980</v>
      </c>
      <c r="E992" s="5">
        <v>1</v>
      </c>
      <c r="F992" s="5">
        <v>1</v>
      </c>
      <c r="G992" s="5">
        <v>1</v>
      </c>
      <c r="H992" s="5">
        <v>1</v>
      </c>
      <c r="I992" s="5">
        <v>1</v>
      </c>
      <c r="J992" s="5">
        <v>0</v>
      </c>
      <c r="K992" s="5">
        <v>22.968</v>
      </c>
      <c r="L992" s="5">
        <v>3.7911999999999999</v>
      </c>
      <c r="M992" s="5">
        <v>9.3000000000000007</v>
      </c>
      <c r="N992" s="5">
        <v>5.4</v>
      </c>
      <c r="O992" s="5">
        <v>5.4</v>
      </c>
      <c r="P992" s="5">
        <v>9.3000000000000007</v>
      </c>
      <c r="Q992" s="5">
        <v>5.4</v>
      </c>
      <c r="R992" s="5">
        <v>0</v>
      </c>
      <c r="S992" s="5">
        <v>153220000</v>
      </c>
      <c r="T992" s="5">
        <v>101910000</v>
      </c>
      <c r="U992" s="5">
        <v>0</v>
      </c>
      <c r="V992" s="5">
        <v>0</v>
      </c>
      <c r="W992" s="5">
        <v>135630000</v>
      </c>
      <c r="X992" s="5">
        <v>0</v>
      </c>
      <c r="Y992" s="6">
        <f t="shared" si="15"/>
        <v>0.28314459008392312</v>
      </c>
      <c r="Z992" s="5">
        <v>85043333.333333328</v>
      </c>
      <c r="AA992" s="5">
        <v>45210000</v>
      </c>
      <c r="AB992" s="6">
        <v>-0.91155622776836442</v>
      </c>
    </row>
    <row r="993" spans="1:28" x14ac:dyDescent="0.3">
      <c r="A993" s="5" t="s">
        <v>1096</v>
      </c>
      <c r="B993" s="5" t="s">
        <v>1096</v>
      </c>
      <c r="C993" s="5" t="s">
        <v>1097</v>
      </c>
      <c r="D993" s="5" t="s">
        <v>1098</v>
      </c>
      <c r="E993" s="5">
        <v>4</v>
      </c>
      <c r="F993" s="5">
        <v>4</v>
      </c>
      <c r="G993" s="5">
        <v>4</v>
      </c>
      <c r="H993" s="5">
        <v>3</v>
      </c>
      <c r="I993" s="5">
        <v>3</v>
      </c>
      <c r="J993" s="5">
        <v>3</v>
      </c>
      <c r="K993" s="5">
        <v>42.673999999999999</v>
      </c>
      <c r="L993" s="5">
        <v>13.41</v>
      </c>
      <c r="M993" s="5">
        <v>10.7</v>
      </c>
      <c r="N993" s="5">
        <v>10.7</v>
      </c>
      <c r="O993" s="5">
        <v>10.7</v>
      </c>
      <c r="P993" s="5">
        <v>8.3000000000000007</v>
      </c>
      <c r="Q993" s="5">
        <v>8.3000000000000007</v>
      </c>
      <c r="R993" s="5">
        <v>8.3000000000000007</v>
      </c>
      <c r="S993" s="5">
        <v>100320000</v>
      </c>
      <c r="T993" s="5">
        <v>97786000</v>
      </c>
      <c r="U993" s="5">
        <v>119430000</v>
      </c>
      <c r="V993" s="5">
        <v>122610000</v>
      </c>
      <c r="W993" s="5">
        <v>0</v>
      </c>
      <c r="X993" s="5">
        <v>98449000</v>
      </c>
      <c r="Y993" s="6">
        <f t="shared" si="15"/>
        <v>0.22315884796472707</v>
      </c>
      <c r="Z993" s="5">
        <v>105845333.33333333</v>
      </c>
      <c r="AA993" s="5">
        <v>73686333.333333328</v>
      </c>
      <c r="AB993" s="6">
        <v>-0.52248869168799572</v>
      </c>
    </row>
    <row r="994" spans="1:28" x14ac:dyDescent="0.3">
      <c r="A994" s="5" t="s">
        <v>669</v>
      </c>
      <c r="B994" s="5" t="s">
        <v>669</v>
      </c>
      <c r="E994" s="5">
        <v>2</v>
      </c>
      <c r="F994" s="5">
        <v>2</v>
      </c>
      <c r="G994" s="5">
        <v>2</v>
      </c>
      <c r="H994" s="5">
        <v>2</v>
      </c>
      <c r="I994" s="5">
        <v>2</v>
      </c>
      <c r="J994" s="5">
        <v>2</v>
      </c>
      <c r="K994" s="5">
        <v>14.332000000000001</v>
      </c>
      <c r="L994" s="5">
        <v>4.3174999999999999</v>
      </c>
      <c r="M994" s="5">
        <v>18</v>
      </c>
      <c r="N994" s="5">
        <v>18</v>
      </c>
      <c r="O994" s="5">
        <v>18</v>
      </c>
      <c r="P994" s="5">
        <v>18</v>
      </c>
      <c r="Q994" s="5">
        <v>18</v>
      </c>
      <c r="R994" s="5">
        <v>18</v>
      </c>
      <c r="S994" s="5">
        <v>131190000</v>
      </c>
      <c r="T994" s="5">
        <v>105090000</v>
      </c>
      <c r="U994" s="5">
        <v>107390000</v>
      </c>
      <c r="V994" s="5">
        <v>248510000</v>
      </c>
      <c r="W994" s="5">
        <v>126980000</v>
      </c>
      <c r="X994" s="5">
        <v>111110000</v>
      </c>
      <c r="Y994" s="6">
        <f t="shared" si="15"/>
        <v>0.17083387813579415</v>
      </c>
      <c r="Z994" s="5">
        <v>114556666.66666667</v>
      </c>
      <c r="AA994" s="5">
        <v>162200000</v>
      </c>
      <c r="AB994" s="6">
        <v>0.50171240030960096</v>
      </c>
    </row>
    <row r="995" spans="1:28" x14ac:dyDescent="0.3">
      <c r="A995" s="5" t="s">
        <v>848</v>
      </c>
      <c r="B995" s="5" t="s">
        <v>848</v>
      </c>
      <c r="C995" s="5" t="s">
        <v>849</v>
      </c>
      <c r="D995" s="5" t="s">
        <v>850</v>
      </c>
      <c r="E995" s="5">
        <v>12</v>
      </c>
      <c r="F995" s="5">
        <v>13</v>
      </c>
      <c r="G995" s="5">
        <v>13</v>
      </c>
      <c r="H995" s="5">
        <v>12</v>
      </c>
      <c r="I995" s="5">
        <v>13</v>
      </c>
      <c r="J995" s="5">
        <v>13</v>
      </c>
      <c r="K995" s="5">
        <v>21.396999999999998</v>
      </c>
      <c r="L995" s="5">
        <v>165.58</v>
      </c>
      <c r="M995" s="5">
        <v>57.1</v>
      </c>
      <c r="N995" s="5">
        <v>57.6</v>
      </c>
      <c r="O995" s="5">
        <v>57.6</v>
      </c>
      <c r="P995" s="5">
        <v>56</v>
      </c>
      <c r="Q995" s="5">
        <v>57.6</v>
      </c>
      <c r="R995" s="5">
        <v>57.6</v>
      </c>
      <c r="S995" s="5">
        <v>8973800000</v>
      </c>
      <c r="T995" s="5">
        <v>8783900000</v>
      </c>
      <c r="U995" s="5">
        <v>7780799999.9999905</v>
      </c>
      <c r="V995" s="5">
        <v>7843299999.9999905</v>
      </c>
      <c r="W995" s="5">
        <v>7873599999.9999905</v>
      </c>
      <c r="X995" s="5">
        <v>7324899999.9999905</v>
      </c>
      <c r="Y995" s="6">
        <f t="shared" si="15"/>
        <v>5.6340476644206258E-2</v>
      </c>
      <c r="Z995" s="5">
        <v>8512833333.3333311</v>
      </c>
      <c r="AA995" s="5">
        <v>7680599999.9999895</v>
      </c>
      <c r="AB995" s="6">
        <v>-0.14842036812256279</v>
      </c>
    </row>
    <row r="996" spans="1:28" x14ac:dyDescent="0.3">
      <c r="A996" s="5" t="s">
        <v>833</v>
      </c>
      <c r="B996" s="5" t="s">
        <v>833</v>
      </c>
      <c r="C996" s="5" t="s">
        <v>834</v>
      </c>
      <c r="D996" s="5" t="s">
        <v>835</v>
      </c>
      <c r="E996" s="5">
        <v>13</v>
      </c>
      <c r="F996" s="5">
        <v>15</v>
      </c>
      <c r="G996" s="5">
        <v>14</v>
      </c>
      <c r="H996" s="5">
        <v>16</v>
      </c>
      <c r="I996" s="5">
        <v>13</v>
      </c>
      <c r="J996" s="5">
        <v>19</v>
      </c>
      <c r="K996" s="5">
        <v>60.343000000000004</v>
      </c>
      <c r="L996" s="5">
        <v>135.44999999999999</v>
      </c>
      <c r="M996" s="5">
        <v>35.299999999999997</v>
      </c>
      <c r="N996" s="5">
        <v>38.299999999999997</v>
      </c>
      <c r="O996" s="5">
        <v>37.799999999999997</v>
      </c>
      <c r="P996" s="5">
        <v>41.5</v>
      </c>
      <c r="Q996" s="5">
        <v>34</v>
      </c>
      <c r="R996" s="5">
        <v>50</v>
      </c>
      <c r="S996" s="5">
        <v>608670000</v>
      </c>
      <c r="T996" s="5">
        <v>506530000</v>
      </c>
      <c r="U996" s="5">
        <v>460470000</v>
      </c>
      <c r="V996" s="5">
        <v>625480000</v>
      </c>
      <c r="W996" s="5">
        <v>684470000</v>
      </c>
      <c r="X996" s="5">
        <v>701980000</v>
      </c>
      <c r="Y996" s="6">
        <f t="shared" si="15"/>
        <v>2.1277856415245728E-2</v>
      </c>
      <c r="Z996" s="5">
        <v>525223333.33333331</v>
      </c>
      <c r="AA996" s="5">
        <v>670643333.33333337</v>
      </c>
      <c r="AB996" s="6">
        <v>0.35261469509970078</v>
      </c>
    </row>
    <row r="997" spans="1:28" x14ac:dyDescent="0.3">
      <c r="A997" s="5" t="s">
        <v>4068</v>
      </c>
      <c r="B997" s="5" t="s">
        <v>4068</v>
      </c>
      <c r="C997" s="5" t="s">
        <v>4069</v>
      </c>
      <c r="D997" s="5" t="s">
        <v>4070</v>
      </c>
      <c r="E997" s="5">
        <v>3</v>
      </c>
      <c r="F997" s="5">
        <v>3</v>
      </c>
      <c r="G997" s="5">
        <v>3</v>
      </c>
      <c r="H997" s="5">
        <v>3</v>
      </c>
      <c r="I997" s="5">
        <v>3</v>
      </c>
      <c r="J997" s="5">
        <v>3</v>
      </c>
      <c r="K997" s="5">
        <v>26.396000000000001</v>
      </c>
      <c r="L997" s="5">
        <v>60.743000000000002</v>
      </c>
      <c r="M997" s="5">
        <v>15.7</v>
      </c>
      <c r="N997" s="5">
        <v>15.7</v>
      </c>
      <c r="O997" s="5">
        <v>15.7</v>
      </c>
      <c r="P997" s="5">
        <v>15.7</v>
      </c>
      <c r="Q997" s="5">
        <v>15.7</v>
      </c>
      <c r="R997" s="5">
        <v>15.7</v>
      </c>
      <c r="S997" s="5">
        <v>468220000</v>
      </c>
      <c r="T997" s="5">
        <v>499620000</v>
      </c>
      <c r="U997" s="5">
        <v>685210000</v>
      </c>
      <c r="V997" s="5">
        <v>677630000</v>
      </c>
      <c r="W997" s="5">
        <v>620350000</v>
      </c>
      <c r="X997" s="5">
        <v>603730000</v>
      </c>
      <c r="Y997" s="6">
        <f t="shared" si="15"/>
        <v>0.15486039704015761</v>
      </c>
      <c r="Z997" s="5">
        <v>551016666.66666663</v>
      </c>
      <c r="AA997" s="5">
        <v>633903333.33333337</v>
      </c>
      <c r="AB997" s="6">
        <v>0.20216689749315025</v>
      </c>
    </row>
    <row r="998" spans="1:28" x14ac:dyDescent="0.3">
      <c r="A998" s="5" t="s">
        <v>217</v>
      </c>
      <c r="B998" s="5" t="s">
        <v>217</v>
      </c>
      <c r="C998" s="5" t="s">
        <v>218</v>
      </c>
      <c r="D998" s="5" t="s">
        <v>219</v>
      </c>
      <c r="E998" s="5">
        <v>2</v>
      </c>
      <c r="F998" s="5">
        <v>0</v>
      </c>
      <c r="G998" s="5">
        <v>1</v>
      </c>
      <c r="H998" s="5">
        <v>2</v>
      </c>
      <c r="I998" s="5">
        <v>1</v>
      </c>
      <c r="J998" s="5">
        <v>1</v>
      </c>
      <c r="K998" s="5">
        <v>131.97999999999999</v>
      </c>
      <c r="L998" s="5">
        <v>11.161</v>
      </c>
      <c r="M998" s="5">
        <v>3</v>
      </c>
      <c r="N998" s="5">
        <v>0</v>
      </c>
      <c r="O998" s="5">
        <v>0.8</v>
      </c>
      <c r="P998" s="5">
        <v>3</v>
      </c>
      <c r="Q998" s="5">
        <v>0.8</v>
      </c>
      <c r="R998" s="5">
        <v>2.2000000000000002</v>
      </c>
      <c r="S998" s="5">
        <v>17482000</v>
      </c>
      <c r="T998" s="5">
        <v>0</v>
      </c>
      <c r="U998" s="5">
        <v>0</v>
      </c>
      <c r="V998" s="5">
        <v>44165000</v>
      </c>
      <c r="W998" s="5">
        <v>0</v>
      </c>
      <c r="X998" s="5">
        <v>0</v>
      </c>
      <c r="Y998" s="6">
        <f t="shared" si="15"/>
        <v>0.3021326411855137</v>
      </c>
      <c r="Z998" s="5">
        <v>5827333.333333333</v>
      </c>
      <c r="AA998" s="5">
        <v>14721666.666666666</v>
      </c>
      <c r="AB998" s="6">
        <v>1.3370332680140657</v>
      </c>
    </row>
    <row r="999" spans="1:28" x14ac:dyDescent="0.3">
      <c r="A999" s="5" t="s">
        <v>1177</v>
      </c>
      <c r="B999" s="5" t="s">
        <v>1177</v>
      </c>
      <c r="C999" s="5" t="s">
        <v>1178</v>
      </c>
      <c r="D999" s="5" t="s">
        <v>1179</v>
      </c>
      <c r="E999" s="5">
        <v>10</v>
      </c>
      <c r="F999" s="5">
        <v>10</v>
      </c>
      <c r="G999" s="5">
        <v>10</v>
      </c>
      <c r="H999" s="5">
        <v>10</v>
      </c>
      <c r="I999" s="5">
        <v>8</v>
      </c>
      <c r="J999" s="5">
        <v>10</v>
      </c>
      <c r="K999" s="5">
        <v>48.564</v>
      </c>
      <c r="L999" s="5">
        <v>61.975999999999999</v>
      </c>
      <c r="M999" s="5">
        <v>27.9</v>
      </c>
      <c r="N999" s="5">
        <v>27.9</v>
      </c>
      <c r="O999" s="5">
        <v>27.9</v>
      </c>
      <c r="P999" s="5">
        <v>27.9</v>
      </c>
      <c r="Q999" s="5">
        <v>25.6</v>
      </c>
      <c r="R999" s="5">
        <v>27.9</v>
      </c>
      <c r="S999" s="5">
        <v>342940000</v>
      </c>
      <c r="T999" s="5">
        <v>319660000</v>
      </c>
      <c r="U999" s="5">
        <v>357900000</v>
      </c>
      <c r="V999" s="5">
        <v>239140000</v>
      </c>
      <c r="W999" s="5">
        <v>278550000</v>
      </c>
      <c r="X999" s="5">
        <v>270800000</v>
      </c>
      <c r="Y999" s="6">
        <f t="shared" si="15"/>
        <v>4.604450462482282E-3</v>
      </c>
      <c r="Z999" s="5">
        <v>340166666.66666669</v>
      </c>
      <c r="AA999" s="5">
        <v>262830000</v>
      </c>
      <c r="AB999" s="6">
        <v>-0.3721118190613506</v>
      </c>
    </row>
    <row r="1000" spans="1:28" x14ac:dyDescent="0.3">
      <c r="A1000" s="5" t="s">
        <v>4071</v>
      </c>
      <c r="B1000" s="5" t="s">
        <v>4071</v>
      </c>
      <c r="C1000" s="5" t="s">
        <v>4072</v>
      </c>
      <c r="D1000" s="5" t="s">
        <v>4073</v>
      </c>
      <c r="E1000" s="5">
        <v>10</v>
      </c>
      <c r="F1000" s="5">
        <v>8</v>
      </c>
      <c r="G1000" s="5">
        <v>10</v>
      </c>
      <c r="H1000" s="5">
        <v>8</v>
      </c>
      <c r="I1000" s="5">
        <v>8</v>
      </c>
      <c r="J1000" s="5">
        <v>9</v>
      </c>
      <c r="K1000" s="5">
        <v>75.471999999999994</v>
      </c>
      <c r="L1000" s="5">
        <v>62.351999999999997</v>
      </c>
      <c r="M1000" s="5">
        <v>23.1</v>
      </c>
      <c r="N1000" s="5">
        <v>18.600000000000001</v>
      </c>
      <c r="O1000" s="5">
        <v>23.1</v>
      </c>
      <c r="P1000" s="5">
        <v>18.7</v>
      </c>
      <c r="Q1000" s="5">
        <v>18.899999999999999</v>
      </c>
      <c r="R1000" s="5">
        <v>20.5</v>
      </c>
      <c r="S1000" s="5">
        <v>94474000</v>
      </c>
      <c r="T1000" s="5">
        <v>102260000</v>
      </c>
      <c r="U1000" s="5">
        <v>91620000</v>
      </c>
      <c r="V1000" s="5">
        <v>134700000</v>
      </c>
      <c r="W1000" s="5">
        <v>103810000</v>
      </c>
      <c r="X1000" s="5">
        <v>103720000</v>
      </c>
      <c r="Y1000" s="6">
        <f t="shared" si="15"/>
        <v>8.5696191838898095E-2</v>
      </c>
      <c r="Z1000" s="5">
        <v>96118000</v>
      </c>
      <c r="AA1000" s="5">
        <v>114076666.66666667</v>
      </c>
      <c r="AB1000" s="6">
        <v>0.24712519715043277</v>
      </c>
    </row>
    <row r="1001" spans="1:28" x14ac:dyDescent="0.3">
      <c r="A1001" s="5" t="s">
        <v>4025</v>
      </c>
      <c r="B1001" s="5" t="s">
        <v>4025</v>
      </c>
      <c r="C1001" s="5" t="s">
        <v>4026</v>
      </c>
      <c r="D1001" s="5" t="s">
        <v>4027</v>
      </c>
      <c r="E1001" s="5">
        <v>5</v>
      </c>
      <c r="F1001" s="5">
        <v>5</v>
      </c>
      <c r="G1001" s="5">
        <v>7</v>
      </c>
      <c r="H1001" s="5">
        <v>3</v>
      </c>
      <c r="I1001" s="5">
        <v>4</v>
      </c>
      <c r="J1001" s="5">
        <v>6</v>
      </c>
      <c r="K1001" s="5">
        <v>33.249000000000002</v>
      </c>
      <c r="L1001" s="5">
        <v>17.344999999999999</v>
      </c>
      <c r="M1001" s="5">
        <v>20.9</v>
      </c>
      <c r="N1001" s="5">
        <v>19.899999999999999</v>
      </c>
      <c r="O1001" s="5">
        <v>26.4</v>
      </c>
      <c r="P1001" s="5">
        <v>12.8</v>
      </c>
      <c r="Q1001" s="5">
        <v>16.2</v>
      </c>
      <c r="R1001" s="5">
        <v>23.6</v>
      </c>
      <c r="S1001" s="5">
        <v>77603000</v>
      </c>
      <c r="T1001" s="5">
        <v>107120000</v>
      </c>
      <c r="U1001" s="5">
        <v>100070000</v>
      </c>
      <c r="V1001" s="5">
        <v>139190000</v>
      </c>
      <c r="W1001" s="5">
        <v>109270000</v>
      </c>
      <c r="X1001" s="5">
        <v>132200000</v>
      </c>
      <c r="Y1001" s="6">
        <f t="shared" si="15"/>
        <v>3.2695295943630701E-2</v>
      </c>
      <c r="Z1001" s="5">
        <v>94931000</v>
      </c>
      <c r="AA1001" s="5">
        <v>126886666.66666667</v>
      </c>
      <c r="AB1001" s="6">
        <v>0.41858929216328294</v>
      </c>
    </row>
    <row r="1002" spans="1:28" x14ac:dyDescent="0.3">
      <c r="A1002" s="5" t="s">
        <v>757</v>
      </c>
      <c r="B1002" s="5" t="s">
        <v>757</v>
      </c>
      <c r="C1002" s="5" t="s">
        <v>758</v>
      </c>
      <c r="D1002" s="5" t="s">
        <v>759</v>
      </c>
      <c r="E1002" s="5">
        <v>9</v>
      </c>
      <c r="F1002" s="5">
        <v>8</v>
      </c>
      <c r="G1002" s="5">
        <v>10</v>
      </c>
      <c r="H1002" s="5">
        <v>10</v>
      </c>
      <c r="I1002" s="5">
        <v>9</v>
      </c>
      <c r="J1002" s="5">
        <v>10</v>
      </c>
      <c r="K1002" s="5">
        <v>57.136000000000003</v>
      </c>
      <c r="L1002" s="5">
        <v>54.670999999999999</v>
      </c>
      <c r="M1002" s="5">
        <v>19.2</v>
      </c>
      <c r="N1002" s="5">
        <v>16.8</v>
      </c>
      <c r="O1002" s="5">
        <v>21.4</v>
      </c>
      <c r="P1002" s="5">
        <v>21.4</v>
      </c>
      <c r="Q1002" s="5">
        <v>20</v>
      </c>
      <c r="R1002" s="5">
        <v>21.4</v>
      </c>
      <c r="S1002" s="5">
        <v>144600000</v>
      </c>
      <c r="T1002" s="5">
        <v>137050000</v>
      </c>
      <c r="U1002" s="5">
        <v>136370000</v>
      </c>
      <c r="V1002" s="5">
        <v>149670000</v>
      </c>
      <c r="W1002" s="5">
        <v>176900000</v>
      </c>
      <c r="X1002" s="5">
        <v>131670000</v>
      </c>
      <c r="Y1002" s="6">
        <f t="shared" si="15"/>
        <v>0.18698785833308082</v>
      </c>
      <c r="Z1002" s="5">
        <v>139340000</v>
      </c>
      <c r="AA1002" s="5">
        <v>152746666.66666666</v>
      </c>
      <c r="AB1002" s="6">
        <v>0.13253142858913899</v>
      </c>
    </row>
    <row r="1003" spans="1:28" x14ac:dyDescent="0.3">
      <c r="A1003" s="5" t="s">
        <v>3366</v>
      </c>
      <c r="B1003" s="5" t="s">
        <v>3366</v>
      </c>
      <c r="C1003" s="5" t="s">
        <v>3367</v>
      </c>
      <c r="D1003" s="5" t="s">
        <v>3368</v>
      </c>
      <c r="E1003" s="5">
        <v>7</v>
      </c>
      <c r="F1003" s="5">
        <v>6</v>
      </c>
      <c r="G1003" s="5">
        <v>6</v>
      </c>
      <c r="H1003" s="5">
        <v>5</v>
      </c>
      <c r="I1003" s="5">
        <v>6</v>
      </c>
      <c r="J1003" s="5">
        <v>6</v>
      </c>
      <c r="K1003" s="5">
        <v>48.116999999999997</v>
      </c>
      <c r="L1003" s="5">
        <v>39.406999999999996</v>
      </c>
      <c r="M1003" s="5">
        <v>22.7</v>
      </c>
      <c r="N1003" s="5">
        <v>17.5</v>
      </c>
      <c r="O1003" s="5">
        <v>17.3</v>
      </c>
      <c r="P1003" s="5">
        <v>17.3</v>
      </c>
      <c r="Q1003" s="5">
        <v>20.6</v>
      </c>
      <c r="R1003" s="5">
        <v>22.5</v>
      </c>
      <c r="S1003" s="5">
        <v>124950000</v>
      </c>
      <c r="T1003" s="5">
        <v>119010000</v>
      </c>
      <c r="U1003" s="5">
        <v>85641000</v>
      </c>
      <c r="V1003" s="5">
        <v>152110000</v>
      </c>
      <c r="W1003" s="5">
        <v>156370000</v>
      </c>
      <c r="X1003" s="5">
        <v>158210000</v>
      </c>
      <c r="Y1003" s="6">
        <f t="shared" si="15"/>
        <v>1.0461659383424832E-2</v>
      </c>
      <c r="Z1003" s="5">
        <v>109867000</v>
      </c>
      <c r="AA1003" s="5">
        <v>155563333.33333334</v>
      </c>
      <c r="AB1003" s="6">
        <v>0.50174393466195188</v>
      </c>
    </row>
    <row r="1004" spans="1:28" x14ac:dyDescent="0.3">
      <c r="A1004" s="5" t="s">
        <v>3681</v>
      </c>
      <c r="B1004" s="5" t="s">
        <v>3681</v>
      </c>
      <c r="C1004" s="5" t="s">
        <v>3682</v>
      </c>
      <c r="D1004" s="5" t="s">
        <v>3683</v>
      </c>
      <c r="E1004" s="5">
        <v>11</v>
      </c>
      <c r="F1004" s="5">
        <v>10</v>
      </c>
      <c r="G1004" s="5">
        <v>10</v>
      </c>
      <c r="H1004" s="5">
        <v>7</v>
      </c>
      <c r="I1004" s="5">
        <v>7</v>
      </c>
      <c r="J1004" s="5">
        <v>10</v>
      </c>
      <c r="K1004" s="5">
        <v>43.963000000000001</v>
      </c>
      <c r="L1004" s="5">
        <v>104.32</v>
      </c>
      <c r="M1004" s="5">
        <v>34.9</v>
      </c>
      <c r="N1004" s="5">
        <v>33.200000000000003</v>
      </c>
      <c r="O1004" s="5">
        <v>32.1</v>
      </c>
      <c r="P1004" s="5">
        <v>22.4</v>
      </c>
      <c r="Q1004" s="5">
        <v>19.899999999999999</v>
      </c>
      <c r="R1004" s="5">
        <v>32.1</v>
      </c>
      <c r="S1004" s="5">
        <v>384280000</v>
      </c>
      <c r="T1004" s="5">
        <v>397720000</v>
      </c>
      <c r="U1004" s="5">
        <v>443150000</v>
      </c>
      <c r="V1004" s="5">
        <v>359940000</v>
      </c>
      <c r="W1004" s="5">
        <v>310110000</v>
      </c>
      <c r="X1004" s="5">
        <v>348690000</v>
      </c>
      <c r="Y1004" s="6">
        <f t="shared" si="15"/>
        <v>2.1037322507001525E-2</v>
      </c>
      <c r="Z1004" s="5">
        <v>408383333.33333331</v>
      </c>
      <c r="AA1004" s="5">
        <v>339580000</v>
      </c>
      <c r="AB1004" s="6">
        <v>-0.26617249709814494</v>
      </c>
    </row>
    <row r="1005" spans="1:28" x14ac:dyDescent="0.3">
      <c r="A1005" s="5" t="s">
        <v>232</v>
      </c>
      <c r="B1005" s="5" t="s">
        <v>232</v>
      </c>
      <c r="C1005" s="5" t="s">
        <v>233</v>
      </c>
      <c r="D1005" s="5" t="s">
        <v>234</v>
      </c>
      <c r="E1005" s="5">
        <v>3</v>
      </c>
      <c r="F1005" s="5">
        <v>2</v>
      </c>
      <c r="G1005" s="5">
        <v>3</v>
      </c>
      <c r="H1005" s="5">
        <v>2</v>
      </c>
      <c r="I1005" s="5">
        <v>1</v>
      </c>
      <c r="J1005" s="5">
        <v>3</v>
      </c>
      <c r="K1005" s="5">
        <v>50.281999999999996</v>
      </c>
      <c r="L1005" s="5">
        <v>12.962</v>
      </c>
      <c r="M1005" s="5">
        <v>12.9</v>
      </c>
      <c r="N1005" s="5">
        <v>9.6999999999999993</v>
      </c>
      <c r="O1005" s="5">
        <v>12.9</v>
      </c>
      <c r="P1005" s="5">
        <v>9.6999999999999993</v>
      </c>
      <c r="Q1005" s="5">
        <v>2.1</v>
      </c>
      <c r="R1005" s="5">
        <v>12.9</v>
      </c>
      <c r="S1005" s="5">
        <v>27652000</v>
      </c>
      <c r="T1005" s="5">
        <v>19046000</v>
      </c>
      <c r="U1005" s="5">
        <v>21178000</v>
      </c>
      <c r="V1005" s="5">
        <v>23978000</v>
      </c>
      <c r="W1005" s="5">
        <v>0</v>
      </c>
      <c r="X1005" s="5">
        <v>27601000</v>
      </c>
      <c r="Y1005" s="6">
        <f t="shared" si="15"/>
        <v>0.2901060773246068</v>
      </c>
      <c r="Z1005" s="5">
        <v>22625333.333333332</v>
      </c>
      <c r="AA1005" s="5">
        <v>17193000</v>
      </c>
      <c r="AB1005" s="6">
        <v>-0.39611774512731279</v>
      </c>
    </row>
    <row r="1006" spans="1:28" x14ac:dyDescent="0.3">
      <c r="A1006" s="5" t="s">
        <v>2215</v>
      </c>
      <c r="B1006" s="5" t="s">
        <v>2215</v>
      </c>
      <c r="C1006" s="5" t="s">
        <v>2216</v>
      </c>
      <c r="D1006" s="5" t="s">
        <v>2217</v>
      </c>
      <c r="E1006" s="5">
        <v>1</v>
      </c>
      <c r="F1006" s="5">
        <v>1</v>
      </c>
      <c r="G1006" s="5">
        <v>1</v>
      </c>
      <c r="H1006" s="5">
        <v>2</v>
      </c>
      <c r="I1006" s="5">
        <v>0</v>
      </c>
      <c r="J1006" s="5">
        <v>2</v>
      </c>
      <c r="K1006" s="5">
        <v>186.49</v>
      </c>
      <c r="L1006" s="5">
        <v>4.6501999999999999</v>
      </c>
      <c r="M1006" s="5">
        <v>0.5</v>
      </c>
      <c r="N1006" s="5">
        <v>0.5</v>
      </c>
      <c r="O1006" s="5">
        <v>0.5</v>
      </c>
      <c r="P1006" s="5">
        <v>1.3</v>
      </c>
      <c r="Q1006" s="5">
        <v>0</v>
      </c>
      <c r="R1006" s="5">
        <v>1.3</v>
      </c>
      <c r="S1006" s="5">
        <v>0</v>
      </c>
      <c r="T1006" s="5">
        <v>0</v>
      </c>
      <c r="U1006" s="5">
        <v>0</v>
      </c>
      <c r="V1006" s="5">
        <v>37969000</v>
      </c>
      <c r="W1006" s="5">
        <v>0</v>
      </c>
      <c r="X1006" s="5">
        <v>26197000</v>
      </c>
      <c r="Y1006" s="6">
        <f t="shared" si="15"/>
        <v>6.4664386440751384E-2</v>
      </c>
      <c r="Z1006" s="7">
        <v>1E-3</v>
      </c>
      <c r="AA1006" s="5">
        <v>21388666.666666668</v>
      </c>
      <c r="AB1006" s="6">
        <v>34.316127499008964</v>
      </c>
    </row>
    <row r="1007" spans="1:28" x14ac:dyDescent="0.3">
      <c r="A1007" s="5" t="s">
        <v>1153</v>
      </c>
      <c r="B1007" s="5" t="s">
        <v>1153</v>
      </c>
      <c r="C1007" s="5" t="s">
        <v>1154</v>
      </c>
      <c r="D1007" s="5" t="s">
        <v>1155</v>
      </c>
      <c r="E1007" s="5">
        <v>5</v>
      </c>
      <c r="F1007" s="5">
        <v>5</v>
      </c>
      <c r="G1007" s="5">
        <v>6</v>
      </c>
      <c r="H1007" s="5">
        <v>4</v>
      </c>
      <c r="I1007" s="5">
        <v>4</v>
      </c>
      <c r="J1007" s="5">
        <v>6</v>
      </c>
      <c r="K1007" s="5">
        <v>40.555999999999997</v>
      </c>
      <c r="L1007" s="5">
        <v>39.006999999999998</v>
      </c>
      <c r="M1007" s="5">
        <v>24.7</v>
      </c>
      <c r="N1007" s="5">
        <v>21.3</v>
      </c>
      <c r="O1007" s="5">
        <v>24.7</v>
      </c>
      <c r="P1007" s="5">
        <v>14.9</v>
      </c>
      <c r="Q1007" s="5">
        <v>14.9</v>
      </c>
      <c r="R1007" s="5">
        <v>21.6</v>
      </c>
      <c r="S1007" s="5">
        <v>81214000</v>
      </c>
      <c r="T1007" s="5">
        <v>84050000</v>
      </c>
      <c r="U1007" s="5">
        <v>72476000</v>
      </c>
      <c r="V1007" s="5">
        <v>84724000</v>
      </c>
      <c r="W1007" s="5">
        <v>113480000</v>
      </c>
      <c r="X1007" s="5">
        <v>77266000</v>
      </c>
      <c r="Y1007" s="6">
        <f t="shared" si="15"/>
        <v>0.16919821592564074</v>
      </c>
      <c r="Z1007" s="5">
        <v>79246666.666666672</v>
      </c>
      <c r="AA1007" s="5">
        <v>91823333.333333328</v>
      </c>
      <c r="AB1007" s="6">
        <v>0.21251055233359203</v>
      </c>
    </row>
    <row r="1008" spans="1:28" x14ac:dyDescent="0.3">
      <c r="A1008" s="5" t="s">
        <v>3901</v>
      </c>
      <c r="B1008" s="5" t="s">
        <v>3901</v>
      </c>
      <c r="C1008" s="5" t="s">
        <v>3902</v>
      </c>
      <c r="D1008" s="5" t="s">
        <v>3903</v>
      </c>
      <c r="E1008" s="5">
        <v>5</v>
      </c>
      <c r="F1008" s="5">
        <v>4</v>
      </c>
      <c r="G1008" s="5">
        <v>4</v>
      </c>
      <c r="H1008" s="5">
        <v>4</v>
      </c>
      <c r="I1008" s="5">
        <v>3</v>
      </c>
      <c r="J1008" s="5">
        <v>4</v>
      </c>
      <c r="K1008" s="5">
        <v>31.079000000000001</v>
      </c>
      <c r="L1008" s="5">
        <v>31.286000000000001</v>
      </c>
      <c r="M1008" s="5">
        <v>25.7</v>
      </c>
      <c r="N1008" s="5">
        <v>21.7</v>
      </c>
      <c r="O1008" s="5">
        <v>21.7</v>
      </c>
      <c r="P1008" s="5">
        <v>21.7</v>
      </c>
      <c r="Q1008" s="5">
        <v>16.5</v>
      </c>
      <c r="R1008" s="5">
        <v>21.7</v>
      </c>
      <c r="S1008" s="5">
        <v>384860000</v>
      </c>
      <c r="T1008" s="5">
        <v>322480000</v>
      </c>
      <c r="U1008" s="5">
        <v>332870000</v>
      </c>
      <c r="V1008" s="5">
        <v>350810000</v>
      </c>
      <c r="W1008" s="5">
        <v>278600000</v>
      </c>
      <c r="X1008" s="5">
        <v>266420000</v>
      </c>
      <c r="Y1008" s="6">
        <f t="shared" si="15"/>
        <v>0.10723361105530135</v>
      </c>
      <c r="Z1008" s="5">
        <v>346736666.66666669</v>
      </c>
      <c r="AA1008" s="5">
        <v>298610000</v>
      </c>
      <c r="AB1008" s="6">
        <v>-0.21557792657723243</v>
      </c>
    </row>
    <row r="1009" spans="1:28" x14ac:dyDescent="0.3">
      <c r="A1009" s="5" t="s">
        <v>4035</v>
      </c>
      <c r="B1009" s="5" t="s">
        <v>4035</v>
      </c>
      <c r="C1009" s="5" t="s">
        <v>4036</v>
      </c>
      <c r="D1009" s="5" t="s">
        <v>4037</v>
      </c>
      <c r="E1009" s="5">
        <v>6</v>
      </c>
      <c r="F1009" s="5">
        <v>5</v>
      </c>
      <c r="G1009" s="5">
        <v>5</v>
      </c>
      <c r="H1009" s="5">
        <v>4</v>
      </c>
      <c r="I1009" s="5">
        <v>4</v>
      </c>
      <c r="J1009" s="5">
        <v>6</v>
      </c>
      <c r="K1009" s="5">
        <v>21.452000000000002</v>
      </c>
      <c r="L1009" s="5">
        <v>45.014000000000003</v>
      </c>
      <c r="M1009" s="5">
        <v>39.5</v>
      </c>
      <c r="N1009" s="5">
        <v>35.9</v>
      </c>
      <c r="O1009" s="5">
        <v>35.9</v>
      </c>
      <c r="P1009" s="5">
        <v>30.3</v>
      </c>
      <c r="Q1009" s="5">
        <v>30.3</v>
      </c>
      <c r="R1009" s="5">
        <v>39.5</v>
      </c>
      <c r="S1009" s="5">
        <v>181850000</v>
      </c>
      <c r="T1009" s="5">
        <v>176010000</v>
      </c>
      <c r="U1009" s="5">
        <v>210570000</v>
      </c>
      <c r="V1009" s="5">
        <v>177150000</v>
      </c>
      <c r="W1009" s="5">
        <v>154310000</v>
      </c>
      <c r="X1009" s="5">
        <v>151300000</v>
      </c>
      <c r="Y1009" s="6">
        <f t="shared" si="15"/>
        <v>5.0417005066966857E-2</v>
      </c>
      <c r="Z1009" s="5">
        <v>189476666.66666666</v>
      </c>
      <c r="AA1009" s="5">
        <v>160920000</v>
      </c>
      <c r="AB1009" s="6">
        <v>-0.23567655383242553</v>
      </c>
    </row>
    <row r="1010" spans="1:28" x14ac:dyDescent="0.3">
      <c r="A1010" s="5" t="s">
        <v>53</v>
      </c>
      <c r="B1010" s="5" t="s">
        <v>53</v>
      </c>
      <c r="C1010" s="5" t="s">
        <v>54</v>
      </c>
      <c r="D1010" s="5" t="s">
        <v>55</v>
      </c>
      <c r="E1010" s="5">
        <v>2</v>
      </c>
      <c r="F1010" s="5">
        <v>2</v>
      </c>
      <c r="G1010" s="5">
        <v>2</v>
      </c>
      <c r="H1010" s="5">
        <v>1</v>
      </c>
      <c r="I1010" s="5">
        <v>0</v>
      </c>
      <c r="J1010" s="5">
        <v>1</v>
      </c>
      <c r="K1010" s="5">
        <v>121</v>
      </c>
      <c r="L1010" s="5">
        <v>3.3269000000000002</v>
      </c>
      <c r="M1010" s="5">
        <v>2.5</v>
      </c>
      <c r="N1010" s="5">
        <v>2.5</v>
      </c>
      <c r="O1010" s="5">
        <v>2.5</v>
      </c>
      <c r="P1010" s="5">
        <v>1.5</v>
      </c>
      <c r="Q1010" s="5">
        <v>0</v>
      </c>
      <c r="R1010" s="5">
        <v>1.5</v>
      </c>
      <c r="S1010" s="5">
        <v>77562000</v>
      </c>
      <c r="T1010" s="5">
        <v>0</v>
      </c>
      <c r="U1010" s="5">
        <v>64384000</v>
      </c>
      <c r="V1010" s="5">
        <v>0</v>
      </c>
      <c r="W1010" s="5">
        <v>0</v>
      </c>
      <c r="X1010" s="5">
        <v>0</v>
      </c>
      <c r="Y1010" s="6">
        <f t="shared" si="15"/>
        <v>5.9766740587167501E-2</v>
      </c>
      <c r="Z1010" s="5">
        <v>47315333.333333336</v>
      </c>
      <c r="AA1010" s="7">
        <v>1E-3</v>
      </c>
      <c r="AB1010" s="6">
        <v>-35.461588737917758</v>
      </c>
    </row>
    <row r="1011" spans="1:28" x14ac:dyDescent="0.3">
      <c r="A1011" s="5" t="s">
        <v>2807</v>
      </c>
      <c r="B1011" s="5" t="s">
        <v>2807</v>
      </c>
      <c r="C1011" s="5" t="s">
        <v>2808</v>
      </c>
      <c r="D1011" s="5" t="s">
        <v>2809</v>
      </c>
      <c r="E1011" s="5">
        <v>4</v>
      </c>
      <c r="F1011" s="5">
        <v>3</v>
      </c>
      <c r="G1011" s="5">
        <v>4</v>
      </c>
      <c r="H1011" s="5">
        <v>3</v>
      </c>
      <c r="I1011" s="5">
        <v>1</v>
      </c>
      <c r="J1011" s="5">
        <v>2</v>
      </c>
      <c r="K1011" s="5">
        <v>202.47</v>
      </c>
      <c r="L1011" s="5">
        <v>35.238999999999997</v>
      </c>
      <c r="M1011" s="5">
        <v>4.4000000000000004</v>
      </c>
      <c r="N1011" s="5">
        <v>2.6</v>
      </c>
      <c r="O1011" s="5">
        <v>4.4000000000000004</v>
      </c>
      <c r="P1011" s="5">
        <v>3.5</v>
      </c>
      <c r="Q1011" s="5">
        <v>1</v>
      </c>
      <c r="R1011" s="5">
        <v>2.8</v>
      </c>
      <c r="S1011" s="5">
        <v>92946000</v>
      </c>
      <c r="T1011" s="5">
        <v>87373000</v>
      </c>
      <c r="U1011" s="5">
        <v>105420000</v>
      </c>
      <c r="V1011" s="5">
        <v>71360000</v>
      </c>
      <c r="W1011" s="5">
        <v>0</v>
      </c>
      <c r="X1011" s="5">
        <v>88549000</v>
      </c>
      <c r="Y1011" s="6">
        <f t="shared" si="15"/>
        <v>0.10180416410787653</v>
      </c>
      <c r="Z1011" s="5">
        <v>95246333.333333328</v>
      </c>
      <c r="AA1011" s="5">
        <v>53303000</v>
      </c>
      <c r="AB1011" s="6">
        <v>-0.83744682167320028</v>
      </c>
    </row>
    <row r="1012" spans="1:28" x14ac:dyDescent="0.3">
      <c r="A1012" s="5" t="s">
        <v>346</v>
      </c>
      <c r="B1012" s="5" t="s">
        <v>346</v>
      </c>
      <c r="C1012" s="5" t="s">
        <v>347</v>
      </c>
      <c r="D1012" s="5" t="s">
        <v>348</v>
      </c>
      <c r="E1012" s="5">
        <v>3</v>
      </c>
      <c r="F1012" s="5">
        <v>3</v>
      </c>
      <c r="G1012" s="5">
        <v>3</v>
      </c>
      <c r="H1012" s="5">
        <v>0</v>
      </c>
      <c r="I1012" s="5">
        <v>0</v>
      </c>
      <c r="J1012" s="5">
        <v>1</v>
      </c>
      <c r="K1012" s="5">
        <v>48.348999999999997</v>
      </c>
      <c r="L1012" s="5">
        <v>12.61</v>
      </c>
      <c r="M1012" s="5">
        <v>10.3</v>
      </c>
      <c r="N1012" s="5">
        <v>10.3</v>
      </c>
      <c r="O1012" s="5">
        <v>10.3</v>
      </c>
      <c r="P1012" s="5">
        <v>0</v>
      </c>
      <c r="Q1012" s="5">
        <v>0</v>
      </c>
      <c r="R1012" s="5">
        <v>3.9</v>
      </c>
      <c r="S1012" s="5">
        <v>56306000</v>
      </c>
      <c r="T1012" s="5">
        <v>51040000</v>
      </c>
      <c r="U1012" s="5">
        <v>46683000</v>
      </c>
      <c r="V1012" s="5">
        <v>0</v>
      </c>
      <c r="W1012" s="5">
        <v>0</v>
      </c>
      <c r="X1012" s="5">
        <v>0</v>
      </c>
      <c r="Y1012" s="6">
        <f t="shared" si="15"/>
        <v>2.5363081858736878E-5</v>
      </c>
      <c r="Z1012" s="5">
        <v>51343000</v>
      </c>
      <c r="AA1012" s="7">
        <v>1E-3</v>
      </c>
      <c r="AB1012" s="6">
        <v>-35.579448544722169</v>
      </c>
    </row>
    <row r="1013" spans="1:28" x14ac:dyDescent="0.3">
      <c r="A1013" s="5" t="s">
        <v>139</v>
      </c>
      <c r="B1013" s="5" t="s">
        <v>139</v>
      </c>
      <c r="C1013" s="5" t="s">
        <v>140</v>
      </c>
      <c r="D1013" s="5" t="s">
        <v>141</v>
      </c>
      <c r="E1013" s="5">
        <v>5</v>
      </c>
      <c r="F1013" s="5">
        <v>3</v>
      </c>
      <c r="G1013" s="5">
        <v>4</v>
      </c>
      <c r="H1013" s="5">
        <v>4</v>
      </c>
      <c r="I1013" s="5">
        <v>4</v>
      </c>
      <c r="J1013" s="5">
        <v>4</v>
      </c>
      <c r="K1013" s="5">
        <v>151.19</v>
      </c>
      <c r="L1013" s="5">
        <v>29.542999999999999</v>
      </c>
      <c r="M1013" s="5">
        <v>5.2</v>
      </c>
      <c r="N1013" s="5">
        <v>3.7</v>
      </c>
      <c r="O1013" s="5">
        <v>4.5</v>
      </c>
      <c r="P1013" s="5">
        <v>4.9000000000000004</v>
      </c>
      <c r="Q1013" s="5">
        <v>4.9000000000000004</v>
      </c>
      <c r="R1013" s="5">
        <v>4.9000000000000004</v>
      </c>
      <c r="S1013" s="5">
        <v>116030000</v>
      </c>
      <c r="T1013" s="5">
        <v>125540000</v>
      </c>
      <c r="U1013" s="5">
        <v>130160000</v>
      </c>
      <c r="V1013" s="5">
        <v>117310000</v>
      </c>
      <c r="W1013" s="5">
        <v>127360000</v>
      </c>
      <c r="X1013" s="5">
        <v>127100000</v>
      </c>
      <c r="Y1013" s="6">
        <f t="shared" si="15"/>
        <v>0.49905914676758095</v>
      </c>
      <c r="Z1013" s="5">
        <v>123910000</v>
      </c>
      <c r="AA1013" s="5">
        <v>123923333.33333333</v>
      </c>
      <c r="AB1013" s="6">
        <v>1.5523282230330921E-4</v>
      </c>
    </row>
    <row r="1014" spans="1:28" x14ac:dyDescent="0.3">
      <c r="A1014" s="5" t="s">
        <v>1551</v>
      </c>
      <c r="B1014" s="5" t="s">
        <v>1551</v>
      </c>
      <c r="C1014" s="5" t="s">
        <v>1552</v>
      </c>
      <c r="D1014" s="5" t="s">
        <v>1553</v>
      </c>
      <c r="E1014" s="5">
        <v>4</v>
      </c>
      <c r="F1014" s="5">
        <v>5</v>
      </c>
      <c r="G1014" s="5">
        <v>4</v>
      </c>
      <c r="H1014" s="5">
        <v>2</v>
      </c>
      <c r="I1014" s="5">
        <v>4</v>
      </c>
      <c r="J1014" s="5">
        <v>4</v>
      </c>
      <c r="K1014" s="5">
        <v>45.625999999999998</v>
      </c>
      <c r="L1014" s="5">
        <v>57.701999999999998</v>
      </c>
      <c r="M1014" s="5">
        <v>15.3</v>
      </c>
      <c r="N1014" s="5">
        <v>20.7</v>
      </c>
      <c r="O1014" s="5">
        <v>15.5</v>
      </c>
      <c r="P1014" s="5">
        <v>6.2</v>
      </c>
      <c r="Q1014" s="5">
        <v>16.7</v>
      </c>
      <c r="R1014" s="5">
        <v>15.5</v>
      </c>
      <c r="S1014" s="5">
        <v>98578000</v>
      </c>
      <c r="T1014" s="5">
        <v>102220000</v>
      </c>
      <c r="U1014" s="5">
        <v>78586000</v>
      </c>
      <c r="V1014" s="5">
        <v>92411000</v>
      </c>
      <c r="W1014" s="5">
        <v>92201000</v>
      </c>
      <c r="X1014" s="5">
        <v>110580000</v>
      </c>
      <c r="Y1014" s="6">
        <f t="shared" si="15"/>
        <v>0.30512771837595509</v>
      </c>
      <c r="Z1014" s="5">
        <v>93128000</v>
      </c>
      <c r="AA1014" s="5">
        <v>98397333.333333328</v>
      </c>
      <c r="AB1014" s="6">
        <v>7.9404221812723927E-2</v>
      </c>
    </row>
    <row r="1015" spans="1:28" x14ac:dyDescent="0.3">
      <c r="A1015" s="5" t="s">
        <v>3684</v>
      </c>
      <c r="B1015" s="5" t="s">
        <v>3684</v>
      </c>
      <c r="C1015" s="5" t="s">
        <v>3685</v>
      </c>
      <c r="D1015" s="5" t="s">
        <v>3686</v>
      </c>
      <c r="E1015" s="5">
        <v>2</v>
      </c>
      <c r="F1015" s="5">
        <v>2</v>
      </c>
      <c r="G1015" s="5">
        <v>2</v>
      </c>
      <c r="H1015" s="5">
        <v>2</v>
      </c>
      <c r="I1015" s="5">
        <v>2</v>
      </c>
      <c r="J1015" s="5">
        <v>2</v>
      </c>
      <c r="K1015" s="5">
        <v>23.64</v>
      </c>
      <c r="L1015" s="5">
        <v>7.8864999999999998</v>
      </c>
      <c r="M1015" s="5">
        <v>12.1</v>
      </c>
      <c r="N1015" s="5">
        <v>12.1</v>
      </c>
      <c r="O1015" s="5">
        <v>12.1</v>
      </c>
      <c r="P1015" s="5">
        <v>12.1</v>
      </c>
      <c r="Q1015" s="5">
        <v>12.1</v>
      </c>
      <c r="R1015" s="5">
        <v>12.1</v>
      </c>
      <c r="S1015" s="5">
        <v>101290000</v>
      </c>
      <c r="T1015" s="5">
        <v>106520000</v>
      </c>
      <c r="U1015" s="5">
        <v>83173000</v>
      </c>
      <c r="V1015" s="5">
        <v>93791000</v>
      </c>
      <c r="W1015" s="5">
        <v>108730000</v>
      </c>
      <c r="X1015" s="5">
        <v>106860000</v>
      </c>
      <c r="Y1015" s="6">
        <f t="shared" si="15"/>
        <v>0.25508223587235823</v>
      </c>
      <c r="Z1015" s="5">
        <v>96994333.333333328</v>
      </c>
      <c r="AA1015" s="5">
        <v>103127000</v>
      </c>
      <c r="AB1015" s="6">
        <v>8.8449729830432075E-2</v>
      </c>
    </row>
    <row r="1016" spans="1:28" x14ac:dyDescent="0.3">
      <c r="A1016" s="5" t="s">
        <v>2505</v>
      </c>
      <c r="B1016" s="5" t="s">
        <v>2505</v>
      </c>
      <c r="C1016" s="5" t="s">
        <v>2506</v>
      </c>
      <c r="D1016" s="5" t="s">
        <v>2507</v>
      </c>
      <c r="E1016" s="5">
        <v>2</v>
      </c>
      <c r="F1016" s="5">
        <v>2</v>
      </c>
      <c r="G1016" s="5">
        <v>2</v>
      </c>
      <c r="H1016" s="5">
        <v>2</v>
      </c>
      <c r="I1016" s="5">
        <v>1</v>
      </c>
      <c r="J1016" s="5">
        <v>1</v>
      </c>
      <c r="K1016" s="5">
        <v>136.97</v>
      </c>
      <c r="L1016" s="5">
        <v>5.5345000000000004</v>
      </c>
      <c r="M1016" s="5">
        <v>2.1</v>
      </c>
      <c r="N1016" s="5">
        <v>2.1</v>
      </c>
      <c r="O1016" s="5">
        <v>2.1</v>
      </c>
      <c r="P1016" s="5">
        <v>1.9</v>
      </c>
      <c r="Q1016" s="5">
        <v>0.9</v>
      </c>
      <c r="R1016" s="5">
        <v>0.9</v>
      </c>
      <c r="S1016" s="5">
        <v>0</v>
      </c>
      <c r="T1016" s="5">
        <v>20308000</v>
      </c>
      <c r="U1016" s="5">
        <v>0</v>
      </c>
      <c r="V1016" s="5">
        <v>0</v>
      </c>
      <c r="W1016" s="5">
        <v>0</v>
      </c>
      <c r="X1016" s="5">
        <v>0</v>
      </c>
      <c r="Y1016" s="6">
        <f t="shared" si="15"/>
        <v>0.18695048315002952</v>
      </c>
      <c r="Z1016" s="5">
        <v>6769333.333333333</v>
      </c>
      <c r="AA1016" s="7">
        <v>1E-3</v>
      </c>
      <c r="AB1016" s="6">
        <v>-32.656366613332644</v>
      </c>
    </row>
    <row r="1017" spans="1:28" x14ac:dyDescent="0.3">
      <c r="A1017" s="5" t="s">
        <v>3034</v>
      </c>
      <c r="B1017" s="5" t="s">
        <v>3034</v>
      </c>
      <c r="C1017" s="5" t="s">
        <v>3035</v>
      </c>
      <c r="D1017" s="5" t="s">
        <v>3036</v>
      </c>
      <c r="E1017" s="5">
        <v>11</v>
      </c>
      <c r="F1017" s="5">
        <v>10</v>
      </c>
      <c r="G1017" s="5">
        <v>9</v>
      </c>
      <c r="H1017" s="5">
        <v>12</v>
      </c>
      <c r="I1017" s="5">
        <v>10</v>
      </c>
      <c r="J1017" s="5">
        <v>12</v>
      </c>
      <c r="K1017" s="5">
        <v>103.78</v>
      </c>
      <c r="L1017" s="5">
        <v>83.99</v>
      </c>
      <c r="M1017" s="5">
        <v>16.899999999999999</v>
      </c>
      <c r="N1017" s="5">
        <v>15.6</v>
      </c>
      <c r="O1017" s="5">
        <v>14.2</v>
      </c>
      <c r="P1017" s="5">
        <v>17.899999999999999</v>
      </c>
      <c r="Q1017" s="5">
        <v>14.5</v>
      </c>
      <c r="R1017" s="5">
        <v>17.7</v>
      </c>
      <c r="S1017" s="5">
        <v>148420000</v>
      </c>
      <c r="T1017" s="5">
        <v>167180000</v>
      </c>
      <c r="U1017" s="5">
        <v>141790000</v>
      </c>
      <c r="V1017" s="5">
        <v>161220000</v>
      </c>
      <c r="W1017" s="5">
        <v>168350000</v>
      </c>
      <c r="X1017" s="5">
        <v>174110000</v>
      </c>
      <c r="Y1017" s="6">
        <f t="shared" si="15"/>
        <v>7.1259252521476704E-2</v>
      </c>
      <c r="Z1017" s="5">
        <v>152463333.33333334</v>
      </c>
      <c r="AA1017" s="5">
        <v>167893333.33333334</v>
      </c>
      <c r="AB1017" s="6">
        <v>0.13908262176533231</v>
      </c>
    </row>
    <row r="1018" spans="1:28" x14ac:dyDescent="0.3">
      <c r="A1018" s="5" t="s">
        <v>1345</v>
      </c>
      <c r="B1018" s="5" t="s">
        <v>1345</v>
      </c>
      <c r="C1018" s="5" t="s">
        <v>1346</v>
      </c>
      <c r="D1018" s="5" t="s">
        <v>1347</v>
      </c>
      <c r="E1018" s="5">
        <v>2</v>
      </c>
      <c r="F1018" s="5">
        <v>2</v>
      </c>
      <c r="G1018" s="5">
        <v>3</v>
      </c>
      <c r="H1018" s="5">
        <v>1</v>
      </c>
      <c r="I1018" s="5">
        <v>4</v>
      </c>
      <c r="J1018" s="5">
        <v>2</v>
      </c>
      <c r="K1018" s="5">
        <v>42.271999999999998</v>
      </c>
      <c r="L1018" s="5">
        <v>15.332000000000001</v>
      </c>
      <c r="M1018" s="5">
        <v>5.9</v>
      </c>
      <c r="N1018" s="5">
        <v>5.9</v>
      </c>
      <c r="O1018" s="5">
        <v>13.8</v>
      </c>
      <c r="P1018" s="5">
        <v>7.9</v>
      </c>
      <c r="Q1018" s="5">
        <v>17.100000000000001</v>
      </c>
      <c r="R1018" s="5">
        <v>5.9</v>
      </c>
      <c r="S1018" s="5">
        <v>46023000</v>
      </c>
      <c r="T1018" s="5">
        <v>47758000</v>
      </c>
      <c r="U1018" s="5">
        <v>40367000</v>
      </c>
      <c r="V1018" s="5">
        <v>0</v>
      </c>
      <c r="W1018" s="5">
        <v>45620000</v>
      </c>
      <c r="X1018" s="5">
        <v>55717000</v>
      </c>
      <c r="Y1018" s="6">
        <f t="shared" si="15"/>
        <v>0.28062064403506815</v>
      </c>
      <c r="Z1018" s="5">
        <v>44716000</v>
      </c>
      <c r="AA1018" s="5">
        <v>33779000</v>
      </c>
      <c r="AB1018" s="6">
        <v>-0.40466452096882721</v>
      </c>
    </row>
    <row r="1019" spans="1:28" x14ac:dyDescent="0.3">
      <c r="A1019" s="5" t="s">
        <v>666</v>
      </c>
      <c r="B1019" s="5" t="s">
        <v>666</v>
      </c>
      <c r="C1019" s="16" t="s">
        <v>667</v>
      </c>
      <c r="D1019" s="5" t="s">
        <v>668</v>
      </c>
      <c r="E1019" s="5">
        <v>2</v>
      </c>
      <c r="F1019" s="5">
        <v>1</v>
      </c>
      <c r="G1019" s="5">
        <v>2</v>
      </c>
      <c r="H1019" s="5">
        <v>2</v>
      </c>
      <c r="I1019" s="5">
        <v>2</v>
      </c>
      <c r="J1019" s="5">
        <v>1</v>
      </c>
      <c r="K1019" s="5">
        <v>48.933999999999997</v>
      </c>
      <c r="L1019" s="5">
        <v>7.2984999999999998</v>
      </c>
      <c r="M1019" s="5">
        <v>5.7</v>
      </c>
      <c r="N1019" s="5">
        <v>4.2</v>
      </c>
      <c r="O1019" s="5">
        <v>5.7</v>
      </c>
      <c r="P1019" s="5">
        <v>5.7</v>
      </c>
      <c r="Q1019" s="5">
        <v>5.7</v>
      </c>
      <c r="R1019" s="5">
        <v>1.5</v>
      </c>
      <c r="S1019" s="5">
        <v>2098399999.99999</v>
      </c>
      <c r="T1019" s="5">
        <v>0</v>
      </c>
      <c r="U1019" s="5">
        <v>1654899999.99999</v>
      </c>
      <c r="V1019" s="5">
        <v>0</v>
      </c>
      <c r="W1019" s="5">
        <v>7027699999.9999905</v>
      </c>
      <c r="X1019" s="5">
        <v>0</v>
      </c>
      <c r="Y1019" s="6">
        <f t="shared" si="15"/>
        <v>0.33816666532462714</v>
      </c>
      <c r="Z1019" s="5">
        <v>1251099999.9999933</v>
      </c>
      <c r="AA1019" s="5">
        <v>2342566666.6666636</v>
      </c>
      <c r="AB1019" s="6">
        <v>0.9048929976177339</v>
      </c>
    </row>
    <row r="1020" spans="1:28" x14ac:dyDescent="0.3">
      <c r="A1020" s="5" t="s">
        <v>2826</v>
      </c>
      <c r="B1020" s="5" t="s">
        <v>2826</v>
      </c>
      <c r="C1020" s="5" t="s">
        <v>2827</v>
      </c>
      <c r="D1020" s="5" t="s">
        <v>2828</v>
      </c>
      <c r="E1020" s="5">
        <v>2</v>
      </c>
      <c r="F1020" s="5">
        <v>2</v>
      </c>
      <c r="G1020" s="5">
        <v>2</v>
      </c>
      <c r="H1020" s="5">
        <v>2</v>
      </c>
      <c r="I1020" s="5">
        <v>1</v>
      </c>
      <c r="J1020" s="5">
        <v>2</v>
      </c>
      <c r="K1020" s="5">
        <v>25.384</v>
      </c>
      <c r="L1020" s="5">
        <v>14.090999999999999</v>
      </c>
      <c r="M1020" s="5">
        <v>15.3</v>
      </c>
      <c r="N1020" s="5">
        <v>13.5</v>
      </c>
      <c r="O1020" s="5">
        <v>15.3</v>
      </c>
      <c r="P1020" s="5">
        <v>5</v>
      </c>
      <c r="Q1020" s="5">
        <v>4.5</v>
      </c>
      <c r="R1020" s="5">
        <v>10.8</v>
      </c>
      <c r="S1020" s="5">
        <v>0</v>
      </c>
      <c r="T1020" s="5">
        <v>49376000</v>
      </c>
      <c r="U1020" s="5">
        <v>0</v>
      </c>
      <c r="V1020" s="5">
        <v>58095000</v>
      </c>
      <c r="W1020" s="5">
        <v>0</v>
      </c>
      <c r="X1020" s="5">
        <v>0</v>
      </c>
      <c r="Y1020" s="6">
        <f t="shared" si="15"/>
        <v>0.45723226057161992</v>
      </c>
      <c r="Z1020" s="5">
        <v>16458666.666666666</v>
      </c>
      <c r="AA1020" s="5">
        <v>19365000</v>
      </c>
      <c r="AB1020" s="6">
        <v>0.23460403506613056</v>
      </c>
    </row>
    <row r="1021" spans="1:28" x14ac:dyDescent="0.3">
      <c r="A1021" s="5" t="s">
        <v>3951</v>
      </c>
      <c r="B1021" s="5" t="s">
        <v>3951</v>
      </c>
      <c r="C1021" s="5" t="s">
        <v>3952</v>
      </c>
      <c r="D1021" s="5" t="s">
        <v>3953</v>
      </c>
      <c r="E1021" s="5">
        <v>2</v>
      </c>
      <c r="F1021" s="5">
        <v>2</v>
      </c>
      <c r="G1021" s="5">
        <v>1</v>
      </c>
      <c r="H1021" s="5">
        <v>1</v>
      </c>
      <c r="I1021" s="5">
        <v>1</v>
      </c>
      <c r="J1021" s="5">
        <v>1</v>
      </c>
      <c r="K1021" s="5">
        <v>88.974999999999994</v>
      </c>
      <c r="L1021" s="5">
        <v>5.5614999999999997</v>
      </c>
      <c r="M1021" s="5">
        <v>7.4</v>
      </c>
      <c r="N1021" s="5">
        <v>7.4</v>
      </c>
      <c r="O1021" s="5">
        <v>5.4</v>
      </c>
      <c r="P1021" s="5">
        <v>5.4</v>
      </c>
      <c r="Q1021" s="5">
        <v>5.4</v>
      </c>
      <c r="R1021" s="5">
        <v>5.4</v>
      </c>
      <c r="S1021" s="5">
        <v>141430000</v>
      </c>
      <c r="T1021" s="5">
        <v>109370000</v>
      </c>
      <c r="U1021" s="5">
        <v>0</v>
      </c>
      <c r="V1021" s="5">
        <v>0</v>
      </c>
      <c r="W1021" s="5">
        <v>0</v>
      </c>
      <c r="X1021" s="5">
        <v>0</v>
      </c>
      <c r="Y1021" s="6">
        <f t="shared" si="15"/>
        <v>6.1287713156360647E-2</v>
      </c>
      <c r="Z1021" s="5">
        <v>83600000</v>
      </c>
      <c r="AA1021" s="7">
        <v>1E-3</v>
      </c>
      <c r="AB1021" s="6">
        <v>-36.282783891179783</v>
      </c>
    </row>
    <row r="1022" spans="1:28" x14ac:dyDescent="0.3">
      <c r="A1022" s="5" t="s">
        <v>568</v>
      </c>
      <c r="B1022" s="5" t="s">
        <v>568</v>
      </c>
      <c r="C1022" s="5" t="s">
        <v>569</v>
      </c>
      <c r="D1022" s="5" t="s">
        <v>570</v>
      </c>
      <c r="E1022" s="5">
        <v>2</v>
      </c>
      <c r="F1022" s="5">
        <v>2</v>
      </c>
      <c r="G1022" s="5">
        <v>2</v>
      </c>
      <c r="H1022" s="5">
        <v>2</v>
      </c>
      <c r="I1022" s="5">
        <v>1</v>
      </c>
      <c r="J1022" s="5">
        <v>2</v>
      </c>
      <c r="K1022" s="5">
        <v>102.47</v>
      </c>
      <c r="L1022" s="5">
        <v>80.119</v>
      </c>
      <c r="M1022" s="5">
        <v>3.8</v>
      </c>
      <c r="N1022" s="5">
        <v>3.8</v>
      </c>
      <c r="O1022" s="5">
        <v>3.8</v>
      </c>
      <c r="P1022" s="5">
        <v>4.8</v>
      </c>
      <c r="Q1022" s="5">
        <v>2.2999999999999998</v>
      </c>
      <c r="R1022" s="5">
        <v>3.8</v>
      </c>
      <c r="S1022" s="5">
        <v>56309000</v>
      </c>
      <c r="T1022" s="5">
        <v>62564000</v>
      </c>
      <c r="U1022" s="5">
        <v>45115000</v>
      </c>
      <c r="V1022" s="5">
        <v>131730000</v>
      </c>
      <c r="W1022" s="5">
        <v>0</v>
      </c>
      <c r="X1022" s="5">
        <v>118640000</v>
      </c>
      <c r="Y1022" s="6">
        <f t="shared" si="15"/>
        <v>0.26629056301903992</v>
      </c>
      <c r="Z1022" s="5">
        <v>54662666.666666664</v>
      </c>
      <c r="AA1022" s="5">
        <v>83456666.666666672</v>
      </c>
      <c r="AB1022" s="6">
        <v>0.61047145713617801</v>
      </c>
    </row>
    <row r="1023" spans="1:28" x14ac:dyDescent="0.3">
      <c r="A1023" s="5" t="s">
        <v>1296</v>
      </c>
      <c r="B1023" s="5" t="s">
        <v>1296</v>
      </c>
      <c r="C1023" s="5" t="s">
        <v>1297</v>
      </c>
      <c r="D1023" s="5" t="s">
        <v>1298</v>
      </c>
      <c r="E1023" s="5">
        <v>7</v>
      </c>
      <c r="F1023" s="5">
        <v>6</v>
      </c>
      <c r="G1023" s="5">
        <v>6</v>
      </c>
      <c r="H1023" s="5">
        <v>6</v>
      </c>
      <c r="I1023" s="5">
        <v>7</v>
      </c>
      <c r="J1023" s="5">
        <v>7</v>
      </c>
      <c r="K1023" s="5">
        <v>100.18</v>
      </c>
      <c r="L1023" s="5">
        <v>62.569000000000003</v>
      </c>
      <c r="M1023" s="5">
        <v>12.9</v>
      </c>
      <c r="N1023" s="5">
        <v>11.2</v>
      </c>
      <c r="O1023" s="5">
        <v>10</v>
      </c>
      <c r="P1023" s="5">
        <v>12</v>
      </c>
      <c r="Q1023" s="5">
        <v>12.1</v>
      </c>
      <c r="R1023" s="5">
        <v>13.3</v>
      </c>
      <c r="S1023" s="5">
        <v>147540000</v>
      </c>
      <c r="T1023" s="5">
        <v>137920000</v>
      </c>
      <c r="U1023" s="5">
        <v>141450000</v>
      </c>
      <c r="V1023" s="5">
        <v>178330000</v>
      </c>
      <c r="W1023" s="5">
        <v>188760000</v>
      </c>
      <c r="X1023" s="5">
        <v>174770000</v>
      </c>
      <c r="Y1023" s="6">
        <f t="shared" si="15"/>
        <v>8.0993807011500187E-4</v>
      </c>
      <c r="Z1023" s="5">
        <v>142303333.33333334</v>
      </c>
      <c r="AA1023" s="5">
        <v>180620000</v>
      </c>
      <c r="AB1023" s="6">
        <v>0.34398819471351277</v>
      </c>
    </row>
    <row r="1024" spans="1:28" x14ac:dyDescent="0.3">
      <c r="A1024" s="5" t="s">
        <v>4110</v>
      </c>
      <c r="B1024" s="5" t="s">
        <v>4110</v>
      </c>
      <c r="C1024" s="5" t="s">
        <v>4111</v>
      </c>
      <c r="D1024" s="5" t="s">
        <v>4112</v>
      </c>
      <c r="E1024" s="5">
        <v>2</v>
      </c>
      <c r="F1024" s="5">
        <v>2</v>
      </c>
      <c r="G1024" s="5">
        <v>3</v>
      </c>
      <c r="H1024" s="5">
        <v>0</v>
      </c>
      <c r="I1024" s="5">
        <v>0</v>
      </c>
      <c r="J1024" s="5">
        <v>0</v>
      </c>
      <c r="K1024" s="5">
        <v>86.16</v>
      </c>
      <c r="L1024" s="5">
        <v>5.6185999999999998</v>
      </c>
      <c r="M1024" s="5">
        <v>2.6</v>
      </c>
      <c r="N1024" s="5">
        <v>2.6</v>
      </c>
      <c r="O1024" s="5">
        <v>7.5</v>
      </c>
      <c r="P1024" s="5">
        <v>0</v>
      </c>
      <c r="Q1024" s="5">
        <v>0</v>
      </c>
      <c r="R1024" s="5">
        <v>0</v>
      </c>
      <c r="S1024" s="5">
        <v>145370000</v>
      </c>
      <c r="T1024" s="5">
        <v>93600000</v>
      </c>
      <c r="U1024" s="5">
        <v>98243000</v>
      </c>
      <c r="V1024" s="5">
        <v>0</v>
      </c>
      <c r="W1024" s="5">
        <v>0</v>
      </c>
      <c r="X1024" s="5">
        <v>0</v>
      </c>
      <c r="Y1024" s="6">
        <f t="shared" si="15"/>
        <v>1.2235831210268828E-3</v>
      </c>
      <c r="Z1024" s="5">
        <v>112404333.33333333</v>
      </c>
      <c r="AA1024" s="7">
        <v>1E-3</v>
      </c>
      <c r="AB1024" s="6">
        <v>-36.709906698163273</v>
      </c>
    </row>
    <row r="1025" spans="1:28" x14ac:dyDescent="0.3">
      <c r="A1025" s="5" t="s">
        <v>815</v>
      </c>
      <c r="B1025" s="5" t="s">
        <v>815</v>
      </c>
      <c r="C1025" s="5" t="s">
        <v>816</v>
      </c>
      <c r="D1025" s="5" t="s">
        <v>817</v>
      </c>
      <c r="E1025" s="5">
        <v>7</v>
      </c>
      <c r="F1025" s="5">
        <v>5</v>
      </c>
      <c r="G1025" s="5">
        <v>7</v>
      </c>
      <c r="H1025" s="5">
        <v>4</v>
      </c>
      <c r="I1025" s="5">
        <v>4</v>
      </c>
      <c r="J1025" s="5">
        <v>6</v>
      </c>
      <c r="K1025" s="5">
        <v>79.994</v>
      </c>
      <c r="L1025" s="5">
        <v>32.426000000000002</v>
      </c>
      <c r="M1025" s="5">
        <v>17</v>
      </c>
      <c r="N1025" s="5">
        <v>11.9</v>
      </c>
      <c r="O1025" s="5">
        <v>15</v>
      </c>
      <c r="P1025" s="5">
        <v>11</v>
      </c>
      <c r="Q1025" s="5">
        <v>7.9</v>
      </c>
      <c r="R1025" s="5">
        <v>14.1</v>
      </c>
      <c r="S1025" s="5">
        <v>80794000</v>
      </c>
      <c r="T1025" s="5">
        <v>72834000</v>
      </c>
      <c r="U1025" s="5">
        <v>108360000</v>
      </c>
      <c r="V1025" s="5">
        <v>98608000</v>
      </c>
      <c r="W1025" s="5">
        <v>65974000</v>
      </c>
      <c r="X1025" s="5">
        <v>92086000</v>
      </c>
      <c r="Y1025" s="6">
        <f t="shared" si="15"/>
        <v>0.45481227430283427</v>
      </c>
      <c r="Z1025" s="5">
        <v>87329333.333333328</v>
      </c>
      <c r="AA1025" s="5">
        <v>85556000</v>
      </c>
      <c r="AB1025" s="6">
        <v>-2.9597293027380889E-2</v>
      </c>
    </row>
    <row r="1026" spans="1:28" x14ac:dyDescent="0.3">
      <c r="A1026" s="5" t="s">
        <v>2727</v>
      </c>
      <c r="B1026" s="5" t="s">
        <v>2727</v>
      </c>
      <c r="C1026" s="5" t="s">
        <v>2728</v>
      </c>
      <c r="D1026" s="5" t="s">
        <v>2729</v>
      </c>
      <c r="E1026" s="5">
        <v>3</v>
      </c>
      <c r="F1026" s="5">
        <v>3</v>
      </c>
      <c r="G1026" s="5">
        <v>3</v>
      </c>
      <c r="H1026" s="5">
        <v>3</v>
      </c>
      <c r="I1026" s="5">
        <v>2</v>
      </c>
      <c r="J1026" s="5">
        <v>3</v>
      </c>
      <c r="K1026" s="5">
        <v>102.9</v>
      </c>
      <c r="L1026" s="5">
        <v>10.016999999999999</v>
      </c>
      <c r="M1026" s="5">
        <v>4.2</v>
      </c>
      <c r="N1026" s="5">
        <v>4.2</v>
      </c>
      <c r="O1026" s="5">
        <v>4.2</v>
      </c>
      <c r="P1026" s="5">
        <v>4.2</v>
      </c>
      <c r="Q1026" s="5">
        <v>3.1</v>
      </c>
      <c r="R1026" s="5">
        <v>4.2</v>
      </c>
      <c r="S1026" s="5">
        <v>57583000</v>
      </c>
      <c r="T1026" s="5">
        <v>58653000</v>
      </c>
      <c r="U1026" s="5">
        <v>0</v>
      </c>
      <c r="V1026" s="5">
        <v>0</v>
      </c>
      <c r="W1026" s="5">
        <v>0</v>
      </c>
      <c r="X1026" s="5">
        <v>0</v>
      </c>
      <c r="Y1026" s="6">
        <f t="shared" si="15"/>
        <v>5.8075113701104845E-2</v>
      </c>
      <c r="Z1026" s="5">
        <v>38745333.333333336</v>
      </c>
      <c r="AA1026" s="7">
        <v>1E-3</v>
      </c>
      <c r="AB1026" s="6">
        <v>-35.17330350487876</v>
      </c>
    </row>
    <row r="1027" spans="1:28" x14ac:dyDescent="0.3">
      <c r="A1027" s="5" t="s">
        <v>3375</v>
      </c>
      <c r="B1027" s="5" t="s">
        <v>3375</v>
      </c>
      <c r="C1027" s="5" t="s">
        <v>3376</v>
      </c>
      <c r="D1027" s="5" t="s">
        <v>3377</v>
      </c>
      <c r="E1027" s="5">
        <v>2</v>
      </c>
      <c r="F1027" s="5">
        <v>2</v>
      </c>
      <c r="G1027" s="5">
        <v>2</v>
      </c>
      <c r="H1027" s="5">
        <v>2</v>
      </c>
      <c r="I1027" s="5">
        <v>0</v>
      </c>
      <c r="J1027" s="5">
        <v>1</v>
      </c>
      <c r="K1027" s="5">
        <v>100.45</v>
      </c>
      <c r="L1027" s="5">
        <v>8.6989999999999998</v>
      </c>
      <c r="M1027" s="5">
        <v>3.2</v>
      </c>
      <c r="N1027" s="5">
        <v>3.2</v>
      </c>
      <c r="O1027" s="5">
        <v>3.2</v>
      </c>
      <c r="P1027" s="5">
        <v>3.2</v>
      </c>
      <c r="Q1027" s="5">
        <v>0</v>
      </c>
      <c r="R1027" s="5">
        <v>1.7</v>
      </c>
      <c r="S1027" s="5">
        <v>62643000</v>
      </c>
      <c r="T1027" s="5">
        <v>35217000</v>
      </c>
      <c r="U1027" s="5">
        <v>41352000</v>
      </c>
      <c r="V1027" s="5">
        <v>31807000</v>
      </c>
      <c r="W1027" s="5">
        <v>0</v>
      </c>
      <c r="X1027" s="5">
        <v>0</v>
      </c>
      <c r="Y1027" s="6">
        <f t="shared" ref="Y1027:Y1090" si="16">_xlfn.T.TEST(S1027:U1027,V1027:X1027,1,2)</f>
        <v>2.8264295998989133E-2</v>
      </c>
      <c r="Z1027" s="5">
        <v>46404000</v>
      </c>
      <c r="AA1027" s="5">
        <v>10602333.333333334</v>
      </c>
      <c r="AB1027" s="6">
        <v>-2.129867366033996</v>
      </c>
    </row>
    <row r="1028" spans="1:28" x14ac:dyDescent="0.3">
      <c r="A1028" s="5" t="s">
        <v>3791</v>
      </c>
      <c r="B1028" s="5" t="s">
        <v>3791</v>
      </c>
      <c r="C1028" s="5" t="s">
        <v>3792</v>
      </c>
      <c r="D1028" s="5" t="s">
        <v>3793</v>
      </c>
      <c r="E1028" s="5">
        <v>6</v>
      </c>
      <c r="F1028" s="5">
        <v>6</v>
      </c>
      <c r="G1028" s="5">
        <v>5</v>
      </c>
      <c r="H1028" s="5">
        <v>4</v>
      </c>
      <c r="I1028" s="5">
        <v>5</v>
      </c>
      <c r="J1028" s="5">
        <v>5</v>
      </c>
      <c r="K1028" s="5">
        <v>31.282</v>
      </c>
      <c r="L1028" s="5">
        <v>48.762999999999998</v>
      </c>
      <c r="M1028" s="5">
        <v>33.799999999999997</v>
      </c>
      <c r="N1028" s="5">
        <v>30</v>
      </c>
      <c r="O1028" s="5">
        <v>21.6</v>
      </c>
      <c r="P1028" s="5">
        <v>25.4</v>
      </c>
      <c r="Q1028" s="5">
        <v>26.1</v>
      </c>
      <c r="R1028" s="5">
        <v>24.4</v>
      </c>
      <c r="S1028" s="5">
        <v>70656000</v>
      </c>
      <c r="T1028" s="5">
        <v>104710000</v>
      </c>
      <c r="U1028" s="5">
        <v>69549000</v>
      </c>
      <c r="V1028" s="5">
        <v>158280000</v>
      </c>
      <c r="W1028" s="5">
        <v>103000000</v>
      </c>
      <c r="X1028" s="5">
        <v>139520000</v>
      </c>
      <c r="Y1028" s="6">
        <f t="shared" si="16"/>
        <v>2.9734660437756025E-2</v>
      </c>
      <c r="Z1028" s="5">
        <v>81638333.333333328</v>
      </c>
      <c r="AA1028" s="5">
        <v>133600000</v>
      </c>
      <c r="AB1028" s="6">
        <v>0.71060137300237003</v>
      </c>
    </row>
    <row r="1029" spans="1:28" x14ac:dyDescent="0.3">
      <c r="A1029" s="5" t="s">
        <v>1192</v>
      </c>
      <c r="B1029" s="5" t="s">
        <v>1192</v>
      </c>
      <c r="C1029" s="5" t="s">
        <v>1193</v>
      </c>
      <c r="D1029" s="5" t="s">
        <v>1194</v>
      </c>
      <c r="E1029" s="5">
        <v>2</v>
      </c>
      <c r="F1029" s="5">
        <v>2</v>
      </c>
      <c r="G1029" s="5">
        <v>2</v>
      </c>
      <c r="H1029" s="5">
        <v>2</v>
      </c>
      <c r="I1029" s="5">
        <v>2</v>
      </c>
      <c r="J1029" s="5">
        <v>2</v>
      </c>
      <c r="K1029" s="5">
        <v>23.31</v>
      </c>
      <c r="L1029" s="5">
        <v>5.8468</v>
      </c>
      <c r="M1029" s="5">
        <v>10.9</v>
      </c>
      <c r="N1029" s="5">
        <v>10.9</v>
      </c>
      <c r="O1029" s="5">
        <v>10.9</v>
      </c>
      <c r="P1029" s="5">
        <v>10.9</v>
      </c>
      <c r="Q1029" s="5">
        <v>10.9</v>
      </c>
      <c r="R1029" s="5">
        <v>10.9</v>
      </c>
      <c r="S1029" s="5">
        <v>72794000</v>
      </c>
      <c r="T1029" s="5">
        <v>70506000</v>
      </c>
      <c r="U1029" s="5">
        <v>53803000</v>
      </c>
      <c r="V1029" s="5">
        <v>53490000</v>
      </c>
      <c r="W1029" s="5">
        <v>64370000</v>
      </c>
      <c r="X1029" s="5">
        <v>59792000</v>
      </c>
      <c r="Y1029" s="6">
        <f t="shared" si="16"/>
        <v>0.19608458208985827</v>
      </c>
      <c r="Z1029" s="5">
        <v>65701000</v>
      </c>
      <c r="AA1029" s="5">
        <v>59217333.333333336</v>
      </c>
      <c r="AB1029" s="6">
        <v>-0.14989580447206308</v>
      </c>
    </row>
    <row r="1030" spans="1:28" x14ac:dyDescent="0.3">
      <c r="A1030" s="5" t="s">
        <v>1417</v>
      </c>
      <c r="B1030" s="5" t="s">
        <v>1417</v>
      </c>
      <c r="C1030" s="5" t="s">
        <v>1418</v>
      </c>
      <c r="D1030" s="5" t="s">
        <v>1419</v>
      </c>
      <c r="E1030" s="5">
        <v>5</v>
      </c>
      <c r="F1030" s="5">
        <v>4</v>
      </c>
      <c r="G1030" s="5">
        <v>5</v>
      </c>
      <c r="H1030" s="5">
        <v>4</v>
      </c>
      <c r="I1030" s="5">
        <v>5</v>
      </c>
      <c r="J1030" s="5">
        <v>6</v>
      </c>
      <c r="K1030" s="5">
        <v>87.301000000000002</v>
      </c>
      <c r="L1030" s="5">
        <v>28.835000000000001</v>
      </c>
      <c r="M1030" s="5">
        <v>7.5</v>
      </c>
      <c r="N1030" s="5">
        <v>6.5</v>
      </c>
      <c r="O1030" s="5">
        <v>7.7</v>
      </c>
      <c r="P1030" s="5">
        <v>4.8</v>
      </c>
      <c r="Q1030" s="5">
        <v>6.3</v>
      </c>
      <c r="R1030" s="5">
        <v>7.9</v>
      </c>
      <c r="S1030" s="5">
        <v>709340000</v>
      </c>
      <c r="T1030" s="5">
        <v>742430000</v>
      </c>
      <c r="U1030" s="5">
        <v>695820000</v>
      </c>
      <c r="V1030" s="5">
        <v>1198900000</v>
      </c>
      <c r="W1030" s="5">
        <v>951330000</v>
      </c>
      <c r="X1030" s="5">
        <v>1542499999.99999</v>
      </c>
      <c r="Y1030" s="6">
        <f t="shared" si="16"/>
        <v>2.0067786406622719E-2</v>
      </c>
      <c r="Z1030" s="5">
        <v>715863333.33333337</v>
      </c>
      <c r="AA1030" s="5">
        <v>1230909999.9999967</v>
      </c>
      <c r="AB1030" s="6">
        <v>0.78196918910255386</v>
      </c>
    </row>
    <row r="1031" spans="1:28" x14ac:dyDescent="0.3">
      <c r="A1031" s="5" t="s">
        <v>3481</v>
      </c>
      <c r="B1031" s="5" t="s">
        <v>3481</v>
      </c>
      <c r="C1031" s="5" t="s">
        <v>3482</v>
      </c>
      <c r="D1031" s="5" t="s">
        <v>3483</v>
      </c>
      <c r="E1031" s="5">
        <v>2</v>
      </c>
      <c r="F1031" s="5">
        <v>2</v>
      </c>
      <c r="G1031" s="5">
        <v>2</v>
      </c>
      <c r="H1031" s="5">
        <v>2</v>
      </c>
      <c r="I1031" s="5">
        <v>1</v>
      </c>
      <c r="J1031" s="5">
        <v>2</v>
      </c>
      <c r="K1031" s="5">
        <v>58.220999999999997</v>
      </c>
      <c r="L1031" s="5">
        <v>27.245000000000001</v>
      </c>
      <c r="M1031" s="5">
        <v>9.3000000000000007</v>
      </c>
      <c r="N1031" s="5">
        <v>9.3000000000000007</v>
      </c>
      <c r="O1031" s="5">
        <v>9.3000000000000007</v>
      </c>
      <c r="P1031" s="5">
        <v>9.3000000000000007</v>
      </c>
      <c r="Q1031" s="5">
        <v>2</v>
      </c>
      <c r="R1031" s="5">
        <v>9.3000000000000007</v>
      </c>
      <c r="S1031" s="5">
        <v>231000000</v>
      </c>
      <c r="T1031" s="5">
        <v>159660000</v>
      </c>
      <c r="U1031" s="5">
        <v>190170000</v>
      </c>
      <c r="V1031" s="5">
        <v>145730000</v>
      </c>
      <c r="W1031" s="5">
        <v>0</v>
      </c>
      <c r="X1031" s="5">
        <v>227690000</v>
      </c>
      <c r="Y1031" s="6">
        <f t="shared" si="16"/>
        <v>0.18874048102855381</v>
      </c>
      <c r="Z1031" s="5">
        <v>193610000</v>
      </c>
      <c r="AA1031" s="5">
        <v>124473333.33333333</v>
      </c>
      <c r="AB1031" s="6">
        <v>-0.63731677185086621</v>
      </c>
    </row>
    <row r="1032" spans="1:28" x14ac:dyDescent="0.3">
      <c r="A1032" s="5" t="s">
        <v>1454</v>
      </c>
      <c r="B1032" s="5" t="s">
        <v>1454</v>
      </c>
      <c r="C1032" s="5" t="s">
        <v>1455</v>
      </c>
      <c r="D1032" s="5" t="s">
        <v>1456</v>
      </c>
      <c r="E1032" s="5">
        <v>3</v>
      </c>
      <c r="F1032" s="5">
        <v>2</v>
      </c>
      <c r="G1032" s="5">
        <v>2</v>
      </c>
      <c r="H1032" s="5">
        <v>0</v>
      </c>
      <c r="I1032" s="5">
        <v>0</v>
      </c>
      <c r="J1032" s="5">
        <v>3</v>
      </c>
      <c r="K1032" s="5">
        <v>92.48</v>
      </c>
      <c r="L1032" s="5">
        <v>3.6669999999999998</v>
      </c>
      <c r="M1032" s="5">
        <v>5.8</v>
      </c>
      <c r="N1032" s="5">
        <v>4.7</v>
      </c>
      <c r="O1032" s="5">
        <v>4.7</v>
      </c>
      <c r="P1032" s="5">
        <v>0</v>
      </c>
      <c r="Q1032" s="5">
        <v>0</v>
      </c>
      <c r="R1032" s="5">
        <v>5.8</v>
      </c>
      <c r="S1032" s="5">
        <v>39128000</v>
      </c>
      <c r="T1032" s="5">
        <v>35992000</v>
      </c>
      <c r="U1032" s="5">
        <v>0</v>
      </c>
      <c r="V1032" s="5">
        <v>0</v>
      </c>
      <c r="W1032" s="5">
        <v>0</v>
      </c>
      <c r="X1032" s="5">
        <v>49418000</v>
      </c>
      <c r="Y1032" s="6">
        <f t="shared" si="16"/>
        <v>0.35016522425215013</v>
      </c>
      <c r="Z1032" s="5">
        <v>25040000</v>
      </c>
      <c r="AA1032" s="5">
        <v>16472666.666666666</v>
      </c>
      <c r="AB1032" s="6">
        <v>-0.60416043857485713</v>
      </c>
    </row>
    <row r="1033" spans="1:28" x14ac:dyDescent="0.3">
      <c r="A1033" s="5" t="s">
        <v>3173</v>
      </c>
      <c r="B1033" s="5" t="s">
        <v>3173</v>
      </c>
      <c r="C1033" s="5" t="s">
        <v>3174</v>
      </c>
      <c r="D1033" s="5" t="s">
        <v>3175</v>
      </c>
      <c r="E1033" s="5">
        <v>2</v>
      </c>
      <c r="F1033" s="5">
        <v>4</v>
      </c>
      <c r="G1033" s="5">
        <v>3</v>
      </c>
      <c r="H1033" s="5">
        <v>4</v>
      </c>
      <c r="I1033" s="5">
        <v>3</v>
      </c>
      <c r="J1033" s="5">
        <v>3</v>
      </c>
      <c r="K1033" s="5">
        <v>37.655000000000001</v>
      </c>
      <c r="L1033" s="5">
        <v>21.207999999999998</v>
      </c>
      <c r="M1033" s="5">
        <v>7.4</v>
      </c>
      <c r="N1033" s="5">
        <v>16.399999999999999</v>
      </c>
      <c r="O1033" s="5">
        <v>11.6</v>
      </c>
      <c r="P1033" s="5">
        <v>16.399999999999999</v>
      </c>
      <c r="Q1033" s="5">
        <v>12.2</v>
      </c>
      <c r="R1033" s="5">
        <v>12.2</v>
      </c>
      <c r="S1033" s="5">
        <v>216720000</v>
      </c>
      <c r="T1033" s="5">
        <v>200650000</v>
      </c>
      <c r="U1033" s="5">
        <v>277610000</v>
      </c>
      <c r="V1033" s="5">
        <v>192330000</v>
      </c>
      <c r="W1033" s="5">
        <v>151920000</v>
      </c>
      <c r="X1033" s="5">
        <v>169430000</v>
      </c>
      <c r="Y1033" s="6">
        <f t="shared" si="16"/>
        <v>4.1155166659205614E-2</v>
      </c>
      <c r="Z1033" s="5">
        <v>231660000</v>
      </c>
      <c r="AA1033" s="5">
        <v>171226666.66666666</v>
      </c>
      <c r="AB1033" s="6">
        <v>-0.43610155702043502</v>
      </c>
    </row>
    <row r="1034" spans="1:28" x14ac:dyDescent="0.3">
      <c r="A1034" s="5" t="s">
        <v>169</v>
      </c>
      <c r="B1034" s="5" t="s">
        <v>169</v>
      </c>
      <c r="C1034" s="5" t="s">
        <v>170</v>
      </c>
      <c r="D1034" s="5" t="s">
        <v>171</v>
      </c>
      <c r="E1034" s="5">
        <v>8</v>
      </c>
      <c r="F1034" s="5">
        <v>8</v>
      </c>
      <c r="G1034" s="5">
        <v>8</v>
      </c>
      <c r="H1034" s="5">
        <v>5</v>
      </c>
      <c r="I1034" s="5">
        <v>6</v>
      </c>
      <c r="J1034" s="5">
        <v>8</v>
      </c>
      <c r="K1034" s="5">
        <v>54.984999999999999</v>
      </c>
      <c r="L1034" s="5">
        <v>104.99</v>
      </c>
      <c r="M1034" s="5">
        <v>35.700000000000003</v>
      </c>
      <c r="N1034" s="5">
        <v>35.700000000000003</v>
      </c>
      <c r="O1034" s="5">
        <v>35.700000000000003</v>
      </c>
      <c r="P1034" s="5">
        <v>20.8</v>
      </c>
      <c r="Q1034" s="5">
        <v>27.1</v>
      </c>
      <c r="R1034" s="5">
        <v>35.700000000000003</v>
      </c>
      <c r="S1034" s="5">
        <v>179000000</v>
      </c>
      <c r="T1034" s="5">
        <v>196600000</v>
      </c>
      <c r="U1034" s="5">
        <v>206860000</v>
      </c>
      <c r="V1034" s="5">
        <v>150910000</v>
      </c>
      <c r="W1034" s="5">
        <v>190510000</v>
      </c>
      <c r="X1034" s="5">
        <v>174170000</v>
      </c>
      <c r="Y1034" s="6">
        <f t="shared" si="16"/>
        <v>9.4258228707250882E-2</v>
      </c>
      <c r="Z1034" s="5">
        <v>194153333.33333334</v>
      </c>
      <c r="AA1034" s="5">
        <v>171863333.33333334</v>
      </c>
      <c r="AB1034" s="6">
        <v>-0.17593469464650688</v>
      </c>
    </row>
    <row r="1035" spans="1:28" x14ac:dyDescent="0.3">
      <c r="A1035" s="5" t="s">
        <v>3639</v>
      </c>
      <c r="B1035" s="5" t="s">
        <v>3639</v>
      </c>
      <c r="C1035" s="5" t="s">
        <v>3640</v>
      </c>
      <c r="D1035" s="5" t="s">
        <v>3641</v>
      </c>
      <c r="E1035" s="5">
        <v>10</v>
      </c>
      <c r="F1035" s="5">
        <v>9</v>
      </c>
      <c r="G1035" s="5">
        <v>10</v>
      </c>
      <c r="H1035" s="5">
        <v>10</v>
      </c>
      <c r="I1035" s="5">
        <v>8</v>
      </c>
      <c r="J1035" s="5">
        <v>11</v>
      </c>
      <c r="K1035" s="5">
        <v>51.402000000000001</v>
      </c>
      <c r="L1035" s="5">
        <v>89.620999999999995</v>
      </c>
      <c r="M1035" s="5">
        <v>27.2</v>
      </c>
      <c r="N1035" s="5">
        <v>25.6</v>
      </c>
      <c r="O1035" s="5">
        <v>27.2</v>
      </c>
      <c r="P1035" s="5">
        <v>27.2</v>
      </c>
      <c r="Q1035" s="5">
        <v>22.7</v>
      </c>
      <c r="R1035" s="5">
        <v>30.1</v>
      </c>
      <c r="S1035" s="5">
        <v>176470000</v>
      </c>
      <c r="T1035" s="5">
        <v>174400000</v>
      </c>
      <c r="U1035" s="5">
        <v>181000000</v>
      </c>
      <c r="V1035" s="5">
        <v>208940000</v>
      </c>
      <c r="W1035" s="5">
        <v>226550000</v>
      </c>
      <c r="X1035" s="5">
        <v>177090000</v>
      </c>
      <c r="Y1035" s="6">
        <f t="shared" si="16"/>
        <v>6.9626286527323888E-2</v>
      </c>
      <c r="Z1035" s="5">
        <v>177290000</v>
      </c>
      <c r="AA1035" s="5">
        <v>204193333.33333334</v>
      </c>
      <c r="AB1035" s="6">
        <v>0.2038246010641116</v>
      </c>
    </row>
    <row r="1036" spans="1:28" x14ac:dyDescent="0.3">
      <c r="A1036" s="5" t="s">
        <v>3870</v>
      </c>
      <c r="B1036" s="5" t="s">
        <v>3870</v>
      </c>
      <c r="C1036" s="5" t="s">
        <v>3871</v>
      </c>
      <c r="D1036" s="5" t="s">
        <v>3872</v>
      </c>
      <c r="E1036" s="5">
        <v>9</v>
      </c>
      <c r="F1036" s="5">
        <v>7</v>
      </c>
      <c r="G1036" s="5">
        <v>7</v>
      </c>
      <c r="H1036" s="5">
        <v>8</v>
      </c>
      <c r="I1036" s="5">
        <v>8</v>
      </c>
      <c r="J1036" s="5">
        <v>9</v>
      </c>
      <c r="K1036" s="5">
        <v>77.484999999999999</v>
      </c>
      <c r="L1036" s="5">
        <v>51.790999999999997</v>
      </c>
      <c r="M1036" s="5">
        <v>19.600000000000001</v>
      </c>
      <c r="N1036" s="5">
        <v>15.1</v>
      </c>
      <c r="O1036" s="5">
        <v>14.8</v>
      </c>
      <c r="P1036" s="5">
        <v>16.100000000000001</v>
      </c>
      <c r="Q1036" s="5">
        <v>16.100000000000001</v>
      </c>
      <c r="R1036" s="5">
        <v>19.600000000000001</v>
      </c>
      <c r="S1036" s="5">
        <v>121290000</v>
      </c>
      <c r="T1036" s="5">
        <v>101410000</v>
      </c>
      <c r="U1036" s="5">
        <v>89805000</v>
      </c>
      <c r="V1036" s="5">
        <v>141920000</v>
      </c>
      <c r="W1036" s="5">
        <v>174320000</v>
      </c>
      <c r="X1036" s="5">
        <v>148900000</v>
      </c>
      <c r="Y1036" s="6">
        <f t="shared" si="16"/>
        <v>9.7413644341386267E-3</v>
      </c>
      <c r="Z1036" s="5">
        <v>104168333.33333333</v>
      </c>
      <c r="AA1036" s="5">
        <v>155046666.66666666</v>
      </c>
      <c r="AB1036" s="6">
        <v>0.57378573793283516</v>
      </c>
    </row>
    <row r="1037" spans="1:28" x14ac:dyDescent="0.3">
      <c r="A1037" s="5" t="s">
        <v>3040</v>
      </c>
      <c r="B1037" s="5" t="s">
        <v>3040</v>
      </c>
      <c r="C1037" s="5" t="s">
        <v>3041</v>
      </c>
      <c r="D1037" s="5" t="s">
        <v>3042</v>
      </c>
      <c r="E1037" s="5">
        <v>2</v>
      </c>
      <c r="F1037" s="5">
        <v>2</v>
      </c>
      <c r="G1037" s="5">
        <v>2</v>
      </c>
      <c r="H1037" s="5">
        <v>2</v>
      </c>
      <c r="I1037" s="5">
        <v>2</v>
      </c>
      <c r="J1037" s="5">
        <v>2</v>
      </c>
      <c r="K1037" s="5">
        <v>29.823</v>
      </c>
      <c r="L1037" s="5">
        <v>10.955</v>
      </c>
      <c r="M1037" s="5">
        <v>8.5</v>
      </c>
      <c r="N1037" s="5">
        <v>8.5</v>
      </c>
      <c r="O1037" s="5">
        <v>8.5</v>
      </c>
      <c r="P1037" s="5">
        <v>8.5</v>
      </c>
      <c r="Q1037" s="5">
        <v>8.5</v>
      </c>
      <c r="R1037" s="5">
        <v>8.5</v>
      </c>
      <c r="S1037" s="5">
        <v>179600000</v>
      </c>
      <c r="T1037" s="5">
        <v>171580000</v>
      </c>
      <c r="U1037" s="5">
        <v>184280000</v>
      </c>
      <c r="V1037" s="5">
        <v>130600000</v>
      </c>
      <c r="W1037" s="5">
        <v>101750000</v>
      </c>
      <c r="X1037" s="5">
        <v>125560000</v>
      </c>
      <c r="Y1037" s="6">
        <f t="shared" si="16"/>
        <v>1.7831753970595375E-3</v>
      </c>
      <c r="Z1037" s="5">
        <v>178486666.66666666</v>
      </c>
      <c r="AA1037" s="5">
        <v>119303333.33333333</v>
      </c>
      <c r="AB1037" s="6">
        <v>-0.58118195341996715</v>
      </c>
    </row>
    <row r="1038" spans="1:28" x14ac:dyDescent="0.3">
      <c r="A1038" s="5" t="s">
        <v>3775</v>
      </c>
      <c r="B1038" s="5" t="s">
        <v>3775</v>
      </c>
      <c r="C1038" s="5" t="s">
        <v>3776</v>
      </c>
      <c r="D1038" s="5" t="s">
        <v>3777</v>
      </c>
      <c r="E1038" s="5">
        <v>5</v>
      </c>
      <c r="F1038" s="5">
        <v>5</v>
      </c>
      <c r="G1038" s="5">
        <v>6</v>
      </c>
      <c r="H1038" s="5">
        <v>7</v>
      </c>
      <c r="I1038" s="5">
        <v>5</v>
      </c>
      <c r="J1038" s="5">
        <v>3</v>
      </c>
      <c r="K1038" s="5">
        <v>134.46</v>
      </c>
      <c r="L1038" s="5">
        <v>17.797999999999998</v>
      </c>
      <c r="M1038" s="5">
        <v>6</v>
      </c>
      <c r="N1038" s="5">
        <v>4.9000000000000004</v>
      </c>
      <c r="O1038" s="5">
        <v>6.5</v>
      </c>
      <c r="P1038" s="5">
        <v>6.9</v>
      </c>
      <c r="Q1038" s="5">
        <v>4.3</v>
      </c>
      <c r="R1038" s="5">
        <v>2.5</v>
      </c>
      <c r="S1038" s="5">
        <v>44061000</v>
      </c>
      <c r="T1038" s="5">
        <v>37947000</v>
      </c>
      <c r="U1038" s="5">
        <v>37474000</v>
      </c>
      <c r="V1038" s="5">
        <v>50263000</v>
      </c>
      <c r="W1038" s="5">
        <v>44929000</v>
      </c>
      <c r="X1038" s="5">
        <v>46250000</v>
      </c>
      <c r="Y1038" s="6">
        <f t="shared" si="16"/>
        <v>2.5618663129345264E-2</v>
      </c>
      <c r="Z1038" s="5">
        <v>39827333.333333336</v>
      </c>
      <c r="AA1038" s="5">
        <v>47147333.333333336</v>
      </c>
      <c r="AB1038" s="6">
        <v>0.24341728767262572</v>
      </c>
    </row>
    <row r="1039" spans="1:28" x14ac:dyDescent="0.3">
      <c r="A1039" s="5" t="s">
        <v>4002</v>
      </c>
      <c r="B1039" s="5" t="s">
        <v>4003</v>
      </c>
      <c r="C1039" s="5" t="s">
        <v>4004</v>
      </c>
      <c r="D1039" s="5" t="s">
        <v>4005</v>
      </c>
      <c r="E1039" s="5">
        <v>7</v>
      </c>
      <c r="F1039" s="5">
        <v>9</v>
      </c>
      <c r="G1039" s="5">
        <v>8</v>
      </c>
      <c r="H1039" s="5">
        <v>6</v>
      </c>
      <c r="I1039" s="5">
        <v>6</v>
      </c>
      <c r="J1039" s="5">
        <v>7</v>
      </c>
      <c r="K1039" s="5">
        <v>46.939</v>
      </c>
      <c r="L1039" s="5">
        <v>42.893999999999998</v>
      </c>
      <c r="M1039" s="5">
        <v>23.7</v>
      </c>
      <c r="N1039" s="5">
        <v>31.1</v>
      </c>
      <c r="O1039" s="5">
        <v>28.7</v>
      </c>
      <c r="P1039" s="5">
        <v>23.9</v>
      </c>
      <c r="Q1039" s="5">
        <v>23</v>
      </c>
      <c r="R1039" s="5">
        <v>26.8</v>
      </c>
      <c r="S1039" s="5">
        <v>245740000</v>
      </c>
      <c r="T1039" s="5">
        <v>249360000</v>
      </c>
      <c r="U1039" s="5">
        <v>291670000</v>
      </c>
      <c r="V1039" s="5">
        <v>232590000</v>
      </c>
      <c r="W1039" s="5">
        <v>231930000</v>
      </c>
      <c r="X1039" s="5">
        <v>203860000</v>
      </c>
      <c r="Y1039" s="6">
        <f t="shared" si="16"/>
        <v>4.371724038782724E-2</v>
      </c>
      <c r="Z1039" s="5">
        <v>262256666.66666666</v>
      </c>
      <c r="AA1039" s="5">
        <v>222793333.33333334</v>
      </c>
      <c r="AB1039" s="6">
        <v>-0.23527338371958401</v>
      </c>
    </row>
    <row r="1040" spans="1:28" x14ac:dyDescent="0.3">
      <c r="A1040" s="5" t="s">
        <v>2958</v>
      </c>
      <c r="B1040" s="5" t="s">
        <v>2958</v>
      </c>
      <c r="C1040" s="5" t="s">
        <v>2959</v>
      </c>
      <c r="D1040" s="5" t="s">
        <v>2960</v>
      </c>
      <c r="E1040" s="5">
        <v>8</v>
      </c>
      <c r="F1040" s="5">
        <v>9</v>
      </c>
      <c r="G1040" s="5">
        <v>8</v>
      </c>
      <c r="H1040" s="5">
        <v>5</v>
      </c>
      <c r="I1040" s="5">
        <v>2</v>
      </c>
      <c r="J1040" s="5">
        <v>4</v>
      </c>
      <c r="K1040" s="5">
        <v>67.457999999999998</v>
      </c>
      <c r="L1040" s="5">
        <v>45.728999999999999</v>
      </c>
      <c r="M1040" s="5">
        <v>15.1</v>
      </c>
      <c r="N1040" s="5">
        <v>17.2</v>
      </c>
      <c r="O1040" s="5">
        <v>14.4</v>
      </c>
      <c r="P1040" s="5">
        <v>9.6</v>
      </c>
      <c r="Q1040" s="5">
        <v>3.9</v>
      </c>
      <c r="R1040" s="5">
        <v>7.5</v>
      </c>
      <c r="S1040" s="5">
        <v>297190000</v>
      </c>
      <c r="T1040" s="5">
        <v>291150000</v>
      </c>
      <c r="U1040" s="5">
        <v>333300000</v>
      </c>
      <c r="V1040" s="5">
        <v>146360000</v>
      </c>
      <c r="W1040" s="5">
        <v>118730000</v>
      </c>
      <c r="X1040" s="5">
        <v>154640000</v>
      </c>
      <c r="Y1040" s="6">
        <f t="shared" si="16"/>
        <v>3.0301114635068683E-4</v>
      </c>
      <c r="Z1040" s="5">
        <v>307213333.33333331</v>
      </c>
      <c r="AA1040" s="5">
        <v>139910000</v>
      </c>
      <c r="AB1040" s="6">
        <v>-1.1347417495499783</v>
      </c>
    </row>
    <row r="1041" spans="1:28" x14ac:dyDescent="0.3">
      <c r="A1041" s="5" t="s">
        <v>3566</v>
      </c>
      <c r="B1041" s="5" t="s">
        <v>3566</v>
      </c>
      <c r="C1041" s="5" t="s">
        <v>3567</v>
      </c>
      <c r="D1041" s="5" t="s">
        <v>3568</v>
      </c>
      <c r="E1041" s="5">
        <v>4</v>
      </c>
      <c r="F1041" s="5">
        <v>5</v>
      </c>
      <c r="G1041" s="5">
        <v>5</v>
      </c>
      <c r="H1041" s="5">
        <v>5</v>
      </c>
      <c r="I1041" s="5">
        <v>3</v>
      </c>
      <c r="J1041" s="5">
        <v>4</v>
      </c>
      <c r="K1041" s="5">
        <v>7.7058999999999997</v>
      </c>
      <c r="L1041" s="5">
        <v>19.41</v>
      </c>
      <c r="M1041" s="5">
        <v>62.5</v>
      </c>
      <c r="N1041" s="5">
        <v>62.5</v>
      </c>
      <c r="O1041" s="5">
        <v>62.5</v>
      </c>
      <c r="P1041" s="5">
        <v>62.5</v>
      </c>
      <c r="Q1041" s="5">
        <v>62.5</v>
      </c>
      <c r="R1041" s="5">
        <v>62.5</v>
      </c>
      <c r="S1041" s="5">
        <v>479980000</v>
      </c>
      <c r="T1041" s="5">
        <v>491480000</v>
      </c>
      <c r="U1041" s="5">
        <v>456140000</v>
      </c>
      <c r="V1041" s="5">
        <v>351130000</v>
      </c>
      <c r="W1041" s="5">
        <v>834390000</v>
      </c>
      <c r="X1041" s="5">
        <v>409130000</v>
      </c>
      <c r="Y1041" s="6">
        <f t="shared" si="16"/>
        <v>0.36691204631738661</v>
      </c>
      <c r="Z1041" s="5">
        <v>475866666.66666669</v>
      </c>
      <c r="AA1041" s="5">
        <v>531550000</v>
      </c>
      <c r="AB1041" s="6">
        <v>0.15964800390203485</v>
      </c>
    </row>
    <row r="1042" spans="1:28" x14ac:dyDescent="0.3">
      <c r="A1042" s="5" t="s">
        <v>2129</v>
      </c>
      <c r="B1042" s="5" t="s">
        <v>2129</v>
      </c>
      <c r="C1042" s="5" t="s">
        <v>2130</v>
      </c>
      <c r="D1042" s="5" t="s">
        <v>2131</v>
      </c>
      <c r="E1042" s="5">
        <v>3</v>
      </c>
      <c r="F1042" s="5">
        <v>4</v>
      </c>
      <c r="G1042" s="5">
        <v>3</v>
      </c>
      <c r="H1042" s="5">
        <v>4</v>
      </c>
      <c r="I1042" s="5">
        <v>1</v>
      </c>
      <c r="J1042" s="5">
        <v>3</v>
      </c>
      <c r="K1042" s="5">
        <v>70.972999999999999</v>
      </c>
      <c r="L1042" s="5">
        <v>80.462000000000003</v>
      </c>
      <c r="M1042" s="5">
        <v>6.7</v>
      </c>
      <c r="N1042" s="5">
        <v>9.6999999999999993</v>
      </c>
      <c r="O1042" s="5">
        <v>8.1</v>
      </c>
      <c r="P1042" s="5">
        <v>9.6999999999999993</v>
      </c>
      <c r="Q1042" s="5">
        <v>2.2000000000000002</v>
      </c>
      <c r="R1042" s="5">
        <v>6.7</v>
      </c>
      <c r="S1042" s="5">
        <v>65329000</v>
      </c>
      <c r="T1042" s="5">
        <v>124540000</v>
      </c>
      <c r="U1042" s="5">
        <v>121240000</v>
      </c>
      <c r="V1042" s="5">
        <v>66569000</v>
      </c>
      <c r="W1042" s="5">
        <v>0</v>
      </c>
      <c r="X1042" s="5">
        <v>101690000</v>
      </c>
      <c r="Y1042" s="6">
        <f t="shared" si="16"/>
        <v>0.1252988489776575</v>
      </c>
      <c r="Z1042" s="5">
        <v>103703000</v>
      </c>
      <c r="AA1042" s="5">
        <v>56086333.333333336</v>
      </c>
      <c r="AB1042" s="6">
        <v>-0.88673645569964721</v>
      </c>
    </row>
    <row r="1043" spans="1:28" x14ac:dyDescent="0.3">
      <c r="A1043" s="5" t="s">
        <v>322</v>
      </c>
      <c r="B1043" s="5" t="s">
        <v>322</v>
      </c>
      <c r="C1043" s="5" t="s">
        <v>323</v>
      </c>
      <c r="D1043" s="5" t="s">
        <v>324</v>
      </c>
      <c r="E1043" s="5">
        <v>2</v>
      </c>
      <c r="F1043" s="5">
        <v>2</v>
      </c>
      <c r="G1043" s="5">
        <v>2</v>
      </c>
      <c r="H1043" s="5">
        <v>1</v>
      </c>
      <c r="I1043" s="5">
        <v>1</v>
      </c>
      <c r="J1043" s="5">
        <v>3</v>
      </c>
      <c r="K1043" s="5">
        <v>50.197000000000003</v>
      </c>
      <c r="L1043" s="5">
        <v>8.3728999999999996</v>
      </c>
      <c r="M1043" s="5">
        <v>4.8</v>
      </c>
      <c r="N1043" s="5">
        <v>4.8</v>
      </c>
      <c r="O1043" s="5">
        <v>4.8</v>
      </c>
      <c r="P1043" s="5">
        <v>2.9</v>
      </c>
      <c r="Q1043" s="5">
        <v>2.9</v>
      </c>
      <c r="R1043" s="5">
        <v>7.5</v>
      </c>
      <c r="S1043" s="5">
        <v>78160000</v>
      </c>
      <c r="T1043" s="5">
        <v>0</v>
      </c>
      <c r="U1043" s="5">
        <v>95911000</v>
      </c>
      <c r="V1043" s="5">
        <v>0</v>
      </c>
      <c r="W1043" s="5">
        <v>0</v>
      </c>
      <c r="X1043" s="5">
        <v>73165000</v>
      </c>
      <c r="Y1043" s="6">
        <f t="shared" si="16"/>
        <v>0.2144086460841125</v>
      </c>
      <c r="Z1043" s="5">
        <v>58023666.666666664</v>
      </c>
      <c r="AA1043" s="5">
        <v>24388333.333333332</v>
      </c>
      <c r="AB1043" s="6">
        <v>-1.2504502964562982</v>
      </c>
    </row>
    <row r="1044" spans="1:28" x14ac:dyDescent="0.3">
      <c r="A1044" s="5" t="s">
        <v>3284</v>
      </c>
      <c r="B1044" s="5" t="s">
        <v>3284</v>
      </c>
      <c r="C1044" s="5" t="s">
        <v>3285</v>
      </c>
      <c r="D1044" s="5" t="s">
        <v>3286</v>
      </c>
      <c r="E1044" s="5">
        <v>5</v>
      </c>
      <c r="F1044" s="5">
        <v>4</v>
      </c>
      <c r="G1044" s="5">
        <v>5</v>
      </c>
      <c r="H1044" s="5">
        <v>5</v>
      </c>
      <c r="I1044" s="5">
        <v>6</v>
      </c>
      <c r="J1044" s="5">
        <v>5</v>
      </c>
      <c r="K1044" s="5">
        <v>14.381</v>
      </c>
      <c r="L1044" s="5">
        <v>164.9</v>
      </c>
      <c r="M1044" s="5">
        <v>57.6</v>
      </c>
      <c r="N1044" s="5">
        <v>50</v>
      </c>
      <c r="O1044" s="5">
        <v>57.6</v>
      </c>
      <c r="P1044" s="5">
        <v>56.8</v>
      </c>
      <c r="Q1044" s="5">
        <v>64.400000000000006</v>
      </c>
      <c r="R1044" s="5">
        <v>56.8</v>
      </c>
      <c r="S1044" s="5">
        <v>382150000</v>
      </c>
      <c r="T1044" s="5">
        <v>544500000</v>
      </c>
      <c r="U1044" s="5">
        <v>436220000</v>
      </c>
      <c r="V1044" s="5">
        <v>637920000</v>
      </c>
      <c r="W1044" s="5">
        <v>627660000</v>
      </c>
      <c r="X1044" s="5">
        <v>591350000</v>
      </c>
      <c r="Y1044" s="6">
        <f t="shared" si="16"/>
        <v>1.484747384997241E-2</v>
      </c>
      <c r="Z1044" s="5">
        <v>454290000</v>
      </c>
      <c r="AA1044" s="5">
        <v>618976666.66666663</v>
      </c>
      <c r="AB1044" s="6">
        <v>0.44627147712009568</v>
      </c>
    </row>
    <row r="1045" spans="1:28" x14ac:dyDescent="0.3">
      <c r="A1045" s="5" t="s">
        <v>2209</v>
      </c>
      <c r="B1045" s="5" t="s">
        <v>2209</v>
      </c>
      <c r="C1045" s="5" t="s">
        <v>2210</v>
      </c>
      <c r="D1045" s="5" t="s">
        <v>2211</v>
      </c>
      <c r="E1045" s="5">
        <v>3</v>
      </c>
      <c r="F1045" s="5">
        <v>3</v>
      </c>
      <c r="G1045" s="5">
        <v>3</v>
      </c>
      <c r="H1045" s="5">
        <v>3</v>
      </c>
      <c r="I1045" s="5">
        <v>0</v>
      </c>
      <c r="J1045" s="5">
        <v>3</v>
      </c>
      <c r="K1045" s="5">
        <v>68.046999999999997</v>
      </c>
      <c r="L1045" s="5">
        <v>5.3769999999999998</v>
      </c>
      <c r="M1045" s="5">
        <v>4.2</v>
      </c>
      <c r="N1045" s="5">
        <v>4.2</v>
      </c>
      <c r="O1045" s="5">
        <v>4.2</v>
      </c>
      <c r="P1045" s="5">
        <v>4.2</v>
      </c>
      <c r="Q1045" s="5">
        <v>0</v>
      </c>
      <c r="R1045" s="5">
        <v>4.2</v>
      </c>
      <c r="S1045" s="5">
        <v>73864000</v>
      </c>
      <c r="T1045" s="5">
        <v>84728000</v>
      </c>
      <c r="U1045" s="5">
        <v>52588000</v>
      </c>
      <c r="V1045" s="5">
        <v>39051000</v>
      </c>
      <c r="W1045" s="5">
        <v>0</v>
      </c>
      <c r="X1045" s="5">
        <v>62661000</v>
      </c>
      <c r="Y1045" s="6">
        <f t="shared" si="16"/>
        <v>7.5336825826289935E-2</v>
      </c>
      <c r="Z1045" s="5">
        <v>70393333.333333328</v>
      </c>
      <c r="AA1045" s="5">
        <v>33904000</v>
      </c>
      <c r="AB1045" s="6">
        <v>-1.0539833107221792</v>
      </c>
    </row>
    <row r="1046" spans="1:28" x14ac:dyDescent="0.3">
      <c r="A1046" s="5" t="s">
        <v>476</v>
      </c>
      <c r="B1046" s="5" t="s">
        <v>476</v>
      </c>
      <c r="C1046" s="5" t="s">
        <v>477</v>
      </c>
      <c r="D1046" s="5" t="s">
        <v>478</v>
      </c>
      <c r="E1046" s="5">
        <v>2</v>
      </c>
      <c r="F1046" s="5">
        <v>1</v>
      </c>
      <c r="G1046" s="5">
        <v>0</v>
      </c>
      <c r="H1046" s="5">
        <v>2</v>
      </c>
      <c r="I1046" s="5">
        <v>1</v>
      </c>
      <c r="J1046" s="5">
        <v>2</v>
      </c>
      <c r="K1046" s="5">
        <v>24.579000000000001</v>
      </c>
      <c r="L1046" s="5">
        <v>5.3822999999999999</v>
      </c>
      <c r="M1046" s="5">
        <v>9.1999999999999993</v>
      </c>
      <c r="N1046" s="5">
        <v>4.5999999999999996</v>
      </c>
      <c r="O1046" s="5">
        <v>0</v>
      </c>
      <c r="P1046" s="5">
        <v>9.1999999999999993</v>
      </c>
      <c r="Q1046" s="5">
        <v>4.5999999999999996</v>
      </c>
      <c r="R1046" s="5">
        <v>9.1999999999999993</v>
      </c>
      <c r="S1046" s="5">
        <v>26194000</v>
      </c>
      <c r="T1046" s="5">
        <v>0</v>
      </c>
      <c r="U1046" s="5">
        <v>0</v>
      </c>
      <c r="V1046" s="5">
        <v>0</v>
      </c>
      <c r="W1046" s="5">
        <v>0</v>
      </c>
      <c r="X1046" s="5">
        <v>37781000</v>
      </c>
      <c r="Y1046" s="6">
        <f t="shared" si="16"/>
        <v>0.40671587215396332</v>
      </c>
      <c r="Z1046" s="5">
        <v>8731333.333333334</v>
      </c>
      <c r="AA1046" s="5">
        <v>12593666.666666666</v>
      </c>
      <c r="AB1046" s="6">
        <v>0.52842450221206738</v>
      </c>
    </row>
    <row r="1047" spans="1:28" x14ac:dyDescent="0.3">
      <c r="A1047" s="5" t="s">
        <v>3548</v>
      </c>
      <c r="B1047" s="5" t="s">
        <v>3548</v>
      </c>
      <c r="C1047" s="5" t="s">
        <v>3549</v>
      </c>
      <c r="D1047" s="5" t="s">
        <v>3550</v>
      </c>
      <c r="E1047" s="5">
        <v>4</v>
      </c>
      <c r="F1047" s="5">
        <v>5</v>
      </c>
      <c r="G1047" s="5">
        <v>4</v>
      </c>
      <c r="H1047" s="5">
        <v>2</v>
      </c>
      <c r="I1047" s="5">
        <v>4</v>
      </c>
      <c r="J1047" s="5">
        <v>4</v>
      </c>
      <c r="K1047" s="5">
        <v>29.45</v>
      </c>
      <c r="L1047" s="5">
        <v>19.966000000000001</v>
      </c>
      <c r="M1047" s="5">
        <v>18</v>
      </c>
      <c r="N1047" s="5">
        <v>24.4</v>
      </c>
      <c r="O1047" s="5">
        <v>18</v>
      </c>
      <c r="P1047" s="5">
        <v>7.6</v>
      </c>
      <c r="Q1047" s="5">
        <v>20</v>
      </c>
      <c r="R1047" s="5">
        <v>18</v>
      </c>
      <c r="S1047" s="5">
        <v>187710000</v>
      </c>
      <c r="T1047" s="5">
        <v>172290000</v>
      </c>
      <c r="U1047" s="5">
        <v>174140000</v>
      </c>
      <c r="V1047" s="5">
        <v>183600000</v>
      </c>
      <c r="W1047" s="5">
        <v>209410000</v>
      </c>
      <c r="X1047" s="5">
        <v>199750000</v>
      </c>
      <c r="Y1047" s="6">
        <f t="shared" si="16"/>
        <v>4.7352443529060574E-2</v>
      </c>
      <c r="Z1047" s="5">
        <v>178046666.66666666</v>
      </c>
      <c r="AA1047" s="5">
        <v>197586666.66666666</v>
      </c>
      <c r="AB1047" s="6">
        <v>0.15023016952065768</v>
      </c>
    </row>
    <row r="1048" spans="1:28" x14ac:dyDescent="0.3">
      <c r="A1048" s="5" t="s">
        <v>2798</v>
      </c>
      <c r="B1048" s="5" t="s">
        <v>2798</v>
      </c>
      <c r="C1048" s="5" t="s">
        <v>2799</v>
      </c>
      <c r="D1048" s="5" t="s">
        <v>2800</v>
      </c>
      <c r="E1048" s="5">
        <v>8</v>
      </c>
      <c r="F1048" s="5">
        <v>11</v>
      </c>
      <c r="G1048" s="5">
        <v>8</v>
      </c>
      <c r="H1048" s="5">
        <v>6</v>
      </c>
      <c r="I1048" s="5">
        <v>7</v>
      </c>
      <c r="J1048" s="5">
        <v>8</v>
      </c>
      <c r="K1048" s="5">
        <v>210.29</v>
      </c>
      <c r="L1048" s="5">
        <v>52.228999999999999</v>
      </c>
      <c r="M1048" s="5">
        <v>8.4</v>
      </c>
      <c r="N1048" s="5">
        <v>10.8</v>
      </c>
      <c r="O1048" s="5">
        <v>8</v>
      </c>
      <c r="P1048" s="5">
        <v>5.5</v>
      </c>
      <c r="Q1048" s="5">
        <v>6.4</v>
      </c>
      <c r="R1048" s="5">
        <v>8</v>
      </c>
      <c r="S1048" s="5">
        <v>202960000</v>
      </c>
      <c r="T1048" s="5">
        <v>202490000</v>
      </c>
      <c r="U1048" s="5">
        <v>178440000</v>
      </c>
      <c r="V1048" s="5">
        <v>170140000</v>
      </c>
      <c r="W1048" s="5">
        <v>164240000</v>
      </c>
      <c r="X1048" s="5">
        <v>175720000</v>
      </c>
      <c r="Y1048" s="6">
        <f t="shared" si="16"/>
        <v>2.4119345241477814E-2</v>
      </c>
      <c r="Z1048" s="5">
        <v>194630000</v>
      </c>
      <c r="AA1048" s="5">
        <v>170033333.33333334</v>
      </c>
      <c r="AB1048" s="6">
        <v>-0.19491650227094615</v>
      </c>
    </row>
    <row r="1049" spans="1:28" x14ac:dyDescent="0.3">
      <c r="A1049" s="5" t="s">
        <v>1348</v>
      </c>
      <c r="B1049" s="5" t="s">
        <v>1348</v>
      </c>
      <c r="C1049" s="5" t="s">
        <v>1349</v>
      </c>
      <c r="D1049" s="5" t="s">
        <v>1350</v>
      </c>
      <c r="E1049" s="5">
        <v>1</v>
      </c>
      <c r="F1049" s="5">
        <v>1</v>
      </c>
      <c r="G1049" s="5">
        <v>2</v>
      </c>
      <c r="H1049" s="5">
        <v>1</v>
      </c>
      <c r="I1049" s="5">
        <v>1</v>
      </c>
      <c r="J1049" s="5">
        <v>1</v>
      </c>
      <c r="K1049" s="5">
        <v>18.998000000000001</v>
      </c>
      <c r="L1049" s="5">
        <v>23.847999999999999</v>
      </c>
      <c r="M1049" s="5">
        <v>11</v>
      </c>
      <c r="N1049" s="5">
        <v>11</v>
      </c>
      <c r="O1049" s="5">
        <v>17.3</v>
      </c>
      <c r="P1049" s="5">
        <v>11</v>
      </c>
      <c r="Q1049" s="5">
        <v>11</v>
      </c>
      <c r="R1049" s="5">
        <v>11</v>
      </c>
      <c r="S1049" s="5">
        <v>0</v>
      </c>
      <c r="T1049" s="5">
        <v>0</v>
      </c>
      <c r="U1049" s="5">
        <v>110040000</v>
      </c>
      <c r="V1049" s="5">
        <v>0</v>
      </c>
      <c r="W1049" s="5">
        <v>0</v>
      </c>
      <c r="X1049" s="5">
        <v>0</v>
      </c>
      <c r="Y1049" s="6">
        <f t="shared" si="16"/>
        <v>0.18695048315002952</v>
      </c>
      <c r="Z1049" s="5">
        <v>36680000</v>
      </c>
      <c r="AA1049" s="7">
        <v>1E-3</v>
      </c>
      <c r="AB1049" s="6">
        <v>-35.094274587806595</v>
      </c>
    </row>
    <row r="1050" spans="1:28" x14ac:dyDescent="0.3">
      <c r="A1050" s="5" t="s">
        <v>3542</v>
      </c>
      <c r="B1050" s="5" t="s">
        <v>3542</v>
      </c>
      <c r="C1050" s="5" t="s">
        <v>3543</v>
      </c>
      <c r="D1050" s="5" t="s">
        <v>3544</v>
      </c>
      <c r="E1050" s="5">
        <v>2</v>
      </c>
      <c r="F1050" s="5">
        <v>1</v>
      </c>
      <c r="G1050" s="5">
        <v>1</v>
      </c>
      <c r="H1050" s="5">
        <v>2</v>
      </c>
      <c r="I1050" s="5">
        <v>1</v>
      </c>
      <c r="J1050" s="5">
        <v>1</v>
      </c>
      <c r="K1050" s="5">
        <v>105.47</v>
      </c>
      <c r="L1050" s="5">
        <v>29.494</v>
      </c>
      <c r="M1050" s="5">
        <v>3.1</v>
      </c>
      <c r="N1050" s="5">
        <v>2.2000000000000002</v>
      </c>
      <c r="O1050" s="5">
        <v>2.2000000000000002</v>
      </c>
      <c r="P1050" s="5">
        <v>3.1</v>
      </c>
      <c r="Q1050" s="5">
        <v>2.2000000000000002</v>
      </c>
      <c r="R1050" s="5">
        <v>2.2000000000000002</v>
      </c>
      <c r="S1050" s="5">
        <v>0</v>
      </c>
      <c r="T1050" s="5">
        <v>0</v>
      </c>
      <c r="U1050" s="5">
        <v>25674000</v>
      </c>
      <c r="V1050" s="5">
        <v>28348000</v>
      </c>
      <c r="W1050" s="5">
        <v>0</v>
      </c>
      <c r="X1050" s="5">
        <v>0</v>
      </c>
      <c r="Y1050" s="6">
        <f t="shared" si="16"/>
        <v>0.4738082993427738</v>
      </c>
      <c r="Z1050" s="5">
        <v>8558000</v>
      </c>
      <c r="AA1050" s="5">
        <v>9449333.333333334</v>
      </c>
      <c r="AB1050" s="6">
        <v>0.14293886935417802</v>
      </c>
    </row>
    <row r="1051" spans="1:28" x14ac:dyDescent="0.3">
      <c r="A1051" s="5" t="s">
        <v>901</v>
      </c>
      <c r="B1051" s="5" t="s">
        <v>901</v>
      </c>
      <c r="C1051" s="5" t="s">
        <v>902</v>
      </c>
      <c r="D1051" s="5" t="s">
        <v>903</v>
      </c>
      <c r="E1051" s="5">
        <v>3</v>
      </c>
      <c r="F1051" s="5">
        <v>3</v>
      </c>
      <c r="G1051" s="5">
        <v>3</v>
      </c>
      <c r="H1051" s="5">
        <v>3</v>
      </c>
      <c r="I1051" s="5">
        <v>1</v>
      </c>
      <c r="J1051" s="5">
        <v>3</v>
      </c>
      <c r="K1051" s="5">
        <v>107.77</v>
      </c>
      <c r="L1051" s="5">
        <v>7.8331999999999997</v>
      </c>
      <c r="M1051" s="5">
        <v>4</v>
      </c>
      <c r="N1051" s="5">
        <v>4</v>
      </c>
      <c r="O1051" s="5">
        <v>4</v>
      </c>
      <c r="P1051" s="5">
        <v>4</v>
      </c>
      <c r="Q1051" s="5">
        <v>1.3</v>
      </c>
      <c r="R1051" s="5">
        <v>4</v>
      </c>
      <c r="S1051" s="5">
        <v>43374000</v>
      </c>
      <c r="T1051" s="5">
        <v>38030000</v>
      </c>
      <c r="U1051" s="5">
        <v>32420000</v>
      </c>
      <c r="V1051" s="5">
        <v>47001000</v>
      </c>
      <c r="W1051" s="5">
        <v>0</v>
      </c>
      <c r="X1051" s="5">
        <v>36100000</v>
      </c>
      <c r="Y1051" s="6">
        <f t="shared" si="16"/>
        <v>0.26018376921477937</v>
      </c>
      <c r="Z1051" s="5">
        <v>37941333.333333336</v>
      </c>
      <c r="AA1051" s="5">
        <v>27700333.333333332</v>
      </c>
      <c r="AB1051" s="6">
        <v>-0.45386704167008468</v>
      </c>
    </row>
    <row r="1052" spans="1:28" x14ac:dyDescent="0.3">
      <c r="A1052" s="5" t="s">
        <v>1908</v>
      </c>
      <c r="B1052" s="5" t="s">
        <v>1908</v>
      </c>
      <c r="C1052" s="5" t="s">
        <v>1909</v>
      </c>
      <c r="D1052" s="5" t="s">
        <v>1910</v>
      </c>
      <c r="E1052" s="5">
        <v>6</v>
      </c>
      <c r="F1052" s="5">
        <v>7</v>
      </c>
      <c r="G1052" s="5">
        <v>7</v>
      </c>
      <c r="H1052" s="5">
        <v>6</v>
      </c>
      <c r="I1052" s="5">
        <v>6</v>
      </c>
      <c r="J1052" s="5">
        <v>7</v>
      </c>
      <c r="K1052" s="5">
        <v>48.948</v>
      </c>
      <c r="L1052" s="5">
        <v>71.257000000000005</v>
      </c>
      <c r="M1052" s="5">
        <v>20.5</v>
      </c>
      <c r="N1052" s="5">
        <v>23</v>
      </c>
      <c r="O1052" s="5">
        <v>23</v>
      </c>
      <c r="P1052" s="5">
        <v>19.399999999999999</v>
      </c>
      <c r="Q1052" s="5">
        <v>20.5</v>
      </c>
      <c r="R1052" s="5">
        <v>23</v>
      </c>
      <c r="S1052" s="5">
        <v>251370000</v>
      </c>
      <c r="T1052" s="5">
        <v>311790000</v>
      </c>
      <c r="U1052" s="5">
        <v>354280000</v>
      </c>
      <c r="V1052" s="5">
        <v>270620000</v>
      </c>
      <c r="W1052" s="5">
        <v>268180000</v>
      </c>
      <c r="X1052" s="5">
        <v>310690000</v>
      </c>
      <c r="Y1052" s="6">
        <f t="shared" si="16"/>
        <v>0.26441763339062563</v>
      </c>
      <c r="Z1052" s="5">
        <v>305813333.33333331</v>
      </c>
      <c r="AA1052" s="5">
        <v>283163333.33333331</v>
      </c>
      <c r="AB1052" s="6">
        <v>-0.11101684525429641</v>
      </c>
    </row>
    <row r="1053" spans="1:28" x14ac:dyDescent="0.3">
      <c r="A1053" s="5" t="s">
        <v>1835</v>
      </c>
      <c r="B1053" s="5" t="s">
        <v>1835</v>
      </c>
      <c r="C1053" s="5" t="s">
        <v>1836</v>
      </c>
      <c r="D1053" s="5" t="s">
        <v>1837</v>
      </c>
      <c r="E1053" s="5">
        <v>3</v>
      </c>
      <c r="F1053" s="5">
        <v>3</v>
      </c>
      <c r="G1053" s="5">
        <v>5</v>
      </c>
      <c r="H1053" s="5">
        <v>4</v>
      </c>
      <c r="I1053" s="5">
        <v>2</v>
      </c>
      <c r="J1053" s="5">
        <v>4</v>
      </c>
      <c r="K1053" s="5">
        <v>40.094000000000001</v>
      </c>
      <c r="L1053" s="5">
        <v>21.545999999999999</v>
      </c>
      <c r="M1053" s="5">
        <v>7.7</v>
      </c>
      <c r="N1053" s="5">
        <v>7.7</v>
      </c>
      <c r="O1053" s="5">
        <v>16</v>
      </c>
      <c r="P1053" s="5">
        <v>18.5</v>
      </c>
      <c r="Q1053" s="5">
        <v>4.4000000000000004</v>
      </c>
      <c r="R1053" s="5">
        <v>12.2</v>
      </c>
      <c r="S1053" s="5">
        <v>217140000</v>
      </c>
      <c r="T1053" s="5">
        <v>216110000</v>
      </c>
      <c r="U1053" s="5">
        <v>178400000</v>
      </c>
      <c r="V1053" s="5">
        <v>174410000</v>
      </c>
      <c r="W1053" s="5">
        <v>192030000</v>
      </c>
      <c r="X1053" s="5">
        <v>241330000</v>
      </c>
      <c r="Y1053" s="6">
        <f t="shared" si="16"/>
        <v>0.47958151692610507</v>
      </c>
      <c r="Z1053" s="5">
        <v>203883333.33333334</v>
      </c>
      <c r="AA1053" s="5">
        <v>202590000</v>
      </c>
      <c r="AB1053" s="6">
        <v>-9.1808821393671337E-3</v>
      </c>
    </row>
    <row r="1054" spans="1:28" x14ac:dyDescent="0.3">
      <c r="A1054" s="5" t="s">
        <v>2322</v>
      </c>
      <c r="B1054" s="5" t="s">
        <v>2322</v>
      </c>
      <c r="C1054" s="5" t="s">
        <v>2323</v>
      </c>
      <c r="D1054" s="5" t="s">
        <v>2324</v>
      </c>
      <c r="E1054" s="5">
        <v>3</v>
      </c>
      <c r="F1054" s="5">
        <v>3</v>
      </c>
      <c r="G1054" s="5">
        <v>3</v>
      </c>
      <c r="H1054" s="5">
        <v>2</v>
      </c>
      <c r="I1054" s="5">
        <v>1</v>
      </c>
      <c r="J1054" s="5">
        <v>3</v>
      </c>
      <c r="K1054" s="5">
        <v>42.509</v>
      </c>
      <c r="L1054" s="5">
        <v>8.4956999999999994</v>
      </c>
      <c r="M1054" s="5">
        <v>11.9</v>
      </c>
      <c r="N1054" s="5">
        <v>11.9</v>
      </c>
      <c r="O1054" s="5">
        <v>11.9</v>
      </c>
      <c r="P1054" s="5">
        <v>8.5</v>
      </c>
      <c r="Q1054" s="5">
        <v>3.2</v>
      </c>
      <c r="R1054" s="5">
        <v>11.9</v>
      </c>
      <c r="S1054" s="5">
        <v>45373000</v>
      </c>
      <c r="T1054" s="5">
        <v>45147000</v>
      </c>
      <c r="U1054" s="5">
        <v>29375000</v>
      </c>
      <c r="V1054" s="5">
        <v>65551000</v>
      </c>
      <c r="W1054" s="5">
        <v>0</v>
      </c>
      <c r="X1054" s="5">
        <v>51737000</v>
      </c>
      <c r="Y1054" s="6">
        <f t="shared" si="16"/>
        <v>0.48421838775444481</v>
      </c>
      <c r="Z1054" s="5">
        <v>39965000</v>
      </c>
      <c r="AA1054" s="5">
        <v>39096000</v>
      </c>
      <c r="AB1054" s="6">
        <v>-3.171607953792642E-2</v>
      </c>
    </row>
    <row r="1055" spans="1:28" x14ac:dyDescent="0.3">
      <c r="A1055" s="5" t="s">
        <v>2480</v>
      </c>
      <c r="B1055" s="5" t="s">
        <v>2480</v>
      </c>
      <c r="C1055" s="5" t="s">
        <v>2481</v>
      </c>
      <c r="D1055" s="5" t="s">
        <v>2482</v>
      </c>
      <c r="E1055" s="5">
        <v>8</v>
      </c>
      <c r="F1055" s="5">
        <v>8</v>
      </c>
      <c r="G1055" s="5">
        <v>8</v>
      </c>
      <c r="H1055" s="5">
        <v>7</v>
      </c>
      <c r="I1055" s="5">
        <v>8</v>
      </c>
      <c r="J1055" s="5">
        <v>8</v>
      </c>
      <c r="K1055" s="5">
        <v>29.669</v>
      </c>
      <c r="L1055" s="5">
        <v>67.239999999999995</v>
      </c>
      <c r="M1055" s="5">
        <v>36.9</v>
      </c>
      <c r="N1055" s="5">
        <v>36.9</v>
      </c>
      <c r="O1055" s="5">
        <v>36.9</v>
      </c>
      <c r="P1055" s="5">
        <v>39.200000000000003</v>
      </c>
      <c r="Q1055" s="5">
        <v>42</v>
      </c>
      <c r="R1055" s="5">
        <v>42</v>
      </c>
      <c r="S1055" s="5">
        <v>560750000</v>
      </c>
      <c r="T1055" s="5">
        <v>897410000</v>
      </c>
      <c r="U1055" s="5">
        <v>820240000</v>
      </c>
      <c r="V1055" s="5">
        <v>615990000</v>
      </c>
      <c r="W1055" s="5">
        <v>629510000</v>
      </c>
      <c r="X1055" s="5">
        <v>616280000</v>
      </c>
      <c r="Y1055" s="6">
        <f t="shared" si="16"/>
        <v>0.12234982103031218</v>
      </c>
      <c r="Z1055" s="5">
        <v>759466666.66666663</v>
      </c>
      <c r="AA1055" s="5">
        <v>620593333.33333337</v>
      </c>
      <c r="AB1055" s="6">
        <v>-0.29133844665174496</v>
      </c>
    </row>
    <row r="1056" spans="1:28" x14ac:dyDescent="0.3">
      <c r="A1056" s="5" t="s">
        <v>97</v>
      </c>
      <c r="B1056" s="5" t="s">
        <v>97</v>
      </c>
      <c r="C1056" s="5" t="s">
        <v>98</v>
      </c>
      <c r="D1056" s="5" t="s">
        <v>99</v>
      </c>
      <c r="E1056" s="5">
        <v>2</v>
      </c>
      <c r="F1056" s="5">
        <v>3</v>
      </c>
      <c r="G1056" s="5">
        <v>3</v>
      </c>
      <c r="H1056" s="5">
        <v>3</v>
      </c>
      <c r="I1056" s="5">
        <v>1</v>
      </c>
      <c r="J1056" s="5">
        <v>4</v>
      </c>
      <c r="K1056" s="5">
        <v>34.481999999999999</v>
      </c>
      <c r="L1056" s="5">
        <v>69.873000000000005</v>
      </c>
      <c r="M1056" s="5">
        <v>14.9</v>
      </c>
      <c r="N1056" s="5">
        <v>19.2</v>
      </c>
      <c r="O1056" s="5">
        <v>18.5</v>
      </c>
      <c r="P1056" s="5">
        <v>25.3</v>
      </c>
      <c r="Q1056" s="5">
        <v>6.5</v>
      </c>
      <c r="R1056" s="5">
        <v>34.4</v>
      </c>
      <c r="S1056" s="5">
        <v>117720000</v>
      </c>
      <c r="T1056" s="5">
        <v>85114000</v>
      </c>
      <c r="U1056" s="5">
        <v>89280000</v>
      </c>
      <c r="V1056" s="5">
        <v>124560000</v>
      </c>
      <c r="W1056" s="5">
        <v>0</v>
      </c>
      <c r="X1056" s="5">
        <v>135920000</v>
      </c>
      <c r="Y1056" s="6">
        <f t="shared" si="16"/>
        <v>0.4125989467818062</v>
      </c>
      <c r="Z1056" s="5">
        <v>97371333.333333328</v>
      </c>
      <c r="AA1056" s="5">
        <v>86826666.666666672</v>
      </c>
      <c r="AB1056" s="6">
        <v>-0.1653588984231166</v>
      </c>
    </row>
    <row r="1057" spans="1:28" x14ac:dyDescent="0.3">
      <c r="A1057" s="5" t="s">
        <v>3037</v>
      </c>
      <c r="B1057" s="5" t="s">
        <v>3037</v>
      </c>
      <c r="C1057" s="5" t="s">
        <v>3038</v>
      </c>
      <c r="D1057" s="5" t="s">
        <v>3039</v>
      </c>
      <c r="E1057" s="5">
        <v>3</v>
      </c>
      <c r="F1057" s="5">
        <v>4</v>
      </c>
      <c r="G1057" s="5">
        <v>4</v>
      </c>
      <c r="H1057" s="5">
        <v>4</v>
      </c>
      <c r="I1057" s="5">
        <v>6</v>
      </c>
      <c r="J1057" s="5">
        <v>5</v>
      </c>
      <c r="K1057" s="5">
        <v>43.383000000000003</v>
      </c>
      <c r="L1057" s="5">
        <v>45.26</v>
      </c>
      <c r="M1057" s="5">
        <v>10.1</v>
      </c>
      <c r="N1057" s="5">
        <v>16.7</v>
      </c>
      <c r="O1057" s="5">
        <v>16.7</v>
      </c>
      <c r="P1057" s="5">
        <v>16.7</v>
      </c>
      <c r="Q1057" s="5">
        <v>25.8</v>
      </c>
      <c r="R1057" s="5">
        <v>23.1</v>
      </c>
      <c r="S1057" s="5">
        <v>282450000</v>
      </c>
      <c r="T1057" s="5">
        <v>296280000</v>
      </c>
      <c r="U1057" s="5">
        <v>302840000</v>
      </c>
      <c r="V1057" s="5">
        <v>854840000</v>
      </c>
      <c r="W1057" s="5">
        <v>585220000</v>
      </c>
      <c r="X1057" s="5">
        <v>831150000</v>
      </c>
      <c r="Y1057" s="6">
        <f t="shared" si="16"/>
        <v>2.9214053600398137E-3</v>
      </c>
      <c r="Z1057" s="5">
        <v>293856666.66666669</v>
      </c>
      <c r="AA1057" s="5">
        <v>757070000</v>
      </c>
      <c r="AB1057" s="6">
        <v>1.3653140716259118</v>
      </c>
    </row>
    <row r="1058" spans="1:28" x14ac:dyDescent="0.3">
      <c r="A1058" s="5" t="s">
        <v>1283</v>
      </c>
      <c r="B1058" s="5" t="s">
        <v>1283</v>
      </c>
      <c r="C1058" s="5" t="s">
        <v>1284</v>
      </c>
      <c r="D1058" s="5" t="s">
        <v>1285</v>
      </c>
      <c r="E1058" s="5">
        <v>5</v>
      </c>
      <c r="F1058" s="5">
        <v>5</v>
      </c>
      <c r="G1058" s="5">
        <v>5</v>
      </c>
      <c r="H1058" s="5">
        <v>4</v>
      </c>
      <c r="I1058" s="5">
        <v>5</v>
      </c>
      <c r="J1058" s="5">
        <v>5</v>
      </c>
      <c r="K1058" s="5">
        <v>10.112</v>
      </c>
      <c r="L1058" s="5">
        <v>57.469000000000001</v>
      </c>
      <c r="M1058" s="5">
        <v>53.5</v>
      </c>
      <c r="N1058" s="5">
        <v>53.5</v>
      </c>
      <c r="O1058" s="5">
        <v>53.5</v>
      </c>
      <c r="P1058" s="5">
        <v>44.2</v>
      </c>
      <c r="Q1058" s="5">
        <v>53.5</v>
      </c>
      <c r="R1058" s="5">
        <v>53.5</v>
      </c>
      <c r="S1058" s="5">
        <v>1111700000</v>
      </c>
      <c r="T1058" s="5">
        <v>1108700000</v>
      </c>
      <c r="U1058" s="5">
        <v>1386600000</v>
      </c>
      <c r="V1058" s="5">
        <v>1164300000</v>
      </c>
      <c r="W1058" s="5">
        <v>1076700000</v>
      </c>
      <c r="X1058" s="5">
        <v>1136400000</v>
      </c>
      <c r="Y1058" s="6">
        <f t="shared" si="16"/>
        <v>0.23431738255442389</v>
      </c>
      <c r="Z1058" s="5">
        <v>1202333333.3333333</v>
      </c>
      <c r="AA1058" s="5">
        <v>1125800000</v>
      </c>
      <c r="AB1058" s="6">
        <v>-9.4886369085959335E-2</v>
      </c>
    </row>
    <row r="1059" spans="1:28" x14ac:dyDescent="0.3">
      <c r="A1059" s="5" t="s">
        <v>3251</v>
      </c>
      <c r="B1059" s="5" t="s">
        <v>3251</v>
      </c>
      <c r="C1059" s="5" t="s">
        <v>3252</v>
      </c>
      <c r="D1059" s="5" t="s">
        <v>3253</v>
      </c>
      <c r="E1059" s="5">
        <v>1</v>
      </c>
      <c r="F1059" s="5">
        <v>1</v>
      </c>
      <c r="G1059" s="5">
        <v>1</v>
      </c>
      <c r="H1059" s="5">
        <v>1</v>
      </c>
      <c r="I1059" s="5">
        <v>1</v>
      </c>
      <c r="J1059" s="5">
        <v>1</v>
      </c>
      <c r="K1059" s="5">
        <v>12.266</v>
      </c>
      <c r="L1059" s="5">
        <v>5.9855</v>
      </c>
      <c r="M1059" s="5">
        <v>12.7</v>
      </c>
      <c r="N1059" s="5">
        <v>12.7</v>
      </c>
      <c r="O1059" s="5">
        <v>12.7</v>
      </c>
      <c r="P1059" s="5">
        <v>12.7</v>
      </c>
      <c r="Q1059" s="5">
        <v>12.7</v>
      </c>
      <c r="R1059" s="5">
        <v>12.7</v>
      </c>
      <c r="S1059" s="5">
        <v>73054000</v>
      </c>
      <c r="T1059" s="5">
        <v>109350000</v>
      </c>
      <c r="U1059" s="5">
        <v>69453000</v>
      </c>
      <c r="V1059" s="5">
        <v>194150000</v>
      </c>
      <c r="W1059" s="5">
        <v>200270000</v>
      </c>
      <c r="X1059" s="5">
        <v>142630000</v>
      </c>
      <c r="Y1059" s="6">
        <f t="shared" si="16"/>
        <v>6.4929190600118208E-3</v>
      </c>
      <c r="Z1059" s="5">
        <v>83952333.333333328</v>
      </c>
      <c r="AA1059" s="5">
        <v>179016666.66666666</v>
      </c>
      <c r="AB1059" s="6">
        <v>1.0924515819351979</v>
      </c>
    </row>
    <row r="1060" spans="1:28" x14ac:dyDescent="0.3">
      <c r="A1060" s="5" t="s">
        <v>857</v>
      </c>
      <c r="B1060" s="5" t="s">
        <v>857</v>
      </c>
      <c r="C1060" s="5" t="s">
        <v>858</v>
      </c>
      <c r="D1060" s="5" t="s">
        <v>859</v>
      </c>
      <c r="E1060" s="5">
        <v>4</v>
      </c>
      <c r="F1060" s="5">
        <v>3</v>
      </c>
      <c r="G1060" s="5">
        <v>4</v>
      </c>
      <c r="H1060" s="5">
        <v>3</v>
      </c>
      <c r="I1060" s="5">
        <v>2</v>
      </c>
      <c r="J1060" s="5">
        <v>3</v>
      </c>
      <c r="K1060" s="5">
        <v>31.440999999999999</v>
      </c>
      <c r="L1060" s="5">
        <v>25.722999999999999</v>
      </c>
      <c r="M1060" s="5">
        <v>18.899999999999999</v>
      </c>
      <c r="N1060" s="5">
        <v>12.4</v>
      </c>
      <c r="O1060" s="5">
        <v>18.899999999999999</v>
      </c>
      <c r="P1060" s="5">
        <v>18.899999999999999</v>
      </c>
      <c r="Q1060" s="5">
        <v>10.5</v>
      </c>
      <c r="R1060" s="5">
        <v>12.4</v>
      </c>
      <c r="S1060" s="5">
        <v>129350000</v>
      </c>
      <c r="T1060" s="5">
        <v>139090000</v>
      </c>
      <c r="U1060" s="5">
        <v>115530000</v>
      </c>
      <c r="V1060" s="5">
        <v>109200000</v>
      </c>
      <c r="W1060" s="5">
        <v>0</v>
      </c>
      <c r="X1060" s="5">
        <v>91151000</v>
      </c>
      <c r="Y1060" s="6">
        <f t="shared" si="16"/>
        <v>7.5269223164768875E-2</v>
      </c>
      <c r="Z1060" s="5">
        <v>127990000</v>
      </c>
      <c r="AA1060" s="5">
        <v>66783666.666666664</v>
      </c>
      <c r="AB1060" s="6">
        <v>-0.93846388536896119</v>
      </c>
    </row>
    <row r="1061" spans="1:28" x14ac:dyDescent="0.3">
      <c r="A1061" s="5" t="s">
        <v>565</v>
      </c>
      <c r="B1061" s="5" t="s">
        <v>565</v>
      </c>
      <c r="C1061" s="5" t="s">
        <v>566</v>
      </c>
      <c r="D1061" s="5" t="s">
        <v>567</v>
      </c>
      <c r="E1061" s="5">
        <v>7</v>
      </c>
      <c r="F1061" s="5">
        <v>7</v>
      </c>
      <c r="G1061" s="5">
        <v>5</v>
      </c>
      <c r="H1061" s="5">
        <v>6</v>
      </c>
      <c r="I1061" s="5">
        <v>6</v>
      </c>
      <c r="J1061" s="5">
        <v>6</v>
      </c>
      <c r="K1061" s="5">
        <v>36.637999999999998</v>
      </c>
      <c r="L1061" s="5">
        <v>53.87</v>
      </c>
      <c r="M1061" s="5">
        <v>20.7</v>
      </c>
      <c r="N1061" s="5">
        <v>20.7</v>
      </c>
      <c r="O1061" s="5">
        <v>15</v>
      </c>
      <c r="P1061" s="5">
        <v>17.7</v>
      </c>
      <c r="Q1061" s="5">
        <v>24.3</v>
      </c>
      <c r="R1061" s="5">
        <v>18</v>
      </c>
      <c r="S1061" s="5">
        <v>247130000</v>
      </c>
      <c r="T1061" s="5">
        <v>317360000</v>
      </c>
      <c r="U1061" s="5">
        <v>117070000</v>
      </c>
      <c r="V1061" s="5">
        <v>172650000</v>
      </c>
      <c r="W1061" s="5">
        <v>113510000</v>
      </c>
      <c r="X1061" s="5">
        <v>141410000</v>
      </c>
      <c r="Y1061" s="6">
        <f t="shared" si="16"/>
        <v>0.11907875018027549</v>
      </c>
      <c r="Z1061" s="5">
        <v>227186666.66666666</v>
      </c>
      <c r="AA1061" s="5">
        <v>142523333.33333334</v>
      </c>
      <c r="AB1061" s="6">
        <v>-0.67268003645037122</v>
      </c>
    </row>
    <row r="1062" spans="1:28" x14ac:dyDescent="0.3">
      <c r="A1062" s="5" t="s">
        <v>2590</v>
      </c>
      <c r="B1062" s="5" t="s">
        <v>2591</v>
      </c>
      <c r="C1062" s="5" t="s">
        <v>2592</v>
      </c>
      <c r="D1062" s="5" t="s">
        <v>2593</v>
      </c>
      <c r="E1062" s="5">
        <v>3</v>
      </c>
      <c r="F1062" s="5">
        <v>3</v>
      </c>
      <c r="G1062" s="5">
        <v>2</v>
      </c>
      <c r="H1062" s="5">
        <v>2</v>
      </c>
      <c r="I1062" s="5">
        <v>2</v>
      </c>
      <c r="J1062" s="5">
        <v>2</v>
      </c>
      <c r="K1062" s="5">
        <v>145.18</v>
      </c>
      <c r="L1062" s="5">
        <v>12.308</v>
      </c>
      <c r="M1062" s="5">
        <v>2.7</v>
      </c>
      <c r="N1062" s="5">
        <v>2.7</v>
      </c>
      <c r="O1062" s="5">
        <v>1.8</v>
      </c>
      <c r="P1062" s="5">
        <v>1.8</v>
      </c>
      <c r="Q1062" s="5">
        <v>1.8</v>
      </c>
      <c r="R1062" s="5">
        <v>1.8</v>
      </c>
      <c r="S1062" s="5">
        <v>50211000</v>
      </c>
      <c r="T1062" s="5">
        <v>53777000</v>
      </c>
      <c r="U1062" s="5">
        <v>0</v>
      </c>
      <c r="V1062" s="5">
        <v>0</v>
      </c>
      <c r="W1062" s="5">
        <v>0</v>
      </c>
      <c r="X1062" s="5">
        <v>0</v>
      </c>
      <c r="Y1062" s="6">
        <f t="shared" si="16"/>
        <v>5.8292028066702153E-2</v>
      </c>
      <c r="Z1062" s="5">
        <v>34662666.666666664</v>
      </c>
      <c r="AA1062" s="7">
        <v>1E-3</v>
      </c>
      <c r="AB1062" s="6">
        <v>-35.012663596989313</v>
      </c>
    </row>
    <row r="1063" spans="1:28" x14ac:dyDescent="0.3">
      <c r="A1063" s="5" t="s">
        <v>1390</v>
      </c>
      <c r="B1063" s="5" t="s">
        <v>1390</v>
      </c>
      <c r="C1063" s="5" t="s">
        <v>1391</v>
      </c>
      <c r="D1063" s="5" t="s">
        <v>1392</v>
      </c>
      <c r="E1063" s="5">
        <v>2</v>
      </c>
      <c r="F1063" s="5">
        <v>2</v>
      </c>
      <c r="G1063" s="5">
        <v>1</v>
      </c>
      <c r="H1063" s="5">
        <v>1</v>
      </c>
      <c r="I1063" s="5">
        <v>2</v>
      </c>
      <c r="J1063" s="5">
        <v>2</v>
      </c>
      <c r="K1063" s="5">
        <v>32.921999999999997</v>
      </c>
      <c r="L1063" s="5">
        <v>13.468</v>
      </c>
      <c r="M1063" s="5">
        <v>11.5</v>
      </c>
      <c r="N1063" s="5">
        <v>11.5</v>
      </c>
      <c r="O1063" s="5">
        <v>5.2</v>
      </c>
      <c r="P1063" s="5">
        <v>6.3</v>
      </c>
      <c r="Q1063" s="5">
        <v>9.8000000000000007</v>
      </c>
      <c r="R1063" s="5">
        <v>11.5</v>
      </c>
      <c r="S1063" s="5">
        <v>44644000</v>
      </c>
      <c r="T1063" s="5">
        <v>0</v>
      </c>
      <c r="U1063" s="5">
        <v>0</v>
      </c>
      <c r="V1063" s="5">
        <v>0</v>
      </c>
      <c r="W1063" s="5">
        <v>0</v>
      </c>
      <c r="X1063" s="5">
        <v>104730000</v>
      </c>
      <c r="Y1063" s="6">
        <f t="shared" si="16"/>
        <v>0.31278900971732737</v>
      </c>
      <c r="Z1063" s="5">
        <v>14881333.333333334</v>
      </c>
      <c r="AA1063" s="5">
        <v>34910000</v>
      </c>
      <c r="AB1063" s="6">
        <v>1.2301365624870271</v>
      </c>
    </row>
    <row r="1064" spans="1:28" x14ac:dyDescent="0.3">
      <c r="A1064" s="5" t="s">
        <v>3520</v>
      </c>
      <c r="B1064" s="5" t="s">
        <v>3520</v>
      </c>
      <c r="C1064" s="5" t="s">
        <v>3521</v>
      </c>
      <c r="D1064" s="5" t="s">
        <v>3522</v>
      </c>
      <c r="E1064" s="5">
        <v>4</v>
      </c>
      <c r="F1064" s="5">
        <v>2</v>
      </c>
      <c r="G1064" s="5">
        <v>3</v>
      </c>
      <c r="H1064" s="5">
        <v>3</v>
      </c>
      <c r="I1064" s="5">
        <v>1</v>
      </c>
      <c r="J1064" s="5">
        <v>2</v>
      </c>
      <c r="K1064" s="5">
        <v>31.931999999999999</v>
      </c>
      <c r="L1064" s="5">
        <v>15.832000000000001</v>
      </c>
      <c r="M1064" s="5">
        <v>18.600000000000001</v>
      </c>
      <c r="N1064" s="5">
        <v>10</v>
      </c>
      <c r="O1064" s="5">
        <v>14</v>
      </c>
      <c r="P1064" s="5">
        <v>14</v>
      </c>
      <c r="Q1064" s="5">
        <v>4.7</v>
      </c>
      <c r="R1064" s="5">
        <v>11.1</v>
      </c>
      <c r="S1064" s="5">
        <v>102630000</v>
      </c>
      <c r="T1064" s="5">
        <v>85841000</v>
      </c>
      <c r="U1064" s="5">
        <v>87174000</v>
      </c>
      <c r="V1064" s="5">
        <v>77658000</v>
      </c>
      <c r="W1064" s="5">
        <v>0</v>
      </c>
      <c r="X1064" s="5">
        <v>75283000</v>
      </c>
      <c r="Y1064" s="6">
        <f t="shared" si="16"/>
        <v>9.5823232166020247E-2</v>
      </c>
      <c r="Z1064" s="5">
        <v>91881666.666666672</v>
      </c>
      <c r="AA1064" s="5">
        <v>50980333.333333336</v>
      </c>
      <c r="AB1064" s="6">
        <v>-0.84983621998500647</v>
      </c>
    </row>
    <row r="1065" spans="1:28" x14ac:dyDescent="0.3">
      <c r="A1065" s="5" t="s">
        <v>2767</v>
      </c>
      <c r="B1065" s="5" t="s">
        <v>2767</v>
      </c>
      <c r="C1065" s="5" t="s">
        <v>2768</v>
      </c>
      <c r="D1065" s="5" t="s">
        <v>2769</v>
      </c>
      <c r="E1065" s="5">
        <v>3</v>
      </c>
      <c r="F1065" s="5">
        <v>3</v>
      </c>
      <c r="G1065" s="5">
        <v>1</v>
      </c>
      <c r="H1065" s="5">
        <v>2</v>
      </c>
      <c r="I1065" s="5">
        <v>1</v>
      </c>
      <c r="J1065" s="5">
        <v>3</v>
      </c>
      <c r="K1065" s="5">
        <v>23.431000000000001</v>
      </c>
      <c r="L1065" s="5">
        <v>7.4448999999999996</v>
      </c>
      <c r="M1065" s="5">
        <v>15.8</v>
      </c>
      <c r="N1065" s="5">
        <v>15.8</v>
      </c>
      <c r="O1065" s="5">
        <v>5.6</v>
      </c>
      <c r="P1065" s="5">
        <v>10.7</v>
      </c>
      <c r="Q1065" s="5">
        <v>5.0999999999999996</v>
      </c>
      <c r="R1065" s="5">
        <v>15.8</v>
      </c>
      <c r="S1065" s="5">
        <v>69426000</v>
      </c>
      <c r="T1065" s="5">
        <v>77705000</v>
      </c>
      <c r="U1065" s="5">
        <v>0</v>
      </c>
      <c r="V1065" s="5">
        <v>0</v>
      </c>
      <c r="W1065" s="5">
        <v>0</v>
      </c>
      <c r="X1065" s="5">
        <v>0</v>
      </c>
      <c r="Y1065" s="6">
        <f t="shared" si="16"/>
        <v>5.8687198463536233E-2</v>
      </c>
      <c r="Z1065" s="5">
        <v>49043666.666666664</v>
      </c>
      <c r="AA1065" s="7">
        <v>1E-3</v>
      </c>
      <c r="AB1065" s="6">
        <v>-35.513347792585577</v>
      </c>
    </row>
    <row r="1066" spans="1:28" x14ac:dyDescent="0.3">
      <c r="A1066" s="5" t="s">
        <v>3505</v>
      </c>
      <c r="B1066" s="5" t="s">
        <v>3505</v>
      </c>
      <c r="C1066" s="5" t="s">
        <v>3506</v>
      </c>
      <c r="D1066" s="5" t="s">
        <v>3507</v>
      </c>
      <c r="E1066" s="5">
        <v>4</v>
      </c>
      <c r="F1066" s="5">
        <v>5</v>
      </c>
      <c r="G1066" s="5">
        <v>3</v>
      </c>
      <c r="H1066" s="5">
        <v>2</v>
      </c>
      <c r="I1066" s="5">
        <v>2</v>
      </c>
      <c r="J1066" s="5">
        <v>2</v>
      </c>
      <c r="K1066" s="5">
        <v>31.306999999999999</v>
      </c>
      <c r="L1066" s="5">
        <v>47.868000000000002</v>
      </c>
      <c r="M1066" s="5">
        <v>26</v>
      </c>
      <c r="N1066" s="5">
        <v>32.299999999999997</v>
      </c>
      <c r="O1066" s="5">
        <v>21.4</v>
      </c>
      <c r="P1066" s="5">
        <v>13.3</v>
      </c>
      <c r="Q1066" s="5">
        <v>12.3</v>
      </c>
      <c r="R1066" s="5">
        <v>16.100000000000001</v>
      </c>
      <c r="S1066" s="5">
        <v>83725000</v>
      </c>
      <c r="T1066" s="5">
        <v>89661000</v>
      </c>
      <c r="U1066" s="5">
        <v>82206000</v>
      </c>
      <c r="V1066" s="5">
        <v>0</v>
      </c>
      <c r="W1066" s="5">
        <v>48044000</v>
      </c>
      <c r="X1066" s="5">
        <v>70452000</v>
      </c>
      <c r="Y1066" s="6">
        <f t="shared" si="16"/>
        <v>4.7059322603129117E-2</v>
      </c>
      <c r="Z1066" s="5">
        <v>85197333.333333328</v>
      </c>
      <c r="AA1066" s="5">
        <v>39498666.666666664</v>
      </c>
      <c r="AB1066" s="6">
        <v>-1.1090043210690643</v>
      </c>
    </row>
    <row r="1067" spans="1:28" x14ac:dyDescent="0.3">
      <c r="A1067" s="5" t="s">
        <v>3478</v>
      </c>
      <c r="B1067" s="5" t="s">
        <v>3478</v>
      </c>
      <c r="C1067" s="5" t="s">
        <v>3479</v>
      </c>
      <c r="D1067" s="5" t="s">
        <v>3480</v>
      </c>
      <c r="E1067" s="5">
        <v>3</v>
      </c>
      <c r="F1067" s="5">
        <v>3</v>
      </c>
      <c r="G1067" s="5">
        <v>2</v>
      </c>
      <c r="H1067" s="5">
        <v>2</v>
      </c>
      <c r="I1067" s="5">
        <v>1</v>
      </c>
      <c r="J1067" s="5">
        <v>2</v>
      </c>
      <c r="K1067" s="5">
        <v>50.732999999999997</v>
      </c>
      <c r="L1067" s="5">
        <v>13.442</v>
      </c>
      <c r="M1067" s="5">
        <v>12.5</v>
      </c>
      <c r="N1067" s="5">
        <v>12.5</v>
      </c>
      <c r="O1067" s="5">
        <v>4.8</v>
      </c>
      <c r="P1067" s="5">
        <v>4.8</v>
      </c>
      <c r="Q1067" s="5">
        <v>2.9</v>
      </c>
      <c r="R1067" s="5">
        <v>4.8</v>
      </c>
      <c r="S1067" s="5">
        <v>87417000</v>
      </c>
      <c r="T1067" s="5">
        <v>60058000</v>
      </c>
      <c r="U1067" s="5">
        <v>77484000</v>
      </c>
      <c r="V1067" s="5">
        <v>42597000</v>
      </c>
      <c r="W1067" s="5">
        <v>0</v>
      </c>
      <c r="X1067" s="5">
        <v>0</v>
      </c>
      <c r="Y1067" s="6">
        <f t="shared" si="16"/>
        <v>1.014591827846621E-2</v>
      </c>
      <c r="Z1067" s="5">
        <v>74986333.333333328</v>
      </c>
      <c r="AA1067" s="5">
        <v>14199000</v>
      </c>
      <c r="AB1067" s="6">
        <v>-2.4008383526468986</v>
      </c>
    </row>
    <row r="1068" spans="1:28" x14ac:dyDescent="0.3">
      <c r="A1068" s="5" t="s">
        <v>801</v>
      </c>
      <c r="B1068" s="5" t="s">
        <v>801</v>
      </c>
      <c r="C1068" s="5" t="s">
        <v>802</v>
      </c>
      <c r="D1068" s="5" t="s">
        <v>803</v>
      </c>
      <c r="E1068" s="5">
        <v>5</v>
      </c>
      <c r="F1068" s="5">
        <v>4</v>
      </c>
      <c r="G1068" s="5">
        <v>3</v>
      </c>
      <c r="H1068" s="5">
        <v>2</v>
      </c>
      <c r="I1068" s="5">
        <v>2</v>
      </c>
      <c r="J1068" s="5">
        <v>4</v>
      </c>
      <c r="K1068" s="5">
        <v>89.405000000000001</v>
      </c>
      <c r="L1068" s="5">
        <v>34.024999999999999</v>
      </c>
      <c r="M1068" s="5">
        <v>8.9</v>
      </c>
      <c r="N1068" s="5">
        <v>7.5</v>
      </c>
      <c r="O1068" s="5">
        <v>5.6</v>
      </c>
      <c r="P1068" s="5">
        <v>3.7</v>
      </c>
      <c r="Q1068" s="5">
        <v>3.4</v>
      </c>
      <c r="R1068" s="5">
        <v>7.7</v>
      </c>
      <c r="S1068" s="5">
        <v>214520000</v>
      </c>
      <c r="T1068" s="5">
        <v>136570000</v>
      </c>
      <c r="U1068" s="5">
        <v>184600000</v>
      </c>
      <c r="V1068" s="5">
        <v>71903000</v>
      </c>
      <c r="W1068" s="5">
        <v>118620000</v>
      </c>
      <c r="X1068" s="5">
        <v>106340000</v>
      </c>
      <c r="Y1068" s="6">
        <f t="shared" si="16"/>
        <v>2.0256296192937853E-2</v>
      </c>
      <c r="Z1068" s="5">
        <v>178563333.33333334</v>
      </c>
      <c r="AA1068" s="5">
        <v>98954333.333333328</v>
      </c>
      <c r="AB1068" s="6">
        <v>-0.85160107288044073</v>
      </c>
    </row>
    <row r="1069" spans="1:28" x14ac:dyDescent="0.3">
      <c r="A1069" s="5" t="s">
        <v>882</v>
      </c>
      <c r="B1069" s="5" t="s">
        <v>882</v>
      </c>
      <c r="C1069" s="5" t="s">
        <v>883</v>
      </c>
      <c r="D1069" s="5" t="s">
        <v>884</v>
      </c>
      <c r="E1069" s="5">
        <v>4</v>
      </c>
      <c r="F1069" s="5">
        <v>3</v>
      </c>
      <c r="G1069" s="5">
        <v>3</v>
      </c>
      <c r="H1069" s="5">
        <v>2</v>
      </c>
      <c r="I1069" s="5">
        <v>2</v>
      </c>
      <c r="J1069" s="5">
        <v>2</v>
      </c>
      <c r="K1069" s="5">
        <v>183.56</v>
      </c>
      <c r="L1069" s="5">
        <v>28.094000000000001</v>
      </c>
      <c r="M1069" s="5">
        <v>3.9</v>
      </c>
      <c r="N1069" s="5">
        <v>2.9</v>
      </c>
      <c r="O1069" s="5">
        <v>2.8</v>
      </c>
      <c r="P1069" s="5">
        <v>1.8</v>
      </c>
      <c r="Q1069" s="5">
        <v>1.8</v>
      </c>
      <c r="R1069" s="5">
        <v>1.8</v>
      </c>
      <c r="S1069" s="5">
        <v>120590000</v>
      </c>
      <c r="T1069" s="5">
        <v>106580000</v>
      </c>
      <c r="U1069" s="5">
        <v>114950000</v>
      </c>
      <c r="V1069" s="5">
        <v>65831000</v>
      </c>
      <c r="W1069" s="5">
        <v>0</v>
      </c>
      <c r="X1069" s="5">
        <v>101140000</v>
      </c>
      <c r="Y1069" s="6">
        <f t="shared" si="16"/>
        <v>6.1361844554941591E-2</v>
      </c>
      <c r="Z1069" s="5">
        <v>114040000</v>
      </c>
      <c r="AA1069" s="5">
        <v>55657000</v>
      </c>
      <c r="AB1069" s="6">
        <v>-1.0349048920466233</v>
      </c>
    </row>
    <row r="1070" spans="1:28" x14ac:dyDescent="0.3">
      <c r="A1070" s="5" t="s">
        <v>1596</v>
      </c>
      <c r="B1070" s="5" t="s">
        <v>1596</v>
      </c>
      <c r="C1070" s="5" t="s">
        <v>1597</v>
      </c>
      <c r="D1070" s="5" t="s">
        <v>1598</v>
      </c>
      <c r="E1070" s="5">
        <v>3</v>
      </c>
      <c r="F1070" s="5">
        <v>3</v>
      </c>
      <c r="G1070" s="5">
        <v>1</v>
      </c>
      <c r="H1070" s="5">
        <v>2</v>
      </c>
      <c r="I1070" s="5">
        <v>3</v>
      </c>
      <c r="J1070" s="5">
        <v>3</v>
      </c>
      <c r="K1070" s="5">
        <v>13.916</v>
      </c>
      <c r="L1070" s="5">
        <v>18.178000000000001</v>
      </c>
      <c r="M1070" s="5">
        <v>29.4</v>
      </c>
      <c r="N1070" s="5">
        <v>29.4</v>
      </c>
      <c r="O1070" s="5">
        <v>7.1</v>
      </c>
      <c r="P1070" s="5">
        <v>15.1</v>
      </c>
      <c r="Q1070" s="5">
        <v>31.7</v>
      </c>
      <c r="R1070" s="5">
        <v>31.7</v>
      </c>
      <c r="S1070" s="5">
        <v>1567199999.99999</v>
      </c>
      <c r="T1070" s="5">
        <v>1141000000</v>
      </c>
      <c r="U1070" s="5">
        <v>1271000000</v>
      </c>
      <c r="V1070" s="5">
        <v>890010000</v>
      </c>
      <c r="W1070" s="5">
        <v>932450000</v>
      </c>
      <c r="X1070" s="5">
        <v>838410000</v>
      </c>
      <c r="Y1070" s="6">
        <f t="shared" si="16"/>
        <v>1.3560368177386921E-2</v>
      </c>
      <c r="Z1070" s="5">
        <v>1326399999.9999967</v>
      </c>
      <c r="AA1070" s="5">
        <v>886956666.66666663</v>
      </c>
      <c r="AB1070" s="6">
        <v>-0.58058038518471256</v>
      </c>
    </row>
    <row r="1071" spans="1:28" x14ac:dyDescent="0.3">
      <c r="A1071" s="5" t="s">
        <v>2955</v>
      </c>
      <c r="B1071" s="5" t="s">
        <v>2955</v>
      </c>
      <c r="C1071" s="5" t="s">
        <v>2956</v>
      </c>
      <c r="D1071" s="5" t="s">
        <v>2957</v>
      </c>
      <c r="E1071" s="5">
        <v>4</v>
      </c>
      <c r="F1071" s="5">
        <v>3</v>
      </c>
      <c r="G1071" s="5">
        <v>5</v>
      </c>
      <c r="H1071" s="5">
        <v>5</v>
      </c>
      <c r="I1071" s="5">
        <v>3</v>
      </c>
      <c r="J1071" s="5">
        <v>5</v>
      </c>
      <c r="K1071" s="5">
        <v>141.15</v>
      </c>
      <c r="L1071" s="5">
        <v>28.937000000000001</v>
      </c>
      <c r="M1071" s="5">
        <v>6</v>
      </c>
      <c r="N1071" s="5">
        <v>4.8</v>
      </c>
      <c r="O1071" s="5">
        <v>8.1999999999999993</v>
      </c>
      <c r="P1071" s="5">
        <v>8.1999999999999993</v>
      </c>
      <c r="Q1071" s="5">
        <v>3.5</v>
      </c>
      <c r="R1071" s="5">
        <v>8.1999999999999993</v>
      </c>
      <c r="S1071" s="5">
        <v>56350000</v>
      </c>
      <c r="T1071" s="5">
        <v>41585000</v>
      </c>
      <c r="U1071" s="5">
        <v>37267000</v>
      </c>
      <c r="V1071" s="5">
        <v>59882000</v>
      </c>
      <c r="W1071" s="5">
        <v>49525000</v>
      </c>
      <c r="X1071" s="5">
        <v>51396000</v>
      </c>
      <c r="Y1071" s="6">
        <f t="shared" si="16"/>
        <v>0.13275789363481563</v>
      </c>
      <c r="Z1071" s="5">
        <v>45067333.333333336</v>
      </c>
      <c r="AA1071" s="5">
        <v>53601000</v>
      </c>
      <c r="AB1071" s="6">
        <v>0.25017782911315523</v>
      </c>
    </row>
    <row r="1072" spans="1:28" x14ac:dyDescent="0.3">
      <c r="A1072" s="5" t="s">
        <v>2191</v>
      </c>
      <c r="B1072" s="5" t="s">
        <v>2191</v>
      </c>
      <c r="C1072" s="5" t="s">
        <v>2192</v>
      </c>
      <c r="D1072" s="5" t="s">
        <v>2193</v>
      </c>
      <c r="E1072" s="5">
        <v>2</v>
      </c>
      <c r="F1072" s="5">
        <v>1</v>
      </c>
      <c r="G1072" s="5">
        <v>2</v>
      </c>
      <c r="H1072" s="5">
        <v>3</v>
      </c>
      <c r="I1072" s="5">
        <v>2</v>
      </c>
      <c r="J1072" s="5">
        <v>2</v>
      </c>
      <c r="K1072" s="5">
        <v>45.530999999999999</v>
      </c>
      <c r="L1072" s="5">
        <v>9.4621999999999993</v>
      </c>
      <c r="M1072" s="5">
        <v>6.2</v>
      </c>
      <c r="N1072" s="5">
        <v>2.2999999999999998</v>
      </c>
      <c r="O1072" s="5">
        <v>6.2</v>
      </c>
      <c r="P1072" s="5">
        <v>8.5</v>
      </c>
      <c r="Q1072" s="5">
        <v>6.2</v>
      </c>
      <c r="R1072" s="5">
        <v>6.2</v>
      </c>
      <c r="S1072" s="5">
        <v>0</v>
      </c>
      <c r="T1072" s="5">
        <v>0</v>
      </c>
      <c r="U1072" s="5">
        <v>0</v>
      </c>
      <c r="V1072" s="5">
        <v>35704000</v>
      </c>
      <c r="W1072" s="5">
        <v>51522000</v>
      </c>
      <c r="X1072" s="5">
        <v>0</v>
      </c>
      <c r="Y1072" s="6">
        <f t="shared" si="16"/>
        <v>6.4514856542258456E-2</v>
      </c>
      <c r="Z1072" s="7">
        <v>1E-3</v>
      </c>
      <c r="AA1072" s="5">
        <v>29075333.333333332</v>
      </c>
      <c r="AB1072" s="6">
        <v>34.759076680403254</v>
      </c>
    </row>
    <row r="1073" spans="1:28" x14ac:dyDescent="0.3">
      <c r="A1073" s="5" t="s">
        <v>3438</v>
      </c>
      <c r="B1073" s="5" t="s">
        <v>3438</v>
      </c>
      <c r="C1073" s="5" t="s">
        <v>3439</v>
      </c>
      <c r="D1073" s="5" t="s">
        <v>3440</v>
      </c>
      <c r="E1073" s="5">
        <v>2</v>
      </c>
      <c r="F1073" s="5">
        <v>2</v>
      </c>
      <c r="G1073" s="5">
        <v>2</v>
      </c>
      <c r="H1073" s="5">
        <v>2</v>
      </c>
      <c r="I1073" s="5">
        <v>2</v>
      </c>
      <c r="J1073" s="5">
        <v>2</v>
      </c>
      <c r="K1073" s="5">
        <v>64.424000000000007</v>
      </c>
      <c r="L1073" s="5">
        <v>4.0079000000000002</v>
      </c>
      <c r="M1073" s="5">
        <v>4.8</v>
      </c>
      <c r="N1073" s="5">
        <v>4.8</v>
      </c>
      <c r="O1073" s="5">
        <v>4.8</v>
      </c>
      <c r="P1073" s="5">
        <v>4.8</v>
      </c>
      <c r="Q1073" s="5">
        <v>4.8</v>
      </c>
      <c r="R1073" s="5">
        <v>4.8</v>
      </c>
      <c r="S1073" s="5">
        <v>0</v>
      </c>
      <c r="T1073" s="5">
        <v>0</v>
      </c>
      <c r="U1073" s="5">
        <v>0</v>
      </c>
      <c r="V1073" s="5">
        <v>0</v>
      </c>
      <c r="W1073" s="5">
        <v>0</v>
      </c>
      <c r="X1073" s="5">
        <v>12109000000</v>
      </c>
      <c r="Y1073" s="6">
        <f t="shared" si="16"/>
        <v>0.18695048315002952</v>
      </c>
      <c r="Z1073" s="7">
        <v>1E-3</v>
      </c>
      <c r="AA1073" s="5">
        <v>4036333333.3333335</v>
      </c>
      <c r="AB1073" s="6">
        <v>41.876182460389288</v>
      </c>
    </row>
    <row r="1074" spans="1:28" x14ac:dyDescent="0.3">
      <c r="A1074" s="5" t="s">
        <v>2554</v>
      </c>
      <c r="B1074" s="5" t="s">
        <v>2554</v>
      </c>
      <c r="C1074" s="5" t="s">
        <v>2555</v>
      </c>
      <c r="D1074" s="5" t="s">
        <v>2556</v>
      </c>
      <c r="E1074" s="5">
        <v>1</v>
      </c>
      <c r="F1074" s="5">
        <v>2</v>
      </c>
      <c r="G1074" s="5">
        <v>2</v>
      </c>
      <c r="H1074" s="5">
        <v>1</v>
      </c>
      <c r="I1074" s="5">
        <v>0</v>
      </c>
      <c r="J1074" s="5">
        <v>2</v>
      </c>
      <c r="K1074" s="5">
        <v>187.39</v>
      </c>
      <c r="L1074" s="5">
        <v>12.297000000000001</v>
      </c>
      <c r="M1074" s="5">
        <v>1.2</v>
      </c>
      <c r="N1074" s="5">
        <v>2.1</v>
      </c>
      <c r="O1074" s="5">
        <v>2.1</v>
      </c>
      <c r="P1074" s="5">
        <v>1.2</v>
      </c>
      <c r="Q1074" s="5">
        <v>0</v>
      </c>
      <c r="R1074" s="5">
        <v>2.1</v>
      </c>
      <c r="S1074" s="5">
        <v>0</v>
      </c>
      <c r="T1074" s="5">
        <v>74028000</v>
      </c>
      <c r="U1074" s="5">
        <v>41280000</v>
      </c>
      <c r="V1074" s="5">
        <v>0</v>
      </c>
      <c r="W1074" s="5">
        <v>0</v>
      </c>
      <c r="X1074" s="5">
        <v>36807000</v>
      </c>
      <c r="Y1074" s="6">
        <f t="shared" si="16"/>
        <v>0.17442539430483711</v>
      </c>
      <c r="Z1074" s="5">
        <v>38436000</v>
      </c>
      <c r="AA1074" s="5">
        <v>12269000</v>
      </c>
      <c r="AB1074" s="6">
        <v>-1.6474405387950926</v>
      </c>
    </row>
    <row r="1075" spans="1:28" x14ac:dyDescent="0.3">
      <c r="A1075" s="5" t="s">
        <v>885</v>
      </c>
      <c r="B1075" s="5" t="s">
        <v>885</v>
      </c>
      <c r="C1075" s="5" t="s">
        <v>886</v>
      </c>
      <c r="D1075" s="5" t="s">
        <v>887</v>
      </c>
      <c r="E1075" s="5">
        <v>5</v>
      </c>
      <c r="F1075" s="5">
        <v>6</v>
      </c>
      <c r="G1075" s="5">
        <v>5</v>
      </c>
      <c r="H1075" s="5">
        <v>6</v>
      </c>
      <c r="I1075" s="5">
        <v>5</v>
      </c>
      <c r="J1075" s="5">
        <v>7</v>
      </c>
      <c r="K1075" s="5">
        <v>92.619</v>
      </c>
      <c r="L1075" s="5">
        <v>17.416</v>
      </c>
      <c r="M1075" s="5">
        <v>6.5</v>
      </c>
      <c r="N1075" s="5">
        <v>7.8</v>
      </c>
      <c r="O1075" s="5">
        <v>6.5</v>
      </c>
      <c r="P1075" s="5">
        <v>7.8</v>
      </c>
      <c r="Q1075" s="5">
        <v>6.9</v>
      </c>
      <c r="R1075" s="5">
        <v>8.9</v>
      </c>
      <c r="S1075" s="5">
        <v>77703000</v>
      </c>
      <c r="T1075" s="5">
        <v>82709000</v>
      </c>
      <c r="U1075" s="5">
        <v>81492000</v>
      </c>
      <c r="V1075" s="5">
        <v>87968000</v>
      </c>
      <c r="W1075" s="5">
        <v>72993000</v>
      </c>
      <c r="X1075" s="5">
        <v>71668000</v>
      </c>
      <c r="Y1075" s="6">
        <f t="shared" si="16"/>
        <v>0.3000863031812791</v>
      </c>
      <c r="Z1075" s="5">
        <v>80634666.666666672</v>
      </c>
      <c r="AA1075" s="5">
        <v>77543000</v>
      </c>
      <c r="AB1075" s="6">
        <v>-5.6403667883723703E-2</v>
      </c>
    </row>
    <row r="1076" spans="1:28" x14ac:dyDescent="0.3">
      <c r="A1076" s="5" t="s">
        <v>3121</v>
      </c>
      <c r="B1076" s="5" t="s">
        <v>3121</v>
      </c>
      <c r="C1076" s="5" t="s">
        <v>3122</v>
      </c>
      <c r="D1076" s="5" t="s">
        <v>3123</v>
      </c>
      <c r="E1076" s="5">
        <v>3</v>
      </c>
      <c r="F1076" s="5">
        <v>2</v>
      </c>
      <c r="G1076" s="5">
        <v>3</v>
      </c>
      <c r="H1076" s="5">
        <v>1</v>
      </c>
      <c r="I1076" s="5">
        <v>0</v>
      </c>
      <c r="J1076" s="5">
        <v>2</v>
      </c>
      <c r="K1076" s="5">
        <v>242.56</v>
      </c>
      <c r="L1076" s="5">
        <v>8.6094000000000008</v>
      </c>
      <c r="M1076" s="5">
        <v>2.4</v>
      </c>
      <c r="N1076" s="5">
        <v>1.6</v>
      </c>
      <c r="O1076" s="5">
        <v>2.4</v>
      </c>
      <c r="P1076" s="5">
        <v>0.9</v>
      </c>
      <c r="Q1076" s="5">
        <v>0</v>
      </c>
      <c r="R1076" s="5">
        <v>1.7</v>
      </c>
      <c r="S1076" s="5">
        <v>11610000</v>
      </c>
      <c r="T1076" s="5">
        <v>0</v>
      </c>
      <c r="U1076" s="5">
        <v>0</v>
      </c>
      <c r="V1076" s="5">
        <v>16594000</v>
      </c>
      <c r="W1076" s="5">
        <v>0</v>
      </c>
      <c r="X1076" s="5">
        <v>0</v>
      </c>
      <c r="Y1076" s="6">
        <f t="shared" si="16"/>
        <v>0.40886007207244712</v>
      </c>
      <c r="Z1076" s="5">
        <v>3870000</v>
      </c>
      <c r="AA1076" s="5">
        <v>5531333.333333333</v>
      </c>
      <c r="AB1076" s="6">
        <v>0.51529371906808741</v>
      </c>
    </row>
    <row r="1077" spans="1:28" x14ac:dyDescent="0.3">
      <c r="A1077" s="5" t="s">
        <v>2511</v>
      </c>
      <c r="B1077" s="5" t="s">
        <v>2511</v>
      </c>
      <c r="C1077" s="5" t="s">
        <v>2512</v>
      </c>
      <c r="D1077" s="5" t="s">
        <v>2513</v>
      </c>
      <c r="E1077" s="5">
        <v>3</v>
      </c>
      <c r="F1077" s="5">
        <v>3</v>
      </c>
      <c r="G1077" s="5">
        <v>3</v>
      </c>
      <c r="H1077" s="5">
        <v>3</v>
      </c>
      <c r="I1077" s="5">
        <v>4</v>
      </c>
      <c r="J1077" s="5">
        <v>3</v>
      </c>
      <c r="K1077" s="5">
        <v>14.606</v>
      </c>
      <c r="L1077" s="5">
        <v>160.41</v>
      </c>
      <c r="M1077" s="5">
        <v>39.299999999999997</v>
      </c>
      <c r="N1077" s="5">
        <v>39.299999999999997</v>
      </c>
      <c r="O1077" s="5">
        <v>39.299999999999997</v>
      </c>
      <c r="P1077" s="5">
        <v>39.299999999999997</v>
      </c>
      <c r="Q1077" s="5">
        <v>45.1</v>
      </c>
      <c r="R1077" s="5">
        <v>39.299999999999997</v>
      </c>
      <c r="S1077" s="5">
        <v>1390700000</v>
      </c>
      <c r="T1077" s="5">
        <v>1521299999.99999</v>
      </c>
      <c r="U1077" s="5">
        <v>1565699999.99999</v>
      </c>
      <c r="V1077" s="5">
        <v>1322600000</v>
      </c>
      <c r="W1077" s="5">
        <v>1170100000</v>
      </c>
      <c r="X1077" s="5">
        <v>1316800000</v>
      </c>
      <c r="Y1077" s="6">
        <f t="shared" si="16"/>
        <v>1.8563006407262054E-2</v>
      </c>
      <c r="Z1077" s="5">
        <v>1492566666.6666601</v>
      </c>
      <c r="AA1077" s="5">
        <v>1269833333.3333333</v>
      </c>
      <c r="AB1077" s="6">
        <v>-0.23315621752515667</v>
      </c>
    </row>
    <row r="1078" spans="1:28" x14ac:dyDescent="0.3">
      <c r="A1078" s="5" t="s">
        <v>1674</v>
      </c>
      <c r="B1078" s="5" t="s">
        <v>1674</v>
      </c>
      <c r="C1078" s="5" t="s">
        <v>1675</v>
      </c>
      <c r="D1078" s="5" t="s">
        <v>1676</v>
      </c>
      <c r="E1078" s="5">
        <v>2</v>
      </c>
      <c r="F1078" s="5">
        <v>1</v>
      </c>
      <c r="G1078" s="5">
        <v>2</v>
      </c>
      <c r="H1078" s="5">
        <v>1</v>
      </c>
      <c r="I1078" s="5">
        <v>1</v>
      </c>
      <c r="J1078" s="5">
        <v>2</v>
      </c>
      <c r="K1078" s="5">
        <v>25.206</v>
      </c>
      <c r="L1078" s="5">
        <v>8.1547000000000001</v>
      </c>
      <c r="M1078" s="5">
        <v>8.8000000000000007</v>
      </c>
      <c r="N1078" s="5">
        <v>5.5</v>
      </c>
      <c r="O1078" s="5">
        <v>8.8000000000000007</v>
      </c>
      <c r="P1078" s="5">
        <v>5.5</v>
      </c>
      <c r="Q1078" s="5">
        <v>3.2</v>
      </c>
      <c r="R1078" s="5">
        <v>8.8000000000000007</v>
      </c>
      <c r="S1078" s="5">
        <v>83496000</v>
      </c>
      <c r="T1078" s="5">
        <v>69458000</v>
      </c>
      <c r="U1078" s="5">
        <v>74501000</v>
      </c>
      <c r="V1078" s="5">
        <v>69692000</v>
      </c>
      <c r="W1078" s="5">
        <v>0</v>
      </c>
      <c r="X1078" s="5">
        <v>93695000</v>
      </c>
      <c r="Y1078" s="6">
        <f t="shared" si="16"/>
        <v>0.24692843994075198</v>
      </c>
      <c r="Z1078" s="5">
        <v>75818333.333333328</v>
      </c>
      <c r="AA1078" s="5">
        <v>54462333.333333336</v>
      </c>
      <c r="AB1078" s="6">
        <v>-0.47728794981629935</v>
      </c>
    </row>
    <row r="1079" spans="1:28" x14ac:dyDescent="0.3">
      <c r="A1079" s="5" t="s">
        <v>1317</v>
      </c>
      <c r="B1079" s="5" t="s">
        <v>1318</v>
      </c>
      <c r="C1079" s="5" t="s">
        <v>1319</v>
      </c>
      <c r="D1079" s="5" t="s">
        <v>1320</v>
      </c>
      <c r="E1079" s="5">
        <v>3</v>
      </c>
      <c r="F1079" s="5">
        <v>3</v>
      </c>
      <c r="G1079" s="5">
        <v>4</v>
      </c>
      <c r="H1079" s="5">
        <v>3</v>
      </c>
      <c r="I1079" s="5">
        <v>3</v>
      </c>
      <c r="J1079" s="5">
        <v>4</v>
      </c>
      <c r="K1079" s="5">
        <v>98.063000000000002</v>
      </c>
      <c r="L1079" s="5">
        <v>10.005000000000001</v>
      </c>
      <c r="M1079" s="5">
        <v>5.4</v>
      </c>
      <c r="N1079" s="5">
        <v>4.5</v>
      </c>
      <c r="O1079" s="5">
        <v>6.2</v>
      </c>
      <c r="P1079" s="5">
        <v>4.5</v>
      </c>
      <c r="Q1079" s="5">
        <v>5.4</v>
      </c>
      <c r="R1079" s="5">
        <v>6.2</v>
      </c>
      <c r="S1079" s="5">
        <v>5433300000</v>
      </c>
      <c r="T1079" s="5">
        <v>5949399999.9999905</v>
      </c>
      <c r="U1079" s="5">
        <v>6174799999.9999905</v>
      </c>
      <c r="V1079" s="5">
        <v>6604299999.9999905</v>
      </c>
      <c r="W1079" s="5">
        <v>5531800000</v>
      </c>
      <c r="X1079" s="5">
        <v>6756199999.9999905</v>
      </c>
      <c r="Y1079" s="6">
        <f t="shared" si="16"/>
        <v>0.1862278670816867</v>
      </c>
      <c r="Z1079" s="5">
        <v>5852499999.9999933</v>
      </c>
      <c r="AA1079" s="5">
        <v>6297433333.3333273</v>
      </c>
      <c r="AB1079" s="6">
        <v>0.10571091486661371</v>
      </c>
    </row>
    <row r="1080" spans="1:28" x14ac:dyDescent="0.3">
      <c r="A1080" s="5" t="s">
        <v>121</v>
      </c>
      <c r="B1080" s="5" t="s">
        <v>121</v>
      </c>
      <c r="C1080" s="5" t="s">
        <v>122</v>
      </c>
      <c r="D1080" s="5" t="s">
        <v>123</v>
      </c>
      <c r="E1080" s="5">
        <v>1</v>
      </c>
      <c r="F1080" s="5">
        <v>2</v>
      </c>
      <c r="G1080" s="5">
        <v>2</v>
      </c>
      <c r="H1080" s="5">
        <v>2</v>
      </c>
      <c r="I1080" s="5">
        <v>1</v>
      </c>
      <c r="J1080" s="5">
        <v>2</v>
      </c>
      <c r="K1080" s="5">
        <v>46.36</v>
      </c>
      <c r="L1080" s="5">
        <v>5.3011999999999997</v>
      </c>
      <c r="M1080" s="5">
        <v>2.2000000000000002</v>
      </c>
      <c r="N1080" s="5">
        <v>6.3</v>
      </c>
      <c r="O1080" s="5">
        <v>6.3</v>
      </c>
      <c r="P1080" s="5">
        <v>6.3</v>
      </c>
      <c r="Q1080" s="5">
        <v>2.2000000000000002</v>
      </c>
      <c r="R1080" s="5">
        <v>6.3</v>
      </c>
      <c r="S1080" s="5">
        <v>32545000000</v>
      </c>
      <c r="T1080" s="5">
        <v>37681000000</v>
      </c>
      <c r="U1080" s="5">
        <v>30389000000</v>
      </c>
      <c r="V1080" s="5">
        <v>31281000000</v>
      </c>
      <c r="W1080" s="5">
        <v>46290000000</v>
      </c>
      <c r="X1080" s="5">
        <v>38380000000</v>
      </c>
      <c r="Y1080" s="6">
        <f t="shared" si="16"/>
        <v>0.17541928001840421</v>
      </c>
      <c r="Z1080" s="5">
        <v>33538333333.333332</v>
      </c>
      <c r="AA1080" s="5">
        <v>38650333333.333336</v>
      </c>
      <c r="AB1080" s="6">
        <v>0.20466985963715129</v>
      </c>
    </row>
    <row r="1081" spans="1:28" x14ac:dyDescent="0.3">
      <c r="A1081" s="5" t="s">
        <v>3013</v>
      </c>
      <c r="B1081" s="5" t="s">
        <v>3013</v>
      </c>
      <c r="C1081" s="5" t="s">
        <v>3014</v>
      </c>
      <c r="D1081" s="5" t="s">
        <v>3015</v>
      </c>
      <c r="E1081" s="5">
        <v>2</v>
      </c>
      <c r="F1081" s="5">
        <v>1</v>
      </c>
      <c r="G1081" s="5">
        <v>3</v>
      </c>
      <c r="H1081" s="5">
        <v>3</v>
      </c>
      <c r="I1081" s="5">
        <v>3</v>
      </c>
      <c r="J1081" s="5">
        <v>3</v>
      </c>
      <c r="K1081" s="5">
        <v>52.622999999999998</v>
      </c>
      <c r="L1081" s="5">
        <v>48.286999999999999</v>
      </c>
      <c r="M1081" s="5">
        <v>10.1</v>
      </c>
      <c r="N1081" s="5">
        <v>4</v>
      </c>
      <c r="O1081" s="5">
        <v>13.5</v>
      </c>
      <c r="P1081" s="5">
        <v>12.1</v>
      </c>
      <c r="Q1081" s="5">
        <v>9.4</v>
      </c>
      <c r="R1081" s="5">
        <v>12.1</v>
      </c>
      <c r="S1081" s="5">
        <v>107460000</v>
      </c>
      <c r="T1081" s="5">
        <v>0</v>
      </c>
      <c r="U1081" s="5">
        <v>108030000</v>
      </c>
      <c r="V1081" s="5">
        <v>129620000</v>
      </c>
      <c r="W1081" s="5">
        <v>149580000</v>
      </c>
      <c r="X1081" s="5">
        <v>167710000</v>
      </c>
      <c r="Y1081" s="6">
        <f t="shared" si="16"/>
        <v>5.4617381715642212E-2</v>
      </c>
      <c r="Z1081" s="5">
        <v>71830000</v>
      </c>
      <c r="AA1081" s="5">
        <v>148970000</v>
      </c>
      <c r="AB1081" s="6">
        <v>1.0523634052951432</v>
      </c>
    </row>
    <row r="1082" spans="1:28" x14ac:dyDescent="0.3">
      <c r="A1082" s="5" t="s">
        <v>3179</v>
      </c>
      <c r="B1082" s="5" t="s">
        <v>3179</v>
      </c>
      <c r="C1082" s="5" t="s">
        <v>3180</v>
      </c>
      <c r="D1082" s="5" t="s">
        <v>3181</v>
      </c>
      <c r="E1082" s="5">
        <v>8</v>
      </c>
      <c r="F1082" s="5">
        <v>7</v>
      </c>
      <c r="G1082" s="5">
        <v>9</v>
      </c>
      <c r="H1082" s="5">
        <v>7</v>
      </c>
      <c r="I1082" s="5">
        <v>5</v>
      </c>
      <c r="J1082" s="5">
        <v>5</v>
      </c>
      <c r="K1082" s="5">
        <v>97.180999999999997</v>
      </c>
      <c r="L1082" s="5">
        <v>71.31</v>
      </c>
      <c r="M1082" s="5">
        <v>13.7</v>
      </c>
      <c r="N1082" s="5">
        <v>12.1</v>
      </c>
      <c r="O1082" s="5">
        <v>16.399999999999999</v>
      </c>
      <c r="P1082" s="5">
        <v>12.2</v>
      </c>
      <c r="Q1082" s="5">
        <v>7.4</v>
      </c>
      <c r="R1082" s="5">
        <v>7.4</v>
      </c>
      <c r="S1082" s="5">
        <v>372200000</v>
      </c>
      <c r="T1082" s="5">
        <v>508160000</v>
      </c>
      <c r="U1082" s="5">
        <v>446340000</v>
      </c>
      <c r="V1082" s="5">
        <v>188410000</v>
      </c>
      <c r="W1082" s="5">
        <v>175810000</v>
      </c>
      <c r="X1082" s="5">
        <v>217250000</v>
      </c>
      <c r="Y1082" s="6">
        <f t="shared" si="16"/>
        <v>1.9019517818136681E-3</v>
      </c>
      <c r="Z1082" s="5">
        <v>442233333.33333331</v>
      </c>
      <c r="AA1082" s="5">
        <v>193823333.33333334</v>
      </c>
      <c r="AB1082" s="6">
        <v>-1.1900655129871529</v>
      </c>
    </row>
    <row r="1083" spans="1:28" x14ac:dyDescent="0.3">
      <c r="A1083" s="5" t="s">
        <v>1111</v>
      </c>
      <c r="B1083" s="5" t="s">
        <v>1111</v>
      </c>
      <c r="C1083" s="5" t="s">
        <v>1112</v>
      </c>
      <c r="D1083" s="5" t="s">
        <v>1113</v>
      </c>
      <c r="E1083" s="5">
        <v>6</v>
      </c>
      <c r="F1083" s="5">
        <v>6</v>
      </c>
      <c r="G1083" s="5">
        <v>6</v>
      </c>
      <c r="H1083" s="5">
        <v>6</v>
      </c>
      <c r="I1083" s="5">
        <v>5</v>
      </c>
      <c r="J1083" s="5">
        <v>6</v>
      </c>
      <c r="K1083" s="5">
        <v>14.57</v>
      </c>
      <c r="L1083" s="5">
        <v>127.32</v>
      </c>
      <c r="M1083" s="5">
        <v>41.2</v>
      </c>
      <c r="N1083" s="5">
        <v>41.2</v>
      </c>
      <c r="O1083" s="5">
        <v>41.2</v>
      </c>
      <c r="P1083" s="5">
        <v>41.2</v>
      </c>
      <c r="Q1083" s="5">
        <v>41.2</v>
      </c>
      <c r="R1083" s="5">
        <v>41.2</v>
      </c>
      <c r="S1083" s="5">
        <v>1282500000</v>
      </c>
      <c r="T1083" s="5">
        <v>1038099999.99999</v>
      </c>
      <c r="U1083" s="5">
        <v>1186900000</v>
      </c>
      <c r="V1083" s="5">
        <v>841100000</v>
      </c>
      <c r="W1083" s="5">
        <v>1089900000</v>
      </c>
      <c r="X1083" s="5">
        <v>875790000</v>
      </c>
      <c r="Y1083" s="6">
        <f t="shared" si="16"/>
        <v>4.5505069157457882E-2</v>
      </c>
      <c r="Z1083" s="5">
        <v>1169166666.6666634</v>
      </c>
      <c r="AA1083" s="5">
        <v>935596666.66666663</v>
      </c>
      <c r="AB1083" s="6">
        <v>-0.32152197632962554</v>
      </c>
    </row>
    <row r="1084" spans="1:28" x14ac:dyDescent="0.3">
      <c r="A1084" s="5" t="s">
        <v>2657</v>
      </c>
      <c r="B1084" s="5" t="s">
        <v>2657</v>
      </c>
      <c r="C1084" s="5" t="s">
        <v>2658</v>
      </c>
      <c r="D1084" s="5" t="s">
        <v>2659</v>
      </c>
      <c r="E1084" s="5">
        <v>2</v>
      </c>
      <c r="F1084" s="5">
        <v>3</v>
      </c>
      <c r="G1084" s="5">
        <v>3</v>
      </c>
      <c r="H1084" s="5">
        <v>2</v>
      </c>
      <c r="I1084" s="5">
        <v>3</v>
      </c>
      <c r="J1084" s="5">
        <v>3</v>
      </c>
      <c r="K1084" s="5">
        <v>103.58</v>
      </c>
      <c r="L1084" s="5">
        <v>7.8371000000000004</v>
      </c>
      <c r="M1084" s="5">
        <v>3</v>
      </c>
      <c r="N1084" s="5">
        <v>4.0999999999999996</v>
      </c>
      <c r="O1084" s="5">
        <v>4.0999999999999996</v>
      </c>
      <c r="P1084" s="5">
        <v>2.4</v>
      </c>
      <c r="Q1084" s="5">
        <v>4.0999999999999996</v>
      </c>
      <c r="R1084" s="5">
        <v>4.0999999999999996</v>
      </c>
      <c r="S1084" s="5">
        <v>61928000</v>
      </c>
      <c r="T1084" s="5">
        <v>74133000</v>
      </c>
      <c r="U1084" s="5">
        <v>57662000</v>
      </c>
      <c r="V1084" s="5">
        <v>57455000</v>
      </c>
      <c r="W1084" s="5">
        <v>53181000</v>
      </c>
      <c r="X1084" s="5">
        <v>58074000</v>
      </c>
      <c r="Y1084" s="6">
        <f t="shared" si="16"/>
        <v>9.1039104174733224E-2</v>
      </c>
      <c r="Z1084" s="5">
        <v>64574333.333333336</v>
      </c>
      <c r="AA1084" s="5">
        <v>56236666.666666664</v>
      </c>
      <c r="AB1084" s="6">
        <v>-0.19944976037325088</v>
      </c>
    </row>
    <row r="1085" spans="1:28" x14ac:dyDescent="0.3">
      <c r="A1085" s="5" t="s">
        <v>300</v>
      </c>
      <c r="B1085" s="5" t="s">
        <v>300</v>
      </c>
      <c r="C1085" s="5" t="s">
        <v>301</v>
      </c>
      <c r="D1085" s="5" t="s">
        <v>302</v>
      </c>
      <c r="E1085" s="5">
        <v>12</v>
      </c>
      <c r="F1085" s="5">
        <v>13</v>
      </c>
      <c r="G1085" s="5">
        <v>16</v>
      </c>
      <c r="H1085" s="5">
        <v>11</v>
      </c>
      <c r="I1085" s="5">
        <v>12</v>
      </c>
      <c r="J1085" s="5">
        <v>12</v>
      </c>
      <c r="K1085" s="5">
        <v>43.71</v>
      </c>
      <c r="L1085" s="5">
        <v>128.63999999999999</v>
      </c>
      <c r="M1085" s="5">
        <v>38.700000000000003</v>
      </c>
      <c r="N1085" s="5">
        <v>42.7</v>
      </c>
      <c r="O1085" s="5">
        <v>45.4</v>
      </c>
      <c r="P1085" s="5">
        <v>33.700000000000003</v>
      </c>
      <c r="Q1085" s="5">
        <v>37.700000000000003</v>
      </c>
      <c r="R1085" s="5">
        <v>42.7</v>
      </c>
      <c r="S1085" s="5">
        <v>861120000</v>
      </c>
      <c r="T1085" s="5">
        <v>928200000</v>
      </c>
      <c r="U1085" s="5">
        <v>987780000</v>
      </c>
      <c r="V1085" s="5">
        <v>394290000</v>
      </c>
      <c r="W1085" s="5">
        <v>377180000</v>
      </c>
      <c r="X1085" s="5">
        <v>395960000</v>
      </c>
      <c r="Y1085" s="6">
        <f t="shared" si="16"/>
        <v>6.6257105431931102E-5</v>
      </c>
      <c r="Z1085" s="5">
        <v>925700000</v>
      </c>
      <c r="AA1085" s="5">
        <v>389143333.33333331</v>
      </c>
      <c r="AB1085" s="6">
        <v>-1.2502430803644125</v>
      </c>
    </row>
    <row r="1086" spans="1:28" x14ac:dyDescent="0.3">
      <c r="A1086" s="5" t="s">
        <v>21</v>
      </c>
      <c r="B1086" s="5" t="s">
        <v>21</v>
      </c>
      <c r="C1086" s="5" t="s">
        <v>22</v>
      </c>
      <c r="D1086" s="5" t="s">
        <v>23</v>
      </c>
      <c r="E1086" s="5">
        <v>2</v>
      </c>
      <c r="F1086" s="5">
        <v>2</v>
      </c>
      <c r="G1086" s="5">
        <v>2</v>
      </c>
      <c r="H1086" s="5">
        <v>2</v>
      </c>
      <c r="I1086" s="5">
        <v>2</v>
      </c>
      <c r="J1086" s="5">
        <v>2</v>
      </c>
      <c r="K1086" s="5">
        <v>226.37</v>
      </c>
      <c r="L1086" s="5">
        <v>5.4832000000000001</v>
      </c>
      <c r="M1086" s="5">
        <v>1</v>
      </c>
      <c r="N1086" s="5">
        <v>1</v>
      </c>
      <c r="O1086" s="5">
        <v>1</v>
      </c>
      <c r="P1086" s="5">
        <v>1</v>
      </c>
      <c r="Q1086" s="5">
        <v>1</v>
      </c>
      <c r="R1086" s="5">
        <v>1</v>
      </c>
      <c r="S1086" s="5">
        <v>0</v>
      </c>
      <c r="T1086" s="5">
        <v>29850000</v>
      </c>
      <c r="U1086" s="5">
        <v>0</v>
      </c>
      <c r="V1086" s="5">
        <v>20555000</v>
      </c>
      <c r="W1086" s="5">
        <v>0</v>
      </c>
      <c r="X1086" s="5">
        <v>37709000</v>
      </c>
      <c r="Y1086" s="6">
        <f t="shared" si="16"/>
        <v>0.27798383640368179</v>
      </c>
      <c r="Z1086" s="5">
        <v>9950000</v>
      </c>
      <c r="AA1086" s="5">
        <v>19421333.333333332</v>
      </c>
      <c r="AB1086" s="6">
        <v>0.96487381877067779</v>
      </c>
    </row>
    <row r="1087" spans="1:28" x14ac:dyDescent="0.3">
      <c r="A1087" s="5" t="s">
        <v>3740</v>
      </c>
      <c r="B1087" s="5" t="s">
        <v>3740</v>
      </c>
      <c r="C1087" s="5" t="s">
        <v>3741</v>
      </c>
      <c r="D1087" s="5" t="s">
        <v>3742</v>
      </c>
      <c r="E1087" s="5">
        <v>3</v>
      </c>
      <c r="F1087" s="5">
        <v>2</v>
      </c>
      <c r="G1087" s="5">
        <v>2</v>
      </c>
      <c r="H1087" s="5">
        <v>3</v>
      </c>
      <c r="I1087" s="5">
        <v>2</v>
      </c>
      <c r="J1087" s="5">
        <v>3</v>
      </c>
      <c r="K1087" s="5">
        <v>43.158999999999999</v>
      </c>
      <c r="L1087" s="5">
        <v>13.359</v>
      </c>
      <c r="M1087" s="5">
        <v>11.9</v>
      </c>
      <c r="N1087" s="5">
        <v>5.8</v>
      </c>
      <c r="O1087" s="5">
        <v>5.8</v>
      </c>
      <c r="P1087" s="5">
        <v>11.9</v>
      </c>
      <c r="Q1087" s="5">
        <v>9.1</v>
      </c>
      <c r="R1087" s="5">
        <v>11.9</v>
      </c>
      <c r="S1087" s="5">
        <v>144200000</v>
      </c>
      <c r="T1087" s="5">
        <v>81616000</v>
      </c>
      <c r="U1087" s="5">
        <v>127940000</v>
      </c>
      <c r="V1087" s="5">
        <v>303730000</v>
      </c>
      <c r="W1087" s="5">
        <v>160360000</v>
      </c>
      <c r="X1087" s="5">
        <v>212370000</v>
      </c>
      <c r="Y1087" s="6">
        <f t="shared" si="16"/>
        <v>3.9551132734232601E-2</v>
      </c>
      <c r="Z1087" s="5">
        <v>117918666.66666667</v>
      </c>
      <c r="AA1087" s="5">
        <v>225486666.66666666</v>
      </c>
      <c r="AB1087" s="6">
        <v>0.93525001072741254</v>
      </c>
    </row>
    <row r="1088" spans="1:28" x14ac:dyDescent="0.3">
      <c r="A1088" s="5" t="s">
        <v>9</v>
      </c>
      <c r="B1088" s="5" t="s">
        <v>10</v>
      </c>
      <c r="D1088" s="5" t="s">
        <v>11</v>
      </c>
      <c r="E1088" s="5">
        <v>3</v>
      </c>
      <c r="F1088" s="5">
        <v>3</v>
      </c>
      <c r="G1088" s="5">
        <v>3</v>
      </c>
      <c r="H1088" s="5">
        <v>3</v>
      </c>
      <c r="I1088" s="5">
        <v>4</v>
      </c>
      <c r="J1088" s="5">
        <v>3</v>
      </c>
      <c r="K1088" s="5">
        <v>13.085000000000001</v>
      </c>
      <c r="L1088" s="5">
        <v>77.465000000000003</v>
      </c>
      <c r="M1088" s="5">
        <v>16.7</v>
      </c>
      <c r="N1088" s="5">
        <v>16.7</v>
      </c>
      <c r="O1088" s="5">
        <v>16.7</v>
      </c>
      <c r="P1088" s="5">
        <v>16.7</v>
      </c>
      <c r="Q1088" s="5">
        <v>19.2</v>
      </c>
      <c r="R1088" s="5">
        <v>16.7</v>
      </c>
      <c r="S1088" s="5">
        <v>78269000000</v>
      </c>
      <c r="T1088" s="5">
        <v>96300000000</v>
      </c>
      <c r="U1088" s="5">
        <v>56420000000</v>
      </c>
      <c r="V1088" s="5">
        <v>144960000000</v>
      </c>
      <c r="W1088" s="5">
        <v>291440000000</v>
      </c>
      <c r="X1088" s="5">
        <v>122850000000</v>
      </c>
      <c r="Y1088" s="6">
        <f t="shared" si="16"/>
        <v>5.668049260237517E-2</v>
      </c>
      <c r="Z1088" s="5">
        <v>76996333333.333328</v>
      </c>
      <c r="AA1088" s="5">
        <v>186416666666.66666</v>
      </c>
      <c r="AB1088" s="6">
        <v>1.2756692010426738</v>
      </c>
    </row>
    <row r="1089" spans="1:28" x14ac:dyDescent="0.3">
      <c r="A1089" s="5" t="s">
        <v>6</v>
      </c>
      <c r="B1089" s="5" t="s">
        <v>7</v>
      </c>
      <c r="D1089" s="5" t="s">
        <v>8</v>
      </c>
      <c r="E1089" s="5">
        <v>2</v>
      </c>
      <c r="F1089" s="5">
        <v>2</v>
      </c>
      <c r="G1089" s="5">
        <v>2</v>
      </c>
      <c r="H1089" s="5">
        <v>2</v>
      </c>
      <c r="I1089" s="5">
        <v>2</v>
      </c>
      <c r="J1089" s="5">
        <v>2</v>
      </c>
      <c r="K1089" s="5">
        <v>13.079000000000001</v>
      </c>
      <c r="L1089" s="5">
        <v>10.183</v>
      </c>
      <c r="M1089" s="5">
        <v>13.3</v>
      </c>
      <c r="N1089" s="5">
        <v>13.3</v>
      </c>
      <c r="O1089" s="5">
        <v>13.3</v>
      </c>
      <c r="P1089" s="5">
        <v>13.3</v>
      </c>
      <c r="Q1089" s="5">
        <v>13.3</v>
      </c>
      <c r="R1089" s="5">
        <v>13.3</v>
      </c>
      <c r="S1089" s="5">
        <v>1155600000</v>
      </c>
      <c r="T1089" s="5">
        <v>1048799999.99999</v>
      </c>
      <c r="U1089" s="5">
        <v>1084900000</v>
      </c>
      <c r="V1089" s="5">
        <v>1084500000</v>
      </c>
      <c r="W1089" s="5">
        <v>7007199999.9999905</v>
      </c>
      <c r="X1089" s="5">
        <v>952150000</v>
      </c>
      <c r="Y1089" s="6">
        <f t="shared" si="16"/>
        <v>0.19558036307745685</v>
      </c>
      <c r="Z1089" s="5">
        <v>1096433333.3333299</v>
      </c>
      <c r="AA1089" s="5">
        <v>3014616666.6666636</v>
      </c>
      <c r="AB1089" s="6">
        <v>1.4591564690454171</v>
      </c>
    </row>
    <row r="1090" spans="1:28" x14ac:dyDescent="0.3">
      <c r="A1090" s="5" t="s">
        <v>1213</v>
      </c>
      <c r="B1090" s="5" t="s">
        <v>1213</v>
      </c>
      <c r="C1090" s="5" t="s">
        <v>1214</v>
      </c>
      <c r="D1090" s="5" t="s">
        <v>1215</v>
      </c>
      <c r="E1090" s="5">
        <v>3</v>
      </c>
      <c r="F1090" s="5">
        <v>3</v>
      </c>
      <c r="G1090" s="5">
        <v>2</v>
      </c>
      <c r="H1090" s="5">
        <v>2</v>
      </c>
      <c r="I1090" s="5">
        <v>0</v>
      </c>
      <c r="J1090" s="5">
        <v>3</v>
      </c>
      <c r="K1090" s="5">
        <v>82.593000000000004</v>
      </c>
      <c r="L1090" s="5">
        <v>4.8545999999999996</v>
      </c>
      <c r="M1090" s="5">
        <v>4.2</v>
      </c>
      <c r="N1090" s="5">
        <v>4.2</v>
      </c>
      <c r="O1090" s="5">
        <v>3.2</v>
      </c>
      <c r="P1090" s="5">
        <v>2.8</v>
      </c>
      <c r="Q1090" s="5">
        <v>0</v>
      </c>
      <c r="R1090" s="5">
        <v>4.2</v>
      </c>
      <c r="S1090" s="5">
        <v>47092000</v>
      </c>
      <c r="T1090" s="5">
        <v>56640000</v>
      </c>
      <c r="U1090" s="5">
        <v>63279000</v>
      </c>
      <c r="V1090" s="5">
        <v>0</v>
      </c>
      <c r="W1090" s="5">
        <v>0</v>
      </c>
      <c r="X1090" s="5">
        <v>53946000</v>
      </c>
      <c r="Y1090" s="6">
        <f t="shared" si="16"/>
        <v>5.6245035718181131E-2</v>
      </c>
      <c r="Z1090" s="5">
        <v>55670333.333333336</v>
      </c>
      <c r="AA1090" s="5">
        <v>17982000</v>
      </c>
      <c r="AB1090" s="6">
        <v>-1.6303552318677959</v>
      </c>
    </row>
    <row r="1091" spans="1:28" x14ac:dyDescent="0.3">
      <c r="A1091" s="5" t="s">
        <v>1216</v>
      </c>
      <c r="B1091" s="5" t="s">
        <v>1216</v>
      </c>
      <c r="C1091" s="5" t="s">
        <v>1217</v>
      </c>
      <c r="D1091" s="5" t="s">
        <v>1218</v>
      </c>
      <c r="E1091" s="5">
        <v>2</v>
      </c>
      <c r="F1091" s="5">
        <v>1</v>
      </c>
      <c r="G1091" s="5">
        <v>2</v>
      </c>
      <c r="H1091" s="5">
        <v>2</v>
      </c>
      <c r="I1091" s="5">
        <v>0</v>
      </c>
      <c r="J1091" s="5">
        <v>1</v>
      </c>
      <c r="K1091" s="5">
        <v>39.317999999999998</v>
      </c>
      <c r="L1091" s="5">
        <v>5.5045000000000002</v>
      </c>
      <c r="M1091" s="5">
        <v>9.1999999999999993</v>
      </c>
      <c r="N1091" s="5">
        <v>5.2</v>
      </c>
      <c r="O1091" s="5">
        <v>9.1999999999999993</v>
      </c>
      <c r="P1091" s="5">
        <v>9.1999999999999993</v>
      </c>
      <c r="Q1091" s="5">
        <v>0</v>
      </c>
      <c r="R1091" s="5">
        <v>5.2</v>
      </c>
      <c r="S1091" s="5">
        <v>24721000</v>
      </c>
      <c r="T1091" s="5">
        <v>28483000</v>
      </c>
      <c r="U1091" s="5">
        <v>20038000</v>
      </c>
      <c r="V1091" s="5">
        <v>19173000</v>
      </c>
      <c r="W1091" s="5">
        <v>0</v>
      </c>
      <c r="X1091" s="5">
        <v>47231000</v>
      </c>
      <c r="Y1091" s="6">
        <f t="shared" ref="Y1091:Y1154" si="17">_xlfn.T.TEST(S1091:U1091,V1091:X1091,1,2)</f>
        <v>0.43898136403320931</v>
      </c>
      <c r="Z1091" s="5">
        <v>24414000</v>
      </c>
      <c r="AA1091" s="5">
        <v>22134666.666666668</v>
      </c>
      <c r="AB1091" s="6">
        <v>-0.1414010386722068</v>
      </c>
    </row>
    <row r="1092" spans="1:28" x14ac:dyDescent="0.3">
      <c r="A1092" s="5" t="s">
        <v>1249</v>
      </c>
      <c r="B1092" s="5" t="s">
        <v>1249</v>
      </c>
      <c r="C1092" s="5" t="s">
        <v>1250</v>
      </c>
      <c r="D1092" s="5" t="s">
        <v>1251</v>
      </c>
      <c r="E1092" s="5">
        <v>7</v>
      </c>
      <c r="F1092" s="5">
        <v>6</v>
      </c>
      <c r="G1092" s="5">
        <v>6</v>
      </c>
      <c r="H1092" s="5">
        <v>5</v>
      </c>
      <c r="I1092" s="5">
        <v>6</v>
      </c>
      <c r="J1092" s="5">
        <v>5</v>
      </c>
      <c r="K1092" s="5">
        <v>23.277000000000001</v>
      </c>
      <c r="L1092" s="5">
        <v>52.81</v>
      </c>
      <c r="M1092" s="5">
        <v>45.5</v>
      </c>
      <c r="N1092" s="5">
        <v>35.200000000000003</v>
      </c>
      <c r="O1092" s="5">
        <v>40.4</v>
      </c>
      <c r="P1092" s="5">
        <v>30.5</v>
      </c>
      <c r="Q1092" s="5">
        <v>35.200000000000003</v>
      </c>
      <c r="R1092" s="5">
        <v>32.9</v>
      </c>
      <c r="S1092" s="5">
        <v>237850000</v>
      </c>
      <c r="T1092" s="5">
        <v>219090000</v>
      </c>
      <c r="U1092" s="5">
        <v>208630000</v>
      </c>
      <c r="V1092" s="5">
        <v>285890000</v>
      </c>
      <c r="W1092" s="5">
        <v>297490000</v>
      </c>
      <c r="X1092" s="5">
        <v>413190000</v>
      </c>
      <c r="Y1092" s="6">
        <f t="shared" si="17"/>
        <v>2.8287112795900755E-2</v>
      </c>
      <c r="Z1092" s="5">
        <v>221856666.66666666</v>
      </c>
      <c r="AA1092" s="5">
        <v>332190000</v>
      </c>
      <c r="AB1092" s="6">
        <v>0.58238073816342883</v>
      </c>
    </row>
    <row r="1093" spans="1:28" x14ac:dyDescent="0.3">
      <c r="A1093" s="5" t="s">
        <v>469</v>
      </c>
      <c r="B1093" s="5" t="s">
        <v>469</v>
      </c>
      <c r="C1093" s="5" t="s">
        <v>470</v>
      </c>
      <c r="D1093" s="5" t="s">
        <v>471</v>
      </c>
      <c r="E1093" s="5">
        <v>3</v>
      </c>
      <c r="F1093" s="5">
        <v>3</v>
      </c>
      <c r="G1093" s="5">
        <v>2</v>
      </c>
      <c r="H1093" s="5">
        <v>4</v>
      </c>
      <c r="I1093" s="5">
        <v>2</v>
      </c>
      <c r="J1093" s="5">
        <v>4</v>
      </c>
      <c r="K1093" s="5">
        <v>152.26</v>
      </c>
      <c r="L1093" s="5">
        <v>16.565000000000001</v>
      </c>
      <c r="M1093" s="5">
        <v>3.4</v>
      </c>
      <c r="N1093" s="5">
        <v>3.1</v>
      </c>
      <c r="O1093" s="5">
        <v>2.1</v>
      </c>
      <c r="P1093" s="5">
        <v>4.8</v>
      </c>
      <c r="Q1093" s="5">
        <v>2.2999999999999998</v>
      </c>
      <c r="R1093" s="5">
        <v>4.7</v>
      </c>
      <c r="S1093" s="5">
        <v>181310000</v>
      </c>
      <c r="T1093" s="5">
        <v>0</v>
      </c>
      <c r="U1093" s="5">
        <v>149970000</v>
      </c>
      <c r="V1093" s="5">
        <v>0</v>
      </c>
      <c r="W1093" s="5">
        <v>0</v>
      </c>
      <c r="X1093" s="5">
        <v>0</v>
      </c>
      <c r="Y1093" s="6">
        <f t="shared" si="17"/>
        <v>5.9832080693266676E-2</v>
      </c>
      <c r="Z1093" s="5">
        <v>110426666.66666667</v>
      </c>
      <c r="AA1093" s="7">
        <v>1E-3</v>
      </c>
      <c r="AB1093" s="6">
        <v>-36.684297650860266</v>
      </c>
    </row>
    <row r="1094" spans="1:28" x14ac:dyDescent="0.3">
      <c r="A1094" s="5" t="s">
        <v>3621</v>
      </c>
      <c r="B1094" s="5" t="s">
        <v>3621</v>
      </c>
      <c r="C1094" s="5" t="s">
        <v>3622</v>
      </c>
      <c r="D1094" s="5" t="s">
        <v>3623</v>
      </c>
      <c r="E1094" s="5">
        <v>3</v>
      </c>
      <c r="F1094" s="5">
        <v>2</v>
      </c>
      <c r="G1094" s="5">
        <v>3</v>
      </c>
      <c r="H1094" s="5">
        <v>3</v>
      </c>
      <c r="I1094" s="5">
        <v>1</v>
      </c>
      <c r="J1094" s="5">
        <v>3</v>
      </c>
      <c r="K1094" s="5">
        <v>147.18</v>
      </c>
      <c r="L1094" s="5">
        <v>20.666</v>
      </c>
      <c r="M1094" s="5">
        <v>2.6</v>
      </c>
      <c r="N1094" s="5">
        <v>2.1</v>
      </c>
      <c r="O1094" s="5">
        <v>2.6</v>
      </c>
      <c r="P1094" s="5">
        <v>2.6</v>
      </c>
      <c r="Q1094" s="5">
        <v>0.9</v>
      </c>
      <c r="R1094" s="5">
        <v>2.6</v>
      </c>
      <c r="S1094" s="5">
        <v>48894000</v>
      </c>
      <c r="T1094" s="5">
        <v>51009000</v>
      </c>
      <c r="U1094" s="5">
        <v>38176000</v>
      </c>
      <c r="V1094" s="5">
        <v>53508000</v>
      </c>
      <c r="W1094" s="5">
        <v>0</v>
      </c>
      <c r="X1094" s="5">
        <v>50747000</v>
      </c>
      <c r="Y1094" s="6">
        <f t="shared" si="17"/>
        <v>0.28087741798646038</v>
      </c>
      <c r="Z1094" s="5">
        <v>46026333.333333336</v>
      </c>
      <c r="AA1094" s="5">
        <v>34751666.666666664</v>
      </c>
      <c r="AB1094" s="6">
        <v>-0.40537734531932001</v>
      </c>
    </row>
    <row r="1095" spans="1:28" x14ac:dyDescent="0.3">
      <c r="A1095" s="5" t="s">
        <v>4050</v>
      </c>
      <c r="B1095" s="5" t="s">
        <v>4050</v>
      </c>
      <c r="C1095" s="5" t="s">
        <v>4051</v>
      </c>
      <c r="D1095" s="5" t="s">
        <v>4052</v>
      </c>
      <c r="E1095" s="5">
        <v>4</v>
      </c>
      <c r="F1095" s="5">
        <v>4</v>
      </c>
      <c r="G1095" s="5">
        <v>4</v>
      </c>
      <c r="H1095" s="5">
        <v>2</v>
      </c>
      <c r="I1095" s="5">
        <v>4</v>
      </c>
      <c r="J1095" s="5">
        <v>3</v>
      </c>
      <c r="K1095" s="5">
        <v>15.345000000000001</v>
      </c>
      <c r="L1095" s="5">
        <v>42.667000000000002</v>
      </c>
      <c r="M1095" s="5">
        <v>43.1</v>
      </c>
      <c r="N1095" s="5">
        <v>43.1</v>
      </c>
      <c r="O1095" s="5">
        <v>43.1</v>
      </c>
      <c r="P1095" s="5">
        <v>19</v>
      </c>
      <c r="Q1095" s="5">
        <v>43.1</v>
      </c>
      <c r="R1095" s="5">
        <v>33.6</v>
      </c>
      <c r="S1095" s="5">
        <v>345720000</v>
      </c>
      <c r="T1095" s="5">
        <v>415030000</v>
      </c>
      <c r="U1095" s="5">
        <v>401070000</v>
      </c>
      <c r="V1095" s="5">
        <v>337160000</v>
      </c>
      <c r="W1095" s="5">
        <v>332030000</v>
      </c>
      <c r="X1095" s="5">
        <v>305840000</v>
      </c>
      <c r="Y1095" s="6">
        <f t="shared" si="17"/>
        <v>2.7772647527154769E-2</v>
      </c>
      <c r="Z1095" s="5">
        <v>387273333.33333331</v>
      </c>
      <c r="AA1095" s="5">
        <v>325010000</v>
      </c>
      <c r="AB1095" s="6">
        <v>-0.25286805636331366</v>
      </c>
    </row>
    <row r="1096" spans="1:28" x14ac:dyDescent="0.3">
      <c r="A1096" s="5" t="s">
        <v>1981</v>
      </c>
      <c r="B1096" s="5" t="s">
        <v>1981</v>
      </c>
      <c r="C1096" s="5" t="s">
        <v>1982</v>
      </c>
      <c r="D1096" s="5" t="s">
        <v>1983</v>
      </c>
      <c r="E1096" s="5">
        <v>3</v>
      </c>
      <c r="F1096" s="5">
        <v>2</v>
      </c>
      <c r="G1096" s="5">
        <v>2</v>
      </c>
      <c r="H1096" s="5">
        <v>3</v>
      </c>
      <c r="I1096" s="5">
        <v>2</v>
      </c>
      <c r="J1096" s="5">
        <v>2</v>
      </c>
      <c r="K1096" s="5">
        <v>144.75</v>
      </c>
      <c r="L1096" s="5">
        <v>7.6029999999999998</v>
      </c>
      <c r="M1096" s="5">
        <v>4.0999999999999996</v>
      </c>
      <c r="N1096" s="5">
        <v>1.8</v>
      </c>
      <c r="O1096" s="5">
        <v>1.8</v>
      </c>
      <c r="P1096" s="5">
        <v>2.4</v>
      </c>
      <c r="Q1096" s="5">
        <v>1.8</v>
      </c>
      <c r="R1096" s="5">
        <v>1.8</v>
      </c>
      <c r="S1096" s="5">
        <v>37251000</v>
      </c>
      <c r="T1096" s="5">
        <v>28676000</v>
      </c>
      <c r="U1096" s="5">
        <v>30448000</v>
      </c>
      <c r="V1096" s="5">
        <v>28260000</v>
      </c>
      <c r="W1096" s="5">
        <v>26707000</v>
      </c>
      <c r="X1096" s="5">
        <v>27680000</v>
      </c>
      <c r="Y1096" s="6">
        <f t="shared" si="17"/>
        <v>7.9793053048061502E-2</v>
      </c>
      <c r="Z1096" s="5">
        <v>32125000</v>
      </c>
      <c r="AA1096" s="5">
        <v>27549000</v>
      </c>
      <c r="AB1096" s="6">
        <v>-0.22169650288666132</v>
      </c>
    </row>
    <row r="1097" spans="1:28" x14ac:dyDescent="0.3">
      <c r="A1097" s="5" t="s">
        <v>1411</v>
      </c>
      <c r="B1097" s="5" t="s">
        <v>1411</v>
      </c>
      <c r="C1097" s="5" t="s">
        <v>1412</v>
      </c>
      <c r="D1097" s="5" t="s">
        <v>1413</v>
      </c>
      <c r="E1097" s="5">
        <v>5</v>
      </c>
      <c r="F1097" s="5">
        <v>6</v>
      </c>
      <c r="G1097" s="5">
        <v>5</v>
      </c>
      <c r="H1097" s="5">
        <v>5</v>
      </c>
      <c r="I1097" s="5">
        <v>3</v>
      </c>
      <c r="J1097" s="5">
        <v>3</v>
      </c>
      <c r="K1097" s="5">
        <v>159</v>
      </c>
      <c r="L1097" s="5">
        <v>29.873999999999999</v>
      </c>
      <c r="M1097" s="5">
        <v>5.7</v>
      </c>
      <c r="N1097" s="5">
        <v>6.9</v>
      </c>
      <c r="O1097" s="5">
        <v>5.7</v>
      </c>
      <c r="P1097" s="5">
        <v>6.1</v>
      </c>
      <c r="Q1097" s="5">
        <v>4.4000000000000004</v>
      </c>
      <c r="R1097" s="5">
        <v>3.8</v>
      </c>
      <c r="S1097" s="5">
        <v>71832000</v>
      </c>
      <c r="T1097" s="5">
        <v>71690000</v>
      </c>
      <c r="U1097" s="5">
        <v>62895000</v>
      </c>
      <c r="V1097" s="5">
        <v>48043000</v>
      </c>
      <c r="W1097" s="5">
        <v>57953000</v>
      </c>
      <c r="X1097" s="5">
        <v>53676000</v>
      </c>
      <c r="Y1097" s="6">
        <f t="shared" si="17"/>
        <v>9.6980981763631936E-3</v>
      </c>
      <c r="Z1097" s="5">
        <v>68805666.666666672</v>
      </c>
      <c r="AA1097" s="5">
        <v>53224000</v>
      </c>
      <c r="AB1097" s="6">
        <v>-0.37045044782784636</v>
      </c>
    </row>
    <row r="1098" spans="1:28" x14ac:dyDescent="0.3">
      <c r="A1098" s="5" t="s">
        <v>306</v>
      </c>
      <c r="B1098" s="5" t="s">
        <v>306</v>
      </c>
      <c r="C1098" s="5" t="s">
        <v>307</v>
      </c>
      <c r="D1098" s="5" t="s">
        <v>308</v>
      </c>
      <c r="E1098" s="5">
        <v>3</v>
      </c>
      <c r="F1098" s="5">
        <v>3</v>
      </c>
      <c r="G1098" s="5">
        <v>3</v>
      </c>
      <c r="H1098" s="5">
        <v>2</v>
      </c>
      <c r="I1098" s="5">
        <v>2</v>
      </c>
      <c r="J1098" s="5">
        <v>3</v>
      </c>
      <c r="K1098" s="5">
        <v>108.8</v>
      </c>
      <c r="L1098" s="5">
        <v>15.481999999999999</v>
      </c>
      <c r="M1098" s="5">
        <v>3.9</v>
      </c>
      <c r="N1098" s="5">
        <v>3.9</v>
      </c>
      <c r="O1098" s="5">
        <v>3.9</v>
      </c>
      <c r="P1098" s="5">
        <v>2.9</v>
      </c>
      <c r="Q1098" s="5">
        <v>2.2000000000000002</v>
      </c>
      <c r="R1098" s="5">
        <v>3.9</v>
      </c>
      <c r="S1098" s="5">
        <v>118910000</v>
      </c>
      <c r="T1098" s="5">
        <v>125070000</v>
      </c>
      <c r="U1098" s="5">
        <v>114970000</v>
      </c>
      <c r="V1098" s="5">
        <v>86314000</v>
      </c>
      <c r="W1098" s="5">
        <v>110980000</v>
      </c>
      <c r="X1098" s="5">
        <v>88426000</v>
      </c>
      <c r="Y1098" s="6">
        <f t="shared" si="17"/>
        <v>2.2102614595191018E-2</v>
      </c>
      <c r="Z1098" s="5">
        <v>119650000</v>
      </c>
      <c r="AA1098" s="5">
        <v>95240000</v>
      </c>
      <c r="AB1098" s="6">
        <v>-0.32918087115552719</v>
      </c>
    </row>
    <row r="1099" spans="1:28" x14ac:dyDescent="0.3">
      <c r="A1099" s="5" t="s">
        <v>3889</v>
      </c>
      <c r="B1099" s="5" t="s">
        <v>3889</v>
      </c>
      <c r="C1099" s="5" t="s">
        <v>3890</v>
      </c>
      <c r="D1099" s="5" t="s">
        <v>3891</v>
      </c>
      <c r="E1099" s="5">
        <v>2</v>
      </c>
      <c r="F1099" s="5">
        <v>2</v>
      </c>
      <c r="G1099" s="5">
        <v>2</v>
      </c>
      <c r="H1099" s="5">
        <v>1</v>
      </c>
      <c r="I1099" s="5">
        <v>1</v>
      </c>
      <c r="J1099" s="5">
        <v>1</v>
      </c>
      <c r="K1099" s="5">
        <v>20.555</v>
      </c>
      <c r="L1099" s="5">
        <v>3.786</v>
      </c>
      <c r="M1099" s="5">
        <v>19.899999999999999</v>
      </c>
      <c r="N1099" s="5">
        <v>19.899999999999999</v>
      </c>
      <c r="O1099" s="5">
        <v>19.899999999999999</v>
      </c>
      <c r="P1099" s="5">
        <v>9.4</v>
      </c>
      <c r="Q1099" s="5">
        <v>9.4</v>
      </c>
      <c r="R1099" s="5">
        <v>9.4</v>
      </c>
      <c r="S1099" s="5">
        <v>46234000</v>
      </c>
      <c r="T1099" s="5">
        <v>106890000</v>
      </c>
      <c r="U1099" s="5">
        <v>99028000</v>
      </c>
      <c r="V1099" s="5">
        <v>0</v>
      </c>
      <c r="W1099" s="5">
        <v>0</v>
      </c>
      <c r="X1099" s="5">
        <v>0</v>
      </c>
      <c r="Y1099" s="6">
        <f t="shared" si="17"/>
        <v>5.7846214488400383E-3</v>
      </c>
      <c r="Z1099" s="5">
        <v>84050666.666666672</v>
      </c>
      <c r="AA1099" s="7">
        <v>1E-3</v>
      </c>
      <c r="AB1099" s="6">
        <v>-36.29054021143893</v>
      </c>
    </row>
    <row r="1100" spans="1:28" x14ac:dyDescent="0.3">
      <c r="A1100" s="5" t="s">
        <v>379</v>
      </c>
      <c r="B1100" s="5" t="s">
        <v>379</v>
      </c>
      <c r="C1100" s="5" t="s">
        <v>380</v>
      </c>
      <c r="D1100" s="5" t="s">
        <v>381</v>
      </c>
      <c r="E1100" s="5">
        <v>3</v>
      </c>
      <c r="F1100" s="5">
        <v>1</v>
      </c>
      <c r="G1100" s="5">
        <v>2</v>
      </c>
      <c r="H1100" s="5">
        <v>2</v>
      </c>
      <c r="I1100" s="5">
        <v>1</v>
      </c>
      <c r="J1100" s="5">
        <v>3</v>
      </c>
      <c r="K1100" s="5">
        <v>103.96</v>
      </c>
      <c r="L1100" s="5">
        <v>22.425000000000001</v>
      </c>
      <c r="M1100" s="5">
        <v>9.1</v>
      </c>
      <c r="N1100" s="5">
        <v>5.4</v>
      </c>
      <c r="O1100" s="5">
        <v>7.2</v>
      </c>
      <c r="P1100" s="5">
        <v>8.6</v>
      </c>
      <c r="Q1100" s="5">
        <v>4.8</v>
      </c>
      <c r="R1100" s="5">
        <v>10.4</v>
      </c>
      <c r="S1100" s="5">
        <v>36866000</v>
      </c>
      <c r="T1100" s="5">
        <v>0</v>
      </c>
      <c r="U1100" s="5">
        <v>49107000</v>
      </c>
      <c r="V1100" s="5">
        <v>62956000</v>
      </c>
      <c r="W1100" s="5">
        <v>0</v>
      </c>
      <c r="X1100" s="5">
        <v>49653000</v>
      </c>
      <c r="Y1100" s="6">
        <f t="shared" si="17"/>
        <v>0.36605240431619007</v>
      </c>
      <c r="Z1100" s="5">
        <v>28657666.666666668</v>
      </c>
      <c r="AA1100" s="5">
        <v>37536333.333333336</v>
      </c>
      <c r="AB1100" s="6">
        <v>0.38936658124186341</v>
      </c>
    </row>
    <row r="1101" spans="1:28" x14ac:dyDescent="0.3">
      <c r="A1101" s="5" t="s">
        <v>1640</v>
      </c>
      <c r="B1101" s="5" t="s">
        <v>1640</v>
      </c>
      <c r="C1101" s="5" t="s">
        <v>1641</v>
      </c>
      <c r="D1101" s="5" t="s">
        <v>1642</v>
      </c>
      <c r="E1101" s="5">
        <v>2</v>
      </c>
      <c r="F1101" s="5">
        <v>2</v>
      </c>
      <c r="G1101" s="5">
        <v>2</v>
      </c>
      <c r="H1101" s="5">
        <v>2</v>
      </c>
      <c r="I1101" s="5">
        <v>2</v>
      </c>
      <c r="J1101" s="5">
        <v>2</v>
      </c>
      <c r="K1101" s="5">
        <v>14.39</v>
      </c>
      <c r="L1101" s="5">
        <v>6.9194000000000004</v>
      </c>
      <c r="M1101" s="5">
        <v>8.3000000000000007</v>
      </c>
      <c r="N1101" s="5">
        <v>8.3000000000000007</v>
      </c>
      <c r="O1101" s="5">
        <v>8.3000000000000007</v>
      </c>
      <c r="P1101" s="5">
        <v>8.3000000000000007</v>
      </c>
      <c r="Q1101" s="5">
        <v>8.3000000000000007</v>
      </c>
      <c r="R1101" s="5">
        <v>8.3000000000000007</v>
      </c>
      <c r="S1101" s="5">
        <v>5201100000</v>
      </c>
      <c r="T1101" s="5">
        <v>4693000000</v>
      </c>
      <c r="U1101" s="5">
        <v>4782200000</v>
      </c>
      <c r="V1101" s="5">
        <v>3484699999.99999</v>
      </c>
      <c r="W1101" s="5">
        <v>6880099999.9999905</v>
      </c>
      <c r="X1101" s="5">
        <v>3160099999.99999</v>
      </c>
      <c r="Y1101" s="6">
        <f t="shared" si="17"/>
        <v>0.38253889405956126</v>
      </c>
      <c r="Z1101" s="5">
        <v>4892100000</v>
      </c>
      <c r="AA1101" s="5">
        <v>4508299999.9999905</v>
      </c>
      <c r="AB1101" s="6">
        <v>-0.11787037316583387</v>
      </c>
    </row>
    <row r="1102" spans="1:28" x14ac:dyDescent="0.3">
      <c r="A1102" s="5" t="s">
        <v>3999</v>
      </c>
      <c r="B1102" s="5" t="s">
        <v>3999</v>
      </c>
      <c r="C1102" s="5" t="s">
        <v>4000</v>
      </c>
      <c r="D1102" s="5" t="s">
        <v>4001</v>
      </c>
      <c r="E1102" s="5">
        <v>11</v>
      </c>
      <c r="F1102" s="5">
        <v>11</v>
      </c>
      <c r="G1102" s="5">
        <v>10</v>
      </c>
      <c r="H1102" s="5">
        <v>10</v>
      </c>
      <c r="I1102" s="5">
        <v>10</v>
      </c>
      <c r="J1102" s="5">
        <v>11</v>
      </c>
      <c r="K1102" s="5">
        <v>28.134</v>
      </c>
      <c r="L1102" s="5">
        <v>64.198999999999998</v>
      </c>
      <c r="M1102" s="5">
        <v>45</v>
      </c>
      <c r="N1102" s="5">
        <v>45</v>
      </c>
      <c r="O1102" s="5">
        <v>38.4</v>
      </c>
      <c r="P1102" s="5">
        <v>38.4</v>
      </c>
      <c r="Q1102" s="5">
        <v>40.5</v>
      </c>
      <c r="R1102" s="5">
        <v>45</v>
      </c>
      <c r="S1102" s="5">
        <v>395300000</v>
      </c>
      <c r="T1102" s="5">
        <v>392090000</v>
      </c>
      <c r="U1102" s="5">
        <v>415910000</v>
      </c>
      <c r="V1102" s="5">
        <v>339980000</v>
      </c>
      <c r="W1102" s="5">
        <v>379660000</v>
      </c>
      <c r="X1102" s="5">
        <v>369630000</v>
      </c>
      <c r="Y1102" s="6">
        <f t="shared" si="17"/>
        <v>2.6934632274543329E-2</v>
      </c>
      <c r="Z1102" s="5">
        <v>401100000</v>
      </c>
      <c r="AA1102" s="5">
        <v>363090000</v>
      </c>
      <c r="AB1102" s="6">
        <v>-0.14363476928082933</v>
      </c>
    </row>
    <row r="1103" spans="1:28" x14ac:dyDescent="0.3">
      <c r="A1103" s="5" t="s">
        <v>2684</v>
      </c>
      <c r="B1103" s="5" t="s">
        <v>2684</v>
      </c>
      <c r="C1103" s="5" t="s">
        <v>2685</v>
      </c>
      <c r="D1103" s="5" t="s">
        <v>2686</v>
      </c>
      <c r="E1103" s="5">
        <v>2</v>
      </c>
      <c r="F1103" s="5">
        <v>1</v>
      </c>
      <c r="G1103" s="5">
        <v>2</v>
      </c>
      <c r="H1103" s="5">
        <v>2</v>
      </c>
      <c r="I1103" s="5">
        <v>2</v>
      </c>
      <c r="J1103" s="5">
        <v>2</v>
      </c>
      <c r="K1103" s="5">
        <v>269.45</v>
      </c>
      <c r="L1103" s="5">
        <v>22.710999999999999</v>
      </c>
      <c r="M1103" s="5">
        <v>2.5</v>
      </c>
      <c r="N1103" s="5">
        <v>1.6</v>
      </c>
      <c r="O1103" s="5">
        <v>2.5</v>
      </c>
      <c r="P1103" s="5">
        <v>2.5</v>
      </c>
      <c r="Q1103" s="5">
        <v>1</v>
      </c>
      <c r="R1103" s="5">
        <v>2.5</v>
      </c>
      <c r="S1103" s="5">
        <v>22648000</v>
      </c>
      <c r="T1103" s="5">
        <v>0</v>
      </c>
      <c r="U1103" s="5">
        <v>20654000</v>
      </c>
      <c r="V1103" s="5">
        <v>27804000</v>
      </c>
      <c r="W1103" s="5">
        <v>22527000</v>
      </c>
      <c r="X1103" s="5">
        <v>19876000</v>
      </c>
      <c r="Y1103" s="6">
        <f t="shared" si="17"/>
        <v>0.15183905693316457</v>
      </c>
      <c r="Z1103" s="5">
        <v>14434000</v>
      </c>
      <c r="AA1103" s="5">
        <v>23402333.333333332</v>
      </c>
      <c r="AB1103" s="6">
        <v>0.69718122124032289</v>
      </c>
    </row>
    <row r="1104" spans="1:28" x14ac:dyDescent="0.3">
      <c r="A1104" s="5" t="s">
        <v>3687</v>
      </c>
      <c r="B1104" s="5" t="s">
        <v>3687</v>
      </c>
      <c r="C1104" s="5" t="s">
        <v>3688</v>
      </c>
      <c r="D1104" s="5" t="s">
        <v>3689</v>
      </c>
      <c r="E1104" s="5">
        <v>3</v>
      </c>
      <c r="F1104" s="5">
        <v>3</v>
      </c>
      <c r="G1104" s="5">
        <v>3</v>
      </c>
      <c r="H1104" s="5">
        <v>4</v>
      </c>
      <c r="I1104" s="5">
        <v>3</v>
      </c>
      <c r="J1104" s="5">
        <v>4</v>
      </c>
      <c r="K1104" s="5">
        <v>28.449000000000002</v>
      </c>
      <c r="L1104" s="5">
        <v>7.5357000000000003</v>
      </c>
      <c r="M1104" s="5">
        <v>10.8</v>
      </c>
      <c r="N1104" s="5">
        <v>11.2</v>
      </c>
      <c r="O1104" s="5">
        <v>11.2</v>
      </c>
      <c r="P1104" s="5">
        <v>15.1</v>
      </c>
      <c r="Q1104" s="5">
        <v>12.4</v>
      </c>
      <c r="R1104" s="5">
        <v>15.1</v>
      </c>
      <c r="S1104" s="5">
        <v>61000000</v>
      </c>
      <c r="T1104" s="5">
        <v>48396000</v>
      </c>
      <c r="U1104" s="5">
        <v>52254000</v>
      </c>
      <c r="V1104" s="5">
        <v>48409000</v>
      </c>
      <c r="W1104" s="5">
        <v>0</v>
      </c>
      <c r="X1104" s="5">
        <v>89264000</v>
      </c>
      <c r="Y1104" s="6">
        <f t="shared" si="17"/>
        <v>0.38722019163119753</v>
      </c>
      <c r="Z1104" s="5">
        <v>53883333.333333336</v>
      </c>
      <c r="AA1104" s="5">
        <v>45891000</v>
      </c>
      <c r="AB1104" s="6">
        <v>-0.23162785710878236</v>
      </c>
    </row>
    <row r="1105" spans="1:28" x14ac:dyDescent="0.3">
      <c r="A1105" s="5" t="s">
        <v>3211</v>
      </c>
      <c r="B1105" s="5" t="s">
        <v>3211</v>
      </c>
      <c r="C1105" s="5" t="s">
        <v>3212</v>
      </c>
      <c r="D1105" s="5" t="s">
        <v>3213</v>
      </c>
      <c r="E1105" s="5">
        <v>3</v>
      </c>
      <c r="F1105" s="5">
        <v>1</v>
      </c>
      <c r="G1105" s="5">
        <v>4</v>
      </c>
      <c r="H1105" s="5">
        <v>0</v>
      </c>
      <c r="I1105" s="5">
        <v>0</v>
      </c>
      <c r="J1105" s="5">
        <v>2</v>
      </c>
      <c r="K1105" s="5">
        <v>82.510999999999996</v>
      </c>
      <c r="L1105" s="5">
        <v>6.8895</v>
      </c>
      <c r="M1105" s="5">
        <v>5.9</v>
      </c>
      <c r="N1105" s="5">
        <v>2</v>
      </c>
      <c r="O1105" s="5">
        <v>7.3</v>
      </c>
      <c r="P1105" s="5">
        <v>0</v>
      </c>
      <c r="Q1105" s="5">
        <v>0</v>
      </c>
      <c r="R1105" s="5">
        <v>3.2</v>
      </c>
      <c r="S1105" s="5">
        <v>69198000</v>
      </c>
      <c r="T1105" s="5">
        <v>0</v>
      </c>
      <c r="U1105" s="5">
        <v>68819000</v>
      </c>
      <c r="V1105" s="5">
        <v>0</v>
      </c>
      <c r="W1105" s="5">
        <v>0</v>
      </c>
      <c r="X1105" s="5">
        <v>39802000</v>
      </c>
      <c r="Y1105" s="6">
        <f t="shared" si="17"/>
        <v>0.14256671602620441</v>
      </c>
      <c r="Z1105" s="5">
        <v>46005666.666666664</v>
      </c>
      <c r="AA1105" s="5">
        <v>13267333.333333334</v>
      </c>
      <c r="AB1105" s="6">
        <v>-1.7939331480614369</v>
      </c>
    </row>
    <row r="1106" spans="1:28" x14ac:dyDescent="0.3">
      <c r="A1106" s="5" t="s">
        <v>2922</v>
      </c>
      <c r="B1106" s="5" t="s">
        <v>2922</v>
      </c>
      <c r="C1106" s="5" t="s">
        <v>2923</v>
      </c>
      <c r="D1106" s="5" t="s">
        <v>2924</v>
      </c>
      <c r="E1106" s="5">
        <v>5</v>
      </c>
      <c r="F1106" s="5">
        <v>4</v>
      </c>
      <c r="G1106" s="5">
        <v>3</v>
      </c>
      <c r="H1106" s="5">
        <v>4</v>
      </c>
      <c r="I1106" s="5">
        <v>0</v>
      </c>
      <c r="J1106" s="5">
        <v>5</v>
      </c>
      <c r="K1106" s="5">
        <v>292.70999999999998</v>
      </c>
      <c r="L1106" s="5">
        <v>22.03</v>
      </c>
      <c r="M1106" s="5">
        <v>3.6</v>
      </c>
      <c r="N1106" s="5">
        <v>2.8</v>
      </c>
      <c r="O1106" s="5">
        <v>2.1</v>
      </c>
      <c r="P1106" s="5">
        <v>2.8</v>
      </c>
      <c r="Q1106" s="5">
        <v>0</v>
      </c>
      <c r="R1106" s="5">
        <v>3.6</v>
      </c>
      <c r="S1106" s="5">
        <v>23950000</v>
      </c>
      <c r="T1106" s="5">
        <v>25460000</v>
      </c>
      <c r="U1106" s="5">
        <v>25743000</v>
      </c>
      <c r="V1106" s="5">
        <v>51217000</v>
      </c>
      <c r="W1106" s="5">
        <v>0</v>
      </c>
      <c r="X1106" s="5">
        <v>38527000</v>
      </c>
      <c r="Y1106" s="6">
        <f t="shared" si="17"/>
        <v>0.38403315401066812</v>
      </c>
      <c r="Z1106" s="5">
        <v>25051000</v>
      </c>
      <c r="AA1106" s="5">
        <v>29914666.666666668</v>
      </c>
      <c r="AB1106" s="6">
        <v>0.25598479252381556</v>
      </c>
    </row>
    <row r="1107" spans="1:28" x14ac:dyDescent="0.3">
      <c r="A1107" s="5" t="s">
        <v>3414</v>
      </c>
      <c r="B1107" s="5" t="s">
        <v>3414</v>
      </c>
      <c r="C1107" s="5" t="s">
        <v>3415</v>
      </c>
      <c r="D1107" s="5" t="s">
        <v>3416</v>
      </c>
      <c r="E1107" s="5">
        <v>3</v>
      </c>
      <c r="F1107" s="5">
        <v>2</v>
      </c>
      <c r="G1107" s="5">
        <v>2</v>
      </c>
      <c r="H1107" s="5">
        <v>2</v>
      </c>
      <c r="I1107" s="5">
        <v>1</v>
      </c>
      <c r="J1107" s="5">
        <v>3</v>
      </c>
      <c r="K1107" s="5">
        <v>38.036000000000001</v>
      </c>
      <c r="L1107" s="5">
        <v>19.341000000000001</v>
      </c>
      <c r="M1107" s="5">
        <v>9.6</v>
      </c>
      <c r="N1107" s="5">
        <v>5.4</v>
      </c>
      <c r="O1107" s="5">
        <v>6.9</v>
      </c>
      <c r="P1107" s="5">
        <v>6.9</v>
      </c>
      <c r="Q1107" s="5">
        <v>4.2</v>
      </c>
      <c r="R1107" s="5">
        <v>9.6</v>
      </c>
      <c r="S1107" s="5">
        <v>98416000</v>
      </c>
      <c r="T1107" s="5">
        <v>80840000</v>
      </c>
      <c r="U1107" s="5">
        <v>101110000</v>
      </c>
      <c r="V1107" s="5">
        <v>0</v>
      </c>
      <c r="W1107" s="5">
        <v>0</v>
      </c>
      <c r="X1107" s="5">
        <v>77460000</v>
      </c>
      <c r="Y1107" s="6">
        <f t="shared" si="17"/>
        <v>3.186928499911941E-2</v>
      </c>
      <c r="Z1107" s="5">
        <v>93455333.333333328</v>
      </c>
      <c r="AA1107" s="5">
        <v>25820000</v>
      </c>
      <c r="AB1107" s="6">
        <v>-1.8557879977715042</v>
      </c>
    </row>
    <row r="1108" spans="1:28" x14ac:dyDescent="0.3">
      <c r="A1108" s="5" t="s">
        <v>1020</v>
      </c>
      <c r="B1108" s="5" t="s">
        <v>1020</v>
      </c>
      <c r="C1108" s="5" t="s">
        <v>1021</v>
      </c>
      <c r="D1108" s="5" t="s">
        <v>1022</v>
      </c>
      <c r="E1108" s="5">
        <v>10</v>
      </c>
      <c r="F1108" s="5">
        <v>11</v>
      </c>
      <c r="G1108" s="5">
        <v>11</v>
      </c>
      <c r="H1108" s="5">
        <v>8</v>
      </c>
      <c r="I1108" s="5">
        <v>8</v>
      </c>
      <c r="J1108" s="5">
        <v>10</v>
      </c>
      <c r="K1108" s="5">
        <v>133.9</v>
      </c>
      <c r="L1108" s="5">
        <v>70.686999999999998</v>
      </c>
      <c r="M1108" s="5">
        <v>12.2</v>
      </c>
      <c r="N1108" s="5">
        <v>13.8</v>
      </c>
      <c r="O1108" s="5">
        <v>12.2</v>
      </c>
      <c r="P1108" s="5">
        <v>9.8000000000000007</v>
      </c>
      <c r="Q1108" s="5">
        <v>10.6</v>
      </c>
      <c r="R1108" s="5">
        <v>12.6</v>
      </c>
      <c r="S1108" s="5">
        <v>162660000</v>
      </c>
      <c r="T1108" s="5">
        <v>127180000</v>
      </c>
      <c r="U1108" s="5">
        <v>122590000</v>
      </c>
      <c r="V1108" s="5">
        <v>119530000</v>
      </c>
      <c r="W1108" s="5">
        <v>110580000</v>
      </c>
      <c r="X1108" s="5">
        <v>102930000</v>
      </c>
      <c r="Y1108" s="6">
        <f t="shared" si="17"/>
        <v>6.1159199655229951E-2</v>
      </c>
      <c r="Z1108" s="5">
        <v>137476666.66666666</v>
      </c>
      <c r="AA1108" s="5">
        <v>111013333.33333333</v>
      </c>
      <c r="AB1108" s="6">
        <v>-0.30845381401600958</v>
      </c>
    </row>
    <row r="1109" spans="1:28" x14ac:dyDescent="0.3">
      <c r="A1109" s="5" t="s">
        <v>2381</v>
      </c>
      <c r="B1109" s="5" t="s">
        <v>2381</v>
      </c>
      <c r="C1109" s="5" t="s">
        <v>2382</v>
      </c>
      <c r="D1109" s="5" t="s">
        <v>2383</v>
      </c>
      <c r="E1109" s="5">
        <v>2</v>
      </c>
      <c r="F1109" s="5">
        <v>1</v>
      </c>
      <c r="G1109" s="5">
        <v>3</v>
      </c>
      <c r="H1109" s="5">
        <v>3</v>
      </c>
      <c r="I1109" s="5">
        <v>2</v>
      </c>
      <c r="J1109" s="5">
        <v>3</v>
      </c>
      <c r="K1109" s="5">
        <v>47.137</v>
      </c>
      <c r="L1109" s="5">
        <v>71.974000000000004</v>
      </c>
      <c r="M1109" s="5">
        <v>8.8000000000000007</v>
      </c>
      <c r="N1109" s="5">
        <v>5.9</v>
      </c>
      <c r="O1109" s="5">
        <v>11.8</v>
      </c>
      <c r="P1109" s="5">
        <v>11.8</v>
      </c>
      <c r="Q1109" s="5">
        <v>5.9</v>
      </c>
      <c r="R1109" s="5">
        <v>11.8</v>
      </c>
      <c r="S1109" s="5">
        <v>102410000</v>
      </c>
      <c r="T1109" s="5">
        <v>0</v>
      </c>
      <c r="U1109" s="5">
        <v>84710000</v>
      </c>
      <c r="V1109" s="5">
        <v>164230000</v>
      </c>
      <c r="W1109" s="5">
        <v>0</v>
      </c>
      <c r="X1109" s="5">
        <v>137180000</v>
      </c>
      <c r="Y1109" s="6">
        <f t="shared" si="17"/>
        <v>0.27954712371552187</v>
      </c>
      <c r="Z1109" s="5">
        <v>62373333.333333336</v>
      </c>
      <c r="AA1109" s="5">
        <v>100470000</v>
      </c>
      <c r="AB1109" s="6">
        <v>0.68776351579660044</v>
      </c>
    </row>
    <row r="1110" spans="1:28" x14ac:dyDescent="0.3">
      <c r="A1110" s="5" t="s">
        <v>1889</v>
      </c>
      <c r="B1110" s="5" t="s">
        <v>1889</v>
      </c>
      <c r="C1110" s="5" t="s">
        <v>1890</v>
      </c>
      <c r="D1110" s="5" t="s">
        <v>1891</v>
      </c>
      <c r="E1110" s="5">
        <v>4</v>
      </c>
      <c r="F1110" s="5">
        <v>5</v>
      </c>
      <c r="G1110" s="5">
        <v>5</v>
      </c>
      <c r="H1110" s="5">
        <v>7</v>
      </c>
      <c r="I1110" s="5">
        <v>5</v>
      </c>
      <c r="J1110" s="5">
        <v>6</v>
      </c>
      <c r="K1110" s="5">
        <v>431.76</v>
      </c>
      <c r="L1110" s="5">
        <v>23.844999999999999</v>
      </c>
      <c r="M1110" s="5">
        <v>1.4</v>
      </c>
      <c r="N1110" s="5">
        <v>1.7</v>
      </c>
      <c r="O1110" s="5">
        <v>1.7</v>
      </c>
      <c r="P1110" s="5">
        <v>2.8</v>
      </c>
      <c r="Q1110" s="5">
        <v>2.2000000000000002</v>
      </c>
      <c r="R1110" s="5">
        <v>2</v>
      </c>
      <c r="S1110" s="5">
        <v>8578099999.9999905</v>
      </c>
      <c r="T1110" s="5">
        <v>7906299999.9999905</v>
      </c>
      <c r="U1110" s="5">
        <v>6459499999.9999905</v>
      </c>
      <c r="V1110" s="5">
        <v>8293399999.9999905</v>
      </c>
      <c r="W1110" s="5">
        <v>6924599999.9999905</v>
      </c>
      <c r="X1110" s="5">
        <v>7125199999.9999905</v>
      </c>
      <c r="Y1110" s="6">
        <f t="shared" si="17"/>
        <v>0.40221354607450444</v>
      </c>
      <c r="Z1110" s="5">
        <v>7647966666.6666565</v>
      </c>
      <c r="AA1110" s="5">
        <v>7447733333.3333235</v>
      </c>
      <c r="AB1110" s="6">
        <v>-3.8274817393965384E-2</v>
      </c>
    </row>
    <row r="1111" spans="1:28" x14ac:dyDescent="0.3">
      <c r="A1111" s="5" t="s">
        <v>3809</v>
      </c>
      <c r="B1111" s="5" t="s">
        <v>3809</v>
      </c>
      <c r="C1111" s="5" t="s">
        <v>3810</v>
      </c>
      <c r="D1111" s="5" t="s">
        <v>3811</v>
      </c>
      <c r="E1111" s="5">
        <v>14</v>
      </c>
      <c r="F1111" s="5">
        <v>15</v>
      </c>
      <c r="G1111" s="5">
        <v>14</v>
      </c>
      <c r="H1111" s="5">
        <v>13</v>
      </c>
      <c r="I1111" s="5">
        <v>8</v>
      </c>
      <c r="J1111" s="5">
        <v>14</v>
      </c>
      <c r="K1111" s="5">
        <v>211.77</v>
      </c>
      <c r="L1111" s="5">
        <v>134.25</v>
      </c>
      <c r="M1111" s="5">
        <v>10.6</v>
      </c>
      <c r="N1111" s="5">
        <v>11.8</v>
      </c>
      <c r="O1111" s="5">
        <v>10.7</v>
      </c>
      <c r="P1111" s="5">
        <v>11.1</v>
      </c>
      <c r="Q1111" s="5">
        <v>5.9</v>
      </c>
      <c r="R1111" s="5">
        <v>10.9</v>
      </c>
      <c r="S1111" s="5">
        <v>204300000</v>
      </c>
      <c r="T1111" s="5">
        <v>222290000</v>
      </c>
      <c r="U1111" s="5">
        <v>209370000</v>
      </c>
      <c r="V1111" s="5">
        <v>177140000</v>
      </c>
      <c r="W1111" s="5">
        <v>280560000</v>
      </c>
      <c r="X1111" s="5">
        <v>265870000</v>
      </c>
      <c r="Y1111" s="6">
        <f t="shared" si="17"/>
        <v>0.21144268490453375</v>
      </c>
      <c r="Z1111" s="5">
        <v>211986666.66666666</v>
      </c>
      <c r="AA1111" s="5">
        <v>241190000</v>
      </c>
      <c r="AB1111" s="6">
        <v>0.18619656637294668</v>
      </c>
    </row>
    <row r="1112" spans="1:28" x14ac:dyDescent="0.3">
      <c r="A1112" s="5" t="s">
        <v>588</v>
      </c>
      <c r="B1112" s="5" t="s">
        <v>588</v>
      </c>
      <c r="C1112" s="5" t="s">
        <v>589</v>
      </c>
      <c r="D1112" s="5" t="s">
        <v>590</v>
      </c>
      <c r="E1112" s="5">
        <v>1</v>
      </c>
      <c r="F1112" s="5">
        <v>1</v>
      </c>
      <c r="G1112" s="5">
        <v>1</v>
      </c>
      <c r="H1112" s="5">
        <v>1</v>
      </c>
      <c r="I1112" s="5">
        <v>1</v>
      </c>
      <c r="J1112" s="5">
        <v>1</v>
      </c>
      <c r="K1112" s="5">
        <v>19.608000000000001</v>
      </c>
      <c r="L1112" s="5">
        <v>32.320999999999998</v>
      </c>
      <c r="M1112" s="5">
        <v>11.1</v>
      </c>
      <c r="N1112" s="5">
        <v>11.1</v>
      </c>
      <c r="O1112" s="5">
        <v>11.1</v>
      </c>
      <c r="P1112" s="5">
        <v>11.1</v>
      </c>
      <c r="Q1112" s="5">
        <v>11.1</v>
      </c>
      <c r="R1112" s="5">
        <v>11.1</v>
      </c>
      <c r="S1112" s="5">
        <v>22405000</v>
      </c>
      <c r="T1112" s="5">
        <v>91024000</v>
      </c>
      <c r="U1112" s="5">
        <v>88823000</v>
      </c>
      <c r="V1112" s="5">
        <v>0</v>
      </c>
      <c r="W1112" s="5">
        <v>41019000</v>
      </c>
      <c r="X1112" s="5">
        <v>22270000</v>
      </c>
      <c r="Y1112" s="6">
        <f t="shared" si="17"/>
        <v>7.1407110162563459E-2</v>
      </c>
      <c r="Z1112" s="5">
        <v>67417333.333333328</v>
      </c>
      <c r="AA1112" s="5">
        <v>21096333.333333332</v>
      </c>
      <c r="AB1112" s="6">
        <v>-1.6761272913564045</v>
      </c>
    </row>
    <row r="1113" spans="1:28" x14ac:dyDescent="0.3">
      <c r="A1113" s="5" t="s">
        <v>2221</v>
      </c>
      <c r="B1113" s="5" t="s">
        <v>2221</v>
      </c>
      <c r="C1113" s="5" t="s">
        <v>2222</v>
      </c>
      <c r="D1113" s="5" t="s">
        <v>2223</v>
      </c>
      <c r="E1113" s="5">
        <v>2</v>
      </c>
      <c r="F1113" s="5">
        <v>2</v>
      </c>
      <c r="G1113" s="5">
        <v>2</v>
      </c>
      <c r="H1113" s="5">
        <v>2</v>
      </c>
      <c r="I1113" s="5">
        <v>2</v>
      </c>
      <c r="J1113" s="5">
        <v>2</v>
      </c>
      <c r="K1113" s="5">
        <v>47.972000000000001</v>
      </c>
      <c r="L1113" s="5">
        <v>20.158000000000001</v>
      </c>
      <c r="M1113" s="5">
        <v>5.6</v>
      </c>
      <c r="N1113" s="5">
        <v>5.6</v>
      </c>
      <c r="O1113" s="5">
        <v>5.6</v>
      </c>
      <c r="P1113" s="5">
        <v>5.6</v>
      </c>
      <c r="Q1113" s="5">
        <v>5.6</v>
      </c>
      <c r="R1113" s="5">
        <v>5.6</v>
      </c>
      <c r="S1113" s="5">
        <v>92045000</v>
      </c>
      <c r="T1113" s="5">
        <v>94085000</v>
      </c>
      <c r="U1113" s="5">
        <v>0</v>
      </c>
      <c r="V1113" s="5">
        <v>135080000</v>
      </c>
      <c r="W1113" s="5">
        <v>0</v>
      </c>
      <c r="X1113" s="5">
        <v>146350000</v>
      </c>
      <c r="Y1113" s="6">
        <f t="shared" si="17"/>
        <v>0.30146449130904818</v>
      </c>
      <c r="Z1113" s="5">
        <v>62043333.333333336</v>
      </c>
      <c r="AA1113" s="5">
        <v>93810000</v>
      </c>
      <c r="AB1113" s="6">
        <v>0.59646552145208109</v>
      </c>
    </row>
    <row r="1114" spans="1:28" x14ac:dyDescent="0.3">
      <c r="A1114" s="5" t="s">
        <v>3049</v>
      </c>
      <c r="B1114" s="5" t="s">
        <v>3049</v>
      </c>
      <c r="C1114" s="5" t="s">
        <v>3050</v>
      </c>
      <c r="D1114" s="5" t="s">
        <v>3051</v>
      </c>
      <c r="E1114" s="5">
        <v>0</v>
      </c>
      <c r="F1114" s="5">
        <v>2</v>
      </c>
      <c r="G1114" s="5">
        <v>2</v>
      </c>
      <c r="H1114" s="5">
        <v>0</v>
      </c>
      <c r="I1114" s="5">
        <v>1</v>
      </c>
      <c r="J1114" s="5">
        <v>0</v>
      </c>
      <c r="K1114" s="5">
        <v>28.783000000000001</v>
      </c>
      <c r="L1114" s="5">
        <v>10.691000000000001</v>
      </c>
      <c r="M1114" s="5">
        <v>0</v>
      </c>
      <c r="N1114" s="5">
        <v>12.1</v>
      </c>
      <c r="O1114" s="5">
        <v>12.1</v>
      </c>
      <c r="P1114" s="5">
        <v>0</v>
      </c>
      <c r="Q1114" s="5">
        <v>5.5</v>
      </c>
      <c r="R1114" s="5">
        <v>0</v>
      </c>
      <c r="S1114" s="5">
        <v>0</v>
      </c>
      <c r="T1114" s="5">
        <v>59478000</v>
      </c>
      <c r="U1114" s="5">
        <v>58656000</v>
      </c>
      <c r="V1114" s="5">
        <v>0</v>
      </c>
      <c r="W1114" s="5">
        <v>0</v>
      </c>
      <c r="X1114" s="5">
        <v>0</v>
      </c>
      <c r="Y1114" s="6">
        <f t="shared" si="17"/>
        <v>5.8067890365474287E-2</v>
      </c>
      <c r="Z1114" s="5">
        <v>39378000</v>
      </c>
      <c r="AA1114" s="7">
        <v>1E-3</v>
      </c>
      <c r="AB1114" s="6">
        <v>-35.1966707878085</v>
      </c>
    </row>
    <row r="1115" spans="1:28" x14ac:dyDescent="0.3">
      <c r="A1115" s="5" t="s">
        <v>3055</v>
      </c>
      <c r="B1115" s="5" t="s">
        <v>3055</v>
      </c>
      <c r="C1115" s="5" t="s">
        <v>3056</v>
      </c>
      <c r="D1115" s="5" t="s">
        <v>3057</v>
      </c>
      <c r="E1115" s="5">
        <v>2</v>
      </c>
      <c r="F1115" s="5">
        <v>3</v>
      </c>
      <c r="G1115" s="5">
        <v>3</v>
      </c>
      <c r="H1115" s="5">
        <v>1</v>
      </c>
      <c r="I1115" s="5">
        <v>2</v>
      </c>
      <c r="J1115" s="5">
        <v>1</v>
      </c>
      <c r="K1115" s="5">
        <v>31.381</v>
      </c>
      <c r="L1115" s="5">
        <v>16.355</v>
      </c>
      <c r="M1115" s="5">
        <v>15.9</v>
      </c>
      <c r="N1115" s="5">
        <v>15.9</v>
      </c>
      <c r="O1115" s="5">
        <v>15.9</v>
      </c>
      <c r="P1115" s="5">
        <v>3.5</v>
      </c>
      <c r="Q1115" s="5">
        <v>9.6999999999999993</v>
      </c>
      <c r="R1115" s="5">
        <v>3.5</v>
      </c>
      <c r="S1115" s="5">
        <v>0</v>
      </c>
      <c r="T1115" s="5">
        <v>23875000</v>
      </c>
      <c r="U1115" s="5">
        <v>47693000</v>
      </c>
      <c r="V1115" s="5">
        <v>0</v>
      </c>
      <c r="W1115" s="5">
        <v>32686000</v>
      </c>
      <c r="X1115" s="5">
        <v>0</v>
      </c>
      <c r="Y1115" s="6">
        <f t="shared" si="17"/>
        <v>0.25068228142780796</v>
      </c>
      <c r="Z1115" s="5">
        <v>23856000</v>
      </c>
      <c r="AA1115" s="5">
        <v>10895333.333333334</v>
      </c>
      <c r="AB1115" s="6">
        <v>-1.1306418275935688</v>
      </c>
    </row>
    <row r="1116" spans="1:28" x14ac:dyDescent="0.3">
      <c r="A1116" s="5" t="s">
        <v>3217</v>
      </c>
      <c r="B1116" s="5" t="s">
        <v>3217</v>
      </c>
      <c r="C1116" s="5" t="s">
        <v>3218</v>
      </c>
      <c r="D1116" s="5" t="s">
        <v>3219</v>
      </c>
      <c r="E1116" s="5">
        <v>8</v>
      </c>
      <c r="F1116" s="5">
        <v>8</v>
      </c>
      <c r="G1116" s="5">
        <v>8</v>
      </c>
      <c r="H1116" s="5">
        <v>10</v>
      </c>
      <c r="I1116" s="5">
        <v>9</v>
      </c>
      <c r="J1116" s="5">
        <v>10</v>
      </c>
      <c r="K1116" s="5">
        <v>59.366</v>
      </c>
      <c r="L1116" s="5">
        <v>76.694999999999993</v>
      </c>
      <c r="M1116" s="5">
        <v>19.899999999999999</v>
      </c>
      <c r="N1116" s="5">
        <v>20.8</v>
      </c>
      <c r="O1116" s="5">
        <v>19.899999999999999</v>
      </c>
      <c r="P1116" s="5">
        <v>24.1</v>
      </c>
      <c r="Q1116" s="5">
        <v>23.6</v>
      </c>
      <c r="R1116" s="5">
        <v>24.1</v>
      </c>
      <c r="S1116" s="5">
        <v>165140000</v>
      </c>
      <c r="T1116" s="5">
        <v>176150000</v>
      </c>
      <c r="U1116" s="5">
        <v>190090000</v>
      </c>
      <c r="V1116" s="5">
        <v>195830000</v>
      </c>
      <c r="W1116" s="5">
        <v>202510000</v>
      </c>
      <c r="X1116" s="5">
        <v>220210000</v>
      </c>
      <c r="Y1116" s="6">
        <f t="shared" si="17"/>
        <v>2.3543678315675737E-2</v>
      </c>
      <c r="Z1116" s="5">
        <v>177126666.66666666</v>
      </c>
      <c r="AA1116" s="5">
        <v>206183333.33333334</v>
      </c>
      <c r="AB1116" s="6">
        <v>0.21914629011511269</v>
      </c>
    </row>
    <row r="1117" spans="1:28" x14ac:dyDescent="0.3">
      <c r="A1117" s="5" t="s">
        <v>3189</v>
      </c>
      <c r="B1117" s="5" t="s">
        <v>3189</v>
      </c>
      <c r="C1117" s="5" t="s">
        <v>3190</v>
      </c>
      <c r="D1117" s="5" t="s">
        <v>3191</v>
      </c>
      <c r="E1117" s="5">
        <v>15</v>
      </c>
      <c r="F1117" s="5">
        <v>15</v>
      </c>
      <c r="G1117" s="5">
        <v>16</v>
      </c>
      <c r="H1117" s="5">
        <v>11</v>
      </c>
      <c r="I1117" s="5">
        <v>13</v>
      </c>
      <c r="J1117" s="5">
        <v>11</v>
      </c>
      <c r="K1117" s="5">
        <v>164.65</v>
      </c>
      <c r="L1117" s="5">
        <v>210.13</v>
      </c>
      <c r="M1117" s="5">
        <v>15.8</v>
      </c>
      <c r="N1117" s="5">
        <v>15.8</v>
      </c>
      <c r="O1117" s="5">
        <v>16.399999999999999</v>
      </c>
      <c r="P1117" s="5">
        <v>11</v>
      </c>
      <c r="Q1117" s="5">
        <v>12.8</v>
      </c>
      <c r="R1117" s="5">
        <v>11.3</v>
      </c>
      <c r="S1117" s="5">
        <v>424200000</v>
      </c>
      <c r="T1117" s="5">
        <v>428090000</v>
      </c>
      <c r="U1117" s="5">
        <v>444420000</v>
      </c>
      <c r="V1117" s="5">
        <v>313880000</v>
      </c>
      <c r="W1117" s="5">
        <v>356000000</v>
      </c>
      <c r="X1117" s="5">
        <v>371950000</v>
      </c>
      <c r="Y1117" s="6">
        <f t="shared" si="17"/>
        <v>4.9462823444842837E-3</v>
      </c>
      <c r="Z1117" s="5">
        <v>432236666.66666669</v>
      </c>
      <c r="AA1117" s="5">
        <v>347276666.66666669</v>
      </c>
      <c r="AB1117" s="6">
        <v>-0.31573598124104524</v>
      </c>
    </row>
    <row r="1118" spans="1:28" x14ac:dyDescent="0.3">
      <c r="A1118" s="5" t="s">
        <v>3981</v>
      </c>
      <c r="B1118" s="5" t="s">
        <v>3981</v>
      </c>
      <c r="C1118" s="5" t="s">
        <v>3982</v>
      </c>
      <c r="D1118" s="5" t="s">
        <v>3983</v>
      </c>
      <c r="E1118" s="5">
        <v>9</v>
      </c>
      <c r="F1118" s="5">
        <v>8</v>
      </c>
      <c r="G1118" s="5">
        <v>6</v>
      </c>
      <c r="H1118" s="5">
        <v>7</v>
      </c>
      <c r="I1118" s="5">
        <v>9</v>
      </c>
      <c r="J1118" s="5">
        <v>9</v>
      </c>
      <c r="K1118" s="5">
        <v>40.542000000000002</v>
      </c>
      <c r="L1118" s="5">
        <v>57.786999999999999</v>
      </c>
      <c r="M1118" s="5">
        <v>36.5</v>
      </c>
      <c r="N1118" s="5">
        <v>34.1</v>
      </c>
      <c r="O1118" s="5">
        <v>26.4</v>
      </c>
      <c r="P1118" s="5">
        <v>29.7</v>
      </c>
      <c r="Q1118" s="5">
        <v>39</v>
      </c>
      <c r="R1118" s="5">
        <v>37.1</v>
      </c>
      <c r="S1118" s="5">
        <v>206670000</v>
      </c>
      <c r="T1118" s="5">
        <v>145490000</v>
      </c>
      <c r="U1118" s="5">
        <v>163760000</v>
      </c>
      <c r="V1118" s="5">
        <v>184380000</v>
      </c>
      <c r="W1118" s="5">
        <v>190740000</v>
      </c>
      <c r="X1118" s="5">
        <v>228150000</v>
      </c>
      <c r="Y1118" s="6">
        <f t="shared" si="17"/>
        <v>0.13442964844161989</v>
      </c>
      <c r="Z1118" s="5">
        <v>171973333.33333334</v>
      </c>
      <c r="AA1118" s="5">
        <v>201090000</v>
      </c>
      <c r="AB1118" s="6">
        <v>0.22565646574167478</v>
      </c>
    </row>
    <row r="1119" spans="1:28" x14ac:dyDescent="0.3">
      <c r="A1119" s="5" t="s">
        <v>124</v>
      </c>
      <c r="B1119" s="5" t="s">
        <v>124</v>
      </c>
      <c r="C1119" s="5" t="s">
        <v>125</v>
      </c>
      <c r="D1119" s="5" t="s">
        <v>126</v>
      </c>
      <c r="E1119" s="5">
        <v>1</v>
      </c>
      <c r="F1119" s="5">
        <v>2</v>
      </c>
      <c r="G1119" s="5">
        <v>2</v>
      </c>
      <c r="H1119" s="5">
        <v>2</v>
      </c>
      <c r="I1119" s="5">
        <v>1</v>
      </c>
      <c r="J1119" s="5">
        <v>2</v>
      </c>
      <c r="K1119" s="5">
        <v>21.943000000000001</v>
      </c>
      <c r="L1119" s="5">
        <v>20.754000000000001</v>
      </c>
      <c r="M1119" s="5">
        <v>8.1</v>
      </c>
      <c r="N1119" s="5">
        <v>18.7</v>
      </c>
      <c r="O1119" s="5">
        <v>18.7</v>
      </c>
      <c r="P1119" s="5">
        <v>18.7</v>
      </c>
      <c r="Q1119" s="5">
        <v>8.1</v>
      </c>
      <c r="R1119" s="5">
        <v>18.7</v>
      </c>
      <c r="S1119" s="5">
        <v>0</v>
      </c>
      <c r="T1119" s="5">
        <v>71178000</v>
      </c>
      <c r="U1119" s="5">
        <v>72203000</v>
      </c>
      <c r="V1119" s="5">
        <v>84253000</v>
      </c>
      <c r="W1119" s="5">
        <v>0</v>
      </c>
      <c r="X1119" s="5">
        <v>77313000</v>
      </c>
      <c r="Y1119" s="6">
        <f t="shared" si="17"/>
        <v>0.43732953029023602</v>
      </c>
      <c r="Z1119" s="5">
        <v>47793666.666666664</v>
      </c>
      <c r="AA1119" s="5">
        <v>53855333.333333336</v>
      </c>
      <c r="AB1119" s="6">
        <v>0.17226976951813583</v>
      </c>
    </row>
    <row r="1120" spans="1:28" x14ac:dyDescent="0.3">
      <c r="A1120" s="5" t="s">
        <v>2304</v>
      </c>
      <c r="B1120" s="5" t="s">
        <v>2304</v>
      </c>
      <c r="C1120" s="5" t="s">
        <v>2305</v>
      </c>
      <c r="D1120" s="5" t="s">
        <v>2306</v>
      </c>
      <c r="E1120" s="5">
        <v>3</v>
      </c>
      <c r="F1120" s="5">
        <v>3</v>
      </c>
      <c r="G1120" s="5">
        <v>3</v>
      </c>
      <c r="H1120" s="5">
        <v>4</v>
      </c>
      <c r="I1120" s="5">
        <v>3</v>
      </c>
      <c r="J1120" s="5">
        <v>4</v>
      </c>
      <c r="K1120" s="5">
        <v>17.780999999999999</v>
      </c>
      <c r="L1120" s="5">
        <v>32.78</v>
      </c>
      <c r="M1120" s="5">
        <v>29.4</v>
      </c>
      <c r="N1120" s="5">
        <v>29.4</v>
      </c>
      <c r="O1120" s="5">
        <v>29.4</v>
      </c>
      <c r="P1120" s="5">
        <v>35.299999999999997</v>
      </c>
      <c r="Q1120" s="5">
        <v>30.1</v>
      </c>
      <c r="R1120" s="5">
        <v>35.299999999999997</v>
      </c>
      <c r="S1120" s="5">
        <v>142430000</v>
      </c>
      <c r="T1120" s="5">
        <v>154760000</v>
      </c>
      <c r="U1120" s="5">
        <v>168280000</v>
      </c>
      <c r="V1120" s="5">
        <v>137770000</v>
      </c>
      <c r="W1120" s="5">
        <v>166570000</v>
      </c>
      <c r="X1120" s="5">
        <v>170240000</v>
      </c>
      <c r="Y1120" s="6">
        <f t="shared" si="17"/>
        <v>0.41134258215210151</v>
      </c>
      <c r="Z1120" s="5">
        <v>155156666.66666666</v>
      </c>
      <c r="AA1120" s="5">
        <v>158193333.33333334</v>
      </c>
      <c r="AB1120" s="6">
        <v>2.7963115335739235E-2</v>
      </c>
    </row>
    <row r="1121" spans="1:28" x14ac:dyDescent="0.3">
      <c r="A1121" s="5" t="s">
        <v>698</v>
      </c>
      <c r="B1121" s="5" t="s">
        <v>698</v>
      </c>
      <c r="C1121" s="5" t="s">
        <v>699</v>
      </c>
      <c r="D1121" s="5" t="s">
        <v>700</v>
      </c>
      <c r="E1121" s="5">
        <v>4</v>
      </c>
      <c r="F1121" s="5">
        <v>2</v>
      </c>
      <c r="G1121" s="5">
        <v>4</v>
      </c>
      <c r="H1121" s="5">
        <v>4</v>
      </c>
      <c r="I1121" s="5">
        <v>3</v>
      </c>
      <c r="J1121" s="5">
        <v>4</v>
      </c>
      <c r="K1121" s="5">
        <v>59.256</v>
      </c>
      <c r="L1121" s="5">
        <v>6.9961000000000002</v>
      </c>
      <c r="M1121" s="5">
        <v>8.5</v>
      </c>
      <c r="N1121" s="5">
        <v>3.7</v>
      </c>
      <c r="O1121" s="5">
        <v>8.5</v>
      </c>
      <c r="P1121" s="5">
        <v>8.5</v>
      </c>
      <c r="Q1121" s="5">
        <v>7</v>
      </c>
      <c r="R1121" s="5">
        <v>8.5</v>
      </c>
      <c r="S1121" s="5">
        <v>74816000</v>
      </c>
      <c r="T1121" s="5">
        <v>68560000</v>
      </c>
      <c r="U1121" s="5">
        <v>80967000</v>
      </c>
      <c r="V1121" s="5">
        <v>92936000</v>
      </c>
      <c r="W1121" s="5">
        <v>72027000</v>
      </c>
      <c r="X1121" s="5">
        <v>88092000</v>
      </c>
      <c r="Y1121" s="6">
        <f t="shared" si="17"/>
        <v>0.12901142550666581</v>
      </c>
      <c r="Z1121" s="5">
        <v>74781000</v>
      </c>
      <c r="AA1121" s="5">
        <v>84351666.666666672</v>
      </c>
      <c r="AB1121" s="6">
        <v>0.17374481076492515</v>
      </c>
    </row>
    <row r="1122" spans="1:28" x14ac:dyDescent="0.3">
      <c r="A1122" s="5" t="s">
        <v>1575</v>
      </c>
      <c r="B1122" s="5" t="s">
        <v>1575</v>
      </c>
      <c r="C1122" s="5" t="s">
        <v>1576</v>
      </c>
      <c r="D1122" s="5" t="s">
        <v>1577</v>
      </c>
      <c r="E1122" s="5">
        <v>3</v>
      </c>
      <c r="F1122" s="5">
        <v>3</v>
      </c>
      <c r="G1122" s="5">
        <v>4</v>
      </c>
      <c r="H1122" s="5">
        <v>4</v>
      </c>
      <c r="I1122" s="5">
        <v>4</v>
      </c>
      <c r="J1122" s="5">
        <v>4</v>
      </c>
      <c r="K1122" s="5">
        <v>6.6767000000000003</v>
      </c>
      <c r="L1122" s="5">
        <v>60.048000000000002</v>
      </c>
      <c r="M1122" s="5">
        <v>33.9</v>
      </c>
      <c r="N1122" s="5">
        <v>33.9</v>
      </c>
      <c r="O1122" s="5">
        <v>46.4</v>
      </c>
      <c r="P1122" s="5">
        <v>46.4</v>
      </c>
      <c r="Q1122" s="5">
        <v>46.4</v>
      </c>
      <c r="R1122" s="5">
        <v>46.4</v>
      </c>
      <c r="S1122" s="5">
        <v>2535400000</v>
      </c>
      <c r="T1122" s="5">
        <v>2574600000</v>
      </c>
      <c r="U1122" s="5">
        <v>1837799999.99999</v>
      </c>
      <c r="V1122" s="5">
        <v>4166299999.99999</v>
      </c>
      <c r="W1122" s="5">
        <v>4685000000</v>
      </c>
      <c r="X1122" s="5">
        <v>4217599999.99999</v>
      </c>
      <c r="Y1122" s="6">
        <f t="shared" si="17"/>
        <v>1.0852104374169211E-3</v>
      </c>
      <c r="Z1122" s="5">
        <v>2315933333.3333302</v>
      </c>
      <c r="AA1122" s="5">
        <v>4356299999.9999933</v>
      </c>
      <c r="AB1122" s="6">
        <v>0.91150958542133775</v>
      </c>
    </row>
    <row r="1123" spans="1:28" x14ac:dyDescent="0.3">
      <c r="A1123" s="5" t="s">
        <v>3690</v>
      </c>
      <c r="B1123" s="5" t="s">
        <v>3690</v>
      </c>
      <c r="C1123" s="5" t="s">
        <v>3691</v>
      </c>
      <c r="D1123" s="5" t="s">
        <v>3692</v>
      </c>
      <c r="E1123" s="5">
        <v>4</v>
      </c>
      <c r="F1123" s="5">
        <v>4</v>
      </c>
      <c r="G1123" s="5">
        <v>5</v>
      </c>
      <c r="H1123" s="5">
        <v>4</v>
      </c>
      <c r="I1123" s="5">
        <v>4</v>
      </c>
      <c r="J1123" s="5">
        <v>4</v>
      </c>
      <c r="K1123" s="5">
        <v>17.201000000000001</v>
      </c>
      <c r="L1123" s="5">
        <v>103.73</v>
      </c>
      <c r="M1123" s="5">
        <v>47.7</v>
      </c>
      <c r="N1123" s="5">
        <v>47.7</v>
      </c>
      <c r="O1123" s="5">
        <v>54.2</v>
      </c>
      <c r="P1123" s="5">
        <v>47.7</v>
      </c>
      <c r="Q1123" s="5">
        <v>47.7</v>
      </c>
      <c r="R1123" s="5">
        <v>47.7</v>
      </c>
      <c r="S1123" s="5">
        <v>801450000</v>
      </c>
      <c r="T1123" s="5">
        <v>721720000</v>
      </c>
      <c r="U1123" s="5">
        <v>793970000</v>
      </c>
      <c r="V1123" s="5">
        <v>623490000</v>
      </c>
      <c r="W1123" s="5">
        <v>754480000</v>
      </c>
      <c r="X1123" s="5">
        <v>680910000</v>
      </c>
      <c r="Y1123" s="6">
        <f t="shared" si="17"/>
        <v>6.6177008019993308E-2</v>
      </c>
      <c r="Z1123" s="5">
        <v>772380000</v>
      </c>
      <c r="AA1123" s="5">
        <v>686293333.33333337</v>
      </c>
      <c r="AB1123" s="6">
        <v>-0.17048546725911562</v>
      </c>
    </row>
    <row r="1124" spans="1:28" x14ac:dyDescent="0.3">
      <c r="A1124" s="5" t="s">
        <v>1432</v>
      </c>
      <c r="B1124" s="5" t="s">
        <v>1432</v>
      </c>
      <c r="C1124" s="5" t="s">
        <v>1433</v>
      </c>
      <c r="D1124" s="5" t="s">
        <v>1434</v>
      </c>
      <c r="E1124" s="5">
        <v>4</v>
      </c>
      <c r="F1124" s="5">
        <v>3</v>
      </c>
      <c r="G1124" s="5">
        <v>4</v>
      </c>
      <c r="H1124" s="5">
        <v>4</v>
      </c>
      <c r="I1124" s="5">
        <v>3</v>
      </c>
      <c r="J1124" s="5">
        <v>2</v>
      </c>
      <c r="K1124" s="5">
        <v>45.374000000000002</v>
      </c>
      <c r="L1124" s="5">
        <v>43.48</v>
      </c>
      <c r="M1124" s="5">
        <v>14.8</v>
      </c>
      <c r="N1124" s="5">
        <v>10.5</v>
      </c>
      <c r="O1124" s="5">
        <v>14.8</v>
      </c>
      <c r="P1124" s="5">
        <v>14.8</v>
      </c>
      <c r="Q1124" s="5">
        <v>12</v>
      </c>
      <c r="R1124" s="5">
        <v>7.4</v>
      </c>
      <c r="S1124" s="5">
        <v>311140000</v>
      </c>
      <c r="T1124" s="5">
        <v>247290000</v>
      </c>
      <c r="U1124" s="5">
        <v>237140000</v>
      </c>
      <c r="V1124" s="5">
        <v>145240000</v>
      </c>
      <c r="W1124" s="5">
        <v>155420000</v>
      </c>
      <c r="X1124" s="5">
        <v>179690000</v>
      </c>
      <c r="Y1124" s="6">
        <f t="shared" si="17"/>
        <v>7.1264965333069424E-3</v>
      </c>
      <c r="Z1124" s="5">
        <v>265190000</v>
      </c>
      <c r="AA1124" s="5">
        <v>160116666.66666666</v>
      </c>
      <c r="AB1124" s="6">
        <v>-0.72790288725533547</v>
      </c>
    </row>
    <row r="1125" spans="1:28" x14ac:dyDescent="0.3">
      <c r="A1125" s="5" t="s">
        <v>2151</v>
      </c>
      <c r="B1125" s="5" t="s">
        <v>2151</v>
      </c>
      <c r="C1125" s="5" t="s">
        <v>2152</v>
      </c>
      <c r="D1125" s="5" t="s">
        <v>2153</v>
      </c>
      <c r="E1125" s="5">
        <v>6</v>
      </c>
      <c r="F1125" s="5">
        <v>4</v>
      </c>
      <c r="G1125" s="5">
        <v>6</v>
      </c>
      <c r="H1125" s="5">
        <v>5</v>
      </c>
      <c r="I1125" s="5">
        <v>5</v>
      </c>
      <c r="J1125" s="5">
        <v>3</v>
      </c>
      <c r="K1125" s="5">
        <v>226.66</v>
      </c>
      <c r="L1125" s="5">
        <v>43.353000000000002</v>
      </c>
      <c r="M1125" s="5">
        <v>5.8</v>
      </c>
      <c r="N1125" s="5">
        <v>3.9</v>
      </c>
      <c r="O1125" s="5">
        <v>5.8</v>
      </c>
      <c r="P1125" s="5">
        <v>4.8</v>
      </c>
      <c r="Q1125" s="5">
        <v>4.9000000000000004</v>
      </c>
      <c r="R1125" s="5">
        <v>2.2999999999999998</v>
      </c>
      <c r="S1125" s="5">
        <v>98897000</v>
      </c>
      <c r="T1125" s="5">
        <v>127140000</v>
      </c>
      <c r="U1125" s="5">
        <v>140220000</v>
      </c>
      <c r="V1125" s="5">
        <v>74252000</v>
      </c>
      <c r="W1125" s="5">
        <v>68675000</v>
      </c>
      <c r="X1125" s="5">
        <v>82715000</v>
      </c>
      <c r="Y1125" s="6">
        <f t="shared" si="17"/>
        <v>1.0932384382563819E-2</v>
      </c>
      <c r="Z1125" s="5">
        <v>122085666.66666667</v>
      </c>
      <c r="AA1125" s="5">
        <v>75214000</v>
      </c>
      <c r="AB1125" s="6">
        <v>-0.69882070338390734</v>
      </c>
    </row>
    <row r="1126" spans="1:28" x14ac:dyDescent="0.3">
      <c r="A1126" s="5" t="s">
        <v>621</v>
      </c>
      <c r="B1126" s="5" t="s">
        <v>621</v>
      </c>
      <c r="C1126" s="5" t="s">
        <v>622</v>
      </c>
      <c r="D1126" s="5" t="s">
        <v>623</v>
      </c>
      <c r="E1126" s="5">
        <v>3</v>
      </c>
      <c r="F1126" s="5">
        <v>3</v>
      </c>
      <c r="G1126" s="5">
        <v>3</v>
      </c>
      <c r="H1126" s="5">
        <v>3</v>
      </c>
      <c r="I1126" s="5">
        <v>1</v>
      </c>
      <c r="J1126" s="5">
        <v>2</v>
      </c>
      <c r="K1126" s="5">
        <v>55.673999999999999</v>
      </c>
      <c r="L1126" s="5">
        <v>46.256</v>
      </c>
      <c r="M1126" s="5">
        <v>11</v>
      </c>
      <c r="N1126" s="5">
        <v>11</v>
      </c>
      <c r="O1126" s="5">
        <v>11</v>
      </c>
      <c r="P1126" s="5">
        <v>11</v>
      </c>
      <c r="Q1126" s="5">
        <v>2.2000000000000002</v>
      </c>
      <c r="R1126" s="5">
        <v>8.5</v>
      </c>
      <c r="S1126" s="5">
        <v>129800000</v>
      </c>
      <c r="T1126" s="5">
        <v>182840000</v>
      </c>
      <c r="U1126" s="5">
        <v>194340000</v>
      </c>
      <c r="V1126" s="5">
        <v>121460000</v>
      </c>
      <c r="W1126" s="5">
        <v>0</v>
      </c>
      <c r="X1126" s="5">
        <v>121270000</v>
      </c>
      <c r="Y1126" s="6">
        <f t="shared" si="17"/>
        <v>6.1183243879072251E-2</v>
      </c>
      <c r="Z1126" s="5">
        <v>168993333.33333334</v>
      </c>
      <c r="AA1126" s="5">
        <v>80910000</v>
      </c>
      <c r="AB1126" s="6">
        <v>-1.0625764069306363</v>
      </c>
    </row>
    <row r="1127" spans="1:28" x14ac:dyDescent="0.3">
      <c r="A1127" s="5" t="s">
        <v>486</v>
      </c>
      <c r="B1127" s="5" t="s">
        <v>486</v>
      </c>
      <c r="C1127" s="5" t="s">
        <v>487</v>
      </c>
      <c r="D1127" s="5" t="s">
        <v>488</v>
      </c>
      <c r="E1127" s="5">
        <v>2</v>
      </c>
      <c r="F1127" s="5">
        <v>2</v>
      </c>
      <c r="G1127" s="5">
        <v>2</v>
      </c>
      <c r="H1127" s="5">
        <v>2</v>
      </c>
      <c r="I1127" s="5">
        <v>2</v>
      </c>
      <c r="J1127" s="5">
        <v>2</v>
      </c>
      <c r="K1127" s="5">
        <v>20.14</v>
      </c>
      <c r="L1127" s="5">
        <v>29.687000000000001</v>
      </c>
      <c r="M1127" s="5">
        <v>13.9</v>
      </c>
      <c r="N1127" s="5">
        <v>13.9</v>
      </c>
      <c r="O1127" s="5">
        <v>13.9</v>
      </c>
      <c r="P1127" s="5">
        <v>13.9</v>
      </c>
      <c r="Q1127" s="5">
        <v>13.9</v>
      </c>
      <c r="R1127" s="5">
        <v>13.9</v>
      </c>
      <c r="S1127" s="5">
        <v>120860000</v>
      </c>
      <c r="T1127" s="5">
        <v>211330000</v>
      </c>
      <c r="U1127" s="5">
        <v>176770000</v>
      </c>
      <c r="V1127" s="5">
        <v>314980000</v>
      </c>
      <c r="W1127" s="5">
        <v>167890000</v>
      </c>
      <c r="X1127" s="5">
        <v>241170000</v>
      </c>
      <c r="Y1127" s="6">
        <f t="shared" si="17"/>
        <v>0.11236818526446934</v>
      </c>
      <c r="Z1127" s="5">
        <v>169653333.33333334</v>
      </c>
      <c r="AA1127" s="5">
        <v>241346666.66666666</v>
      </c>
      <c r="AB1127" s="6">
        <v>0.50851712502498569</v>
      </c>
    </row>
    <row r="1128" spans="1:28" x14ac:dyDescent="0.3">
      <c r="A1128" s="5" t="s">
        <v>688</v>
      </c>
      <c r="B1128" s="5" t="s">
        <v>688</v>
      </c>
      <c r="C1128" s="5" t="s">
        <v>689</v>
      </c>
      <c r="D1128" s="5" t="s">
        <v>690</v>
      </c>
      <c r="E1128" s="5">
        <v>4</v>
      </c>
      <c r="F1128" s="5">
        <v>4</v>
      </c>
      <c r="G1128" s="5">
        <v>4</v>
      </c>
      <c r="H1128" s="5">
        <v>3</v>
      </c>
      <c r="I1128" s="5">
        <v>3</v>
      </c>
      <c r="J1128" s="5">
        <v>5</v>
      </c>
      <c r="K1128" s="5">
        <v>96.694999999999993</v>
      </c>
      <c r="L1128" s="5">
        <v>15.680999999999999</v>
      </c>
      <c r="M1128" s="5">
        <v>7.2</v>
      </c>
      <c r="N1128" s="5">
        <v>7.2</v>
      </c>
      <c r="O1128" s="5">
        <v>7.2</v>
      </c>
      <c r="P1128" s="5">
        <v>5.6</v>
      </c>
      <c r="Q1128" s="5">
        <v>6.2</v>
      </c>
      <c r="R1128" s="5">
        <v>8.6999999999999993</v>
      </c>
      <c r="S1128" s="5">
        <v>120860000</v>
      </c>
      <c r="T1128" s="5">
        <v>122380000</v>
      </c>
      <c r="U1128" s="5">
        <v>101290000</v>
      </c>
      <c r="V1128" s="5">
        <v>99549000</v>
      </c>
      <c r="W1128" s="5">
        <v>143440000</v>
      </c>
      <c r="X1128" s="5">
        <v>92436000</v>
      </c>
      <c r="Y1128" s="6">
        <f t="shared" si="17"/>
        <v>0.43475800019133087</v>
      </c>
      <c r="Z1128" s="5">
        <v>114843333.33333333</v>
      </c>
      <c r="AA1128" s="5">
        <v>111808333.33333333</v>
      </c>
      <c r="AB1128" s="6">
        <v>-3.863939097704093E-2</v>
      </c>
    </row>
    <row r="1129" spans="1:28" x14ac:dyDescent="0.3">
      <c r="A1129" s="5" t="s">
        <v>4074</v>
      </c>
      <c r="B1129" s="5" t="s">
        <v>4074</v>
      </c>
      <c r="C1129" s="5" t="s">
        <v>4075</v>
      </c>
      <c r="D1129" s="5" t="s">
        <v>4076</v>
      </c>
      <c r="E1129" s="5">
        <v>0</v>
      </c>
      <c r="F1129" s="5">
        <v>0</v>
      </c>
      <c r="G1129" s="5">
        <v>0</v>
      </c>
      <c r="H1129" s="5">
        <v>8</v>
      </c>
      <c r="I1129" s="5">
        <v>5</v>
      </c>
      <c r="J1129" s="5">
        <v>8</v>
      </c>
      <c r="K1129" s="5">
        <v>39.866999999999997</v>
      </c>
      <c r="L1129" s="5">
        <v>37.380000000000003</v>
      </c>
      <c r="M1129" s="5">
        <v>0</v>
      </c>
      <c r="N1129" s="5">
        <v>0</v>
      </c>
      <c r="O1129" s="5">
        <v>0</v>
      </c>
      <c r="P1129" s="5">
        <v>23.1</v>
      </c>
      <c r="Q1129" s="5">
        <v>15.3</v>
      </c>
      <c r="R1129" s="5">
        <v>20</v>
      </c>
      <c r="S1129" s="5">
        <v>0</v>
      </c>
      <c r="T1129" s="5">
        <v>0</v>
      </c>
      <c r="U1129" s="5">
        <v>0</v>
      </c>
      <c r="V1129" s="5">
        <v>1119500000</v>
      </c>
      <c r="W1129" s="5">
        <v>899520000</v>
      </c>
      <c r="X1129" s="5">
        <v>1224900000</v>
      </c>
      <c r="Y1129" s="6">
        <f t="shared" si="17"/>
        <v>1.7591093291894589E-4</v>
      </c>
      <c r="Z1129" s="7">
        <v>1E-3</v>
      </c>
      <c r="AA1129" s="5">
        <v>1081306666.6666667</v>
      </c>
      <c r="AB1129" s="6">
        <v>39.975912878867575</v>
      </c>
    </row>
    <row r="1130" spans="1:28" x14ac:dyDescent="0.3">
      <c r="A1130" s="5" t="s">
        <v>2871</v>
      </c>
      <c r="B1130" s="5" t="s">
        <v>2871</v>
      </c>
      <c r="C1130" s="5" t="s">
        <v>2872</v>
      </c>
      <c r="D1130" s="5" t="s">
        <v>2873</v>
      </c>
      <c r="E1130" s="5">
        <v>4</v>
      </c>
      <c r="F1130" s="5">
        <v>5</v>
      </c>
      <c r="G1130" s="5">
        <v>5</v>
      </c>
      <c r="H1130" s="5">
        <v>4</v>
      </c>
      <c r="I1130" s="5">
        <v>4</v>
      </c>
      <c r="J1130" s="5">
        <v>4</v>
      </c>
      <c r="K1130" s="5">
        <v>60.082000000000001</v>
      </c>
      <c r="L1130" s="5">
        <v>25.280999999999999</v>
      </c>
      <c r="M1130" s="5">
        <v>14.6</v>
      </c>
      <c r="N1130" s="5">
        <v>16.600000000000001</v>
      </c>
      <c r="O1130" s="5">
        <v>16.600000000000001</v>
      </c>
      <c r="P1130" s="5">
        <v>13.7</v>
      </c>
      <c r="Q1130" s="5">
        <v>13.3</v>
      </c>
      <c r="R1130" s="5">
        <v>14.6</v>
      </c>
      <c r="S1130" s="5">
        <v>55655000</v>
      </c>
      <c r="T1130" s="5">
        <v>47321000</v>
      </c>
      <c r="U1130" s="5">
        <v>45790000</v>
      </c>
      <c r="V1130" s="5">
        <v>71100000</v>
      </c>
      <c r="W1130" s="5">
        <v>65208000</v>
      </c>
      <c r="X1130" s="5">
        <v>61653000</v>
      </c>
      <c r="Y1130" s="6">
        <f t="shared" si="17"/>
        <v>8.2072791731886436E-3</v>
      </c>
      <c r="Z1130" s="5">
        <v>49588666.666666664</v>
      </c>
      <c r="AA1130" s="5">
        <v>65987000</v>
      </c>
      <c r="AB1130" s="6">
        <v>0.41217139439163847</v>
      </c>
    </row>
    <row r="1131" spans="1:28" x14ac:dyDescent="0.3">
      <c r="A1131" s="5" t="s">
        <v>558</v>
      </c>
      <c r="B1131" s="5" t="s">
        <v>558</v>
      </c>
      <c r="C1131" s="5" t="s">
        <v>559</v>
      </c>
      <c r="D1131" s="5" t="s">
        <v>560</v>
      </c>
      <c r="E1131" s="5">
        <v>6</v>
      </c>
      <c r="F1131" s="5">
        <v>5</v>
      </c>
      <c r="G1131" s="5">
        <v>6</v>
      </c>
      <c r="H1131" s="5">
        <v>4</v>
      </c>
      <c r="I1131" s="5">
        <v>4</v>
      </c>
      <c r="J1131" s="5">
        <v>5</v>
      </c>
      <c r="K1131" s="5">
        <v>53.161999999999999</v>
      </c>
      <c r="L1131" s="5">
        <v>61.39</v>
      </c>
      <c r="M1131" s="5">
        <v>16.2</v>
      </c>
      <c r="N1131" s="5">
        <v>12.6</v>
      </c>
      <c r="O1131" s="5">
        <v>16.2</v>
      </c>
      <c r="P1131" s="5">
        <v>10.7</v>
      </c>
      <c r="Q1131" s="5">
        <v>10.1</v>
      </c>
      <c r="R1131" s="5">
        <v>12.2</v>
      </c>
      <c r="S1131" s="5">
        <v>520680000</v>
      </c>
      <c r="T1131" s="5">
        <v>461120000</v>
      </c>
      <c r="U1131" s="5">
        <v>489610000</v>
      </c>
      <c r="V1131" s="5">
        <v>640210000</v>
      </c>
      <c r="W1131" s="5">
        <v>438700000</v>
      </c>
      <c r="X1131" s="5">
        <v>564270000</v>
      </c>
      <c r="Y1131" s="6">
        <f t="shared" si="17"/>
        <v>0.20130642823205264</v>
      </c>
      <c r="Z1131" s="5">
        <v>490470000</v>
      </c>
      <c r="AA1131" s="5">
        <v>547726666.66666663</v>
      </c>
      <c r="AB1131" s="6">
        <v>0.15929122573153384</v>
      </c>
    </row>
    <row r="1132" spans="1:28" x14ac:dyDescent="0.3">
      <c r="A1132" s="5" t="s">
        <v>1993</v>
      </c>
      <c r="B1132" s="5" t="s">
        <v>1993</v>
      </c>
      <c r="C1132" s="5" t="s">
        <v>1994</v>
      </c>
      <c r="D1132" s="5" t="s">
        <v>1995</v>
      </c>
      <c r="E1132" s="5">
        <v>3</v>
      </c>
      <c r="F1132" s="5">
        <v>3</v>
      </c>
      <c r="G1132" s="5">
        <v>2</v>
      </c>
      <c r="H1132" s="5">
        <v>3</v>
      </c>
      <c r="I1132" s="5">
        <v>3</v>
      </c>
      <c r="J1132" s="5">
        <v>2</v>
      </c>
      <c r="K1132" s="5">
        <v>65.600999999999999</v>
      </c>
      <c r="L1132" s="5">
        <v>22.413</v>
      </c>
      <c r="M1132" s="5">
        <v>5.4</v>
      </c>
      <c r="N1132" s="5">
        <v>5.4</v>
      </c>
      <c r="O1132" s="5">
        <v>3.2</v>
      </c>
      <c r="P1132" s="5">
        <v>5.4</v>
      </c>
      <c r="Q1132" s="5">
        <v>5.4</v>
      </c>
      <c r="R1132" s="5">
        <v>3.2</v>
      </c>
      <c r="S1132" s="5">
        <v>135550000</v>
      </c>
      <c r="T1132" s="5">
        <v>165780000</v>
      </c>
      <c r="U1132" s="5">
        <v>142180000</v>
      </c>
      <c r="V1132" s="5">
        <v>160430000</v>
      </c>
      <c r="W1132" s="5">
        <v>156430000</v>
      </c>
      <c r="X1132" s="5">
        <v>174460000</v>
      </c>
      <c r="Y1132" s="6">
        <f t="shared" si="17"/>
        <v>0.10494384693814426</v>
      </c>
      <c r="Z1132" s="5">
        <v>147836666.66666666</v>
      </c>
      <c r="AA1132" s="5">
        <v>163773333.33333334</v>
      </c>
      <c r="AB1132" s="6">
        <v>0.14769633366818322</v>
      </c>
    </row>
    <row r="1133" spans="1:28" x14ac:dyDescent="0.3">
      <c r="A1133" s="5" t="s">
        <v>2005</v>
      </c>
      <c r="B1133" s="5" t="s">
        <v>2005</v>
      </c>
      <c r="C1133" s="5" t="s">
        <v>2006</v>
      </c>
      <c r="D1133" s="5" t="s">
        <v>2007</v>
      </c>
      <c r="E1133" s="5">
        <v>3</v>
      </c>
      <c r="F1133" s="5">
        <v>3</v>
      </c>
      <c r="G1133" s="5">
        <v>3</v>
      </c>
      <c r="H1133" s="5">
        <v>2</v>
      </c>
      <c r="I1133" s="5">
        <v>3</v>
      </c>
      <c r="J1133" s="5">
        <v>3</v>
      </c>
      <c r="K1133" s="5">
        <v>30.54</v>
      </c>
      <c r="L1133" s="5">
        <v>24.802</v>
      </c>
      <c r="M1133" s="5">
        <v>16.600000000000001</v>
      </c>
      <c r="N1133" s="5">
        <v>16.600000000000001</v>
      </c>
      <c r="O1133" s="5">
        <v>16.600000000000001</v>
      </c>
      <c r="P1133" s="5">
        <v>11.8</v>
      </c>
      <c r="Q1133" s="5">
        <v>16.600000000000001</v>
      </c>
      <c r="R1133" s="5">
        <v>16.600000000000001</v>
      </c>
      <c r="S1133" s="5">
        <v>3321499999.99999</v>
      </c>
      <c r="T1133" s="5">
        <v>2727400000</v>
      </c>
      <c r="U1133" s="5">
        <v>4163799999.99999</v>
      </c>
      <c r="V1133" s="5">
        <v>3194999999.99999</v>
      </c>
      <c r="W1133" s="5">
        <v>3730299999.99999</v>
      </c>
      <c r="X1133" s="5">
        <v>2825600000</v>
      </c>
      <c r="Y1133" s="6">
        <f t="shared" si="17"/>
        <v>0.38513212833932964</v>
      </c>
      <c r="Z1133" s="5">
        <v>3404233333.3333268</v>
      </c>
      <c r="AA1133" s="5">
        <v>3250299999.9999938</v>
      </c>
      <c r="AB1133" s="6">
        <v>-6.6757041929159461E-2</v>
      </c>
    </row>
    <row r="1134" spans="1:28" x14ac:dyDescent="0.3">
      <c r="A1134" s="5" t="s">
        <v>2444</v>
      </c>
      <c r="B1134" s="5" t="s">
        <v>2444</v>
      </c>
      <c r="C1134" s="5" t="s">
        <v>2445</v>
      </c>
      <c r="D1134" s="5" t="s">
        <v>2446</v>
      </c>
      <c r="E1134" s="5">
        <v>2</v>
      </c>
      <c r="F1134" s="5">
        <v>2</v>
      </c>
      <c r="G1134" s="5">
        <v>3</v>
      </c>
      <c r="H1134" s="5">
        <v>2</v>
      </c>
      <c r="I1134" s="5">
        <v>1</v>
      </c>
      <c r="J1134" s="5">
        <v>2</v>
      </c>
      <c r="K1134" s="5">
        <v>274.45999999999998</v>
      </c>
      <c r="L1134" s="5">
        <v>13.132</v>
      </c>
      <c r="M1134" s="5">
        <v>1</v>
      </c>
      <c r="N1134" s="5">
        <v>1</v>
      </c>
      <c r="O1134" s="5">
        <v>1.8</v>
      </c>
      <c r="P1134" s="5">
        <v>1.5</v>
      </c>
      <c r="Q1134" s="5">
        <v>0.7</v>
      </c>
      <c r="R1134" s="5">
        <v>1</v>
      </c>
      <c r="S1134" s="5">
        <v>100890000</v>
      </c>
      <c r="T1134" s="5">
        <v>105440000</v>
      </c>
      <c r="U1134" s="5">
        <v>105170000</v>
      </c>
      <c r="V1134" s="5">
        <v>92427000</v>
      </c>
      <c r="W1134" s="5">
        <v>0</v>
      </c>
      <c r="X1134" s="5">
        <v>65838000</v>
      </c>
      <c r="Y1134" s="6">
        <f t="shared" si="17"/>
        <v>6.8465558092966547E-2</v>
      </c>
      <c r="Z1134" s="5">
        <v>103833333.33333333</v>
      </c>
      <c r="AA1134" s="5">
        <v>52755000</v>
      </c>
      <c r="AB1134" s="6">
        <v>-0.97688992173110734</v>
      </c>
    </row>
    <row r="1135" spans="1:28" x14ac:dyDescent="0.3">
      <c r="A1135" s="5" t="s">
        <v>2709</v>
      </c>
      <c r="B1135" s="5" t="s">
        <v>2709</v>
      </c>
      <c r="C1135" s="5" t="s">
        <v>2710</v>
      </c>
      <c r="D1135" s="5" t="s">
        <v>2711</v>
      </c>
      <c r="E1135" s="5">
        <v>3</v>
      </c>
      <c r="F1135" s="5">
        <v>2</v>
      </c>
      <c r="G1135" s="5">
        <v>3</v>
      </c>
      <c r="H1135" s="5">
        <v>2</v>
      </c>
      <c r="I1135" s="5">
        <v>1</v>
      </c>
      <c r="J1135" s="5">
        <v>3</v>
      </c>
      <c r="K1135" s="5">
        <v>63.875999999999998</v>
      </c>
      <c r="L1135" s="5">
        <v>13.827999999999999</v>
      </c>
      <c r="M1135" s="5">
        <v>14</v>
      </c>
      <c r="N1135" s="5">
        <v>8.6</v>
      </c>
      <c r="O1135" s="5">
        <v>14</v>
      </c>
      <c r="P1135" s="5">
        <v>8.6</v>
      </c>
      <c r="Q1135" s="5">
        <v>2.6</v>
      </c>
      <c r="R1135" s="5">
        <v>14</v>
      </c>
      <c r="S1135" s="5">
        <v>10250000</v>
      </c>
      <c r="T1135" s="5">
        <v>0</v>
      </c>
      <c r="U1135" s="5">
        <v>0</v>
      </c>
      <c r="V1135" s="5">
        <v>0</v>
      </c>
      <c r="W1135" s="5">
        <v>0</v>
      </c>
      <c r="X1135" s="5">
        <v>23875000</v>
      </c>
      <c r="Y1135" s="6">
        <f t="shared" si="17"/>
        <v>0.31385997366974566</v>
      </c>
      <c r="Z1135" s="5">
        <v>3416666.6666666665</v>
      </c>
      <c r="AA1135" s="5">
        <v>7958333.333333333</v>
      </c>
      <c r="AB1135" s="6">
        <v>1.2198768234176649</v>
      </c>
    </row>
    <row r="1136" spans="1:28" x14ac:dyDescent="0.3">
      <c r="A1136" s="5" t="s">
        <v>1381</v>
      </c>
      <c r="B1136" s="5" t="s">
        <v>1381</v>
      </c>
      <c r="C1136" s="5" t="s">
        <v>1382</v>
      </c>
      <c r="D1136" s="5" t="s">
        <v>1383</v>
      </c>
      <c r="E1136" s="5">
        <v>4</v>
      </c>
      <c r="F1136" s="5">
        <v>4</v>
      </c>
      <c r="G1136" s="5">
        <v>4</v>
      </c>
      <c r="H1136" s="5">
        <v>4</v>
      </c>
      <c r="I1136" s="5">
        <v>4</v>
      </c>
      <c r="J1136" s="5">
        <v>4</v>
      </c>
      <c r="K1136" s="5">
        <v>92.153000000000006</v>
      </c>
      <c r="L1136" s="5">
        <v>24.17</v>
      </c>
      <c r="M1136" s="5">
        <v>8.5</v>
      </c>
      <c r="N1136" s="5">
        <v>7.4</v>
      </c>
      <c r="O1136" s="5">
        <v>8.5</v>
      </c>
      <c r="P1136" s="5">
        <v>8.5</v>
      </c>
      <c r="Q1136" s="5">
        <v>8.5</v>
      </c>
      <c r="R1136" s="5">
        <v>8.5</v>
      </c>
      <c r="S1136" s="5">
        <v>106090000</v>
      </c>
      <c r="T1136" s="5">
        <v>86510000</v>
      </c>
      <c r="U1136" s="5">
        <v>82258000</v>
      </c>
      <c r="V1136" s="5">
        <v>132500000</v>
      </c>
      <c r="W1136" s="5">
        <v>151110000</v>
      </c>
      <c r="X1136" s="5">
        <v>133700000</v>
      </c>
      <c r="Y1136" s="6">
        <f t="shared" si="17"/>
        <v>3.7325534853296914E-3</v>
      </c>
      <c r="Z1136" s="5">
        <v>91619333.333333328</v>
      </c>
      <c r="AA1136" s="5">
        <v>139103333.33333334</v>
      </c>
      <c r="AB1136" s="6">
        <v>0.60243302133873877</v>
      </c>
    </row>
    <row r="1137" spans="1:28" x14ac:dyDescent="0.3">
      <c r="A1137" s="5" t="s">
        <v>3313</v>
      </c>
      <c r="B1137" s="5" t="s">
        <v>3313</v>
      </c>
      <c r="C1137" s="5" t="s">
        <v>3314</v>
      </c>
      <c r="D1137" s="5" t="s">
        <v>3315</v>
      </c>
      <c r="E1137" s="5">
        <v>6</v>
      </c>
      <c r="F1137" s="5">
        <v>5</v>
      </c>
      <c r="G1137" s="5">
        <v>5</v>
      </c>
      <c r="H1137" s="5">
        <v>6</v>
      </c>
      <c r="I1137" s="5">
        <v>6</v>
      </c>
      <c r="J1137" s="5">
        <v>7</v>
      </c>
      <c r="K1137" s="5">
        <v>73.747</v>
      </c>
      <c r="L1137" s="5">
        <v>117.72</v>
      </c>
      <c r="M1137" s="5">
        <v>17.100000000000001</v>
      </c>
      <c r="N1137" s="5">
        <v>14.4</v>
      </c>
      <c r="O1137" s="5">
        <v>13.8</v>
      </c>
      <c r="P1137" s="5">
        <v>14.3</v>
      </c>
      <c r="Q1137" s="5">
        <v>16.899999999999999</v>
      </c>
      <c r="R1137" s="5">
        <v>18.899999999999999</v>
      </c>
      <c r="S1137" s="5">
        <v>75922000</v>
      </c>
      <c r="T1137" s="5">
        <v>83029000</v>
      </c>
      <c r="U1137" s="5">
        <v>61340000</v>
      </c>
      <c r="V1137" s="5">
        <v>119660000</v>
      </c>
      <c r="W1137" s="5">
        <v>161230000</v>
      </c>
      <c r="X1137" s="5">
        <v>128440000</v>
      </c>
      <c r="Y1137" s="6">
        <f t="shared" si="17"/>
        <v>5.635887430498648E-3</v>
      </c>
      <c r="Z1137" s="5">
        <v>73430333.333333328</v>
      </c>
      <c r="AA1137" s="5">
        <v>136443333.33333334</v>
      </c>
      <c r="AB1137" s="6">
        <v>0.89385385163193365</v>
      </c>
    </row>
    <row r="1138" spans="1:28" x14ac:dyDescent="0.3">
      <c r="A1138" s="5" t="s">
        <v>1748</v>
      </c>
      <c r="B1138" s="5" t="s">
        <v>1749</v>
      </c>
      <c r="C1138" s="5" t="s">
        <v>1750</v>
      </c>
      <c r="D1138" s="5" t="s">
        <v>1751</v>
      </c>
      <c r="E1138" s="5">
        <v>3</v>
      </c>
      <c r="F1138" s="5">
        <v>3</v>
      </c>
      <c r="G1138" s="5">
        <v>2</v>
      </c>
      <c r="H1138" s="5">
        <v>4</v>
      </c>
      <c r="I1138" s="5">
        <v>3</v>
      </c>
      <c r="J1138" s="5">
        <v>1</v>
      </c>
      <c r="K1138" s="5">
        <v>102.36</v>
      </c>
      <c r="L1138" s="5">
        <v>8.3666999999999998</v>
      </c>
      <c r="M1138" s="5">
        <v>3.1</v>
      </c>
      <c r="N1138" s="5">
        <v>2.9</v>
      </c>
      <c r="O1138" s="5">
        <v>2.1</v>
      </c>
      <c r="P1138" s="5">
        <v>4.5</v>
      </c>
      <c r="Q1138" s="5">
        <v>2.9</v>
      </c>
      <c r="R1138" s="5">
        <v>1.1000000000000001</v>
      </c>
      <c r="S1138" s="5">
        <v>0</v>
      </c>
      <c r="T1138" s="5">
        <v>104800000</v>
      </c>
      <c r="U1138" s="5">
        <v>0</v>
      </c>
      <c r="V1138" s="5">
        <v>72560000</v>
      </c>
      <c r="W1138" s="5">
        <v>66599000</v>
      </c>
      <c r="X1138" s="5">
        <v>0</v>
      </c>
      <c r="Y1138" s="6">
        <f t="shared" si="17"/>
        <v>0.39921792864725575</v>
      </c>
      <c r="Z1138" s="5">
        <v>34933333.333333336</v>
      </c>
      <c r="AA1138" s="5">
        <v>46386333.333333336</v>
      </c>
      <c r="AB1138" s="6">
        <v>0.40909549999024514</v>
      </c>
    </row>
    <row r="1139" spans="1:28" x14ac:dyDescent="0.3">
      <c r="A1139" s="5" t="s">
        <v>3408</v>
      </c>
      <c r="B1139" s="5" t="s">
        <v>3408</v>
      </c>
      <c r="C1139" s="5" t="s">
        <v>3409</v>
      </c>
      <c r="D1139" s="5" t="s">
        <v>3410</v>
      </c>
      <c r="E1139" s="5">
        <v>7</v>
      </c>
      <c r="F1139" s="5">
        <v>9</v>
      </c>
      <c r="G1139" s="5">
        <v>8</v>
      </c>
      <c r="H1139" s="5">
        <v>9</v>
      </c>
      <c r="I1139" s="5">
        <v>11</v>
      </c>
      <c r="J1139" s="5">
        <v>10</v>
      </c>
      <c r="K1139" s="5">
        <v>71.025999999999996</v>
      </c>
      <c r="L1139" s="5">
        <v>54.162999999999997</v>
      </c>
      <c r="M1139" s="5">
        <v>14.9</v>
      </c>
      <c r="N1139" s="5">
        <v>19</v>
      </c>
      <c r="O1139" s="5">
        <v>19.3</v>
      </c>
      <c r="P1139" s="5">
        <v>16.5</v>
      </c>
      <c r="Q1139" s="5">
        <v>23.4</v>
      </c>
      <c r="R1139" s="5">
        <v>19.3</v>
      </c>
      <c r="S1139" s="5">
        <v>158290000</v>
      </c>
      <c r="T1139" s="5">
        <v>179650000</v>
      </c>
      <c r="U1139" s="5">
        <v>162500000</v>
      </c>
      <c r="V1139" s="5">
        <v>204580000</v>
      </c>
      <c r="W1139" s="5">
        <v>259480000</v>
      </c>
      <c r="X1139" s="5">
        <v>231380000</v>
      </c>
      <c r="Y1139" s="6">
        <f t="shared" si="17"/>
        <v>9.6210877038923424E-3</v>
      </c>
      <c r="Z1139" s="5">
        <v>166813333.33333334</v>
      </c>
      <c r="AA1139" s="5">
        <v>231813333.33333334</v>
      </c>
      <c r="AB1139" s="6">
        <v>0.47472894148655032</v>
      </c>
    </row>
    <row r="1140" spans="1:28" x14ac:dyDescent="0.3">
      <c r="A1140" s="5" t="s">
        <v>27</v>
      </c>
      <c r="B1140" s="5" t="s">
        <v>27</v>
      </c>
      <c r="C1140" s="5" t="s">
        <v>28</v>
      </c>
      <c r="D1140" s="5" t="s">
        <v>29</v>
      </c>
      <c r="E1140" s="5">
        <v>2</v>
      </c>
      <c r="F1140" s="5">
        <v>2</v>
      </c>
      <c r="G1140" s="5">
        <v>2</v>
      </c>
      <c r="H1140" s="5">
        <v>2</v>
      </c>
      <c r="I1140" s="5">
        <v>2</v>
      </c>
      <c r="J1140" s="5">
        <v>2</v>
      </c>
      <c r="K1140" s="5">
        <v>8.4960000000000004</v>
      </c>
      <c r="L1140" s="5">
        <v>5.8802000000000003</v>
      </c>
      <c r="M1140" s="5">
        <v>17.100000000000001</v>
      </c>
      <c r="N1140" s="5">
        <v>17.100000000000001</v>
      </c>
      <c r="O1140" s="5">
        <v>17.100000000000001</v>
      </c>
      <c r="P1140" s="5">
        <v>17.100000000000001</v>
      </c>
      <c r="Q1140" s="5">
        <v>17.100000000000001</v>
      </c>
      <c r="R1140" s="5">
        <v>17.100000000000001</v>
      </c>
      <c r="S1140" s="5">
        <v>111930000</v>
      </c>
      <c r="T1140" s="5">
        <v>111940000</v>
      </c>
      <c r="U1140" s="5">
        <v>104490000</v>
      </c>
      <c r="V1140" s="5">
        <v>81733000</v>
      </c>
      <c r="W1140" s="5">
        <v>62144000</v>
      </c>
      <c r="X1140" s="5">
        <v>94023000</v>
      </c>
      <c r="Y1140" s="6">
        <f t="shared" si="17"/>
        <v>1.7455497109191767E-2</v>
      </c>
      <c r="Z1140" s="5">
        <v>109453333.33333333</v>
      </c>
      <c r="AA1140" s="5">
        <v>79300000</v>
      </c>
      <c r="AB1140" s="6">
        <v>-0.46492312052805557</v>
      </c>
    </row>
    <row r="1141" spans="1:28" x14ac:dyDescent="0.3">
      <c r="A1141" s="5" t="s">
        <v>388</v>
      </c>
      <c r="B1141" s="5" t="s">
        <v>388</v>
      </c>
      <c r="C1141" s="5" t="s">
        <v>389</v>
      </c>
      <c r="D1141" s="5" t="s">
        <v>390</v>
      </c>
      <c r="E1141" s="5">
        <v>1</v>
      </c>
      <c r="F1141" s="5">
        <v>1</v>
      </c>
      <c r="G1141" s="5">
        <v>0</v>
      </c>
      <c r="H1141" s="5">
        <v>2</v>
      </c>
      <c r="I1141" s="5">
        <v>1</v>
      </c>
      <c r="J1141" s="5">
        <v>2</v>
      </c>
      <c r="K1141" s="5">
        <v>27.228000000000002</v>
      </c>
      <c r="L1141" s="5">
        <v>9.4047000000000001</v>
      </c>
      <c r="M1141" s="5">
        <v>4.9000000000000004</v>
      </c>
      <c r="N1141" s="5">
        <v>4.9000000000000004</v>
      </c>
      <c r="O1141" s="5">
        <v>0</v>
      </c>
      <c r="P1141" s="5">
        <v>10.7</v>
      </c>
      <c r="Q1141" s="5">
        <v>5.8</v>
      </c>
      <c r="R1141" s="5">
        <v>10.7</v>
      </c>
      <c r="S1141" s="5">
        <v>0</v>
      </c>
      <c r="T1141" s="5">
        <v>0</v>
      </c>
      <c r="U1141" s="5">
        <v>0</v>
      </c>
      <c r="V1141" s="5">
        <v>72598000</v>
      </c>
      <c r="W1141" s="5">
        <v>0</v>
      </c>
      <c r="X1141" s="5">
        <v>66841000</v>
      </c>
      <c r="Y1141" s="6">
        <f t="shared" si="17"/>
        <v>5.8397045986351592E-2</v>
      </c>
      <c r="Z1141" s="7">
        <v>1E-3</v>
      </c>
      <c r="AA1141" s="5">
        <v>46479666.666666664</v>
      </c>
      <c r="AB1141" s="6">
        <v>35.435880671228986</v>
      </c>
    </row>
    <row r="1142" spans="1:28" x14ac:dyDescent="0.3">
      <c r="A1142" s="5" t="s">
        <v>1771</v>
      </c>
      <c r="B1142" s="5" t="s">
        <v>1771</v>
      </c>
      <c r="C1142" s="5" t="s">
        <v>1772</v>
      </c>
      <c r="D1142" s="5" t="s">
        <v>1773</v>
      </c>
      <c r="E1142" s="5">
        <v>1</v>
      </c>
      <c r="F1142" s="5">
        <v>1</v>
      </c>
      <c r="G1142" s="5">
        <v>1</v>
      </c>
      <c r="H1142" s="5">
        <v>1</v>
      </c>
      <c r="I1142" s="5">
        <v>1</v>
      </c>
      <c r="J1142" s="5">
        <v>1</v>
      </c>
      <c r="K1142" s="5">
        <v>20.64</v>
      </c>
      <c r="L1142" s="5">
        <v>7.9410999999999996</v>
      </c>
      <c r="M1142" s="5">
        <v>9</v>
      </c>
      <c r="N1142" s="5">
        <v>9</v>
      </c>
      <c r="O1142" s="5">
        <v>9</v>
      </c>
      <c r="P1142" s="5">
        <v>9</v>
      </c>
      <c r="Q1142" s="5">
        <v>9</v>
      </c>
      <c r="R1142" s="5">
        <v>9</v>
      </c>
      <c r="S1142" s="5">
        <v>160230000</v>
      </c>
      <c r="T1142" s="5">
        <v>126080000</v>
      </c>
      <c r="U1142" s="5">
        <v>179810000</v>
      </c>
      <c r="V1142" s="5">
        <v>99448000</v>
      </c>
      <c r="W1142" s="5">
        <v>170930000</v>
      </c>
      <c r="X1142" s="5">
        <v>114300000</v>
      </c>
      <c r="Y1142" s="6">
        <f t="shared" si="17"/>
        <v>0.18456267606446378</v>
      </c>
      <c r="Z1142" s="5">
        <v>155373333.33333334</v>
      </c>
      <c r="AA1142" s="5">
        <v>128226000</v>
      </c>
      <c r="AB1142" s="6">
        <v>-0.27705009323663543</v>
      </c>
    </row>
    <row r="1143" spans="1:28" x14ac:dyDescent="0.3">
      <c r="A1143" s="5" t="s">
        <v>957</v>
      </c>
      <c r="B1143" s="5" t="s">
        <v>957</v>
      </c>
      <c r="C1143" s="5" t="s">
        <v>958</v>
      </c>
      <c r="D1143" s="5" t="s">
        <v>959</v>
      </c>
      <c r="E1143" s="5">
        <v>5</v>
      </c>
      <c r="F1143" s="5">
        <v>5</v>
      </c>
      <c r="G1143" s="5">
        <v>5</v>
      </c>
      <c r="H1143" s="5">
        <v>6</v>
      </c>
      <c r="I1143" s="5">
        <v>4</v>
      </c>
      <c r="J1143" s="5">
        <v>5</v>
      </c>
      <c r="K1143" s="5">
        <v>54.415999999999997</v>
      </c>
      <c r="L1143" s="5">
        <v>51.790999999999997</v>
      </c>
      <c r="M1143" s="5">
        <v>18.2</v>
      </c>
      <c r="N1143" s="5">
        <v>18.2</v>
      </c>
      <c r="O1143" s="5">
        <v>18.2</v>
      </c>
      <c r="P1143" s="5">
        <v>20.3</v>
      </c>
      <c r="Q1143" s="5">
        <v>14.3</v>
      </c>
      <c r="R1143" s="5">
        <v>18.2</v>
      </c>
      <c r="S1143" s="5">
        <v>152760000</v>
      </c>
      <c r="T1143" s="5">
        <v>169990000</v>
      </c>
      <c r="U1143" s="5">
        <v>146140000</v>
      </c>
      <c r="V1143" s="5">
        <v>150750000</v>
      </c>
      <c r="W1143" s="5">
        <v>158540000</v>
      </c>
      <c r="X1143" s="5">
        <v>157920000</v>
      </c>
      <c r="Y1143" s="6">
        <f t="shared" si="17"/>
        <v>0.47216242543078202</v>
      </c>
      <c r="Z1143" s="5">
        <v>156296666.66666666</v>
      </c>
      <c r="AA1143" s="5">
        <v>155736666.66666666</v>
      </c>
      <c r="AB1143" s="6">
        <v>-5.178357591869037E-3</v>
      </c>
    </row>
    <row r="1144" spans="1:28" x14ac:dyDescent="0.3">
      <c r="A1144" s="5" t="s">
        <v>160</v>
      </c>
      <c r="B1144" s="5" t="s">
        <v>160</v>
      </c>
      <c r="C1144" s="5" t="s">
        <v>161</v>
      </c>
      <c r="D1144" s="5" t="s">
        <v>162</v>
      </c>
      <c r="E1144" s="5">
        <v>1</v>
      </c>
      <c r="F1144" s="5">
        <v>1</v>
      </c>
      <c r="G1144" s="5">
        <v>1</v>
      </c>
      <c r="H1144" s="5">
        <v>2</v>
      </c>
      <c r="I1144" s="5">
        <v>1</v>
      </c>
      <c r="J1144" s="5">
        <v>2</v>
      </c>
      <c r="K1144" s="5">
        <v>30.393999999999998</v>
      </c>
      <c r="L1144" s="5">
        <v>46.554000000000002</v>
      </c>
      <c r="M1144" s="5">
        <v>6.7</v>
      </c>
      <c r="N1144" s="5">
        <v>4.8</v>
      </c>
      <c r="O1144" s="5">
        <v>6.7</v>
      </c>
      <c r="P1144" s="5">
        <v>11.5</v>
      </c>
      <c r="Q1144" s="5">
        <v>6.7</v>
      </c>
      <c r="R1144" s="5">
        <v>11.5</v>
      </c>
      <c r="S1144" s="5">
        <v>65095000</v>
      </c>
      <c r="T1144" s="5">
        <v>0</v>
      </c>
      <c r="U1144" s="5">
        <v>60098000</v>
      </c>
      <c r="V1144" s="5">
        <v>97016000</v>
      </c>
      <c r="W1144" s="5">
        <v>42366000</v>
      </c>
      <c r="X1144" s="5">
        <v>136540000</v>
      </c>
      <c r="Y1144" s="6">
        <f t="shared" si="17"/>
        <v>0.10892441437696111</v>
      </c>
      <c r="Z1144" s="5">
        <v>41731000</v>
      </c>
      <c r="AA1144" s="5">
        <v>91974000</v>
      </c>
      <c r="AB1144" s="6">
        <v>1.1401065930642944</v>
      </c>
    </row>
    <row r="1145" spans="1:28" x14ac:dyDescent="0.3">
      <c r="A1145" s="5" t="s">
        <v>3597</v>
      </c>
      <c r="B1145" s="5" t="s">
        <v>3597</v>
      </c>
      <c r="C1145" s="5" t="s">
        <v>3598</v>
      </c>
      <c r="D1145" s="5" t="s">
        <v>3599</v>
      </c>
      <c r="E1145" s="5">
        <v>2</v>
      </c>
      <c r="F1145" s="5">
        <v>1</v>
      </c>
      <c r="G1145" s="5">
        <v>1</v>
      </c>
      <c r="H1145" s="5">
        <v>2</v>
      </c>
      <c r="I1145" s="5">
        <v>1</v>
      </c>
      <c r="J1145" s="5">
        <v>2</v>
      </c>
      <c r="K1145" s="5">
        <v>59.573</v>
      </c>
      <c r="L1145" s="5">
        <v>12.707000000000001</v>
      </c>
      <c r="M1145" s="5">
        <v>5.9</v>
      </c>
      <c r="N1145" s="5">
        <v>2.4</v>
      </c>
      <c r="O1145" s="5">
        <v>3.5</v>
      </c>
      <c r="P1145" s="5">
        <v>5.9</v>
      </c>
      <c r="Q1145" s="5">
        <v>2.4</v>
      </c>
      <c r="R1145" s="5">
        <v>5.9</v>
      </c>
      <c r="S1145" s="5">
        <v>17812000</v>
      </c>
      <c r="T1145" s="5">
        <v>0</v>
      </c>
      <c r="U1145" s="5">
        <v>0</v>
      </c>
      <c r="V1145" s="5">
        <v>24271000</v>
      </c>
      <c r="W1145" s="5">
        <v>0</v>
      </c>
      <c r="X1145" s="5">
        <v>20532000</v>
      </c>
      <c r="Y1145" s="6">
        <f t="shared" si="17"/>
        <v>0.20087875063998628</v>
      </c>
      <c r="Z1145" s="5">
        <v>5937333.333333333</v>
      </c>
      <c r="AA1145" s="5">
        <v>14934333.333333334</v>
      </c>
      <c r="AB1145" s="6">
        <v>1.3307458211978087</v>
      </c>
    </row>
    <row r="1146" spans="1:28" x14ac:dyDescent="0.3">
      <c r="A1146" s="5" t="s">
        <v>2423</v>
      </c>
      <c r="B1146" s="5" t="s">
        <v>2423</v>
      </c>
      <c r="C1146" s="5" t="s">
        <v>2424</v>
      </c>
      <c r="D1146" s="5" t="s">
        <v>2425</v>
      </c>
      <c r="E1146" s="5">
        <v>3</v>
      </c>
      <c r="F1146" s="5">
        <v>4</v>
      </c>
      <c r="G1146" s="5">
        <v>4</v>
      </c>
      <c r="H1146" s="5">
        <v>2</v>
      </c>
      <c r="I1146" s="5">
        <v>3</v>
      </c>
      <c r="J1146" s="5">
        <v>5</v>
      </c>
      <c r="K1146" s="5">
        <v>42.008000000000003</v>
      </c>
      <c r="L1146" s="5">
        <v>52.09</v>
      </c>
      <c r="M1146" s="5">
        <v>13.3</v>
      </c>
      <c r="N1146" s="5">
        <v>16.8</v>
      </c>
      <c r="O1146" s="5">
        <v>16.8</v>
      </c>
      <c r="P1146" s="5">
        <v>6.6</v>
      </c>
      <c r="Q1146" s="5">
        <v>10.4</v>
      </c>
      <c r="R1146" s="5">
        <v>19.7</v>
      </c>
      <c r="S1146" s="5">
        <v>149100000</v>
      </c>
      <c r="T1146" s="5">
        <v>126140000</v>
      </c>
      <c r="U1146" s="5">
        <v>152300000</v>
      </c>
      <c r="V1146" s="5">
        <v>146140000</v>
      </c>
      <c r="W1146" s="5">
        <v>166130000</v>
      </c>
      <c r="X1146" s="5">
        <v>136040000</v>
      </c>
      <c r="Y1146" s="6">
        <f t="shared" si="17"/>
        <v>0.29869061572368766</v>
      </c>
      <c r="Z1146" s="5">
        <v>142513333.33333334</v>
      </c>
      <c r="AA1146" s="5">
        <v>149436666.66666666</v>
      </c>
      <c r="AB1146" s="6">
        <v>6.8437277800568588E-2</v>
      </c>
    </row>
    <row r="1147" spans="1:28" x14ac:dyDescent="0.3">
      <c r="A1147" s="5" t="s">
        <v>3176</v>
      </c>
      <c r="B1147" s="5" t="s">
        <v>3176</v>
      </c>
      <c r="C1147" s="5" t="s">
        <v>3177</v>
      </c>
      <c r="D1147" s="5" t="s">
        <v>3178</v>
      </c>
      <c r="E1147" s="5">
        <v>2</v>
      </c>
      <c r="F1147" s="5">
        <v>2</v>
      </c>
      <c r="G1147" s="5">
        <v>2</v>
      </c>
      <c r="H1147" s="5">
        <v>1</v>
      </c>
      <c r="I1147" s="5">
        <v>2</v>
      </c>
      <c r="J1147" s="5">
        <v>2</v>
      </c>
      <c r="K1147" s="5">
        <v>57.356000000000002</v>
      </c>
      <c r="L1147" s="5">
        <v>35.031999999999996</v>
      </c>
      <c r="M1147" s="5">
        <v>6.3</v>
      </c>
      <c r="N1147" s="5">
        <v>6.3</v>
      </c>
      <c r="O1147" s="5">
        <v>6.3</v>
      </c>
      <c r="P1147" s="5">
        <v>3.9</v>
      </c>
      <c r="Q1147" s="5">
        <v>6.3</v>
      </c>
      <c r="R1147" s="5">
        <v>6.3</v>
      </c>
      <c r="S1147" s="5">
        <v>104450000</v>
      </c>
      <c r="T1147" s="5">
        <v>98831000</v>
      </c>
      <c r="U1147" s="5">
        <v>113820000</v>
      </c>
      <c r="V1147" s="5">
        <v>104490000</v>
      </c>
      <c r="W1147" s="5">
        <v>141450000</v>
      </c>
      <c r="X1147" s="5">
        <v>154090000</v>
      </c>
      <c r="Y1147" s="6">
        <f t="shared" si="17"/>
        <v>7.4643207702045175E-2</v>
      </c>
      <c r="Z1147" s="5">
        <v>105700333.33333333</v>
      </c>
      <c r="AA1147" s="5">
        <v>133343333.33333333</v>
      </c>
      <c r="AB1147" s="6">
        <v>0.33516577098287625</v>
      </c>
    </row>
    <row r="1148" spans="1:28" x14ac:dyDescent="0.3">
      <c r="A1148" s="5" t="s">
        <v>3441</v>
      </c>
      <c r="B1148" s="5" t="s">
        <v>3441</v>
      </c>
      <c r="C1148" s="5" t="s">
        <v>3442</v>
      </c>
      <c r="D1148" s="5" t="s">
        <v>3443</v>
      </c>
      <c r="E1148" s="5">
        <v>5</v>
      </c>
      <c r="F1148" s="5">
        <v>4</v>
      </c>
      <c r="G1148" s="5">
        <v>5</v>
      </c>
      <c r="H1148" s="5">
        <v>3</v>
      </c>
      <c r="I1148" s="5">
        <v>4</v>
      </c>
      <c r="J1148" s="5">
        <v>3</v>
      </c>
      <c r="K1148" s="5">
        <v>65.009</v>
      </c>
      <c r="L1148" s="5">
        <v>43.296999999999997</v>
      </c>
      <c r="M1148" s="5">
        <v>19</v>
      </c>
      <c r="N1148" s="5">
        <v>16.600000000000001</v>
      </c>
      <c r="O1148" s="5">
        <v>19</v>
      </c>
      <c r="P1148" s="5">
        <v>13.6</v>
      </c>
      <c r="Q1148" s="5">
        <v>16.600000000000001</v>
      </c>
      <c r="R1148" s="5">
        <v>13.6</v>
      </c>
      <c r="S1148" s="5">
        <v>119370000</v>
      </c>
      <c r="T1148" s="5">
        <v>113080000</v>
      </c>
      <c r="U1148" s="5">
        <v>125180000</v>
      </c>
      <c r="V1148" s="5">
        <v>84277000</v>
      </c>
      <c r="W1148" s="5">
        <v>67598000</v>
      </c>
      <c r="X1148" s="5">
        <v>103210000</v>
      </c>
      <c r="Y1148" s="6">
        <f t="shared" si="17"/>
        <v>1.7319546796547427E-2</v>
      </c>
      <c r="Z1148" s="5">
        <v>119210000</v>
      </c>
      <c r="AA1148" s="5">
        <v>85028333.333333328</v>
      </c>
      <c r="AB1148" s="6">
        <v>-0.48748969760867505</v>
      </c>
    </row>
    <row r="1149" spans="1:28" x14ac:dyDescent="0.3">
      <c r="A1149" s="5" t="s">
        <v>278</v>
      </c>
      <c r="B1149" s="5" t="s">
        <v>278</v>
      </c>
      <c r="C1149" s="5" t="s">
        <v>279</v>
      </c>
      <c r="D1149" s="5" t="s">
        <v>280</v>
      </c>
      <c r="E1149" s="5">
        <v>4</v>
      </c>
      <c r="F1149" s="5">
        <v>5</v>
      </c>
      <c r="G1149" s="5">
        <v>5</v>
      </c>
      <c r="H1149" s="5">
        <v>5</v>
      </c>
      <c r="I1149" s="5">
        <v>5</v>
      </c>
      <c r="J1149" s="5">
        <v>6</v>
      </c>
      <c r="K1149" s="5">
        <v>138.83000000000001</v>
      </c>
      <c r="L1149" s="5">
        <v>46.399000000000001</v>
      </c>
      <c r="M1149" s="5">
        <v>6.6</v>
      </c>
      <c r="N1149" s="5">
        <v>9.3000000000000007</v>
      </c>
      <c r="O1149" s="5">
        <v>8.4</v>
      </c>
      <c r="P1149" s="5">
        <v>9.3000000000000007</v>
      </c>
      <c r="Q1149" s="5">
        <v>8.1999999999999993</v>
      </c>
      <c r="R1149" s="5">
        <v>10.7</v>
      </c>
      <c r="S1149" s="5">
        <v>72298000</v>
      </c>
      <c r="T1149" s="5">
        <v>61113000</v>
      </c>
      <c r="U1149" s="5">
        <v>136630000</v>
      </c>
      <c r="V1149" s="5">
        <v>140900000</v>
      </c>
      <c r="W1149" s="5">
        <v>141990000</v>
      </c>
      <c r="X1149" s="5">
        <v>191390000</v>
      </c>
      <c r="Y1149" s="6">
        <f t="shared" si="17"/>
        <v>3.8759038887929302E-2</v>
      </c>
      <c r="Z1149" s="5">
        <v>90013666.666666672</v>
      </c>
      <c r="AA1149" s="5">
        <v>158093333.33333334</v>
      </c>
      <c r="AB1149" s="6">
        <v>0.81256056587142023</v>
      </c>
    </row>
    <row r="1150" spans="1:28" x14ac:dyDescent="0.3">
      <c r="A1150" s="5" t="s">
        <v>2627</v>
      </c>
      <c r="B1150" s="5" t="s">
        <v>2627</v>
      </c>
      <c r="C1150" s="5" t="s">
        <v>2628</v>
      </c>
      <c r="D1150" s="5" t="s">
        <v>2629</v>
      </c>
      <c r="E1150" s="5">
        <v>3</v>
      </c>
      <c r="F1150" s="5">
        <v>3</v>
      </c>
      <c r="G1150" s="5">
        <v>3</v>
      </c>
      <c r="H1150" s="5">
        <v>3</v>
      </c>
      <c r="I1150" s="5">
        <v>2</v>
      </c>
      <c r="J1150" s="5">
        <v>2</v>
      </c>
      <c r="K1150" s="5">
        <v>69.436999999999998</v>
      </c>
      <c r="L1150" s="5">
        <v>14.176</v>
      </c>
      <c r="M1150" s="5">
        <v>6</v>
      </c>
      <c r="N1150" s="5">
        <v>5.7</v>
      </c>
      <c r="O1150" s="5">
        <v>6</v>
      </c>
      <c r="P1150" s="5">
        <v>6</v>
      </c>
      <c r="Q1150" s="5">
        <v>3.6</v>
      </c>
      <c r="R1150" s="5">
        <v>3.6</v>
      </c>
      <c r="S1150" s="5">
        <v>84833000</v>
      </c>
      <c r="T1150" s="5">
        <v>0</v>
      </c>
      <c r="U1150" s="5">
        <v>0</v>
      </c>
      <c r="V1150" s="5">
        <v>43189000</v>
      </c>
      <c r="W1150" s="5">
        <v>0</v>
      </c>
      <c r="X1150" s="5">
        <v>0</v>
      </c>
      <c r="Y1150" s="6">
        <f t="shared" si="17"/>
        <v>0.3421791007825038</v>
      </c>
      <c r="Z1150" s="5">
        <v>28277666.666666668</v>
      </c>
      <c r="AA1150" s="5">
        <v>14396333.333333334</v>
      </c>
      <c r="AB1150" s="6">
        <v>-0.97396166900584047</v>
      </c>
    </row>
    <row r="1151" spans="1:28" x14ac:dyDescent="0.3">
      <c r="A1151" s="5" t="s">
        <v>1147</v>
      </c>
      <c r="B1151" s="5" t="s">
        <v>1147</v>
      </c>
      <c r="C1151" s="5" t="s">
        <v>1148</v>
      </c>
      <c r="D1151" s="5" t="s">
        <v>1149</v>
      </c>
      <c r="E1151" s="5">
        <v>3</v>
      </c>
      <c r="F1151" s="5">
        <v>3</v>
      </c>
      <c r="G1151" s="5">
        <v>3</v>
      </c>
      <c r="H1151" s="5">
        <v>3</v>
      </c>
      <c r="I1151" s="5">
        <v>2</v>
      </c>
      <c r="J1151" s="5">
        <v>3</v>
      </c>
      <c r="K1151" s="5">
        <v>20.417000000000002</v>
      </c>
      <c r="L1151" s="5">
        <v>12.8</v>
      </c>
      <c r="M1151" s="5">
        <v>22.7</v>
      </c>
      <c r="N1151" s="5">
        <v>22.7</v>
      </c>
      <c r="O1151" s="5">
        <v>22.7</v>
      </c>
      <c r="P1151" s="5">
        <v>22.7</v>
      </c>
      <c r="Q1151" s="5">
        <v>14.9</v>
      </c>
      <c r="R1151" s="5">
        <v>22.7</v>
      </c>
      <c r="S1151" s="5">
        <v>38682000</v>
      </c>
      <c r="T1151" s="5">
        <v>29722000</v>
      </c>
      <c r="U1151" s="5">
        <v>39416000</v>
      </c>
      <c r="V1151" s="5">
        <v>109040000</v>
      </c>
      <c r="W1151" s="5">
        <v>36859000</v>
      </c>
      <c r="X1151" s="5">
        <v>90272000</v>
      </c>
      <c r="Y1151" s="6">
        <f t="shared" si="17"/>
        <v>6.0884425550034697E-2</v>
      </c>
      <c r="Z1151" s="5">
        <v>35940000</v>
      </c>
      <c r="AA1151" s="5">
        <v>78723666.666666672</v>
      </c>
      <c r="AB1151" s="6">
        <v>1.1312070089662747</v>
      </c>
    </row>
    <row r="1152" spans="1:28" x14ac:dyDescent="0.3">
      <c r="A1152" s="5" t="s">
        <v>2316</v>
      </c>
      <c r="B1152" s="5" t="s">
        <v>2316</v>
      </c>
      <c r="C1152" s="5" t="s">
        <v>2317</v>
      </c>
      <c r="D1152" s="5" t="s">
        <v>2318</v>
      </c>
      <c r="E1152" s="5">
        <v>2</v>
      </c>
      <c r="F1152" s="5">
        <v>3</v>
      </c>
      <c r="G1152" s="5">
        <v>3</v>
      </c>
      <c r="H1152" s="5">
        <v>0</v>
      </c>
      <c r="I1152" s="5">
        <v>0</v>
      </c>
      <c r="J1152" s="5">
        <v>2</v>
      </c>
      <c r="K1152" s="5">
        <v>31.847999999999999</v>
      </c>
      <c r="L1152" s="5">
        <v>9.4213000000000005</v>
      </c>
      <c r="M1152" s="5">
        <v>9.5</v>
      </c>
      <c r="N1152" s="5">
        <v>15.6</v>
      </c>
      <c r="O1152" s="5">
        <v>15.6</v>
      </c>
      <c r="P1152" s="5">
        <v>0</v>
      </c>
      <c r="Q1152" s="5">
        <v>0</v>
      </c>
      <c r="R1152" s="5">
        <v>9.5</v>
      </c>
      <c r="S1152" s="5">
        <v>0</v>
      </c>
      <c r="T1152" s="5">
        <v>134420000</v>
      </c>
      <c r="U1152" s="5">
        <v>109640000</v>
      </c>
      <c r="V1152" s="5">
        <v>0</v>
      </c>
      <c r="W1152" s="5">
        <v>0</v>
      </c>
      <c r="X1152" s="5">
        <v>0</v>
      </c>
      <c r="Y1152" s="6">
        <f t="shared" si="17"/>
        <v>6.0100394235053367E-2</v>
      </c>
      <c r="Z1152" s="5">
        <v>81353333.333333328</v>
      </c>
      <c r="AA1152" s="7">
        <v>1E-3</v>
      </c>
      <c r="AB1152" s="6">
        <v>-36.243482408292607</v>
      </c>
    </row>
    <row r="1153" spans="1:28" x14ac:dyDescent="0.3">
      <c r="A1153" s="5" t="s">
        <v>2785</v>
      </c>
      <c r="B1153" s="5" t="s">
        <v>2786</v>
      </c>
      <c r="C1153" s="5" t="s">
        <v>2787</v>
      </c>
      <c r="D1153" s="5" t="s">
        <v>2788</v>
      </c>
      <c r="E1153" s="5">
        <v>3</v>
      </c>
      <c r="F1153" s="5">
        <v>2</v>
      </c>
      <c r="G1153" s="5">
        <v>2</v>
      </c>
      <c r="H1153" s="5">
        <v>0</v>
      </c>
      <c r="I1153" s="5">
        <v>1</v>
      </c>
      <c r="J1153" s="5">
        <v>2</v>
      </c>
      <c r="K1153" s="5">
        <v>83.094999999999999</v>
      </c>
      <c r="L1153" s="5">
        <v>4.8962000000000003</v>
      </c>
      <c r="M1153" s="5">
        <v>4.3</v>
      </c>
      <c r="N1153" s="5">
        <v>2.2000000000000002</v>
      </c>
      <c r="O1153" s="5">
        <v>2.2000000000000002</v>
      </c>
      <c r="P1153" s="5">
        <v>0</v>
      </c>
      <c r="Q1153" s="5">
        <v>1.2</v>
      </c>
      <c r="R1153" s="5">
        <v>2.2000000000000002</v>
      </c>
      <c r="S1153" s="5">
        <v>84973000</v>
      </c>
      <c r="T1153" s="5">
        <v>59903000</v>
      </c>
      <c r="U1153" s="5">
        <v>102950000</v>
      </c>
      <c r="V1153" s="5">
        <v>0</v>
      </c>
      <c r="W1153" s="5">
        <v>0</v>
      </c>
      <c r="X1153" s="5">
        <v>36508000</v>
      </c>
      <c r="Y1153" s="6">
        <f t="shared" si="17"/>
        <v>7.7983458025433798E-3</v>
      </c>
      <c r="Z1153" s="5">
        <v>82608666.666666672</v>
      </c>
      <c r="AA1153" s="5">
        <v>12169333.333333334</v>
      </c>
      <c r="AB1153" s="6">
        <v>-2.7630430103090857</v>
      </c>
    </row>
    <row r="1154" spans="1:28" x14ac:dyDescent="0.3">
      <c r="A1154" s="5" t="s">
        <v>2636</v>
      </c>
      <c r="B1154" s="5" t="s">
        <v>2636</v>
      </c>
      <c r="C1154" s="5" t="s">
        <v>2637</v>
      </c>
      <c r="D1154" s="5" t="s">
        <v>2638</v>
      </c>
      <c r="E1154" s="5">
        <v>3</v>
      </c>
      <c r="F1154" s="5">
        <v>2</v>
      </c>
      <c r="G1154" s="5">
        <v>3</v>
      </c>
      <c r="H1154" s="5">
        <v>2</v>
      </c>
      <c r="I1154" s="5">
        <v>1</v>
      </c>
      <c r="J1154" s="5">
        <v>1</v>
      </c>
      <c r="K1154" s="5">
        <v>98.635999999999996</v>
      </c>
      <c r="L1154" s="5">
        <v>7.4782999999999999</v>
      </c>
      <c r="M1154" s="5">
        <v>7.3</v>
      </c>
      <c r="N1154" s="5">
        <v>6.3</v>
      </c>
      <c r="O1154" s="5">
        <v>7.3</v>
      </c>
      <c r="P1154" s="5">
        <v>5.8</v>
      </c>
      <c r="Q1154" s="5">
        <v>4.8</v>
      </c>
      <c r="R1154" s="5">
        <v>1</v>
      </c>
      <c r="S1154" s="5">
        <v>83660000</v>
      </c>
      <c r="T1154" s="5">
        <v>75239000</v>
      </c>
      <c r="U1154" s="5">
        <v>67949000</v>
      </c>
      <c r="V1154" s="5">
        <v>46966000</v>
      </c>
      <c r="W1154" s="5">
        <v>0</v>
      </c>
      <c r="X1154" s="5">
        <v>0</v>
      </c>
      <c r="Y1154" s="6">
        <f t="shared" si="17"/>
        <v>1.0615616783741415E-2</v>
      </c>
      <c r="Z1154" s="5">
        <v>75616000</v>
      </c>
      <c r="AA1154" s="5">
        <v>15655333.333333334</v>
      </c>
      <c r="AB1154" s="6">
        <v>-2.272037307760189</v>
      </c>
    </row>
    <row r="1155" spans="1:28" x14ac:dyDescent="0.3">
      <c r="A1155" s="5" t="s">
        <v>3572</v>
      </c>
      <c r="B1155" s="5" t="s">
        <v>3572</v>
      </c>
      <c r="C1155" s="5" t="s">
        <v>3573</v>
      </c>
      <c r="D1155" s="5" t="s">
        <v>3574</v>
      </c>
      <c r="E1155" s="5">
        <v>3</v>
      </c>
      <c r="F1155" s="5">
        <v>3</v>
      </c>
      <c r="G1155" s="5">
        <v>3</v>
      </c>
      <c r="H1155" s="5">
        <v>3</v>
      </c>
      <c r="I1155" s="5">
        <v>3</v>
      </c>
      <c r="J1155" s="5">
        <v>3</v>
      </c>
      <c r="K1155" s="5">
        <v>105.43</v>
      </c>
      <c r="L1155" s="5">
        <v>22.620999999999999</v>
      </c>
      <c r="M1155" s="5">
        <v>4.8</v>
      </c>
      <c r="N1155" s="5">
        <v>4.8</v>
      </c>
      <c r="O1155" s="5">
        <v>4.8</v>
      </c>
      <c r="P1155" s="5">
        <v>4.8</v>
      </c>
      <c r="Q1155" s="5">
        <v>4.8</v>
      </c>
      <c r="R1155" s="5">
        <v>4.8</v>
      </c>
      <c r="S1155" s="5">
        <v>97584000</v>
      </c>
      <c r="T1155" s="5">
        <v>67185000</v>
      </c>
      <c r="U1155" s="5">
        <v>85628000</v>
      </c>
      <c r="V1155" s="5">
        <v>98836000</v>
      </c>
      <c r="W1155" s="5">
        <v>83354000</v>
      </c>
      <c r="X1155" s="5">
        <v>71003000</v>
      </c>
      <c r="Y1155" s="6">
        <f t="shared" ref="Y1155:Y1218" si="18">_xlfn.T.TEST(S1155:U1155,V1155:X1155,1,2)</f>
        <v>0.47081086126959892</v>
      </c>
      <c r="Z1155" s="5">
        <v>83465666.666666672</v>
      </c>
      <c r="AA1155" s="5">
        <v>84397666.666666672</v>
      </c>
      <c r="AB1155" s="6">
        <v>1.6020241798928914E-2</v>
      </c>
    </row>
    <row r="1156" spans="1:28" x14ac:dyDescent="0.3">
      <c r="A1156" s="5" t="s">
        <v>574</v>
      </c>
      <c r="B1156" s="5" t="s">
        <v>574</v>
      </c>
      <c r="C1156" s="5" t="s">
        <v>575</v>
      </c>
      <c r="D1156" s="5" t="s">
        <v>576</v>
      </c>
      <c r="E1156" s="5">
        <v>5</v>
      </c>
      <c r="F1156" s="5">
        <v>5</v>
      </c>
      <c r="G1156" s="5">
        <v>5</v>
      </c>
      <c r="H1156" s="5">
        <v>5</v>
      </c>
      <c r="I1156" s="5">
        <v>5</v>
      </c>
      <c r="J1156" s="5">
        <v>4</v>
      </c>
      <c r="K1156" s="5">
        <v>20.863</v>
      </c>
      <c r="L1156" s="5">
        <v>19.068000000000001</v>
      </c>
      <c r="M1156" s="5">
        <v>27.3</v>
      </c>
      <c r="N1156" s="5">
        <v>27.3</v>
      </c>
      <c r="O1156" s="5">
        <v>27.3</v>
      </c>
      <c r="P1156" s="5">
        <v>27.3</v>
      </c>
      <c r="Q1156" s="5">
        <v>27.3</v>
      </c>
      <c r="R1156" s="5">
        <v>22.7</v>
      </c>
      <c r="S1156" s="5">
        <v>1332400000</v>
      </c>
      <c r="T1156" s="5">
        <v>1376800000</v>
      </c>
      <c r="U1156" s="5">
        <v>1567099999.99999</v>
      </c>
      <c r="V1156" s="5">
        <v>1148300000</v>
      </c>
      <c r="W1156" s="5">
        <v>1621799999.99999</v>
      </c>
      <c r="X1156" s="5">
        <v>1362300000</v>
      </c>
      <c r="Y1156" s="6">
        <f t="shared" si="18"/>
        <v>0.38597652841155294</v>
      </c>
      <c r="Z1156" s="5">
        <v>1425433333.3333299</v>
      </c>
      <c r="AA1156" s="5">
        <v>1377466666.6666634</v>
      </c>
      <c r="AB1156" s="6">
        <v>-4.9383159443990417E-2</v>
      </c>
    </row>
    <row r="1157" spans="1:28" x14ac:dyDescent="0.3">
      <c r="A1157" s="5" t="s">
        <v>2145</v>
      </c>
      <c r="B1157" s="5" t="s">
        <v>2145</v>
      </c>
      <c r="C1157" s="5" t="s">
        <v>2146</v>
      </c>
      <c r="D1157" s="5" t="s">
        <v>2147</v>
      </c>
      <c r="E1157" s="5">
        <v>6</v>
      </c>
      <c r="F1157" s="5">
        <v>6</v>
      </c>
      <c r="G1157" s="5">
        <v>4</v>
      </c>
      <c r="H1157" s="5">
        <v>2</v>
      </c>
      <c r="I1157" s="5">
        <v>2</v>
      </c>
      <c r="J1157" s="5">
        <v>5</v>
      </c>
      <c r="K1157" s="5">
        <v>92.888000000000005</v>
      </c>
      <c r="L1157" s="5">
        <v>19.295000000000002</v>
      </c>
      <c r="M1157" s="5">
        <v>9</v>
      </c>
      <c r="N1157" s="5">
        <v>9</v>
      </c>
      <c r="O1157" s="5">
        <v>6.3</v>
      </c>
      <c r="P1157" s="5">
        <v>3</v>
      </c>
      <c r="Q1157" s="5">
        <v>3</v>
      </c>
      <c r="R1157" s="5">
        <v>7.9</v>
      </c>
      <c r="S1157" s="5">
        <v>90496000</v>
      </c>
      <c r="T1157" s="5">
        <v>85160000</v>
      </c>
      <c r="U1157" s="5">
        <v>88556000</v>
      </c>
      <c r="V1157" s="5">
        <v>125870000</v>
      </c>
      <c r="W1157" s="5">
        <v>130330000</v>
      </c>
      <c r="X1157" s="5">
        <v>83306000</v>
      </c>
      <c r="Y1157" s="6">
        <f t="shared" si="18"/>
        <v>8.5552608714416181E-2</v>
      </c>
      <c r="Z1157" s="5">
        <v>88070666.666666672</v>
      </c>
      <c r="AA1157" s="5">
        <v>113168666.66666667</v>
      </c>
      <c r="AB1157" s="6">
        <v>0.36174107856228704</v>
      </c>
    </row>
    <row r="1158" spans="1:28" x14ac:dyDescent="0.3">
      <c r="A1158" s="5" t="s">
        <v>2773</v>
      </c>
      <c r="B1158" s="5" t="s">
        <v>2773</v>
      </c>
      <c r="C1158" s="5" t="s">
        <v>2774</v>
      </c>
      <c r="D1158" s="5" t="s">
        <v>2775</v>
      </c>
      <c r="E1158" s="5">
        <v>2</v>
      </c>
      <c r="F1158" s="5">
        <v>3</v>
      </c>
      <c r="G1158" s="5">
        <v>1</v>
      </c>
      <c r="H1158" s="5">
        <v>2</v>
      </c>
      <c r="I1158" s="5">
        <v>0</v>
      </c>
      <c r="J1158" s="5">
        <v>1</v>
      </c>
      <c r="K1158" s="5">
        <v>97.903000000000006</v>
      </c>
      <c r="L1158" s="5">
        <v>11.394</v>
      </c>
      <c r="M1158" s="5">
        <v>4</v>
      </c>
      <c r="N1158" s="5">
        <v>7.3</v>
      </c>
      <c r="O1158" s="5">
        <v>2.7</v>
      </c>
      <c r="P1158" s="5">
        <v>5.9</v>
      </c>
      <c r="Q1158" s="5">
        <v>1.3</v>
      </c>
      <c r="R1158" s="5">
        <v>2.7</v>
      </c>
      <c r="S1158" s="5">
        <v>91492000</v>
      </c>
      <c r="T1158" s="5">
        <v>107390000</v>
      </c>
      <c r="U1158" s="5">
        <v>0</v>
      </c>
      <c r="V1158" s="5">
        <v>0</v>
      </c>
      <c r="W1158" s="5">
        <v>0</v>
      </c>
      <c r="X1158" s="5">
        <v>0</v>
      </c>
      <c r="Y1158" s="6">
        <f t="shared" si="18"/>
        <v>5.9325976454888248E-2</v>
      </c>
      <c r="Z1158" s="5">
        <v>66294000</v>
      </c>
      <c r="AA1158" s="7">
        <v>1E-3</v>
      </c>
      <c r="AB1158" s="6">
        <v>-35.948159252666223</v>
      </c>
    </row>
    <row r="1159" spans="1:28" x14ac:dyDescent="0.3">
      <c r="A1159" s="5" t="s">
        <v>3136</v>
      </c>
      <c r="B1159" s="5" t="s">
        <v>3136</v>
      </c>
      <c r="C1159" s="5" t="s">
        <v>3137</v>
      </c>
      <c r="D1159" s="5" t="s">
        <v>3138</v>
      </c>
      <c r="E1159" s="5">
        <v>5</v>
      </c>
      <c r="F1159" s="5">
        <v>2</v>
      </c>
      <c r="G1159" s="5">
        <v>4</v>
      </c>
      <c r="H1159" s="5">
        <v>1</v>
      </c>
      <c r="I1159" s="5">
        <v>1</v>
      </c>
      <c r="J1159" s="5">
        <v>2</v>
      </c>
      <c r="K1159" s="5">
        <v>35.817999999999998</v>
      </c>
      <c r="L1159" s="5">
        <v>28.286000000000001</v>
      </c>
      <c r="M1159" s="5">
        <v>18.600000000000001</v>
      </c>
      <c r="N1159" s="5">
        <v>7.5</v>
      </c>
      <c r="O1159" s="5">
        <v>15.1</v>
      </c>
      <c r="P1159" s="5">
        <v>4.0999999999999996</v>
      </c>
      <c r="Q1159" s="5">
        <v>3.5</v>
      </c>
      <c r="R1159" s="5">
        <v>7.5</v>
      </c>
      <c r="S1159" s="5">
        <v>121760000</v>
      </c>
      <c r="T1159" s="5">
        <v>0</v>
      </c>
      <c r="U1159" s="5">
        <v>121990000</v>
      </c>
      <c r="V1159" s="5">
        <v>0</v>
      </c>
      <c r="W1159" s="5">
        <v>0</v>
      </c>
      <c r="X1159" s="5">
        <v>0</v>
      </c>
      <c r="Y1159" s="6">
        <f t="shared" si="18"/>
        <v>5.8058438827928403E-2</v>
      </c>
      <c r="Z1159" s="5">
        <v>81250000</v>
      </c>
      <c r="AA1159" s="7">
        <v>1E-3</v>
      </c>
      <c r="AB1159" s="6">
        <v>-36.241648761902077</v>
      </c>
    </row>
    <row r="1160" spans="1:28" x14ac:dyDescent="0.3">
      <c r="A1160" s="5" t="s">
        <v>1535</v>
      </c>
      <c r="B1160" s="5" t="s">
        <v>1535</v>
      </c>
      <c r="C1160" s="5" t="s">
        <v>1536</v>
      </c>
      <c r="D1160" s="5" t="s">
        <v>1537</v>
      </c>
      <c r="E1160" s="5">
        <v>2</v>
      </c>
      <c r="F1160" s="5">
        <v>3</v>
      </c>
      <c r="G1160" s="5">
        <v>3</v>
      </c>
      <c r="H1160" s="5">
        <v>3</v>
      </c>
      <c r="I1160" s="5">
        <v>2</v>
      </c>
      <c r="J1160" s="5">
        <v>2</v>
      </c>
      <c r="K1160" s="5">
        <v>38.926000000000002</v>
      </c>
      <c r="L1160" s="5">
        <v>14.638999999999999</v>
      </c>
      <c r="M1160" s="5">
        <v>7.6</v>
      </c>
      <c r="N1160" s="5">
        <v>10.199999999999999</v>
      </c>
      <c r="O1160" s="5">
        <v>10.199999999999999</v>
      </c>
      <c r="P1160" s="5">
        <v>10.199999999999999</v>
      </c>
      <c r="Q1160" s="5">
        <v>7.6</v>
      </c>
      <c r="R1160" s="5">
        <v>7.6</v>
      </c>
      <c r="S1160" s="5">
        <v>0</v>
      </c>
      <c r="T1160" s="5">
        <v>128030000</v>
      </c>
      <c r="U1160" s="5">
        <v>105930000</v>
      </c>
      <c r="V1160" s="5">
        <v>94902000</v>
      </c>
      <c r="W1160" s="5">
        <v>137180000</v>
      </c>
      <c r="X1160" s="5">
        <v>101160000</v>
      </c>
      <c r="Y1160" s="6">
        <f t="shared" si="18"/>
        <v>0.23567182837559247</v>
      </c>
      <c r="Z1160" s="5">
        <v>77986666.666666672</v>
      </c>
      <c r="AA1160" s="5">
        <v>111080666.66666667</v>
      </c>
      <c r="AB1160" s="6">
        <v>0.51030834736801389</v>
      </c>
    </row>
    <row r="1161" spans="1:28" x14ac:dyDescent="0.3">
      <c r="A1161" s="5" t="s">
        <v>3873</v>
      </c>
      <c r="B1161" s="5" t="s">
        <v>3873</v>
      </c>
      <c r="C1161" s="5" t="s">
        <v>3874</v>
      </c>
      <c r="D1161" s="5" t="s">
        <v>3875</v>
      </c>
      <c r="E1161" s="5">
        <v>10</v>
      </c>
      <c r="F1161" s="5">
        <v>8</v>
      </c>
      <c r="G1161" s="5">
        <v>9</v>
      </c>
      <c r="H1161" s="5">
        <v>9</v>
      </c>
      <c r="I1161" s="5">
        <v>9</v>
      </c>
      <c r="J1161" s="5">
        <v>10</v>
      </c>
      <c r="K1161" s="5">
        <v>32.463000000000001</v>
      </c>
      <c r="L1161" s="5">
        <v>58.698999999999998</v>
      </c>
      <c r="M1161" s="5">
        <v>33.299999999999997</v>
      </c>
      <c r="N1161" s="5">
        <v>27.5</v>
      </c>
      <c r="O1161" s="5">
        <v>29.7</v>
      </c>
      <c r="P1161" s="5">
        <v>29.4</v>
      </c>
      <c r="Q1161" s="5">
        <v>30.4</v>
      </c>
      <c r="R1161" s="5">
        <v>29.4</v>
      </c>
      <c r="S1161" s="5">
        <v>595290000</v>
      </c>
      <c r="T1161" s="5">
        <v>661540000</v>
      </c>
      <c r="U1161" s="5">
        <v>610210000</v>
      </c>
      <c r="V1161" s="5">
        <v>763430000</v>
      </c>
      <c r="W1161" s="5">
        <v>701940000</v>
      </c>
      <c r="X1161" s="5">
        <v>781920000</v>
      </c>
      <c r="Y1161" s="6">
        <f t="shared" si="18"/>
        <v>7.8376735225739146E-3</v>
      </c>
      <c r="Z1161" s="5">
        <v>622346666.66666663</v>
      </c>
      <c r="AA1161" s="5">
        <v>749096666.66666663</v>
      </c>
      <c r="AB1161" s="6">
        <v>0.26743347151800556</v>
      </c>
    </row>
    <row r="1162" spans="1:28" x14ac:dyDescent="0.3">
      <c r="A1162" s="5" t="s">
        <v>2298</v>
      </c>
      <c r="B1162" s="5" t="s">
        <v>2298</v>
      </c>
      <c r="C1162" s="5" t="s">
        <v>2299</v>
      </c>
      <c r="D1162" s="5" t="s">
        <v>2300</v>
      </c>
      <c r="E1162" s="5">
        <v>4</v>
      </c>
      <c r="F1162" s="5">
        <v>4</v>
      </c>
      <c r="G1162" s="5">
        <v>4</v>
      </c>
      <c r="H1162" s="5">
        <v>4</v>
      </c>
      <c r="I1162" s="5">
        <v>4</v>
      </c>
      <c r="J1162" s="5">
        <v>4</v>
      </c>
      <c r="K1162" s="5">
        <v>20.954000000000001</v>
      </c>
      <c r="L1162" s="5">
        <v>24.942</v>
      </c>
      <c r="M1162" s="5">
        <v>30.6</v>
      </c>
      <c r="N1162" s="5">
        <v>30.6</v>
      </c>
      <c r="O1162" s="5">
        <v>30.6</v>
      </c>
      <c r="P1162" s="5">
        <v>30.6</v>
      </c>
      <c r="Q1162" s="5">
        <v>30.6</v>
      </c>
      <c r="R1162" s="5">
        <v>30.6</v>
      </c>
      <c r="S1162" s="5">
        <v>309720000</v>
      </c>
      <c r="T1162" s="5">
        <v>323100000</v>
      </c>
      <c r="U1162" s="5">
        <v>260500000</v>
      </c>
      <c r="V1162" s="5">
        <v>273550000</v>
      </c>
      <c r="W1162" s="5">
        <v>302750000</v>
      </c>
      <c r="X1162" s="5">
        <v>285890000</v>
      </c>
      <c r="Y1162" s="6">
        <f t="shared" si="18"/>
        <v>0.32225391208838317</v>
      </c>
      <c r="Z1162" s="5">
        <v>297773333.33333331</v>
      </c>
      <c r="AA1162" s="5">
        <v>287396666.66666669</v>
      </c>
      <c r="AB1162" s="6">
        <v>-5.1171232226486708E-2</v>
      </c>
    </row>
    <row r="1163" spans="1:28" x14ac:dyDescent="0.3">
      <c r="A1163" s="5" t="s">
        <v>1165</v>
      </c>
      <c r="B1163" s="5" t="s">
        <v>1165</v>
      </c>
      <c r="C1163" s="5" t="s">
        <v>1166</v>
      </c>
      <c r="D1163" s="5" t="s">
        <v>1167</v>
      </c>
      <c r="E1163" s="5">
        <v>1</v>
      </c>
      <c r="F1163" s="5">
        <v>2</v>
      </c>
      <c r="G1163" s="5">
        <v>2</v>
      </c>
      <c r="H1163" s="5">
        <v>2</v>
      </c>
      <c r="I1163" s="5">
        <v>1</v>
      </c>
      <c r="J1163" s="5">
        <v>2</v>
      </c>
      <c r="K1163" s="5">
        <v>50.67</v>
      </c>
      <c r="L1163" s="5">
        <v>21.547999999999998</v>
      </c>
      <c r="M1163" s="5">
        <v>3.5</v>
      </c>
      <c r="N1163" s="5">
        <v>8.6</v>
      </c>
      <c r="O1163" s="5">
        <v>8.6</v>
      </c>
      <c r="P1163" s="5">
        <v>8.6</v>
      </c>
      <c r="Q1163" s="5">
        <v>3.5</v>
      </c>
      <c r="R1163" s="5">
        <v>8.6</v>
      </c>
      <c r="S1163" s="5">
        <v>0</v>
      </c>
      <c r="T1163" s="5">
        <v>88804000</v>
      </c>
      <c r="U1163" s="5">
        <v>71722000</v>
      </c>
      <c r="V1163" s="5">
        <v>81395000</v>
      </c>
      <c r="W1163" s="5">
        <v>0</v>
      </c>
      <c r="X1163" s="5">
        <v>100650000</v>
      </c>
      <c r="Y1163" s="6">
        <f t="shared" si="18"/>
        <v>0.43500980069986422</v>
      </c>
      <c r="Z1163" s="5">
        <v>53508666.666666664</v>
      </c>
      <c r="AA1163" s="5">
        <v>60681666.666666664</v>
      </c>
      <c r="AB1163" s="6">
        <v>0.1814881306168403</v>
      </c>
    </row>
    <row r="1164" spans="1:28" x14ac:dyDescent="0.3">
      <c r="A1164" s="5" t="s">
        <v>3996</v>
      </c>
      <c r="B1164" s="5" t="s">
        <v>3996</v>
      </c>
      <c r="C1164" s="5" t="s">
        <v>3997</v>
      </c>
      <c r="D1164" s="5" t="s">
        <v>3998</v>
      </c>
      <c r="E1164" s="5">
        <v>4</v>
      </c>
      <c r="F1164" s="5">
        <v>4</v>
      </c>
      <c r="G1164" s="5">
        <v>4</v>
      </c>
      <c r="H1164" s="5">
        <v>3</v>
      </c>
      <c r="I1164" s="5">
        <v>3</v>
      </c>
      <c r="J1164" s="5">
        <v>3</v>
      </c>
      <c r="K1164" s="5">
        <v>14.502000000000001</v>
      </c>
      <c r="L1164" s="5">
        <v>35.454999999999998</v>
      </c>
      <c r="M1164" s="5">
        <v>44.6</v>
      </c>
      <c r="N1164" s="5">
        <v>44.6</v>
      </c>
      <c r="O1164" s="5">
        <v>44.6</v>
      </c>
      <c r="P1164" s="5">
        <v>36.200000000000003</v>
      </c>
      <c r="Q1164" s="5">
        <v>36.200000000000003</v>
      </c>
      <c r="R1164" s="5">
        <v>36.200000000000003</v>
      </c>
      <c r="S1164" s="5">
        <v>746140000</v>
      </c>
      <c r="T1164" s="5">
        <v>715990000</v>
      </c>
      <c r="U1164" s="5">
        <v>629580000</v>
      </c>
      <c r="V1164" s="5">
        <v>750900000</v>
      </c>
      <c r="W1164" s="5">
        <v>718420000</v>
      </c>
      <c r="X1164" s="5">
        <v>627630000</v>
      </c>
      <c r="Y1164" s="6">
        <f t="shared" si="18"/>
        <v>0.48710998578669973</v>
      </c>
      <c r="Z1164" s="5">
        <v>697236666.66666663</v>
      </c>
      <c r="AA1164" s="5">
        <v>698983333.33333337</v>
      </c>
      <c r="AB1164" s="6">
        <v>3.6096154655183795E-3</v>
      </c>
    </row>
    <row r="1165" spans="1:28" x14ac:dyDescent="0.3">
      <c r="A1165" s="5" t="s">
        <v>268</v>
      </c>
      <c r="B1165" s="5" t="s">
        <v>268</v>
      </c>
      <c r="C1165" s="5" t="s">
        <v>269</v>
      </c>
      <c r="D1165" s="5" t="s">
        <v>270</v>
      </c>
      <c r="E1165" s="5">
        <v>2</v>
      </c>
      <c r="F1165" s="5">
        <v>2</v>
      </c>
      <c r="G1165" s="5">
        <v>2</v>
      </c>
      <c r="H1165" s="5">
        <v>2</v>
      </c>
      <c r="I1165" s="5">
        <v>1</v>
      </c>
      <c r="J1165" s="5">
        <v>2</v>
      </c>
      <c r="K1165" s="5">
        <v>15.138999999999999</v>
      </c>
      <c r="L1165" s="5">
        <v>36.090000000000003</v>
      </c>
      <c r="M1165" s="5">
        <v>21.9</v>
      </c>
      <c r="N1165" s="5">
        <v>21.9</v>
      </c>
      <c r="O1165" s="5">
        <v>21.9</v>
      </c>
      <c r="P1165" s="5">
        <v>21.9</v>
      </c>
      <c r="Q1165" s="5">
        <v>11.7</v>
      </c>
      <c r="R1165" s="5">
        <v>21.9</v>
      </c>
      <c r="S1165" s="5">
        <v>409770000</v>
      </c>
      <c r="T1165" s="5">
        <v>309510000</v>
      </c>
      <c r="U1165" s="5">
        <v>429910000</v>
      </c>
      <c r="V1165" s="5">
        <v>335220000</v>
      </c>
      <c r="W1165" s="5">
        <v>418570000</v>
      </c>
      <c r="X1165" s="5">
        <v>370470000</v>
      </c>
      <c r="Y1165" s="6">
        <f t="shared" si="18"/>
        <v>0.43029535717876732</v>
      </c>
      <c r="Z1165" s="5">
        <v>383063333.33333331</v>
      </c>
      <c r="AA1165" s="5">
        <v>374753333.33333331</v>
      </c>
      <c r="AB1165" s="6">
        <v>-3.1641627560248353E-2</v>
      </c>
    </row>
    <row r="1166" spans="1:28" x14ac:dyDescent="0.3">
      <c r="A1166" s="5" t="s">
        <v>103</v>
      </c>
      <c r="B1166" s="5" t="s">
        <v>103</v>
      </c>
      <c r="C1166" s="5" t="s">
        <v>104</v>
      </c>
      <c r="D1166" s="5" t="s">
        <v>105</v>
      </c>
      <c r="E1166" s="5">
        <v>1</v>
      </c>
      <c r="F1166" s="5">
        <v>1</v>
      </c>
      <c r="G1166" s="5">
        <v>0</v>
      </c>
      <c r="H1166" s="5">
        <v>4</v>
      </c>
      <c r="I1166" s="5">
        <v>2</v>
      </c>
      <c r="J1166" s="5">
        <v>2</v>
      </c>
      <c r="K1166" s="5">
        <v>87.686999999999998</v>
      </c>
      <c r="L1166" s="5">
        <v>9.5847999999999995</v>
      </c>
      <c r="M1166" s="5">
        <v>1.9</v>
      </c>
      <c r="N1166" s="5">
        <v>2.1</v>
      </c>
      <c r="O1166" s="5">
        <v>0</v>
      </c>
      <c r="P1166" s="5">
        <v>7.1</v>
      </c>
      <c r="Q1166" s="5">
        <v>4.0999999999999996</v>
      </c>
      <c r="R1166" s="5">
        <v>4</v>
      </c>
      <c r="S1166" s="5">
        <v>0</v>
      </c>
      <c r="T1166" s="5">
        <v>0</v>
      </c>
      <c r="U1166" s="5">
        <v>0</v>
      </c>
      <c r="V1166" s="5">
        <v>59695000</v>
      </c>
      <c r="W1166" s="5">
        <v>107730000</v>
      </c>
      <c r="X1166" s="5">
        <v>0</v>
      </c>
      <c r="Y1166" s="6">
        <f t="shared" si="18"/>
        <v>7.3885263424228326E-2</v>
      </c>
      <c r="Z1166" s="7">
        <v>1E-3</v>
      </c>
      <c r="AA1166" s="5">
        <v>55808333.333333336</v>
      </c>
      <c r="AB1166" s="6">
        <v>35.699761511089896</v>
      </c>
    </row>
    <row r="1167" spans="1:28" x14ac:dyDescent="0.3">
      <c r="A1167" s="5" t="s">
        <v>2269</v>
      </c>
      <c r="B1167" s="5" t="s">
        <v>2269</v>
      </c>
      <c r="C1167" s="5" t="s">
        <v>2270</v>
      </c>
      <c r="D1167" s="5" t="s">
        <v>2271</v>
      </c>
      <c r="E1167" s="5">
        <v>3</v>
      </c>
      <c r="F1167" s="5">
        <v>3</v>
      </c>
      <c r="G1167" s="5">
        <v>2</v>
      </c>
      <c r="H1167" s="5">
        <v>3</v>
      </c>
      <c r="I1167" s="5">
        <v>1</v>
      </c>
      <c r="J1167" s="5">
        <v>3</v>
      </c>
      <c r="K1167" s="5">
        <v>86.16</v>
      </c>
      <c r="L1167" s="5">
        <v>40.753</v>
      </c>
      <c r="M1167" s="5">
        <v>7.1</v>
      </c>
      <c r="N1167" s="5">
        <v>7.1</v>
      </c>
      <c r="O1167" s="5">
        <v>5.2</v>
      </c>
      <c r="P1167" s="5">
        <v>7.5</v>
      </c>
      <c r="Q1167" s="5">
        <v>1.7</v>
      </c>
      <c r="R1167" s="5">
        <v>7.6</v>
      </c>
      <c r="S1167" s="5">
        <v>66505000</v>
      </c>
      <c r="T1167" s="5">
        <v>62616000</v>
      </c>
      <c r="U1167" s="5">
        <v>0</v>
      </c>
      <c r="V1167" s="5">
        <v>62490000</v>
      </c>
      <c r="W1167" s="5">
        <v>0</v>
      </c>
      <c r="X1167" s="5">
        <v>67125000</v>
      </c>
      <c r="Y1167" s="6">
        <f t="shared" si="18"/>
        <v>0.49797823052853751</v>
      </c>
      <c r="Z1167" s="5">
        <v>43040333.333333336</v>
      </c>
      <c r="AA1167" s="5">
        <v>43205000</v>
      </c>
      <c r="AB1167" s="6">
        <v>5.509030179071007E-3</v>
      </c>
    </row>
    <row r="1168" spans="1:28" x14ac:dyDescent="0.3">
      <c r="A1168" s="5" t="s">
        <v>2227</v>
      </c>
      <c r="B1168" s="5" t="s">
        <v>2227</v>
      </c>
      <c r="C1168" s="5" t="s">
        <v>2228</v>
      </c>
      <c r="D1168" s="5" t="s">
        <v>2229</v>
      </c>
      <c r="E1168" s="5">
        <v>3</v>
      </c>
      <c r="F1168" s="5">
        <v>3</v>
      </c>
      <c r="G1168" s="5">
        <v>2</v>
      </c>
      <c r="H1168" s="5">
        <v>3</v>
      </c>
      <c r="I1168" s="5">
        <v>3</v>
      </c>
      <c r="J1168" s="5">
        <v>3</v>
      </c>
      <c r="K1168" s="5">
        <v>18.696999999999999</v>
      </c>
      <c r="L1168" s="5">
        <v>19.332999999999998</v>
      </c>
      <c r="M1168" s="5">
        <v>23.1</v>
      </c>
      <c r="N1168" s="5">
        <v>23.1</v>
      </c>
      <c r="O1168" s="5">
        <v>18.8</v>
      </c>
      <c r="P1168" s="5">
        <v>23.1</v>
      </c>
      <c r="Q1168" s="5">
        <v>23.1</v>
      </c>
      <c r="R1168" s="5">
        <v>23.1</v>
      </c>
      <c r="S1168" s="5">
        <v>102100000</v>
      </c>
      <c r="T1168" s="5">
        <v>102530000</v>
      </c>
      <c r="U1168" s="5">
        <v>98324000</v>
      </c>
      <c r="V1168" s="5">
        <v>205490000</v>
      </c>
      <c r="W1168" s="5">
        <v>140770000</v>
      </c>
      <c r="X1168" s="5">
        <v>126850000</v>
      </c>
      <c r="Y1168" s="6">
        <f t="shared" si="18"/>
        <v>3.9802173947214609E-2</v>
      </c>
      <c r="Z1168" s="5">
        <v>100984666.66666667</v>
      </c>
      <c r="AA1168" s="5">
        <v>157703333.33333334</v>
      </c>
      <c r="AB1168" s="6">
        <v>0.64307690097097081</v>
      </c>
    </row>
    <row r="1169" spans="1:28" x14ac:dyDescent="0.3">
      <c r="A1169" s="5" t="s">
        <v>1820</v>
      </c>
      <c r="B1169" s="5" t="s">
        <v>1820</v>
      </c>
      <c r="C1169" s="5" t="s">
        <v>1821</v>
      </c>
      <c r="D1169" s="5" t="s">
        <v>1822</v>
      </c>
      <c r="E1169" s="5">
        <v>9</v>
      </c>
      <c r="F1169" s="5">
        <v>8</v>
      </c>
      <c r="G1169" s="5">
        <v>9</v>
      </c>
      <c r="H1169" s="5">
        <v>9</v>
      </c>
      <c r="I1169" s="5">
        <v>9</v>
      </c>
      <c r="J1169" s="5">
        <v>9</v>
      </c>
      <c r="K1169" s="5">
        <v>23.466000000000001</v>
      </c>
      <c r="L1169" s="5">
        <v>137.88999999999999</v>
      </c>
      <c r="M1169" s="5">
        <v>35.700000000000003</v>
      </c>
      <c r="N1169" s="5">
        <v>31.6</v>
      </c>
      <c r="O1169" s="5">
        <v>35.700000000000003</v>
      </c>
      <c r="P1169" s="5">
        <v>35.700000000000003</v>
      </c>
      <c r="Q1169" s="5">
        <v>35.700000000000003</v>
      </c>
      <c r="R1169" s="5">
        <v>35.700000000000003</v>
      </c>
      <c r="S1169" s="5">
        <v>9655700000</v>
      </c>
      <c r="T1169" s="5">
        <v>9436400000</v>
      </c>
      <c r="U1169" s="5">
        <v>7639499999.9999905</v>
      </c>
      <c r="V1169" s="5">
        <v>9526800000</v>
      </c>
      <c r="W1169" s="5">
        <v>10065000000</v>
      </c>
      <c r="X1169" s="5">
        <v>7111799999.9999905</v>
      </c>
      <c r="Y1169" s="6">
        <f t="shared" si="18"/>
        <v>0.49684742480120864</v>
      </c>
      <c r="Z1169" s="5">
        <v>8910533333.3333302</v>
      </c>
      <c r="AA1169" s="5">
        <v>8901199999.9999981</v>
      </c>
      <c r="AB1169" s="6">
        <v>-1.5119421221247672E-3</v>
      </c>
    </row>
    <row r="1170" spans="1:28" x14ac:dyDescent="0.3">
      <c r="A1170" s="5" t="s">
        <v>3423</v>
      </c>
      <c r="B1170" s="5" t="s">
        <v>3423</v>
      </c>
      <c r="C1170" s="5" t="s">
        <v>3424</v>
      </c>
      <c r="D1170" s="5" t="s">
        <v>3425</v>
      </c>
      <c r="E1170" s="5">
        <v>4</v>
      </c>
      <c r="F1170" s="5">
        <v>5</v>
      </c>
      <c r="G1170" s="5">
        <v>7</v>
      </c>
      <c r="H1170" s="5">
        <v>4</v>
      </c>
      <c r="I1170" s="5">
        <v>6</v>
      </c>
      <c r="J1170" s="5">
        <v>7</v>
      </c>
      <c r="K1170" s="5">
        <v>123.56</v>
      </c>
      <c r="L1170" s="5">
        <v>34.35</v>
      </c>
      <c r="M1170" s="5">
        <v>5.3</v>
      </c>
      <c r="N1170" s="5">
        <v>6.5</v>
      </c>
      <c r="O1170" s="5">
        <v>8.3000000000000007</v>
      </c>
      <c r="P1170" s="5">
        <v>5.6</v>
      </c>
      <c r="Q1170" s="5">
        <v>8</v>
      </c>
      <c r="R1170" s="5">
        <v>9</v>
      </c>
      <c r="S1170" s="5">
        <v>129980000</v>
      </c>
      <c r="T1170" s="5">
        <v>106660000</v>
      </c>
      <c r="U1170" s="5">
        <v>134670000</v>
      </c>
      <c r="V1170" s="5">
        <v>163580000</v>
      </c>
      <c r="W1170" s="5">
        <v>136900000</v>
      </c>
      <c r="X1170" s="5">
        <v>127640000</v>
      </c>
      <c r="Y1170" s="6">
        <f t="shared" si="18"/>
        <v>0.12129208584177961</v>
      </c>
      <c r="Z1170" s="5">
        <v>123770000</v>
      </c>
      <c r="AA1170" s="5">
        <v>142706666.66666666</v>
      </c>
      <c r="AB1170" s="6">
        <v>0.2053910639600762</v>
      </c>
    </row>
    <row r="1171" spans="1:28" x14ac:dyDescent="0.3">
      <c r="A1171" s="5" t="s">
        <v>738</v>
      </c>
      <c r="B1171" s="5" t="s">
        <v>738</v>
      </c>
      <c r="C1171" s="5" t="s">
        <v>739</v>
      </c>
      <c r="D1171" s="5" t="s">
        <v>740</v>
      </c>
      <c r="E1171" s="5">
        <v>1</v>
      </c>
      <c r="F1171" s="5">
        <v>1</v>
      </c>
      <c r="G1171" s="5">
        <v>2</v>
      </c>
      <c r="H1171" s="5">
        <v>3</v>
      </c>
      <c r="I1171" s="5">
        <v>2</v>
      </c>
      <c r="J1171" s="5">
        <v>2</v>
      </c>
      <c r="K1171" s="5">
        <v>37.895000000000003</v>
      </c>
      <c r="L1171" s="5">
        <v>11.175000000000001</v>
      </c>
      <c r="M1171" s="5">
        <v>3.1</v>
      </c>
      <c r="N1171" s="5">
        <v>3.1</v>
      </c>
      <c r="O1171" s="5">
        <v>9.1</v>
      </c>
      <c r="P1171" s="5">
        <v>16</v>
      </c>
      <c r="Q1171" s="5">
        <v>9.1</v>
      </c>
      <c r="R1171" s="5">
        <v>9.1</v>
      </c>
      <c r="S1171" s="5">
        <v>0</v>
      </c>
      <c r="T1171" s="5">
        <v>0</v>
      </c>
      <c r="U1171" s="5">
        <v>46890000</v>
      </c>
      <c r="V1171" s="5">
        <v>85311000</v>
      </c>
      <c r="W1171" s="5">
        <v>89856000</v>
      </c>
      <c r="X1171" s="5">
        <v>65176000</v>
      </c>
      <c r="Y1171" s="6">
        <f t="shared" si="18"/>
        <v>1.031039540752376E-2</v>
      </c>
      <c r="Z1171" s="5">
        <v>15630000</v>
      </c>
      <c r="AA1171" s="5">
        <v>80114333.333333328</v>
      </c>
      <c r="AB1171" s="6">
        <v>2.3577426013624785</v>
      </c>
    </row>
    <row r="1172" spans="1:28" x14ac:dyDescent="0.3">
      <c r="A1172" s="5" t="s">
        <v>3278</v>
      </c>
      <c r="B1172" s="5" t="s">
        <v>3278</v>
      </c>
      <c r="C1172" s="5" t="s">
        <v>3279</v>
      </c>
      <c r="D1172" s="5" t="s">
        <v>3280</v>
      </c>
      <c r="E1172" s="5">
        <v>3</v>
      </c>
      <c r="F1172" s="5">
        <v>3</v>
      </c>
      <c r="G1172" s="5">
        <v>3</v>
      </c>
      <c r="H1172" s="5">
        <v>3</v>
      </c>
      <c r="I1172" s="5">
        <v>2</v>
      </c>
      <c r="J1172" s="5">
        <v>2</v>
      </c>
      <c r="K1172" s="5">
        <v>20.713000000000001</v>
      </c>
      <c r="L1172" s="5">
        <v>13.827999999999999</v>
      </c>
      <c r="M1172" s="5">
        <v>23.7</v>
      </c>
      <c r="N1172" s="5">
        <v>23.7</v>
      </c>
      <c r="O1172" s="5">
        <v>23.7</v>
      </c>
      <c r="P1172" s="5">
        <v>23.7</v>
      </c>
      <c r="Q1172" s="5">
        <v>17.399999999999999</v>
      </c>
      <c r="R1172" s="5">
        <v>17.399999999999999</v>
      </c>
      <c r="S1172" s="5">
        <v>105760000</v>
      </c>
      <c r="T1172" s="5">
        <v>96824000</v>
      </c>
      <c r="U1172" s="5">
        <v>97651000</v>
      </c>
      <c r="V1172" s="5">
        <v>104180000</v>
      </c>
      <c r="W1172" s="5">
        <v>117180000</v>
      </c>
      <c r="X1172" s="5">
        <v>97773000</v>
      </c>
      <c r="Y1172" s="6">
        <f t="shared" si="18"/>
        <v>0.18972484863988703</v>
      </c>
      <c r="Z1172" s="5">
        <v>100078333.33333333</v>
      </c>
      <c r="AA1172" s="5">
        <v>106377666.66666667</v>
      </c>
      <c r="AB1172" s="6">
        <v>8.8065629006566074E-2</v>
      </c>
    </row>
    <row r="1173" spans="1:28" x14ac:dyDescent="0.3">
      <c r="A1173" s="5" t="s">
        <v>1308</v>
      </c>
      <c r="B1173" s="5" t="s">
        <v>1308</v>
      </c>
      <c r="C1173" s="5" t="s">
        <v>1309</v>
      </c>
      <c r="D1173" s="5" t="s">
        <v>1310</v>
      </c>
      <c r="E1173" s="5">
        <v>5</v>
      </c>
      <c r="F1173" s="5">
        <v>6</v>
      </c>
      <c r="G1173" s="5">
        <v>6</v>
      </c>
      <c r="H1173" s="5">
        <v>4</v>
      </c>
      <c r="I1173" s="5">
        <v>2</v>
      </c>
      <c r="J1173" s="5">
        <v>5</v>
      </c>
      <c r="K1173" s="5">
        <v>112.91</v>
      </c>
      <c r="L1173" s="5">
        <v>30.789000000000001</v>
      </c>
      <c r="M1173" s="5">
        <v>5.7</v>
      </c>
      <c r="N1173" s="5">
        <v>8.9</v>
      </c>
      <c r="O1173" s="5">
        <v>8.9</v>
      </c>
      <c r="P1173" s="5">
        <v>6.5</v>
      </c>
      <c r="Q1173" s="5">
        <v>2</v>
      </c>
      <c r="R1173" s="5">
        <v>8</v>
      </c>
      <c r="S1173" s="5">
        <v>111650000</v>
      </c>
      <c r="T1173" s="5">
        <v>91382000</v>
      </c>
      <c r="U1173" s="5">
        <v>130380000</v>
      </c>
      <c r="V1173" s="5">
        <v>120600000</v>
      </c>
      <c r="W1173" s="5">
        <v>0</v>
      </c>
      <c r="X1173" s="5">
        <v>132670000</v>
      </c>
      <c r="Y1173" s="6">
        <f t="shared" si="18"/>
        <v>0.28754625542697587</v>
      </c>
      <c r="Z1173" s="5">
        <v>111137333.33333333</v>
      </c>
      <c r="AA1173" s="5">
        <v>84423333.333333328</v>
      </c>
      <c r="AB1173" s="6">
        <v>-0.39662983104289518</v>
      </c>
    </row>
    <row r="1174" spans="1:28" x14ac:dyDescent="0.3">
      <c r="A1174" s="5" t="s">
        <v>3806</v>
      </c>
      <c r="B1174" s="5" t="s">
        <v>3806</v>
      </c>
      <c r="C1174" s="5" t="s">
        <v>3807</v>
      </c>
      <c r="D1174" s="5" t="s">
        <v>3808</v>
      </c>
      <c r="E1174" s="5">
        <v>3</v>
      </c>
      <c r="F1174" s="5">
        <v>3</v>
      </c>
      <c r="G1174" s="5">
        <v>4</v>
      </c>
      <c r="H1174" s="5">
        <v>2</v>
      </c>
      <c r="I1174" s="5">
        <v>2</v>
      </c>
      <c r="J1174" s="5">
        <v>3</v>
      </c>
      <c r="K1174" s="5">
        <v>66.204999999999998</v>
      </c>
      <c r="L1174" s="5">
        <v>20.001000000000001</v>
      </c>
      <c r="M1174" s="5">
        <v>6.3</v>
      </c>
      <c r="N1174" s="5">
        <v>6.3</v>
      </c>
      <c r="O1174" s="5">
        <v>10.5</v>
      </c>
      <c r="P1174" s="5">
        <v>4.0999999999999996</v>
      </c>
      <c r="Q1174" s="5">
        <v>6.7</v>
      </c>
      <c r="R1174" s="5">
        <v>6.3</v>
      </c>
      <c r="S1174" s="5">
        <v>66224000</v>
      </c>
      <c r="T1174" s="5">
        <v>51802000</v>
      </c>
      <c r="U1174" s="5">
        <v>65715000</v>
      </c>
      <c r="V1174" s="5">
        <v>39927000</v>
      </c>
      <c r="W1174" s="5">
        <v>40878000</v>
      </c>
      <c r="X1174" s="5">
        <v>46482000</v>
      </c>
      <c r="Y1174" s="6">
        <f t="shared" si="18"/>
        <v>1.0836472724181723E-2</v>
      </c>
      <c r="Z1174" s="5">
        <v>61247000</v>
      </c>
      <c r="AA1174" s="5">
        <v>42429000</v>
      </c>
      <c r="AB1174" s="6">
        <v>-0.52958850331100982</v>
      </c>
    </row>
    <row r="1175" spans="1:28" x14ac:dyDescent="0.3">
      <c r="A1175" s="5" t="s">
        <v>1108</v>
      </c>
      <c r="B1175" s="5" t="s">
        <v>1108</v>
      </c>
      <c r="C1175" s="5" t="s">
        <v>1109</v>
      </c>
      <c r="D1175" s="5" t="s">
        <v>1110</v>
      </c>
      <c r="E1175" s="5">
        <v>2</v>
      </c>
      <c r="F1175" s="5">
        <v>3</v>
      </c>
      <c r="G1175" s="5">
        <v>1</v>
      </c>
      <c r="H1175" s="5">
        <v>3</v>
      </c>
      <c r="I1175" s="5">
        <v>3</v>
      </c>
      <c r="J1175" s="5">
        <v>3</v>
      </c>
      <c r="K1175" s="5">
        <v>22.173999999999999</v>
      </c>
      <c r="L1175" s="5">
        <v>21.14</v>
      </c>
      <c r="M1175" s="5">
        <v>13.2</v>
      </c>
      <c r="N1175" s="5">
        <v>19.8</v>
      </c>
      <c r="O1175" s="5">
        <v>7.1</v>
      </c>
      <c r="P1175" s="5">
        <v>19.8</v>
      </c>
      <c r="Q1175" s="5">
        <v>18.8</v>
      </c>
      <c r="R1175" s="5">
        <v>19.8</v>
      </c>
      <c r="S1175" s="5">
        <v>0</v>
      </c>
      <c r="T1175" s="5">
        <v>0</v>
      </c>
      <c r="U1175" s="5">
        <v>0</v>
      </c>
      <c r="V1175" s="5">
        <v>97639000</v>
      </c>
      <c r="W1175" s="5">
        <v>0</v>
      </c>
      <c r="X1175" s="5">
        <v>91691000</v>
      </c>
      <c r="Y1175" s="6">
        <f t="shared" si="18"/>
        <v>5.8254471071704637E-2</v>
      </c>
      <c r="Z1175" s="7">
        <v>1E-3</v>
      </c>
      <c r="AA1175" s="5">
        <v>63110000</v>
      </c>
      <c r="AB1175" s="6">
        <v>35.877149572264464</v>
      </c>
    </row>
    <row r="1176" spans="1:28" x14ac:dyDescent="0.3">
      <c r="A1176" s="5" t="s">
        <v>1426</v>
      </c>
      <c r="B1176" s="5" t="s">
        <v>1426</v>
      </c>
      <c r="C1176" s="5" t="s">
        <v>1427</v>
      </c>
      <c r="D1176" s="5" t="s">
        <v>1428</v>
      </c>
      <c r="E1176" s="5">
        <v>2</v>
      </c>
      <c r="F1176" s="5">
        <v>2</v>
      </c>
      <c r="G1176" s="5">
        <v>2</v>
      </c>
      <c r="H1176" s="5">
        <v>2</v>
      </c>
      <c r="I1176" s="5">
        <v>2</v>
      </c>
      <c r="J1176" s="5">
        <v>1</v>
      </c>
      <c r="K1176" s="5">
        <v>206.8</v>
      </c>
      <c r="L1176" s="5">
        <v>9.5747999999999998</v>
      </c>
      <c r="M1176" s="5">
        <v>1.9</v>
      </c>
      <c r="N1176" s="5">
        <v>1.9</v>
      </c>
      <c r="O1176" s="5">
        <v>1.9</v>
      </c>
      <c r="P1176" s="5">
        <v>1.9</v>
      </c>
      <c r="Q1176" s="5">
        <v>1.9</v>
      </c>
      <c r="R1176" s="5">
        <v>0.9</v>
      </c>
      <c r="S1176" s="5">
        <v>0</v>
      </c>
      <c r="T1176" s="5">
        <v>19327000</v>
      </c>
      <c r="U1176" s="5">
        <v>18453000</v>
      </c>
      <c r="V1176" s="5">
        <v>0</v>
      </c>
      <c r="W1176" s="5">
        <v>11824000</v>
      </c>
      <c r="X1176" s="5">
        <v>0</v>
      </c>
      <c r="Y1176" s="6">
        <f t="shared" si="18"/>
        <v>0.15455295189618462</v>
      </c>
      <c r="Z1176" s="5">
        <v>12593333.333333334</v>
      </c>
      <c r="AA1176" s="5">
        <v>3941333.3333333335</v>
      </c>
      <c r="AB1176" s="6">
        <v>-1.6759045271295812</v>
      </c>
    </row>
    <row r="1177" spans="1:28" x14ac:dyDescent="0.3">
      <c r="A1177" s="5" t="s">
        <v>2278</v>
      </c>
      <c r="B1177" s="5" t="s">
        <v>2278</v>
      </c>
      <c r="C1177" s="5" t="s">
        <v>2279</v>
      </c>
      <c r="D1177" s="5" t="s">
        <v>2280</v>
      </c>
      <c r="E1177" s="5">
        <v>2</v>
      </c>
      <c r="F1177" s="5">
        <v>2</v>
      </c>
      <c r="G1177" s="5">
        <v>2</v>
      </c>
      <c r="H1177" s="5">
        <v>2</v>
      </c>
      <c r="I1177" s="5">
        <v>1</v>
      </c>
      <c r="J1177" s="5">
        <v>0</v>
      </c>
      <c r="K1177" s="5">
        <v>95.212000000000003</v>
      </c>
      <c r="L1177" s="5">
        <v>4.1455000000000002</v>
      </c>
      <c r="M1177" s="5">
        <v>3.3</v>
      </c>
      <c r="N1177" s="5">
        <v>3.3</v>
      </c>
      <c r="O1177" s="5">
        <v>3.3</v>
      </c>
      <c r="P1177" s="5">
        <v>3.3</v>
      </c>
      <c r="Q1177" s="5">
        <v>1.5</v>
      </c>
      <c r="R1177" s="5">
        <v>0</v>
      </c>
      <c r="S1177" s="5">
        <v>75813000</v>
      </c>
      <c r="T1177" s="5">
        <v>47991000</v>
      </c>
      <c r="U1177" s="5">
        <v>50290000</v>
      </c>
      <c r="V1177" s="5">
        <v>42409000</v>
      </c>
      <c r="W1177" s="5">
        <v>0</v>
      </c>
      <c r="X1177" s="5">
        <v>0</v>
      </c>
      <c r="Y1177" s="6">
        <f t="shared" si="18"/>
        <v>2.9202934592803736E-2</v>
      </c>
      <c r="Z1177" s="5">
        <v>58031333.333333336</v>
      </c>
      <c r="AA1177" s="5">
        <v>14136333.333333334</v>
      </c>
      <c r="AB1177" s="6">
        <v>-2.0374241127592869</v>
      </c>
    </row>
    <row r="1178" spans="1:28" x14ac:dyDescent="0.3">
      <c r="A1178" s="5" t="s">
        <v>3825</v>
      </c>
      <c r="B1178" s="5" t="s">
        <v>3825</v>
      </c>
      <c r="C1178" s="5" t="s">
        <v>3826</v>
      </c>
      <c r="D1178" s="5" t="s">
        <v>3827</v>
      </c>
      <c r="E1178" s="5">
        <v>4</v>
      </c>
      <c r="F1178" s="5">
        <v>2</v>
      </c>
      <c r="G1178" s="5">
        <v>4</v>
      </c>
      <c r="H1178" s="5">
        <v>2</v>
      </c>
      <c r="I1178" s="5">
        <v>3</v>
      </c>
      <c r="J1178" s="5">
        <v>3</v>
      </c>
      <c r="K1178" s="5">
        <v>29.617000000000001</v>
      </c>
      <c r="L1178" s="5">
        <v>27.379000000000001</v>
      </c>
      <c r="M1178" s="5">
        <v>19.399999999999999</v>
      </c>
      <c r="N1178" s="5">
        <v>11.4</v>
      </c>
      <c r="O1178" s="5">
        <v>19.399999999999999</v>
      </c>
      <c r="P1178" s="5">
        <v>20.9</v>
      </c>
      <c r="Q1178" s="5">
        <v>19.399999999999999</v>
      </c>
      <c r="R1178" s="5">
        <v>27.5</v>
      </c>
      <c r="S1178" s="5">
        <v>105870000</v>
      </c>
      <c r="T1178" s="5">
        <v>0</v>
      </c>
      <c r="U1178" s="5">
        <v>127050000</v>
      </c>
      <c r="V1178" s="5">
        <v>0</v>
      </c>
      <c r="W1178" s="5">
        <v>0</v>
      </c>
      <c r="X1178" s="5">
        <v>0</v>
      </c>
      <c r="Y1178" s="6">
        <f t="shared" si="18"/>
        <v>5.9697543592622457E-2</v>
      </c>
      <c r="Z1178" s="5">
        <v>77640000</v>
      </c>
      <c r="AA1178" s="7">
        <v>1E-3</v>
      </c>
      <c r="AB1178" s="6">
        <v>-36.1760810669252</v>
      </c>
    </row>
    <row r="1179" spans="1:28" x14ac:dyDescent="0.3">
      <c r="A1179" s="5" t="s">
        <v>3788</v>
      </c>
      <c r="B1179" s="5" t="s">
        <v>3788</v>
      </c>
      <c r="C1179" s="5" t="s">
        <v>3789</v>
      </c>
      <c r="D1179" s="5" t="s">
        <v>3790</v>
      </c>
      <c r="E1179" s="5">
        <v>5</v>
      </c>
      <c r="F1179" s="5">
        <v>5</v>
      </c>
      <c r="G1179" s="5">
        <v>4</v>
      </c>
      <c r="H1179" s="5">
        <v>2</v>
      </c>
      <c r="I1179" s="5">
        <v>1</v>
      </c>
      <c r="J1179" s="5">
        <v>2</v>
      </c>
      <c r="K1179" s="5">
        <v>30.381</v>
      </c>
      <c r="L1179" s="5">
        <v>15.147</v>
      </c>
      <c r="M1179" s="5">
        <v>25.7</v>
      </c>
      <c r="N1179" s="5">
        <v>25.7</v>
      </c>
      <c r="O1179" s="5">
        <v>21.1</v>
      </c>
      <c r="P1179" s="5">
        <v>8.5</v>
      </c>
      <c r="Q1179" s="5">
        <v>3.5</v>
      </c>
      <c r="R1179" s="5">
        <v>14.4</v>
      </c>
      <c r="S1179" s="5">
        <v>97348000</v>
      </c>
      <c r="T1179" s="5">
        <v>122610000</v>
      </c>
      <c r="U1179" s="5">
        <v>99257000</v>
      </c>
      <c r="V1179" s="5">
        <v>0</v>
      </c>
      <c r="W1179" s="5">
        <v>0</v>
      </c>
      <c r="X1179" s="5">
        <v>0</v>
      </c>
      <c r="Y1179" s="6">
        <f t="shared" si="18"/>
        <v>9.7966477411764652E-5</v>
      </c>
      <c r="Z1179" s="5">
        <v>106405000</v>
      </c>
      <c r="AA1179" s="7">
        <v>1E-3</v>
      </c>
      <c r="AB1179" s="6">
        <v>-36.630774988826779</v>
      </c>
    </row>
    <row r="1180" spans="1:28" x14ac:dyDescent="0.3">
      <c r="A1180" s="5" t="s">
        <v>241</v>
      </c>
      <c r="B1180" s="5" t="s">
        <v>241</v>
      </c>
      <c r="C1180" s="5" t="s">
        <v>242</v>
      </c>
      <c r="D1180" s="5" t="s">
        <v>243</v>
      </c>
      <c r="E1180" s="5">
        <v>0</v>
      </c>
      <c r="F1180" s="5">
        <v>2</v>
      </c>
      <c r="G1180" s="5">
        <v>3</v>
      </c>
      <c r="H1180" s="5">
        <v>3</v>
      </c>
      <c r="I1180" s="5">
        <v>1</v>
      </c>
      <c r="J1180" s="5">
        <v>2</v>
      </c>
      <c r="K1180" s="5">
        <v>226.35</v>
      </c>
      <c r="L1180" s="5">
        <v>22.765000000000001</v>
      </c>
      <c r="M1180" s="5">
        <v>0</v>
      </c>
      <c r="N1180" s="5">
        <v>1.7</v>
      </c>
      <c r="O1180" s="5">
        <v>3.1</v>
      </c>
      <c r="P1180" s="5">
        <v>3.2</v>
      </c>
      <c r="Q1180" s="5">
        <v>0.7</v>
      </c>
      <c r="R1180" s="5">
        <v>1.7</v>
      </c>
      <c r="S1180" s="5">
        <v>0</v>
      </c>
      <c r="T1180" s="5">
        <v>46426000</v>
      </c>
      <c r="U1180" s="5">
        <v>43950000</v>
      </c>
      <c r="V1180" s="5">
        <v>46059000</v>
      </c>
      <c r="W1180" s="5">
        <v>0</v>
      </c>
      <c r="X1180" s="5">
        <v>34443000</v>
      </c>
      <c r="Y1180" s="6">
        <f t="shared" si="18"/>
        <v>0.44000108595598042</v>
      </c>
      <c r="Z1180" s="5">
        <v>30125333.333333332</v>
      </c>
      <c r="AA1180" s="5">
        <v>26834000</v>
      </c>
      <c r="AB1180" s="6">
        <v>-0.1669150792689868</v>
      </c>
    </row>
    <row r="1181" spans="1:28" x14ac:dyDescent="0.3">
      <c r="A1181" s="5" t="s">
        <v>1584</v>
      </c>
      <c r="B1181" s="5" t="s">
        <v>1584</v>
      </c>
      <c r="C1181" s="5" t="s">
        <v>1585</v>
      </c>
      <c r="D1181" s="5" t="s">
        <v>1586</v>
      </c>
      <c r="E1181" s="5">
        <v>2</v>
      </c>
      <c r="F1181" s="5">
        <v>2</v>
      </c>
      <c r="G1181" s="5">
        <v>2</v>
      </c>
      <c r="H1181" s="5">
        <v>1</v>
      </c>
      <c r="I1181" s="5">
        <v>1</v>
      </c>
      <c r="J1181" s="5">
        <v>2</v>
      </c>
      <c r="K1181" s="5">
        <v>10.803000000000001</v>
      </c>
      <c r="L1181" s="5">
        <v>30.428999999999998</v>
      </c>
      <c r="M1181" s="5">
        <v>39.1</v>
      </c>
      <c r="N1181" s="5">
        <v>39.1</v>
      </c>
      <c r="O1181" s="5">
        <v>39.1</v>
      </c>
      <c r="P1181" s="5">
        <v>12</v>
      </c>
      <c r="Q1181" s="5">
        <v>12</v>
      </c>
      <c r="R1181" s="5">
        <v>39.1</v>
      </c>
      <c r="S1181" s="5">
        <v>797220000</v>
      </c>
      <c r="T1181" s="5">
        <v>423110000</v>
      </c>
      <c r="U1181" s="5">
        <v>489470000</v>
      </c>
      <c r="V1181" s="5">
        <v>501720000</v>
      </c>
      <c r="W1181" s="5">
        <v>746240000</v>
      </c>
      <c r="X1181" s="5">
        <v>425090000</v>
      </c>
      <c r="Y1181" s="6">
        <f t="shared" si="18"/>
        <v>0.46952502491509712</v>
      </c>
      <c r="Z1181" s="5">
        <v>569933333.33333337</v>
      </c>
      <c r="AA1181" s="5">
        <v>557683333.33333337</v>
      </c>
      <c r="AB1181" s="6">
        <v>-3.1347017242120356E-2</v>
      </c>
    </row>
    <row r="1182" spans="1:28" x14ac:dyDescent="0.3">
      <c r="A1182" s="5" t="s">
        <v>1252</v>
      </c>
      <c r="B1182" s="5" t="s">
        <v>1252</v>
      </c>
      <c r="C1182" s="5" t="s">
        <v>1253</v>
      </c>
      <c r="D1182" s="5" t="s">
        <v>1254</v>
      </c>
      <c r="E1182" s="5">
        <v>3</v>
      </c>
      <c r="F1182" s="5">
        <v>3</v>
      </c>
      <c r="G1182" s="5">
        <v>3</v>
      </c>
      <c r="H1182" s="5">
        <v>2</v>
      </c>
      <c r="I1182" s="5">
        <v>0</v>
      </c>
      <c r="J1182" s="5">
        <v>1</v>
      </c>
      <c r="K1182" s="5">
        <v>57.21</v>
      </c>
      <c r="L1182" s="5">
        <v>7.1917</v>
      </c>
      <c r="M1182" s="5">
        <v>6.7</v>
      </c>
      <c r="N1182" s="5">
        <v>6.7</v>
      </c>
      <c r="O1182" s="5">
        <v>6.7</v>
      </c>
      <c r="P1182" s="5">
        <v>4.0999999999999996</v>
      </c>
      <c r="Q1182" s="5">
        <v>0</v>
      </c>
      <c r="R1182" s="5">
        <v>2.2000000000000002</v>
      </c>
      <c r="S1182" s="5">
        <v>41487000</v>
      </c>
      <c r="T1182" s="5">
        <v>44998000</v>
      </c>
      <c r="U1182" s="5">
        <v>39437000</v>
      </c>
      <c r="V1182" s="5">
        <v>0</v>
      </c>
      <c r="W1182" s="5">
        <v>0</v>
      </c>
      <c r="X1182" s="5">
        <v>0</v>
      </c>
      <c r="Y1182" s="6">
        <f t="shared" si="18"/>
        <v>6.6509951122697431E-6</v>
      </c>
      <c r="Z1182" s="5">
        <v>41974000</v>
      </c>
      <c r="AA1182" s="7">
        <v>1E-3</v>
      </c>
      <c r="AB1182" s="6">
        <v>-35.288776903286049</v>
      </c>
    </row>
    <row r="1183" spans="1:28" x14ac:dyDescent="0.3">
      <c r="A1183" s="5" t="s">
        <v>1969</v>
      </c>
      <c r="B1183" s="5" t="s">
        <v>1969</v>
      </c>
      <c r="C1183" s="5" t="s">
        <v>1970</v>
      </c>
      <c r="D1183" s="5" t="s">
        <v>1971</v>
      </c>
      <c r="E1183" s="5">
        <v>1</v>
      </c>
      <c r="F1183" s="5">
        <v>2</v>
      </c>
      <c r="G1183" s="5">
        <v>1</v>
      </c>
      <c r="H1183" s="5">
        <v>1</v>
      </c>
      <c r="I1183" s="5">
        <v>1</v>
      </c>
      <c r="J1183" s="5">
        <v>2</v>
      </c>
      <c r="K1183" s="5">
        <v>34.351999999999997</v>
      </c>
      <c r="L1183" s="5">
        <v>12.757</v>
      </c>
      <c r="M1183" s="5">
        <v>3.8</v>
      </c>
      <c r="N1183" s="5">
        <v>9.6</v>
      </c>
      <c r="O1183" s="5">
        <v>5.8</v>
      </c>
      <c r="P1183" s="5">
        <v>3.8</v>
      </c>
      <c r="Q1183" s="5">
        <v>5.8</v>
      </c>
      <c r="R1183" s="5">
        <v>9.6</v>
      </c>
      <c r="S1183" s="5">
        <v>0</v>
      </c>
      <c r="T1183" s="5">
        <v>0</v>
      </c>
      <c r="U1183" s="5">
        <v>0</v>
      </c>
      <c r="V1183" s="5">
        <v>0</v>
      </c>
      <c r="W1183" s="5">
        <v>0</v>
      </c>
      <c r="X1183" s="5">
        <v>70365000</v>
      </c>
      <c r="Y1183" s="6">
        <f t="shared" si="18"/>
        <v>0.18695048315002952</v>
      </c>
      <c r="Z1183" s="7">
        <v>1E-3</v>
      </c>
      <c r="AA1183" s="5">
        <v>23455000</v>
      </c>
      <c r="AB1183" s="6">
        <v>34.449176449707522</v>
      </c>
    </row>
    <row r="1184" spans="1:28" x14ac:dyDescent="0.3">
      <c r="A1184" s="5" t="s">
        <v>942</v>
      </c>
      <c r="B1184" s="5" t="s">
        <v>942</v>
      </c>
      <c r="C1184" s="5" t="s">
        <v>943</v>
      </c>
      <c r="D1184" s="5" t="s">
        <v>944</v>
      </c>
      <c r="E1184" s="5">
        <v>3</v>
      </c>
      <c r="F1184" s="5">
        <v>3</v>
      </c>
      <c r="G1184" s="5">
        <v>3</v>
      </c>
      <c r="H1184" s="5">
        <v>3</v>
      </c>
      <c r="I1184" s="5">
        <v>4</v>
      </c>
      <c r="J1184" s="5">
        <v>3</v>
      </c>
      <c r="K1184" s="5">
        <v>18.042000000000002</v>
      </c>
      <c r="L1184" s="5">
        <v>66.644000000000005</v>
      </c>
      <c r="M1184" s="5">
        <v>25.9</v>
      </c>
      <c r="N1184" s="5">
        <v>25.9</v>
      </c>
      <c r="O1184" s="5">
        <v>34.200000000000003</v>
      </c>
      <c r="P1184" s="5">
        <v>29.7</v>
      </c>
      <c r="Q1184" s="5">
        <v>31.6</v>
      </c>
      <c r="R1184" s="5">
        <v>33.5</v>
      </c>
      <c r="S1184" s="5">
        <v>134410000</v>
      </c>
      <c r="T1184" s="5">
        <v>147060000</v>
      </c>
      <c r="U1184" s="5">
        <v>0</v>
      </c>
      <c r="V1184" s="5">
        <v>0</v>
      </c>
      <c r="W1184" s="5">
        <v>302770000</v>
      </c>
      <c r="X1184" s="5">
        <v>323510000</v>
      </c>
      <c r="Y1184" s="6">
        <f t="shared" si="18"/>
        <v>0.18641807119577095</v>
      </c>
      <c r="Z1184" s="5">
        <v>93823333.333333328</v>
      </c>
      <c r="AA1184" s="5">
        <v>208760000</v>
      </c>
      <c r="AB1184" s="6">
        <v>1.1538266444837104</v>
      </c>
    </row>
    <row r="1185" spans="1:28" x14ac:dyDescent="0.3">
      <c r="A1185" s="5" t="s">
        <v>2913</v>
      </c>
      <c r="B1185" s="5" t="s">
        <v>2913</v>
      </c>
      <c r="C1185" s="5" t="s">
        <v>2914</v>
      </c>
      <c r="D1185" s="5" t="s">
        <v>2915</v>
      </c>
      <c r="E1185" s="5">
        <v>0</v>
      </c>
      <c r="F1185" s="5">
        <v>0</v>
      </c>
      <c r="G1185" s="5">
        <v>0</v>
      </c>
      <c r="H1185" s="5">
        <v>2</v>
      </c>
      <c r="I1185" s="5">
        <v>2</v>
      </c>
      <c r="J1185" s="5">
        <v>0</v>
      </c>
      <c r="K1185" s="5">
        <v>96.864000000000004</v>
      </c>
      <c r="L1185" s="5">
        <v>35.959000000000003</v>
      </c>
      <c r="M1185" s="5">
        <v>0</v>
      </c>
      <c r="N1185" s="5">
        <v>0</v>
      </c>
      <c r="O1185" s="5">
        <v>0</v>
      </c>
      <c r="P1185" s="5">
        <v>3.3</v>
      </c>
      <c r="Q1185" s="5">
        <v>3.5</v>
      </c>
      <c r="R1185" s="5">
        <v>0</v>
      </c>
      <c r="S1185" s="5">
        <v>0</v>
      </c>
      <c r="T1185" s="5">
        <v>0</v>
      </c>
      <c r="U1185" s="5">
        <v>0</v>
      </c>
      <c r="V1185" s="5">
        <v>77281000</v>
      </c>
      <c r="W1185" s="5">
        <v>69225000</v>
      </c>
      <c r="X1185" s="5">
        <v>0</v>
      </c>
      <c r="Y1185" s="6">
        <f t="shared" si="18"/>
        <v>5.8658897368011387E-2</v>
      </c>
      <c r="Z1185" s="7">
        <v>1E-3</v>
      </c>
      <c r="AA1185" s="5">
        <v>48835333.333333336</v>
      </c>
      <c r="AB1185" s="6">
        <v>35.507206292963744</v>
      </c>
    </row>
    <row r="1186" spans="1:28" x14ac:dyDescent="0.3">
      <c r="A1186" s="5" t="s">
        <v>437</v>
      </c>
      <c r="B1186" s="5" t="s">
        <v>437</v>
      </c>
      <c r="C1186" s="5" t="s">
        <v>438</v>
      </c>
      <c r="D1186" s="5" t="s">
        <v>439</v>
      </c>
      <c r="E1186" s="5">
        <v>3</v>
      </c>
      <c r="F1186" s="5">
        <v>3</v>
      </c>
      <c r="G1186" s="5">
        <v>3</v>
      </c>
      <c r="H1186" s="5">
        <v>2</v>
      </c>
      <c r="I1186" s="5">
        <v>2</v>
      </c>
      <c r="J1186" s="5">
        <v>3</v>
      </c>
      <c r="K1186" s="5">
        <v>119.52</v>
      </c>
      <c r="L1186" s="5">
        <v>4.5960999999999999</v>
      </c>
      <c r="M1186" s="5">
        <v>2.4</v>
      </c>
      <c r="N1186" s="5">
        <v>2.4</v>
      </c>
      <c r="O1186" s="5">
        <v>2.4</v>
      </c>
      <c r="P1186" s="5">
        <v>1.5</v>
      </c>
      <c r="Q1186" s="5">
        <v>1.5</v>
      </c>
      <c r="R1186" s="5">
        <v>2.4</v>
      </c>
      <c r="S1186" s="5">
        <v>53226000</v>
      </c>
      <c r="T1186" s="5">
        <v>42711000</v>
      </c>
      <c r="U1186" s="5">
        <v>49089000</v>
      </c>
      <c r="V1186" s="5">
        <v>25002000</v>
      </c>
      <c r="W1186" s="5">
        <v>29018000</v>
      </c>
      <c r="X1186" s="5">
        <v>29735000</v>
      </c>
      <c r="Y1186" s="6">
        <f t="shared" si="18"/>
        <v>1.9215134987576211E-3</v>
      </c>
      <c r="Z1186" s="5">
        <v>48342000</v>
      </c>
      <c r="AA1186" s="5">
        <v>27918333.333333332</v>
      </c>
      <c r="AB1186" s="6">
        <v>-0.79206434314868168</v>
      </c>
    </row>
    <row r="1187" spans="1:28" x14ac:dyDescent="0.3">
      <c r="A1187" s="5" t="s">
        <v>1813</v>
      </c>
      <c r="B1187" s="5" t="s">
        <v>1814</v>
      </c>
      <c r="C1187" s="5" t="s">
        <v>1815</v>
      </c>
      <c r="D1187" s="5" t="s">
        <v>1816</v>
      </c>
      <c r="E1187" s="5">
        <v>3</v>
      </c>
      <c r="F1187" s="5">
        <v>3</v>
      </c>
      <c r="G1187" s="5">
        <v>3</v>
      </c>
      <c r="H1187" s="5">
        <v>2</v>
      </c>
      <c r="I1187" s="5">
        <v>2</v>
      </c>
      <c r="J1187" s="5">
        <v>3</v>
      </c>
      <c r="K1187" s="5">
        <v>48.08</v>
      </c>
      <c r="L1187" s="5">
        <v>14.106999999999999</v>
      </c>
      <c r="M1187" s="5">
        <v>12.2</v>
      </c>
      <c r="N1187" s="5">
        <v>12.2</v>
      </c>
      <c r="O1187" s="5">
        <v>12.2</v>
      </c>
      <c r="P1187" s="5">
        <v>9.4</v>
      </c>
      <c r="Q1187" s="5">
        <v>5.9</v>
      </c>
      <c r="R1187" s="5">
        <v>12.2</v>
      </c>
      <c r="S1187" s="5">
        <v>31467000</v>
      </c>
      <c r="T1187" s="5">
        <v>31982000</v>
      </c>
      <c r="U1187" s="5">
        <v>29047000</v>
      </c>
      <c r="V1187" s="5">
        <v>0</v>
      </c>
      <c r="W1187" s="5">
        <v>0</v>
      </c>
      <c r="X1187" s="5">
        <v>33730000</v>
      </c>
      <c r="Y1187" s="6">
        <f t="shared" si="18"/>
        <v>7.8728267764845858E-2</v>
      </c>
      <c r="Z1187" s="5">
        <v>30832000</v>
      </c>
      <c r="AA1187" s="5">
        <v>11243333.333333334</v>
      </c>
      <c r="AB1187" s="6">
        <v>-1.4553586591113885</v>
      </c>
    </row>
    <row r="1188" spans="1:28" x14ac:dyDescent="0.3">
      <c r="A1188" s="5" t="s">
        <v>4125</v>
      </c>
      <c r="B1188" s="5" t="s">
        <v>4125</v>
      </c>
      <c r="C1188" s="5" t="s">
        <v>4126</v>
      </c>
      <c r="D1188" s="5" t="s">
        <v>4127</v>
      </c>
      <c r="E1188" s="5">
        <v>2</v>
      </c>
      <c r="F1188" s="5">
        <v>2</v>
      </c>
      <c r="G1188" s="5">
        <v>2</v>
      </c>
      <c r="H1188" s="5">
        <v>0</v>
      </c>
      <c r="I1188" s="5">
        <v>1</v>
      </c>
      <c r="J1188" s="5">
        <v>2</v>
      </c>
      <c r="K1188" s="5">
        <v>67.813999999999993</v>
      </c>
      <c r="L1188" s="5">
        <v>22.64</v>
      </c>
      <c r="M1188" s="5">
        <v>5.3</v>
      </c>
      <c r="N1188" s="5">
        <v>5.3</v>
      </c>
      <c r="O1188" s="5">
        <v>5.3</v>
      </c>
      <c r="P1188" s="5">
        <v>0</v>
      </c>
      <c r="Q1188" s="5">
        <v>2.7</v>
      </c>
      <c r="R1188" s="5">
        <v>5.3</v>
      </c>
      <c r="S1188" s="5">
        <v>42480000</v>
      </c>
      <c r="T1188" s="5">
        <v>64514000</v>
      </c>
      <c r="U1188" s="5">
        <v>73080000</v>
      </c>
      <c r="V1188" s="5">
        <v>0</v>
      </c>
      <c r="W1188" s="5">
        <v>0</v>
      </c>
      <c r="X1188" s="5">
        <v>70346000</v>
      </c>
      <c r="Y1188" s="6">
        <f t="shared" si="18"/>
        <v>0.10982772318556495</v>
      </c>
      <c r="Z1188" s="5">
        <v>60024666.666666664</v>
      </c>
      <c r="AA1188" s="5">
        <v>23448666.666666668</v>
      </c>
      <c r="AB1188" s="6">
        <v>-1.3560495959594345</v>
      </c>
    </row>
    <row r="1189" spans="1:28" x14ac:dyDescent="0.3">
      <c r="A1189" s="5" t="s">
        <v>650</v>
      </c>
      <c r="B1189" s="5" t="s">
        <v>650</v>
      </c>
      <c r="C1189" s="5" t="s">
        <v>651</v>
      </c>
      <c r="D1189" s="5" t="s">
        <v>652</v>
      </c>
      <c r="E1189" s="5">
        <v>6</v>
      </c>
      <c r="F1189" s="5">
        <v>7</v>
      </c>
      <c r="G1189" s="5">
        <v>7</v>
      </c>
      <c r="H1189" s="5">
        <v>6</v>
      </c>
      <c r="I1189" s="5">
        <v>6</v>
      </c>
      <c r="J1189" s="5">
        <v>6</v>
      </c>
      <c r="K1189" s="5">
        <v>28.414999999999999</v>
      </c>
      <c r="L1189" s="5">
        <v>68.257000000000005</v>
      </c>
      <c r="M1189" s="5">
        <v>37.6</v>
      </c>
      <c r="N1189" s="5">
        <v>40.799999999999997</v>
      </c>
      <c r="O1189" s="5">
        <v>40.799999999999997</v>
      </c>
      <c r="P1189" s="5">
        <v>36.1</v>
      </c>
      <c r="Q1189" s="5">
        <v>36.1</v>
      </c>
      <c r="R1189" s="5">
        <v>36.1</v>
      </c>
      <c r="S1189" s="5">
        <v>138720000</v>
      </c>
      <c r="T1189" s="5">
        <v>71044000</v>
      </c>
      <c r="U1189" s="5">
        <v>103430000</v>
      </c>
      <c r="V1189" s="5">
        <v>72894000</v>
      </c>
      <c r="W1189" s="5">
        <v>92030000</v>
      </c>
      <c r="X1189" s="5">
        <v>85019000</v>
      </c>
      <c r="Y1189" s="6">
        <f t="shared" si="18"/>
        <v>0.17909716349693081</v>
      </c>
      <c r="Z1189" s="5">
        <v>104398000</v>
      </c>
      <c r="AA1189" s="5">
        <v>83314333.333333328</v>
      </c>
      <c r="AB1189" s="6">
        <v>-0.32545745161437833</v>
      </c>
    </row>
    <row r="1190" spans="1:28" x14ac:dyDescent="0.3">
      <c r="A1190" s="5" t="s">
        <v>2850</v>
      </c>
      <c r="B1190" s="5" t="s">
        <v>2850</v>
      </c>
      <c r="C1190" s="5" t="s">
        <v>2851</v>
      </c>
      <c r="D1190" s="5" t="s">
        <v>2852</v>
      </c>
      <c r="E1190" s="5">
        <v>2</v>
      </c>
      <c r="F1190" s="5">
        <v>3</v>
      </c>
      <c r="G1190" s="5">
        <v>3</v>
      </c>
      <c r="H1190" s="5">
        <v>2</v>
      </c>
      <c r="I1190" s="5">
        <v>2</v>
      </c>
      <c r="J1190" s="5">
        <v>3</v>
      </c>
      <c r="K1190" s="5">
        <v>88.494</v>
      </c>
      <c r="L1190" s="5">
        <v>11.193</v>
      </c>
      <c r="M1190" s="5">
        <v>4.4000000000000004</v>
      </c>
      <c r="N1190" s="5">
        <v>6.6</v>
      </c>
      <c r="O1190" s="5">
        <v>6.6</v>
      </c>
      <c r="P1190" s="5">
        <v>4.4000000000000004</v>
      </c>
      <c r="Q1190" s="5">
        <v>4.4000000000000004</v>
      </c>
      <c r="R1190" s="5">
        <v>6.6</v>
      </c>
      <c r="S1190" s="5">
        <v>65594000</v>
      </c>
      <c r="T1190" s="5">
        <v>70498000</v>
      </c>
      <c r="U1190" s="5">
        <v>55550000</v>
      </c>
      <c r="V1190" s="5">
        <v>57475000</v>
      </c>
      <c r="W1190" s="5">
        <v>48494000</v>
      </c>
      <c r="X1190" s="5">
        <v>57685000</v>
      </c>
      <c r="Y1190" s="6">
        <f t="shared" si="18"/>
        <v>7.7815928784570179E-2</v>
      </c>
      <c r="Z1190" s="5">
        <v>63880666.666666664</v>
      </c>
      <c r="AA1190" s="5">
        <v>54551333.333333336</v>
      </c>
      <c r="AB1190" s="6">
        <v>-0.22776490991635995</v>
      </c>
    </row>
    <row r="1191" spans="1:28" x14ac:dyDescent="0.3">
      <c r="A1191" s="5" t="s">
        <v>766</v>
      </c>
      <c r="B1191" s="5" t="s">
        <v>766</v>
      </c>
      <c r="C1191" s="5" t="s">
        <v>767</v>
      </c>
      <c r="D1191" s="5" t="s">
        <v>768</v>
      </c>
      <c r="E1191" s="5">
        <v>2</v>
      </c>
      <c r="F1191" s="5">
        <v>2</v>
      </c>
      <c r="G1191" s="5">
        <v>2</v>
      </c>
      <c r="H1191" s="5">
        <v>2</v>
      </c>
      <c r="I1191" s="5">
        <v>2</v>
      </c>
      <c r="J1191" s="5">
        <v>2</v>
      </c>
      <c r="K1191" s="5">
        <v>67.819000000000003</v>
      </c>
      <c r="L1191" s="5">
        <v>3.3601999999999999</v>
      </c>
      <c r="M1191" s="5">
        <v>2.8</v>
      </c>
      <c r="N1191" s="5">
        <v>2.8</v>
      </c>
      <c r="O1191" s="5">
        <v>2.8</v>
      </c>
      <c r="P1191" s="5">
        <v>2.8</v>
      </c>
      <c r="Q1191" s="5">
        <v>2.8</v>
      </c>
      <c r="R1191" s="5">
        <v>2.8</v>
      </c>
      <c r="S1191" s="5">
        <v>46282000</v>
      </c>
      <c r="T1191" s="5">
        <v>40754000</v>
      </c>
      <c r="U1191" s="5">
        <v>33483000</v>
      </c>
      <c r="V1191" s="5">
        <v>32997000</v>
      </c>
      <c r="W1191" s="5">
        <v>31295000</v>
      </c>
      <c r="X1191" s="5">
        <v>30199000</v>
      </c>
      <c r="Y1191" s="6">
        <f t="shared" si="18"/>
        <v>4.2091922627041992E-2</v>
      </c>
      <c r="Z1191" s="5">
        <v>40173000</v>
      </c>
      <c r="AA1191" s="5">
        <v>31497000</v>
      </c>
      <c r="AB1191" s="6">
        <v>-0.35101177903382297</v>
      </c>
    </row>
    <row r="1192" spans="1:28" x14ac:dyDescent="0.3">
      <c r="A1192" s="5" t="s">
        <v>1237</v>
      </c>
      <c r="B1192" s="5" t="s">
        <v>1237</v>
      </c>
      <c r="C1192" s="5" t="s">
        <v>1238</v>
      </c>
      <c r="D1192" s="5" t="s">
        <v>1239</v>
      </c>
      <c r="E1192" s="5">
        <v>4</v>
      </c>
      <c r="F1192" s="5">
        <v>4</v>
      </c>
      <c r="G1192" s="5">
        <v>5</v>
      </c>
      <c r="H1192" s="5">
        <v>4</v>
      </c>
      <c r="I1192" s="5">
        <v>3</v>
      </c>
      <c r="J1192" s="5">
        <v>5</v>
      </c>
      <c r="K1192" s="5">
        <v>189.25</v>
      </c>
      <c r="L1192" s="5">
        <v>35.847000000000001</v>
      </c>
      <c r="M1192" s="5">
        <v>4.3</v>
      </c>
      <c r="N1192" s="5">
        <v>5</v>
      </c>
      <c r="O1192" s="5">
        <v>6.1</v>
      </c>
      <c r="P1192" s="5">
        <v>4.5999999999999996</v>
      </c>
      <c r="Q1192" s="5">
        <v>2.8</v>
      </c>
      <c r="R1192" s="5">
        <v>6.1</v>
      </c>
      <c r="S1192" s="5">
        <v>106940000</v>
      </c>
      <c r="T1192" s="5">
        <v>111800000</v>
      </c>
      <c r="U1192" s="5">
        <v>89011000</v>
      </c>
      <c r="V1192" s="5">
        <v>85540000</v>
      </c>
      <c r="W1192" s="5">
        <v>111250000</v>
      </c>
      <c r="X1192" s="5">
        <v>77476000</v>
      </c>
      <c r="Y1192" s="6">
        <f t="shared" si="18"/>
        <v>0.20805514788144971</v>
      </c>
      <c r="Z1192" s="5">
        <v>102583666.66666667</v>
      </c>
      <c r="AA1192" s="5">
        <v>91422000</v>
      </c>
      <c r="AB1192" s="6">
        <v>-0.16618775823856699</v>
      </c>
    </row>
    <row r="1193" spans="1:28" x14ac:dyDescent="0.3">
      <c r="A1193" s="5" t="s">
        <v>3624</v>
      </c>
      <c r="B1193" s="5" t="s">
        <v>3624</v>
      </c>
      <c r="C1193" s="5" t="s">
        <v>3625</v>
      </c>
      <c r="D1193" s="5" t="s">
        <v>3626</v>
      </c>
      <c r="E1193" s="5">
        <v>3</v>
      </c>
      <c r="F1193" s="5">
        <v>3</v>
      </c>
      <c r="G1193" s="5">
        <v>3</v>
      </c>
      <c r="H1193" s="5">
        <v>2</v>
      </c>
      <c r="I1193" s="5">
        <v>2</v>
      </c>
      <c r="J1193" s="5">
        <v>2</v>
      </c>
      <c r="K1193" s="5">
        <v>44.743000000000002</v>
      </c>
      <c r="L1193" s="5">
        <v>23.913</v>
      </c>
      <c r="M1193" s="5">
        <v>9.8000000000000007</v>
      </c>
      <c r="N1193" s="5">
        <v>9.8000000000000007</v>
      </c>
      <c r="O1193" s="5">
        <v>9.8000000000000007</v>
      </c>
      <c r="P1193" s="5">
        <v>6.6</v>
      </c>
      <c r="Q1193" s="5">
        <v>6.6</v>
      </c>
      <c r="R1193" s="5">
        <v>6.6</v>
      </c>
      <c r="S1193" s="5">
        <v>181200000</v>
      </c>
      <c r="T1193" s="5">
        <v>122600000</v>
      </c>
      <c r="U1193" s="5">
        <v>109940000</v>
      </c>
      <c r="V1193" s="5">
        <v>89252000</v>
      </c>
      <c r="W1193" s="5">
        <v>78936000</v>
      </c>
      <c r="X1193" s="5">
        <v>81076000</v>
      </c>
      <c r="Y1193" s="6">
        <f t="shared" si="18"/>
        <v>3.4379344982169414E-2</v>
      </c>
      <c r="Z1193" s="5">
        <v>137913333.33333334</v>
      </c>
      <c r="AA1193" s="5">
        <v>83088000</v>
      </c>
      <c r="AB1193" s="6">
        <v>-0.73104990636401712</v>
      </c>
    </row>
    <row r="1194" spans="1:28" x14ac:dyDescent="0.3">
      <c r="A1194" s="5" t="s">
        <v>2169</v>
      </c>
      <c r="B1194" s="5" t="s">
        <v>2169</v>
      </c>
      <c r="C1194" s="5" t="s">
        <v>2170</v>
      </c>
      <c r="D1194" s="5" t="s">
        <v>2171</v>
      </c>
      <c r="E1194" s="5">
        <v>4</v>
      </c>
      <c r="F1194" s="5">
        <v>4</v>
      </c>
      <c r="G1194" s="5">
        <v>3</v>
      </c>
      <c r="H1194" s="5">
        <v>5</v>
      </c>
      <c r="I1194" s="5">
        <v>4</v>
      </c>
      <c r="J1194" s="5">
        <v>5</v>
      </c>
      <c r="K1194" s="5">
        <v>70.701999999999998</v>
      </c>
      <c r="L1194" s="5">
        <v>29.026</v>
      </c>
      <c r="M1194" s="5">
        <v>8.5</v>
      </c>
      <c r="N1194" s="5">
        <v>8.5</v>
      </c>
      <c r="O1194" s="5">
        <v>5.4</v>
      </c>
      <c r="P1194" s="5">
        <v>9.8000000000000007</v>
      </c>
      <c r="Q1194" s="5">
        <v>8.6</v>
      </c>
      <c r="R1194" s="5">
        <v>9.8000000000000007</v>
      </c>
      <c r="S1194" s="5">
        <v>113100000</v>
      </c>
      <c r="T1194" s="5">
        <v>75831000</v>
      </c>
      <c r="U1194" s="5">
        <v>103280000</v>
      </c>
      <c r="V1194" s="5">
        <v>87423000</v>
      </c>
      <c r="W1194" s="5">
        <v>92778000</v>
      </c>
      <c r="X1194" s="5">
        <v>90244000</v>
      </c>
      <c r="Y1194" s="6">
        <f t="shared" si="18"/>
        <v>0.27720968121557449</v>
      </c>
      <c r="Z1194" s="5">
        <v>97403666.666666672</v>
      </c>
      <c r="AA1194" s="5">
        <v>90148333.333333328</v>
      </c>
      <c r="AB1194" s="6">
        <v>-0.11167526289720693</v>
      </c>
    </row>
    <row r="1195" spans="1:28" x14ac:dyDescent="0.3">
      <c r="A1195" s="5" t="s">
        <v>2471</v>
      </c>
      <c r="B1195" s="5" t="s">
        <v>2471</v>
      </c>
      <c r="C1195" s="5" t="s">
        <v>2472</v>
      </c>
      <c r="D1195" s="5" t="s">
        <v>2473</v>
      </c>
      <c r="E1195" s="5">
        <v>3</v>
      </c>
      <c r="F1195" s="5">
        <v>3</v>
      </c>
      <c r="G1195" s="5">
        <v>2</v>
      </c>
      <c r="H1195" s="5">
        <v>2</v>
      </c>
      <c r="I1195" s="5">
        <v>2</v>
      </c>
      <c r="J1195" s="5">
        <v>2</v>
      </c>
      <c r="K1195" s="5">
        <v>87.054000000000002</v>
      </c>
      <c r="L1195" s="5">
        <v>6.5663</v>
      </c>
      <c r="M1195" s="5">
        <v>4.5999999999999996</v>
      </c>
      <c r="N1195" s="5">
        <v>4.5999999999999996</v>
      </c>
      <c r="O1195" s="5">
        <v>2.1</v>
      </c>
      <c r="P1195" s="5">
        <v>2.1</v>
      </c>
      <c r="Q1195" s="5">
        <v>2.1</v>
      </c>
      <c r="R1195" s="5">
        <v>2.1</v>
      </c>
      <c r="S1195" s="5">
        <v>50592000</v>
      </c>
      <c r="T1195" s="5">
        <v>32450000</v>
      </c>
      <c r="U1195" s="5">
        <v>39901000</v>
      </c>
      <c r="V1195" s="5">
        <v>47828000</v>
      </c>
      <c r="W1195" s="5">
        <v>48662000</v>
      </c>
      <c r="X1195" s="5">
        <v>33306000</v>
      </c>
      <c r="Y1195" s="6">
        <f t="shared" si="18"/>
        <v>0.38423902756236594</v>
      </c>
      <c r="Z1195" s="5">
        <v>40981000</v>
      </c>
      <c r="AA1195" s="5">
        <v>43265333.333333336</v>
      </c>
      <c r="AB1195" s="6">
        <v>7.8256329026422697E-2</v>
      </c>
    </row>
    <row r="1196" spans="1:28" x14ac:dyDescent="0.3">
      <c r="A1196" s="5" t="s">
        <v>4047</v>
      </c>
      <c r="B1196" s="5" t="s">
        <v>4047</v>
      </c>
      <c r="C1196" s="5" t="s">
        <v>4048</v>
      </c>
      <c r="D1196" s="5" t="s">
        <v>4049</v>
      </c>
      <c r="E1196" s="5">
        <v>3</v>
      </c>
      <c r="F1196" s="5">
        <v>2</v>
      </c>
      <c r="G1196" s="5">
        <v>1</v>
      </c>
      <c r="H1196" s="5">
        <v>2</v>
      </c>
      <c r="I1196" s="5">
        <v>2</v>
      </c>
      <c r="J1196" s="5">
        <v>2</v>
      </c>
      <c r="K1196" s="5">
        <v>18.236999999999998</v>
      </c>
      <c r="L1196" s="5">
        <v>4.3409000000000004</v>
      </c>
      <c r="M1196" s="5">
        <v>21.1</v>
      </c>
      <c r="N1196" s="5">
        <v>14.5</v>
      </c>
      <c r="O1196" s="5">
        <v>10.199999999999999</v>
      </c>
      <c r="P1196" s="5">
        <v>14.5</v>
      </c>
      <c r="Q1196" s="5">
        <v>14.5</v>
      </c>
      <c r="R1196" s="5">
        <v>14.5</v>
      </c>
      <c r="S1196" s="5">
        <v>45002000</v>
      </c>
      <c r="T1196" s="5">
        <v>0</v>
      </c>
      <c r="U1196" s="5">
        <v>0</v>
      </c>
      <c r="V1196" s="5">
        <v>0</v>
      </c>
      <c r="W1196" s="5">
        <v>0</v>
      </c>
      <c r="X1196" s="5">
        <v>0</v>
      </c>
      <c r="Y1196" s="6">
        <f t="shared" si="18"/>
        <v>0.18695048315002952</v>
      </c>
      <c r="Z1196" s="5">
        <v>15000666.666666666</v>
      </c>
      <c r="AA1196" s="7">
        <v>1E-3</v>
      </c>
      <c r="AB1196" s="6">
        <v>-33.804307567949536</v>
      </c>
    </row>
    <row r="1197" spans="1:28" x14ac:dyDescent="0.3">
      <c r="A1197" s="5" t="s">
        <v>3508</v>
      </c>
      <c r="B1197" s="5" t="s">
        <v>3508</v>
      </c>
      <c r="C1197" s="5" t="s">
        <v>3509</v>
      </c>
      <c r="D1197" s="5" t="s">
        <v>3510</v>
      </c>
      <c r="E1197" s="5">
        <v>4</v>
      </c>
      <c r="F1197" s="5">
        <v>5</v>
      </c>
      <c r="G1197" s="5">
        <v>4</v>
      </c>
      <c r="H1197" s="5">
        <v>4</v>
      </c>
      <c r="I1197" s="5">
        <v>5</v>
      </c>
      <c r="J1197" s="5">
        <v>3</v>
      </c>
      <c r="K1197" s="5">
        <v>37.534999999999997</v>
      </c>
      <c r="L1197" s="5">
        <v>26.477</v>
      </c>
      <c r="M1197" s="5">
        <v>16</v>
      </c>
      <c r="N1197" s="5">
        <v>21.1</v>
      </c>
      <c r="O1197" s="5">
        <v>16</v>
      </c>
      <c r="P1197" s="5">
        <v>18.100000000000001</v>
      </c>
      <c r="Q1197" s="5">
        <v>21.1</v>
      </c>
      <c r="R1197" s="5">
        <v>14.8</v>
      </c>
      <c r="S1197" s="5">
        <v>92344000</v>
      </c>
      <c r="T1197" s="5">
        <v>118580000</v>
      </c>
      <c r="U1197" s="5">
        <v>107670000</v>
      </c>
      <c r="V1197" s="5">
        <v>126850000</v>
      </c>
      <c r="W1197" s="5">
        <v>103870000</v>
      </c>
      <c r="X1197" s="5">
        <v>123120000</v>
      </c>
      <c r="Y1197" s="6">
        <f t="shared" si="18"/>
        <v>0.16131332695184342</v>
      </c>
      <c r="Z1197" s="5">
        <v>106198000</v>
      </c>
      <c r="AA1197" s="5">
        <v>117946666.66666667</v>
      </c>
      <c r="AB1197" s="6">
        <v>0.15137805013995037</v>
      </c>
    </row>
    <row r="1198" spans="1:28" x14ac:dyDescent="0.3">
      <c r="A1198" s="5" t="s">
        <v>1664</v>
      </c>
      <c r="B1198" s="5" t="s">
        <v>1665</v>
      </c>
      <c r="C1198" s="5" t="s">
        <v>1666</v>
      </c>
      <c r="D1198" s="5" t="s">
        <v>1667</v>
      </c>
      <c r="E1198" s="5">
        <v>5</v>
      </c>
      <c r="F1198" s="5">
        <v>5</v>
      </c>
      <c r="G1198" s="5">
        <v>5</v>
      </c>
      <c r="H1198" s="5">
        <v>5</v>
      </c>
      <c r="I1198" s="5">
        <v>4</v>
      </c>
      <c r="J1198" s="5">
        <v>4</v>
      </c>
      <c r="K1198" s="5">
        <v>18.012</v>
      </c>
      <c r="L1198" s="5">
        <v>29.268000000000001</v>
      </c>
      <c r="M1198" s="5">
        <v>35.799999999999997</v>
      </c>
      <c r="N1198" s="5">
        <v>35.799999999999997</v>
      </c>
      <c r="O1198" s="5">
        <v>35.799999999999997</v>
      </c>
      <c r="P1198" s="5">
        <v>35.799999999999997</v>
      </c>
      <c r="Q1198" s="5">
        <v>35.799999999999997</v>
      </c>
      <c r="R1198" s="5">
        <v>35.799999999999997</v>
      </c>
      <c r="S1198" s="5">
        <v>342100000</v>
      </c>
      <c r="T1198" s="5">
        <v>472850000</v>
      </c>
      <c r="U1198" s="5">
        <v>311830000</v>
      </c>
      <c r="V1198" s="5">
        <v>392350000</v>
      </c>
      <c r="W1198" s="5">
        <v>348250000</v>
      </c>
      <c r="X1198" s="5">
        <v>313190000</v>
      </c>
      <c r="Y1198" s="6">
        <f t="shared" si="18"/>
        <v>0.33907938263886794</v>
      </c>
      <c r="Z1198" s="5">
        <v>375593333.33333331</v>
      </c>
      <c r="AA1198" s="5">
        <v>351263333.33333331</v>
      </c>
      <c r="AB1198" s="6">
        <v>-9.661846730495903E-2</v>
      </c>
    </row>
    <row r="1199" spans="1:28" x14ac:dyDescent="0.3">
      <c r="A1199" s="5" t="s">
        <v>3393</v>
      </c>
      <c r="B1199" s="5" t="s">
        <v>3393</v>
      </c>
      <c r="C1199" s="5" t="s">
        <v>3394</v>
      </c>
      <c r="D1199" s="5" t="s">
        <v>3395</v>
      </c>
      <c r="E1199" s="5">
        <v>3</v>
      </c>
      <c r="F1199" s="5">
        <v>2</v>
      </c>
      <c r="G1199" s="5">
        <v>2</v>
      </c>
      <c r="H1199" s="5">
        <v>2</v>
      </c>
      <c r="I1199" s="5">
        <v>1</v>
      </c>
      <c r="J1199" s="5">
        <v>2</v>
      </c>
      <c r="K1199" s="5">
        <v>47.26</v>
      </c>
      <c r="L1199" s="5">
        <v>8.4501000000000008</v>
      </c>
      <c r="M1199" s="5">
        <v>8.6</v>
      </c>
      <c r="N1199" s="5">
        <v>6.7</v>
      </c>
      <c r="O1199" s="5">
        <v>6.7</v>
      </c>
      <c r="P1199" s="5">
        <v>6.7</v>
      </c>
      <c r="Q1199" s="5">
        <v>3.3</v>
      </c>
      <c r="R1199" s="5">
        <v>6.7</v>
      </c>
      <c r="S1199" s="5">
        <v>158560000</v>
      </c>
      <c r="T1199" s="5">
        <v>144680000</v>
      </c>
      <c r="U1199" s="5">
        <v>142530000</v>
      </c>
      <c r="V1199" s="5">
        <v>169320000</v>
      </c>
      <c r="W1199" s="5">
        <v>0</v>
      </c>
      <c r="X1199" s="5">
        <v>150860000</v>
      </c>
      <c r="Y1199" s="6">
        <f t="shared" si="18"/>
        <v>0.24021812176978966</v>
      </c>
      <c r="Z1199" s="5">
        <v>148590000</v>
      </c>
      <c r="AA1199" s="5">
        <v>106726666.66666667</v>
      </c>
      <c r="AB1199" s="6">
        <v>-0.47741633460744981</v>
      </c>
    </row>
    <row r="1200" spans="1:28" x14ac:dyDescent="0.3">
      <c r="A1200" s="5" t="s">
        <v>2889</v>
      </c>
      <c r="B1200" s="5" t="s">
        <v>2889</v>
      </c>
      <c r="C1200" s="5" t="s">
        <v>2890</v>
      </c>
      <c r="D1200" s="5" t="s">
        <v>2891</v>
      </c>
      <c r="E1200" s="5">
        <v>3</v>
      </c>
      <c r="F1200" s="5">
        <v>4</v>
      </c>
      <c r="G1200" s="5">
        <v>4</v>
      </c>
      <c r="H1200" s="5">
        <v>4</v>
      </c>
      <c r="I1200" s="5">
        <v>1</v>
      </c>
      <c r="J1200" s="5">
        <v>2</v>
      </c>
      <c r="K1200" s="5">
        <v>105.13</v>
      </c>
      <c r="L1200" s="5">
        <v>20.073</v>
      </c>
      <c r="M1200" s="5">
        <v>5</v>
      </c>
      <c r="N1200" s="5">
        <v>8.1</v>
      </c>
      <c r="O1200" s="5">
        <v>7.8</v>
      </c>
      <c r="P1200" s="5">
        <v>7.8</v>
      </c>
      <c r="Q1200" s="5">
        <v>1.3</v>
      </c>
      <c r="R1200" s="5">
        <v>3.7</v>
      </c>
      <c r="S1200" s="5">
        <v>79836000</v>
      </c>
      <c r="T1200" s="5">
        <v>95406000</v>
      </c>
      <c r="U1200" s="5">
        <v>103440000</v>
      </c>
      <c r="V1200" s="5">
        <v>106900000</v>
      </c>
      <c r="W1200" s="5">
        <v>0</v>
      </c>
      <c r="X1200" s="5">
        <v>90810000</v>
      </c>
      <c r="Y1200" s="6">
        <f t="shared" si="18"/>
        <v>0.23580666896071995</v>
      </c>
      <c r="Z1200" s="5">
        <v>92894000</v>
      </c>
      <c r="AA1200" s="5">
        <v>65903333.333333336</v>
      </c>
      <c r="AB1200" s="6">
        <v>-0.49523397896848298</v>
      </c>
    </row>
    <row r="1201" spans="1:28" x14ac:dyDescent="0.3">
      <c r="A1201" s="5" t="s">
        <v>522</v>
      </c>
      <c r="B1201" s="5" t="s">
        <v>522</v>
      </c>
      <c r="C1201" s="5" t="s">
        <v>523</v>
      </c>
      <c r="D1201" s="5" t="s">
        <v>524</v>
      </c>
      <c r="E1201" s="5">
        <v>9</v>
      </c>
      <c r="F1201" s="5">
        <v>9</v>
      </c>
      <c r="G1201" s="5">
        <v>9</v>
      </c>
      <c r="H1201" s="5">
        <v>9</v>
      </c>
      <c r="I1201" s="5">
        <v>9</v>
      </c>
      <c r="J1201" s="5">
        <v>9</v>
      </c>
      <c r="K1201" s="5">
        <v>11.664999999999999</v>
      </c>
      <c r="L1201" s="5">
        <v>255.29</v>
      </c>
      <c r="M1201" s="5">
        <v>80.900000000000006</v>
      </c>
      <c r="N1201" s="5">
        <v>80.900000000000006</v>
      </c>
      <c r="O1201" s="5">
        <v>80.900000000000006</v>
      </c>
      <c r="P1201" s="5">
        <v>80.900000000000006</v>
      </c>
      <c r="Q1201" s="5">
        <v>80.900000000000006</v>
      </c>
      <c r="R1201" s="5">
        <v>80.900000000000006</v>
      </c>
      <c r="S1201" s="5">
        <v>9532300000</v>
      </c>
      <c r="T1201" s="5">
        <v>9565800000</v>
      </c>
      <c r="U1201" s="5">
        <v>9899900000</v>
      </c>
      <c r="V1201" s="5">
        <v>7910899999.9999905</v>
      </c>
      <c r="W1201" s="5">
        <v>8323799999.9999905</v>
      </c>
      <c r="X1201" s="5">
        <v>8139899999.9999905</v>
      </c>
      <c r="Y1201" s="6">
        <f t="shared" si="18"/>
        <v>3.8700990489726422E-4</v>
      </c>
      <c r="Z1201" s="5">
        <v>9666000000</v>
      </c>
      <c r="AA1201" s="5">
        <v>8124866666.6666565</v>
      </c>
      <c r="AB1201" s="6">
        <v>-0.25057485692698644</v>
      </c>
    </row>
    <row r="1202" spans="1:28" x14ac:dyDescent="0.3">
      <c r="A1202" s="5" t="s">
        <v>3734</v>
      </c>
      <c r="B1202" s="5" t="s">
        <v>3734</v>
      </c>
      <c r="C1202" s="5" t="s">
        <v>3735</v>
      </c>
      <c r="D1202" s="5" t="s">
        <v>3736</v>
      </c>
      <c r="E1202" s="5">
        <v>9</v>
      </c>
      <c r="F1202" s="5">
        <v>8</v>
      </c>
      <c r="G1202" s="5">
        <v>8</v>
      </c>
      <c r="H1202" s="5">
        <v>8</v>
      </c>
      <c r="I1202" s="5">
        <v>9</v>
      </c>
      <c r="J1202" s="5">
        <v>8</v>
      </c>
      <c r="K1202" s="5">
        <v>33.418999999999997</v>
      </c>
      <c r="L1202" s="5">
        <v>37.569000000000003</v>
      </c>
      <c r="M1202" s="5">
        <v>43.2</v>
      </c>
      <c r="N1202" s="5">
        <v>38.200000000000003</v>
      </c>
      <c r="O1202" s="5">
        <v>38.9</v>
      </c>
      <c r="P1202" s="5">
        <v>39.200000000000003</v>
      </c>
      <c r="Q1202" s="5">
        <v>42.6</v>
      </c>
      <c r="R1202" s="5">
        <v>37.5</v>
      </c>
      <c r="S1202" s="5">
        <v>138540000</v>
      </c>
      <c r="T1202" s="5">
        <v>120870000</v>
      </c>
      <c r="U1202" s="5">
        <v>131590000</v>
      </c>
      <c r="V1202" s="5">
        <v>204690000</v>
      </c>
      <c r="W1202" s="5">
        <v>244970000</v>
      </c>
      <c r="X1202" s="5">
        <v>202120000</v>
      </c>
      <c r="Y1202" s="6">
        <f t="shared" si="18"/>
        <v>2.0967626437116897E-3</v>
      </c>
      <c r="Z1202" s="5">
        <v>130333333.33333333</v>
      </c>
      <c r="AA1202" s="5">
        <v>217260000</v>
      </c>
      <c r="AB1202" s="6">
        <v>0.73721647583641303</v>
      </c>
    </row>
    <row r="1203" spans="1:28" x14ac:dyDescent="0.3">
      <c r="A1203" s="5" t="s">
        <v>2663</v>
      </c>
      <c r="B1203" s="5" t="s">
        <v>2663</v>
      </c>
      <c r="C1203" s="5" t="s">
        <v>2664</v>
      </c>
      <c r="D1203" s="5" t="s">
        <v>2665</v>
      </c>
      <c r="E1203" s="5">
        <v>2</v>
      </c>
      <c r="F1203" s="5">
        <v>2</v>
      </c>
      <c r="G1203" s="5">
        <v>2</v>
      </c>
      <c r="H1203" s="5">
        <v>1</v>
      </c>
      <c r="I1203" s="5">
        <v>2</v>
      </c>
      <c r="J1203" s="5">
        <v>2</v>
      </c>
      <c r="K1203" s="5">
        <v>58.14</v>
      </c>
      <c r="L1203" s="5">
        <v>5.9393000000000002</v>
      </c>
      <c r="M1203" s="5">
        <v>5.9</v>
      </c>
      <c r="N1203" s="5">
        <v>5.9</v>
      </c>
      <c r="O1203" s="5">
        <v>5.9</v>
      </c>
      <c r="P1203" s="5">
        <v>3.3</v>
      </c>
      <c r="Q1203" s="5">
        <v>5.9</v>
      </c>
      <c r="R1203" s="5">
        <v>5.9</v>
      </c>
      <c r="S1203" s="5">
        <v>103020000</v>
      </c>
      <c r="T1203" s="5">
        <v>66047000</v>
      </c>
      <c r="U1203" s="5">
        <v>74465000</v>
      </c>
      <c r="V1203" s="5">
        <v>0</v>
      </c>
      <c r="W1203" s="5">
        <v>51134000</v>
      </c>
      <c r="X1203" s="5">
        <v>63080000</v>
      </c>
      <c r="Y1203" s="6">
        <f t="shared" si="18"/>
        <v>6.2990275936871565E-2</v>
      </c>
      <c r="Z1203" s="5">
        <v>81177333.333333328</v>
      </c>
      <c r="AA1203" s="5">
        <v>38071333.333333336</v>
      </c>
      <c r="AB1203" s="6">
        <v>-1.0923718516206509</v>
      </c>
    </row>
    <row r="1204" spans="1:28" x14ac:dyDescent="0.3">
      <c r="A1204" s="5" t="s">
        <v>3499</v>
      </c>
      <c r="B1204" s="5" t="s">
        <v>3499</v>
      </c>
      <c r="C1204" s="5" t="s">
        <v>3500</v>
      </c>
      <c r="D1204" s="5" t="s">
        <v>3501</v>
      </c>
      <c r="E1204" s="5">
        <v>2</v>
      </c>
      <c r="F1204" s="5">
        <v>2</v>
      </c>
      <c r="G1204" s="5">
        <v>2</v>
      </c>
      <c r="H1204" s="5">
        <v>3</v>
      </c>
      <c r="I1204" s="5">
        <v>1</v>
      </c>
      <c r="J1204" s="5">
        <v>2</v>
      </c>
      <c r="K1204" s="5">
        <v>68.248999999999995</v>
      </c>
      <c r="L1204" s="5">
        <v>9.2903000000000002</v>
      </c>
      <c r="M1204" s="5">
        <v>7.3</v>
      </c>
      <c r="N1204" s="5">
        <v>7.3</v>
      </c>
      <c r="O1204" s="5">
        <v>7.3</v>
      </c>
      <c r="P1204" s="5">
        <v>9</v>
      </c>
      <c r="Q1204" s="5">
        <v>3.5</v>
      </c>
      <c r="R1204" s="5">
        <v>7.3</v>
      </c>
      <c r="S1204" s="5">
        <v>0</v>
      </c>
      <c r="T1204" s="5">
        <v>0</v>
      </c>
      <c r="U1204" s="5">
        <v>0</v>
      </c>
      <c r="V1204" s="5">
        <v>50471000</v>
      </c>
      <c r="W1204" s="5">
        <v>0</v>
      </c>
      <c r="X1204" s="5">
        <v>55676000</v>
      </c>
      <c r="Y1204" s="6">
        <f t="shared" si="18"/>
        <v>5.8536022664432245E-2</v>
      </c>
      <c r="Z1204" s="7">
        <v>1E-3</v>
      </c>
      <c r="AA1204" s="5">
        <v>35382333.333333336</v>
      </c>
      <c r="AB1204" s="6">
        <v>35.042310140413278</v>
      </c>
    </row>
    <row r="1205" spans="1:28" x14ac:dyDescent="0.3">
      <c r="A1205" s="5" t="s">
        <v>945</v>
      </c>
      <c r="B1205" s="5" t="s">
        <v>945</v>
      </c>
      <c r="C1205" s="5" t="s">
        <v>946</v>
      </c>
      <c r="D1205" s="5" t="s">
        <v>947</v>
      </c>
      <c r="E1205" s="5">
        <v>10</v>
      </c>
      <c r="F1205" s="5">
        <v>10</v>
      </c>
      <c r="G1205" s="5">
        <v>12</v>
      </c>
      <c r="H1205" s="5">
        <v>9</v>
      </c>
      <c r="I1205" s="5">
        <v>9</v>
      </c>
      <c r="J1205" s="5">
        <v>11</v>
      </c>
      <c r="K1205" s="5">
        <v>217.17</v>
      </c>
      <c r="L1205" s="5">
        <v>91.403999999999996</v>
      </c>
      <c r="M1205" s="5">
        <v>7.2</v>
      </c>
      <c r="N1205" s="5">
        <v>7.2</v>
      </c>
      <c r="O1205" s="5">
        <v>8.6999999999999993</v>
      </c>
      <c r="P1205" s="5">
        <v>6.1</v>
      </c>
      <c r="Q1205" s="5">
        <v>7.2</v>
      </c>
      <c r="R1205" s="5">
        <v>7.5</v>
      </c>
      <c r="S1205" s="5">
        <v>203740000</v>
      </c>
      <c r="T1205" s="5">
        <v>183220000</v>
      </c>
      <c r="U1205" s="5">
        <v>189680000</v>
      </c>
      <c r="V1205" s="5">
        <v>131280000</v>
      </c>
      <c r="W1205" s="5">
        <v>130180000</v>
      </c>
      <c r="X1205" s="5">
        <v>136160000</v>
      </c>
      <c r="Y1205" s="6">
        <f t="shared" si="18"/>
        <v>3.5298270380237332E-4</v>
      </c>
      <c r="Z1205" s="5">
        <v>192213333.33333334</v>
      </c>
      <c r="AA1205" s="5">
        <v>132540000</v>
      </c>
      <c r="AB1205" s="6">
        <v>-0.5362805910159516</v>
      </c>
    </row>
    <row r="1206" spans="1:28" x14ac:dyDescent="0.3">
      <c r="A1206" s="5" t="s">
        <v>3834</v>
      </c>
      <c r="B1206" s="5" t="s">
        <v>3834</v>
      </c>
      <c r="C1206" s="5" t="s">
        <v>3835</v>
      </c>
      <c r="D1206" s="5" t="s">
        <v>3836</v>
      </c>
      <c r="E1206" s="5">
        <v>2</v>
      </c>
      <c r="F1206" s="5">
        <v>1</v>
      </c>
      <c r="G1206" s="5">
        <v>2</v>
      </c>
      <c r="H1206" s="5">
        <v>1</v>
      </c>
      <c r="I1206" s="5">
        <v>1</v>
      </c>
      <c r="J1206" s="5">
        <v>1</v>
      </c>
      <c r="K1206" s="5">
        <v>57.557000000000002</v>
      </c>
      <c r="L1206" s="5">
        <v>8.2745999999999995</v>
      </c>
      <c r="M1206" s="5">
        <v>6.9</v>
      </c>
      <c r="N1206" s="5">
        <v>5</v>
      </c>
      <c r="O1206" s="5">
        <v>6.9</v>
      </c>
      <c r="P1206" s="5">
        <v>5</v>
      </c>
      <c r="Q1206" s="5">
        <v>5</v>
      </c>
      <c r="R1206" s="5">
        <v>5</v>
      </c>
      <c r="S1206" s="5">
        <v>70394000</v>
      </c>
      <c r="T1206" s="5">
        <v>0</v>
      </c>
      <c r="U1206" s="5">
        <v>88692000</v>
      </c>
      <c r="V1206" s="5">
        <v>0</v>
      </c>
      <c r="W1206" s="5">
        <v>0</v>
      </c>
      <c r="X1206" s="5">
        <v>0</v>
      </c>
      <c r="Y1206" s="6">
        <f t="shared" si="18"/>
        <v>6.0676004318993906E-2</v>
      </c>
      <c r="Z1206" s="5">
        <v>53028666.666666664</v>
      </c>
      <c r="AA1206" s="7">
        <v>1E-3</v>
      </c>
      <c r="AB1206" s="6">
        <v>-35.626053423213669</v>
      </c>
    </row>
    <row r="1207" spans="1:28" x14ac:dyDescent="0.3">
      <c r="A1207" s="5" t="s">
        <v>1264</v>
      </c>
      <c r="B1207" s="5" t="s">
        <v>1265</v>
      </c>
      <c r="C1207" s="5" t="s">
        <v>1266</v>
      </c>
      <c r="D1207" s="5" t="s">
        <v>1267</v>
      </c>
      <c r="E1207" s="5">
        <v>3</v>
      </c>
      <c r="F1207" s="5">
        <v>3</v>
      </c>
      <c r="G1207" s="5">
        <v>3</v>
      </c>
      <c r="H1207" s="5">
        <v>2</v>
      </c>
      <c r="I1207" s="5">
        <v>2</v>
      </c>
      <c r="J1207" s="5">
        <v>2</v>
      </c>
      <c r="K1207" s="5">
        <v>38.914000000000001</v>
      </c>
      <c r="L1207" s="5">
        <v>4.0621</v>
      </c>
      <c r="M1207" s="5">
        <v>9.1999999999999993</v>
      </c>
      <c r="N1207" s="5">
        <v>9.1999999999999993</v>
      </c>
      <c r="O1207" s="5">
        <v>9.1999999999999993</v>
      </c>
      <c r="P1207" s="5">
        <v>6.5</v>
      </c>
      <c r="Q1207" s="5">
        <v>6.5</v>
      </c>
      <c r="R1207" s="5">
        <v>6.5</v>
      </c>
      <c r="S1207" s="5">
        <v>70567000</v>
      </c>
      <c r="T1207" s="5">
        <v>68487000</v>
      </c>
      <c r="U1207" s="5">
        <v>76519000</v>
      </c>
      <c r="V1207" s="5">
        <v>85566000</v>
      </c>
      <c r="W1207" s="5">
        <v>75307000</v>
      </c>
      <c r="X1207" s="5">
        <v>66795000</v>
      </c>
      <c r="Y1207" s="6">
        <f t="shared" si="18"/>
        <v>0.26715368263236483</v>
      </c>
      <c r="Z1207" s="5">
        <v>71857666.666666672</v>
      </c>
      <c r="AA1207" s="5">
        <v>75889333.333333328</v>
      </c>
      <c r="AB1207" s="6">
        <v>7.8755031615479337E-2</v>
      </c>
    </row>
    <row r="1208" spans="1:28" x14ac:dyDescent="0.3">
      <c r="A1208" s="5" t="s">
        <v>1795</v>
      </c>
      <c r="B1208" s="5" t="s">
        <v>1795</v>
      </c>
      <c r="C1208" s="5" t="s">
        <v>1796</v>
      </c>
      <c r="D1208" s="5" t="s">
        <v>1797</v>
      </c>
      <c r="E1208" s="5">
        <v>3</v>
      </c>
      <c r="F1208" s="5">
        <v>2</v>
      </c>
      <c r="G1208" s="5">
        <v>3</v>
      </c>
      <c r="H1208" s="5">
        <v>2</v>
      </c>
      <c r="I1208" s="5">
        <v>3</v>
      </c>
      <c r="J1208" s="5">
        <v>3</v>
      </c>
      <c r="K1208" s="5">
        <v>10.688000000000001</v>
      </c>
      <c r="L1208" s="5">
        <v>29.988</v>
      </c>
      <c r="M1208" s="5">
        <v>39.1</v>
      </c>
      <c r="N1208" s="5">
        <v>29.9</v>
      </c>
      <c r="O1208" s="5">
        <v>39.1</v>
      </c>
      <c r="P1208" s="5">
        <v>29.9</v>
      </c>
      <c r="Q1208" s="5">
        <v>39.1</v>
      </c>
      <c r="R1208" s="5">
        <v>39.1</v>
      </c>
      <c r="S1208" s="5">
        <v>338180000</v>
      </c>
      <c r="T1208" s="5">
        <v>330810000</v>
      </c>
      <c r="U1208" s="5">
        <v>391490000</v>
      </c>
      <c r="V1208" s="5">
        <v>311640000</v>
      </c>
      <c r="W1208" s="5">
        <v>266350000</v>
      </c>
      <c r="X1208" s="5">
        <v>342160000</v>
      </c>
      <c r="Y1208" s="6">
        <f t="shared" si="18"/>
        <v>9.1990195323967919E-2</v>
      </c>
      <c r="Z1208" s="5">
        <v>353493333.33333331</v>
      </c>
      <c r="AA1208" s="5">
        <v>306716666.66666669</v>
      </c>
      <c r="AB1208" s="6">
        <v>-0.20477644365843939</v>
      </c>
    </row>
    <row r="1209" spans="1:28" x14ac:dyDescent="0.3">
      <c r="A1209" s="5" t="s">
        <v>2880</v>
      </c>
      <c r="B1209" s="5" t="s">
        <v>2880</v>
      </c>
      <c r="C1209" s="5" t="s">
        <v>2881</v>
      </c>
      <c r="D1209" s="5" t="s">
        <v>2882</v>
      </c>
      <c r="E1209" s="5">
        <v>5</v>
      </c>
      <c r="F1209" s="5">
        <v>5</v>
      </c>
      <c r="G1209" s="5">
        <v>5</v>
      </c>
      <c r="H1209" s="5">
        <v>4</v>
      </c>
      <c r="I1209" s="5">
        <v>3</v>
      </c>
      <c r="J1209" s="5">
        <v>5</v>
      </c>
      <c r="K1209" s="5">
        <v>55.454999999999998</v>
      </c>
      <c r="L1209" s="5">
        <v>33.978000000000002</v>
      </c>
      <c r="M1209" s="5">
        <v>16.399999999999999</v>
      </c>
      <c r="N1209" s="5">
        <v>16.399999999999999</v>
      </c>
      <c r="O1209" s="5">
        <v>16.399999999999999</v>
      </c>
      <c r="P1209" s="5">
        <v>15</v>
      </c>
      <c r="Q1209" s="5">
        <v>10.199999999999999</v>
      </c>
      <c r="R1209" s="5">
        <v>16.399999999999999</v>
      </c>
      <c r="S1209" s="5">
        <v>167760000</v>
      </c>
      <c r="T1209" s="5">
        <v>192400000</v>
      </c>
      <c r="U1209" s="5">
        <v>188990000</v>
      </c>
      <c r="V1209" s="5">
        <v>200920000</v>
      </c>
      <c r="W1209" s="5">
        <v>214730000</v>
      </c>
      <c r="X1209" s="5">
        <v>177590000</v>
      </c>
      <c r="Y1209" s="6">
        <f t="shared" si="18"/>
        <v>0.16556804948922585</v>
      </c>
      <c r="Z1209" s="5">
        <v>183050000</v>
      </c>
      <c r="AA1209" s="5">
        <v>197746666.66666666</v>
      </c>
      <c r="AB1209" s="6">
        <v>0.11141560235016784</v>
      </c>
    </row>
    <row r="1210" spans="1:28" x14ac:dyDescent="0.3">
      <c r="A1210" s="5" t="s">
        <v>1219</v>
      </c>
      <c r="B1210" s="5" t="s">
        <v>1219</v>
      </c>
      <c r="C1210" s="5" t="s">
        <v>1220</v>
      </c>
      <c r="D1210" s="5" t="s">
        <v>1221</v>
      </c>
      <c r="E1210" s="5">
        <v>8</v>
      </c>
      <c r="F1210" s="5">
        <v>8</v>
      </c>
      <c r="G1210" s="5">
        <v>8</v>
      </c>
      <c r="H1210" s="5">
        <v>8</v>
      </c>
      <c r="I1210" s="5">
        <v>8</v>
      </c>
      <c r="J1210" s="5">
        <v>8</v>
      </c>
      <c r="K1210" s="5">
        <v>16.561</v>
      </c>
      <c r="L1210" s="5">
        <v>257.39999999999998</v>
      </c>
      <c r="M1210" s="5">
        <v>38.5</v>
      </c>
      <c r="N1210" s="5">
        <v>38.5</v>
      </c>
      <c r="O1210" s="5">
        <v>38.5</v>
      </c>
      <c r="P1210" s="5">
        <v>38.5</v>
      </c>
      <c r="Q1210" s="5">
        <v>38.5</v>
      </c>
      <c r="R1210" s="5">
        <v>38.5</v>
      </c>
      <c r="S1210" s="5">
        <v>9076500000</v>
      </c>
      <c r="T1210" s="5">
        <v>9738100000</v>
      </c>
      <c r="U1210" s="5">
        <v>8862600000</v>
      </c>
      <c r="V1210" s="5">
        <v>8630800000</v>
      </c>
      <c r="W1210" s="5">
        <v>9221300000</v>
      </c>
      <c r="X1210" s="5">
        <v>7776999999.9999905</v>
      </c>
      <c r="Y1210" s="6">
        <f t="shared" si="18"/>
        <v>0.12003569388429504</v>
      </c>
      <c r="Z1210" s="5">
        <v>9225733333.333334</v>
      </c>
      <c r="AA1210" s="5">
        <v>8543033333.3333311</v>
      </c>
      <c r="AB1210" s="6">
        <v>-0.11091518087318894</v>
      </c>
    </row>
    <row r="1211" spans="1:28" x14ac:dyDescent="0.3">
      <c r="A1211" s="5" t="s">
        <v>2600</v>
      </c>
      <c r="B1211" s="5" t="s">
        <v>2600</v>
      </c>
      <c r="C1211" s="5" t="s">
        <v>2601</v>
      </c>
      <c r="D1211" s="5" t="s">
        <v>2602</v>
      </c>
      <c r="E1211" s="5">
        <v>5</v>
      </c>
      <c r="F1211" s="5">
        <v>4</v>
      </c>
      <c r="G1211" s="5">
        <v>6</v>
      </c>
      <c r="H1211" s="5">
        <v>2</v>
      </c>
      <c r="I1211" s="5">
        <v>4</v>
      </c>
      <c r="J1211" s="5">
        <v>4</v>
      </c>
      <c r="K1211" s="5">
        <v>22.814</v>
      </c>
      <c r="L1211" s="5">
        <v>18.428000000000001</v>
      </c>
      <c r="M1211" s="5">
        <v>33.700000000000003</v>
      </c>
      <c r="N1211" s="5">
        <v>24.4</v>
      </c>
      <c r="O1211" s="5">
        <v>43.4</v>
      </c>
      <c r="P1211" s="5">
        <v>14.6</v>
      </c>
      <c r="Q1211" s="5">
        <v>28.8</v>
      </c>
      <c r="R1211" s="5">
        <v>24.4</v>
      </c>
      <c r="S1211" s="5">
        <v>161710000</v>
      </c>
      <c r="T1211" s="5">
        <v>119810000</v>
      </c>
      <c r="U1211" s="5">
        <v>133120000</v>
      </c>
      <c r="V1211" s="5">
        <v>135560000</v>
      </c>
      <c r="W1211" s="5">
        <v>146400000</v>
      </c>
      <c r="X1211" s="5">
        <v>116650000</v>
      </c>
      <c r="Y1211" s="6">
        <f t="shared" si="18"/>
        <v>0.37074463972275967</v>
      </c>
      <c r="Z1211" s="5">
        <v>138213333.33333334</v>
      </c>
      <c r="AA1211" s="5">
        <v>132870000</v>
      </c>
      <c r="AB1211" s="6">
        <v>-5.6881395057070641E-2</v>
      </c>
    </row>
    <row r="1212" spans="1:28" x14ac:dyDescent="0.3">
      <c r="A1212" s="5" t="s">
        <v>3088</v>
      </c>
      <c r="B1212" s="5" t="s">
        <v>3088</v>
      </c>
      <c r="C1212" s="5" t="s">
        <v>3089</v>
      </c>
      <c r="D1212" s="5" t="s">
        <v>3090</v>
      </c>
      <c r="E1212" s="5">
        <v>4</v>
      </c>
      <c r="F1212" s="5">
        <v>3</v>
      </c>
      <c r="G1212" s="5">
        <v>4</v>
      </c>
      <c r="H1212" s="5">
        <v>4</v>
      </c>
      <c r="I1212" s="5">
        <v>2</v>
      </c>
      <c r="J1212" s="5">
        <v>4</v>
      </c>
      <c r="K1212" s="5">
        <v>46.290999999999997</v>
      </c>
      <c r="L1212" s="5">
        <v>14.512</v>
      </c>
      <c r="M1212" s="5">
        <v>15</v>
      </c>
      <c r="N1212" s="5">
        <v>11.2</v>
      </c>
      <c r="O1212" s="5">
        <v>15</v>
      </c>
      <c r="P1212" s="5">
        <v>15</v>
      </c>
      <c r="Q1212" s="5">
        <v>6.4</v>
      </c>
      <c r="R1212" s="5">
        <v>15</v>
      </c>
      <c r="S1212" s="5">
        <v>66862000</v>
      </c>
      <c r="T1212" s="5">
        <v>51112000</v>
      </c>
      <c r="U1212" s="5">
        <v>40806000</v>
      </c>
      <c r="V1212" s="5">
        <v>80592000</v>
      </c>
      <c r="W1212" s="5">
        <v>55452000</v>
      </c>
      <c r="X1212" s="5">
        <v>75684000</v>
      </c>
      <c r="Y1212" s="6">
        <f t="shared" si="18"/>
        <v>8.8742013039193435E-2</v>
      </c>
      <c r="Z1212" s="5">
        <v>52926666.666666664</v>
      </c>
      <c r="AA1212" s="5">
        <v>70576000</v>
      </c>
      <c r="AB1212" s="6">
        <v>0.41518286996601012</v>
      </c>
    </row>
    <row r="1213" spans="1:28" x14ac:dyDescent="0.3">
      <c r="A1213" s="5" t="s">
        <v>3828</v>
      </c>
      <c r="B1213" s="5" t="s">
        <v>3828</v>
      </c>
      <c r="C1213" s="5" t="s">
        <v>3829</v>
      </c>
      <c r="D1213" s="5" t="s">
        <v>3830</v>
      </c>
      <c r="E1213" s="5">
        <v>0</v>
      </c>
      <c r="F1213" s="5">
        <v>1</v>
      </c>
      <c r="G1213" s="5">
        <v>2</v>
      </c>
      <c r="H1213" s="5">
        <v>0</v>
      </c>
      <c r="I1213" s="5">
        <v>1</v>
      </c>
      <c r="J1213" s="5">
        <v>2</v>
      </c>
      <c r="K1213" s="5">
        <v>92.239000000000004</v>
      </c>
      <c r="L1213" s="5">
        <v>14.555999999999999</v>
      </c>
      <c r="M1213" s="5">
        <v>0</v>
      </c>
      <c r="N1213" s="5">
        <v>1.8</v>
      </c>
      <c r="O1213" s="5">
        <v>3.5</v>
      </c>
      <c r="P1213" s="5">
        <v>0</v>
      </c>
      <c r="Q1213" s="5">
        <v>1.8</v>
      </c>
      <c r="R1213" s="5">
        <v>3.5</v>
      </c>
      <c r="S1213" s="5">
        <v>0</v>
      </c>
      <c r="T1213" s="5">
        <v>0</v>
      </c>
      <c r="U1213" s="5">
        <v>96554000</v>
      </c>
      <c r="V1213" s="5">
        <v>0</v>
      </c>
      <c r="W1213" s="5">
        <v>0</v>
      </c>
      <c r="X1213" s="5">
        <v>96435000</v>
      </c>
      <c r="Y1213" s="6">
        <f t="shared" si="18"/>
        <v>0.49967299038689716</v>
      </c>
      <c r="Z1213" s="5">
        <v>32184666.666666668</v>
      </c>
      <c r="AA1213" s="5">
        <v>32145000</v>
      </c>
      <c r="AB1213" s="6">
        <v>-1.779176342944974E-3</v>
      </c>
    </row>
    <row r="1214" spans="1:28" x14ac:dyDescent="0.3">
      <c r="A1214" s="5" t="s">
        <v>2447</v>
      </c>
      <c r="B1214" s="5" t="s">
        <v>2447</v>
      </c>
      <c r="C1214" s="5" t="s">
        <v>2448</v>
      </c>
      <c r="D1214" s="5" t="s">
        <v>2449</v>
      </c>
      <c r="E1214" s="5">
        <v>2</v>
      </c>
      <c r="F1214" s="5">
        <v>2</v>
      </c>
      <c r="G1214" s="5">
        <v>2</v>
      </c>
      <c r="H1214" s="5">
        <v>2</v>
      </c>
      <c r="I1214" s="5">
        <v>2</v>
      </c>
      <c r="J1214" s="5">
        <v>2</v>
      </c>
      <c r="K1214" s="5">
        <v>62.338000000000001</v>
      </c>
      <c r="L1214" s="5">
        <v>38.439</v>
      </c>
      <c r="M1214" s="5">
        <v>7.2</v>
      </c>
      <c r="N1214" s="5">
        <v>7.2</v>
      </c>
      <c r="O1214" s="5">
        <v>7.2</v>
      </c>
      <c r="P1214" s="5">
        <v>7.2</v>
      </c>
      <c r="Q1214" s="5">
        <v>7.2</v>
      </c>
      <c r="R1214" s="5">
        <v>7.2</v>
      </c>
      <c r="S1214" s="5">
        <v>69649000</v>
      </c>
      <c r="T1214" s="5">
        <v>106290000</v>
      </c>
      <c r="U1214" s="5">
        <v>118870000</v>
      </c>
      <c r="V1214" s="5">
        <v>77712000</v>
      </c>
      <c r="W1214" s="5">
        <v>79650000</v>
      </c>
      <c r="X1214" s="5">
        <v>81764000</v>
      </c>
      <c r="Y1214" s="6">
        <f t="shared" si="18"/>
        <v>0.13918541967362733</v>
      </c>
      <c r="Z1214" s="5">
        <v>98269666.666666672</v>
      </c>
      <c r="AA1214" s="5">
        <v>79708666.666666672</v>
      </c>
      <c r="AB1214" s="6">
        <v>-0.30200956626194336</v>
      </c>
    </row>
    <row r="1215" spans="1:28" x14ac:dyDescent="0.3">
      <c r="A1215" s="5" t="s">
        <v>56</v>
      </c>
      <c r="B1215" s="5" t="s">
        <v>56</v>
      </c>
      <c r="C1215" s="5" t="s">
        <v>57</v>
      </c>
      <c r="D1215" s="5" t="s">
        <v>58</v>
      </c>
      <c r="E1215" s="5">
        <v>2</v>
      </c>
      <c r="F1215" s="5">
        <v>2</v>
      </c>
      <c r="G1215" s="5">
        <v>2</v>
      </c>
      <c r="H1215" s="5">
        <v>2</v>
      </c>
      <c r="I1215" s="5">
        <v>2</v>
      </c>
      <c r="J1215" s="5">
        <v>1</v>
      </c>
      <c r="K1215" s="5">
        <v>37.563000000000002</v>
      </c>
      <c r="L1215" s="5">
        <v>22.145</v>
      </c>
      <c r="M1215" s="5">
        <v>9.5</v>
      </c>
      <c r="N1215" s="5">
        <v>9.5</v>
      </c>
      <c r="O1215" s="5">
        <v>9.5</v>
      </c>
      <c r="P1215" s="5">
        <v>9.5</v>
      </c>
      <c r="Q1215" s="5">
        <v>9.5</v>
      </c>
      <c r="R1215" s="5">
        <v>5.3</v>
      </c>
      <c r="S1215" s="5">
        <v>45613000</v>
      </c>
      <c r="T1215" s="5">
        <v>42420000</v>
      </c>
      <c r="U1215" s="5">
        <v>44674000</v>
      </c>
      <c r="V1215" s="5">
        <v>73875000</v>
      </c>
      <c r="W1215" s="5">
        <v>42996000</v>
      </c>
      <c r="X1215" s="5">
        <v>0</v>
      </c>
      <c r="Y1215" s="6">
        <f t="shared" si="18"/>
        <v>0.40882951525472261</v>
      </c>
      <c r="Z1215" s="5">
        <v>44235666.666666664</v>
      </c>
      <c r="AA1215" s="5">
        <v>38957000</v>
      </c>
      <c r="AB1215" s="6">
        <v>-0.18332748318356465</v>
      </c>
    </row>
    <row r="1216" spans="1:28" x14ac:dyDescent="0.3">
      <c r="A1216" s="5" t="s">
        <v>2285</v>
      </c>
      <c r="B1216" s="5" t="s">
        <v>2285</v>
      </c>
      <c r="C1216" s="5" t="s">
        <v>2286</v>
      </c>
      <c r="D1216" s="5" t="s">
        <v>2287</v>
      </c>
      <c r="E1216" s="5">
        <v>2</v>
      </c>
      <c r="F1216" s="5">
        <v>2</v>
      </c>
      <c r="G1216" s="5">
        <v>2</v>
      </c>
      <c r="H1216" s="5">
        <v>2</v>
      </c>
      <c r="I1216" s="5">
        <v>1</v>
      </c>
      <c r="J1216" s="5">
        <v>2</v>
      </c>
      <c r="K1216" s="5">
        <v>48.55</v>
      </c>
      <c r="L1216" s="5">
        <v>9.9060000000000006</v>
      </c>
      <c r="M1216" s="5">
        <v>8.3000000000000007</v>
      </c>
      <c r="N1216" s="5">
        <v>8.3000000000000007</v>
      </c>
      <c r="O1216" s="5">
        <v>8.3000000000000007</v>
      </c>
      <c r="P1216" s="5">
        <v>8.3000000000000007</v>
      </c>
      <c r="Q1216" s="5">
        <v>2.2999999999999998</v>
      </c>
      <c r="R1216" s="5">
        <v>8.3000000000000007</v>
      </c>
      <c r="S1216" s="5">
        <v>40407000</v>
      </c>
      <c r="T1216" s="5">
        <v>34479000</v>
      </c>
      <c r="U1216" s="5">
        <v>61101000</v>
      </c>
      <c r="V1216" s="5">
        <v>44430000</v>
      </c>
      <c r="W1216" s="5">
        <v>0</v>
      </c>
      <c r="X1216" s="5">
        <v>51595000</v>
      </c>
      <c r="Y1216" s="6">
        <f t="shared" si="18"/>
        <v>0.25065328188034447</v>
      </c>
      <c r="Z1216" s="5">
        <v>45329000</v>
      </c>
      <c r="AA1216" s="5">
        <v>32008333.333333332</v>
      </c>
      <c r="AB1216" s="6">
        <v>-0.50198677634215827</v>
      </c>
    </row>
    <row r="1217" spans="1:28" x14ac:dyDescent="0.3">
      <c r="A1217" s="5" t="s">
        <v>875</v>
      </c>
      <c r="B1217" s="5" t="s">
        <v>875</v>
      </c>
      <c r="C1217" s="5" t="s">
        <v>876</v>
      </c>
      <c r="D1217" s="5" t="s">
        <v>877</v>
      </c>
      <c r="E1217" s="5">
        <v>3</v>
      </c>
      <c r="F1217" s="5">
        <v>2</v>
      </c>
      <c r="G1217" s="5">
        <v>1</v>
      </c>
      <c r="H1217" s="5">
        <v>1</v>
      </c>
      <c r="I1217" s="5">
        <v>1</v>
      </c>
      <c r="J1217" s="5">
        <v>1</v>
      </c>
      <c r="K1217" s="5">
        <v>66.408000000000001</v>
      </c>
      <c r="L1217" s="5">
        <v>13.923</v>
      </c>
      <c r="M1217" s="5">
        <v>10.9</v>
      </c>
      <c r="N1217" s="5">
        <v>5.8</v>
      </c>
      <c r="O1217" s="5">
        <v>4.0999999999999996</v>
      </c>
      <c r="P1217" s="5">
        <v>4.0999999999999996</v>
      </c>
      <c r="Q1217" s="5">
        <v>4.0999999999999996</v>
      </c>
      <c r="R1217" s="5">
        <v>1.7</v>
      </c>
      <c r="S1217" s="5">
        <v>85341000</v>
      </c>
      <c r="T1217" s="5">
        <v>116640000</v>
      </c>
      <c r="U1217" s="5">
        <v>0</v>
      </c>
      <c r="V1217" s="5">
        <v>0</v>
      </c>
      <c r="W1217" s="5">
        <v>0</v>
      </c>
      <c r="X1217" s="5">
        <v>0</v>
      </c>
      <c r="Y1217" s="6">
        <f t="shared" si="18"/>
        <v>6.2789569062412218E-2</v>
      </c>
      <c r="Z1217" s="5">
        <v>67327000</v>
      </c>
      <c r="AA1217" s="7">
        <v>1E-3</v>
      </c>
      <c r="AB1217" s="6">
        <v>-35.970466130596115</v>
      </c>
    </row>
    <row r="1218" spans="1:28" x14ac:dyDescent="0.3">
      <c r="A1218" s="5" t="s">
        <v>1387</v>
      </c>
      <c r="B1218" s="5" t="s">
        <v>1387</v>
      </c>
      <c r="C1218" s="5" t="s">
        <v>1388</v>
      </c>
      <c r="D1218" s="5" t="s">
        <v>1389</v>
      </c>
      <c r="E1218" s="5">
        <v>3</v>
      </c>
      <c r="F1218" s="5">
        <v>3</v>
      </c>
      <c r="G1218" s="5">
        <v>2</v>
      </c>
      <c r="H1218" s="5">
        <v>3</v>
      </c>
      <c r="I1218" s="5">
        <v>2</v>
      </c>
      <c r="J1218" s="5">
        <v>3</v>
      </c>
      <c r="K1218" s="5">
        <v>21.347999999999999</v>
      </c>
      <c r="L1218" s="5">
        <v>63.024999999999999</v>
      </c>
      <c r="M1218" s="5">
        <v>18.7</v>
      </c>
      <c r="N1218" s="5">
        <v>18.7</v>
      </c>
      <c r="O1218" s="5">
        <v>18.7</v>
      </c>
      <c r="P1218" s="5">
        <v>18.7</v>
      </c>
      <c r="Q1218" s="5">
        <v>18.7</v>
      </c>
      <c r="R1218" s="5">
        <v>18.7</v>
      </c>
      <c r="S1218" s="5">
        <v>103390000</v>
      </c>
      <c r="T1218" s="5">
        <v>86111000</v>
      </c>
      <c r="U1218" s="5">
        <v>183280000</v>
      </c>
      <c r="V1218" s="5">
        <v>125090000</v>
      </c>
      <c r="W1218" s="5">
        <v>71524000</v>
      </c>
      <c r="X1218" s="5">
        <v>92151000</v>
      </c>
      <c r="Y1218" s="6">
        <f t="shared" si="18"/>
        <v>0.22665199847076523</v>
      </c>
      <c r="Z1218" s="5">
        <v>124260333.33333333</v>
      </c>
      <c r="AA1218" s="5">
        <v>96255000</v>
      </c>
      <c r="AB1218" s="6">
        <v>-0.3684324404268749</v>
      </c>
    </row>
    <row r="1219" spans="1:28" x14ac:dyDescent="0.3">
      <c r="A1219" s="5" t="s">
        <v>3469</v>
      </c>
      <c r="B1219" s="5" t="s">
        <v>3469</v>
      </c>
      <c r="C1219" s="5" t="s">
        <v>3470</v>
      </c>
      <c r="D1219" s="5" t="s">
        <v>3471</v>
      </c>
      <c r="E1219" s="5">
        <v>0</v>
      </c>
      <c r="F1219" s="5">
        <v>2</v>
      </c>
      <c r="G1219" s="5">
        <v>2</v>
      </c>
      <c r="H1219" s="5">
        <v>0</v>
      </c>
      <c r="I1219" s="5">
        <v>0</v>
      </c>
      <c r="J1219" s="5">
        <v>0</v>
      </c>
      <c r="K1219" s="5">
        <v>42.07</v>
      </c>
      <c r="L1219" s="5">
        <v>3.9144000000000001</v>
      </c>
      <c r="M1219" s="5">
        <v>0</v>
      </c>
      <c r="N1219" s="5">
        <v>12</v>
      </c>
      <c r="O1219" s="5">
        <v>12</v>
      </c>
      <c r="P1219" s="5">
        <v>0</v>
      </c>
      <c r="Q1219" s="5">
        <v>0</v>
      </c>
      <c r="R1219" s="5">
        <v>0</v>
      </c>
      <c r="S1219" s="5">
        <v>0</v>
      </c>
      <c r="T1219" s="5">
        <v>0</v>
      </c>
      <c r="U1219" s="5">
        <v>37030000</v>
      </c>
      <c r="V1219" s="5">
        <v>0</v>
      </c>
      <c r="W1219" s="5">
        <v>0</v>
      </c>
      <c r="X1219" s="5">
        <v>0</v>
      </c>
      <c r="Y1219" s="6">
        <f t="shared" ref="Y1219:Y1282" si="19">_xlfn.T.TEST(S1219:U1219,V1219:X1219,1,2)</f>
        <v>0.18695048315002952</v>
      </c>
      <c r="Z1219" s="5">
        <v>12343333.333333334</v>
      </c>
      <c r="AA1219" s="7">
        <v>1E-3</v>
      </c>
      <c r="AB1219" s="6">
        <v>-33.523012997662015</v>
      </c>
    </row>
    <row r="1220" spans="1:28" x14ac:dyDescent="0.3">
      <c r="A1220" s="5" t="s">
        <v>1299</v>
      </c>
      <c r="B1220" s="5" t="s">
        <v>1299</v>
      </c>
      <c r="C1220" s="5" t="s">
        <v>1300</v>
      </c>
      <c r="D1220" s="5" t="s">
        <v>1301</v>
      </c>
      <c r="E1220" s="5">
        <v>1</v>
      </c>
      <c r="F1220" s="5">
        <v>2</v>
      </c>
      <c r="G1220" s="5">
        <v>2</v>
      </c>
      <c r="H1220" s="5">
        <v>1</v>
      </c>
      <c r="I1220" s="5">
        <v>1</v>
      </c>
      <c r="J1220" s="5">
        <v>2</v>
      </c>
      <c r="K1220" s="5">
        <v>73.513999999999996</v>
      </c>
      <c r="L1220" s="5">
        <v>31.314</v>
      </c>
      <c r="M1220" s="5">
        <v>3.1</v>
      </c>
      <c r="N1220" s="5">
        <v>5.3</v>
      </c>
      <c r="O1220" s="5">
        <v>5.3</v>
      </c>
      <c r="P1220" s="5">
        <v>3.1</v>
      </c>
      <c r="Q1220" s="5">
        <v>3.1</v>
      </c>
      <c r="R1220" s="5">
        <v>5.3</v>
      </c>
      <c r="S1220" s="5">
        <v>0</v>
      </c>
      <c r="T1220" s="5">
        <v>310020000</v>
      </c>
      <c r="U1220" s="5">
        <v>329370000</v>
      </c>
      <c r="V1220" s="5">
        <v>0</v>
      </c>
      <c r="W1220" s="5">
        <v>0</v>
      </c>
      <c r="X1220" s="5">
        <v>281500000</v>
      </c>
      <c r="Y1220" s="6">
        <f t="shared" si="19"/>
        <v>0.22420816940128252</v>
      </c>
      <c r="Z1220" s="5">
        <v>213130000</v>
      </c>
      <c r="AA1220" s="5">
        <v>93833333.333333328</v>
      </c>
      <c r="AB1220" s="6">
        <v>-1.1835612583734128</v>
      </c>
    </row>
    <row r="1221" spans="1:28" x14ac:dyDescent="0.3">
      <c r="A1221" s="5" t="s">
        <v>3526</v>
      </c>
      <c r="B1221" s="5" t="s">
        <v>3526</v>
      </c>
      <c r="C1221" s="5" t="s">
        <v>3527</v>
      </c>
      <c r="D1221" s="5" t="s">
        <v>3528</v>
      </c>
      <c r="E1221" s="5">
        <v>2</v>
      </c>
      <c r="F1221" s="5">
        <v>2</v>
      </c>
      <c r="G1221" s="5">
        <v>1</v>
      </c>
      <c r="H1221" s="5">
        <v>2</v>
      </c>
      <c r="I1221" s="5">
        <v>1</v>
      </c>
      <c r="J1221" s="5">
        <v>2</v>
      </c>
      <c r="K1221" s="5">
        <v>57.491</v>
      </c>
      <c r="L1221" s="5">
        <v>8.5004000000000008</v>
      </c>
      <c r="M1221" s="5">
        <v>6.2</v>
      </c>
      <c r="N1221" s="5">
        <v>6.2</v>
      </c>
      <c r="O1221" s="5">
        <v>2.9</v>
      </c>
      <c r="P1221" s="5">
        <v>6.2</v>
      </c>
      <c r="Q1221" s="5">
        <v>2.9</v>
      </c>
      <c r="R1221" s="5">
        <v>6.2</v>
      </c>
      <c r="S1221" s="5">
        <v>63150000</v>
      </c>
      <c r="T1221" s="5">
        <v>70739000</v>
      </c>
      <c r="U1221" s="5">
        <v>0</v>
      </c>
      <c r="V1221" s="5">
        <v>86039000</v>
      </c>
      <c r="W1221" s="5">
        <v>0</v>
      </c>
      <c r="X1221" s="5">
        <v>79555000</v>
      </c>
      <c r="Y1221" s="6">
        <f t="shared" si="19"/>
        <v>0.39069889728166113</v>
      </c>
      <c r="Z1221" s="5">
        <v>44629666.666666664</v>
      </c>
      <c r="AA1221" s="5">
        <v>55198000</v>
      </c>
      <c r="AB1221" s="6">
        <v>0.30661296317372899</v>
      </c>
    </row>
    <row r="1222" spans="1:28" x14ac:dyDescent="0.3">
      <c r="A1222" s="5" t="s">
        <v>18</v>
      </c>
      <c r="B1222" s="5" t="s">
        <v>18</v>
      </c>
      <c r="C1222" s="5" t="s">
        <v>19</v>
      </c>
      <c r="D1222" s="5" t="s">
        <v>20</v>
      </c>
      <c r="E1222" s="5">
        <v>1</v>
      </c>
      <c r="F1222" s="5">
        <v>1</v>
      </c>
      <c r="G1222" s="5">
        <v>1</v>
      </c>
      <c r="H1222" s="5">
        <v>1</v>
      </c>
      <c r="I1222" s="5">
        <v>1</v>
      </c>
      <c r="J1222" s="5">
        <v>1</v>
      </c>
      <c r="K1222" s="5">
        <v>34.802999999999997</v>
      </c>
      <c r="L1222" s="5">
        <v>8.1629000000000005</v>
      </c>
      <c r="M1222" s="5">
        <v>6.6</v>
      </c>
      <c r="N1222" s="5">
        <v>6.6</v>
      </c>
      <c r="O1222" s="5">
        <v>6.6</v>
      </c>
      <c r="P1222" s="5">
        <v>6.6</v>
      </c>
      <c r="Q1222" s="5">
        <v>6.6</v>
      </c>
      <c r="R1222" s="5">
        <v>6.6</v>
      </c>
      <c r="S1222" s="5">
        <v>0</v>
      </c>
      <c r="T1222" s="5">
        <v>0</v>
      </c>
      <c r="U1222" s="5">
        <v>4708500000</v>
      </c>
      <c r="V1222" s="5">
        <v>4303700000</v>
      </c>
      <c r="W1222" s="5">
        <v>0</v>
      </c>
      <c r="X1222" s="5">
        <v>4316600000</v>
      </c>
      <c r="Y1222" s="6">
        <f t="shared" si="19"/>
        <v>0.28656483873379179</v>
      </c>
      <c r="Z1222" s="5">
        <v>1569500000</v>
      </c>
      <c r="AA1222" s="5">
        <v>2873433333.3333335</v>
      </c>
      <c r="AB1222" s="6">
        <v>0.87247054860369622</v>
      </c>
    </row>
    <row r="1223" spans="1:28" x14ac:dyDescent="0.3">
      <c r="A1223" s="5" t="s">
        <v>3886</v>
      </c>
      <c r="B1223" s="5" t="s">
        <v>3886</v>
      </c>
      <c r="C1223" s="5" t="s">
        <v>3887</v>
      </c>
      <c r="D1223" s="5" t="s">
        <v>3888</v>
      </c>
      <c r="E1223" s="5">
        <v>3</v>
      </c>
      <c r="F1223" s="5">
        <v>3</v>
      </c>
      <c r="G1223" s="5">
        <v>5</v>
      </c>
      <c r="H1223" s="5">
        <v>5</v>
      </c>
      <c r="I1223" s="5">
        <v>4</v>
      </c>
      <c r="J1223" s="5">
        <v>3</v>
      </c>
      <c r="K1223" s="5">
        <v>32.932000000000002</v>
      </c>
      <c r="L1223" s="5">
        <v>30.98</v>
      </c>
      <c r="M1223" s="5">
        <v>13.9</v>
      </c>
      <c r="N1223" s="5">
        <v>17.7</v>
      </c>
      <c r="O1223" s="5">
        <v>26.5</v>
      </c>
      <c r="P1223" s="5">
        <v>24.8</v>
      </c>
      <c r="Q1223" s="5">
        <v>16.7</v>
      </c>
      <c r="R1223" s="5">
        <v>16.3</v>
      </c>
      <c r="S1223" s="5">
        <v>1045799999.99999</v>
      </c>
      <c r="T1223" s="5">
        <v>823040000</v>
      </c>
      <c r="U1223" s="5">
        <v>928150000</v>
      </c>
      <c r="V1223" s="5">
        <v>773760000</v>
      </c>
      <c r="W1223" s="5">
        <v>1001799999.99999</v>
      </c>
      <c r="X1223" s="5">
        <v>896460000</v>
      </c>
      <c r="Y1223" s="6">
        <f t="shared" si="19"/>
        <v>0.33724024837900279</v>
      </c>
      <c r="Z1223" s="5">
        <v>932329999.99999666</v>
      </c>
      <c r="AA1223" s="5">
        <v>890673333.33333004</v>
      </c>
      <c r="AB1223" s="6">
        <v>-6.5944289409030452E-2</v>
      </c>
    </row>
    <row r="1224" spans="1:28" x14ac:dyDescent="0.3">
      <c r="A1224" s="5" t="s">
        <v>297</v>
      </c>
      <c r="B1224" s="5" t="s">
        <v>297</v>
      </c>
      <c r="C1224" s="5" t="s">
        <v>298</v>
      </c>
      <c r="D1224" s="5" t="s">
        <v>299</v>
      </c>
      <c r="E1224" s="5">
        <v>1</v>
      </c>
      <c r="F1224" s="5">
        <v>1</v>
      </c>
      <c r="G1224" s="5">
        <v>1</v>
      </c>
      <c r="H1224" s="5">
        <v>1</v>
      </c>
      <c r="I1224" s="5">
        <v>1</v>
      </c>
      <c r="J1224" s="5">
        <v>2</v>
      </c>
      <c r="K1224" s="5">
        <v>23.562999999999999</v>
      </c>
      <c r="L1224" s="5">
        <v>12.867000000000001</v>
      </c>
      <c r="M1224" s="5">
        <v>12.7</v>
      </c>
      <c r="N1224" s="5">
        <v>12.7</v>
      </c>
      <c r="O1224" s="5">
        <v>12.7</v>
      </c>
      <c r="P1224" s="5">
        <v>12.7</v>
      </c>
      <c r="Q1224" s="5">
        <v>12.7</v>
      </c>
      <c r="R1224" s="5">
        <v>16.899999999999999</v>
      </c>
      <c r="S1224" s="5">
        <v>0</v>
      </c>
      <c r="T1224" s="5">
        <v>0</v>
      </c>
      <c r="U1224" s="5">
        <v>0</v>
      </c>
      <c r="V1224" s="5">
        <v>78124000</v>
      </c>
      <c r="W1224" s="5">
        <v>52089000</v>
      </c>
      <c r="X1224" s="5">
        <v>70321000</v>
      </c>
      <c r="Y1224" s="6">
        <f t="shared" si="19"/>
        <v>4.8794737819070176E-4</v>
      </c>
      <c r="Z1224" s="7">
        <v>1E-3</v>
      </c>
      <c r="AA1224" s="5">
        <v>66844666.666666664</v>
      </c>
      <c r="AB1224" s="6">
        <v>35.960093405519871</v>
      </c>
    </row>
    <row r="1225" spans="1:28" x14ac:dyDescent="0.3">
      <c r="A1225" s="5" t="s">
        <v>250</v>
      </c>
      <c r="B1225" s="5" t="s">
        <v>250</v>
      </c>
      <c r="C1225" s="5" t="s">
        <v>251</v>
      </c>
      <c r="D1225" s="5" t="s">
        <v>252</v>
      </c>
      <c r="E1225" s="5">
        <v>5</v>
      </c>
      <c r="F1225" s="5">
        <v>6</v>
      </c>
      <c r="G1225" s="5">
        <v>6</v>
      </c>
      <c r="H1225" s="5">
        <v>6</v>
      </c>
      <c r="I1225" s="5">
        <v>6</v>
      </c>
      <c r="J1225" s="5">
        <v>7</v>
      </c>
      <c r="K1225" s="5">
        <v>65.521000000000001</v>
      </c>
      <c r="L1225" s="5">
        <v>24.788</v>
      </c>
      <c r="M1225" s="5">
        <v>10.5</v>
      </c>
      <c r="N1225" s="5">
        <v>12.4</v>
      </c>
      <c r="O1225" s="5">
        <v>11.7</v>
      </c>
      <c r="P1225" s="5">
        <v>11.7</v>
      </c>
      <c r="Q1225" s="5">
        <v>13</v>
      </c>
      <c r="R1225" s="5">
        <v>14.3</v>
      </c>
      <c r="S1225" s="5">
        <v>166530000</v>
      </c>
      <c r="T1225" s="5">
        <v>141720000</v>
      </c>
      <c r="U1225" s="5">
        <v>171430000</v>
      </c>
      <c r="V1225" s="5">
        <v>137290000</v>
      </c>
      <c r="W1225" s="5">
        <v>131060000</v>
      </c>
      <c r="X1225" s="5">
        <v>134950000</v>
      </c>
      <c r="Y1225" s="6">
        <f t="shared" si="19"/>
        <v>2.6601474984433961E-2</v>
      </c>
      <c r="Z1225" s="5">
        <v>159893333.33333334</v>
      </c>
      <c r="AA1225" s="5">
        <v>134433333.33333334</v>
      </c>
      <c r="AB1225" s="6">
        <v>-0.25021888265462106</v>
      </c>
    </row>
    <row r="1226" spans="1:28" x14ac:dyDescent="0.3">
      <c r="A1226" s="5" t="s">
        <v>3910</v>
      </c>
      <c r="B1226" s="5" t="s">
        <v>3910</v>
      </c>
      <c r="C1226" s="5" t="s">
        <v>3911</v>
      </c>
      <c r="D1226" s="5" t="s">
        <v>3912</v>
      </c>
      <c r="E1226" s="5">
        <v>2</v>
      </c>
      <c r="F1226" s="5">
        <v>2</v>
      </c>
      <c r="G1226" s="5">
        <v>3</v>
      </c>
      <c r="H1226" s="5">
        <v>3</v>
      </c>
      <c r="I1226" s="5">
        <v>2</v>
      </c>
      <c r="J1226" s="5">
        <v>4</v>
      </c>
      <c r="K1226" s="5">
        <v>21.251999999999999</v>
      </c>
      <c r="L1226" s="5">
        <v>11.35</v>
      </c>
      <c r="M1226" s="5">
        <v>17.3</v>
      </c>
      <c r="N1226" s="5">
        <v>17.3</v>
      </c>
      <c r="O1226" s="5">
        <v>25.4</v>
      </c>
      <c r="P1226" s="5">
        <v>25.4</v>
      </c>
      <c r="Q1226" s="5">
        <v>18.899999999999999</v>
      </c>
      <c r="R1226" s="5">
        <v>25.4</v>
      </c>
      <c r="S1226" s="5">
        <v>0</v>
      </c>
      <c r="T1226" s="5">
        <v>0</v>
      </c>
      <c r="U1226" s="5">
        <v>83696000</v>
      </c>
      <c r="V1226" s="5">
        <v>86151000</v>
      </c>
      <c r="W1226" s="5">
        <v>0</v>
      </c>
      <c r="X1226" s="5">
        <v>147540000</v>
      </c>
      <c r="Y1226" s="6">
        <f t="shared" si="19"/>
        <v>0.19155288024510717</v>
      </c>
      <c r="Z1226" s="5">
        <v>27898666.666666668</v>
      </c>
      <c r="AA1226" s="5">
        <v>77897000</v>
      </c>
      <c r="AB1226" s="6">
        <v>1.4813715933087701</v>
      </c>
    </row>
    <row r="1227" spans="1:28" x14ac:dyDescent="0.3">
      <c r="A1227" s="5" t="s">
        <v>3322</v>
      </c>
      <c r="B1227" s="5" t="s">
        <v>3323</v>
      </c>
      <c r="C1227" s="5" t="s">
        <v>3324</v>
      </c>
      <c r="D1227" s="5" t="s">
        <v>3325</v>
      </c>
      <c r="E1227" s="5">
        <v>3</v>
      </c>
      <c r="F1227" s="5">
        <v>3</v>
      </c>
      <c r="G1227" s="5">
        <v>2</v>
      </c>
      <c r="H1227" s="5">
        <v>1</v>
      </c>
      <c r="I1227" s="5">
        <v>1</v>
      </c>
      <c r="J1227" s="5">
        <v>2</v>
      </c>
      <c r="K1227" s="5">
        <v>42.07</v>
      </c>
      <c r="L1227" s="5">
        <v>7.0567000000000002</v>
      </c>
      <c r="M1227" s="5">
        <v>9.4</v>
      </c>
      <c r="N1227" s="5">
        <v>9.4</v>
      </c>
      <c r="O1227" s="5">
        <v>6</v>
      </c>
      <c r="P1227" s="5">
        <v>2.9</v>
      </c>
      <c r="Q1227" s="5">
        <v>2.9</v>
      </c>
      <c r="R1227" s="5">
        <v>6</v>
      </c>
      <c r="S1227" s="5">
        <v>129750000</v>
      </c>
      <c r="T1227" s="5">
        <v>117780000</v>
      </c>
      <c r="U1227" s="5">
        <v>112640000</v>
      </c>
      <c r="V1227" s="5">
        <v>0</v>
      </c>
      <c r="W1227" s="5">
        <v>0</v>
      </c>
      <c r="X1227" s="5">
        <v>110820000</v>
      </c>
      <c r="Y1227" s="6">
        <f t="shared" si="19"/>
        <v>4.4847381584338986E-2</v>
      </c>
      <c r="Z1227" s="5">
        <v>120056666.66666667</v>
      </c>
      <c r="AA1227" s="5">
        <v>36940000</v>
      </c>
      <c r="AB1227" s="6">
        <v>-1.7004597462535802</v>
      </c>
    </row>
    <row r="1228" spans="1:28" x14ac:dyDescent="0.3">
      <c r="A1228" s="5" t="s">
        <v>3198</v>
      </c>
      <c r="B1228" s="5" t="s">
        <v>3198</v>
      </c>
      <c r="C1228" s="5" t="s">
        <v>3199</v>
      </c>
      <c r="D1228" s="5" t="s">
        <v>3200</v>
      </c>
      <c r="E1228" s="5">
        <v>1</v>
      </c>
      <c r="F1228" s="5">
        <v>1</v>
      </c>
      <c r="G1228" s="5">
        <v>1</v>
      </c>
      <c r="H1228" s="5">
        <v>1</v>
      </c>
      <c r="I1228" s="5">
        <v>1</v>
      </c>
      <c r="J1228" s="5">
        <v>1</v>
      </c>
      <c r="K1228" s="5">
        <v>33.518999999999998</v>
      </c>
      <c r="L1228" s="5">
        <v>36.573999999999998</v>
      </c>
      <c r="M1228" s="5">
        <v>3.8</v>
      </c>
      <c r="N1228" s="5">
        <v>3.8</v>
      </c>
      <c r="O1228" s="5">
        <v>3.8</v>
      </c>
      <c r="P1228" s="5">
        <v>3.8</v>
      </c>
      <c r="Q1228" s="5">
        <v>3.8</v>
      </c>
      <c r="R1228" s="5">
        <v>3.8</v>
      </c>
      <c r="S1228" s="5">
        <v>337970000</v>
      </c>
      <c r="T1228" s="5">
        <v>262440000</v>
      </c>
      <c r="U1228" s="5">
        <v>0</v>
      </c>
      <c r="V1228" s="5">
        <v>211990000</v>
      </c>
      <c r="W1228" s="5">
        <v>0</v>
      </c>
      <c r="X1228" s="5">
        <v>199050000</v>
      </c>
      <c r="Y1228" s="6">
        <f t="shared" si="19"/>
        <v>0.31779168902518617</v>
      </c>
      <c r="Z1228" s="5">
        <v>200136666.66666666</v>
      </c>
      <c r="AA1228" s="5">
        <v>137013333.33333334</v>
      </c>
      <c r="AB1228" s="6">
        <v>-0.54666921030521132</v>
      </c>
    </row>
    <row r="1229" spans="1:28" x14ac:dyDescent="0.3">
      <c r="A1229" s="5" t="s">
        <v>1628</v>
      </c>
      <c r="B1229" s="5" t="s">
        <v>1628</v>
      </c>
      <c r="C1229" s="5" t="s">
        <v>1629</v>
      </c>
      <c r="D1229" s="5" t="s">
        <v>1630</v>
      </c>
      <c r="E1229" s="5">
        <v>7</v>
      </c>
      <c r="F1229" s="5">
        <v>7</v>
      </c>
      <c r="G1229" s="5">
        <v>7</v>
      </c>
      <c r="H1229" s="5">
        <v>7</v>
      </c>
      <c r="I1229" s="5">
        <v>7</v>
      </c>
      <c r="J1229" s="5">
        <v>6</v>
      </c>
      <c r="K1229" s="5">
        <v>15.423</v>
      </c>
      <c r="L1229" s="5">
        <v>46.167999999999999</v>
      </c>
      <c r="M1229" s="5">
        <v>41.4</v>
      </c>
      <c r="N1229" s="5">
        <v>41.4</v>
      </c>
      <c r="O1229" s="5">
        <v>41.4</v>
      </c>
      <c r="P1229" s="5">
        <v>41.4</v>
      </c>
      <c r="Q1229" s="5">
        <v>41.4</v>
      </c>
      <c r="R1229" s="5">
        <v>36.1</v>
      </c>
      <c r="S1229" s="5">
        <v>4314400000</v>
      </c>
      <c r="T1229" s="5">
        <v>4318200000</v>
      </c>
      <c r="U1229" s="5">
        <v>4111499999.99999</v>
      </c>
      <c r="V1229" s="5">
        <v>3881899999.99999</v>
      </c>
      <c r="W1229" s="5">
        <v>4224499999.99999</v>
      </c>
      <c r="X1229" s="5">
        <v>3944199999.99999</v>
      </c>
      <c r="Y1229" s="6">
        <f t="shared" si="19"/>
        <v>6.9699948519589272E-2</v>
      </c>
      <c r="Z1229" s="5">
        <v>4248033333.3333302</v>
      </c>
      <c r="AA1229" s="5">
        <v>4016866666.6666565</v>
      </c>
      <c r="AB1229" s="6">
        <v>-8.0724512409420759E-2</v>
      </c>
    </row>
    <row r="1230" spans="1:28" x14ac:dyDescent="0.3">
      <c r="A1230" s="5" t="s">
        <v>1643</v>
      </c>
      <c r="B1230" s="5" t="s">
        <v>1643</v>
      </c>
      <c r="C1230" s="5" t="s">
        <v>1644</v>
      </c>
      <c r="D1230" s="5" t="s">
        <v>1645</v>
      </c>
      <c r="E1230" s="5">
        <v>9</v>
      </c>
      <c r="F1230" s="5">
        <v>9</v>
      </c>
      <c r="G1230" s="5">
        <v>9</v>
      </c>
      <c r="H1230" s="5">
        <v>9</v>
      </c>
      <c r="I1230" s="5">
        <v>9</v>
      </c>
      <c r="J1230" s="5">
        <v>9</v>
      </c>
      <c r="K1230" s="5">
        <v>12.784000000000001</v>
      </c>
      <c r="L1230" s="5">
        <v>151.81</v>
      </c>
      <c r="M1230" s="5">
        <v>67</v>
      </c>
      <c r="N1230" s="5">
        <v>67</v>
      </c>
      <c r="O1230" s="5">
        <v>67</v>
      </c>
      <c r="P1230" s="5">
        <v>67</v>
      </c>
      <c r="Q1230" s="5">
        <v>67</v>
      </c>
      <c r="R1230" s="5">
        <v>67</v>
      </c>
      <c r="S1230" s="5">
        <v>9460600000</v>
      </c>
      <c r="T1230" s="5">
        <v>8809300000</v>
      </c>
      <c r="U1230" s="5">
        <v>8700700000</v>
      </c>
      <c r="V1230" s="5">
        <v>5300000000</v>
      </c>
      <c r="W1230" s="5">
        <v>9229300000</v>
      </c>
      <c r="X1230" s="5">
        <v>6253599999.9999905</v>
      </c>
      <c r="Y1230" s="6">
        <f t="shared" si="19"/>
        <v>8.1311470932101879E-2</v>
      </c>
      <c r="Z1230" s="5">
        <v>8990200000</v>
      </c>
      <c r="AA1230" s="5">
        <v>6927633333.3333311</v>
      </c>
      <c r="AB1230" s="6">
        <v>-0.37599063799728127</v>
      </c>
    </row>
    <row r="1231" spans="1:28" x14ac:dyDescent="0.3">
      <c r="A1231" s="5" t="s">
        <v>3954</v>
      </c>
      <c r="B1231" s="5" t="s">
        <v>3954</v>
      </c>
      <c r="C1231" s="5" t="s">
        <v>3955</v>
      </c>
      <c r="D1231" s="5" t="s">
        <v>3956</v>
      </c>
      <c r="E1231" s="5">
        <v>6</v>
      </c>
      <c r="F1231" s="5">
        <v>6</v>
      </c>
      <c r="G1231" s="5">
        <v>7</v>
      </c>
      <c r="H1231" s="5">
        <v>6</v>
      </c>
      <c r="I1231" s="5">
        <v>6</v>
      </c>
      <c r="J1231" s="5">
        <v>6</v>
      </c>
      <c r="K1231" s="5">
        <v>20.462</v>
      </c>
      <c r="L1231" s="5">
        <v>107.04</v>
      </c>
      <c r="M1231" s="5">
        <v>51.7</v>
      </c>
      <c r="N1231" s="5">
        <v>51.1</v>
      </c>
      <c r="O1231" s="5">
        <v>56.7</v>
      </c>
      <c r="P1231" s="5">
        <v>45.6</v>
      </c>
      <c r="Q1231" s="5">
        <v>56.7</v>
      </c>
      <c r="R1231" s="5">
        <v>51.1</v>
      </c>
      <c r="S1231" s="5">
        <v>490750000</v>
      </c>
      <c r="T1231" s="5">
        <v>527030000</v>
      </c>
      <c r="U1231" s="5">
        <v>780640000</v>
      </c>
      <c r="V1231" s="5">
        <v>670050000</v>
      </c>
      <c r="W1231" s="5">
        <v>773270000</v>
      </c>
      <c r="X1231" s="5">
        <v>638330000</v>
      </c>
      <c r="Y1231" s="6">
        <f t="shared" si="19"/>
        <v>0.1990137962668275</v>
      </c>
      <c r="Z1231" s="5">
        <v>599473333.33333337</v>
      </c>
      <c r="AA1231" s="5">
        <v>693883333.33333337</v>
      </c>
      <c r="AB1231" s="6">
        <v>0.21099753547618896</v>
      </c>
    </row>
    <row r="1232" spans="1:28" x14ac:dyDescent="0.3">
      <c r="A1232" s="5" t="s">
        <v>535</v>
      </c>
      <c r="B1232" s="5" t="s">
        <v>535</v>
      </c>
      <c r="C1232" s="5" t="s">
        <v>536</v>
      </c>
      <c r="D1232" s="5" t="s">
        <v>537</v>
      </c>
      <c r="E1232" s="5">
        <v>1</v>
      </c>
      <c r="F1232" s="5">
        <v>2</v>
      </c>
      <c r="G1232" s="5">
        <v>2</v>
      </c>
      <c r="H1232" s="5">
        <v>3</v>
      </c>
      <c r="I1232" s="5">
        <v>3</v>
      </c>
      <c r="J1232" s="5">
        <v>2</v>
      </c>
      <c r="K1232" s="5">
        <v>48.057000000000002</v>
      </c>
      <c r="L1232" s="5">
        <v>13.445</v>
      </c>
      <c r="M1232" s="5">
        <v>5.8</v>
      </c>
      <c r="N1232" s="5">
        <v>11.2</v>
      </c>
      <c r="O1232" s="5">
        <v>11.2</v>
      </c>
      <c r="P1232" s="5">
        <v>14.2</v>
      </c>
      <c r="Q1232" s="5">
        <v>14.2</v>
      </c>
      <c r="R1232" s="5">
        <v>8.8000000000000007</v>
      </c>
      <c r="S1232" s="5">
        <v>0</v>
      </c>
      <c r="T1232" s="5">
        <v>32555000</v>
      </c>
      <c r="U1232" s="5">
        <v>34867000</v>
      </c>
      <c r="V1232" s="5">
        <v>49302000</v>
      </c>
      <c r="W1232" s="5">
        <v>45072000</v>
      </c>
      <c r="X1232" s="5">
        <v>0</v>
      </c>
      <c r="Y1232" s="6">
        <f t="shared" si="19"/>
        <v>0.33353350911599233</v>
      </c>
      <c r="Z1232" s="5">
        <v>22474000</v>
      </c>
      <c r="AA1232" s="5">
        <v>31458000</v>
      </c>
      <c r="AB1232" s="6">
        <v>0.48517002847948021</v>
      </c>
    </row>
    <row r="1233" spans="1:28" x14ac:dyDescent="0.3">
      <c r="A1233" s="5" t="s">
        <v>3714</v>
      </c>
      <c r="B1233" s="5" t="s">
        <v>3714</v>
      </c>
      <c r="C1233" s="5" t="s">
        <v>3715</v>
      </c>
      <c r="D1233" s="5" t="s">
        <v>3716</v>
      </c>
      <c r="E1233" s="5">
        <v>2</v>
      </c>
      <c r="F1233" s="5">
        <v>2</v>
      </c>
      <c r="G1233" s="5">
        <v>1</v>
      </c>
      <c r="H1233" s="5">
        <v>2</v>
      </c>
      <c r="I1233" s="5">
        <v>2</v>
      </c>
      <c r="J1233" s="5">
        <v>2</v>
      </c>
      <c r="K1233" s="5">
        <v>164.15</v>
      </c>
      <c r="L1233" s="5">
        <v>10.311</v>
      </c>
      <c r="M1233" s="5">
        <v>2.6</v>
      </c>
      <c r="N1233" s="5">
        <v>2.6</v>
      </c>
      <c r="O1233" s="5">
        <v>1.5</v>
      </c>
      <c r="P1233" s="5">
        <v>2.8</v>
      </c>
      <c r="Q1233" s="5">
        <v>2.6</v>
      </c>
      <c r="R1233" s="5">
        <v>2.6</v>
      </c>
      <c r="S1233" s="5">
        <v>83374000</v>
      </c>
      <c r="T1233" s="5">
        <v>0</v>
      </c>
      <c r="U1233" s="5">
        <v>0</v>
      </c>
      <c r="V1233" s="5">
        <v>0</v>
      </c>
      <c r="W1233" s="5">
        <v>105120000</v>
      </c>
      <c r="X1233" s="5">
        <v>0</v>
      </c>
      <c r="Y1233" s="6">
        <f t="shared" si="19"/>
        <v>0.43955086725066717</v>
      </c>
      <c r="Z1233" s="5">
        <v>27791333.333333332</v>
      </c>
      <c r="AA1233" s="5">
        <v>35040000</v>
      </c>
      <c r="AB1233" s="6">
        <v>0.33436772315543734</v>
      </c>
    </row>
    <row r="1234" spans="1:28" x14ac:dyDescent="0.3">
      <c r="A1234" s="5" t="s">
        <v>3444</v>
      </c>
      <c r="B1234" s="5" t="s">
        <v>3444</v>
      </c>
      <c r="C1234" s="5" t="s">
        <v>3445</v>
      </c>
      <c r="D1234" s="5" t="s">
        <v>3446</v>
      </c>
      <c r="E1234" s="5">
        <v>1</v>
      </c>
      <c r="F1234" s="5">
        <v>2</v>
      </c>
      <c r="G1234" s="5">
        <v>1</v>
      </c>
      <c r="H1234" s="5">
        <v>0</v>
      </c>
      <c r="I1234" s="5">
        <v>0</v>
      </c>
      <c r="J1234" s="5">
        <v>1</v>
      </c>
      <c r="K1234" s="5">
        <v>60.625999999999998</v>
      </c>
      <c r="L1234" s="5">
        <v>2.125</v>
      </c>
      <c r="M1234" s="5">
        <v>2.2000000000000002</v>
      </c>
      <c r="N1234" s="5">
        <v>6.6</v>
      </c>
      <c r="O1234" s="5">
        <v>2.2000000000000002</v>
      </c>
      <c r="P1234" s="5">
        <v>0</v>
      </c>
      <c r="Q1234" s="5">
        <v>0</v>
      </c>
      <c r="R1234" s="5">
        <v>4.3</v>
      </c>
      <c r="S1234" s="5">
        <v>0</v>
      </c>
      <c r="T1234" s="5">
        <v>92922000</v>
      </c>
      <c r="U1234" s="5">
        <v>0</v>
      </c>
      <c r="V1234" s="5">
        <v>0</v>
      </c>
      <c r="W1234" s="5">
        <v>0</v>
      </c>
      <c r="X1234" s="5">
        <v>0</v>
      </c>
      <c r="Y1234" s="6">
        <f t="shared" si="19"/>
        <v>0.18695048315002952</v>
      </c>
      <c r="Z1234" s="5">
        <v>30974000</v>
      </c>
      <c r="AA1234" s="7">
        <v>1E-3</v>
      </c>
      <c r="AB1234" s="6">
        <v>-34.850338654376564</v>
      </c>
    </row>
    <row r="1235" spans="1:28" x14ac:dyDescent="0.3">
      <c r="A1235" s="5" t="s">
        <v>3678</v>
      </c>
      <c r="B1235" s="5" t="s">
        <v>3678</v>
      </c>
      <c r="C1235" s="5" t="s">
        <v>3679</v>
      </c>
      <c r="D1235" s="5" t="s">
        <v>3680</v>
      </c>
      <c r="E1235" s="5">
        <v>3</v>
      </c>
      <c r="F1235" s="5">
        <v>3</v>
      </c>
      <c r="G1235" s="5">
        <v>4</v>
      </c>
      <c r="H1235" s="5">
        <v>3</v>
      </c>
      <c r="I1235" s="5">
        <v>3</v>
      </c>
      <c r="J1235" s="5">
        <v>2</v>
      </c>
      <c r="K1235" s="5">
        <v>33.216000000000001</v>
      </c>
      <c r="L1235" s="5">
        <v>5.6548999999999996</v>
      </c>
      <c r="M1235" s="5">
        <v>8.8000000000000007</v>
      </c>
      <c r="N1235" s="5">
        <v>8.8000000000000007</v>
      </c>
      <c r="O1235" s="5">
        <v>11.7</v>
      </c>
      <c r="P1235" s="5">
        <v>8.8000000000000007</v>
      </c>
      <c r="Q1235" s="5">
        <v>8.4</v>
      </c>
      <c r="R1235" s="5">
        <v>5.5</v>
      </c>
      <c r="S1235" s="5">
        <v>183870000</v>
      </c>
      <c r="T1235" s="5">
        <v>181850000</v>
      </c>
      <c r="U1235" s="5">
        <v>185010000</v>
      </c>
      <c r="V1235" s="5">
        <v>188670000</v>
      </c>
      <c r="W1235" s="5">
        <v>209770000</v>
      </c>
      <c r="X1235" s="5">
        <v>0</v>
      </c>
      <c r="Y1235" s="6">
        <f t="shared" si="19"/>
        <v>0.24448092562208745</v>
      </c>
      <c r="Z1235" s="5">
        <v>183576666.66666666</v>
      </c>
      <c r="AA1235" s="5">
        <v>132813333.33333333</v>
      </c>
      <c r="AB1235" s="6">
        <v>-0.4669827097435732</v>
      </c>
    </row>
    <row r="1236" spans="1:28" x14ac:dyDescent="0.3">
      <c r="A1236" s="5" t="s">
        <v>830</v>
      </c>
      <c r="B1236" s="5" t="s">
        <v>830</v>
      </c>
      <c r="C1236" s="5" t="s">
        <v>831</v>
      </c>
      <c r="D1236" s="5" t="s">
        <v>832</v>
      </c>
      <c r="E1236" s="5">
        <v>2</v>
      </c>
      <c r="F1236" s="5">
        <v>2</v>
      </c>
      <c r="G1236" s="5">
        <v>2</v>
      </c>
      <c r="H1236" s="5">
        <v>2</v>
      </c>
      <c r="I1236" s="5">
        <v>1</v>
      </c>
      <c r="J1236" s="5">
        <v>2</v>
      </c>
      <c r="K1236" s="5">
        <v>49.203000000000003</v>
      </c>
      <c r="L1236" s="5">
        <v>5.4124999999999996</v>
      </c>
      <c r="M1236" s="5">
        <v>7.1</v>
      </c>
      <c r="N1236" s="5">
        <v>7.1</v>
      </c>
      <c r="O1236" s="5">
        <v>7.1</v>
      </c>
      <c r="P1236" s="5">
        <v>7.1</v>
      </c>
      <c r="Q1236" s="5">
        <v>3.4</v>
      </c>
      <c r="R1236" s="5">
        <v>7.1</v>
      </c>
      <c r="S1236" s="5">
        <v>39969000</v>
      </c>
      <c r="T1236" s="5">
        <v>29676000</v>
      </c>
      <c r="U1236" s="5">
        <v>36619000</v>
      </c>
      <c r="V1236" s="5">
        <v>51966000</v>
      </c>
      <c r="W1236" s="5">
        <v>0</v>
      </c>
      <c r="X1236" s="5">
        <v>54441000</v>
      </c>
      <c r="Y1236" s="6">
        <f t="shared" si="19"/>
        <v>0.49900726814456797</v>
      </c>
      <c r="Z1236" s="5">
        <v>35421333.333333336</v>
      </c>
      <c r="AA1236" s="5">
        <v>35469000</v>
      </c>
      <c r="AB1236" s="6">
        <v>1.9401368493008454E-3</v>
      </c>
    </row>
    <row r="1237" spans="1:28" x14ac:dyDescent="0.3">
      <c r="A1237" s="5" t="s">
        <v>385</v>
      </c>
      <c r="B1237" s="5" t="s">
        <v>385</v>
      </c>
      <c r="C1237" s="5" t="s">
        <v>386</v>
      </c>
      <c r="D1237" s="5" t="s">
        <v>387</v>
      </c>
      <c r="E1237" s="5">
        <v>2</v>
      </c>
      <c r="F1237" s="5">
        <v>4</v>
      </c>
      <c r="G1237" s="5">
        <v>4</v>
      </c>
      <c r="H1237" s="5">
        <v>3</v>
      </c>
      <c r="I1237" s="5">
        <v>1</v>
      </c>
      <c r="J1237" s="5">
        <v>2</v>
      </c>
      <c r="K1237" s="5">
        <v>51.466000000000001</v>
      </c>
      <c r="L1237" s="5">
        <v>91.858000000000004</v>
      </c>
      <c r="M1237" s="5">
        <v>5.8</v>
      </c>
      <c r="N1237" s="5">
        <v>13.7</v>
      </c>
      <c r="O1237" s="5">
        <v>13.7</v>
      </c>
      <c r="P1237" s="5">
        <v>10</v>
      </c>
      <c r="Q1237" s="5">
        <v>3.2</v>
      </c>
      <c r="R1237" s="5">
        <v>7.4</v>
      </c>
      <c r="S1237" s="5">
        <v>95776000</v>
      </c>
      <c r="T1237" s="5">
        <v>85347000</v>
      </c>
      <c r="U1237" s="5">
        <v>83077000</v>
      </c>
      <c r="V1237" s="5">
        <v>114060000</v>
      </c>
      <c r="W1237" s="5">
        <v>95756000</v>
      </c>
      <c r="X1237" s="5">
        <v>126080000</v>
      </c>
      <c r="Y1237" s="6">
        <f t="shared" si="19"/>
        <v>3.4178905907767308E-2</v>
      </c>
      <c r="Z1237" s="5">
        <v>88066666.666666672</v>
      </c>
      <c r="AA1237" s="5">
        <v>111965333.33333333</v>
      </c>
      <c r="AB1237" s="6">
        <v>0.34638414883130286</v>
      </c>
    </row>
    <row r="1238" spans="1:28" x14ac:dyDescent="0.3">
      <c r="A1238" s="5" t="s">
        <v>2108</v>
      </c>
      <c r="B1238" s="5" t="s">
        <v>2108</v>
      </c>
      <c r="C1238" s="5" t="s">
        <v>2109</v>
      </c>
      <c r="D1238" s="5" t="s">
        <v>2110</v>
      </c>
      <c r="E1238" s="5">
        <v>3</v>
      </c>
      <c r="F1238" s="5">
        <v>2</v>
      </c>
      <c r="G1238" s="5">
        <v>3</v>
      </c>
      <c r="H1238" s="5">
        <v>3</v>
      </c>
      <c r="I1238" s="5">
        <v>2</v>
      </c>
      <c r="J1238" s="5">
        <v>3</v>
      </c>
      <c r="K1238" s="5">
        <v>166.57</v>
      </c>
      <c r="L1238" s="5">
        <v>5.7093999999999996</v>
      </c>
      <c r="M1238" s="5">
        <v>2.6</v>
      </c>
      <c r="N1238" s="5">
        <v>1.7</v>
      </c>
      <c r="O1238" s="5">
        <v>2.6</v>
      </c>
      <c r="P1238" s="5">
        <v>2.6</v>
      </c>
      <c r="Q1238" s="5">
        <v>1.7</v>
      </c>
      <c r="R1238" s="5">
        <v>2.6</v>
      </c>
      <c r="S1238" s="5">
        <v>76627000</v>
      </c>
      <c r="T1238" s="5">
        <v>59586000</v>
      </c>
      <c r="U1238" s="5">
        <v>49390000</v>
      </c>
      <c r="V1238" s="5">
        <v>53068000</v>
      </c>
      <c r="W1238" s="5">
        <v>52578000</v>
      </c>
      <c r="X1238" s="5">
        <v>54561000</v>
      </c>
      <c r="Y1238" s="6">
        <f t="shared" si="19"/>
        <v>0.1739484297433696</v>
      </c>
      <c r="Z1238" s="5">
        <v>61867666.666666664</v>
      </c>
      <c r="AA1238" s="5">
        <v>53402333.333333336</v>
      </c>
      <c r="AB1238" s="6">
        <v>-0.21228284422261734</v>
      </c>
    </row>
    <row r="1239" spans="1:28" x14ac:dyDescent="0.3">
      <c r="A1239" s="5" t="s">
        <v>991</v>
      </c>
      <c r="B1239" s="5" t="s">
        <v>991</v>
      </c>
      <c r="C1239" s="5" t="s">
        <v>992</v>
      </c>
      <c r="D1239" s="5" t="s">
        <v>993</v>
      </c>
      <c r="E1239" s="5">
        <v>3</v>
      </c>
      <c r="F1239" s="5">
        <v>2</v>
      </c>
      <c r="G1239" s="5">
        <v>2</v>
      </c>
      <c r="H1239" s="5">
        <v>2</v>
      </c>
      <c r="I1239" s="5">
        <v>2</v>
      </c>
      <c r="J1239" s="5">
        <v>2</v>
      </c>
      <c r="K1239" s="5">
        <v>121</v>
      </c>
      <c r="L1239" s="5">
        <v>15.644</v>
      </c>
      <c r="M1239" s="5">
        <v>3.9</v>
      </c>
      <c r="N1239" s="5">
        <v>3</v>
      </c>
      <c r="O1239" s="5">
        <v>3</v>
      </c>
      <c r="P1239" s="5">
        <v>2.4</v>
      </c>
      <c r="Q1239" s="5">
        <v>3</v>
      </c>
      <c r="R1239" s="5">
        <v>2.4</v>
      </c>
      <c r="S1239" s="5">
        <v>75635000</v>
      </c>
      <c r="T1239" s="5">
        <v>0</v>
      </c>
      <c r="U1239" s="5">
        <v>0</v>
      </c>
      <c r="V1239" s="5">
        <v>67561000</v>
      </c>
      <c r="W1239" s="5">
        <v>0</v>
      </c>
      <c r="X1239" s="5">
        <v>63932000</v>
      </c>
      <c r="Y1239" s="6">
        <f t="shared" si="19"/>
        <v>0.3035788333025653</v>
      </c>
      <c r="Z1239" s="5">
        <v>25211666.666666668</v>
      </c>
      <c r="AA1239" s="5">
        <v>43831000</v>
      </c>
      <c r="AB1239" s="6">
        <v>0.79786010065115631</v>
      </c>
    </row>
    <row r="1240" spans="1:28" x14ac:dyDescent="0.3">
      <c r="A1240" s="5" t="s">
        <v>47</v>
      </c>
      <c r="B1240" s="5" t="s">
        <v>47</v>
      </c>
      <c r="C1240" s="5" t="s">
        <v>48</v>
      </c>
      <c r="D1240" s="5" t="s">
        <v>49</v>
      </c>
      <c r="E1240" s="5">
        <v>1</v>
      </c>
      <c r="F1240" s="5">
        <v>1</v>
      </c>
      <c r="G1240" s="5">
        <v>1</v>
      </c>
      <c r="H1240" s="5">
        <v>2</v>
      </c>
      <c r="I1240" s="5">
        <v>1</v>
      </c>
      <c r="J1240" s="5">
        <v>2</v>
      </c>
      <c r="K1240" s="5">
        <v>23.704999999999998</v>
      </c>
      <c r="L1240" s="5">
        <v>11.289</v>
      </c>
      <c r="M1240" s="5">
        <v>4.3</v>
      </c>
      <c r="N1240" s="5">
        <v>4.3</v>
      </c>
      <c r="O1240" s="5">
        <v>4.3</v>
      </c>
      <c r="P1240" s="5">
        <v>12.9</v>
      </c>
      <c r="Q1240" s="5">
        <v>4.3</v>
      </c>
      <c r="R1240" s="5">
        <v>12.9</v>
      </c>
      <c r="S1240" s="5">
        <v>0</v>
      </c>
      <c r="T1240" s="5">
        <v>0</v>
      </c>
      <c r="U1240" s="5">
        <v>0</v>
      </c>
      <c r="V1240" s="5">
        <v>34845000</v>
      </c>
      <c r="W1240" s="5">
        <v>0</v>
      </c>
      <c r="X1240" s="5">
        <v>34989000</v>
      </c>
      <c r="Y1240" s="6">
        <f t="shared" si="19"/>
        <v>5.8059107364275421E-2</v>
      </c>
      <c r="Z1240" s="7">
        <v>1E-3</v>
      </c>
      <c r="AA1240" s="5">
        <v>23278000</v>
      </c>
      <c r="AB1240" s="6">
        <v>34.438248058922582</v>
      </c>
    </row>
    <row r="1241" spans="1:28" x14ac:dyDescent="0.3">
      <c r="A1241" s="5" t="s">
        <v>3720</v>
      </c>
      <c r="B1241" s="5" t="s">
        <v>3720</v>
      </c>
      <c r="C1241" s="5" t="s">
        <v>3721</v>
      </c>
      <c r="D1241" s="5" t="s">
        <v>3722</v>
      </c>
      <c r="E1241" s="5">
        <v>3</v>
      </c>
      <c r="F1241" s="5">
        <v>2</v>
      </c>
      <c r="G1241" s="5">
        <v>2</v>
      </c>
      <c r="H1241" s="5">
        <v>5</v>
      </c>
      <c r="I1241" s="5">
        <v>4</v>
      </c>
      <c r="J1241" s="5">
        <v>4</v>
      </c>
      <c r="K1241" s="5">
        <v>36.033999999999999</v>
      </c>
      <c r="L1241" s="5">
        <v>13.337999999999999</v>
      </c>
      <c r="M1241" s="5">
        <v>8.8000000000000007</v>
      </c>
      <c r="N1241" s="5">
        <v>6.2</v>
      </c>
      <c r="O1241" s="5">
        <v>6.2</v>
      </c>
      <c r="P1241" s="5">
        <v>18.2</v>
      </c>
      <c r="Q1241" s="5">
        <v>14.3</v>
      </c>
      <c r="R1241" s="5">
        <v>14.3</v>
      </c>
      <c r="S1241" s="5">
        <v>76875000</v>
      </c>
      <c r="T1241" s="5">
        <v>96363000</v>
      </c>
      <c r="U1241" s="5">
        <v>110980000</v>
      </c>
      <c r="V1241" s="5">
        <v>113790000</v>
      </c>
      <c r="W1241" s="5">
        <v>95453000</v>
      </c>
      <c r="X1241" s="5">
        <v>94500000</v>
      </c>
      <c r="Y1241" s="6">
        <f t="shared" si="19"/>
        <v>0.30390258756248506</v>
      </c>
      <c r="Z1241" s="5">
        <v>94739333.333333328</v>
      </c>
      <c r="AA1241" s="5">
        <v>101247666.66666667</v>
      </c>
      <c r="AB1241" s="6">
        <v>9.5853235284849361E-2</v>
      </c>
    </row>
    <row r="1242" spans="1:28" x14ac:dyDescent="0.3">
      <c r="A1242" s="5" t="s">
        <v>127</v>
      </c>
      <c r="B1242" s="5" t="s">
        <v>127</v>
      </c>
      <c r="C1242" s="5" t="s">
        <v>128</v>
      </c>
      <c r="D1242" s="5" t="s">
        <v>129</v>
      </c>
      <c r="E1242" s="5">
        <v>1</v>
      </c>
      <c r="F1242" s="5">
        <v>1</v>
      </c>
      <c r="G1242" s="5">
        <v>2</v>
      </c>
      <c r="H1242" s="5">
        <v>3</v>
      </c>
      <c r="I1242" s="5">
        <v>3</v>
      </c>
      <c r="J1242" s="5">
        <v>2</v>
      </c>
      <c r="K1242" s="5">
        <v>49.54</v>
      </c>
      <c r="L1242" s="5">
        <v>12.576000000000001</v>
      </c>
      <c r="M1242" s="5">
        <v>2.4</v>
      </c>
      <c r="N1242" s="5">
        <v>2.4</v>
      </c>
      <c r="O1242" s="5">
        <v>7.4</v>
      </c>
      <c r="P1242" s="5">
        <v>11.7</v>
      </c>
      <c r="Q1242" s="5">
        <v>11.7</v>
      </c>
      <c r="R1242" s="5">
        <v>7.4</v>
      </c>
      <c r="S1242" s="5">
        <v>0</v>
      </c>
      <c r="T1242" s="5">
        <v>0</v>
      </c>
      <c r="U1242" s="5">
        <v>0</v>
      </c>
      <c r="V1242" s="5">
        <v>0</v>
      </c>
      <c r="W1242" s="5">
        <v>0</v>
      </c>
      <c r="X1242" s="5">
        <v>47574000</v>
      </c>
      <c r="Y1242" s="6">
        <f t="shared" si="19"/>
        <v>0.18695048315002952</v>
      </c>
      <c r="Z1242" s="7">
        <v>1E-3</v>
      </c>
      <c r="AA1242" s="5">
        <v>15858000</v>
      </c>
      <c r="AB1242" s="6">
        <v>33.884491779686897</v>
      </c>
    </row>
    <row r="1243" spans="1:28" x14ac:dyDescent="0.3">
      <c r="A1243" s="5" t="s">
        <v>4080</v>
      </c>
      <c r="B1243" s="5" t="s">
        <v>4080</v>
      </c>
      <c r="C1243" s="5" t="s">
        <v>4081</v>
      </c>
      <c r="D1243" s="5" t="s">
        <v>4082</v>
      </c>
      <c r="E1243" s="5">
        <v>3</v>
      </c>
      <c r="F1243" s="5">
        <v>2</v>
      </c>
      <c r="G1243" s="5">
        <v>2</v>
      </c>
      <c r="H1243" s="5">
        <v>1</v>
      </c>
      <c r="I1243" s="5">
        <v>0</v>
      </c>
      <c r="J1243" s="5">
        <v>0</v>
      </c>
      <c r="K1243" s="5">
        <v>111.33</v>
      </c>
      <c r="L1243" s="5">
        <v>10.238</v>
      </c>
      <c r="M1243" s="5">
        <v>5.0999999999999996</v>
      </c>
      <c r="N1243" s="5">
        <v>3.8</v>
      </c>
      <c r="O1243" s="5">
        <v>4.3</v>
      </c>
      <c r="P1243" s="5">
        <v>3</v>
      </c>
      <c r="Q1243" s="5">
        <v>0</v>
      </c>
      <c r="R1243" s="5">
        <v>0</v>
      </c>
      <c r="S1243" s="5">
        <v>20706000</v>
      </c>
      <c r="T1243" s="5">
        <v>0</v>
      </c>
      <c r="U1243" s="5">
        <v>20185000</v>
      </c>
      <c r="V1243" s="5">
        <v>0</v>
      </c>
      <c r="W1243" s="5">
        <v>0</v>
      </c>
      <c r="X1243" s="5">
        <v>0</v>
      </c>
      <c r="Y1243" s="6">
        <f t="shared" si="19"/>
        <v>5.8090544549249702E-2</v>
      </c>
      <c r="Z1243" s="5">
        <v>13630333.333333334</v>
      </c>
      <c r="AA1243" s="7">
        <v>1E-3</v>
      </c>
      <c r="AB1243" s="6">
        <v>-33.666101792929197</v>
      </c>
    </row>
    <row r="1244" spans="1:28" x14ac:dyDescent="0.3">
      <c r="A1244" s="5" t="s">
        <v>3266</v>
      </c>
      <c r="B1244" s="5" t="s">
        <v>3266</v>
      </c>
      <c r="C1244" s="5" t="s">
        <v>3267</v>
      </c>
      <c r="D1244" s="5" t="s">
        <v>3268</v>
      </c>
      <c r="E1244" s="5">
        <v>2</v>
      </c>
      <c r="F1244" s="5">
        <v>2</v>
      </c>
      <c r="G1244" s="5">
        <v>1</v>
      </c>
      <c r="H1244" s="5">
        <v>2</v>
      </c>
      <c r="I1244" s="5">
        <v>2</v>
      </c>
      <c r="J1244" s="5">
        <v>2</v>
      </c>
      <c r="K1244" s="5">
        <v>15.225</v>
      </c>
      <c r="L1244" s="5">
        <v>37.165999999999997</v>
      </c>
      <c r="M1244" s="5">
        <v>29.5</v>
      </c>
      <c r="N1244" s="5">
        <v>29.5</v>
      </c>
      <c r="O1244" s="5">
        <v>12.4</v>
      </c>
      <c r="P1244" s="5">
        <v>29.5</v>
      </c>
      <c r="Q1244" s="5">
        <v>29.5</v>
      </c>
      <c r="R1244" s="5">
        <v>29.5</v>
      </c>
      <c r="S1244" s="5">
        <v>351950000</v>
      </c>
      <c r="T1244" s="5">
        <v>243150000</v>
      </c>
      <c r="U1244" s="5">
        <v>270180000</v>
      </c>
      <c r="V1244" s="5">
        <v>192060000</v>
      </c>
      <c r="W1244" s="5">
        <v>454350000</v>
      </c>
      <c r="X1244" s="5">
        <v>341720000</v>
      </c>
      <c r="Y1244" s="6">
        <f t="shared" si="19"/>
        <v>0.32324334645946701</v>
      </c>
      <c r="Z1244" s="5">
        <v>288426666.66666669</v>
      </c>
      <c r="AA1244" s="5">
        <v>329376666.66666669</v>
      </c>
      <c r="AB1244" s="6">
        <v>0.19153380088446373</v>
      </c>
    </row>
    <row r="1245" spans="1:28" x14ac:dyDescent="0.3">
      <c r="A1245" s="5" t="s">
        <v>443</v>
      </c>
      <c r="B1245" s="5" t="s">
        <v>444</v>
      </c>
      <c r="C1245" s="5" t="s">
        <v>445</v>
      </c>
      <c r="D1245" s="5" t="s">
        <v>446</v>
      </c>
      <c r="E1245" s="5">
        <v>4</v>
      </c>
      <c r="F1245" s="5">
        <v>2</v>
      </c>
      <c r="G1245" s="5">
        <v>3</v>
      </c>
      <c r="H1245" s="5">
        <v>3</v>
      </c>
      <c r="I1245" s="5">
        <v>1</v>
      </c>
      <c r="J1245" s="5">
        <v>3</v>
      </c>
      <c r="K1245" s="5">
        <v>527.22</v>
      </c>
      <c r="L1245" s="5">
        <v>11.06</v>
      </c>
      <c r="M1245" s="5">
        <v>1</v>
      </c>
      <c r="N1245" s="5">
        <v>0.5</v>
      </c>
      <c r="O1245" s="5">
        <v>0.8</v>
      </c>
      <c r="P1245" s="5">
        <v>0.8</v>
      </c>
      <c r="Q1245" s="5">
        <v>0.2</v>
      </c>
      <c r="R1245" s="5">
        <v>0.8</v>
      </c>
      <c r="S1245" s="5">
        <v>41669000</v>
      </c>
      <c r="T1245" s="5">
        <v>29013000</v>
      </c>
      <c r="U1245" s="5">
        <v>23731000</v>
      </c>
      <c r="V1245" s="5">
        <v>25218000</v>
      </c>
      <c r="W1245" s="5">
        <v>0</v>
      </c>
      <c r="X1245" s="5">
        <v>19317000</v>
      </c>
      <c r="Y1245" s="6">
        <f t="shared" si="19"/>
        <v>7.4018348532303768E-2</v>
      </c>
      <c r="Z1245" s="5">
        <v>31471000</v>
      </c>
      <c r="AA1245" s="5">
        <v>14845000</v>
      </c>
      <c r="AB1245" s="6">
        <v>-1.0840459280864625</v>
      </c>
    </row>
    <row r="1246" spans="1:28" x14ac:dyDescent="0.3">
      <c r="A1246" s="5" t="s">
        <v>2351</v>
      </c>
      <c r="B1246" s="5" t="s">
        <v>2351</v>
      </c>
      <c r="C1246" s="5" t="s">
        <v>2352</v>
      </c>
      <c r="D1246" s="5" t="s">
        <v>2353</v>
      </c>
      <c r="E1246" s="5">
        <v>2</v>
      </c>
      <c r="F1246" s="5">
        <v>3</v>
      </c>
      <c r="G1246" s="5">
        <v>3</v>
      </c>
      <c r="H1246" s="5">
        <v>3</v>
      </c>
      <c r="I1246" s="5">
        <v>2</v>
      </c>
      <c r="J1246" s="5">
        <v>2</v>
      </c>
      <c r="K1246" s="5">
        <v>75.234999999999999</v>
      </c>
      <c r="L1246" s="5">
        <v>15.983000000000001</v>
      </c>
      <c r="M1246" s="5">
        <v>3.6</v>
      </c>
      <c r="N1246" s="5">
        <v>6.2</v>
      </c>
      <c r="O1246" s="5">
        <v>6.2</v>
      </c>
      <c r="P1246" s="5">
        <v>6.2</v>
      </c>
      <c r="Q1246" s="5">
        <v>3.6</v>
      </c>
      <c r="R1246" s="5">
        <v>3.6</v>
      </c>
      <c r="S1246" s="5">
        <v>1230400000</v>
      </c>
      <c r="T1246" s="5">
        <v>0</v>
      </c>
      <c r="U1246" s="5">
        <v>0</v>
      </c>
      <c r="V1246" s="5">
        <v>0</v>
      </c>
      <c r="W1246" s="5">
        <v>0</v>
      </c>
      <c r="X1246" s="5">
        <v>1330900000</v>
      </c>
      <c r="Y1246" s="6">
        <f t="shared" si="19"/>
        <v>0.47922027604041773</v>
      </c>
      <c r="Z1246" s="5">
        <v>410133333.33333331</v>
      </c>
      <c r="AA1246" s="5">
        <v>443633333.33333331</v>
      </c>
      <c r="AB1246" s="6">
        <v>0.11327476695166419</v>
      </c>
    </row>
    <row r="1247" spans="1:28" x14ac:dyDescent="0.3">
      <c r="A1247" s="5" t="s">
        <v>2764</v>
      </c>
      <c r="B1247" s="5" t="s">
        <v>2764</v>
      </c>
      <c r="C1247" s="5" t="s">
        <v>2765</v>
      </c>
      <c r="D1247" s="5" t="s">
        <v>2766</v>
      </c>
      <c r="E1247" s="5">
        <v>2</v>
      </c>
      <c r="F1247" s="5">
        <v>1</v>
      </c>
      <c r="G1247" s="5">
        <v>2</v>
      </c>
      <c r="H1247" s="5">
        <v>0</v>
      </c>
      <c r="I1247" s="5">
        <v>0</v>
      </c>
      <c r="J1247" s="5">
        <v>1</v>
      </c>
      <c r="K1247" s="5">
        <v>54.698999999999998</v>
      </c>
      <c r="L1247" s="5">
        <v>6.1687000000000003</v>
      </c>
      <c r="M1247" s="5">
        <v>6.6</v>
      </c>
      <c r="N1247" s="5">
        <v>3.7</v>
      </c>
      <c r="O1247" s="5">
        <v>6.6</v>
      </c>
      <c r="P1247" s="5">
        <v>0</v>
      </c>
      <c r="Q1247" s="5">
        <v>0</v>
      </c>
      <c r="R1247" s="5">
        <v>3.7</v>
      </c>
      <c r="S1247" s="5">
        <v>44449000</v>
      </c>
      <c r="T1247" s="5">
        <v>0</v>
      </c>
      <c r="U1247" s="5">
        <v>45071000</v>
      </c>
      <c r="V1247" s="5">
        <v>0</v>
      </c>
      <c r="W1247" s="5">
        <v>0</v>
      </c>
      <c r="X1247" s="5">
        <v>0</v>
      </c>
      <c r="Y1247" s="6">
        <f t="shared" si="19"/>
        <v>5.8067862621852422E-2</v>
      </c>
      <c r="Z1247" s="5">
        <v>29840000</v>
      </c>
      <c r="AA1247" s="7">
        <v>1E-3</v>
      </c>
      <c r="AB1247" s="6">
        <v>-34.796528484466776</v>
      </c>
    </row>
    <row r="1248" spans="1:28" x14ac:dyDescent="0.3">
      <c r="A1248" s="5" t="s">
        <v>3975</v>
      </c>
      <c r="B1248" s="5" t="s">
        <v>3975</v>
      </c>
      <c r="C1248" s="5" t="s">
        <v>3976</v>
      </c>
      <c r="D1248" s="5" t="s">
        <v>3977</v>
      </c>
      <c r="E1248" s="5">
        <v>3</v>
      </c>
      <c r="F1248" s="5">
        <v>3</v>
      </c>
      <c r="G1248" s="5">
        <v>2</v>
      </c>
      <c r="H1248" s="5">
        <v>1</v>
      </c>
      <c r="I1248" s="5">
        <v>1</v>
      </c>
      <c r="J1248" s="5">
        <v>1</v>
      </c>
      <c r="K1248" s="5">
        <v>12.629</v>
      </c>
      <c r="L1248" s="5">
        <v>9.1195000000000004</v>
      </c>
      <c r="M1248" s="5">
        <v>28.3</v>
      </c>
      <c r="N1248" s="5">
        <v>28.3</v>
      </c>
      <c r="O1248" s="5">
        <v>19.8</v>
      </c>
      <c r="P1248" s="5">
        <v>11.3</v>
      </c>
      <c r="Q1248" s="5">
        <v>11.3</v>
      </c>
      <c r="R1248" s="5">
        <v>11.3</v>
      </c>
      <c r="S1248" s="5">
        <v>181840000</v>
      </c>
      <c r="T1248" s="5">
        <v>148020000</v>
      </c>
      <c r="U1248" s="5">
        <v>154730000</v>
      </c>
      <c r="V1248" s="5">
        <v>0</v>
      </c>
      <c r="W1248" s="5">
        <v>0</v>
      </c>
      <c r="X1248" s="5">
        <v>0</v>
      </c>
      <c r="Y1248" s="6">
        <f t="shared" si="19"/>
        <v>4.8989357241709015E-5</v>
      </c>
      <c r="Z1248" s="5">
        <v>161530000</v>
      </c>
      <c r="AA1248" s="7">
        <v>1E-3</v>
      </c>
      <c r="AB1248" s="6">
        <v>-37.233011176679142</v>
      </c>
    </row>
    <row r="1249" spans="1:28" x14ac:dyDescent="0.3">
      <c r="A1249" s="5" t="s">
        <v>1489</v>
      </c>
      <c r="B1249" s="5" t="s">
        <v>1489</v>
      </c>
      <c r="C1249" s="5" t="s">
        <v>1490</v>
      </c>
      <c r="D1249" s="5" t="s">
        <v>1491</v>
      </c>
      <c r="E1249" s="5">
        <v>1</v>
      </c>
      <c r="F1249" s="5">
        <v>2</v>
      </c>
      <c r="G1249" s="5">
        <v>2</v>
      </c>
      <c r="H1249" s="5">
        <v>2</v>
      </c>
      <c r="I1249" s="5">
        <v>1</v>
      </c>
      <c r="J1249" s="5">
        <v>1</v>
      </c>
      <c r="K1249" s="5">
        <v>52.22</v>
      </c>
      <c r="L1249" s="5">
        <v>6.5636000000000001</v>
      </c>
      <c r="M1249" s="5">
        <v>1.6</v>
      </c>
      <c r="N1249" s="5">
        <v>3.6</v>
      </c>
      <c r="O1249" s="5">
        <v>3.6</v>
      </c>
      <c r="P1249" s="5">
        <v>3.6</v>
      </c>
      <c r="Q1249" s="5">
        <v>1.6</v>
      </c>
      <c r="R1249" s="5">
        <v>1.6</v>
      </c>
      <c r="S1249" s="5">
        <v>0</v>
      </c>
      <c r="T1249" s="5">
        <v>0</v>
      </c>
      <c r="U1249" s="5">
        <v>0</v>
      </c>
      <c r="V1249" s="5">
        <v>34718000</v>
      </c>
      <c r="W1249" s="5">
        <v>0</v>
      </c>
      <c r="X1249" s="5">
        <v>0</v>
      </c>
      <c r="Y1249" s="6">
        <f t="shared" si="19"/>
        <v>0.18695048315002952</v>
      </c>
      <c r="Z1249" s="7">
        <v>1E-3</v>
      </c>
      <c r="AA1249" s="5">
        <v>11572666.666666666</v>
      </c>
      <c r="AB1249" s="6">
        <v>33.430002288988163</v>
      </c>
    </row>
    <row r="1250" spans="1:28" x14ac:dyDescent="0.3">
      <c r="A1250" s="5" t="s">
        <v>424</v>
      </c>
      <c r="B1250" s="5" t="s">
        <v>424</v>
      </c>
      <c r="C1250" s="5" t="s">
        <v>425</v>
      </c>
      <c r="D1250" s="5" t="s">
        <v>426</v>
      </c>
      <c r="E1250" s="5">
        <v>2</v>
      </c>
      <c r="F1250" s="5">
        <v>2</v>
      </c>
      <c r="G1250" s="5">
        <v>2</v>
      </c>
      <c r="H1250" s="5">
        <v>2</v>
      </c>
      <c r="I1250" s="5">
        <v>2</v>
      </c>
      <c r="J1250" s="5">
        <v>2</v>
      </c>
      <c r="K1250" s="5">
        <v>137.41999999999999</v>
      </c>
      <c r="L1250" s="5">
        <v>3.8443999999999998</v>
      </c>
      <c r="M1250" s="5">
        <v>1.7</v>
      </c>
      <c r="N1250" s="5">
        <v>1.7</v>
      </c>
      <c r="O1250" s="5">
        <v>1.7</v>
      </c>
      <c r="P1250" s="5">
        <v>1.7</v>
      </c>
      <c r="Q1250" s="5">
        <v>1.7</v>
      </c>
      <c r="R1250" s="5">
        <v>1.7</v>
      </c>
      <c r="S1250" s="5">
        <v>12839000</v>
      </c>
      <c r="T1250" s="5">
        <v>0</v>
      </c>
      <c r="U1250" s="5">
        <v>0</v>
      </c>
      <c r="V1250" s="5">
        <v>0</v>
      </c>
      <c r="W1250" s="5">
        <v>0</v>
      </c>
      <c r="X1250" s="5">
        <v>0</v>
      </c>
      <c r="Y1250" s="6">
        <f t="shared" si="19"/>
        <v>0.18695048315002952</v>
      </c>
      <c r="Z1250" s="5">
        <v>4279666.666666667</v>
      </c>
      <c r="AA1250" s="7">
        <v>1E-3</v>
      </c>
      <c r="AB1250" s="6">
        <v>-31.994851286810228</v>
      </c>
    </row>
    <row r="1251" spans="1:28" x14ac:dyDescent="0.3">
      <c r="A1251" s="5" t="s">
        <v>3609</v>
      </c>
      <c r="B1251" s="5" t="s">
        <v>3609</v>
      </c>
      <c r="C1251" s="5" t="s">
        <v>3610</v>
      </c>
      <c r="D1251" s="5" t="s">
        <v>3611</v>
      </c>
      <c r="E1251" s="5">
        <v>1</v>
      </c>
      <c r="F1251" s="5">
        <v>1</v>
      </c>
      <c r="G1251" s="5">
        <v>1</v>
      </c>
      <c r="H1251" s="5">
        <v>2</v>
      </c>
      <c r="I1251" s="5">
        <v>1</v>
      </c>
      <c r="J1251" s="5">
        <v>1</v>
      </c>
      <c r="K1251" s="5">
        <v>20.05</v>
      </c>
      <c r="L1251" s="5">
        <v>3.5160999999999998</v>
      </c>
      <c r="M1251" s="5">
        <v>4.5999999999999996</v>
      </c>
      <c r="N1251" s="5">
        <v>4.5999999999999996</v>
      </c>
      <c r="O1251" s="5">
        <v>4.5999999999999996</v>
      </c>
      <c r="P1251" s="5">
        <v>9.1</v>
      </c>
      <c r="Q1251" s="5">
        <v>4.5999999999999996</v>
      </c>
      <c r="R1251" s="5">
        <v>4.5999999999999996</v>
      </c>
      <c r="S1251" s="5">
        <v>0</v>
      </c>
      <c r="T1251" s="5">
        <v>0</v>
      </c>
      <c r="U1251" s="5">
        <v>0</v>
      </c>
      <c r="V1251" s="5">
        <v>40674000</v>
      </c>
      <c r="W1251" s="5">
        <v>0</v>
      </c>
      <c r="X1251" s="5">
        <v>0</v>
      </c>
      <c r="Y1251" s="6">
        <f t="shared" si="19"/>
        <v>0.18695048315002952</v>
      </c>
      <c r="Z1251" s="7">
        <v>1E-3</v>
      </c>
      <c r="AA1251" s="5">
        <v>13558000</v>
      </c>
      <c r="AB1251" s="6">
        <v>33.658425324774903</v>
      </c>
    </row>
    <row r="1252" spans="1:28" x14ac:dyDescent="0.3">
      <c r="A1252" s="5" t="s">
        <v>2883</v>
      </c>
      <c r="B1252" s="5" t="s">
        <v>2883</v>
      </c>
      <c r="C1252" s="5" t="s">
        <v>2884</v>
      </c>
      <c r="D1252" s="5" t="s">
        <v>2885</v>
      </c>
      <c r="E1252" s="5">
        <v>1</v>
      </c>
      <c r="F1252" s="5">
        <v>2</v>
      </c>
      <c r="G1252" s="5">
        <v>2</v>
      </c>
      <c r="H1252" s="5">
        <v>1</v>
      </c>
      <c r="I1252" s="5">
        <v>1</v>
      </c>
      <c r="J1252" s="5">
        <v>2</v>
      </c>
      <c r="K1252" s="5">
        <v>58.743000000000002</v>
      </c>
      <c r="L1252" s="5">
        <v>7.8315000000000001</v>
      </c>
      <c r="M1252" s="5">
        <v>3.3</v>
      </c>
      <c r="N1252" s="5">
        <v>7.6</v>
      </c>
      <c r="O1252" s="5">
        <v>7.6</v>
      </c>
      <c r="P1252" s="5">
        <v>3.3</v>
      </c>
      <c r="Q1252" s="5">
        <v>3.3</v>
      </c>
      <c r="R1252" s="5">
        <v>7.6</v>
      </c>
      <c r="S1252" s="5">
        <v>0</v>
      </c>
      <c r="T1252" s="5">
        <v>45237000</v>
      </c>
      <c r="U1252" s="5">
        <v>58056000</v>
      </c>
      <c r="V1252" s="5">
        <v>0</v>
      </c>
      <c r="W1252" s="5">
        <v>0</v>
      </c>
      <c r="X1252" s="5">
        <v>0</v>
      </c>
      <c r="Y1252" s="6">
        <f t="shared" si="19"/>
        <v>6.1103229757960148E-2</v>
      </c>
      <c r="Z1252" s="5">
        <v>34431000</v>
      </c>
      <c r="AA1252" s="7">
        <v>1E-3</v>
      </c>
      <c r="AB1252" s="6">
        <v>-35.002989031439604</v>
      </c>
    </row>
    <row r="1253" spans="1:28" x14ac:dyDescent="0.3">
      <c r="A1253" s="5" t="s">
        <v>3895</v>
      </c>
      <c r="B1253" s="5" t="s">
        <v>3895</v>
      </c>
      <c r="C1253" s="5" t="s">
        <v>3896</v>
      </c>
      <c r="D1253" s="5" t="s">
        <v>3897</v>
      </c>
      <c r="E1253" s="5">
        <v>2</v>
      </c>
      <c r="F1253" s="5">
        <v>2</v>
      </c>
      <c r="G1253" s="5">
        <v>3</v>
      </c>
      <c r="H1253" s="5">
        <v>1</v>
      </c>
      <c r="I1253" s="5">
        <v>2</v>
      </c>
      <c r="J1253" s="5">
        <v>3</v>
      </c>
      <c r="K1253" s="5">
        <v>118.87</v>
      </c>
      <c r="L1253" s="5">
        <v>16.175000000000001</v>
      </c>
      <c r="M1253" s="5">
        <v>3.9</v>
      </c>
      <c r="N1253" s="5">
        <v>3.9</v>
      </c>
      <c r="O1253" s="5">
        <v>6.2</v>
      </c>
      <c r="P1253" s="5">
        <v>2.2000000000000002</v>
      </c>
      <c r="Q1253" s="5">
        <v>4.4000000000000004</v>
      </c>
      <c r="R1253" s="5">
        <v>6.2</v>
      </c>
      <c r="S1253" s="5">
        <v>0</v>
      </c>
      <c r="T1253" s="5">
        <v>0</v>
      </c>
      <c r="U1253" s="5">
        <v>0</v>
      </c>
      <c r="V1253" s="5">
        <v>0</v>
      </c>
      <c r="W1253" s="5">
        <v>81707000</v>
      </c>
      <c r="X1253" s="5">
        <v>82318000</v>
      </c>
      <c r="Y1253" s="6">
        <f t="shared" si="19"/>
        <v>5.8061021304173552E-2</v>
      </c>
      <c r="Z1253" s="7">
        <v>1E-3</v>
      </c>
      <c r="AA1253" s="5">
        <v>54675000</v>
      </c>
      <c r="AB1253" s="6">
        <v>35.670162264146995</v>
      </c>
    </row>
    <row r="1254" spans="1:28" x14ac:dyDescent="0.3">
      <c r="A1254" s="5" t="s">
        <v>373</v>
      </c>
      <c r="B1254" s="5" t="s">
        <v>373</v>
      </c>
      <c r="C1254" s="5" t="s">
        <v>374</v>
      </c>
      <c r="D1254" s="5" t="s">
        <v>375</v>
      </c>
      <c r="E1254" s="5">
        <v>2</v>
      </c>
      <c r="F1254" s="5">
        <v>2</v>
      </c>
      <c r="G1254" s="5">
        <v>2</v>
      </c>
      <c r="H1254" s="5">
        <v>2</v>
      </c>
      <c r="I1254" s="5">
        <v>1</v>
      </c>
      <c r="J1254" s="5">
        <v>2</v>
      </c>
      <c r="K1254" s="5">
        <v>119.89</v>
      </c>
      <c r="L1254" s="5">
        <v>32.128999999999998</v>
      </c>
      <c r="M1254" s="5">
        <v>5.0999999999999996</v>
      </c>
      <c r="N1254" s="5">
        <v>5.0999999999999996</v>
      </c>
      <c r="O1254" s="5">
        <v>5.0999999999999996</v>
      </c>
      <c r="P1254" s="5">
        <v>5.0999999999999996</v>
      </c>
      <c r="Q1254" s="5">
        <v>3.1</v>
      </c>
      <c r="R1254" s="5">
        <v>5.0999999999999996</v>
      </c>
      <c r="S1254" s="5">
        <v>100610000</v>
      </c>
      <c r="T1254" s="5">
        <v>94160000</v>
      </c>
      <c r="U1254" s="5">
        <v>97028000</v>
      </c>
      <c r="V1254" s="5">
        <v>100080000</v>
      </c>
      <c r="W1254" s="5">
        <v>0</v>
      </c>
      <c r="X1254" s="5">
        <v>96529000</v>
      </c>
      <c r="Y1254" s="6">
        <f t="shared" si="19"/>
        <v>0.19431353572031271</v>
      </c>
      <c r="Z1254" s="5">
        <v>97266000</v>
      </c>
      <c r="AA1254" s="5">
        <v>65536333.333333336</v>
      </c>
      <c r="AB1254" s="6">
        <v>-0.56964063078414273</v>
      </c>
    </row>
    <row r="1255" spans="1:28" x14ac:dyDescent="0.3">
      <c r="A1255" s="5" t="s">
        <v>2059</v>
      </c>
      <c r="B1255" s="5" t="s">
        <v>2059</v>
      </c>
      <c r="C1255" s="5" t="s">
        <v>2060</v>
      </c>
      <c r="D1255" s="5" t="s">
        <v>2061</v>
      </c>
      <c r="E1255" s="5">
        <v>5</v>
      </c>
      <c r="F1255" s="5">
        <v>6</v>
      </c>
      <c r="G1255" s="5">
        <v>5</v>
      </c>
      <c r="H1255" s="5">
        <v>5</v>
      </c>
      <c r="I1255" s="5">
        <v>4</v>
      </c>
      <c r="J1255" s="5">
        <v>4</v>
      </c>
      <c r="K1255" s="5">
        <v>55.101999999999997</v>
      </c>
      <c r="L1255" s="5">
        <v>29.588999999999999</v>
      </c>
      <c r="M1255" s="5">
        <v>13.7</v>
      </c>
      <c r="N1255" s="5">
        <v>16.2</v>
      </c>
      <c r="O1255" s="5">
        <v>14.3</v>
      </c>
      <c r="P1255" s="5">
        <v>13.7</v>
      </c>
      <c r="Q1255" s="5">
        <v>10.4</v>
      </c>
      <c r="R1255" s="5">
        <v>10.4</v>
      </c>
      <c r="S1255" s="5">
        <v>122930000</v>
      </c>
      <c r="T1255" s="5">
        <v>115750000</v>
      </c>
      <c r="U1255" s="5">
        <v>135070000</v>
      </c>
      <c r="V1255" s="5">
        <v>107090000</v>
      </c>
      <c r="W1255" s="5">
        <v>81761000</v>
      </c>
      <c r="X1255" s="5">
        <v>102700000</v>
      </c>
      <c r="Y1255" s="6">
        <f t="shared" si="19"/>
        <v>2.3354107926532301E-2</v>
      </c>
      <c r="Z1255" s="5">
        <v>124583333.33333333</v>
      </c>
      <c r="AA1255" s="5">
        <v>97183666.666666672</v>
      </c>
      <c r="AB1255" s="6">
        <v>-0.35832530819582198</v>
      </c>
    </row>
    <row r="1256" spans="1:28" x14ac:dyDescent="0.3">
      <c r="A1256" s="5" t="s">
        <v>2639</v>
      </c>
      <c r="B1256" s="5" t="s">
        <v>2639</v>
      </c>
      <c r="C1256" s="5" t="s">
        <v>2640</v>
      </c>
      <c r="D1256" s="5" t="s">
        <v>2641</v>
      </c>
      <c r="E1256" s="5">
        <v>1</v>
      </c>
      <c r="F1256" s="5">
        <v>1</v>
      </c>
      <c r="G1256" s="5">
        <v>2</v>
      </c>
      <c r="H1256" s="5">
        <v>1</v>
      </c>
      <c r="I1256" s="5">
        <v>1</v>
      </c>
      <c r="J1256" s="5">
        <v>2</v>
      </c>
      <c r="K1256" s="5">
        <v>27.193999999999999</v>
      </c>
      <c r="L1256" s="5">
        <v>8.9430999999999994</v>
      </c>
      <c r="M1256" s="5">
        <v>5.0999999999999996</v>
      </c>
      <c r="N1256" s="5">
        <v>5.0999999999999996</v>
      </c>
      <c r="O1256" s="5">
        <v>12.2</v>
      </c>
      <c r="P1256" s="5">
        <v>5.0999999999999996</v>
      </c>
      <c r="Q1256" s="5">
        <v>5.0999999999999996</v>
      </c>
      <c r="R1256" s="5">
        <v>12.2</v>
      </c>
      <c r="S1256" s="5">
        <v>0</v>
      </c>
      <c r="T1256" s="5">
        <v>0</v>
      </c>
      <c r="U1256" s="5">
        <v>59709000</v>
      </c>
      <c r="V1256" s="5">
        <v>0</v>
      </c>
      <c r="W1256" s="5">
        <v>0</v>
      </c>
      <c r="X1256" s="5">
        <v>70174000</v>
      </c>
      <c r="Y1256" s="6">
        <f t="shared" si="19"/>
        <v>0.45752208028007652</v>
      </c>
      <c r="Z1256" s="5">
        <v>19903000</v>
      </c>
      <c r="AA1256" s="5">
        <v>23391333.333333332</v>
      </c>
      <c r="AB1256" s="6">
        <v>0.23298819324590747</v>
      </c>
    </row>
    <row r="1257" spans="1:28" x14ac:dyDescent="0.3">
      <c r="A1257" s="5" t="s">
        <v>1384</v>
      </c>
      <c r="B1257" s="5" t="s">
        <v>1384</v>
      </c>
      <c r="C1257" s="5" t="s">
        <v>1385</v>
      </c>
      <c r="D1257" s="5" t="s">
        <v>1386</v>
      </c>
      <c r="E1257" s="5">
        <v>2</v>
      </c>
      <c r="F1257" s="5">
        <v>1</v>
      </c>
      <c r="G1257" s="5">
        <v>2</v>
      </c>
      <c r="H1257" s="5">
        <v>2</v>
      </c>
      <c r="I1257" s="5">
        <v>1</v>
      </c>
      <c r="J1257" s="5">
        <v>2</v>
      </c>
      <c r="K1257" s="5">
        <v>102.38</v>
      </c>
      <c r="L1257" s="5">
        <v>34.564</v>
      </c>
      <c r="M1257" s="5">
        <v>3.9</v>
      </c>
      <c r="N1257" s="5">
        <v>2.2999999999999998</v>
      </c>
      <c r="O1257" s="5">
        <v>3.4</v>
      </c>
      <c r="P1257" s="5">
        <v>3.9</v>
      </c>
      <c r="Q1257" s="5">
        <v>1.1000000000000001</v>
      </c>
      <c r="R1257" s="5">
        <v>3.4</v>
      </c>
      <c r="S1257" s="5">
        <v>56017000</v>
      </c>
      <c r="T1257" s="5">
        <v>0</v>
      </c>
      <c r="U1257" s="5">
        <v>71064000</v>
      </c>
      <c r="V1257" s="5">
        <v>69415000</v>
      </c>
      <c r="W1257" s="5">
        <v>0</v>
      </c>
      <c r="X1257" s="5">
        <v>83153000</v>
      </c>
      <c r="Y1257" s="6">
        <f t="shared" si="19"/>
        <v>0.40645734193328031</v>
      </c>
      <c r="Z1257" s="5">
        <v>42360333.333333336</v>
      </c>
      <c r="AA1257" s="5">
        <v>50856000</v>
      </c>
      <c r="AB1257" s="6">
        <v>0.26370405160609944</v>
      </c>
    </row>
    <row r="1258" spans="1:28" x14ac:dyDescent="0.3">
      <c r="A1258" s="5" t="s">
        <v>148</v>
      </c>
      <c r="B1258" s="5" t="s">
        <v>148</v>
      </c>
      <c r="C1258" s="5" t="s">
        <v>149</v>
      </c>
      <c r="D1258" s="5" t="s">
        <v>150</v>
      </c>
      <c r="E1258" s="5">
        <v>3</v>
      </c>
      <c r="F1258" s="5">
        <v>4</v>
      </c>
      <c r="G1258" s="5">
        <v>3</v>
      </c>
      <c r="H1258" s="5">
        <v>2</v>
      </c>
      <c r="I1258" s="5">
        <v>3</v>
      </c>
      <c r="J1258" s="5">
        <v>2</v>
      </c>
      <c r="K1258" s="5">
        <v>39.249000000000002</v>
      </c>
      <c r="L1258" s="5">
        <v>44.402000000000001</v>
      </c>
      <c r="M1258" s="5">
        <v>14.5</v>
      </c>
      <c r="N1258" s="5">
        <v>19.100000000000001</v>
      </c>
      <c r="O1258" s="5">
        <v>14.5</v>
      </c>
      <c r="P1258" s="5">
        <v>10.7</v>
      </c>
      <c r="Q1258" s="5">
        <v>14.5</v>
      </c>
      <c r="R1258" s="5">
        <v>9.1999999999999993</v>
      </c>
      <c r="S1258" s="5">
        <v>134730000</v>
      </c>
      <c r="T1258" s="5">
        <v>119470000</v>
      </c>
      <c r="U1258" s="5">
        <v>130180000</v>
      </c>
      <c r="V1258" s="5">
        <v>140770000</v>
      </c>
      <c r="W1258" s="5">
        <v>150640000</v>
      </c>
      <c r="X1258" s="5">
        <v>143630000</v>
      </c>
      <c r="Y1258" s="6">
        <f t="shared" si="19"/>
        <v>1.7546136113610677E-2</v>
      </c>
      <c r="Z1258" s="5">
        <v>128126666.66666667</v>
      </c>
      <c r="AA1258" s="5">
        <v>145013333.33333334</v>
      </c>
      <c r="AB1258" s="6">
        <v>0.17861478449337051</v>
      </c>
    </row>
    <row r="1259" spans="1:28" x14ac:dyDescent="0.3">
      <c r="A1259" s="5" t="s">
        <v>409</v>
      </c>
      <c r="B1259" s="5" t="s">
        <v>409</v>
      </c>
      <c r="C1259" s="5" t="s">
        <v>410</v>
      </c>
      <c r="D1259" s="5" t="s">
        <v>411</v>
      </c>
      <c r="E1259" s="5">
        <v>3</v>
      </c>
      <c r="F1259" s="5">
        <v>3</v>
      </c>
      <c r="G1259" s="5">
        <v>2</v>
      </c>
      <c r="H1259" s="5">
        <v>2</v>
      </c>
      <c r="I1259" s="5">
        <v>2</v>
      </c>
      <c r="J1259" s="5">
        <v>3</v>
      </c>
      <c r="K1259" s="5">
        <v>55.005000000000003</v>
      </c>
      <c r="L1259" s="5">
        <v>9.3110999999999997</v>
      </c>
      <c r="M1259" s="5">
        <v>7.5</v>
      </c>
      <c r="N1259" s="5">
        <v>7.5</v>
      </c>
      <c r="O1259" s="5">
        <v>3.9</v>
      </c>
      <c r="P1259" s="5">
        <v>5.5</v>
      </c>
      <c r="Q1259" s="5">
        <v>3.9</v>
      </c>
      <c r="R1259" s="5">
        <v>7.5</v>
      </c>
      <c r="S1259" s="5">
        <v>129370000</v>
      </c>
      <c r="T1259" s="5">
        <v>97374000</v>
      </c>
      <c r="U1259" s="5">
        <v>117970000</v>
      </c>
      <c r="V1259" s="5">
        <v>88620000</v>
      </c>
      <c r="W1259" s="5">
        <v>123800000</v>
      </c>
      <c r="X1259" s="5">
        <v>82005000</v>
      </c>
      <c r="Y1259" s="6">
        <f t="shared" si="19"/>
        <v>0.17691230872568364</v>
      </c>
      <c r="Z1259" s="5">
        <v>114904666.66666667</v>
      </c>
      <c r="AA1259" s="5">
        <v>98141666.666666672</v>
      </c>
      <c r="AB1259" s="6">
        <v>-0.22749971495319721</v>
      </c>
    </row>
    <row r="1260" spans="1:28" x14ac:dyDescent="0.3">
      <c r="A1260" s="5" t="s">
        <v>1448</v>
      </c>
      <c r="B1260" s="5" t="s">
        <v>1448</v>
      </c>
      <c r="C1260" s="5" t="s">
        <v>1449</v>
      </c>
      <c r="D1260" s="5" t="s">
        <v>1450</v>
      </c>
      <c r="E1260" s="5">
        <v>2</v>
      </c>
      <c r="F1260" s="5">
        <v>1</v>
      </c>
      <c r="G1260" s="5">
        <v>1</v>
      </c>
      <c r="H1260" s="5">
        <v>1</v>
      </c>
      <c r="I1260" s="5">
        <v>2</v>
      </c>
      <c r="J1260" s="5">
        <v>1</v>
      </c>
      <c r="K1260" s="5">
        <v>103.28</v>
      </c>
      <c r="L1260" s="5">
        <v>5.9686000000000003</v>
      </c>
      <c r="M1260" s="5">
        <v>2.7</v>
      </c>
      <c r="N1260" s="5">
        <v>1.4</v>
      </c>
      <c r="O1260" s="5">
        <v>1.4</v>
      </c>
      <c r="P1260" s="5">
        <v>1.4</v>
      </c>
      <c r="Q1260" s="5">
        <v>2.7</v>
      </c>
      <c r="R1260" s="5">
        <v>1.4</v>
      </c>
      <c r="S1260" s="5">
        <v>83527000</v>
      </c>
      <c r="T1260" s="5">
        <v>0</v>
      </c>
      <c r="U1260" s="5">
        <v>0</v>
      </c>
      <c r="V1260" s="5">
        <v>0</v>
      </c>
      <c r="W1260" s="5">
        <v>43564000</v>
      </c>
      <c r="X1260" s="5">
        <v>0</v>
      </c>
      <c r="Y1260" s="6">
        <f t="shared" si="19"/>
        <v>0.34661535435861046</v>
      </c>
      <c r="Z1260" s="5">
        <v>27842333.333333332</v>
      </c>
      <c r="AA1260" s="5">
        <v>14521333.333333334</v>
      </c>
      <c r="AB1260" s="6">
        <v>-0.93910619551756025</v>
      </c>
    </row>
    <row r="1261" spans="1:28" x14ac:dyDescent="0.3">
      <c r="A1261" s="5" t="s">
        <v>3752</v>
      </c>
      <c r="B1261" s="5" t="s">
        <v>3752</v>
      </c>
      <c r="C1261" s="5" t="s">
        <v>3753</v>
      </c>
      <c r="D1261" s="5" t="s">
        <v>3754</v>
      </c>
      <c r="E1261" s="5">
        <v>2</v>
      </c>
      <c r="F1261" s="5">
        <v>2</v>
      </c>
      <c r="G1261" s="5">
        <v>2</v>
      </c>
      <c r="H1261" s="5">
        <v>2</v>
      </c>
      <c r="I1261" s="5">
        <v>1</v>
      </c>
      <c r="J1261" s="5">
        <v>2</v>
      </c>
      <c r="K1261" s="5">
        <v>178.66</v>
      </c>
      <c r="L1261" s="5">
        <v>16.399999999999999</v>
      </c>
      <c r="M1261" s="5">
        <v>1.8</v>
      </c>
      <c r="N1261" s="5">
        <v>1.8</v>
      </c>
      <c r="O1261" s="5">
        <v>1.8</v>
      </c>
      <c r="P1261" s="5">
        <v>1.8</v>
      </c>
      <c r="Q1261" s="5">
        <v>1.8</v>
      </c>
      <c r="R1261" s="5">
        <v>1.8</v>
      </c>
      <c r="S1261" s="5">
        <v>28003000</v>
      </c>
      <c r="T1261" s="5">
        <v>23796000</v>
      </c>
      <c r="U1261" s="5">
        <v>0</v>
      </c>
      <c r="V1261" s="5">
        <v>22894000</v>
      </c>
      <c r="W1261" s="5">
        <v>21547000</v>
      </c>
      <c r="X1261" s="5">
        <v>35725000</v>
      </c>
      <c r="Y1261" s="6">
        <f t="shared" si="19"/>
        <v>0.19505067161401107</v>
      </c>
      <c r="Z1261" s="5">
        <v>17266333.333333332</v>
      </c>
      <c r="AA1261" s="5">
        <v>26722000</v>
      </c>
      <c r="AB1261" s="6">
        <v>0.63006624426030466</v>
      </c>
    </row>
    <row r="1262" spans="1:28" x14ac:dyDescent="0.3">
      <c r="A1262" s="5" t="s">
        <v>720</v>
      </c>
      <c r="B1262" s="5" t="s">
        <v>720</v>
      </c>
      <c r="C1262" s="5" t="s">
        <v>721</v>
      </c>
      <c r="D1262" s="5" t="s">
        <v>722</v>
      </c>
      <c r="E1262" s="5">
        <v>1</v>
      </c>
      <c r="F1262" s="5">
        <v>2</v>
      </c>
      <c r="G1262" s="5">
        <v>0</v>
      </c>
      <c r="H1262" s="5">
        <v>1</v>
      </c>
      <c r="I1262" s="5">
        <v>0</v>
      </c>
      <c r="J1262" s="5">
        <v>1</v>
      </c>
      <c r="K1262" s="5">
        <v>47.036000000000001</v>
      </c>
      <c r="L1262" s="5">
        <v>9.3018999999999998</v>
      </c>
      <c r="M1262" s="5">
        <v>3.8</v>
      </c>
      <c r="N1262" s="5">
        <v>8.9</v>
      </c>
      <c r="O1262" s="5">
        <v>0</v>
      </c>
      <c r="P1262" s="5">
        <v>5</v>
      </c>
      <c r="Q1262" s="5">
        <v>0</v>
      </c>
      <c r="R1262" s="5">
        <v>5</v>
      </c>
      <c r="S1262" s="5">
        <v>0</v>
      </c>
      <c r="T1262" s="5">
        <v>17059000</v>
      </c>
      <c r="U1262" s="5">
        <v>0</v>
      </c>
      <c r="V1262" s="5">
        <v>0</v>
      </c>
      <c r="W1262" s="5">
        <v>0</v>
      </c>
      <c r="X1262" s="5">
        <v>0</v>
      </c>
      <c r="Y1262" s="6">
        <f t="shared" si="19"/>
        <v>0.18695048315002952</v>
      </c>
      <c r="Z1262" s="5">
        <v>5686333.333333333</v>
      </c>
      <c r="AA1262" s="7">
        <v>1E-3</v>
      </c>
      <c r="AB1262" s="6">
        <v>-32.404851526383965</v>
      </c>
    </row>
    <row r="1263" spans="1:28" x14ac:dyDescent="0.3">
      <c r="A1263" s="5" t="s">
        <v>3557</v>
      </c>
      <c r="B1263" s="5" t="s">
        <v>3557</v>
      </c>
      <c r="C1263" s="5" t="s">
        <v>3558</v>
      </c>
      <c r="D1263" s="5" t="s">
        <v>3559</v>
      </c>
      <c r="E1263" s="5">
        <v>3</v>
      </c>
      <c r="F1263" s="5">
        <v>3</v>
      </c>
      <c r="G1263" s="5">
        <v>3</v>
      </c>
      <c r="H1263" s="5">
        <v>3</v>
      </c>
      <c r="I1263" s="5">
        <v>3</v>
      </c>
      <c r="J1263" s="5">
        <v>2</v>
      </c>
      <c r="K1263" s="5">
        <v>40.143000000000001</v>
      </c>
      <c r="L1263" s="5">
        <v>29.818999999999999</v>
      </c>
      <c r="M1263" s="5">
        <v>14.1</v>
      </c>
      <c r="N1263" s="5">
        <v>14.1</v>
      </c>
      <c r="O1263" s="5">
        <v>14.1</v>
      </c>
      <c r="P1263" s="5">
        <v>14.1</v>
      </c>
      <c r="Q1263" s="5">
        <v>14.1</v>
      </c>
      <c r="R1263" s="5">
        <v>8.4</v>
      </c>
      <c r="S1263" s="5">
        <v>175070000</v>
      </c>
      <c r="T1263" s="5">
        <v>170550000</v>
      </c>
      <c r="U1263" s="5">
        <v>177550000</v>
      </c>
      <c r="V1263" s="5">
        <v>175700000</v>
      </c>
      <c r="W1263" s="5">
        <v>192790000</v>
      </c>
      <c r="X1263" s="5">
        <v>132820000</v>
      </c>
      <c r="Y1263" s="6">
        <f t="shared" si="19"/>
        <v>0.35281799932096336</v>
      </c>
      <c r="Z1263" s="5">
        <v>174390000</v>
      </c>
      <c r="AA1263" s="5">
        <v>167103333.33333334</v>
      </c>
      <c r="AB1263" s="6">
        <v>-6.1576802216310157E-2</v>
      </c>
    </row>
    <row r="1264" spans="1:28" x14ac:dyDescent="0.3">
      <c r="A1264" s="5" t="s">
        <v>3058</v>
      </c>
      <c r="B1264" s="5" t="s">
        <v>3058</v>
      </c>
      <c r="C1264" s="5" t="s">
        <v>3059</v>
      </c>
      <c r="D1264" s="5" t="s">
        <v>3060</v>
      </c>
      <c r="E1264" s="5">
        <v>4</v>
      </c>
      <c r="F1264" s="5">
        <v>4</v>
      </c>
      <c r="G1264" s="5">
        <v>3</v>
      </c>
      <c r="H1264" s="5">
        <v>4</v>
      </c>
      <c r="I1264" s="5">
        <v>2</v>
      </c>
      <c r="J1264" s="5">
        <v>2</v>
      </c>
      <c r="K1264" s="5">
        <v>33.756</v>
      </c>
      <c r="L1264" s="5">
        <v>6.1333000000000002</v>
      </c>
      <c r="M1264" s="5">
        <v>8.9</v>
      </c>
      <c r="N1264" s="5">
        <v>8.9</v>
      </c>
      <c r="O1264" s="5">
        <v>8.6</v>
      </c>
      <c r="P1264" s="5">
        <v>8.9</v>
      </c>
      <c r="Q1264" s="5">
        <v>2.7</v>
      </c>
      <c r="R1264" s="5">
        <v>5.8</v>
      </c>
      <c r="S1264" s="5">
        <v>249440000</v>
      </c>
      <c r="T1264" s="5">
        <v>238470000</v>
      </c>
      <c r="U1264" s="5">
        <v>213010000</v>
      </c>
      <c r="V1264" s="5">
        <v>210770000</v>
      </c>
      <c r="W1264" s="5">
        <v>242840000</v>
      </c>
      <c r="X1264" s="5">
        <v>208390000</v>
      </c>
      <c r="Y1264" s="6">
        <f t="shared" si="19"/>
        <v>0.22465459112202693</v>
      </c>
      <c r="Z1264" s="5">
        <v>233640000</v>
      </c>
      <c r="AA1264" s="5">
        <v>220666666.66666666</v>
      </c>
      <c r="AB1264" s="6">
        <v>-8.2418573580664733E-2</v>
      </c>
    </row>
    <row r="1265" spans="1:28" x14ac:dyDescent="0.3">
      <c r="A1265" s="5" t="s">
        <v>2245</v>
      </c>
      <c r="B1265" s="5" t="s">
        <v>2245</v>
      </c>
      <c r="C1265" s="5" t="s">
        <v>2246</v>
      </c>
      <c r="D1265" s="5" t="s">
        <v>2247</v>
      </c>
      <c r="E1265" s="5">
        <v>2</v>
      </c>
      <c r="F1265" s="5">
        <v>2</v>
      </c>
      <c r="G1265" s="5">
        <v>2</v>
      </c>
      <c r="H1265" s="5">
        <v>2</v>
      </c>
      <c r="I1265" s="5">
        <v>1</v>
      </c>
      <c r="J1265" s="5">
        <v>2</v>
      </c>
      <c r="K1265" s="5">
        <v>12.473000000000001</v>
      </c>
      <c r="L1265" s="5">
        <v>2.5931999999999999</v>
      </c>
      <c r="M1265" s="5">
        <v>17.899999999999999</v>
      </c>
      <c r="N1265" s="5">
        <v>17.899999999999999</v>
      </c>
      <c r="O1265" s="5">
        <v>17.899999999999999</v>
      </c>
      <c r="P1265" s="5">
        <v>17.899999999999999</v>
      </c>
      <c r="Q1265" s="5">
        <v>7.1</v>
      </c>
      <c r="R1265" s="5">
        <v>17.899999999999999</v>
      </c>
      <c r="S1265" s="5">
        <v>0</v>
      </c>
      <c r="T1265" s="5">
        <v>0</v>
      </c>
      <c r="U1265" s="5">
        <v>0</v>
      </c>
      <c r="V1265" s="5">
        <v>98139000</v>
      </c>
      <c r="W1265" s="5">
        <v>0</v>
      </c>
      <c r="X1265" s="5">
        <v>103880000</v>
      </c>
      <c r="Y1265" s="6">
        <f t="shared" si="19"/>
        <v>5.8218821446691792E-2</v>
      </c>
      <c r="Z1265" s="7">
        <v>1E-3</v>
      </c>
      <c r="AA1265" s="5">
        <v>67339666.666666672</v>
      </c>
      <c r="AB1265" s="6">
        <v>35.970737528673915</v>
      </c>
    </row>
    <row r="1266" spans="1:28" x14ac:dyDescent="0.3">
      <c r="A1266" s="5" t="s">
        <v>2021</v>
      </c>
      <c r="B1266" s="5" t="s">
        <v>2021</v>
      </c>
      <c r="C1266" s="5" t="s">
        <v>2022</v>
      </c>
      <c r="D1266" s="5" t="s">
        <v>2023</v>
      </c>
      <c r="E1266" s="5">
        <v>3</v>
      </c>
      <c r="F1266" s="5">
        <v>3</v>
      </c>
      <c r="G1266" s="5">
        <v>3</v>
      </c>
      <c r="H1266" s="5">
        <v>3</v>
      </c>
      <c r="I1266" s="5">
        <v>3</v>
      </c>
      <c r="J1266" s="5">
        <v>3</v>
      </c>
      <c r="K1266" s="5">
        <v>31.263000000000002</v>
      </c>
      <c r="L1266" s="5">
        <v>24.887</v>
      </c>
      <c r="M1266" s="5">
        <v>16.5</v>
      </c>
      <c r="N1266" s="5">
        <v>16.5</v>
      </c>
      <c r="O1266" s="5">
        <v>16.5</v>
      </c>
      <c r="P1266" s="5">
        <v>16.5</v>
      </c>
      <c r="Q1266" s="5">
        <v>16.5</v>
      </c>
      <c r="R1266" s="5">
        <v>16.5</v>
      </c>
      <c r="S1266" s="5">
        <v>425240000</v>
      </c>
      <c r="T1266" s="5">
        <v>392780000</v>
      </c>
      <c r="U1266" s="5">
        <v>333740000</v>
      </c>
      <c r="V1266" s="5">
        <v>269860000</v>
      </c>
      <c r="W1266" s="5">
        <v>332120000</v>
      </c>
      <c r="X1266" s="5">
        <v>323380000</v>
      </c>
      <c r="Y1266" s="6">
        <f t="shared" si="19"/>
        <v>4.2416059585149588E-2</v>
      </c>
      <c r="Z1266" s="5">
        <v>383920000</v>
      </c>
      <c r="AA1266" s="5">
        <v>308453333.33333331</v>
      </c>
      <c r="AB1266" s="6">
        <v>-0.31575348117862806</v>
      </c>
    </row>
    <row r="1267" spans="1:28" x14ac:dyDescent="0.3">
      <c r="A1267" s="5" t="s">
        <v>214</v>
      </c>
      <c r="B1267" s="5" t="s">
        <v>214</v>
      </c>
      <c r="C1267" s="5" t="s">
        <v>215</v>
      </c>
      <c r="D1267" s="5" t="s">
        <v>216</v>
      </c>
      <c r="E1267" s="5">
        <v>5</v>
      </c>
      <c r="F1267" s="5">
        <v>5</v>
      </c>
      <c r="G1267" s="5">
        <v>6</v>
      </c>
      <c r="H1267" s="5">
        <v>5</v>
      </c>
      <c r="I1267" s="5">
        <v>5</v>
      </c>
      <c r="J1267" s="5">
        <v>5</v>
      </c>
      <c r="K1267" s="5">
        <v>37.154000000000003</v>
      </c>
      <c r="L1267" s="5">
        <v>29.094999999999999</v>
      </c>
      <c r="M1267" s="5">
        <v>16.2</v>
      </c>
      <c r="N1267" s="5">
        <v>16.2</v>
      </c>
      <c r="O1267" s="5">
        <v>20.100000000000001</v>
      </c>
      <c r="P1267" s="5">
        <v>16.2</v>
      </c>
      <c r="Q1267" s="5">
        <v>16.2</v>
      </c>
      <c r="R1267" s="5">
        <v>17.7</v>
      </c>
      <c r="S1267" s="5">
        <v>191790000</v>
      </c>
      <c r="T1267" s="5">
        <v>215950000</v>
      </c>
      <c r="U1267" s="5">
        <v>201170000</v>
      </c>
      <c r="V1267" s="5">
        <v>276220000</v>
      </c>
      <c r="W1267" s="5">
        <v>266110000</v>
      </c>
      <c r="X1267" s="5">
        <v>265280000</v>
      </c>
      <c r="Y1267" s="6">
        <f t="shared" si="19"/>
        <v>5.4363500895517102E-4</v>
      </c>
      <c r="Z1267" s="5">
        <v>202970000</v>
      </c>
      <c r="AA1267" s="5">
        <v>269203333.33333331</v>
      </c>
      <c r="AB1267" s="6">
        <v>0.40742976832675992</v>
      </c>
    </row>
    <row r="1268" spans="1:28" x14ac:dyDescent="0.3">
      <c r="A1268" s="5" t="s">
        <v>3717</v>
      </c>
      <c r="B1268" s="5" t="s">
        <v>3717</v>
      </c>
      <c r="C1268" s="5" t="s">
        <v>3718</v>
      </c>
      <c r="D1268" s="5" t="s">
        <v>3719</v>
      </c>
      <c r="E1268" s="5">
        <v>1</v>
      </c>
      <c r="F1268" s="5">
        <v>1</v>
      </c>
      <c r="G1268" s="5">
        <v>0</v>
      </c>
      <c r="H1268" s="5">
        <v>0</v>
      </c>
      <c r="I1268" s="5">
        <v>1</v>
      </c>
      <c r="J1268" s="5">
        <v>2</v>
      </c>
      <c r="K1268" s="5">
        <v>76.644000000000005</v>
      </c>
      <c r="L1268" s="5">
        <v>7.3422999999999998</v>
      </c>
      <c r="M1268" s="5">
        <v>2.2000000000000002</v>
      </c>
      <c r="N1268" s="5">
        <v>1.9</v>
      </c>
      <c r="O1268" s="5">
        <v>0</v>
      </c>
      <c r="P1268" s="5">
        <v>0</v>
      </c>
      <c r="Q1268" s="5">
        <v>1.9</v>
      </c>
      <c r="R1268" s="5">
        <v>4.2</v>
      </c>
      <c r="S1268" s="5">
        <v>0</v>
      </c>
      <c r="T1268" s="5">
        <v>0</v>
      </c>
      <c r="U1268" s="5">
        <v>0</v>
      </c>
      <c r="V1268" s="5">
        <v>0</v>
      </c>
      <c r="W1268" s="5">
        <v>0</v>
      </c>
      <c r="X1268" s="5">
        <v>38094000</v>
      </c>
      <c r="Y1268" s="6">
        <f t="shared" si="19"/>
        <v>0.18695048315002952</v>
      </c>
      <c r="Z1268" s="7">
        <v>1E-3</v>
      </c>
      <c r="AA1268" s="5">
        <v>12698000</v>
      </c>
      <c r="AB1268" s="6">
        <v>33.563882231910306</v>
      </c>
    </row>
    <row r="1269" spans="1:28" x14ac:dyDescent="0.3">
      <c r="A1269" s="5" t="s">
        <v>1189</v>
      </c>
      <c r="B1269" s="5" t="s">
        <v>1189</v>
      </c>
      <c r="C1269" s="5" t="s">
        <v>1190</v>
      </c>
      <c r="D1269" s="5" t="s">
        <v>1191</v>
      </c>
      <c r="E1269" s="5">
        <v>3</v>
      </c>
      <c r="F1269" s="5">
        <v>2</v>
      </c>
      <c r="G1269" s="5">
        <v>2</v>
      </c>
      <c r="H1269" s="5">
        <v>2</v>
      </c>
      <c r="I1269" s="5">
        <v>2</v>
      </c>
      <c r="J1269" s="5">
        <v>2</v>
      </c>
      <c r="K1269" s="5">
        <v>104.74</v>
      </c>
      <c r="L1269" s="5">
        <v>6.5705999999999998</v>
      </c>
      <c r="M1269" s="5">
        <v>4</v>
      </c>
      <c r="N1269" s="5">
        <v>2.5</v>
      </c>
      <c r="O1269" s="5">
        <v>2.5</v>
      </c>
      <c r="P1269" s="5">
        <v>2.5</v>
      </c>
      <c r="Q1269" s="5">
        <v>2.5</v>
      </c>
      <c r="R1269" s="5">
        <v>2.5</v>
      </c>
      <c r="S1269" s="5">
        <v>0</v>
      </c>
      <c r="T1269" s="5">
        <v>0</v>
      </c>
      <c r="U1269" s="5">
        <v>0</v>
      </c>
      <c r="V1269" s="5">
        <v>56173000</v>
      </c>
      <c r="W1269" s="5">
        <v>0</v>
      </c>
      <c r="X1269" s="5">
        <v>61364000</v>
      </c>
      <c r="Y1269" s="6">
        <f t="shared" si="19"/>
        <v>5.844588681089697E-2</v>
      </c>
      <c r="Z1269" s="7">
        <v>1E-3</v>
      </c>
      <c r="AA1269" s="5">
        <v>39179000</v>
      </c>
      <c r="AB1269" s="6">
        <v>35.189361523777436</v>
      </c>
    </row>
    <row r="1270" spans="1:28" x14ac:dyDescent="0.3">
      <c r="A1270" s="5" t="s">
        <v>2651</v>
      </c>
      <c r="B1270" s="5" t="s">
        <v>2651</v>
      </c>
      <c r="C1270" s="5" t="s">
        <v>2652</v>
      </c>
      <c r="D1270" s="5" t="s">
        <v>2653</v>
      </c>
      <c r="E1270" s="5">
        <v>4</v>
      </c>
      <c r="F1270" s="5">
        <v>4</v>
      </c>
      <c r="G1270" s="5">
        <v>5</v>
      </c>
      <c r="H1270" s="5">
        <v>4</v>
      </c>
      <c r="I1270" s="5">
        <v>3</v>
      </c>
      <c r="J1270" s="5">
        <v>4</v>
      </c>
      <c r="K1270" s="5">
        <v>101</v>
      </c>
      <c r="L1270" s="5">
        <v>12.166</v>
      </c>
      <c r="M1270" s="5">
        <v>6.1</v>
      </c>
      <c r="N1270" s="5">
        <v>5.8</v>
      </c>
      <c r="O1270" s="5">
        <v>7.2</v>
      </c>
      <c r="P1270" s="5">
        <v>5.8</v>
      </c>
      <c r="Q1270" s="5">
        <v>3</v>
      </c>
      <c r="R1270" s="5">
        <v>5.8</v>
      </c>
      <c r="S1270" s="5">
        <v>49864000</v>
      </c>
      <c r="T1270" s="5">
        <v>45799000</v>
      </c>
      <c r="U1270" s="5">
        <v>49198000</v>
      </c>
      <c r="V1270" s="5">
        <v>43299000</v>
      </c>
      <c r="W1270" s="5">
        <v>60818000</v>
      </c>
      <c r="X1270" s="5">
        <v>45901000</v>
      </c>
      <c r="Y1270" s="6">
        <f t="shared" si="19"/>
        <v>0.3871170199979927</v>
      </c>
      <c r="Z1270" s="5">
        <v>48287000</v>
      </c>
      <c r="AA1270" s="5">
        <v>50006000</v>
      </c>
      <c r="AB1270" s="6">
        <v>5.0466374123200382E-2</v>
      </c>
    </row>
    <row r="1271" spans="1:28" x14ac:dyDescent="0.3">
      <c r="A1271" s="5" t="s">
        <v>15</v>
      </c>
      <c r="B1271" s="5" t="s">
        <v>15</v>
      </c>
      <c r="C1271" s="5" t="s">
        <v>16</v>
      </c>
      <c r="D1271" s="5" t="s">
        <v>17</v>
      </c>
      <c r="E1271" s="5">
        <v>0</v>
      </c>
      <c r="F1271" s="5">
        <v>0</v>
      </c>
      <c r="G1271" s="5">
        <v>0</v>
      </c>
      <c r="H1271" s="5">
        <v>0</v>
      </c>
      <c r="I1271" s="5">
        <v>2</v>
      </c>
      <c r="J1271" s="5">
        <v>2</v>
      </c>
      <c r="K1271" s="5">
        <v>42.932000000000002</v>
      </c>
      <c r="L1271" s="5">
        <v>4.8342999999999998</v>
      </c>
      <c r="M1271" s="5">
        <v>0</v>
      </c>
      <c r="N1271" s="5">
        <v>0</v>
      </c>
      <c r="O1271" s="5">
        <v>0</v>
      </c>
      <c r="P1271" s="5">
        <v>0</v>
      </c>
      <c r="Q1271" s="5">
        <v>7</v>
      </c>
      <c r="R1271" s="5">
        <v>7</v>
      </c>
      <c r="S1271" s="5">
        <v>0</v>
      </c>
      <c r="T1271" s="5">
        <v>0</v>
      </c>
      <c r="U1271" s="5">
        <v>0</v>
      </c>
      <c r="V1271" s="5">
        <v>0</v>
      </c>
      <c r="W1271" s="5">
        <v>39156000</v>
      </c>
      <c r="X1271" s="5">
        <v>34891000</v>
      </c>
      <c r="Y1271" s="6">
        <f t="shared" si="19"/>
        <v>5.8717219877283594E-2</v>
      </c>
      <c r="Z1271" s="7">
        <v>1E-3</v>
      </c>
      <c r="AA1271" s="5">
        <v>24682333.333333332</v>
      </c>
      <c r="AB1271" s="6">
        <v>34.522759734337797</v>
      </c>
    </row>
    <row r="1272" spans="1:28" x14ac:dyDescent="0.3">
      <c r="A1272" s="5" t="s">
        <v>44</v>
      </c>
      <c r="B1272" s="5" t="s">
        <v>44</v>
      </c>
      <c r="C1272" s="5" t="s">
        <v>45</v>
      </c>
      <c r="D1272" s="5" t="s">
        <v>46</v>
      </c>
      <c r="E1272" s="5">
        <v>8</v>
      </c>
      <c r="F1272" s="5">
        <v>6</v>
      </c>
      <c r="G1272" s="5">
        <v>6</v>
      </c>
      <c r="H1272" s="5">
        <v>6</v>
      </c>
      <c r="I1272" s="5">
        <v>5</v>
      </c>
      <c r="J1272" s="5">
        <v>8</v>
      </c>
      <c r="K1272" s="5">
        <v>72.453000000000003</v>
      </c>
      <c r="L1272" s="5">
        <v>47.381999999999998</v>
      </c>
      <c r="M1272" s="5">
        <v>19.399999999999999</v>
      </c>
      <c r="N1272" s="5">
        <v>12</v>
      </c>
      <c r="O1272" s="5">
        <v>12</v>
      </c>
      <c r="P1272" s="5">
        <v>15.1</v>
      </c>
      <c r="Q1272" s="5">
        <v>10</v>
      </c>
      <c r="R1272" s="5">
        <v>18.2</v>
      </c>
      <c r="S1272" s="5">
        <v>178350000</v>
      </c>
      <c r="T1272" s="5">
        <v>147710000</v>
      </c>
      <c r="U1272" s="5">
        <v>156810000</v>
      </c>
      <c r="V1272" s="5">
        <v>207790000</v>
      </c>
      <c r="W1272" s="5">
        <v>219150000</v>
      </c>
      <c r="X1272" s="5">
        <v>172910000</v>
      </c>
      <c r="Y1272" s="6">
        <f t="shared" si="19"/>
        <v>3.9395438202957683E-2</v>
      </c>
      <c r="Z1272" s="5">
        <v>160956666.66666666</v>
      </c>
      <c r="AA1272" s="5">
        <v>199950000</v>
      </c>
      <c r="AB1272" s="6">
        <v>0.31296694808670333</v>
      </c>
    </row>
    <row r="1273" spans="1:28" x14ac:dyDescent="0.3">
      <c r="A1273" s="5" t="s">
        <v>1050</v>
      </c>
      <c r="B1273" s="5" t="s">
        <v>1051</v>
      </c>
      <c r="C1273" s="5" t="s">
        <v>1052</v>
      </c>
      <c r="D1273" s="5" t="s">
        <v>1053</v>
      </c>
      <c r="E1273" s="5">
        <v>3</v>
      </c>
      <c r="F1273" s="5">
        <v>3</v>
      </c>
      <c r="G1273" s="5">
        <v>3</v>
      </c>
      <c r="H1273" s="5">
        <v>2</v>
      </c>
      <c r="I1273" s="5">
        <v>2</v>
      </c>
      <c r="J1273" s="5">
        <v>3</v>
      </c>
      <c r="K1273" s="5">
        <v>37.326999999999998</v>
      </c>
      <c r="L1273" s="5">
        <v>14.586</v>
      </c>
      <c r="M1273" s="5">
        <v>14.4</v>
      </c>
      <c r="N1273" s="5">
        <v>14.4</v>
      </c>
      <c r="O1273" s="5">
        <v>14.4</v>
      </c>
      <c r="P1273" s="5">
        <v>5.9</v>
      </c>
      <c r="Q1273" s="5">
        <v>5.9</v>
      </c>
      <c r="R1273" s="5">
        <v>14.4</v>
      </c>
      <c r="S1273" s="5">
        <v>435100000</v>
      </c>
      <c r="T1273" s="5">
        <v>473900000</v>
      </c>
      <c r="U1273" s="5">
        <v>481260000</v>
      </c>
      <c r="V1273" s="5">
        <v>379240000</v>
      </c>
      <c r="W1273" s="5">
        <v>0</v>
      </c>
      <c r="X1273" s="5">
        <v>269250000</v>
      </c>
      <c r="Y1273" s="6">
        <f t="shared" si="19"/>
        <v>4.7509556350218751E-2</v>
      </c>
      <c r="Z1273" s="5">
        <v>463420000</v>
      </c>
      <c r="AA1273" s="5">
        <v>216163333.33333334</v>
      </c>
      <c r="AB1273" s="6">
        <v>-1.1001984815685435</v>
      </c>
    </row>
    <row r="1274" spans="1:28" x14ac:dyDescent="0.3">
      <c r="A1274" s="5" t="s">
        <v>1183</v>
      </c>
      <c r="B1274" s="5" t="s">
        <v>1183</v>
      </c>
      <c r="C1274" s="5" t="s">
        <v>1184</v>
      </c>
      <c r="D1274" s="5" t="s">
        <v>1185</v>
      </c>
      <c r="E1274" s="5">
        <v>5</v>
      </c>
      <c r="F1274" s="5">
        <v>6</v>
      </c>
      <c r="G1274" s="5">
        <v>5</v>
      </c>
      <c r="H1274" s="5">
        <v>7</v>
      </c>
      <c r="I1274" s="5">
        <v>6</v>
      </c>
      <c r="J1274" s="5">
        <v>6</v>
      </c>
      <c r="K1274" s="5">
        <v>14.551</v>
      </c>
      <c r="L1274" s="5">
        <v>187.28</v>
      </c>
      <c r="M1274" s="5">
        <v>29.3</v>
      </c>
      <c r="N1274" s="5">
        <v>37.4</v>
      </c>
      <c r="O1274" s="5">
        <v>29.3</v>
      </c>
      <c r="P1274" s="5">
        <v>37.4</v>
      </c>
      <c r="Q1274" s="5">
        <v>37.4</v>
      </c>
      <c r="R1274" s="5">
        <v>36.6</v>
      </c>
      <c r="S1274" s="5">
        <v>10264000000</v>
      </c>
      <c r="T1274" s="5">
        <v>11271000000</v>
      </c>
      <c r="U1274" s="5">
        <v>9721600000</v>
      </c>
      <c r="V1274" s="5">
        <v>8599700000</v>
      </c>
      <c r="W1274" s="5">
        <v>10408000000</v>
      </c>
      <c r="X1274" s="5">
        <v>9782700000</v>
      </c>
      <c r="Y1274" s="6">
        <f t="shared" si="19"/>
        <v>0.152088228028219</v>
      </c>
      <c r="Z1274" s="5">
        <v>10418866666.666666</v>
      </c>
      <c r="AA1274" s="5">
        <v>9596800000</v>
      </c>
      <c r="AB1274" s="6">
        <v>-0.11857302164278179</v>
      </c>
    </row>
    <row r="1275" spans="1:28" x14ac:dyDescent="0.3">
      <c r="A1275" s="5" t="s">
        <v>760</v>
      </c>
      <c r="B1275" s="5" t="s">
        <v>760</v>
      </c>
      <c r="C1275" s="5" t="s">
        <v>761</v>
      </c>
      <c r="D1275" s="5" t="s">
        <v>762</v>
      </c>
      <c r="E1275" s="5">
        <v>2</v>
      </c>
      <c r="F1275" s="5">
        <v>2</v>
      </c>
      <c r="G1275" s="5">
        <v>2</v>
      </c>
      <c r="H1275" s="5">
        <v>2</v>
      </c>
      <c r="I1275" s="5">
        <v>1</v>
      </c>
      <c r="J1275" s="5">
        <v>2</v>
      </c>
      <c r="K1275" s="5">
        <v>81.744</v>
      </c>
      <c r="L1275" s="5">
        <v>22.937000000000001</v>
      </c>
      <c r="M1275" s="5">
        <v>5.0999999999999996</v>
      </c>
      <c r="N1275" s="5">
        <v>5.0999999999999996</v>
      </c>
      <c r="O1275" s="5">
        <v>5.0999999999999996</v>
      </c>
      <c r="P1275" s="5">
        <v>5.0999999999999996</v>
      </c>
      <c r="Q1275" s="5">
        <v>2.4</v>
      </c>
      <c r="R1275" s="5">
        <v>5.0999999999999996</v>
      </c>
      <c r="S1275" s="5">
        <v>37849000</v>
      </c>
      <c r="T1275" s="5">
        <v>23517000</v>
      </c>
      <c r="U1275" s="5">
        <v>28501000</v>
      </c>
      <c r="V1275" s="5">
        <v>105180000</v>
      </c>
      <c r="W1275" s="5">
        <v>0</v>
      </c>
      <c r="X1275" s="5">
        <v>34348000</v>
      </c>
      <c r="Y1275" s="6">
        <f t="shared" si="19"/>
        <v>0.31216951705154777</v>
      </c>
      <c r="Z1275" s="5">
        <v>29955666.666666668</v>
      </c>
      <c r="AA1275" s="5">
        <v>46509333.333333336</v>
      </c>
      <c r="AB1275" s="6">
        <v>0.63469131916398858</v>
      </c>
    </row>
    <row r="1276" spans="1:28" x14ac:dyDescent="0.3">
      <c r="A1276" s="5" t="s">
        <v>2474</v>
      </c>
      <c r="B1276" s="5" t="s">
        <v>2474</v>
      </c>
      <c r="C1276" s="5" t="s">
        <v>2475</v>
      </c>
      <c r="D1276" s="5" t="s">
        <v>2476</v>
      </c>
      <c r="E1276" s="5">
        <v>1</v>
      </c>
      <c r="F1276" s="5">
        <v>2</v>
      </c>
      <c r="G1276" s="5">
        <v>2</v>
      </c>
      <c r="H1276" s="5">
        <v>2</v>
      </c>
      <c r="I1276" s="5">
        <v>0</v>
      </c>
      <c r="J1276" s="5">
        <v>1</v>
      </c>
      <c r="K1276" s="5">
        <v>75.597999999999999</v>
      </c>
      <c r="L1276" s="5">
        <v>5.4227999999999996</v>
      </c>
      <c r="M1276" s="5">
        <v>1.2</v>
      </c>
      <c r="N1276" s="5">
        <v>5.5</v>
      </c>
      <c r="O1276" s="5">
        <v>5.5</v>
      </c>
      <c r="P1276" s="5">
        <v>5.5</v>
      </c>
      <c r="Q1276" s="5">
        <v>0</v>
      </c>
      <c r="R1276" s="5">
        <v>1.2</v>
      </c>
      <c r="S1276" s="5">
        <v>0</v>
      </c>
      <c r="T1276" s="5">
        <v>75695000</v>
      </c>
      <c r="U1276" s="5">
        <v>74562000</v>
      </c>
      <c r="V1276" s="5">
        <v>0</v>
      </c>
      <c r="W1276" s="5">
        <v>0</v>
      </c>
      <c r="X1276" s="5">
        <v>0</v>
      </c>
      <c r="Y1276" s="6">
        <f t="shared" si="19"/>
        <v>5.8069569051909964E-2</v>
      </c>
      <c r="Z1276" s="5">
        <v>50085666.666666664</v>
      </c>
      <c r="AA1276" s="7">
        <v>1E-3</v>
      </c>
      <c r="AB1276" s="6">
        <v>-35.543678746156296</v>
      </c>
    </row>
    <row r="1277" spans="1:28" x14ac:dyDescent="0.3">
      <c r="A1277" s="5" t="s">
        <v>2378</v>
      </c>
      <c r="B1277" s="5" t="s">
        <v>2378</v>
      </c>
      <c r="C1277" s="5" t="s">
        <v>2379</v>
      </c>
      <c r="D1277" s="5" t="s">
        <v>2380</v>
      </c>
      <c r="E1277" s="5">
        <v>2</v>
      </c>
      <c r="F1277" s="5">
        <v>2</v>
      </c>
      <c r="G1277" s="5">
        <v>2</v>
      </c>
      <c r="H1277" s="5">
        <v>3</v>
      </c>
      <c r="I1277" s="5">
        <v>2</v>
      </c>
      <c r="J1277" s="5">
        <v>3</v>
      </c>
      <c r="K1277" s="5">
        <v>73.301000000000002</v>
      </c>
      <c r="L1277" s="5">
        <v>12.449</v>
      </c>
      <c r="M1277" s="5">
        <v>5.3</v>
      </c>
      <c r="N1277" s="5">
        <v>5.3</v>
      </c>
      <c r="O1277" s="5">
        <v>5.3</v>
      </c>
      <c r="P1277" s="5">
        <v>8.4</v>
      </c>
      <c r="Q1277" s="5">
        <v>5.3</v>
      </c>
      <c r="R1277" s="5">
        <v>8.4</v>
      </c>
      <c r="S1277" s="5">
        <v>34334000</v>
      </c>
      <c r="T1277" s="5">
        <v>41792000</v>
      </c>
      <c r="U1277" s="5">
        <v>35907000</v>
      </c>
      <c r="V1277" s="5">
        <v>88957000</v>
      </c>
      <c r="W1277" s="5">
        <v>52999000</v>
      </c>
      <c r="X1277" s="5">
        <v>68004000</v>
      </c>
      <c r="Y1277" s="6">
        <f t="shared" si="19"/>
        <v>1.8851115437112424E-2</v>
      </c>
      <c r="Z1277" s="5">
        <v>37344333.333333336</v>
      </c>
      <c r="AA1277" s="5">
        <v>69986666.666666672</v>
      </c>
      <c r="AB1277" s="6">
        <v>0.90619075320067877</v>
      </c>
    </row>
    <row r="1278" spans="1:28" x14ac:dyDescent="0.3">
      <c r="A1278" s="5" t="s">
        <v>3493</v>
      </c>
      <c r="B1278" s="5" t="s">
        <v>3493</v>
      </c>
      <c r="C1278" s="5" t="s">
        <v>3494</v>
      </c>
      <c r="D1278" s="5" t="s">
        <v>3495</v>
      </c>
      <c r="E1278" s="5">
        <v>3</v>
      </c>
      <c r="F1278" s="5">
        <v>3</v>
      </c>
      <c r="G1278" s="5">
        <v>3</v>
      </c>
      <c r="H1278" s="5">
        <v>2</v>
      </c>
      <c r="I1278" s="5">
        <v>1</v>
      </c>
      <c r="J1278" s="5">
        <v>3</v>
      </c>
      <c r="K1278" s="5">
        <v>103.5</v>
      </c>
      <c r="L1278" s="5">
        <v>9.9733999999999998</v>
      </c>
      <c r="M1278" s="5">
        <v>5.7</v>
      </c>
      <c r="N1278" s="5">
        <v>5.7</v>
      </c>
      <c r="O1278" s="5">
        <v>5.7</v>
      </c>
      <c r="P1278" s="5">
        <v>3.1</v>
      </c>
      <c r="Q1278" s="5">
        <v>1.4</v>
      </c>
      <c r="R1278" s="5">
        <v>5.7</v>
      </c>
      <c r="S1278" s="5">
        <v>0</v>
      </c>
      <c r="T1278" s="5">
        <v>30196000</v>
      </c>
      <c r="U1278" s="5">
        <v>0</v>
      </c>
      <c r="V1278" s="5">
        <v>29790000</v>
      </c>
      <c r="W1278" s="5">
        <v>0</v>
      </c>
      <c r="X1278" s="5">
        <v>23398000</v>
      </c>
      <c r="Y1278" s="6">
        <f t="shared" si="19"/>
        <v>0.30079440653710299</v>
      </c>
      <c r="Z1278" s="5">
        <v>10065333.333333334</v>
      </c>
      <c r="AA1278" s="5">
        <v>17729333.333333332</v>
      </c>
      <c r="AB1278" s="6">
        <v>0.81674333762672047</v>
      </c>
    </row>
    <row r="1279" spans="1:28" x14ac:dyDescent="0.3">
      <c r="A1279" s="5" t="s">
        <v>2569</v>
      </c>
      <c r="B1279" s="5" t="s">
        <v>2569</v>
      </c>
      <c r="C1279" s="5" t="s">
        <v>2570</v>
      </c>
      <c r="D1279" s="5" t="s">
        <v>2571</v>
      </c>
      <c r="E1279" s="5">
        <v>3</v>
      </c>
      <c r="F1279" s="5">
        <v>2</v>
      </c>
      <c r="G1279" s="5">
        <v>3</v>
      </c>
      <c r="H1279" s="5">
        <v>2</v>
      </c>
      <c r="I1279" s="5">
        <v>3</v>
      </c>
      <c r="J1279" s="5">
        <v>3</v>
      </c>
      <c r="K1279" s="5">
        <v>131.61000000000001</v>
      </c>
      <c r="L1279" s="5">
        <v>11.163</v>
      </c>
      <c r="M1279" s="5">
        <v>4.7</v>
      </c>
      <c r="N1279" s="5">
        <v>3.9</v>
      </c>
      <c r="O1279" s="5">
        <v>4.7</v>
      </c>
      <c r="P1279" s="5">
        <v>2.8</v>
      </c>
      <c r="Q1279" s="5">
        <v>4.7</v>
      </c>
      <c r="R1279" s="5">
        <v>4.7</v>
      </c>
      <c r="S1279" s="5">
        <v>61313000</v>
      </c>
      <c r="T1279" s="5">
        <v>106630000</v>
      </c>
      <c r="U1279" s="5">
        <v>59598000</v>
      </c>
      <c r="V1279" s="5">
        <v>119170000</v>
      </c>
      <c r="W1279" s="5">
        <v>94874000</v>
      </c>
      <c r="X1279" s="5">
        <v>107080000</v>
      </c>
      <c r="Y1279" s="6">
        <f t="shared" si="19"/>
        <v>6.9518115194331098E-2</v>
      </c>
      <c r="Z1279" s="5">
        <v>75847000</v>
      </c>
      <c r="AA1279" s="5">
        <v>107041333.33333333</v>
      </c>
      <c r="AB1279" s="6">
        <v>0.49700396842291467</v>
      </c>
    </row>
    <row r="1280" spans="1:28" x14ac:dyDescent="0.3">
      <c r="A1280" s="5" t="s">
        <v>2185</v>
      </c>
      <c r="B1280" s="5" t="s">
        <v>2185</v>
      </c>
      <c r="C1280" s="5" t="s">
        <v>2186</v>
      </c>
      <c r="D1280" s="5" t="s">
        <v>2187</v>
      </c>
      <c r="E1280" s="5">
        <v>1</v>
      </c>
      <c r="F1280" s="5">
        <v>1</v>
      </c>
      <c r="G1280" s="5">
        <v>1</v>
      </c>
      <c r="H1280" s="5">
        <v>1</v>
      </c>
      <c r="I1280" s="5">
        <v>2</v>
      </c>
      <c r="J1280" s="5">
        <v>1</v>
      </c>
      <c r="K1280" s="5">
        <v>73.602000000000004</v>
      </c>
      <c r="L1280" s="5">
        <v>4.6631</v>
      </c>
      <c r="M1280" s="5">
        <v>2.1</v>
      </c>
      <c r="N1280" s="5">
        <v>2.1</v>
      </c>
      <c r="O1280" s="5">
        <v>2.1</v>
      </c>
      <c r="P1280" s="5">
        <v>2.1</v>
      </c>
      <c r="Q1280" s="5">
        <v>3.4</v>
      </c>
      <c r="R1280" s="5">
        <v>2.1</v>
      </c>
      <c r="S1280" s="5">
        <v>77195000</v>
      </c>
      <c r="T1280" s="5">
        <v>0</v>
      </c>
      <c r="U1280" s="5">
        <v>0</v>
      </c>
      <c r="V1280" s="5">
        <v>0</v>
      </c>
      <c r="W1280" s="5">
        <v>0</v>
      </c>
      <c r="X1280" s="5">
        <v>38422000</v>
      </c>
      <c r="Y1280" s="6">
        <f t="shared" si="19"/>
        <v>0.33812447571051812</v>
      </c>
      <c r="Z1280" s="5">
        <v>25731666.666666668</v>
      </c>
      <c r="AA1280" s="5">
        <v>12807333.333333334</v>
      </c>
      <c r="AB1280" s="6">
        <v>-1.0065747873691302</v>
      </c>
    </row>
    <row r="1281" spans="1:28" x14ac:dyDescent="0.3">
      <c r="A1281" s="5" t="s">
        <v>3876</v>
      </c>
      <c r="B1281" s="5" t="s">
        <v>3876</v>
      </c>
      <c r="C1281" s="5" t="s">
        <v>3877</v>
      </c>
      <c r="D1281" s="5" t="s">
        <v>3878</v>
      </c>
      <c r="E1281" s="5">
        <v>7</v>
      </c>
      <c r="F1281" s="5">
        <v>6</v>
      </c>
      <c r="G1281" s="5">
        <v>7</v>
      </c>
      <c r="H1281" s="5">
        <v>7</v>
      </c>
      <c r="I1281" s="5">
        <v>5</v>
      </c>
      <c r="J1281" s="5">
        <v>7</v>
      </c>
      <c r="K1281" s="5">
        <v>91.980999999999995</v>
      </c>
      <c r="L1281" s="5">
        <v>94.412000000000006</v>
      </c>
      <c r="M1281" s="5">
        <v>11.7</v>
      </c>
      <c r="N1281" s="5">
        <v>10.6</v>
      </c>
      <c r="O1281" s="5">
        <v>11.7</v>
      </c>
      <c r="P1281" s="5">
        <v>11.7</v>
      </c>
      <c r="Q1281" s="5">
        <v>8.3000000000000007</v>
      </c>
      <c r="R1281" s="5">
        <v>11.7</v>
      </c>
      <c r="S1281" s="5">
        <v>148720000</v>
      </c>
      <c r="T1281" s="5">
        <v>133260000</v>
      </c>
      <c r="U1281" s="5">
        <v>142180000</v>
      </c>
      <c r="V1281" s="5">
        <v>128280000</v>
      </c>
      <c r="W1281" s="5">
        <v>107510000</v>
      </c>
      <c r="X1281" s="5">
        <v>110420000</v>
      </c>
      <c r="Y1281" s="6">
        <f t="shared" si="19"/>
        <v>1.5055257466749629E-2</v>
      </c>
      <c r="Z1281" s="5">
        <v>141386666.66666666</v>
      </c>
      <c r="AA1281" s="5">
        <v>115403333.33333333</v>
      </c>
      <c r="AB1281" s="6">
        <v>-0.29296117891466911</v>
      </c>
    </row>
    <row r="1282" spans="1:28" x14ac:dyDescent="0.3">
      <c r="A1282" s="5" t="s">
        <v>2126</v>
      </c>
      <c r="B1282" s="5" t="s">
        <v>2126</v>
      </c>
      <c r="C1282" s="5" t="s">
        <v>2127</v>
      </c>
      <c r="D1282" s="5" t="s">
        <v>2128</v>
      </c>
      <c r="E1282" s="5">
        <v>3</v>
      </c>
      <c r="F1282" s="5">
        <v>2</v>
      </c>
      <c r="G1282" s="5">
        <v>3</v>
      </c>
      <c r="H1282" s="5">
        <v>1</v>
      </c>
      <c r="I1282" s="5">
        <v>1</v>
      </c>
      <c r="J1282" s="5">
        <v>2</v>
      </c>
      <c r="K1282" s="5">
        <v>36.875999999999998</v>
      </c>
      <c r="L1282" s="5">
        <v>105.66</v>
      </c>
      <c r="M1282" s="5">
        <v>13.6</v>
      </c>
      <c r="N1282" s="5">
        <v>12.9</v>
      </c>
      <c r="O1282" s="5">
        <v>18.899999999999999</v>
      </c>
      <c r="P1282" s="5">
        <v>7.3</v>
      </c>
      <c r="Q1282" s="5">
        <v>7.3</v>
      </c>
      <c r="R1282" s="5">
        <v>13.2</v>
      </c>
      <c r="S1282" s="5">
        <v>155550000</v>
      </c>
      <c r="T1282" s="5">
        <v>89750000</v>
      </c>
      <c r="U1282" s="5">
        <v>116900000</v>
      </c>
      <c r="V1282" s="5">
        <v>95592000</v>
      </c>
      <c r="W1282" s="5">
        <v>0</v>
      </c>
      <c r="X1282" s="5">
        <v>80243000</v>
      </c>
      <c r="Y1282" s="6">
        <f t="shared" si="19"/>
        <v>7.6425511499012971E-2</v>
      </c>
      <c r="Z1282" s="5">
        <v>120733333.33333333</v>
      </c>
      <c r="AA1282" s="5">
        <v>58611666.666666664</v>
      </c>
      <c r="AB1282" s="6">
        <v>-1.0425642784197127</v>
      </c>
    </row>
    <row r="1283" spans="1:28" x14ac:dyDescent="0.3">
      <c r="A1283" s="5" t="s">
        <v>3852</v>
      </c>
      <c r="B1283" s="5" t="s">
        <v>3852</v>
      </c>
      <c r="C1283" s="5" t="s">
        <v>3853</v>
      </c>
      <c r="D1283" s="5" t="s">
        <v>3854</v>
      </c>
      <c r="E1283" s="5">
        <v>2</v>
      </c>
      <c r="F1283" s="5">
        <v>2</v>
      </c>
      <c r="G1283" s="5">
        <v>1</v>
      </c>
      <c r="H1283" s="5">
        <v>2</v>
      </c>
      <c r="I1283" s="5">
        <v>1</v>
      </c>
      <c r="J1283" s="5">
        <v>2</v>
      </c>
      <c r="K1283" s="5">
        <v>55.798999999999999</v>
      </c>
      <c r="L1283" s="5">
        <v>20.373000000000001</v>
      </c>
      <c r="M1283" s="5">
        <v>5.4</v>
      </c>
      <c r="N1283" s="5">
        <v>4.2</v>
      </c>
      <c r="O1283" s="5">
        <v>2.8</v>
      </c>
      <c r="P1283" s="5">
        <v>5.4</v>
      </c>
      <c r="Q1283" s="5">
        <v>2.8</v>
      </c>
      <c r="R1283" s="5">
        <v>5.4</v>
      </c>
      <c r="S1283" s="5">
        <v>38355000</v>
      </c>
      <c r="T1283" s="5">
        <v>0</v>
      </c>
      <c r="U1283" s="5">
        <v>0</v>
      </c>
      <c r="V1283" s="5">
        <v>31833000</v>
      </c>
      <c r="W1283" s="5">
        <v>0</v>
      </c>
      <c r="X1283" s="5">
        <v>34972000</v>
      </c>
      <c r="Y1283" s="6">
        <f t="shared" ref="Y1283:Y1340" si="20">_xlfn.T.TEST(S1283:U1283,V1283:X1283,1,2)</f>
        <v>0.30312193761618866</v>
      </c>
      <c r="Z1283" s="5">
        <v>12785000</v>
      </c>
      <c r="AA1283" s="5">
        <v>22268333.333333332</v>
      </c>
      <c r="AB1283" s="6">
        <v>0.80054142351316815</v>
      </c>
    </row>
    <row r="1284" spans="1:28" x14ac:dyDescent="0.3">
      <c r="A1284" s="5" t="s">
        <v>130</v>
      </c>
      <c r="B1284" s="5" t="s">
        <v>130</v>
      </c>
      <c r="C1284" s="5" t="s">
        <v>131</v>
      </c>
      <c r="D1284" s="5" t="s">
        <v>132</v>
      </c>
      <c r="E1284" s="5">
        <v>1</v>
      </c>
      <c r="F1284" s="5">
        <v>2</v>
      </c>
      <c r="G1284" s="5">
        <v>2</v>
      </c>
      <c r="H1284" s="5">
        <v>2</v>
      </c>
      <c r="I1284" s="5">
        <v>1</v>
      </c>
      <c r="J1284" s="5">
        <v>2</v>
      </c>
      <c r="K1284" s="5">
        <v>143.19</v>
      </c>
      <c r="L1284" s="5">
        <v>20.555</v>
      </c>
      <c r="M1284" s="5">
        <v>1.7</v>
      </c>
      <c r="N1284" s="5">
        <v>3</v>
      </c>
      <c r="O1284" s="5">
        <v>3</v>
      </c>
      <c r="P1284" s="5">
        <v>3</v>
      </c>
      <c r="Q1284" s="5">
        <v>1.3</v>
      </c>
      <c r="R1284" s="5">
        <v>3</v>
      </c>
      <c r="S1284" s="5">
        <v>19877000</v>
      </c>
      <c r="T1284" s="5">
        <v>15223000</v>
      </c>
      <c r="U1284" s="5">
        <v>13850000</v>
      </c>
      <c r="V1284" s="5">
        <v>17655000</v>
      </c>
      <c r="W1284" s="5">
        <v>0</v>
      </c>
      <c r="X1284" s="5">
        <v>0</v>
      </c>
      <c r="Y1284" s="6">
        <f t="shared" si="20"/>
        <v>8.2840272397586401E-2</v>
      </c>
      <c r="Z1284" s="5">
        <v>16316666.666666666</v>
      </c>
      <c r="AA1284" s="5">
        <v>5885000</v>
      </c>
      <c r="AB1284" s="6">
        <v>-1.4712320387314568</v>
      </c>
    </row>
    <row r="1285" spans="1:28" x14ac:dyDescent="0.3">
      <c r="A1285" s="5" t="s">
        <v>2721</v>
      </c>
      <c r="B1285" s="5" t="s">
        <v>2721</v>
      </c>
      <c r="C1285" s="5" t="s">
        <v>2722</v>
      </c>
      <c r="D1285" s="5" t="s">
        <v>2723</v>
      </c>
      <c r="E1285" s="5">
        <v>2</v>
      </c>
      <c r="F1285" s="5">
        <v>2</v>
      </c>
      <c r="G1285" s="5">
        <v>2</v>
      </c>
      <c r="H1285" s="5">
        <v>1</v>
      </c>
      <c r="I1285" s="5">
        <v>1</v>
      </c>
      <c r="J1285" s="5">
        <v>2</v>
      </c>
      <c r="K1285" s="5">
        <v>68.724999999999994</v>
      </c>
      <c r="L1285" s="5">
        <v>3.8195999999999999</v>
      </c>
      <c r="M1285" s="5">
        <v>4.5999999999999996</v>
      </c>
      <c r="N1285" s="5">
        <v>4.5999999999999996</v>
      </c>
      <c r="O1285" s="5">
        <v>4.5999999999999996</v>
      </c>
      <c r="P1285" s="5">
        <v>1.6</v>
      </c>
      <c r="Q1285" s="5">
        <v>1.6</v>
      </c>
      <c r="R1285" s="5">
        <v>4.5999999999999996</v>
      </c>
      <c r="S1285" s="5">
        <v>42937000</v>
      </c>
      <c r="T1285" s="5">
        <v>0</v>
      </c>
      <c r="U1285" s="5">
        <v>0</v>
      </c>
      <c r="V1285" s="5">
        <v>0</v>
      </c>
      <c r="W1285" s="5">
        <v>0</v>
      </c>
      <c r="X1285" s="5">
        <v>31941000</v>
      </c>
      <c r="Y1285" s="6">
        <f t="shared" si="20"/>
        <v>0.42361660964316328</v>
      </c>
      <c r="Z1285" s="5">
        <v>14312333.333333334</v>
      </c>
      <c r="AA1285" s="5">
        <v>10647000</v>
      </c>
      <c r="AB1285" s="6">
        <v>-0.42681191293686127</v>
      </c>
    </row>
    <row r="1286" spans="1:28" x14ac:dyDescent="0.3">
      <c r="A1286" s="5" t="s">
        <v>3969</v>
      </c>
      <c r="B1286" s="5" t="s">
        <v>3969</v>
      </c>
      <c r="C1286" s="5" t="s">
        <v>3970</v>
      </c>
      <c r="D1286" s="5" t="s">
        <v>3971</v>
      </c>
      <c r="E1286" s="5">
        <v>1</v>
      </c>
      <c r="F1286" s="5">
        <v>2</v>
      </c>
      <c r="G1286" s="5">
        <v>1</v>
      </c>
      <c r="H1286" s="5">
        <v>3</v>
      </c>
      <c r="I1286" s="5">
        <v>2</v>
      </c>
      <c r="J1286" s="5">
        <v>3</v>
      </c>
      <c r="K1286" s="5">
        <v>30.658000000000001</v>
      </c>
      <c r="L1286" s="5">
        <v>14.057</v>
      </c>
      <c r="M1286" s="5">
        <v>7.1</v>
      </c>
      <c r="N1286" s="5">
        <v>12</v>
      </c>
      <c r="O1286" s="5">
        <v>4.9000000000000004</v>
      </c>
      <c r="P1286" s="5">
        <v>15.9</v>
      </c>
      <c r="Q1286" s="5">
        <v>12</v>
      </c>
      <c r="R1286" s="5">
        <v>15.9</v>
      </c>
      <c r="S1286" s="5">
        <v>0</v>
      </c>
      <c r="T1286" s="5">
        <v>128490000</v>
      </c>
      <c r="U1286" s="5">
        <v>0</v>
      </c>
      <c r="V1286" s="5">
        <v>209360000</v>
      </c>
      <c r="W1286" s="5">
        <v>166460000</v>
      </c>
      <c r="X1286" s="5">
        <v>156190000</v>
      </c>
      <c r="Y1286" s="6">
        <f t="shared" si="20"/>
        <v>2.1290335594993562E-2</v>
      </c>
      <c r="Z1286" s="5">
        <v>42830000</v>
      </c>
      <c r="AA1286" s="5">
        <v>177336666.66666666</v>
      </c>
      <c r="AB1286" s="6">
        <v>2.0497972807366835</v>
      </c>
    </row>
    <row r="1287" spans="1:28" x14ac:dyDescent="0.3">
      <c r="A1287" s="5" t="s">
        <v>2758</v>
      </c>
      <c r="B1287" s="5" t="s">
        <v>2758</v>
      </c>
      <c r="C1287" s="5" t="s">
        <v>2759</v>
      </c>
      <c r="D1287" s="5" t="s">
        <v>2760</v>
      </c>
      <c r="E1287" s="5">
        <v>1</v>
      </c>
      <c r="F1287" s="5">
        <v>1</v>
      </c>
      <c r="G1287" s="5">
        <v>1</v>
      </c>
      <c r="H1287" s="5">
        <v>1</v>
      </c>
      <c r="I1287" s="5">
        <v>0</v>
      </c>
      <c r="J1287" s="5">
        <v>1</v>
      </c>
      <c r="K1287" s="5">
        <v>13.903</v>
      </c>
      <c r="L1287" s="5">
        <v>6.1269999999999998</v>
      </c>
      <c r="M1287" s="5">
        <v>16.7</v>
      </c>
      <c r="N1287" s="5">
        <v>16.7</v>
      </c>
      <c r="O1287" s="5">
        <v>16.7</v>
      </c>
      <c r="P1287" s="5">
        <v>16.7</v>
      </c>
      <c r="Q1287" s="5">
        <v>0</v>
      </c>
      <c r="R1287" s="5">
        <v>16.7</v>
      </c>
      <c r="S1287" s="5">
        <v>17597000</v>
      </c>
      <c r="T1287" s="5">
        <v>0</v>
      </c>
      <c r="U1287" s="5">
        <v>17413000</v>
      </c>
      <c r="V1287" s="5">
        <v>0</v>
      </c>
      <c r="W1287" s="5">
        <v>0</v>
      </c>
      <c r="X1287" s="5">
        <v>0</v>
      </c>
      <c r="Y1287" s="6">
        <f t="shared" si="20"/>
        <v>5.8063754946362837E-2</v>
      </c>
      <c r="Z1287" s="5">
        <v>11670000</v>
      </c>
      <c r="AA1287" s="7">
        <v>1E-3</v>
      </c>
      <c r="AB1287" s="6">
        <v>-33.44208550991889</v>
      </c>
    </row>
    <row r="1288" spans="1:28" x14ac:dyDescent="0.3">
      <c r="A1288" s="5" t="s">
        <v>3417</v>
      </c>
      <c r="B1288" s="5" t="s">
        <v>3417</v>
      </c>
      <c r="C1288" s="5" t="s">
        <v>3418</v>
      </c>
      <c r="D1288" s="5" t="s">
        <v>3419</v>
      </c>
      <c r="E1288" s="5">
        <v>3</v>
      </c>
      <c r="F1288" s="5">
        <v>2</v>
      </c>
      <c r="G1288" s="5">
        <v>3</v>
      </c>
      <c r="H1288" s="5">
        <v>0</v>
      </c>
      <c r="I1288" s="5">
        <v>0</v>
      </c>
      <c r="J1288" s="5">
        <v>0</v>
      </c>
      <c r="K1288" s="5">
        <v>37.012999999999998</v>
      </c>
      <c r="L1288" s="5">
        <v>4.9596</v>
      </c>
      <c r="M1288" s="5">
        <v>12.2</v>
      </c>
      <c r="N1288" s="5">
        <v>6.1</v>
      </c>
      <c r="O1288" s="5">
        <v>12.2</v>
      </c>
      <c r="P1288" s="5">
        <v>0</v>
      </c>
      <c r="Q1288" s="5">
        <v>0</v>
      </c>
      <c r="R1288" s="5">
        <v>0</v>
      </c>
      <c r="S1288" s="5">
        <v>91337000</v>
      </c>
      <c r="T1288" s="5">
        <v>65735000</v>
      </c>
      <c r="U1288" s="5">
        <v>116270000</v>
      </c>
      <c r="V1288" s="5">
        <v>0</v>
      </c>
      <c r="W1288" s="5">
        <v>0</v>
      </c>
      <c r="X1288" s="5">
        <v>0</v>
      </c>
      <c r="Y1288" s="6">
        <f t="shared" si="20"/>
        <v>1.6750688564077354E-3</v>
      </c>
      <c r="Z1288" s="5">
        <v>91114000</v>
      </c>
      <c r="AA1288" s="7">
        <v>1E-3</v>
      </c>
      <c r="AB1288" s="6">
        <v>-36.406953695313298</v>
      </c>
    </row>
    <row r="1289" spans="1:28" x14ac:dyDescent="0.3">
      <c r="A1289" s="5" t="s">
        <v>3230</v>
      </c>
      <c r="B1289" s="5" t="s">
        <v>3230</v>
      </c>
      <c r="C1289" s="5" t="s">
        <v>3231</v>
      </c>
      <c r="D1289" s="5" t="s">
        <v>3232</v>
      </c>
      <c r="E1289" s="5">
        <v>2</v>
      </c>
      <c r="F1289" s="5">
        <v>1</v>
      </c>
      <c r="G1289" s="5">
        <v>2</v>
      </c>
      <c r="H1289" s="5">
        <v>1</v>
      </c>
      <c r="I1289" s="5">
        <v>1</v>
      </c>
      <c r="J1289" s="5">
        <v>2</v>
      </c>
      <c r="K1289" s="5">
        <v>85.206000000000003</v>
      </c>
      <c r="L1289" s="5">
        <v>10.154999999999999</v>
      </c>
      <c r="M1289" s="5">
        <v>5.2</v>
      </c>
      <c r="N1289" s="5">
        <v>4</v>
      </c>
      <c r="O1289" s="5">
        <v>5.2</v>
      </c>
      <c r="P1289" s="5">
        <v>1.2</v>
      </c>
      <c r="Q1289" s="5">
        <v>1.2</v>
      </c>
      <c r="R1289" s="5">
        <v>5.2</v>
      </c>
      <c r="S1289" s="5">
        <v>33621000</v>
      </c>
      <c r="T1289" s="5">
        <v>0</v>
      </c>
      <c r="U1289" s="5">
        <v>66677000</v>
      </c>
      <c r="V1289" s="5">
        <v>0</v>
      </c>
      <c r="W1289" s="5">
        <v>0</v>
      </c>
      <c r="X1289" s="5">
        <v>39843000</v>
      </c>
      <c r="Y1289" s="6">
        <f t="shared" si="20"/>
        <v>0.21871859638805177</v>
      </c>
      <c r="Z1289" s="5">
        <v>33432666.666666668</v>
      </c>
      <c r="AA1289" s="5">
        <v>13281000</v>
      </c>
      <c r="AB1289" s="6">
        <v>-1.3318946529618843</v>
      </c>
    </row>
    <row r="1290" spans="1:28" x14ac:dyDescent="0.3">
      <c r="A1290" s="5" t="s">
        <v>1911</v>
      </c>
      <c r="B1290" s="5" t="s">
        <v>1911</v>
      </c>
      <c r="C1290" s="5" t="s">
        <v>1912</v>
      </c>
      <c r="D1290" s="5" t="s">
        <v>1913</v>
      </c>
      <c r="E1290" s="5">
        <v>2</v>
      </c>
      <c r="F1290" s="5">
        <v>2</v>
      </c>
      <c r="G1290" s="5">
        <v>2</v>
      </c>
      <c r="H1290" s="5">
        <v>2</v>
      </c>
      <c r="I1290" s="5">
        <v>2</v>
      </c>
      <c r="J1290" s="5">
        <v>2</v>
      </c>
      <c r="K1290" s="5">
        <v>55.637</v>
      </c>
      <c r="L1290" s="5">
        <v>3.8523999999999998</v>
      </c>
      <c r="M1290" s="5">
        <v>4.5999999999999996</v>
      </c>
      <c r="N1290" s="5">
        <v>4.5999999999999996</v>
      </c>
      <c r="O1290" s="5">
        <v>4.5999999999999996</v>
      </c>
      <c r="P1290" s="5">
        <v>4.5999999999999996</v>
      </c>
      <c r="Q1290" s="5">
        <v>4.5999999999999996</v>
      </c>
      <c r="R1290" s="5">
        <v>4.5999999999999996</v>
      </c>
      <c r="S1290" s="5">
        <v>77381000</v>
      </c>
      <c r="T1290" s="5">
        <v>0</v>
      </c>
      <c r="U1290" s="5">
        <v>84460000</v>
      </c>
      <c r="V1290" s="5">
        <v>0</v>
      </c>
      <c r="W1290" s="5">
        <v>0</v>
      </c>
      <c r="X1290" s="5">
        <v>0</v>
      </c>
      <c r="Y1290" s="6">
        <f t="shared" si="20"/>
        <v>5.8438479003157059E-2</v>
      </c>
      <c r="Z1290" s="5">
        <v>53947000</v>
      </c>
      <c r="AA1290" s="7">
        <v>1E-3</v>
      </c>
      <c r="AB1290" s="6">
        <v>-35.650823682350342</v>
      </c>
    </row>
    <row r="1291" spans="1:28" x14ac:dyDescent="0.3">
      <c r="A1291" s="5" t="s">
        <v>406</v>
      </c>
      <c r="B1291" s="5" t="s">
        <v>406</v>
      </c>
      <c r="C1291" s="5" t="s">
        <v>407</v>
      </c>
      <c r="D1291" s="5" t="s">
        <v>408</v>
      </c>
      <c r="E1291" s="5">
        <v>2</v>
      </c>
      <c r="F1291" s="5">
        <v>0</v>
      </c>
      <c r="G1291" s="5">
        <v>2</v>
      </c>
      <c r="H1291" s="5">
        <v>0</v>
      </c>
      <c r="I1291" s="5">
        <v>0</v>
      </c>
      <c r="J1291" s="5">
        <v>0</v>
      </c>
      <c r="K1291" s="5">
        <v>59.850999999999999</v>
      </c>
      <c r="L1291" s="5">
        <v>10.494999999999999</v>
      </c>
      <c r="M1291" s="5">
        <v>4.5999999999999996</v>
      </c>
      <c r="N1291" s="5">
        <v>0</v>
      </c>
      <c r="O1291" s="5">
        <v>7</v>
      </c>
      <c r="P1291" s="5">
        <v>0</v>
      </c>
      <c r="Q1291" s="5">
        <v>0</v>
      </c>
      <c r="R1291" s="5">
        <v>0</v>
      </c>
      <c r="S1291" s="5">
        <v>27304000</v>
      </c>
      <c r="T1291" s="5">
        <v>0</v>
      </c>
      <c r="U1291" s="5">
        <v>0</v>
      </c>
      <c r="V1291" s="5">
        <v>0</v>
      </c>
      <c r="W1291" s="5">
        <v>0</v>
      </c>
      <c r="X1291" s="5">
        <v>0</v>
      </c>
      <c r="Y1291" s="6">
        <f t="shared" si="20"/>
        <v>0.18695048315002952</v>
      </c>
      <c r="Z1291" s="5">
        <v>9101333.333333334</v>
      </c>
      <c r="AA1291" s="7">
        <v>1E-3</v>
      </c>
      <c r="AB1291" s="6">
        <v>-33.083430767701884</v>
      </c>
    </row>
    <row r="1292" spans="1:28" x14ac:dyDescent="0.3">
      <c r="A1292" s="5" t="s">
        <v>3342</v>
      </c>
      <c r="B1292" s="5" t="s">
        <v>3342</v>
      </c>
      <c r="C1292" s="5" t="s">
        <v>3343</v>
      </c>
      <c r="D1292" s="5" t="s">
        <v>3344</v>
      </c>
      <c r="E1292" s="5">
        <v>5</v>
      </c>
      <c r="F1292" s="5">
        <v>5</v>
      </c>
      <c r="G1292" s="5">
        <v>5</v>
      </c>
      <c r="H1292" s="5">
        <v>4</v>
      </c>
      <c r="I1292" s="5">
        <v>4</v>
      </c>
      <c r="J1292" s="5">
        <v>4</v>
      </c>
      <c r="K1292" s="5">
        <v>46.088999999999999</v>
      </c>
      <c r="L1292" s="5">
        <v>36.555999999999997</v>
      </c>
      <c r="M1292" s="5">
        <v>18.100000000000001</v>
      </c>
      <c r="N1292" s="5">
        <v>18.100000000000001</v>
      </c>
      <c r="O1292" s="5">
        <v>18.100000000000001</v>
      </c>
      <c r="P1292" s="5">
        <v>15</v>
      </c>
      <c r="Q1292" s="5">
        <v>15</v>
      </c>
      <c r="R1292" s="5">
        <v>15</v>
      </c>
      <c r="S1292" s="5">
        <v>271660000</v>
      </c>
      <c r="T1292" s="5">
        <v>223370000</v>
      </c>
      <c r="U1292" s="5">
        <v>240040000</v>
      </c>
      <c r="V1292" s="5">
        <v>107390000</v>
      </c>
      <c r="W1292" s="5">
        <v>85911000</v>
      </c>
      <c r="X1292" s="5">
        <v>136200000</v>
      </c>
      <c r="Y1292" s="6">
        <f t="shared" si="20"/>
        <v>1.3245258799823791E-3</v>
      </c>
      <c r="Z1292" s="5">
        <v>245023333.33333334</v>
      </c>
      <c r="AA1292" s="5">
        <v>109833666.66666667</v>
      </c>
      <c r="AB1292" s="6">
        <v>-1.1575987992704537</v>
      </c>
    </row>
    <row r="1293" spans="1:28" x14ac:dyDescent="0.3">
      <c r="A1293" s="5" t="s">
        <v>604</v>
      </c>
      <c r="B1293" s="5" t="s">
        <v>604</v>
      </c>
      <c r="C1293" s="5" t="s">
        <v>605</v>
      </c>
      <c r="D1293" s="5" t="s">
        <v>606</v>
      </c>
      <c r="E1293" s="5">
        <v>1</v>
      </c>
      <c r="F1293" s="5">
        <v>2</v>
      </c>
      <c r="G1293" s="5">
        <v>2</v>
      </c>
      <c r="H1293" s="5">
        <v>2</v>
      </c>
      <c r="I1293" s="5">
        <v>1</v>
      </c>
      <c r="J1293" s="5">
        <v>2</v>
      </c>
      <c r="K1293" s="5">
        <v>22.006</v>
      </c>
      <c r="L1293" s="5">
        <v>4.9825999999999997</v>
      </c>
      <c r="M1293" s="5">
        <v>4.7</v>
      </c>
      <c r="N1293" s="5">
        <v>10.4</v>
      </c>
      <c r="O1293" s="5">
        <v>10.4</v>
      </c>
      <c r="P1293" s="5">
        <v>10.4</v>
      </c>
      <c r="Q1293" s="5">
        <v>5.7</v>
      </c>
      <c r="R1293" s="5">
        <v>10.4</v>
      </c>
      <c r="S1293" s="5">
        <v>0</v>
      </c>
      <c r="T1293" s="5">
        <v>0</v>
      </c>
      <c r="U1293" s="5">
        <v>60950000</v>
      </c>
      <c r="V1293" s="5">
        <v>188250000</v>
      </c>
      <c r="W1293" s="5">
        <v>0</v>
      </c>
      <c r="X1293" s="5">
        <v>130550000</v>
      </c>
      <c r="Y1293" s="6">
        <f t="shared" si="20"/>
        <v>0.11032420365534175</v>
      </c>
      <c r="Z1293" s="5">
        <v>20316666.666666668</v>
      </c>
      <c r="AA1293" s="5">
        <v>106266666.66666667</v>
      </c>
      <c r="AB1293" s="6">
        <v>2.3869535033702598</v>
      </c>
    </row>
    <row r="1294" spans="1:28" x14ac:dyDescent="0.3">
      <c r="A1294" s="5" t="s">
        <v>193</v>
      </c>
      <c r="B1294" s="5" t="s">
        <v>193</v>
      </c>
      <c r="C1294" s="5" t="s">
        <v>194</v>
      </c>
      <c r="D1294" s="5" t="s">
        <v>195</v>
      </c>
      <c r="E1294" s="5">
        <v>1</v>
      </c>
      <c r="F1294" s="5">
        <v>1</v>
      </c>
      <c r="G1294" s="5">
        <v>2</v>
      </c>
      <c r="H1294" s="5">
        <v>1</v>
      </c>
      <c r="I1294" s="5">
        <v>1</v>
      </c>
      <c r="J1294" s="5">
        <v>2</v>
      </c>
      <c r="K1294" s="5">
        <v>52.63</v>
      </c>
      <c r="L1294" s="5">
        <v>8.0153999999999996</v>
      </c>
      <c r="M1294" s="5">
        <v>2.8</v>
      </c>
      <c r="N1294" s="5">
        <v>5.6</v>
      </c>
      <c r="O1294" s="5">
        <v>8.4</v>
      </c>
      <c r="P1294" s="5">
        <v>2.8</v>
      </c>
      <c r="Q1294" s="5">
        <v>2.8</v>
      </c>
      <c r="R1294" s="5">
        <v>8.4</v>
      </c>
      <c r="S1294" s="5">
        <v>0</v>
      </c>
      <c r="T1294" s="5">
        <v>0</v>
      </c>
      <c r="U1294" s="5">
        <v>43022000</v>
      </c>
      <c r="V1294" s="5">
        <v>0</v>
      </c>
      <c r="W1294" s="5">
        <v>0</v>
      </c>
      <c r="X1294" s="5">
        <v>57087000</v>
      </c>
      <c r="Y1294" s="6">
        <f t="shared" si="20"/>
        <v>0.42680409470040981</v>
      </c>
      <c r="Z1294" s="5">
        <v>14340666.666666666</v>
      </c>
      <c r="AA1294" s="5">
        <v>19029000</v>
      </c>
      <c r="AB1294" s="6">
        <v>0.40808765462461594</v>
      </c>
    </row>
    <row r="1295" spans="1:28" x14ac:dyDescent="0.3">
      <c r="A1295" s="5" t="s">
        <v>2154</v>
      </c>
      <c r="B1295" s="5" t="s">
        <v>2154</v>
      </c>
      <c r="C1295" s="5" t="s">
        <v>2155</v>
      </c>
      <c r="D1295" s="5" t="s">
        <v>2156</v>
      </c>
      <c r="E1295" s="5">
        <v>2</v>
      </c>
      <c r="F1295" s="5">
        <v>2</v>
      </c>
      <c r="G1295" s="5">
        <v>1</v>
      </c>
      <c r="H1295" s="5">
        <v>1</v>
      </c>
      <c r="I1295" s="5">
        <v>1</v>
      </c>
      <c r="J1295" s="5">
        <v>1</v>
      </c>
      <c r="K1295" s="5">
        <v>74.641000000000005</v>
      </c>
      <c r="L1295" s="5">
        <v>6.9654999999999996</v>
      </c>
      <c r="M1295" s="5">
        <v>5.5</v>
      </c>
      <c r="N1295" s="5">
        <v>5.5</v>
      </c>
      <c r="O1295" s="5">
        <v>2.6</v>
      </c>
      <c r="P1295" s="5">
        <v>2.6</v>
      </c>
      <c r="Q1295" s="5">
        <v>2.6</v>
      </c>
      <c r="R1295" s="5">
        <v>2.6</v>
      </c>
      <c r="S1295" s="5">
        <v>109780000</v>
      </c>
      <c r="T1295" s="5">
        <v>94530000</v>
      </c>
      <c r="U1295" s="5">
        <v>70766000</v>
      </c>
      <c r="V1295" s="5">
        <v>76599000</v>
      </c>
      <c r="W1295" s="5">
        <v>0</v>
      </c>
      <c r="X1295" s="5">
        <v>0</v>
      </c>
      <c r="Y1295" s="6">
        <f t="shared" si="20"/>
        <v>3.8507864739083408E-2</v>
      </c>
      <c r="Z1295" s="5">
        <v>91692000</v>
      </c>
      <c r="AA1295" s="5">
        <v>25533000</v>
      </c>
      <c r="AB1295" s="6">
        <v>-1.8444328089998359</v>
      </c>
    </row>
    <row r="1296" spans="1:28" x14ac:dyDescent="0.3">
      <c r="A1296" s="5" t="s">
        <v>2795</v>
      </c>
      <c r="B1296" s="5" t="s">
        <v>2795</v>
      </c>
      <c r="C1296" s="5" t="s">
        <v>2796</v>
      </c>
      <c r="D1296" s="5" t="s">
        <v>2797</v>
      </c>
      <c r="E1296" s="5">
        <v>1</v>
      </c>
      <c r="F1296" s="5">
        <v>3</v>
      </c>
      <c r="G1296" s="5">
        <v>3</v>
      </c>
      <c r="H1296" s="5">
        <v>3</v>
      </c>
      <c r="I1296" s="5">
        <v>4</v>
      </c>
      <c r="J1296" s="5">
        <v>2</v>
      </c>
      <c r="K1296" s="5">
        <v>97.203999999999994</v>
      </c>
      <c r="L1296" s="5">
        <v>9.7683999999999997</v>
      </c>
      <c r="M1296" s="5">
        <v>2.6</v>
      </c>
      <c r="N1296" s="5">
        <v>6.7</v>
      </c>
      <c r="O1296" s="5">
        <v>6.4</v>
      </c>
      <c r="P1296" s="5">
        <v>6.7</v>
      </c>
      <c r="Q1296" s="5">
        <v>9.3000000000000007</v>
      </c>
      <c r="R1296" s="5">
        <v>5.3</v>
      </c>
      <c r="S1296" s="5">
        <v>0</v>
      </c>
      <c r="T1296" s="5">
        <v>0</v>
      </c>
      <c r="U1296" s="5">
        <v>0</v>
      </c>
      <c r="V1296" s="5">
        <v>0</v>
      </c>
      <c r="W1296" s="5">
        <v>118870000</v>
      </c>
      <c r="X1296" s="5">
        <v>0</v>
      </c>
      <c r="Y1296" s="6">
        <f t="shared" si="20"/>
        <v>0.18695048315002952</v>
      </c>
      <c r="Z1296" s="7">
        <v>1E-3</v>
      </c>
      <c r="AA1296" s="5">
        <v>39623333.333333336</v>
      </c>
      <c r="AB1296" s="6">
        <v>35.205631201670052</v>
      </c>
    </row>
    <row r="1297" spans="1:28" x14ac:dyDescent="0.3">
      <c r="A1297" s="5" t="s">
        <v>3892</v>
      </c>
      <c r="B1297" s="5" t="s">
        <v>3892</v>
      </c>
      <c r="C1297" s="5" t="s">
        <v>3893</v>
      </c>
      <c r="D1297" s="5" t="s">
        <v>3894</v>
      </c>
      <c r="E1297" s="5">
        <v>2</v>
      </c>
      <c r="F1297" s="5">
        <v>2</v>
      </c>
      <c r="G1297" s="5">
        <v>2</v>
      </c>
      <c r="H1297" s="5">
        <v>2</v>
      </c>
      <c r="I1297" s="5">
        <v>1</v>
      </c>
      <c r="J1297" s="5">
        <v>1</v>
      </c>
      <c r="K1297" s="5">
        <v>176.75</v>
      </c>
      <c r="L1297" s="5">
        <v>16.856000000000002</v>
      </c>
      <c r="M1297" s="5">
        <v>1.4</v>
      </c>
      <c r="N1297" s="5">
        <v>1.4</v>
      </c>
      <c r="O1297" s="5">
        <v>1.4</v>
      </c>
      <c r="P1297" s="5">
        <v>1.4</v>
      </c>
      <c r="Q1297" s="5">
        <v>0.8</v>
      </c>
      <c r="R1297" s="5">
        <v>0.8</v>
      </c>
      <c r="S1297" s="5">
        <v>116520000</v>
      </c>
      <c r="T1297" s="5">
        <v>117000000</v>
      </c>
      <c r="U1297" s="5">
        <v>0</v>
      </c>
      <c r="V1297" s="5">
        <v>78664000</v>
      </c>
      <c r="W1297" s="5">
        <v>0</v>
      </c>
      <c r="X1297" s="5">
        <v>0</v>
      </c>
      <c r="Y1297" s="6">
        <f t="shared" si="20"/>
        <v>0.16655579260375258</v>
      </c>
      <c r="Z1297" s="5">
        <v>77840000</v>
      </c>
      <c r="AA1297" s="5">
        <v>26221333.333333332</v>
      </c>
      <c r="AB1297" s="6">
        <v>-1.569770662832414</v>
      </c>
    </row>
    <row r="1298" spans="1:28" x14ac:dyDescent="0.3">
      <c r="A1298" s="5" t="s">
        <v>1844</v>
      </c>
      <c r="B1298" s="5" t="s">
        <v>1844</v>
      </c>
      <c r="C1298" s="5" t="s">
        <v>1845</v>
      </c>
      <c r="D1298" s="5" t="s">
        <v>1846</v>
      </c>
      <c r="E1298" s="5">
        <v>2</v>
      </c>
      <c r="F1298" s="5">
        <v>1</v>
      </c>
      <c r="G1298" s="5">
        <v>2</v>
      </c>
      <c r="H1298" s="5">
        <v>0</v>
      </c>
      <c r="I1298" s="5">
        <v>1</v>
      </c>
      <c r="J1298" s="5">
        <v>2</v>
      </c>
      <c r="K1298" s="5">
        <v>40.293999999999997</v>
      </c>
      <c r="L1298" s="5">
        <v>6.7314999999999996</v>
      </c>
      <c r="M1298" s="5">
        <v>10</v>
      </c>
      <c r="N1298" s="5">
        <v>4.9000000000000004</v>
      </c>
      <c r="O1298" s="5">
        <v>10</v>
      </c>
      <c r="P1298" s="5">
        <v>0</v>
      </c>
      <c r="Q1298" s="5">
        <v>4.9000000000000004</v>
      </c>
      <c r="R1298" s="5">
        <v>10</v>
      </c>
      <c r="S1298" s="5">
        <v>43080000</v>
      </c>
      <c r="T1298" s="5">
        <v>0</v>
      </c>
      <c r="U1298" s="5">
        <v>40423000</v>
      </c>
      <c r="V1298" s="5">
        <v>0</v>
      </c>
      <c r="W1298" s="5">
        <v>0</v>
      </c>
      <c r="X1298" s="5">
        <v>42956000</v>
      </c>
      <c r="Y1298" s="6">
        <f t="shared" si="20"/>
        <v>0.26794738204734625</v>
      </c>
      <c r="Z1298" s="5">
        <v>27834333.333333332</v>
      </c>
      <c r="AA1298" s="5">
        <v>14318666.666666666</v>
      </c>
      <c r="AB1298" s="6">
        <v>-0.95896837208828023</v>
      </c>
    </row>
    <row r="1299" spans="1:28" x14ac:dyDescent="0.3">
      <c r="A1299" s="5" t="s">
        <v>2776</v>
      </c>
      <c r="B1299" s="5" t="s">
        <v>2776</v>
      </c>
      <c r="C1299" s="5" t="s">
        <v>2777</v>
      </c>
      <c r="D1299" s="5" t="s">
        <v>2778</v>
      </c>
      <c r="E1299" s="5">
        <v>2</v>
      </c>
      <c r="F1299" s="5">
        <v>2</v>
      </c>
      <c r="G1299" s="5">
        <v>2</v>
      </c>
      <c r="H1299" s="5">
        <v>1</v>
      </c>
      <c r="I1299" s="5">
        <v>1</v>
      </c>
      <c r="J1299" s="5">
        <v>1</v>
      </c>
      <c r="K1299" s="5">
        <v>26.478000000000002</v>
      </c>
      <c r="L1299" s="5">
        <v>6.8613</v>
      </c>
      <c r="M1299" s="5">
        <v>16.8</v>
      </c>
      <c r="N1299" s="5">
        <v>16.8</v>
      </c>
      <c r="O1299" s="5">
        <v>16.8</v>
      </c>
      <c r="P1299" s="5">
        <v>9</v>
      </c>
      <c r="Q1299" s="5">
        <v>9</v>
      </c>
      <c r="R1299" s="5">
        <v>9</v>
      </c>
      <c r="S1299" s="5">
        <v>35404000</v>
      </c>
      <c r="T1299" s="5">
        <v>36236000</v>
      </c>
      <c r="U1299" s="5">
        <v>36273000</v>
      </c>
      <c r="V1299" s="5">
        <v>0</v>
      </c>
      <c r="W1299" s="5">
        <v>0</v>
      </c>
      <c r="X1299" s="5">
        <v>0</v>
      </c>
      <c r="Y1299" s="6">
        <f t="shared" si="20"/>
        <v>1.1603136939041936E-8</v>
      </c>
      <c r="Z1299" s="5">
        <v>35971000</v>
      </c>
      <c r="AA1299" s="7">
        <v>1E-3</v>
      </c>
      <c r="AB1299" s="6">
        <v>-35.066115216075218</v>
      </c>
    </row>
    <row r="1300" spans="1:28" x14ac:dyDescent="0.3">
      <c r="A1300" s="5" t="s">
        <v>2535</v>
      </c>
      <c r="B1300" s="5" t="s">
        <v>2535</v>
      </c>
      <c r="C1300" s="5" t="s">
        <v>2536</v>
      </c>
      <c r="D1300" s="5" t="s">
        <v>2537</v>
      </c>
      <c r="E1300" s="5">
        <v>2</v>
      </c>
      <c r="F1300" s="5">
        <v>2</v>
      </c>
      <c r="G1300" s="5">
        <v>1</v>
      </c>
      <c r="H1300" s="5">
        <v>2</v>
      </c>
      <c r="I1300" s="5">
        <v>2</v>
      </c>
      <c r="J1300" s="5">
        <v>2</v>
      </c>
      <c r="K1300" s="5">
        <v>17.419</v>
      </c>
      <c r="L1300" s="5">
        <v>42.151000000000003</v>
      </c>
      <c r="M1300" s="5">
        <v>19.5</v>
      </c>
      <c r="N1300" s="5">
        <v>19.5</v>
      </c>
      <c r="O1300" s="5">
        <v>13.8</v>
      </c>
      <c r="P1300" s="5">
        <v>19.5</v>
      </c>
      <c r="Q1300" s="5">
        <v>19.5</v>
      </c>
      <c r="R1300" s="5">
        <v>19.5</v>
      </c>
      <c r="S1300" s="5">
        <v>371260000</v>
      </c>
      <c r="T1300" s="5">
        <v>342410000</v>
      </c>
      <c r="U1300" s="5">
        <v>415470000</v>
      </c>
      <c r="V1300" s="5">
        <v>485780000</v>
      </c>
      <c r="W1300" s="5">
        <v>455340000</v>
      </c>
      <c r="X1300" s="5">
        <v>629300000</v>
      </c>
      <c r="Y1300" s="6">
        <f t="shared" si="20"/>
        <v>3.1665566702577863E-2</v>
      </c>
      <c r="Z1300" s="5">
        <v>376380000</v>
      </c>
      <c r="AA1300" s="5">
        <v>523473333.33333331</v>
      </c>
      <c r="AB1300" s="6">
        <v>0.47592607708309076</v>
      </c>
    </row>
    <row r="1301" spans="1:28" x14ac:dyDescent="0.3">
      <c r="A1301" s="5" t="s">
        <v>1703</v>
      </c>
      <c r="B1301" s="5" t="s">
        <v>1703</v>
      </c>
      <c r="C1301" s="5" t="s">
        <v>1704</v>
      </c>
      <c r="D1301" s="5" t="s">
        <v>1705</v>
      </c>
      <c r="E1301" s="5">
        <v>3</v>
      </c>
      <c r="F1301" s="5">
        <v>2</v>
      </c>
      <c r="G1301" s="5">
        <v>2</v>
      </c>
      <c r="H1301" s="5">
        <v>3</v>
      </c>
      <c r="I1301" s="5">
        <v>3</v>
      </c>
      <c r="J1301" s="5">
        <v>3</v>
      </c>
      <c r="K1301" s="5">
        <v>9.1113</v>
      </c>
      <c r="L1301" s="5">
        <v>12.871</v>
      </c>
      <c r="M1301" s="5">
        <v>41</v>
      </c>
      <c r="N1301" s="5">
        <v>28.9</v>
      </c>
      <c r="O1301" s="5">
        <v>28.9</v>
      </c>
      <c r="P1301" s="5">
        <v>41</v>
      </c>
      <c r="Q1301" s="5">
        <v>41</v>
      </c>
      <c r="R1301" s="5">
        <v>41</v>
      </c>
      <c r="S1301" s="5">
        <v>1284900000</v>
      </c>
      <c r="T1301" s="5">
        <v>1645399999.99999</v>
      </c>
      <c r="U1301" s="5">
        <v>1110900000</v>
      </c>
      <c r="V1301" s="5">
        <v>1145300000</v>
      </c>
      <c r="W1301" s="5">
        <v>1232500000</v>
      </c>
      <c r="X1301" s="5">
        <v>1426500000</v>
      </c>
      <c r="Y1301" s="6">
        <f t="shared" si="20"/>
        <v>0.34011475503237076</v>
      </c>
      <c r="Z1301" s="5">
        <v>1347066666.6666634</v>
      </c>
      <c r="AA1301" s="5">
        <v>1268100000</v>
      </c>
      <c r="AB1301" s="6">
        <v>-8.7152733703411089E-2</v>
      </c>
    </row>
    <row r="1302" spans="1:28" x14ac:dyDescent="0.3">
      <c r="A1302" s="5" t="s">
        <v>1372</v>
      </c>
      <c r="B1302" s="5" t="s">
        <v>1372</v>
      </c>
      <c r="C1302" s="5" t="s">
        <v>1373</v>
      </c>
      <c r="D1302" s="5" t="s">
        <v>1374</v>
      </c>
      <c r="E1302" s="5">
        <v>3</v>
      </c>
      <c r="F1302" s="5">
        <v>3</v>
      </c>
      <c r="G1302" s="5">
        <v>2</v>
      </c>
      <c r="H1302" s="5">
        <v>2</v>
      </c>
      <c r="I1302" s="5">
        <v>2</v>
      </c>
      <c r="J1302" s="5">
        <v>2</v>
      </c>
      <c r="K1302" s="5">
        <v>13.292999999999999</v>
      </c>
      <c r="L1302" s="5">
        <v>12.478</v>
      </c>
      <c r="M1302" s="5">
        <v>28.2</v>
      </c>
      <c r="N1302" s="5">
        <v>28.2</v>
      </c>
      <c r="O1302" s="5">
        <v>27.4</v>
      </c>
      <c r="P1302" s="5">
        <v>28.2</v>
      </c>
      <c r="Q1302" s="5">
        <v>28.2</v>
      </c>
      <c r="R1302" s="5">
        <v>27.4</v>
      </c>
      <c r="S1302" s="5">
        <v>64952000</v>
      </c>
      <c r="T1302" s="5">
        <v>64506000</v>
      </c>
      <c r="U1302" s="5">
        <v>53904000</v>
      </c>
      <c r="V1302" s="5">
        <v>49629000</v>
      </c>
      <c r="W1302" s="5">
        <v>42175000</v>
      </c>
      <c r="X1302" s="5">
        <v>47663000</v>
      </c>
      <c r="Y1302" s="6">
        <f t="shared" si="20"/>
        <v>1.3055515248015903E-2</v>
      </c>
      <c r="Z1302" s="5">
        <v>61120666.666666664</v>
      </c>
      <c r="AA1302" s="5">
        <v>46489000</v>
      </c>
      <c r="AB1302" s="6">
        <v>-0.39477088634060747</v>
      </c>
    </row>
    <row r="1303" spans="1:28" x14ac:dyDescent="0.3">
      <c r="A1303" s="5" t="s">
        <v>1700</v>
      </c>
      <c r="B1303" s="5" t="s">
        <v>1700</v>
      </c>
      <c r="C1303" s="5" t="s">
        <v>1701</v>
      </c>
      <c r="D1303" s="5" t="s">
        <v>1702</v>
      </c>
      <c r="E1303" s="5">
        <v>3</v>
      </c>
      <c r="F1303" s="5">
        <v>4</v>
      </c>
      <c r="G1303" s="5">
        <v>3</v>
      </c>
      <c r="H1303" s="5">
        <v>3</v>
      </c>
      <c r="I1303" s="5">
        <v>2</v>
      </c>
      <c r="J1303" s="5">
        <v>2</v>
      </c>
      <c r="K1303" s="5">
        <v>18.658000000000001</v>
      </c>
      <c r="L1303" s="5">
        <v>29.097999999999999</v>
      </c>
      <c r="M1303" s="5">
        <v>36.799999999999997</v>
      </c>
      <c r="N1303" s="5">
        <v>44.2</v>
      </c>
      <c r="O1303" s="5">
        <v>36.799999999999997</v>
      </c>
      <c r="P1303" s="5">
        <v>27</v>
      </c>
      <c r="Q1303" s="5">
        <v>19.600000000000001</v>
      </c>
      <c r="R1303" s="5">
        <v>19.600000000000001</v>
      </c>
      <c r="S1303" s="5">
        <v>200170000</v>
      </c>
      <c r="T1303" s="5">
        <v>151090000</v>
      </c>
      <c r="U1303" s="5">
        <v>167050000</v>
      </c>
      <c r="V1303" s="5">
        <v>133400000</v>
      </c>
      <c r="W1303" s="5">
        <v>89907000</v>
      </c>
      <c r="X1303" s="5">
        <v>160140000</v>
      </c>
      <c r="Y1303" s="6">
        <f t="shared" si="20"/>
        <v>7.3614193873143011E-2</v>
      </c>
      <c r="Z1303" s="5">
        <v>172770000</v>
      </c>
      <c r="AA1303" s="5">
        <v>127815666.66666667</v>
      </c>
      <c r="AB1303" s="6">
        <v>-0.43478804622260542</v>
      </c>
    </row>
    <row r="1304" spans="1:28" x14ac:dyDescent="0.3">
      <c r="A1304" s="5" t="s">
        <v>2142</v>
      </c>
      <c r="B1304" s="5" t="s">
        <v>2142</v>
      </c>
      <c r="C1304" s="5" t="s">
        <v>2143</v>
      </c>
      <c r="D1304" s="5" t="s">
        <v>2144</v>
      </c>
      <c r="E1304" s="5">
        <v>2</v>
      </c>
      <c r="F1304" s="5">
        <v>2</v>
      </c>
      <c r="G1304" s="5">
        <v>1</v>
      </c>
      <c r="H1304" s="5">
        <v>2</v>
      </c>
      <c r="I1304" s="5">
        <v>0</v>
      </c>
      <c r="J1304" s="5">
        <v>3</v>
      </c>
      <c r="K1304" s="5">
        <v>139.31</v>
      </c>
      <c r="L1304" s="5">
        <v>9.6571999999999996</v>
      </c>
      <c r="M1304" s="5">
        <v>3.4</v>
      </c>
      <c r="N1304" s="5">
        <v>2.9</v>
      </c>
      <c r="O1304" s="5">
        <v>1.6</v>
      </c>
      <c r="P1304" s="5">
        <v>3</v>
      </c>
      <c r="Q1304" s="5">
        <v>0.7</v>
      </c>
      <c r="R1304" s="5">
        <v>4.3</v>
      </c>
      <c r="S1304" s="5">
        <v>0</v>
      </c>
      <c r="T1304" s="5">
        <v>16925000</v>
      </c>
      <c r="U1304" s="5">
        <v>0</v>
      </c>
      <c r="V1304" s="5">
        <v>0</v>
      </c>
      <c r="W1304" s="5">
        <v>0</v>
      </c>
      <c r="X1304" s="5">
        <v>26597000</v>
      </c>
      <c r="Y1304" s="6">
        <f t="shared" si="20"/>
        <v>0.38715191716457126</v>
      </c>
      <c r="Z1304" s="5">
        <v>5641666.666666667</v>
      </c>
      <c r="AA1304" s="5">
        <v>8865666.666666666</v>
      </c>
      <c r="AB1304" s="6">
        <v>0.65210769278311109</v>
      </c>
    </row>
    <row r="1305" spans="1:28" x14ac:dyDescent="0.3">
      <c r="A1305" s="5" t="s">
        <v>2496</v>
      </c>
      <c r="B1305" s="5" t="s">
        <v>2496</v>
      </c>
      <c r="C1305" s="5" t="s">
        <v>2497</v>
      </c>
      <c r="D1305" s="5" t="s">
        <v>2498</v>
      </c>
      <c r="E1305" s="5">
        <v>1</v>
      </c>
      <c r="F1305" s="5">
        <v>2</v>
      </c>
      <c r="G1305" s="5">
        <v>2</v>
      </c>
      <c r="H1305" s="5">
        <v>0</v>
      </c>
      <c r="I1305" s="5">
        <v>1</v>
      </c>
      <c r="J1305" s="5">
        <v>1</v>
      </c>
      <c r="K1305" s="5">
        <v>60.576000000000001</v>
      </c>
      <c r="L1305" s="5">
        <v>9.2718000000000007</v>
      </c>
      <c r="M1305" s="5">
        <v>1.9</v>
      </c>
      <c r="N1305" s="5">
        <v>5.6</v>
      </c>
      <c r="O1305" s="5">
        <v>5.6</v>
      </c>
      <c r="P1305" s="5">
        <v>0</v>
      </c>
      <c r="Q1305" s="5">
        <v>3.8</v>
      </c>
      <c r="R1305" s="5">
        <v>3.8</v>
      </c>
      <c r="S1305" s="5">
        <v>0</v>
      </c>
      <c r="T1305" s="5">
        <v>0</v>
      </c>
      <c r="U1305" s="5">
        <v>101630000</v>
      </c>
      <c r="V1305" s="5">
        <v>0</v>
      </c>
      <c r="W1305" s="5">
        <v>0</v>
      </c>
      <c r="X1305" s="5">
        <v>0</v>
      </c>
      <c r="Y1305" s="6">
        <f t="shared" si="20"/>
        <v>0.18695048315002952</v>
      </c>
      <c r="Z1305" s="5">
        <v>33876666.666666664</v>
      </c>
      <c r="AA1305" s="7">
        <v>1E-3</v>
      </c>
      <c r="AB1305" s="6">
        <v>-34.979572874899858</v>
      </c>
    </row>
    <row r="1306" spans="1:28" x14ac:dyDescent="0.3">
      <c r="A1306" s="5" t="s">
        <v>3660</v>
      </c>
      <c r="B1306" s="5" t="s">
        <v>3660</v>
      </c>
      <c r="C1306" s="5" t="s">
        <v>3661</v>
      </c>
      <c r="D1306" s="5" t="s">
        <v>3662</v>
      </c>
      <c r="E1306" s="5">
        <v>3</v>
      </c>
      <c r="F1306" s="5">
        <v>2</v>
      </c>
      <c r="G1306" s="5">
        <v>2</v>
      </c>
      <c r="H1306" s="5">
        <v>2</v>
      </c>
      <c r="I1306" s="5">
        <v>2</v>
      </c>
      <c r="J1306" s="5">
        <v>2</v>
      </c>
      <c r="K1306" s="5">
        <v>22.433</v>
      </c>
      <c r="L1306" s="5">
        <v>17.806000000000001</v>
      </c>
      <c r="M1306" s="5">
        <v>21.3</v>
      </c>
      <c r="N1306" s="5">
        <v>17.3</v>
      </c>
      <c r="O1306" s="5">
        <v>17.3</v>
      </c>
      <c r="P1306" s="5">
        <v>13.9</v>
      </c>
      <c r="Q1306" s="5">
        <v>17.3</v>
      </c>
      <c r="R1306" s="5">
        <v>17.3</v>
      </c>
      <c r="S1306" s="5">
        <v>183290000</v>
      </c>
      <c r="T1306" s="5">
        <v>114180000</v>
      </c>
      <c r="U1306" s="5">
        <v>111570000</v>
      </c>
      <c r="V1306" s="5">
        <v>97490000</v>
      </c>
      <c r="W1306" s="5">
        <v>150850000</v>
      </c>
      <c r="X1306" s="5">
        <v>136810000</v>
      </c>
      <c r="Y1306" s="6">
        <f t="shared" si="20"/>
        <v>0.3965349709182634</v>
      </c>
      <c r="Z1306" s="5">
        <v>136346666.66666666</v>
      </c>
      <c r="AA1306" s="5">
        <v>128383333.33333333</v>
      </c>
      <c r="AB1306" s="6">
        <v>-8.6821505822405109E-2</v>
      </c>
    </row>
    <row r="1307" spans="1:28" x14ac:dyDescent="0.3">
      <c r="A1307" s="5" t="s">
        <v>30</v>
      </c>
      <c r="B1307" s="5" t="s">
        <v>31</v>
      </c>
      <c r="C1307" s="5" t="s">
        <v>32</v>
      </c>
      <c r="D1307" s="5" t="s">
        <v>33</v>
      </c>
      <c r="E1307" s="5">
        <v>3</v>
      </c>
      <c r="F1307" s="5">
        <v>3</v>
      </c>
      <c r="G1307" s="5">
        <v>3</v>
      </c>
      <c r="H1307" s="5">
        <v>3</v>
      </c>
      <c r="I1307" s="5">
        <v>2</v>
      </c>
      <c r="J1307" s="5">
        <v>3</v>
      </c>
      <c r="K1307" s="5">
        <v>205.42</v>
      </c>
      <c r="L1307" s="5">
        <v>28.649000000000001</v>
      </c>
      <c r="M1307" s="5">
        <v>2</v>
      </c>
      <c r="N1307" s="5">
        <v>2</v>
      </c>
      <c r="O1307" s="5">
        <v>2</v>
      </c>
      <c r="P1307" s="5">
        <v>2</v>
      </c>
      <c r="Q1307" s="5">
        <v>1.3</v>
      </c>
      <c r="R1307" s="5">
        <v>2</v>
      </c>
      <c r="S1307" s="5">
        <v>71264000</v>
      </c>
      <c r="T1307" s="5">
        <v>135240000</v>
      </c>
      <c r="U1307" s="5">
        <v>91007000</v>
      </c>
      <c r="V1307" s="5">
        <v>124980000</v>
      </c>
      <c r="W1307" s="5">
        <v>72993000</v>
      </c>
      <c r="X1307" s="5">
        <v>204130000</v>
      </c>
      <c r="Y1307" s="6">
        <f t="shared" si="20"/>
        <v>0.22934092642911202</v>
      </c>
      <c r="Z1307" s="5">
        <v>99170333.333333328</v>
      </c>
      <c r="AA1307" s="5">
        <v>134034333.33333333</v>
      </c>
      <c r="AB1307" s="6">
        <v>0.43462208902100885</v>
      </c>
    </row>
    <row r="1308" spans="1:28" x14ac:dyDescent="0.3">
      <c r="A1308" s="5" t="s">
        <v>4012</v>
      </c>
      <c r="B1308" s="5" t="s">
        <v>4012</v>
      </c>
      <c r="C1308" s="5" t="s">
        <v>4013</v>
      </c>
      <c r="D1308" s="5" t="s">
        <v>4014</v>
      </c>
      <c r="E1308" s="5">
        <v>4</v>
      </c>
      <c r="F1308" s="5">
        <v>4</v>
      </c>
      <c r="G1308" s="5">
        <v>4</v>
      </c>
      <c r="H1308" s="5">
        <v>4</v>
      </c>
      <c r="I1308" s="5">
        <v>1</v>
      </c>
      <c r="J1308" s="5">
        <v>4</v>
      </c>
      <c r="K1308" s="5">
        <v>96.914000000000001</v>
      </c>
      <c r="L1308" s="5">
        <v>27.690999999999999</v>
      </c>
      <c r="M1308" s="5">
        <v>8.4</v>
      </c>
      <c r="N1308" s="5">
        <v>8.4</v>
      </c>
      <c r="O1308" s="5">
        <v>8.4</v>
      </c>
      <c r="P1308" s="5">
        <v>8.4</v>
      </c>
      <c r="Q1308" s="5">
        <v>2</v>
      </c>
      <c r="R1308" s="5">
        <v>8.4</v>
      </c>
      <c r="S1308" s="5">
        <v>99363000</v>
      </c>
      <c r="T1308" s="5">
        <v>82492000</v>
      </c>
      <c r="U1308" s="5">
        <v>112510000</v>
      </c>
      <c r="V1308" s="5">
        <v>80226000</v>
      </c>
      <c r="W1308" s="5">
        <v>56591000</v>
      </c>
      <c r="X1308" s="5">
        <v>74514000</v>
      </c>
      <c r="Y1308" s="6">
        <f t="shared" si="20"/>
        <v>3.4692227912684809E-2</v>
      </c>
      <c r="Z1308" s="5">
        <v>98121666.666666672</v>
      </c>
      <c r="AA1308" s="5">
        <v>70443666.666666672</v>
      </c>
      <c r="AB1308" s="6">
        <v>-0.47810173439825554</v>
      </c>
    </row>
    <row r="1309" spans="1:28" x14ac:dyDescent="0.3">
      <c r="A1309" s="5" t="s">
        <v>1240</v>
      </c>
      <c r="B1309" s="5" t="s">
        <v>1240</v>
      </c>
      <c r="C1309" s="5" t="s">
        <v>1241</v>
      </c>
      <c r="D1309" s="5" t="s">
        <v>1242</v>
      </c>
      <c r="E1309" s="5">
        <v>1</v>
      </c>
      <c r="F1309" s="5">
        <v>1</v>
      </c>
      <c r="G1309" s="5">
        <v>1</v>
      </c>
      <c r="H1309" s="5">
        <v>1</v>
      </c>
      <c r="I1309" s="5">
        <v>1</v>
      </c>
      <c r="J1309" s="5">
        <v>1</v>
      </c>
      <c r="K1309" s="5">
        <v>30.628</v>
      </c>
      <c r="L1309" s="5">
        <v>22.992999999999999</v>
      </c>
      <c r="M1309" s="5">
        <v>9.1999999999999993</v>
      </c>
      <c r="N1309" s="5">
        <v>9.1999999999999993</v>
      </c>
      <c r="O1309" s="5">
        <v>9.1999999999999993</v>
      </c>
      <c r="P1309" s="5">
        <v>9.1999999999999993</v>
      </c>
      <c r="Q1309" s="5">
        <v>9.1999999999999993</v>
      </c>
      <c r="R1309" s="5">
        <v>9.1999999999999993</v>
      </c>
      <c r="S1309" s="5">
        <v>104730000</v>
      </c>
      <c r="T1309" s="5">
        <v>114670000</v>
      </c>
      <c r="U1309" s="5">
        <v>81043000</v>
      </c>
      <c r="V1309" s="5">
        <v>71247000</v>
      </c>
      <c r="W1309" s="5">
        <v>58649000</v>
      </c>
      <c r="X1309" s="5">
        <v>101980000</v>
      </c>
      <c r="Y1309" s="6">
        <f t="shared" si="20"/>
        <v>0.11652588041116967</v>
      </c>
      <c r="Z1309" s="5">
        <v>100147666.66666667</v>
      </c>
      <c r="AA1309" s="5">
        <v>77292000</v>
      </c>
      <c r="AB1309" s="6">
        <v>-0.3737378054291936</v>
      </c>
    </row>
    <row r="1310" spans="1:28" x14ac:dyDescent="0.3">
      <c r="A1310" s="5" t="s">
        <v>1590</v>
      </c>
      <c r="B1310" s="5" t="s">
        <v>1590</v>
      </c>
      <c r="C1310" s="5" t="s">
        <v>1591</v>
      </c>
      <c r="D1310" s="5" t="s">
        <v>1592</v>
      </c>
      <c r="E1310" s="5">
        <v>2</v>
      </c>
      <c r="F1310" s="5">
        <v>2</v>
      </c>
      <c r="G1310" s="5">
        <v>2</v>
      </c>
      <c r="H1310" s="5">
        <v>2</v>
      </c>
      <c r="I1310" s="5">
        <v>2</v>
      </c>
      <c r="J1310" s="5">
        <v>2</v>
      </c>
      <c r="K1310" s="5">
        <v>13.281000000000001</v>
      </c>
      <c r="L1310" s="5">
        <v>26.006</v>
      </c>
      <c r="M1310" s="5">
        <v>27.7</v>
      </c>
      <c r="N1310" s="5">
        <v>27.7</v>
      </c>
      <c r="O1310" s="5">
        <v>27.7</v>
      </c>
      <c r="P1310" s="5">
        <v>27.7</v>
      </c>
      <c r="Q1310" s="5">
        <v>27.7</v>
      </c>
      <c r="R1310" s="5">
        <v>27.7</v>
      </c>
      <c r="S1310" s="5">
        <v>969300000</v>
      </c>
      <c r="T1310" s="5">
        <v>897700000</v>
      </c>
      <c r="U1310" s="5">
        <v>746190000</v>
      </c>
      <c r="V1310" s="5">
        <v>790260000</v>
      </c>
      <c r="W1310" s="5">
        <v>1044899999.99999</v>
      </c>
      <c r="X1310" s="5">
        <v>620360000</v>
      </c>
      <c r="Y1310" s="6">
        <f t="shared" si="20"/>
        <v>0.36302606942781207</v>
      </c>
      <c r="Z1310" s="5">
        <v>871063333.33333337</v>
      </c>
      <c r="AA1310" s="5">
        <v>818506666.66666329</v>
      </c>
      <c r="AB1310" s="6">
        <v>-8.9783450834158382E-2</v>
      </c>
    </row>
    <row r="1311" spans="1:28" x14ac:dyDescent="0.3">
      <c r="A1311" s="5" t="s">
        <v>3749</v>
      </c>
      <c r="B1311" s="5" t="s">
        <v>3749</v>
      </c>
      <c r="C1311" s="5" t="s">
        <v>3750</v>
      </c>
      <c r="D1311" s="5" t="s">
        <v>3751</v>
      </c>
      <c r="E1311" s="5">
        <v>2</v>
      </c>
      <c r="F1311" s="5">
        <v>2</v>
      </c>
      <c r="G1311" s="5">
        <v>2</v>
      </c>
      <c r="H1311" s="5">
        <v>2</v>
      </c>
      <c r="I1311" s="5">
        <v>2</v>
      </c>
      <c r="J1311" s="5">
        <v>2</v>
      </c>
      <c r="K1311" s="5">
        <v>16.073</v>
      </c>
      <c r="L1311" s="5">
        <v>4.0860000000000003</v>
      </c>
      <c r="M1311" s="5">
        <v>16.899999999999999</v>
      </c>
      <c r="N1311" s="5">
        <v>16.899999999999999</v>
      </c>
      <c r="O1311" s="5">
        <v>16.899999999999999</v>
      </c>
      <c r="P1311" s="5">
        <v>16.899999999999999</v>
      </c>
      <c r="Q1311" s="5">
        <v>16.899999999999999</v>
      </c>
      <c r="R1311" s="5">
        <v>16.899999999999999</v>
      </c>
      <c r="S1311" s="5">
        <v>0</v>
      </c>
      <c r="T1311" s="5">
        <v>0</v>
      </c>
      <c r="U1311" s="5">
        <v>0</v>
      </c>
      <c r="V1311" s="5">
        <v>64236000</v>
      </c>
      <c r="W1311" s="5">
        <v>0</v>
      </c>
      <c r="X1311" s="5">
        <v>0</v>
      </c>
      <c r="Y1311" s="6">
        <f t="shared" si="20"/>
        <v>0.18695048315002952</v>
      </c>
      <c r="Z1311" s="7">
        <v>1E-3</v>
      </c>
      <c r="AA1311" s="5">
        <v>21412000</v>
      </c>
      <c r="AB1311" s="6">
        <v>34.31770050663917</v>
      </c>
    </row>
    <row r="1312" spans="1:28" x14ac:dyDescent="0.3">
      <c r="A1312" s="5" t="s">
        <v>2572</v>
      </c>
      <c r="B1312" s="5" t="s">
        <v>2572</v>
      </c>
      <c r="C1312" s="5" t="s">
        <v>2573</v>
      </c>
      <c r="D1312" s="5" t="s">
        <v>2574</v>
      </c>
      <c r="E1312" s="5">
        <v>2</v>
      </c>
      <c r="F1312" s="5">
        <v>2</v>
      </c>
      <c r="G1312" s="5">
        <v>3</v>
      </c>
      <c r="H1312" s="5">
        <v>2</v>
      </c>
      <c r="I1312" s="5">
        <v>1</v>
      </c>
      <c r="J1312" s="5">
        <v>1</v>
      </c>
      <c r="K1312" s="5">
        <v>108.17</v>
      </c>
      <c r="L1312" s="5">
        <v>15.27</v>
      </c>
      <c r="M1312" s="5">
        <v>2.8</v>
      </c>
      <c r="N1312" s="5">
        <v>3.1</v>
      </c>
      <c r="O1312" s="5">
        <v>4.5999999999999996</v>
      </c>
      <c r="P1312" s="5">
        <v>3.4</v>
      </c>
      <c r="Q1312" s="5">
        <v>1.3</v>
      </c>
      <c r="R1312" s="5">
        <v>1.3</v>
      </c>
      <c r="S1312" s="5">
        <v>0</v>
      </c>
      <c r="T1312" s="5">
        <v>42042000</v>
      </c>
      <c r="U1312" s="5">
        <v>50295000</v>
      </c>
      <c r="V1312" s="5">
        <v>0</v>
      </c>
      <c r="W1312" s="5">
        <v>0</v>
      </c>
      <c r="X1312" s="5">
        <v>0</v>
      </c>
      <c r="Y1312" s="6">
        <f t="shared" si="20"/>
        <v>5.9642184850334588E-2</v>
      </c>
      <c r="Z1312" s="5">
        <v>30779000</v>
      </c>
      <c r="AA1312" s="7">
        <v>1E-3</v>
      </c>
      <c r="AB1312" s="6">
        <v>-34.841227308594426</v>
      </c>
    </row>
    <row r="1313" spans="1:28" x14ac:dyDescent="0.3">
      <c r="A1313" s="5" t="s">
        <v>1646</v>
      </c>
      <c r="B1313" s="5" t="s">
        <v>1646</v>
      </c>
      <c r="C1313" s="5" t="s">
        <v>1647</v>
      </c>
      <c r="D1313" s="5" t="s">
        <v>1648</v>
      </c>
      <c r="E1313" s="5">
        <v>2</v>
      </c>
      <c r="F1313" s="5">
        <v>2</v>
      </c>
      <c r="G1313" s="5">
        <v>2</v>
      </c>
      <c r="H1313" s="5">
        <v>2</v>
      </c>
      <c r="I1313" s="5">
        <v>1</v>
      </c>
      <c r="J1313" s="5">
        <v>2</v>
      </c>
      <c r="K1313" s="5">
        <v>6.3224999999999998</v>
      </c>
      <c r="L1313" s="5">
        <v>16.734000000000002</v>
      </c>
      <c r="M1313" s="5">
        <v>19.600000000000001</v>
      </c>
      <c r="N1313" s="5">
        <v>19.600000000000001</v>
      </c>
      <c r="O1313" s="5">
        <v>19.600000000000001</v>
      </c>
      <c r="P1313" s="5">
        <v>19.600000000000001</v>
      </c>
      <c r="Q1313" s="5">
        <v>19.600000000000001</v>
      </c>
      <c r="R1313" s="5">
        <v>19.600000000000001</v>
      </c>
      <c r="S1313" s="5">
        <v>2613200000</v>
      </c>
      <c r="T1313" s="5">
        <v>3093099999.99999</v>
      </c>
      <c r="U1313" s="5">
        <v>2998999999.99999</v>
      </c>
      <c r="V1313" s="5">
        <v>2366000000</v>
      </c>
      <c r="W1313" s="5">
        <v>4316600000</v>
      </c>
      <c r="X1313" s="5">
        <v>2453600000</v>
      </c>
      <c r="Y1313" s="6">
        <f t="shared" si="20"/>
        <v>0.41831502754659616</v>
      </c>
      <c r="Z1313" s="5">
        <v>2901766666.6666603</v>
      </c>
      <c r="AA1313" s="5">
        <v>3045400000</v>
      </c>
      <c r="AB1313" s="6">
        <v>6.9700216445999219E-2</v>
      </c>
    </row>
    <row r="1314" spans="1:28" x14ac:dyDescent="0.3">
      <c r="A1314" s="5" t="s">
        <v>1423</v>
      </c>
      <c r="B1314" s="5" t="s">
        <v>1423</v>
      </c>
      <c r="C1314" s="5" t="s">
        <v>1424</v>
      </c>
      <c r="D1314" s="5" t="s">
        <v>1425</v>
      </c>
      <c r="E1314" s="5">
        <v>2</v>
      </c>
      <c r="F1314" s="5">
        <v>2</v>
      </c>
      <c r="G1314" s="5">
        <v>2</v>
      </c>
      <c r="H1314" s="5">
        <v>1</v>
      </c>
      <c r="I1314" s="5">
        <v>0</v>
      </c>
      <c r="J1314" s="5">
        <v>2</v>
      </c>
      <c r="K1314" s="5">
        <v>51.293999999999997</v>
      </c>
      <c r="L1314" s="5">
        <v>3.9655999999999998</v>
      </c>
      <c r="M1314" s="5">
        <v>5.7</v>
      </c>
      <c r="N1314" s="5">
        <v>5.7</v>
      </c>
      <c r="O1314" s="5">
        <v>5.7</v>
      </c>
      <c r="P1314" s="5">
        <v>3.4</v>
      </c>
      <c r="Q1314" s="5">
        <v>0</v>
      </c>
      <c r="R1314" s="5">
        <v>5.7</v>
      </c>
      <c r="S1314" s="5">
        <v>296890000</v>
      </c>
      <c r="T1314" s="5">
        <v>287150000</v>
      </c>
      <c r="U1314" s="5">
        <v>251870000</v>
      </c>
      <c r="V1314" s="5">
        <v>0</v>
      </c>
      <c r="W1314" s="5">
        <v>0</v>
      </c>
      <c r="X1314" s="5">
        <v>293620000</v>
      </c>
      <c r="Y1314" s="6">
        <f t="shared" si="20"/>
        <v>7.0684171449660188E-2</v>
      </c>
      <c r="Z1314" s="5">
        <v>278636666.66666669</v>
      </c>
      <c r="AA1314" s="5">
        <v>97873333.333333328</v>
      </c>
      <c r="AB1314" s="6">
        <v>-1.5093973788229877</v>
      </c>
    </row>
    <row r="1315" spans="1:28" x14ac:dyDescent="0.3">
      <c r="A1315" s="5" t="s">
        <v>3133</v>
      </c>
      <c r="B1315" s="5" t="s">
        <v>3133</v>
      </c>
      <c r="C1315" s="5" t="s">
        <v>3134</v>
      </c>
      <c r="D1315" s="5" t="s">
        <v>3135</v>
      </c>
      <c r="E1315" s="5">
        <v>2</v>
      </c>
      <c r="F1315" s="5">
        <v>2</v>
      </c>
      <c r="G1315" s="5">
        <v>2</v>
      </c>
      <c r="H1315" s="5">
        <v>3</v>
      </c>
      <c r="I1315" s="5">
        <v>1</v>
      </c>
      <c r="J1315" s="5">
        <v>2</v>
      </c>
      <c r="K1315" s="5">
        <v>99.057000000000002</v>
      </c>
      <c r="L1315" s="5">
        <v>12.355</v>
      </c>
      <c r="M1315" s="5">
        <v>3.6</v>
      </c>
      <c r="N1315" s="5">
        <v>3.6</v>
      </c>
      <c r="O1315" s="5">
        <v>4.7</v>
      </c>
      <c r="P1315" s="5">
        <v>6.4</v>
      </c>
      <c r="Q1315" s="5">
        <v>2.8</v>
      </c>
      <c r="R1315" s="5">
        <v>4.7</v>
      </c>
      <c r="S1315" s="5">
        <v>0</v>
      </c>
      <c r="T1315" s="5">
        <v>0</v>
      </c>
      <c r="U1315" s="5">
        <v>25401000</v>
      </c>
      <c r="V1315" s="5">
        <v>38372000</v>
      </c>
      <c r="W1315" s="5">
        <v>0</v>
      </c>
      <c r="X1315" s="5">
        <v>36158000</v>
      </c>
      <c r="Y1315" s="6">
        <f t="shared" si="20"/>
        <v>0.16880555198630379</v>
      </c>
      <c r="Z1315" s="5">
        <v>8467000</v>
      </c>
      <c r="AA1315" s="5">
        <v>24843333.333333332</v>
      </c>
      <c r="AB1315" s="6">
        <v>1.552935964762626</v>
      </c>
    </row>
    <row r="1316" spans="1:28" x14ac:dyDescent="0.3">
      <c r="A1316" s="5" t="s">
        <v>3849</v>
      </c>
      <c r="B1316" s="5" t="s">
        <v>3849</v>
      </c>
      <c r="C1316" s="5" t="s">
        <v>3850</v>
      </c>
      <c r="D1316" s="5" t="s">
        <v>3851</v>
      </c>
      <c r="E1316" s="5">
        <v>2</v>
      </c>
      <c r="F1316" s="5">
        <v>2</v>
      </c>
      <c r="G1316" s="5">
        <v>2</v>
      </c>
      <c r="H1316" s="5">
        <v>1</v>
      </c>
      <c r="I1316" s="5">
        <v>1</v>
      </c>
      <c r="J1316" s="5">
        <v>1</v>
      </c>
      <c r="K1316" s="5">
        <v>66.605999999999995</v>
      </c>
      <c r="L1316" s="5">
        <v>8.0111000000000008</v>
      </c>
      <c r="M1316" s="5">
        <v>5.6</v>
      </c>
      <c r="N1316" s="5">
        <v>5.6</v>
      </c>
      <c r="O1316" s="5">
        <v>5.6</v>
      </c>
      <c r="P1316" s="5">
        <v>3.3</v>
      </c>
      <c r="Q1316" s="5">
        <v>2.2999999999999998</v>
      </c>
      <c r="R1316" s="5">
        <v>2.2999999999999998</v>
      </c>
      <c r="S1316" s="5">
        <v>108920000</v>
      </c>
      <c r="T1316" s="5">
        <v>114650000</v>
      </c>
      <c r="U1316" s="5">
        <v>95226000</v>
      </c>
      <c r="V1316" s="5">
        <v>0</v>
      </c>
      <c r="W1316" s="5">
        <v>0</v>
      </c>
      <c r="X1316" s="5">
        <v>0</v>
      </c>
      <c r="Y1316" s="6">
        <f t="shared" si="20"/>
        <v>2.5435406569657084E-5</v>
      </c>
      <c r="Z1316" s="5">
        <v>106265333.33333333</v>
      </c>
      <c r="AA1316" s="7">
        <v>1E-3</v>
      </c>
      <c r="AB1316" s="6">
        <v>-36.62888007068576</v>
      </c>
    </row>
    <row r="1317" spans="1:28" x14ac:dyDescent="0.3">
      <c r="A1317" s="5" t="s">
        <v>3666</v>
      </c>
      <c r="B1317" s="5" t="s">
        <v>3666</v>
      </c>
      <c r="C1317" s="5" t="s">
        <v>3667</v>
      </c>
      <c r="D1317" s="5" t="s">
        <v>3668</v>
      </c>
      <c r="E1317" s="5">
        <v>2</v>
      </c>
      <c r="F1317" s="5">
        <v>1</v>
      </c>
      <c r="G1317" s="5">
        <v>1</v>
      </c>
      <c r="H1317" s="5">
        <v>1</v>
      </c>
      <c r="I1317" s="5">
        <v>1</v>
      </c>
      <c r="J1317" s="5">
        <v>2</v>
      </c>
      <c r="K1317" s="5">
        <v>66.171000000000006</v>
      </c>
      <c r="L1317" s="5">
        <v>4.4733999999999998</v>
      </c>
      <c r="M1317" s="5">
        <v>5.7</v>
      </c>
      <c r="N1317" s="5">
        <v>2.1</v>
      </c>
      <c r="O1317" s="5">
        <v>2.1</v>
      </c>
      <c r="P1317" s="5">
        <v>3.6</v>
      </c>
      <c r="Q1317" s="5">
        <v>2.1</v>
      </c>
      <c r="R1317" s="5">
        <v>5.7</v>
      </c>
      <c r="S1317" s="5">
        <v>0</v>
      </c>
      <c r="T1317" s="5">
        <v>0</v>
      </c>
      <c r="U1317" s="5">
        <v>0</v>
      </c>
      <c r="V1317" s="5">
        <v>0</v>
      </c>
      <c r="W1317" s="5">
        <v>0</v>
      </c>
      <c r="X1317" s="5">
        <v>20159000</v>
      </c>
      <c r="Y1317" s="6">
        <f t="shared" si="20"/>
        <v>0.18695048315002952</v>
      </c>
      <c r="Z1317" s="7">
        <v>1E-3</v>
      </c>
      <c r="AA1317" s="5">
        <v>6719666.666666667</v>
      </c>
      <c r="AB1317" s="6">
        <v>32.64574252296137</v>
      </c>
    </row>
    <row r="1318" spans="1:28" x14ac:dyDescent="0.3">
      <c r="A1318" s="5" t="s">
        <v>1960</v>
      </c>
      <c r="B1318" s="5" t="s">
        <v>1960</v>
      </c>
      <c r="C1318" s="5" t="s">
        <v>1961</v>
      </c>
      <c r="D1318" s="5" t="s">
        <v>1962</v>
      </c>
      <c r="E1318" s="5">
        <v>2</v>
      </c>
      <c r="F1318" s="5">
        <v>2</v>
      </c>
      <c r="G1318" s="5">
        <v>2</v>
      </c>
      <c r="H1318" s="5">
        <v>2</v>
      </c>
      <c r="I1318" s="5">
        <v>2</v>
      </c>
      <c r="J1318" s="5">
        <v>2</v>
      </c>
      <c r="K1318" s="5">
        <v>54.64</v>
      </c>
      <c r="L1318" s="5">
        <v>5.0712000000000002</v>
      </c>
      <c r="M1318" s="5">
        <v>7.3</v>
      </c>
      <c r="N1318" s="5">
        <v>7.3</v>
      </c>
      <c r="O1318" s="5">
        <v>7.3</v>
      </c>
      <c r="P1318" s="5">
        <v>7.3</v>
      </c>
      <c r="Q1318" s="5">
        <v>7.3</v>
      </c>
      <c r="R1318" s="5">
        <v>7.3</v>
      </c>
      <c r="S1318" s="5">
        <v>103480000</v>
      </c>
      <c r="T1318" s="5">
        <v>94928000</v>
      </c>
      <c r="U1318" s="5">
        <v>95927000</v>
      </c>
      <c r="V1318" s="5">
        <v>92879000</v>
      </c>
      <c r="W1318" s="5">
        <v>94250000</v>
      </c>
      <c r="X1318" s="5">
        <v>115980000</v>
      </c>
      <c r="Y1318" s="6">
        <f t="shared" si="20"/>
        <v>0.36587097998289503</v>
      </c>
      <c r="Z1318" s="5">
        <v>98111666.666666672</v>
      </c>
      <c r="AA1318" s="5">
        <v>101036333.33333333</v>
      </c>
      <c r="AB1318" s="6">
        <v>4.2377583265636301E-2</v>
      </c>
    </row>
    <row r="1319" spans="1:28" x14ac:dyDescent="0.3">
      <c r="A1319" s="5" t="s">
        <v>2669</v>
      </c>
      <c r="B1319" s="5" t="s">
        <v>2669</v>
      </c>
      <c r="C1319" s="5" t="s">
        <v>2670</v>
      </c>
      <c r="D1319" s="5" t="s">
        <v>2671</v>
      </c>
      <c r="E1319" s="5">
        <v>2</v>
      </c>
      <c r="F1319" s="5">
        <v>2</v>
      </c>
      <c r="G1319" s="5">
        <v>3</v>
      </c>
      <c r="H1319" s="5">
        <v>2</v>
      </c>
      <c r="I1319" s="5">
        <v>1</v>
      </c>
      <c r="J1319" s="5">
        <v>2</v>
      </c>
      <c r="K1319" s="5">
        <v>93.01</v>
      </c>
      <c r="L1319" s="5">
        <v>19.667000000000002</v>
      </c>
      <c r="M1319" s="5">
        <v>5.4</v>
      </c>
      <c r="N1319" s="5">
        <v>5.4</v>
      </c>
      <c r="O1319" s="5">
        <v>7.4</v>
      </c>
      <c r="P1319" s="5">
        <v>5.4</v>
      </c>
      <c r="Q1319" s="5">
        <v>1.9</v>
      </c>
      <c r="R1319" s="5">
        <v>5.4</v>
      </c>
      <c r="S1319" s="5">
        <v>44780000</v>
      </c>
      <c r="T1319" s="5">
        <v>45275000</v>
      </c>
      <c r="U1319" s="5">
        <v>56282000</v>
      </c>
      <c r="V1319" s="5">
        <v>56322000</v>
      </c>
      <c r="W1319" s="5">
        <v>36787000</v>
      </c>
      <c r="X1319" s="5">
        <v>0</v>
      </c>
      <c r="Y1319" s="6">
        <f t="shared" si="20"/>
        <v>0.17692343026511273</v>
      </c>
      <c r="Z1319" s="5">
        <v>48779000</v>
      </c>
      <c r="AA1319" s="5">
        <v>31036333.333333332</v>
      </c>
      <c r="AB1319" s="6">
        <v>-0.65230205627857574</v>
      </c>
    </row>
    <row r="1320" spans="1:28" x14ac:dyDescent="0.3">
      <c r="A1320" s="5" t="s">
        <v>24</v>
      </c>
      <c r="B1320" s="5" t="s">
        <v>24</v>
      </c>
      <c r="C1320" s="5" t="s">
        <v>25</v>
      </c>
      <c r="D1320" s="5" t="s">
        <v>26</v>
      </c>
      <c r="E1320" s="5">
        <v>1</v>
      </c>
      <c r="F1320" s="5">
        <v>1</v>
      </c>
      <c r="G1320" s="5">
        <v>1</v>
      </c>
      <c r="H1320" s="5">
        <v>1</v>
      </c>
      <c r="I1320" s="5">
        <v>0</v>
      </c>
      <c r="J1320" s="5">
        <v>1</v>
      </c>
      <c r="K1320" s="5">
        <v>20.62</v>
      </c>
      <c r="L1320" s="5">
        <v>4.1825000000000001</v>
      </c>
      <c r="M1320" s="5">
        <v>13.4</v>
      </c>
      <c r="N1320" s="5">
        <v>13.4</v>
      </c>
      <c r="O1320" s="5">
        <v>13.4</v>
      </c>
      <c r="P1320" s="5">
        <v>13.4</v>
      </c>
      <c r="Q1320" s="5">
        <v>0</v>
      </c>
      <c r="R1320" s="5">
        <v>13.4</v>
      </c>
      <c r="S1320" s="5">
        <v>42516000</v>
      </c>
      <c r="T1320" s="5">
        <v>55629000</v>
      </c>
      <c r="U1320" s="5">
        <v>59410000</v>
      </c>
      <c r="V1320" s="5">
        <v>72307000</v>
      </c>
      <c r="W1320" s="5">
        <v>0</v>
      </c>
      <c r="X1320" s="5">
        <v>53550000</v>
      </c>
      <c r="Y1320" s="6">
        <f t="shared" si="20"/>
        <v>0.32989248490177836</v>
      </c>
      <c r="Z1320" s="5">
        <v>52518333.333333336</v>
      </c>
      <c r="AA1320" s="5">
        <v>41952333.333333336</v>
      </c>
      <c r="AB1320" s="6">
        <v>-0.32407007941465488</v>
      </c>
    </row>
    <row r="1321" spans="1:28" x14ac:dyDescent="0.3">
      <c r="A1321" s="5" t="s">
        <v>3590</v>
      </c>
      <c r="B1321" s="5" t="s">
        <v>3590</v>
      </c>
      <c r="C1321" s="5" t="s">
        <v>3591</v>
      </c>
      <c r="D1321" s="5" t="s">
        <v>3592</v>
      </c>
      <c r="E1321" s="5">
        <v>2</v>
      </c>
      <c r="F1321" s="5">
        <v>2</v>
      </c>
      <c r="G1321" s="5">
        <v>2</v>
      </c>
      <c r="H1321" s="5">
        <v>1</v>
      </c>
      <c r="I1321" s="5">
        <v>2</v>
      </c>
      <c r="J1321" s="5">
        <v>1</v>
      </c>
      <c r="K1321" s="5">
        <v>50.24</v>
      </c>
      <c r="L1321" s="5">
        <v>2.8134999999999999</v>
      </c>
      <c r="M1321" s="5">
        <v>4</v>
      </c>
      <c r="N1321" s="5">
        <v>4</v>
      </c>
      <c r="O1321" s="5">
        <v>4</v>
      </c>
      <c r="P1321" s="5">
        <v>2</v>
      </c>
      <c r="Q1321" s="5">
        <v>4</v>
      </c>
      <c r="R1321" s="5">
        <v>2</v>
      </c>
      <c r="S1321" s="5">
        <v>39983000</v>
      </c>
      <c r="T1321" s="5">
        <v>34574000</v>
      </c>
      <c r="U1321" s="5">
        <v>0</v>
      </c>
      <c r="V1321" s="5">
        <v>0</v>
      </c>
      <c r="W1321" s="5">
        <v>0</v>
      </c>
      <c r="X1321" s="5">
        <v>0</v>
      </c>
      <c r="Y1321" s="6">
        <f t="shared" si="20"/>
        <v>5.9102912419601861E-2</v>
      </c>
      <c r="Z1321" s="5">
        <v>24852333.333333332</v>
      </c>
      <c r="AA1321" s="7">
        <v>1E-3</v>
      </c>
      <c r="AB1321" s="6">
        <v>-34.532662258624846</v>
      </c>
    </row>
    <row r="1322" spans="1:28" x14ac:dyDescent="0.3">
      <c r="A1322" s="5" t="s">
        <v>391</v>
      </c>
      <c r="B1322" s="5" t="s">
        <v>391</v>
      </c>
      <c r="C1322" s="5" t="s">
        <v>392</v>
      </c>
      <c r="D1322" s="5" t="s">
        <v>393</v>
      </c>
      <c r="E1322" s="5">
        <v>3</v>
      </c>
      <c r="F1322" s="5">
        <v>3</v>
      </c>
      <c r="G1322" s="5">
        <v>3</v>
      </c>
      <c r="H1322" s="5">
        <v>5</v>
      </c>
      <c r="I1322" s="5">
        <v>4</v>
      </c>
      <c r="J1322" s="5">
        <v>5</v>
      </c>
      <c r="K1322" s="5">
        <v>135.65</v>
      </c>
      <c r="L1322" s="5">
        <v>28.234999999999999</v>
      </c>
      <c r="M1322" s="5">
        <v>4.4000000000000004</v>
      </c>
      <c r="N1322" s="5">
        <v>4.4000000000000004</v>
      </c>
      <c r="O1322" s="5">
        <v>4.4000000000000004</v>
      </c>
      <c r="P1322" s="5">
        <v>6.8</v>
      </c>
      <c r="Q1322" s="5">
        <v>5.0999999999999996</v>
      </c>
      <c r="R1322" s="5">
        <v>6.8</v>
      </c>
      <c r="S1322" s="5">
        <v>54317000</v>
      </c>
      <c r="T1322" s="5">
        <v>59460000</v>
      </c>
      <c r="U1322" s="5">
        <v>55823000</v>
      </c>
      <c r="V1322" s="5">
        <v>61579000</v>
      </c>
      <c r="W1322" s="5">
        <v>75995000</v>
      </c>
      <c r="X1322" s="5">
        <v>63504000</v>
      </c>
      <c r="Y1322" s="6">
        <f t="shared" si="20"/>
        <v>4.6333256359411788E-2</v>
      </c>
      <c r="Z1322" s="5">
        <v>56533333.333333336</v>
      </c>
      <c r="AA1322" s="5">
        <v>67026000</v>
      </c>
      <c r="AB1322" s="6">
        <v>0.2456190747101358</v>
      </c>
    </row>
    <row r="1323" spans="1:28" x14ac:dyDescent="0.3">
      <c r="A1323" s="5" t="s">
        <v>3648</v>
      </c>
      <c r="B1323" s="5" t="s">
        <v>3648</v>
      </c>
      <c r="C1323" s="5" t="s">
        <v>3649</v>
      </c>
      <c r="D1323" s="5" t="s">
        <v>3650</v>
      </c>
      <c r="E1323" s="5">
        <v>1</v>
      </c>
      <c r="F1323" s="5">
        <v>1</v>
      </c>
      <c r="G1323" s="5">
        <v>1</v>
      </c>
      <c r="H1323" s="5">
        <v>2</v>
      </c>
      <c r="I1323" s="5">
        <v>2</v>
      </c>
      <c r="J1323" s="5">
        <v>1</v>
      </c>
      <c r="K1323" s="5">
        <v>149.32</v>
      </c>
      <c r="L1323" s="5">
        <v>2.2122999999999999</v>
      </c>
      <c r="M1323" s="5">
        <v>1.1000000000000001</v>
      </c>
      <c r="N1323" s="5">
        <v>1.1000000000000001</v>
      </c>
      <c r="O1323" s="5">
        <v>1.1000000000000001</v>
      </c>
      <c r="P1323" s="5">
        <v>1.7</v>
      </c>
      <c r="Q1323" s="5">
        <v>1.7</v>
      </c>
      <c r="R1323" s="5">
        <v>1.1000000000000001</v>
      </c>
      <c r="S1323" s="5">
        <v>0</v>
      </c>
      <c r="T1323" s="5">
        <v>0</v>
      </c>
      <c r="U1323" s="5">
        <v>0</v>
      </c>
      <c r="V1323" s="5">
        <v>31638000</v>
      </c>
      <c r="W1323" s="5">
        <v>31922000</v>
      </c>
      <c r="X1323" s="5">
        <v>0</v>
      </c>
      <c r="Y1323" s="6">
        <f t="shared" si="20"/>
        <v>5.8062232239979979E-2</v>
      </c>
      <c r="Z1323" s="7">
        <v>1E-3</v>
      </c>
      <c r="AA1323" s="5">
        <v>21186666.666666668</v>
      </c>
      <c r="AB1323" s="6">
        <v>34.302437572838897</v>
      </c>
    </row>
    <row r="1324" spans="1:28" x14ac:dyDescent="0.3">
      <c r="A1324" s="5" t="s">
        <v>851</v>
      </c>
      <c r="B1324" s="5" t="s">
        <v>851</v>
      </c>
      <c r="C1324" s="5" t="s">
        <v>852</v>
      </c>
      <c r="D1324" s="5" t="s">
        <v>853</v>
      </c>
      <c r="E1324" s="5">
        <v>2</v>
      </c>
      <c r="F1324" s="5">
        <v>2</v>
      </c>
      <c r="G1324" s="5">
        <v>2</v>
      </c>
      <c r="H1324" s="5">
        <v>0</v>
      </c>
      <c r="I1324" s="5">
        <v>2</v>
      </c>
      <c r="J1324" s="5">
        <v>2</v>
      </c>
      <c r="K1324" s="5">
        <v>44.969000000000001</v>
      </c>
      <c r="L1324" s="5">
        <v>4.9017999999999997</v>
      </c>
      <c r="M1324" s="5">
        <v>5.5</v>
      </c>
      <c r="N1324" s="5">
        <v>5.5</v>
      </c>
      <c r="O1324" s="5">
        <v>5.5</v>
      </c>
      <c r="P1324" s="5">
        <v>0</v>
      </c>
      <c r="Q1324" s="5">
        <v>5.5</v>
      </c>
      <c r="R1324" s="5">
        <v>5.5</v>
      </c>
      <c r="S1324" s="5">
        <v>41441000</v>
      </c>
      <c r="T1324" s="5">
        <v>45538000</v>
      </c>
      <c r="U1324" s="5">
        <v>41494000</v>
      </c>
      <c r="V1324" s="5">
        <v>0</v>
      </c>
      <c r="W1324" s="5">
        <v>49323000</v>
      </c>
      <c r="X1324" s="5">
        <v>34930000</v>
      </c>
      <c r="Y1324" s="6">
        <f t="shared" si="20"/>
        <v>0.18646490634412743</v>
      </c>
      <c r="Z1324" s="5">
        <v>42824333.333333336</v>
      </c>
      <c r="AA1324" s="5">
        <v>28084333.333333332</v>
      </c>
      <c r="AB1324" s="6">
        <v>-0.60866523077856149</v>
      </c>
    </row>
    <row r="1325" spans="1:28" x14ac:dyDescent="0.3">
      <c r="A1325" s="5" t="s">
        <v>2578</v>
      </c>
      <c r="B1325" s="5" t="s">
        <v>2578</v>
      </c>
      <c r="C1325" s="5" t="s">
        <v>2579</v>
      </c>
      <c r="D1325" s="5" t="s">
        <v>2580</v>
      </c>
      <c r="E1325" s="5">
        <v>1</v>
      </c>
      <c r="F1325" s="5">
        <v>0</v>
      </c>
      <c r="G1325" s="5">
        <v>1</v>
      </c>
      <c r="H1325" s="5">
        <v>2</v>
      </c>
      <c r="I1325" s="5">
        <v>2</v>
      </c>
      <c r="J1325" s="5">
        <v>1</v>
      </c>
      <c r="K1325" s="5">
        <v>117.36</v>
      </c>
      <c r="L1325" s="5">
        <v>4.0247000000000002</v>
      </c>
      <c r="M1325" s="5">
        <v>1</v>
      </c>
      <c r="N1325" s="5">
        <v>0</v>
      </c>
      <c r="O1325" s="5">
        <v>1</v>
      </c>
      <c r="P1325" s="5">
        <v>1.9</v>
      </c>
      <c r="Q1325" s="5">
        <v>1.9</v>
      </c>
      <c r="R1325" s="5">
        <v>1</v>
      </c>
      <c r="S1325" s="5">
        <v>0</v>
      </c>
      <c r="T1325" s="5">
        <v>0</v>
      </c>
      <c r="U1325" s="5">
        <v>0</v>
      </c>
      <c r="V1325" s="5">
        <v>43932000</v>
      </c>
      <c r="W1325" s="5">
        <v>0</v>
      </c>
      <c r="X1325" s="5">
        <v>0</v>
      </c>
      <c r="Y1325" s="6">
        <f t="shared" si="20"/>
        <v>0.18695048315002952</v>
      </c>
      <c r="Z1325" s="7">
        <v>1E-3</v>
      </c>
      <c r="AA1325" s="5">
        <v>14644000</v>
      </c>
      <c r="AB1325" s="6">
        <v>33.769590627628723</v>
      </c>
    </row>
    <row r="1326" spans="1:28" x14ac:dyDescent="0.3">
      <c r="A1326" s="5" t="s">
        <v>196</v>
      </c>
      <c r="B1326" s="5" t="s">
        <v>196</v>
      </c>
      <c r="C1326" s="5" t="s">
        <v>197</v>
      </c>
      <c r="D1326" s="5" t="s">
        <v>198</v>
      </c>
      <c r="E1326" s="5">
        <v>1</v>
      </c>
      <c r="F1326" s="5">
        <v>1</v>
      </c>
      <c r="G1326" s="5">
        <v>1</v>
      </c>
      <c r="H1326" s="5">
        <v>2</v>
      </c>
      <c r="I1326" s="5">
        <v>2</v>
      </c>
      <c r="J1326" s="5">
        <v>2</v>
      </c>
      <c r="K1326" s="5">
        <v>39.124000000000002</v>
      </c>
      <c r="L1326" s="5">
        <v>15.46</v>
      </c>
      <c r="M1326" s="5">
        <v>9.4</v>
      </c>
      <c r="N1326" s="5">
        <v>9.4</v>
      </c>
      <c r="O1326" s="5">
        <v>9.4</v>
      </c>
      <c r="P1326" s="5">
        <v>14.1</v>
      </c>
      <c r="Q1326" s="5">
        <v>14.1</v>
      </c>
      <c r="R1326" s="5">
        <v>14.1</v>
      </c>
      <c r="S1326" s="5">
        <v>36383000</v>
      </c>
      <c r="T1326" s="5">
        <v>32062000</v>
      </c>
      <c r="U1326" s="5">
        <v>32384000</v>
      </c>
      <c r="V1326" s="5">
        <v>37166000</v>
      </c>
      <c r="W1326" s="5">
        <v>20169000</v>
      </c>
      <c r="X1326" s="5">
        <v>51430000</v>
      </c>
      <c r="Y1326" s="6">
        <f t="shared" si="20"/>
        <v>0.39334214192849531</v>
      </c>
      <c r="Z1326" s="5">
        <v>33609666.666666664</v>
      </c>
      <c r="AA1326" s="5">
        <v>36255000</v>
      </c>
      <c r="AB1326" s="6">
        <v>0.10930373944210156</v>
      </c>
    </row>
    <row r="1327" spans="1:28" x14ac:dyDescent="0.3">
      <c r="A1327" s="5" t="s">
        <v>3800</v>
      </c>
      <c r="B1327" s="5" t="s">
        <v>3800</v>
      </c>
      <c r="C1327" s="5" t="s">
        <v>3801</v>
      </c>
      <c r="D1327" s="5" t="s">
        <v>3802</v>
      </c>
      <c r="E1327" s="5">
        <v>2</v>
      </c>
      <c r="F1327" s="5">
        <v>2</v>
      </c>
      <c r="G1327" s="5">
        <v>2</v>
      </c>
      <c r="H1327" s="5">
        <v>2</v>
      </c>
      <c r="I1327" s="5">
        <v>1</v>
      </c>
      <c r="J1327" s="5">
        <v>2</v>
      </c>
      <c r="K1327" s="5">
        <v>18.82</v>
      </c>
      <c r="L1327" s="5">
        <v>3.9062000000000001</v>
      </c>
      <c r="M1327" s="5">
        <v>11.4</v>
      </c>
      <c r="N1327" s="5">
        <v>11.4</v>
      </c>
      <c r="O1327" s="5">
        <v>11.4</v>
      </c>
      <c r="P1327" s="5">
        <v>11.4</v>
      </c>
      <c r="Q1327" s="5">
        <v>5.4</v>
      </c>
      <c r="R1327" s="5">
        <v>11.4</v>
      </c>
      <c r="S1327" s="5">
        <v>128890000</v>
      </c>
      <c r="T1327" s="5">
        <v>60266000</v>
      </c>
      <c r="U1327" s="5">
        <v>59990000</v>
      </c>
      <c r="V1327" s="5">
        <v>51460000</v>
      </c>
      <c r="W1327" s="5">
        <v>0</v>
      </c>
      <c r="X1327" s="5">
        <v>60254000</v>
      </c>
      <c r="Y1327" s="6">
        <f t="shared" si="20"/>
        <v>9.8545639391428699E-2</v>
      </c>
      <c r="Z1327" s="5">
        <v>83048666.666666672</v>
      </c>
      <c r="AA1327" s="5">
        <v>37238000</v>
      </c>
      <c r="AB1327" s="6">
        <v>-1.1571814162513334</v>
      </c>
    </row>
    <row r="1328" spans="1:28" x14ac:dyDescent="0.3">
      <c r="A1328" s="5" t="s">
        <v>2844</v>
      </c>
      <c r="B1328" s="5" t="s">
        <v>2844</v>
      </c>
      <c r="C1328" s="5" t="s">
        <v>2845</v>
      </c>
      <c r="D1328" s="5" t="s">
        <v>2846</v>
      </c>
      <c r="E1328" s="5">
        <v>1</v>
      </c>
      <c r="F1328" s="5">
        <v>1</v>
      </c>
      <c r="G1328" s="5">
        <v>1</v>
      </c>
      <c r="H1328" s="5">
        <v>1</v>
      </c>
      <c r="I1328" s="5">
        <v>0</v>
      </c>
      <c r="J1328" s="5">
        <v>1</v>
      </c>
      <c r="K1328" s="5">
        <v>34.841000000000001</v>
      </c>
      <c r="L1328" s="5">
        <v>2.3132999999999999</v>
      </c>
      <c r="M1328" s="5">
        <v>6</v>
      </c>
      <c r="N1328" s="5">
        <v>6</v>
      </c>
      <c r="O1328" s="5">
        <v>6</v>
      </c>
      <c r="P1328" s="5">
        <v>6</v>
      </c>
      <c r="Q1328" s="5">
        <v>0</v>
      </c>
      <c r="R1328" s="5">
        <v>6</v>
      </c>
      <c r="S1328" s="5">
        <v>4354600</v>
      </c>
      <c r="T1328" s="5">
        <v>4463400</v>
      </c>
      <c r="U1328" s="5">
        <v>4459200</v>
      </c>
      <c r="V1328" s="5">
        <v>8314100</v>
      </c>
      <c r="W1328" s="5">
        <v>0</v>
      </c>
      <c r="X1328" s="5">
        <v>11322000</v>
      </c>
      <c r="Y1328" s="6">
        <f t="shared" si="20"/>
        <v>0.28263677637141005</v>
      </c>
      <c r="Z1328" s="5">
        <v>4425733.333333333</v>
      </c>
      <c r="AA1328" s="5">
        <v>6545366.666666667</v>
      </c>
      <c r="AB1328" s="6">
        <v>0.56455748706849507</v>
      </c>
    </row>
    <row r="1329" spans="1:28" x14ac:dyDescent="0.3">
      <c r="A1329" s="5" t="s">
        <v>3097</v>
      </c>
      <c r="B1329" s="5" t="s">
        <v>3097</v>
      </c>
      <c r="C1329" s="5" t="s">
        <v>3098</v>
      </c>
      <c r="D1329" s="5" t="s">
        <v>3099</v>
      </c>
      <c r="E1329" s="5">
        <v>1</v>
      </c>
      <c r="F1329" s="5">
        <v>1</v>
      </c>
      <c r="G1329" s="5">
        <v>1</v>
      </c>
      <c r="H1329" s="5">
        <v>1</v>
      </c>
      <c r="I1329" s="5">
        <v>0</v>
      </c>
      <c r="J1329" s="5">
        <v>1</v>
      </c>
      <c r="K1329" s="5">
        <v>67.888999999999996</v>
      </c>
      <c r="L1329" s="5">
        <v>6.5854999999999997</v>
      </c>
      <c r="M1329" s="5">
        <v>4.4000000000000004</v>
      </c>
      <c r="N1329" s="5">
        <v>4.4000000000000004</v>
      </c>
      <c r="O1329" s="5">
        <v>4.4000000000000004</v>
      </c>
      <c r="P1329" s="5">
        <v>4.4000000000000004</v>
      </c>
      <c r="Q1329" s="5">
        <v>0</v>
      </c>
      <c r="R1329" s="5">
        <v>4.4000000000000004</v>
      </c>
      <c r="S1329" s="5">
        <v>18235000</v>
      </c>
      <c r="T1329" s="5">
        <v>17702000</v>
      </c>
      <c r="U1329" s="5">
        <v>17906000</v>
      </c>
      <c r="V1329" s="5">
        <v>0</v>
      </c>
      <c r="W1329" s="5">
        <v>0</v>
      </c>
      <c r="X1329" s="5">
        <v>0</v>
      </c>
      <c r="Y1329" s="6">
        <f t="shared" si="20"/>
        <v>1.679573384533334E-8</v>
      </c>
      <c r="Z1329" s="5">
        <v>17947666.666666668</v>
      </c>
      <c r="AA1329" s="7">
        <v>1E-3</v>
      </c>
      <c r="AB1329" s="6">
        <v>-34.063077243772049</v>
      </c>
    </row>
    <row r="1330" spans="1:28" x14ac:dyDescent="0.3">
      <c r="A1330" s="5" t="s">
        <v>997</v>
      </c>
      <c r="B1330" s="5" t="s">
        <v>997</v>
      </c>
      <c r="C1330" s="5" t="s">
        <v>998</v>
      </c>
      <c r="D1330" s="5" t="s">
        <v>999</v>
      </c>
      <c r="E1330" s="5">
        <v>2</v>
      </c>
      <c r="F1330" s="5">
        <v>2</v>
      </c>
      <c r="G1330" s="5">
        <v>0</v>
      </c>
      <c r="H1330" s="5">
        <v>2</v>
      </c>
      <c r="I1330" s="5">
        <v>2</v>
      </c>
      <c r="J1330" s="5">
        <v>2</v>
      </c>
      <c r="K1330" s="5">
        <v>46.944000000000003</v>
      </c>
      <c r="L1330" s="5">
        <v>21.391999999999999</v>
      </c>
      <c r="M1330" s="5">
        <v>6.5</v>
      </c>
      <c r="N1330" s="5">
        <v>6.5</v>
      </c>
      <c r="O1330" s="5">
        <v>0</v>
      </c>
      <c r="P1330" s="5">
        <v>6.5</v>
      </c>
      <c r="Q1330" s="5">
        <v>6.5</v>
      </c>
      <c r="R1330" s="5">
        <v>6.5</v>
      </c>
      <c r="S1330" s="5">
        <v>28636000</v>
      </c>
      <c r="T1330" s="5">
        <v>29476000</v>
      </c>
      <c r="U1330" s="5">
        <v>0</v>
      </c>
      <c r="V1330" s="5">
        <v>42582000</v>
      </c>
      <c r="W1330" s="5">
        <v>48498000</v>
      </c>
      <c r="X1330" s="5">
        <v>40779000</v>
      </c>
      <c r="Y1330" s="6">
        <f t="shared" si="20"/>
        <v>3.4588796587157432E-2</v>
      </c>
      <c r="Z1330" s="5">
        <v>19370666.666666668</v>
      </c>
      <c r="AA1330" s="5">
        <v>43953000</v>
      </c>
      <c r="AB1330" s="6">
        <v>1.1820880324647105</v>
      </c>
    </row>
    <row r="1331" spans="1:28" x14ac:dyDescent="0.3">
      <c r="A1331" s="5" t="s">
        <v>2363</v>
      </c>
      <c r="B1331" s="5" t="s">
        <v>2363</v>
      </c>
      <c r="C1331" s="5" t="s">
        <v>2364</v>
      </c>
      <c r="D1331" s="5" t="s">
        <v>2365</v>
      </c>
      <c r="E1331" s="5">
        <v>2</v>
      </c>
      <c r="F1331" s="5">
        <v>1</v>
      </c>
      <c r="G1331" s="5">
        <v>1</v>
      </c>
      <c r="H1331" s="5">
        <v>1</v>
      </c>
      <c r="I1331" s="5">
        <v>0</v>
      </c>
      <c r="J1331" s="5">
        <v>2</v>
      </c>
      <c r="K1331" s="5">
        <v>39.646000000000001</v>
      </c>
      <c r="L1331" s="5">
        <v>10.64</v>
      </c>
      <c r="M1331" s="5">
        <v>7.6</v>
      </c>
      <c r="N1331" s="5">
        <v>2.8</v>
      </c>
      <c r="O1331" s="5">
        <v>4.8</v>
      </c>
      <c r="P1331" s="5">
        <v>4.8</v>
      </c>
      <c r="Q1331" s="5">
        <v>0</v>
      </c>
      <c r="R1331" s="5">
        <v>7.6</v>
      </c>
      <c r="S1331" s="5">
        <v>49685000</v>
      </c>
      <c r="T1331" s="5">
        <v>0</v>
      </c>
      <c r="U1331" s="5">
        <v>0</v>
      </c>
      <c r="V1331" s="5">
        <v>0</v>
      </c>
      <c r="W1331" s="5">
        <v>0</v>
      </c>
      <c r="X1331" s="5">
        <v>61124000</v>
      </c>
      <c r="Y1331" s="6">
        <f t="shared" si="20"/>
        <v>0.44578047436446361</v>
      </c>
      <c r="Z1331" s="5">
        <v>16561666.666666666</v>
      </c>
      <c r="AA1331" s="5">
        <v>20374666.666666668</v>
      </c>
      <c r="AB1331" s="6">
        <v>0.29892859247050596</v>
      </c>
    </row>
    <row r="1332" spans="1:28" x14ac:dyDescent="0.3">
      <c r="A1332" s="5" t="s">
        <v>2624</v>
      </c>
      <c r="B1332" s="5" t="s">
        <v>2624</v>
      </c>
      <c r="C1332" s="5" t="s">
        <v>2625</v>
      </c>
      <c r="D1332" s="5" t="s">
        <v>2626</v>
      </c>
      <c r="E1332" s="5">
        <v>1</v>
      </c>
      <c r="F1332" s="5">
        <v>2</v>
      </c>
      <c r="G1332" s="5">
        <v>1</v>
      </c>
      <c r="H1332" s="5">
        <v>2</v>
      </c>
      <c r="I1332" s="5">
        <v>2</v>
      </c>
      <c r="J1332" s="5">
        <v>2</v>
      </c>
      <c r="K1332" s="5">
        <v>29.282</v>
      </c>
      <c r="L1332" s="5">
        <v>21.984000000000002</v>
      </c>
      <c r="M1332" s="5">
        <v>7.3</v>
      </c>
      <c r="N1332" s="5">
        <v>15.3</v>
      </c>
      <c r="O1332" s="5">
        <v>7.3</v>
      </c>
      <c r="P1332" s="5">
        <v>15.3</v>
      </c>
      <c r="Q1332" s="5">
        <v>15.3</v>
      </c>
      <c r="R1332" s="5">
        <v>15.3</v>
      </c>
      <c r="S1332" s="5">
        <v>84788000</v>
      </c>
      <c r="T1332" s="5">
        <v>84280000</v>
      </c>
      <c r="U1332" s="5">
        <v>0</v>
      </c>
      <c r="V1332" s="5">
        <v>103000000</v>
      </c>
      <c r="W1332" s="5">
        <v>61899000</v>
      </c>
      <c r="X1332" s="5">
        <v>108340000</v>
      </c>
      <c r="Y1332" s="6">
        <f t="shared" si="20"/>
        <v>0.16790231741469785</v>
      </c>
      <c r="Z1332" s="5">
        <v>56356000</v>
      </c>
      <c r="AA1332" s="5">
        <v>91079666.666666672</v>
      </c>
      <c r="AB1332" s="6">
        <v>0.69255979491072528</v>
      </c>
    </row>
    <row r="1333" spans="1:28" x14ac:dyDescent="0.3">
      <c r="A1333" s="5" t="s">
        <v>294</v>
      </c>
      <c r="B1333" s="5" t="s">
        <v>294</v>
      </c>
      <c r="C1333" s="5" t="s">
        <v>295</v>
      </c>
      <c r="D1333" s="5" t="s">
        <v>296</v>
      </c>
      <c r="E1333" s="5">
        <v>1</v>
      </c>
      <c r="F1333" s="5">
        <v>2</v>
      </c>
      <c r="G1333" s="5">
        <v>2</v>
      </c>
      <c r="H1333" s="5">
        <v>2</v>
      </c>
      <c r="I1333" s="5">
        <v>2</v>
      </c>
      <c r="J1333" s="5">
        <v>2</v>
      </c>
      <c r="K1333" s="5">
        <v>36.087000000000003</v>
      </c>
      <c r="L1333" s="5">
        <v>5.9225000000000003</v>
      </c>
      <c r="M1333" s="5">
        <v>3.1</v>
      </c>
      <c r="N1333" s="5">
        <v>6.4</v>
      </c>
      <c r="O1333" s="5">
        <v>6.4</v>
      </c>
      <c r="P1333" s="5">
        <v>6.4</v>
      </c>
      <c r="Q1333" s="5">
        <v>6.4</v>
      </c>
      <c r="R1333" s="5">
        <v>6.4</v>
      </c>
      <c r="S1333" s="5">
        <v>0</v>
      </c>
      <c r="T1333" s="5">
        <v>86636000</v>
      </c>
      <c r="U1333" s="5">
        <v>73619000</v>
      </c>
      <c r="V1333" s="5">
        <v>75736000</v>
      </c>
      <c r="W1333" s="5">
        <v>94810000</v>
      </c>
      <c r="X1333" s="5">
        <v>72829000</v>
      </c>
      <c r="Y1333" s="6">
        <f t="shared" si="20"/>
        <v>0.18797523553836953</v>
      </c>
      <c r="Z1333" s="5">
        <v>53418333.333333336</v>
      </c>
      <c r="AA1333" s="5">
        <v>81125000</v>
      </c>
      <c r="AB1333" s="6">
        <v>0.6028116089179526</v>
      </c>
    </row>
    <row r="1334" spans="1:28" x14ac:dyDescent="0.3">
      <c r="A1334" s="5" t="s">
        <v>495</v>
      </c>
      <c r="B1334" s="5" t="s">
        <v>495</v>
      </c>
      <c r="C1334" s="5" t="s">
        <v>496</v>
      </c>
      <c r="D1334" s="5" t="s">
        <v>497</v>
      </c>
      <c r="E1334" s="5">
        <v>1</v>
      </c>
      <c r="F1334" s="5">
        <v>1</v>
      </c>
      <c r="G1334" s="5">
        <v>1</v>
      </c>
      <c r="H1334" s="5">
        <v>2</v>
      </c>
      <c r="I1334" s="5">
        <v>1</v>
      </c>
      <c r="J1334" s="5">
        <v>2</v>
      </c>
      <c r="K1334" s="5">
        <v>11.138999999999999</v>
      </c>
      <c r="L1334" s="5">
        <v>6.6576000000000004</v>
      </c>
      <c r="M1334" s="5">
        <v>21.4</v>
      </c>
      <c r="N1334" s="5">
        <v>21.4</v>
      </c>
      <c r="O1334" s="5">
        <v>21.4</v>
      </c>
      <c r="P1334" s="5">
        <v>33.700000000000003</v>
      </c>
      <c r="Q1334" s="5">
        <v>21.4</v>
      </c>
      <c r="R1334" s="5">
        <v>33.700000000000003</v>
      </c>
      <c r="S1334" s="5">
        <v>83262000</v>
      </c>
      <c r="T1334" s="5">
        <v>90225000</v>
      </c>
      <c r="U1334" s="5">
        <v>72813000</v>
      </c>
      <c r="V1334" s="5">
        <v>116080000</v>
      </c>
      <c r="W1334" s="5">
        <v>240110000</v>
      </c>
      <c r="X1334" s="5">
        <v>0</v>
      </c>
      <c r="Y1334" s="6">
        <f t="shared" si="20"/>
        <v>0.31304385216300989</v>
      </c>
      <c r="Z1334" s="5">
        <v>82100000</v>
      </c>
      <c r="AA1334" s="5">
        <v>118730000</v>
      </c>
      <c r="AB1334" s="6">
        <v>0.53223038564666514</v>
      </c>
    </row>
    <row r="1335" spans="1:28" x14ac:dyDescent="0.3">
      <c r="A1335" s="5" t="s">
        <v>2502</v>
      </c>
      <c r="B1335" s="5" t="s">
        <v>2502</v>
      </c>
      <c r="C1335" s="5" t="s">
        <v>2503</v>
      </c>
      <c r="D1335" s="5" t="s">
        <v>2504</v>
      </c>
      <c r="E1335" s="5">
        <v>2</v>
      </c>
      <c r="F1335" s="5">
        <v>2</v>
      </c>
      <c r="G1335" s="5">
        <v>2</v>
      </c>
      <c r="H1335" s="5">
        <v>2</v>
      </c>
      <c r="I1335" s="5">
        <v>2</v>
      </c>
      <c r="J1335" s="5">
        <v>1</v>
      </c>
      <c r="K1335" s="5">
        <v>15.946999999999999</v>
      </c>
      <c r="L1335" s="5">
        <v>3.2004999999999999</v>
      </c>
      <c r="M1335" s="5">
        <v>13.1</v>
      </c>
      <c r="N1335" s="5">
        <v>13.1</v>
      </c>
      <c r="O1335" s="5">
        <v>13.1</v>
      </c>
      <c r="P1335" s="5">
        <v>13.1</v>
      </c>
      <c r="Q1335" s="5">
        <v>13.1</v>
      </c>
      <c r="R1335" s="5">
        <v>6.9</v>
      </c>
      <c r="S1335" s="5">
        <v>70406000</v>
      </c>
      <c r="T1335" s="5">
        <v>58875000</v>
      </c>
      <c r="U1335" s="5">
        <v>62429000</v>
      </c>
      <c r="V1335" s="5">
        <v>0</v>
      </c>
      <c r="W1335" s="5">
        <v>0</v>
      </c>
      <c r="X1335" s="5">
        <v>0</v>
      </c>
      <c r="Y1335" s="6">
        <f t="shared" si="20"/>
        <v>2.3851886500535512E-5</v>
      </c>
      <c r="Z1335" s="5">
        <v>63903333.333333336</v>
      </c>
      <c r="AA1335" s="7">
        <v>1E-3</v>
      </c>
      <c r="AB1335" s="6">
        <v>-35.895172136040323</v>
      </c>
    </row>
    <row r="1336" spans="1:28" x14ac:dyDescent="0.3">
      <c r="A1336" s="5" t="s">
        <v>744</v>
      </c>
      <c r="B1336" s="5" t="s">
        <v>744</v>
      </c>
      <c r="C1336" s="5" t="s">
        <v>745</v>
      </c>
      <c r="D1336" s="5" t="s">
        <v>746</v>
      </c>
      <c r="E1336" s="5">
        <v>2</v>
      </c>
      <c r="F1336" s="5">
        <v>2</v>
      </c>
      <c r="G1336" s="5">
        <v>1</v>
      </c>
      <c r="H1336" s="5">
        <v>2</v>
      </c>
      <c r="I1336" s="5">
        <v>2</v>
      </c>
      <c r="J1336" s="5">
        <v>1</v>
      </c>
      <c r="K1336" s="5">
        <v>136.38</v>
      </c>
      <c r="L1336" s="5">
        <v>11.206</v>
      </c>
      <c r="M1336" s="5">
        <v>1.8</v>
      </c>
      <c r="N1336" s="5">
        <v>1.8</v>
      </c>
      <c r="O1336" s="5">
        <v>1</v>
      </c>
      <c r="P1336" s="5">
        <v>1.8</v>
      </c>
      <c r="Q1336" s="5">
        <v>1.8</v>
      </c>
      <c r="R1336" s="5">
        <v>1</v>
      </c>
      <c r="S1336" s="5">
        <v>51843000</v>
      </c>
      <c r="T1336" s="5">
        <v>64904000</v>
      </c>
      <c r="U1336" s="5">
        <v>0</v>
      </c>
      <c r="V1336" s="5">
        <v>0</v>
      </c>
      <c r="W1336" s="5">
        <v>64113000</v>
      </c>
      <c r="X1336" s="5">
        <v>0</v>
      </c>
      <c r="Y1336" s="6">
        <f t="shared" si="20"/>
        <v>0.28983476352495402</v>
      </c>
      <c r="Z1336" s="5">
        <v>38915666.666666664</v>
      </c>
      <c r="AA1336" s="5">
        <v>21371000</v>
      </c>
      <c r="AB1336" s="6">
        <v>-0.86469665551699471</v>
      </c>
    </row>
    <row r="1337" spans="1:28" x14ac:dyDescent="0.3">
      <c r="A1337" s="5" t="s">
        <v>3345</v>
      </c>
      <c r="B1337" s="5" t="s">
        <v>3345</v>
      </c>
      <c r="C1337" s="5" t="s">
        <v>3346</v>
      </c>
      <c r="D1337" s="5" t="s">
        <v>3347</v>
      </c>
      <c r="E1337" s="5">
        <v>2</v>
      </c>
      <c r="F1337" s="5">
        <v>2</v>
      </c>
      <c r="G1337" s="5">
        <v>2</v>
      </c>
      <c r="H1337" s="5">
        <v>2</v>
      </c>
      <c r="I1337" s="5">
        <v>1</v>
      </c>
      <c r="J1337" s="5">
        <v>1</v>
      </c>
      <c r="K1337" s="5">
        <v>17.442</v>
      </c>
      <c r="L1337" s="5">
        <v>3.9137</v>
      </c>
      <c r="M1337" s="5">
        <v>14.1</v>
      </c>
      <c r="N1337" s="5">
        <v>14.1</v>
      </c>
      <c r="O1337" s="5">
        <v>14.1</v>
      </c>
      <c r="P1337" s="5">
        <v>14.1</v>
      </c>
      <c r="Q1337" s="5">
        <v>6.7</v>
      </c>
      <c r="R1337" s="5">
        <v>6.7</v>
      </c>
      <c r="S1337" s="5">
        <v>131940000</v>
      </c>
      <c r="T1337" s="5">
        <v>101450000</v>
      </c>
      <c r="U1337" s="5">
        <v>98816000</v>
      </c>
      <c r="V1337" s="5">
        <v>101720000</v>
      </c>
      <c r="W1337" s="5">
        <v>0</v>
      </c>
      <c r="X1337" s="5">
        <v>0</v>
      </c>
      <c r="Y1337" s="6">
        <f t="shared" si="20"/>
        <v>4.8329057908064681E-2</v>
      </c>
      <c r="Z1337" s="5">
        <v>110735333.33333333</v>
      </c>
      <c r="AA1337" s="5">
        <v>33906666.666666664</v>
      </c>
      <c r="AB1337" s="6">
        <v>-1.707474763029214</v>
      </c>
    </row>
    <row r="1338" spans="1:28" x14ac:dyDescent="0.3">
      <c r="A1338" s="5" t="s">
        <v>2703</v>
      </c>
      <c r="B1338" s="5" t="s">
        <v>2703</v>
      </c>
      <c r="C1338" s="5" t="s">
        <v>2704</v>
      </c>
      <c r="D1338" s="5" t="s">
        <v>2705</v>
      </c>
      <c r="E1338" s="5">
        <v>1</v>
      </c>
      <c r="F1338" s="5">
        <v>1</v>
      </c>
      <c r="G1338" s="5">
        <v>1</v>
      </c>
      <c r="H1338" s="5">
        <v>1</v>
      </c>
      <c r="I1338" s="5">
        <v>1</v>
      </c>
      <c r="J1338" s="5">
        <v>1</v>
      </c>
      <c r="K1338" s="5">
        <v>69.507999999999996</v>
      </c>
      <c r="L1338" s="5">
        <v>2.4668999999999999</v>
      </c>
      <c r="M1338" s="5">
        <v>3.4</v>
      </c>
      <c r="N1338" s="5">
        <v>3.4</v>
      </c>
      <c r="O1338" s="5">
        <v>3.4</v>
      </c>
      <c r="P1338" s="5">
        <v>3.4</v>
      </c>
      <c r="Q1338" s="5">
        <v>3.4</v>
      </c>
      <c r="R1338" s="5">
        <v>3.4</v>
      </c>
      <c r="S1338" s="5">
        <v>17863000</v>
      </c>
      <c r="T1338" s="5">
        <v>21513000</v>
      </c>
      <c r="U1338" s="5">
        <v>19330000</v>
      </c>
      <c r="V1338" s="5">
        <v>22540000</v>
      </c>
      <c r="W1338" s="5">
        <v>0</v>
      </c>
      <c r="X1338" s="5">
        <v>19318000</v>
      </c>
      <c r="Y1338" s="6">
        <f t="shared" si="20"/>
        <v>0.23711256700117114</v>
      </c>
      <c r="Z1338" s="5">
        <v>19568666.666666668</v>
      </c>
      <c r="AA1338" s="5">
        <v>13952666.666666666</v>
      </c>
      <c r="AB1338" s="6">
        <v>-0.48800457995113544</v>
      </c>
    </row>
    <row r="1339" spans="1:28" x14ac:dyDescent="0.3">
      <c r="A1339" s="5" t="s">
        <v>1694</v>
      </c>
      <c r="B1339" s="5" t="s">
        <v>1694</v>
      </c>
      <c r="C1339" s="5" t="s">
        <v>1695</v>
      </c>
      <c r="D1339" s="5" t="s">
        <v>1696</v>
      </c>
      <c r="E1339" s="5">
        <v>1</v>
      </c>
      <c r="F1339" s="5">
        <v>1</v>
      </c>
      <c r="G1339" s="5">
        <v>0</v>
      </c>
      <c r="H1339" s="5">
        <v>0</v>
      </c>
      <c r="I1339" s="5">
        <v>1</v>
      </c>
      <c r="J1339" s="5">
        <v>1</v>
      </c>
      <c r="K1339" s="5">
        <v>12.452</v>
      </c>
      <c r="L1339" s="5">
        <v>2.8325999999999998</v>
      </c>
      <c r="M1339" s="5">
        <v>15.9</v>
      </c>
      <c r="N1339" s="5">
        <v>15.9</v>
      </c>
      <c r="O1339" s="5">
        <v>0</v>
      </c>
      <c r="P1339" s="5">
        <v>0</v>
      </c>
      <c r="Q1339" s="5">
        <v>15.9</v>
      </c>
      <c r="R1339" s="5">
        <v>15.9</v>
      </c>
      <c r="S1339" s="5">
        <v>48359000</v>
      </c>
      <c r="T1339" s="5">
        <v>0</v>
      </c>
      <c r="U1339" s="5">
        <v>0</v>
      </c>
      <c r="V1339" s="5">
        <v>0</v>
      </c>
      <c r="W1339" s="5">
        <v>0</v>
      </c>
      <c r="X1339" s="5">
        <v>38681000</v>
      </c>
      <c r="Y1339" s="6">
        <f t="shared" si="20"/>
        <v>0.44168994789761795</v>
      </c>
      <c r="Z1339" s="5">
        <v>16119666.666666666</v>
      </c>
      <c r="AA1339" s="5">
        <v>12893666.666666666</v>
      </c>
      <c r="AB1339" s="6">
        <v>-0.32215931932511993</v>
      </c>
    </row>
    <row r="1340" spans="1:28" x14ac:dyDescent="0.3">
      <c r="A1340" s="5" t="s">
        <v>2266</v>
      </c>
      <c r="B1340" s="5" t="s">
        <v>2266</v>
      </c>
      <c r="C1340" s="5" t="s">
        <v>2267</v>
      </c>
      <c r="D1340" s="5" t="s">
        <v>2268</v>
      </c>
      <c r="E1340" s="5">
        <v>1</v>
      </c>
      <c r="F1340" s="5">
        <v>1</v>
      </c>
      <c r="G1340" s="5">
        <v>1</v>
      </c>
      <c r="H1340" s="5">
        <v>1</v>
      </c>
      <c r="I1340" s="5">
        <v>1</v>
      </c>
      <c r="J1340" s="5">
        <v>1</v>
      </c>
      <c r="K1340" s="5">
        <v>44.384999999999998</v>
      </c>
      <c r="L1340" s="5">
        <v>15.141999999999999</v>
      </c>
      <c r="M1340" s="5">
        <v>5.4</v>
      </c>
      <c r="N1340" s="5">
        <v>5.4</v>
      </c>
      <c r="O1340" s="5">
        <v>5.4</v>
      </c>
      <c r="P1340" s="5">
        <v>5.4</v>
      </c>
      <c r="Q1340" s="5">
        <v>5.4</v>
      </c>
      <c r="R1340" s="5">
        <v>5.4</v>
      </c>
      <c r="S1340" s="5">
        <v>219150000</v>
      </c>
      <c r="T1340" s="5">
        <v>224380000</v>
      </c>
      <c r="U1340" s="5">
        <v>225340000</v>
      </c>
      <c r="V1340" s="5">
        <v>0</v>
      </c>
      <c r="W1340" s="5">
        <v>376510000</v>
      </c>
      <c r="X1340" s="5">
        <v>0</v>
      </c>
      <c r="Y1340" s="6">
        <f t="shared" si="20"/>
        <v>0.24042992116421347</v>
      </c>
      <c r="Z1340" s="5">
        <v>222956666.66666666</v>
      </c>
      <c r="AA1340" s="5">
        <v>125503333.33333333</v>
      </c>
      <c r="AB1340" s="6">
        <v>-0.82903765631542614</v>
      </c>
    </row>
  </sheetData>
  <mergeCells count="2">
    <mergeCell ref="Q1:Z1"/>
    <mergeCell ref="A1:K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EV1</vt:lpstr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ZWH</cp:lastModifiedBy>
  <dcterms:created xsi:type="dcterms:W3CDTF">2024-04-02T01:51:39Z</dcterms:created>
  <dcterms:modified xsi:type="dcterms:W3CDTF">2025-02-18T02:44:30Z</dcterms:modified>
</cp:coreProperties>
</file>